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enediktj\Desktop\Supplementary Data\"/>
    </mc:Choice>
  </mc:AlternateContent>
  <bookViews>
    <workbookView xWindow="0" yWindow="0" windowWidth="23055" windowHeight="14115" activeTab="4"/>
  </bookViews>
  <sheets>
    <sheet name="Suppl Table 1" sheetId="5" r:id="rId1"/>
    <sheet name="Suppl Table 2" sheetId="4" r:id="rId2"/>
    <sheet name="Suppl Table 3" sheetId="6" r:id="rId3"/>
    <sheet name="Suppl Table 4" sheetId="7" r:id="rId4"/>
    <sheet name="Suppl Table 5" sheetId="8" r:id="rId5"/>
  </sheets>
  <definedNames>
    <definedName name="_xlnm._FilterDatabase" localSheetId="1" hidden="1">'Suppl Table 2'!$A$2:$I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5" i="5" l="1"/>
</calcChain>
</file>

<file path=xl/sharedStrings.xml><?xml version="1.0" encoding="utf-8"?>
<sst xmlns="http://schemas.openxmlformats.org/spreadsheetml/2006/main" count="15927" uniqueCount="2666">
  <si>
    <t>T</t>
  </si>
  <si>
    <t>A</t>
  </si>
  <si>
    <t>Variant</t>
  </si>
  <si>
    <t>Position</t>
  </si>
  <si>
    <t>Eff. Allele</t>
  </si>
  <si>
    <t>Trait</t>
  </si>
  <si>
    <t>Beta</t>
  </si>
  <si>
    <t>p-value</t>
  </si>
  <si>
    <t>MAF</t>
  </si>
  <si>
    <t>HWE</t>
  </si>
  <si>
    <t>imp. score</t>
  </si>
  <si>
    <t>rs1452628</t>
  </si>
  <si>
    <t>D51 Vitamin B12 deficiency anaemia</t>
  </si>
  <si>
    <t>fracture pelvis &amp; lower limb</t>
  </si>
  <si>
    <t>K22 Other diseases of oesophagus</t>
  </si>
  <si>
    <t>K75 Other inflammatory liver diseases</t>
  </si>
  <si>
    <t>Mean sphered cell volume</t>
  </si>
  <si>
    <t>A08 Viral and other specified intestinal infections</t>
  </si>
  <si>
    <t>G90-G99 Other disorders of the nervous system</t>
  </si>
  <si>
    <t>K40-K46 Hernia</t>
  </si>
  <si>
    <t>Mean time to correctly identify matches</t>
  </si>
  <si>
    <t>H53-H54 Visual disturbances and blindness</t>
  </si>
  <si>
    <t>K20 Oesophagitis</t>
  </si>
  <si>
    <t>L89 Decubitus ulcer</t>
  </si>
  <si>
    <t>Processed meat intake</t>
  </si>
  <si>
    <t>H92 Otalgia and effusion of ear</t>
  </si>
  <si>
    <t>N70 Salpingitis and oophoritis</t>
  </si>
  <si>
    <t>K44 Diaphragmatic hernia</t>
  </si>
  <si>
    <t>K50-K52 Noninfective enteritis and colitis</t>
  </si>
  <si>
    <t>hiatus hernia</t>
  </si>
  <si>
    <t>G93 Other disorders of brain</t>
  </si>
  <si>
    <t>N40 Hyperplasia of prostate</t>
  </si>
  <si>
    <t>K14 Diseases of tongue</t>
  </si>
  <si>
    <t>hyperthyroidism/thyrotoxicosis</t>
  </si>
  <si>
    <t>Neutrophill percentage</t>
  </si>
  <si>
    <t>gynaecological disorder (not cancer)</t>
  </si>
  <si>
    <t>oesophageal disorder</t>
  </si>
  <si>
    <t>K52 Other non-infective gastro-enteritis and colitis</t>
  </si>
  <si>
    <t>M05-M14 Inflammatory polyarthropathies</t>
  </si>
  <si>
    <t>diverticular disease/diverticulitis</t>
  </si>
  <si>
    <t>H11 Other disorders of conjunctiva</t>
  </si>
  <si>
    <t>M13 Other arthritis</t>
  </si>
  <si>
    <t>menorrhagia (unknown cause)</t>
  </si>
  <si>
    <t>L30 Other dermatitis</t>
  </si>
  <si>
    <t>N02 Recurrent and persistent haematuria</t>
  </si>
  <si>
    <t>fracture</t>
  </si>
  <si>
    <t>sleep apnoea</t>
  </si>
  <si>
    <t>G31 Other degenerative diseases of nervous system, not elsewhere classified</t>
  </si>
  <si>
    <t>L43 Lichen planus</t>
  </si>
  <si>
    <t>I34 Nonrheumatic mitral valve disorders</t>
  </si>
  <si>
    <t>prostate problem (not cancer)</t>
  </si>
  <si>
    <t>diabetic eye disease</t>
  </si>
  <si>
    <t>D63 Anaemia in chronic diseases classified elsewhere</t>
  </si>
  <si>
    <t>renal/kidney failure</t>
  </si>
  <si>
    <t>I47 Paroxysmal tachycardia</t>
  </si>
  <si>
    <t>uterine problem</t>
  </si>
  <si>
    <t>bronchitis</t>
  </si>
  <si>
    <t>M77 Other enthesopathies</t>
  </si>
  <si>
    <t>C64 Malignant neoplasm of kidney, except renal pelvis</t>
  </si>
  <si>
    <t>Lymphocyte percentage</t>
  </si>
  <si>
    <t>nervous breakdown</t>
  </si>
  <si>
    <t>O46 Antepartum haemorrhage, not elsewhere classified</t>
  </si>
  <si>
    <t>cranial nerve problem/palsy</t>
  </si>
  <si>
    <t>K70-K77 Diseases of liver</t>
  </si>
  <si>
    <t>mumps / epidemic parotitis</t>
  </si>
  <si>
    <t>G95 Other diseases of spinal cord</t>
  </si>
  <si>
    <t>C83 Diffuse non-Hodgkin's lymphoma</t>
  </si>
  <si>
    <t>Mean corpuscular volume</t>
  </si>
  <si>
    <t>oesophagitis/barretts oesophagus</t>
  </si>
  <si>
    <t>back problem</t>
  </si>
  <si>
    <t>anaemia</t>
  </si>
  <si>
    <t>abdominal hernia</t>
  </si>
  <si>
    <t>epilepsy</t>
  </si>
  <si>
    <t>measles / morbillivirus</t>
  </si>
  <si>
    <t>N92 Excessive, frequent and irregular menstruation</t>
  </si>
  <si>
    <t>L60-L75 Disorders of skin appendages</t>
  </si>
  <si>
    <t>N40-N51 Diseases of male genital organs</t>
  </si>
  <si>
    <t>C64-C68 Malignant neoplasms of urinary tract</t>
  </si>
  <si>
    <t>H53 Visual disturbances</t>
  </si>
  <si>
    <t>M40-M43 Deforming dorsopathies</t>
  </si>
  <si>
    <t>M65 Synovitis and tenosynovitis</t>
  </si>
  <si>
    <t>M80 Osteoporosis with pathological fracture</t>
  </si>
  <si>
    <t>H55-H59 Other disorders of eye and adnexa</t>
  </si>
  <si>
    <t>K20-K31 Diseases of oesophagus, stomach and duodenum</t>
  </si>
  <si>
    <t>H43-H45 Disorders of vitreous body and globe</t>
  </si>
  <si>
    <t>E14 Unspecified diabetes mellitus</t>
  </si>
  <si>
    <t>L82 Seborrhoeic keratosis</t>
  </si>
  <si>
    <t>B96 Other bacterial agents as the cause of diseases classified to other chapters</t>
  </si>
  <si>
    <t>O34 Maternal care for known or suspected abnormality of pelvic organs</t>
  </si>
  <si>
    <t>L85 Other epidermal thickening</t>
  </si>
  <si>
    <t>Comparative body size at age 10</t>
  </si>
  <si>
    <t>Townsend deprivation index at recruitment</t>
  </si>
  <si>
    <t>I12 Hypertensive renal disease</t>
  </si>
  <si>
    <t>muscle or soft tissue injuries</t>
  </si>
  <si>
    <t>N47 Redundant prepuce, phimosis and paraphimosis</t>
  </si>
  <si>
    <t>Comparative height size at age 10</t>
  </si>
  <si>
    <t>anal problem</t>
  </si>
  <si>
    <t>N00-N08 Glomerular diseases</t>
  </si>
  <si>
    <t>J32 Chronic sinusitis</t>
  </si>
  <si>
    <t>gout</t>
  </si>
  <si>
    <t>Bread intake</t>
  </si>
  <si>
    <t>G30-G32 Other degenerative diseases of the nervous system</t>
  </si>
  <si>
    <t>allergy or anaphylactic reaction to drug</t>
  </si>
  <si>
    <t>H54 Blindness and low vision</t>
  </si>
  <si>
    <t>D70-D77 Other diseases of blood and blood-forming organs</t>
  </si>
  <si>
    <t>blistering/desquamating skin disorder</t>
  </si>
  <si>
    <t>N87 Dysplasia of cervix uteri</t>
  </si>
  <si>
    <t>N17-N19 Renal failure</t>
  </si>
  <si>
    <t>K91 Postprocedural disorders of digestive system, not elsewhere classified</t>
  </si>
  <si>
    <t>I69 Sequelae of cerebrovascular disease</t>
  </si>
  <si>
    <t>stroke</t>
  </si>
  <si>
    <t>M66 Spontaneous rupture of synovium and tendon</t>
  </si>
  <si>
    <t>L98 Other disorders of skin and subcutaneous tissue, not elsewhere classified</t>
  </si>
  <si>
    <t>N48 Other disorders of penis</t>
  </si>
  <si>
    <t>K40 Inguinal hernia</t>
  </si>
  <si>
    <t>M65-M68 Disorders of synovium and tendon</t>
  </si>
  <si>
    <t>O00-O08 Pregnancy with abortive outcome</t>
  </si>
  <si>
    <t>Number of full brothers</t>
  </si>
  <si>
    <t>High light scatter reticulocyte count</t>
  </si>
  <si>
    <t>-2.5905e-05</t>
  </si>
  <si>
    <t>Fresh fruit intake</t>
  </si>
  <si>
    <t>Number of vehicles in household</t>
  </si>
  <si>
    <t>G47 Sleep disorders</t>
  </si>
  <si>
    <t>M19 Other arthrosis</t>
  </si>
  <si>
    <t>K02 Dental caries</t>
  </si>
  <si>
    <t>rheumatoid arthritis</t>
  </si>
  <si>
    <t>fibromyalgia</t>
  </si>
  <si>
    <t>Pace-maker</t>
  </si>
  <si>
    <t>malabsorption/coeliac disease</t>
  </si>
  <si>
    <t>allergy or anaphylactic reaction to food</t>
  </si>
  <si>
    <t>Mean corpuscular haemoglobin</t>
  </si>
  <si>
    <t>Reticulocyte count</t>
  </si>
  <si>
    <t>-6.8397e-05</t>
  </si>
  <si>
    <t>Lamb/mutton intake</t>
  </si>
  <si>
    <t>Variation in diet</t>
  </si>
  <si>
    <t>G40-G47 Episodic and paroxysmal disorders</t>
  </si>
  <si>
    <t>H43 Disorders of vitreous body</t>
  </si>
  <si>
    <t>O69 Labour and delivery complicated by umbilical cord complications</t>
  </si>
  <si>
    <t>L20-L30 Dermatitis and eczema</t>
  </si>
  <si>
    <t>K35-K38 Diseases of appendix</t>
  </si>
  <si>
    <t>M16 Coxarthrosis [arthrosis of hip]</t>
  </si>
  <si>
    <t>H10-H13 Disorders of conjunctiva</t>
  </si>
  <si>
    <t>rosacea</t>
  </si>
  <si>
    <t>sciatica</t>
  </si>
  <si>
    <t>M43 Other deforming dorsopathies</t>
  </si>
  <si>
    <t>Red blood cell (erythrocyte) count</t>
  </si>
  <si>
    <t>breast cysts</t>
  </si>
  <si>
    <t>Handedness (chirality/laterality)</t>
  </si>
  <si>
    <t>osteomyelitis</t>
  </si>
  <si>
    <t>I67 Other cerebrovascular diseases</t>
  </si>
  <si>
    <t>High light scatter reticulocyte percentage</t>
  </si>
  <si>
    <t>I74 Arterial embolism and thrombosis</t>
  </si>
  <si>
    <t>O80 Single spontaneous delivery</t>
  </si>
  <si>
    <t>chronic fatigue syndrome</t>
  </si>
  <si>
    <t>testicular problems (not cancer)</t>
  </si>
  <si>
    <t>other fractures</t>
  </si>
  <si>
    <t>N88 Other noninflammatory disorders of cervix uteri</t>
  </si>
  <si>
    <t>K51 Ulcerative colitis</t>
  </si>
  <si>
    <t>L50-L54 Urticaria and erythema</t>
  </si>
  <si>
    <t>N95 Menopausal and other perimenopausal disorders</t>
  </si>
  <si>
    <t>neurological injury/trauma</t>
  </si>
  <si>
    <t>G99 Other disorders of nervous system in diseases classified elsewhere</t>
  </si>
  <si>
    <t>ovarian problem</t>
  </si>
  <si>
    <t>N17 Acute renal failure</t>
  </si>
  <si>
    <t>gestational hypertension/pre-eclampsia</t>
  </si>
  <si>
    <t>E10-E14 Diabetes mellitus</t>
  </si>
  <si>
    <t>E53 Deficiency of other B group vitamins</t>
  </si>
  <si>
    <t>D70 Agranulocytosis</t>
  </si>
  <si>
    <t>K62 Other diseases of anus and rectum</t>
  </si>
  <si>
    <t>G81 Hemiplegia</t>
  </si>
  <si>
    <t>Hand grip strength (right)</t>
  </si>
  <si>
    <t>Body mass index (BMI)</t>
  </si>
  <si>
    <t>N25-N29 Other disorders of kidney and ureter</t>
  </si>
  <si>
    <t>F40 Phobic anxiety disorders</t>
  </si>
  <si>
    <t>L72 Follicular cysts of skin and subcutaneous tissue</t>
  </si>
  <si>
    <t>N39 Other disorders of urinary system</t>
  </si>
  <si>
    <t>G80-G83 Cerebral palsy and other paralytic syndromes</t>
  </si>
  <si>
    <t>viral infection</t>
  </si>
  <si>
    <t>disorder or pituitary gland</t>
  </si>
  <si>
    <t>I84 Haemorrhoids</t>
  </si>
  <si>
    <t>hypothyroidism/myxoedema</t>
  </si>
  <si>
    <t>obstetric problem</t>
  </si>
  <si>
    <t>dry eyes</t>
  </si>
  <si>
    <t>E15-E16 Other disorders of glucose regulation and pancreatic internal secretion</t>
  </si>
  <si>
    <t>B95 Streptococcus and staphylococcus as the cause of diseases classified to other chapters</t>
  </si>
  <si>
    <t>M89 Other disorders of bone</t>
  </si>
  <si>
    <t>throat or larynx disorder</t>
  </si>
  <si>
    <t>mania/bipolar disorder/manic depression</t>
  </si>
  <si>
    <t>E16 Other disorders of pancreatic internal secretion</t>
  </si>
  <si>
    <t>H91 Other hearing loss</t>
  </si>
  <si>
    <t>cerebrovascular disease</t>
  </si>
  <si>
    <t>M06 Other rheumatoid arthritis</t>
  </si>
  <si>
    <t>other urological problem (male)</t>
  </si>
  <si>
    <t>I89 Other non-infective disorders of lymphatic vessels and lymph nodes</t>
  </si>
  <si>
    <t>Lymphocyte count</t>
  </si>
  <si>
    <t>Trunk fat mass</t>
  </si>
  <si>
    <t>B37 Candidiasis</t>
  </si>
  <si>
    <t>A04 Other bacterial intestinal infections</t>
  </si>
  <si>
    <t>K81 Cholecystitis</t>
  </si>
  <si>
    <t>I78 Diseases of capillaries</t>
  </si>
  <si>
    <t>K63 Other diseases of intestine</t>
  </si>
  <si>
    <t>H50 Other strabismus</t>
  </si>
  <si>
    <t>N97 Female infertility</t>
  </si>
  <si>
    <t>I60 Subarachnoid haemorrhage</t>
  </si>
  <si>
    <t>L97 Ulcer of lower limb, not elsewhere classified</t>
  </si>
  <si>
    <t>M21 Other acquired deformities of limbs</t>
  </si>
  <si>
    <t>Reticulocyte percentage</t>
  </si>
  <si>
    <t>K61 Abscess of anal and rectal regions</t>
  </si>
  <si>
    <t>K41 Femoral hernia</t>
  </si>
  <si>
    <t>H18 Other disorders of cornea</t>
  </si>
  <si>
    <t>N12 Tubulo-interstitial nephritis, not specified as acute or chronic</t>
  </si>
  <si>
    <t>F10 Mental and behavioural disorders due to use of alcohol</t>
  </si>
  <si>
    <t>Salt added to food</t>
  </si>
  <si>
    <t>D68 Other coagulation defects</t>
  </si>
  <si>
    <t>Trunk fat percentage</t>
  </si>
  <si>
    <t>K70 Alcoholic liver disease</t>
  </si>
  <si>
    <t>E89 Postprocedural endocrine and metabolic disorders, not elsewhere classified</t>
  </si>
  <si>
    <t>N30-N39 Other diseases of urinary system</t>
  </si>
  <si>
    <t>O42 Premature rupture of membranes</t>
  </si>
  <si>
    <t>I60-I69 Cerebrovascular diseases</t>
  </si>
  <si>
    <t>K01 Embedded and impacted teeth</t>
  </si>
  <si>
    <t>G45 Transient cerebral ischaemic attacks and related syndromes</t>
  </si>
  <si>
    <t>D06 Carcinoma in situ of cervix uteri</t>
  </si>
  <si>
    <t>O20 Haemorrhage in early pregnancy</t>
  </si>
  <si>
    <t>Coffee intake</t>
  </si>
  <si>
    <t>H26 Other cataract</t>
  </si>
  <si>
    <t>D75 Other diseases of blood and blood-forming organs</t>
  </si>
  <si>
    <t>9.6979e-05</t>
  </si>
  <si>
    <t>D37-D48 Neoplasms of uncertain or unknown behaviour</t>
  </si>
  <si>
    <t>haematology</t>
  </si>
  <si>
    <t>B35-B49 Mycoses</t>
  </si>
  <si>
    <t>F33 Recurrent depressive disorder</t>
  </si>
  <si>
    <t>D04 Carcinoma in situ of skin</t>
  </si>
  <si>
    <t>J93 Pneumothorax</t>
  </si>
  <si>
    <t>vasculitis</t>
  </si>
  <si>
    <t>C67 Malignant neoplasm of bladder</t>
  </si>
  <si>
    <t>G20 Parkinson's disease</t>
  </si>
  <si>
    <t>I65 Occlusion and stenosis of precerebral arteries, not resulting in cerebral infarction</t>
  </si>
  <si>
    <t>M87 Osteonecrosis</t>
  </si>
  <si>
    <t>-8.9129e-05</t>
  </si>
  <si>
    <t>M80-M85 Disorders of bone density and structure</t>
  </si>
  <si>
    <t>back pain</t>
  </si>
  <si>
    <t>E87 Other disorders of fluid, electrolyte and acid-base balance</t>
  </si>
  <si>
    <t>L80-L99 Other disorders of the skin and subcutaneous tissue</t>
  </si>
  <si>
    <t>K90-K93 Other diseases of the digestive system</t>
  </si>
  <si>
    <t>K60 Fissure and fistula of anal and rectal regions</t>
  </si>
  <si>
    <t>ent disorder/not cancer</t>
  </si>
  <si>
    <t>H35 Other retinal disorders</t>
  </si>
  <si>
    <t>Oily fish intake</t>
  </si>
  <si>
    <t>K12 Stomatitis and related lesions</t>
  </si>
  <si>
    <t>Dried fruit intake</t>
  </si>
  <si>
    <t>K76 Other diseases of liver</t>
  </si>
  <si>
    <t>Impedance of leg (left)</t>
  </si>
  <si>
    <t>Cheese intake</t>
  </si>
  <si>
    <t>N72 Inflammatory disease of cervix uteri</t>
  </si>
  <si>
    <t>M15 Polyarthrosis</t>
  </si>
  <si>
    <t>K31 Other diseases of stomach and duodenum</t>
  </si>
  <si>
    <t>Sitting height</t>
  </si>
  <si>
    <t>I73 Other peripheral vascular diseases</t>
  </si>
  <si>
    <t>K55 Vascular disorders of intestine</t>
  </si>
  <si>
    <t>J02 Acute pharyngitis</t>
  </si>
  <si>
    <t>G20-G26 Extrapyramidal and movement disorders</t>
  </si>
  <si>
    <t>L05 Pilonidal cyst</t>
  </si>
  <si>
    <t>-7.8046e-05</t>
  </si>
  <si>
    <t>K42 Umbilical hernia</t>
  </si>
  <si>
    <t>E11 Non-insulin-dependent diabetes mellitus</t>
  </si>
  <si>
    <t>M60-M63 Disorders of muscles</t>
  </si>
  <si>
    <t>K07 Dentofacial anomalies [including malocclusion]</t>
  </si>
  <si>
    <t>-8.4391e-05</t>
  </si>
  <si>
    <t>Tea intake</t>
  </si>
  <si>
    <t>K92 Other diseases of digestive system</t>
  </si>
  <si>
    <t>J06 Acute upper respiratory infections of multiple and unspecified sites</t>
  </si>
  <si>
    <t>9.7627e-05</t>
  </si>
  <si>
    <t>L03 Cellulitis</t>
  </si>
  <si>
    <t>N89 Other noninflammatory disorders of vagina</t>
  </si>
  <si>
    <t>H60-H62 Diseases of external ear</t>
  </si>
  <si>
    <t>J34 Other disorders of nose and nasal sinuses</t>
  </si>
  <si>
    <t>C00-C14 Malignant neoplasms of lip, oral cavity and pharynx</t>
  </si>
  <si>
    <t>-9.0609e-05</t>
  </si>
  <si>
    <t>K26 Duodenal ulcer</t>
  </si>
  <si>
    <t>F17 Mental and behavioural disorders due to use of tobacco</t>
  </si>
  <si>
    <t>Whole body fat mass</t>
  </si>
  <si>
    <t>L60 Nail disorders</t>
  </si>
  <si>
    <t>E83 Disorders of mineral metabolism</t>
  </si>
  <si>
    <t>O63 Long labour</t>
  </si>
  <si>
    <t>fracture head &amp; neck</t>
  </si>
  <si>
    <t>O75 Other complications of labour and delivery, not elsewhere classified</t>
  </si>
  <si>
    <t>E27 Other disorders of adrenal gland</t>
  </si>
  <si>
    <t>-7.0215e-05</t>
  </si>
  <si>
    <t>N32 Other disorders of bladder</t>
  </si>
  <si>
    <t>M17 Gonarthrosis [arthrosis of knee]</t>
  </si>
  <si>
    <t>M10 Gout</t>
  </si>
  <si>
    <t>E05 Thyrotoxicosis [hyperthyroidism]</t>
  </si>
  <si>
    <t>M91-M94 Chondropathies</t>
  </si>
  <si>
    <t>M07 Psoriatic and enteropathic arthropathies</t>
  </si>
  <si>
    <t>-8.4236e-05</t>
  </si>
  <si>
    <t>B15-B19 Viral hepatitis</t>
  </si>
  <si>
    <t>-7.5909e-05</t>
  </si>
  <si>
    <t>M41 Scoliosis</t>
  </si>
  <si>
    <t>rheumatic fever</t>
  </si>
  <si>
    <t>Body fat percentage</t>
  </si>
  <si>
    <t>tropical &amp; travel-related infections</t>
  </si>
  <si>
    <t>7.4424e-05</t>
  </si>
  <si>
    <t>K83 Other diseases of biliary tract</t>
  </si>
  <si>
    <t>K80-K87 Disorders of gallbladder, biliary tract and pancreas</t>
  </si>
  <si>
    <t>Arm fat mass (left)</t>
  </si>
  <si>
    <t>appendicitis</t>
  </si>
  <si>
    <t>gastric/stomach ulcers</t>
  </si>
  <si>
    <t>O82 Single delivery by Caesarean section</t>
  </si>
  <si>
    <t>I61 Intracerebral haemorrhage</t>
  </si>
  <si>
    <t>8.2209e-05</t>
  </si>
  <si>
    <t>Hand grip strength (left) / Hand grip strength (right)</t>
  </si>
  <si>
    <t>Arm fat percentage (left)</t>
  </si>
  <si>
    <t>O85-O92 Complications predominantly related to the puerperium</t>
  </si>
  <si>
    <t>F20 Schizophrenia</t>
  </si>
  <si>
    <t>7.1171e-05</t>
  </si>
  <si>
    <t>pulmonary embolism +/- dvt</t>
  </si>
  <si>
    <t>I31 Other diseases of pericardium</t>
  </si>
  <si>
    <t>-9.9757e-05</t>
  </si>
  <si>
    <t>I72 Other aneurysm</t>
  </si>
  <si>
    <t>-6.6382e-05</t>
  </si>
  <si>
    <t>spinal injury</t>
  </si>
  <si>
    <t>7.6393e-05</t>
  </si>
  <si>
    <t>Non-oily fish intake</t>
  </si>
  <si>
    <t>E20-E35 Disorders of other endocrine glands</t>
  </si>
  <si>
    <t>pleurisy</t>
  </si>
  <si>
    <t>bone disorder</t>
  </si>
  <si>
    <t>N60 Benign mammary dysplasia</t>
  </si>
  <si>
    <t>K08 Other disorders of teeth and supporting structures</t>
  </si>
  <si>
    <t>Nucleated red blood cell percentage</t>
  </si>
  <si>
    <t>A00-A09 Intestinal infectious diseases</t>
  </si>
  <si>
    <t>other renal/kidney problem</t>
  </si>
  <si>
    <t>N28 Other disorders of kidney and ureter, not elsewhere classified</t>
  </si>
  <si>
    <t>M70 Soft tissue disorders related to use, overuse and pressure</t>
  </si>
  <si>
    <t>Weight</t>
  </si>
  <si>
    <t>psoriasis</t>
  </si>
  <si>
    <t>K50 Crohn's disease [regional enteritis]</t>
  </si>
  <si>
    <t>G62 Other polyneuropathies</t>
  </si>
  <si>
    <t>-9.8789e-05</t>
  </si>
  <si>
    <t>miscarriage</t>
  </si>
  <si>
    <t>infection of nervous system</t>
  </si>
  <si>
    <t>H25-H28 Disorders of lens</t>
  </si>
  <si>
    <t>H49-H52 Disorders of ocular muscles, binocular movement, accommodation and refraction</t>
  </si>
  <si>
    <t>N81 Female genital prolapse</t>
  </si>
  <si>
    <t>N84 Polyp of female genital tract</t>
  </si>
  <si>
    <t>N42 Other disorders of prostate</t>
  </si>
  <si>
    <t>J39 Other diseases of upper respiratory tract</t>
  </si>
  <si>
    <t>-7.6229e-05</t>
  </si>
  <si>
    <t>H66 Suppurative and unspecified otitis media</t>
  </si>
  <si>
    <t>7.984e-05</t>
  </si>
  <si>
    <t>Part of a multiple birth</t>
  </si>
  <si>
    <t>M35 Other systemic involvement of connective tissue</t>
  </si>
  <si>
    <t>I20-I25 Ischaemic heart diseases</t>
  </si>
  <si>
    <t>B95-B98 Bacterial, viral and other infectious agents</t>
  </si>
  <si>
    <t>varicella zoster virus</t>
  </si>
  <si>
    <t>O03 Spontaneous abortion</t>
  </si>
  <si>
    <t>H02 Other disorders of eyelid</t>
  </si>
  <si>
    <t>K80 Cholelithiasis</t>
  </si>
  <si>
    <t>K65 Peritonitis</t>
  </si>
  <si>
    <t>-7.8165e-05</t>
  </si>
  <si>
    <t>G55 Nerve root and plexus compressions in diseases classified elsewhere</t>
  </si>
  <si>
    <t>Pork intake</t>
  </si>
  <si>
    <t>O16 Unspecified maternal hypertension</t>
  </si>
  <si>
    <t>C30-C39 Malignant neoplasms of respiratory and intrathoracic organs</t>
  </si>
  <si>
    <t>M22 Disorders of patella</t>
  </si>
  <si>
    <t>8.3081e-05</t>
  </si>
  <si>
    <t>cervical problem</t>
  </si>
  <si>
    <t>other respiratory problems</t>
  </si>
  <si>
    <t>O04 Medical abortion</t>
  </si>
  <si>
    <t>Standing height</t>
  </si>
  <si>
    <t>arthritis (nos)</t>
  </si>
  <si>
    <t>diabetes</t>
  </si>
  <si>
    <t>Eosinophill percentage</t>
  </si>
  <si>
    <t>K74 Fibrosis and cirrhosis of liver</t>
  </si>
  <si>
    <t>-7.6627e-05</t>
  </si>
  <si>
    <t>peripheral nerve disorder</t>
  </si>
  <si>
    <t>hepatitis</t>
  </si>
  <si>
    <t>thyroid problem (not cancer)</t>
  </si>
  <si>
    <t>Leg fat mass (left)</t>
  </si>
  <si>
    <t>Leg fat percentage (right)</t>
  </si>
  <si>
    <t>E10 Insulin-dependent diabetes mellitus</t>
  </si>
  <si>
    <t>Impedance of leg (right)</t>
  </si>
  <si>
    <t>I45 Other conduction disorders</t>
  </si>
  <si>
    <t>head injury</t>
  </si>
  <si>
    <t>9.6275e-05</t>
  </si>
  <si>
    <t>O68 Labour and delivery complicated by foetal stress [distress]</t>
  </si>
  <si>
    <t>I46 Cardiac arrest</t>
  </si>
  <si>
    <t>-8.0064e-05</t>
  </si>
  <si>
    <t>Arm fat mass (right)</t>
  </si>
  <si>
    <t>H60 Otitis externa</t>
  </si>
  <si>
    <t>-5.9831e-05</t>
  </si>
  <si>
    <t>liver/biliary/pancreas problem</t>
  </si>
  <si>
    <t>Beef intake</t>
  </si>
  <si>
    <t>heart arrhythmia</t>
  </si>
  <si>
    <t>stomach disorder</t>
  </si>
  <si>
    <t>K85 Acute pancreatitis</t>
  </si>
  <si>
    <t>-6.1246e-05</t>
  </si>
  <si>
    <t>B97 Viral agents as the cause of diseases classified to other chapters</t>
  </si>
  <si>
    <t>5.9433e-05</t>
  </si>
  <si>
    <t>Leg fat mass (right)</t>
  </si>
  <si>
    <t>I70 Atherosclerosis</t>
  </si>
  <si>
    <t>-8.9895e-05</t>
  </si>
  <si>
    <t>I85 Oesophageal varices</t>
  </si>
  <si>
    <t>-5.7444e-05</t>
  </si>
  <si>
    <t>bladder problem (not cancer)</t>
  </si>
  <si>
    <t>O20-O29 Other maternal disorders predominantly related to pregnancy</t>
  </si>
  <si>
    <t>I21 Acute myocardial infarction</t>
  </si>
  <si>
    <t>N45 Orchitis and epididymitis</t>
  </si>
  <si>
    <t>nasal/sinus disorder</t>
  </si>
  <si>
    <t>C50-C50 Malignant neoplasm of breast</t>
  </si>
  <si>
    <t>C50 Malignant neoplasm of breast</t>
  </si>
  <si>
    <t>Cereal intake</t>
  </si>
  <si>
    <t>Number of full sisters</t>
  </si>
  <si>
    <t>I80-I89 Diseases of veins, lymphatic vessels and lymph nodes, not elsewhere classified</t>
  </si>
  <si>
    <t>M05 Seropositive rheumatoid arthritis</t>
  </si>
  <si>
    <t>-5.7421e-05</t>
  </si>
  <si>
    <t>high cholesterol</t>
  </si>
  <si>
    <t>N73 Other female pelvic inflammatory diseases</t>
  </si>
  <si>
    <t>Mean reticulocyte volume</t>
  </si>
  <si>
    <t>D69 Purpura and other haemorrhagic conditions</t>
  </si>
  <si>
    <t>9.5707e-05</t>
  </si>
  <si>
    <t>C20 Malignant neoplasm of rectum</t>
  </si>
  <si>
    <t>-7.9421e-05</t>
  </si>
  <si>
    <t>breast disease (not cancer)</t>
  </si>
  <si>
    <t>Smoking status</t>
  </si>
  <si>
    <t>I51 Complications and ill-defined descriptions of heart disease</t>
  </si>
  <si>
    <t>G50-G59 Nerve, nerve root and plexus disorders</t>
  </si>
  <si>
    <t>K82 Other diseases of gallbladder</t>
  </si>
  <si>
    <t>-9.7909e-05</t>
  </si>
  <si>
    <t>L00-L08 Infections of the skin and subcutaneous tissue</t>
  </si>
  <si>
    <t>Cooked vegetable intake</t>
  </si>
  <si>
    <t>N83 Noninflammatory disorders of ovary, Fallopian tube and broad ligament</t>
  </si>
  <si>
    <t>osteoporosis</t>
  </si>
  <si>
    <t>K35 Acute appendicitis</t>
  </si>
  <si>
    <t>Poultry intake</t>
  </si>
  <si>
    <t>Eosinophill count</t>
  </si>
  <si>
    <t>benign breast lump</t>
  </si>
  <si>
    <t>D00-D09 In situ neoplasms</t>
  </si>
  <si>
    <t>N63 Unspecified lump in breast</t>
  </si>
  <si>
    <t>-8.8494e-05</t>
  </si>
  <si>
    <t>N10-N16 Renal tubulo-interstitial diseases</t>
  </si>
  <si>
    <t>inflammatory bowel disease</t>
  </si>
  <si>
    <t>F10-F19 Mental and behavioural disorders due to psychoactive substance use</t>
  </si>
  <si>
    <t>N80 Endometriosis</t>
  </si>
  <si>
    <t>J38 Diseases of vocal cords and larynx, not elsewhere classified</t>
  </si>
  <si>
    <t>-9.2823e-05</t>
  </si>
  <si>
    <t>K30 Dyspepsia</t>
  </si>
  <si>
    <t>J43 Emphysema</t>
  </si>
  <si>
    <t>9.1848e-05</t>
  </si>
  <si>
    <t>Waist circumference</t>
  </si>
  <si>
    <t>retinal problem</t>
  </si>
  <si>
    <t>psychological/psychiatric problem</t>
  </si>
  <si>
    <t>Arm fat percentage (right)</t>
  </si>
  <si>
    <t>H83 Other diseases of inner ear</t>
  </si>
  <si>
    <t>6.3267e-05</t>
  </si>
  <si>
    <t>I08 Multiple valve diseases</t>
  </si>
  <si>
    <t>-8.9274e-05</t>
  </si>
  <si>
    <t>Waist circumference / Hip circumference</t>
  </si>
  <si>
    <t>-8.1288e-05</t>
  </si>
  <si>
    <t>M86 Osteomyelitis</t>
  </si>
  <si>
    <t>-4.9938e-05</t>
  </si>
  <si>
    <t>gastritis/gastric erosions</t>
  </si>
  <si>
    <t>-5.5185e-05</t>
  </si>
  <si>
    <t>A41 Other septicaemia</t>
  </si>
  <si>
    <t>I50 Heart failure</t>
  </si>
  <si>
    <t>O47 False labour</t>
  </si>
  <si>
    <t>Monocyte percentage</t>
  </si>
  <si>
    <t>H00-H06 Disorders of eyelid, lacrimal system and orbit</t>
  </si>
  <si>
    <t>I70-I79 Diseases of arteries, arterioles and capillaries</t>
  </si>
  <si>
    <t>K11 Diseases of salivary glands</t>
  </si>
  <si>
    <t>-6.8022e-05</t>
  </si>
  <si>
    <t>A09 Diarrhoea and gastro-enteritis of presumed infectious origin</t>
  </si>
  <si>
    <t>G56 Mononeuropathies of upper limb</t>
  </si>
  <si>
    <t>other joint disorder</t>
  </si>
  <si>
    <t>H80-H83 Diseases of inner ear</t>
  </si>
  <si>
    <t>9.4022e-05</t>
  </si>
  <si>
    <t>N60-N64 Disorders of breast</t>
  </si>
  <si>
    <t>N80-N98 Noninflammatory disorders of female genital tract</t>
  </si>
  <si>
    <t>J44 Other chronic obstructive pulmonary disease</t>
  </si>
  <si>
    <t>H61 Other disorders of external ear</t>
  </si>
  <si>
    <t>-6.3727e-05</t>
  </si>
  <si>
    <t>osteoarthritis</t>
  </si>
  <si>
    <t>asthma</t>
  </si>
  <si>
    <t>G35 Multiple sclerosis</t>
  </si>
  <si>
    <t>-7.1883e-05</t>
  </si>
  <si>
    <t>H52 Disorders of refraction and accommodation</t>
  </si>
  <si>
    <t>-8.5295e-05</t>
  </si>
  <si>
    <t>K00-K14 Diseases of oral cavity, salivary glands and jaws</t>
  </si>
  <si>
    <t>L40-L45 Papulosquamous disorders</t>
  </si>
  <si>
    <t>H65-H75 Diseases of middle ear and mastoid</t>
  </si>
  <si>
    <t>M70-M79 Other soft tissue disorders</t>
  </si>
  <si>
    <t>Number of self-reported cancers</t>
  </si>
  <si>
    <t>F31 Bipolar affective disorder</t>
  </si>
  <si>
    <t>-6.1629e-05</t>
  </si>
  <si>
    <t>venous thromboembolic disease</t>
  </si>
  <si>
    <t>O32 Maternal care for known or suspected malpresentation of foetus</t>
  </si>
  <si>
    <t>M95-M99 Other disorders of the musculoskeletal system and connective tissue</t>
  </si>
  <si>
    <t>5.8365e-05</t>
  </si>
  <si>
    <t>I30-I52 Other forms of heart disease</t>
  </si>
  <si>
    <t>Leg fat percentage (left)</t>
  </si>
  <si>
    <t>H15-H22 Disorders of sclera, cornea, iris and ciliary body</t>
  </si>
  <si>
    <t>-7.847e-05</t>
  </si>
  <si>
    <t>D05 Carcinoma in situ of breast</t>
  </si>
  <si>
    <t>other neurological problem</t>
  </si>
  <si>
    <t>Neutrophill count</t>
  </si>
  <si>
    <t>O60-O75 Complications of labour and delivery</t>
  </si>
  <si>
    <t>M46 Other inflammatory spondylopathies</t>
  </si>
  <si>
    <t>-6.7729e-05</t>
  </si>
  <si>
    <t>D10-D36 Benign neoplasms</t>
  </si>
  <si>
    <t>4.9858e-05</t>
  </si>
  <si>
    <t>O80-O84 Delivery</t>
  </si>
  <si>
    <t>K86 Other diseases of pancreas</t>
  </si>
  <si>
    <t>-6.361e-05</t>
  </si>
  <si>
    <t>essential hypertension</t>
  </si>
  <si>
    <t>-8.0982e-05</t>
  </si>
  <si>
    <t>White blood cell (leukocyte) count</t>
  </si>
  <si>
    <t>psoriatic arthropathy</t>
  </si>
  <si>
    <t>5.2844e-05</t>
  </si>
  <si>
    <t>peritonitis</t>
  </si>
  <si>
    <t>6.9303e-05</t>
  </si>
  <si>
    <t>A30-A49 Other bacterial diseases</t>
  </si>
  <si>
    <t>N18 Chronic renal failure</t>
  </si>
  <si>
    <t>eye/eyelid problem</t>
  </si>
  <si>
    <t>D50-D53 Nutritional anaemias</t>
  </si>
  <si>
    <t>I95 Hypotension</t>
  </si>
  <si>
    <t>H30-H36 Disorders of choroid and retina</t>
  </si>
  <si>
    <t>H25 Senile cataract</t>
  </si>
  <si>
    <t>Time spent watching television (TV)</t>
  </si>
  <si>
    <t>H40 Glaucoma</t>
  </si>
  <si>
    <t>Alcohol drinker status</t>
  </si>
  <si>
    <t>D41 Neoplasm of uncertain or unknown behaviour of urinary organs</t>
  </si>
  <si>
    <t>-4.4566e-05</t>
  </si>
  <si>
    <t>dyspepsia / indigestion</t>
  </si>
  <si>
    <t>-3.9945e-05</t>
  </si>
  <si>
    <t>J84 Other interstitial pulmonary diseases</t>
  </si>
  <si>
    <t>-5.652e-05</t>
  </si>
  <si>
    <t>other abdominal problem</t>
  </si>
  <si>
    <t>G60-G64 Polyneuropathies and other disorders of the peripheral nervous system</t>
  </si>
  <si>
    <t>-7.3577e-05</t>
  </si>
  <si>
    <t>M62 Other disorders of muscle</t>
  </si>
  <si>
    <t>5.2209e-05</t>
  </si>
  <si>
    <t>K29 Gastritis and duodenitis</t>
  </si>
  <si>
    <t>E65-E68 Obesity and other hyperalimentation</t>
  </si>
  <si>
    <t>Leg fat-free mass (left)</t>
  </si>
  <si>
    <t>A49 Bacterial infection of unspecified site</t>
  </si>
  <si>
    <t>-4.687e-05</t>
  </si>
  <si>
    <t>bowel problem</t>
  </si>
  <si>
    <t>M45-M49 Spondylopathies</t>
  </si>
  <si>
    <t>Platelet distribution width</t>
  </si>
  <si>
    <t>H40-H42 Glaucoma</t>
  </si>
  <si>
    <t>D50 Iron deficiency anaemia</t>
  </si>
  <si>
    <t>L57 Skin changes due to chronic exposure to nonionising radiation</t>
  </si>
  <si>
    <t>-8.1202e-05</t>
  </si>
  <si>
    <t>Alcohol intake frequency.</t>
  </si>
  <si>
    <t>C18 Malignant neoplasm of colon</t>
  </si>
  <si>
    <t>8.0698e-05</t>
  </si>
  <si>
    <t>deep venous thrombosis (dvt)</t>
  </si>
  <si>
    <t>O72 Postpartum haemorrhage</t>
  </si>
  <si>
    <t>other venous/lymphatic disease</t>
  </si>
  <si>
    <t>6.7789e-05</t>
  </si>
  <si>
    <t>spine arthritis/spondylitis</t>
  </si>
  <si>
    <t>9.7526e-05</t>
  </si>
  <si>
    <t>D73 Diseases of spleen</t>
  </si>
  <si>
    <t>3.7226e-05</t>
  </si>
  <si>
    <t>Leg predicted mass (left)</t>
  </si>
  <si>
    <t>muscle/soft tissue problem</t>
  </si>
  <si>
    <t>Monocyte count</t>
  </si>
  <si>
    <t>respiratory infection</t>
  </si>
  <si>
    <t>E66 Obesity</t>
  </si>
  <si>
    <t>N85 Other noninflammatory disorders of uterus, except cervix</t>
  </si>
  <si>
    <t>O02 Other abnormal products of conception</t>
  </si>
  <si>
    <t>C51-C58 Malignant neoplasms of female genital organs</t>
  </si>
  <si>
    <t>F30-F39 Mood [affective] disorders</t>
  </si>
  <si>
    <t>gall bladder disease</t>
  </si>
  <si>
    <t>F32 Depressive episode</t>
  </si>
  <si>
    <t>M72 Fibroblastic disorders</t>
  </si>
  <si>
    <t>-9.4816e-05</t>
  </si>
  <si>
    <t>migraine</t>
  </si>
  <si>
    <t>N86 Erosion and ectropion of cervix uteri</t>
  </si>
  <si>
    <t>-8.4111e-05</t>
  </si>
  <si>
    <t>fracture upper limb &amp; shoulder</t>
  </si>
  <si>
    <t>9.1362e-05</t>
  </si>
  <si>
    <t>Impedance of whole body</t>
  </si>
  <si>
    <t>N99 Postprocedural disorders of genito-urinary system, not elsewhere classified</t>
  </si>
  <si>
    <t>5.1422e-05</t>
  </si>
  <si>
    <t>N99-N99 Other disorders of the genitourinary system</t>
  </si>
  <si>
    <t>C43-C44 Melanoma and other malignant neoplasms of skin</t>
  </si>
  <si>
    <t>heart valve problem/heart murmur</t>
  </si>
  <si>
    <t>8.5086e-05</t>
  </si>
  <si>
    <t>I83 Varicose veins of lower extremities</t>
  </si>
  <si>
    <t>M54 Dorsalgia</t>
  </si>
  <si>
    <t>N35 Urethral stricture</t>
  </si>
  <si>
    <t>8.4403e-05</t>
  </si>
  <si>
    <t>Sleep duration</t>
  </si>
  <si>
    <t>joint disorder</t>
  </si>
  <si>
    <t>J40-J47 Chronic lower respiratory diseases</t>
  </si>
  <si>
    <t>Mean platelet (thrombocyte) volume</t>
  </si>
  <si>
    <t>G91 Hydrocephalus</t>
  </si>
  <si>
    <t>3.1008e-05</t>
  </si>
  <si>
    <t>ankylosing spondylitis</t>
  </si>
  <si>
    <t>-4.8684e-05</t>
  </si>
  <si>
    <t>L53 Other erythematous conditions</t>
  </si>
  <si>
    <t>3.356e-05</t>
  </si>
  <si>
    <t>varicose veins</t>
  </si>
  <si>
    <t>5.5311e-05</t>
  </si>
  <si>
    <t>clotting disorder/excessive bleeding</t>
  </si>
  <si>
    <t>4.1031e-05</t>
  </si>
  <si>
    <t>I77 Other disorders of arteries and arterioles</t>
  </si>
  <si>
    <t>5.4066e-05</t>
  </si>
  <si>
    <t>M75 Shoulder lesions</t>
  </si>
  <si>
    <t>neurology</t>
  </si>
  <si>
    <t>I24 Other acute ischaemic heart diseases</t>
  </si>
  <si>
    <t>-5.2345e-05</t>
  </si>
  <si>
    <t>gastro-oesophageal reflux (gord) / gastric reflux</t>
  </si>
  <si>
    <t>J92 Pleural plaque</t>
  </si>
  <si>
    <t>-3.8703e-05</t>
  </si>
  <si>
    <t>L40 Psoriasis</t>
  </si>
  <si>
    <t>6.5488e-05</t>
  </si>
  <si>
    <t>N23 Unspecified renal colic</t>
  </si>
  <si>
    <t>6.031e-05</t>
  </si>
  <si>
    <t>connective tissue disorder</t>
  </si>
  <si>
    <t>-7.2142e-05</t>
  </si>
  <si>
    <t>M20-M25 Other joint disorders</t>
  </si>
  <si>
    <t>M94 Other disorders of cartilage</t>
  </si>
  <si>
    <t>3.7865e-05</t>
  </si>
  <si>
    <t>Haemoglobin concentration</t>
  </si>
  <si>
    <t>H72 Perforation of tympanic membrane</t>
  </si>
  <si>
    <t>4.2816e-05</t>
  </si>
  <si>
    <t>E78 Disorders of lipoprotein metabolism and other lipidaemias</t>
  </si>
  <si>
    <t>K59 Other functional intestinal disorders</t>
  </si>
  <si>
    <t>C61 Malignant neoplasm of prostate</t>
  </si>
  <si>
    <t>C44 Other malignant neoplasms of skin</t>
  </si>
  <si>
    <t>N31 Neuromuscular dysfunction of bladder, not elsewhere classified</t>
  </si>
  <si>
    <t>5.3815e-05</t>
  </si>
  <si>
    <t>B07 Viral warts</t>
  </si>
  <si>
    <t>-3.5784e-05</t>
  </si>
  <si>
    <t>osteopenia</t>
  </si>
  <si>
    <t>-4.1819e-05</t>
  </si>
  <si>
    <t>M84 Disorders of continuity of bone</t>
  </si>
  <si>
    <t>-4.9679e-05</t>
  </si>
  <si>
    <t>N43 Hydrocele and spermatocele</t>
  </si>
  <si>
    <t>eczema/dermatitis</t>
  </si>
  <si>
    <t>C81-C96 Malignant neoplasms, stated or presumed to be primary, of lymphoid, haematopoietic and related tissue</t>
  </si>
  <si>
    <t>-6.5338e-05</t>
  </si>
  <si>
    <t>G40 Epilepsy</t>
  </si>
  <si>
    <t>7.4929e-05</t>
  </si>
  <si>
    <t>Ease of skin tanning</t>
  </si>
  <si>
    <t>J31 Chronic rhinitis, nasopharyngitis and pharyngitis</t>
  </si>
  <si>
    <t>3.6345e-05</t>
  </si>
  <si>
    <t>J45 Asthma</t>
  </si>
  <si>
    <t>J60-J70 Lung diseases due to external agents</t>
  </si>
  <si>
    <t>3.7988e-05</t>
  </si>
  <si>
    <t>K90 Intestinal malabsorption</t>
  </si>
  <si>
    <t>5.4633e-05</t>
  </si>
  <si>
    <t>J96 Respiratory failure, not elsewhere classified</t>
  </si>
  <si>
    <t>5.4445e-05</t>
  </si>
  <si>
    <t>L92 Granulomatous disorders of skin and subcutaneous tissue</t>
  </si>
  <si>
    <t>-2.9252e-05</t>
  </si>
  <si>
    <t>Number of days/week of vigorous physical activity 10+ minutes</t>
  </si>
  <si>
    <t>heart attack/myocardial infarction</t>
  </si>
  <si>
    <t>Impedance of arm (right)</t>
  </si>
  <si>
    <t>M50 Cervical disk disorders</t>
  </si>
  <si>
    <t>4.62e-05</t>
  </si>
  <si>
    <t>D64 Other anaemias</t>
  </si>
  <si>
    <t>bronchiectasis</t>
  </si>
  <si>
    <t>-3.609e-05</t>
  </si>
  <si>
    <t>Leg predicted mass (right)</t>
  </si>
  <si>
    <t>J98 Other respiratory disorders</t>
  </si>
  <si>
    <t>-6.556e-05</t>
  </si>
  <si>
    <t>F43 Reaction to severe stress, and adjustment disorders</t>
  </si>
  <si>
    <t>2.5867e-05</t>
  </si>
  <si>
    <t>Leg fat-free mass (right)</t>
  </si>
  <si>
    <t>F20-F29 Schizophrenia, schizotypal and delusional disorders</t>
  </si>
  <si>
    <t>3.5036e-05</t>
  </si>
  <si>
    <t>Arm fat-free mass (right)</t>
  </si>
  <si>
    <t>allergy/hypersensitivity/anaphylaxis</t>
  </si>
  <si>
    <t>Arm predicted mass (right)</t>
  </si>
  <si>
    <t>duodenal ulcer</t>
  </si>
  <si>
    <t>-4.6055e-05</t>
  </si>
  <si>
    <t>N62 Hypertrophy of breast</t>
  </si>
  <si>
    <t>3.1932e-05</t>
  </si>
  <si>
    <t>H04 Disorders of lachrymal system</t>
  </si>
  <si>
    <t>-5.2235e-05</t>
  </si>
  <si>
    <t>M00-M03 Infectious arthropathies</t>
  </si>
  <si>
    <t>2.4382e-05</t>
  </si>
  <si>
    <t>C56 Malignant neoplasm of ovary</t>
  </si>
  <si>
    <t>-5.657e-05</t>
  </si>
  <si>
    <t>H00 Hordeolum and chalazion</t>
  </si>
  <si>
    <t>-4.7347e-05</t>
  </si>
  <si>
    <t>Number in household</t>
  </si>
  <si>
    <t>E00-E07 Disorders of thyroid gland</t>
  </si>
  <si>
    <t>Number of treatments/medications taken</t>
  </si>
  <si>
    <t>L81 Other disorders of pigmentation</t>
  </si>
  <si>
    <t>3.0554e-05</t>
  </si>
  <si>
    <t>Impedance of arm (left)</t>
  </si>
  <si>
    <t>I25 Chronic ischaemic heart disease</t>
  </si>
  <si>
    <t>Current tobacco smoking</t>
  </si>
  <si>
    <t>Nucleated red blood cell count</t>
  </si>
  <si>
    <t>2.2022e-05</t>
  </si>
  <si>
    <t>E50-E64 Other nutritional deficiencies</t>
  </si>
  <si>
    <t>3.9999e-05</t>
  </si>
  <si>
    <t>N36 Other disorders of urethra</t>
  </si>
  <si>
    <t>-2.9698e-05</t>
  </si>
  <si>
    <t>K55-K64 Other diseases of intestines</t>
  </si>
  <si>
    <t>H36 Retinal disorders in diseases classified elsewhere</t>
  </si>
  <si>
    <t>-3.8204e-05</t>
  </si>
  <si>
    <t>H34 Retinal vascular occlusions</t>
  </si>
  <si>
    <t>2.3803e-05</t>
  </si>
  <si>
    <t>K66 Other disorders of peritoneum</t>
  </si>
  <si>
    <t>5.7302e-05</t>
  </si>
  <si>
    <t>D65-D69 Coagulation defects, purpura and other haemorrhagic conditions</t>
  </si>
  <si>
    <t>-5.2204e-05</t>
  </si>
  <si>
    <t>soft tissue inflammation</t>
  </si>
  <si>
    <t>2.701e-05</t>
  </si>
  <si>
    <t>Immature reticulocyte fraction</t>
  </si>
  <si>
    <t>3.3359e-05</t>
  </si>
  <si>
    <t>I10-I15 Hypertensive diseases</t>
  </si>
  <si>
    <t>F40-F48 Neurotic, stress-related and somatoform disorders</t>
  </si>
  <si>
    <t>-8.483e-05</t>
  </si>
  <si>
    <t>J30-J39 Other diseases of upper respiratory tract</t>
  </si>
  <si>
    <t>M25 Other joint disorders, not elsewhere classified</t>
  </si>
  <si>
    <t>cataract</t>
  </si>
  <si>
    <t>7.3141e-05</t>
  </si>
  <si>
    <t>Number of operations, self-reported</t>
  </si>
  <si>
    <t>eye trauma</t>
  </si>
  <si>
    <t>-2.3193e-05</t>
  </si>
  <si>
    <t>K25 Gastric ulcer</t>
  </si>
  <si>
    <t>6.2857e-05</t>
  </si>
  <si>
    <t>urinary frequency / incontinence</t>
  </si>
  <si>
    <t>3.6355e-05</t>
  </si>
  <si>
    <t>Basal metabolic rate</t>
  </si>
  <si>
    <t>J47 Bronchiectasis</t>
  </si>
  <si>
    <t>4.0812e-05</t>
  </si>
  <si>
    <t>G35-G37 Demyelinating diseases of the central nervous system</t>
  </si>
  <si>
    <t>-3.6122e-05</t>
  </si>
  <si>
    <t>I10 Essential (primary) hypertension</t>
  </si>
  <si>
    <t>Mean corpuscular haemoglobin concentration</t>
  </si>
  <si>
    <t>pneumothorax</t>
  </si>
  <si>
    <t>-3.1496e-05</t>
  </si>
  <si>
    <t>N64 Other disorders of breast</t>
  </si>
  <si>
    <t>-5.9478e-05</t>
  </si>
  <si>
    <t>depression</t>
  </si>
  <si>
    <t>O10-O16 Oedema, proteinuria and hypertensive disorders in pregnancy, childbirth and the puerperium</t>
  </si>
  <si>
    <t>6.0683e-05</t>
  </si>
  <si>
    <t>L90 Atrophic disorders of skin</t>
  </si>
  <si>
    <t>4.7334e-05</t>
  </si>
  <si>
    <t>K21 Gastro-oesophageal reflux disease</t>
  </si>
  <si>
    <t>I27 Other pulmonary heart diseases</t>
  </si>
  <si>
    <t>-2.5587e-05</t>
  </si>
  <si>
    <t>N50 Other disorders of male genital organs</t>
  </si>
  <si>
    <t>anxiety/panic attacks</t>
  </si>
  <si>
    <t>-6.6427e-05</t>
  </si>
  <si>
    <t>bacterial infection</t>
  </si>
  <si>
    <t>5.674e-05</t>
  </si>
  <si>
    <t>I44 Atrioventricular and left bundle-branch block</t>
  </si>
  <si>
    <t>5.2623e-05</t>
  </si>
  <si>
    <t>N21 Calculus of lower urinary tract</t>
  </si>
  <si>
    <t>2.4302e-05</t>
  </si>
  <si>
    <t>M20 Acquired deformities of fingers and toes</t>
  </si>
  <si>
    <t>8.323e-05</t>
  </si>
  <si>
    <t>chronic obstructive airways disease/copd</t>
  </si>
  <si>
    <t>-3.265e-05</t>
  </si>
  <si>
    <t>M81 Osteoporosis without pathological fracture</t>
  </si>
  <si>
    <t>-6.532e-05</t>
  </si>
  <si>
    <t>irritable bowel syndrome</t>
  </si>
  <si>
    <t>8.2691e-05</t>
  </si>
  <si>
    <t>M85 Other disorders of bone density and structure</t>
  </si>
  <si>
    <t>-2.8036e-05</t>
  </si>
  <si>
    <t>I42 Cardiomyopathy</t>
  </si>
  <si>
    <t>3.0072e-05</t>
  </si>
  <si>
    <t>O36 Maternal care for other known or suspected foetal problems</t>
  </si>
  <si>
    <t>6.6218e-05</t>
  </si>
  <si>
    <t>disc problem</t>
  </si>
  <si>
    <t>7.2253e-05</t>
  </si>
  <si>
    <t>Skin colour</t>
  </si>
  <si>
    <t>M53 Other dorsopathies, not elsewhere classified</t>
  </si>
  <si>
    <t>-1.9201e-05</t>
  </si>
  <si>
    <t>H81 Disorders of vestibular function</t>
  </si>
  <si>
    <t>2.5275e-05</t>
  </si>
  <si>
    <t>chronic/degenerative neurological problem</t>
  </si>
  <si>
    <t>3.9962e-05</t>
  </si>
  <si>
    <t>kidney stone/ureter stone/bladder stone</t>
  </si>
  <si>
    <t>4.4732e-05</t>
  </si>
  <si>
    <t>J03 Acute tonsillitis</t>
  </si>
  <si>
    <t>-1.8553e-05</t>
  </si>
  <si>
    <t>J95-J99 Other diseases of the respiratory system</t>
  </si>
  <si>
    <t>5.5915e-05</t>
  </si>
  <si>
    <t>G43 Migraine</t>
  </si>
  <si>
    <t>3.9529e-05</t>
  </si>
  <si>
    <t>Hip circumference</t>
  </si>
  <si>
    <t>Platelet crit</t>
  </si>
  <si>
    <t>-1.7599e-05</t>
  </si>
  <si>
    <t>transient ischaemic attack (tia)</t>
  </si>
  <si>
    <t>2.9376e-05</t>
  </si>
  <si>
    <t>N19 Unspecified renal failure</t>
  </si>
  <si>
    <t>2.7642e-05</t>
  </si>
  <si>
    <t>G57 Mononeuropathies of lower limb</t>
  </si>
  <si>
    <t>-2.9866e-05</t>
  </si>
  <si>
    <t>M71 Other bursopathies</t>
  </si>
  <si>
    <t>-2.0894e-05</t>
  </si>
  <si>
    <t>L02 Cutaneous abscess, furuncle and carbuncle</t>
  </si>
  <si>
    <t>3.4641e-05</t>
  </si>
  <si>
    <t>N20-N23 Urolithiasis</t>
  </si>
  <si>
    <t>-5.6081e-05</t>
  </si>
  <si>
    <t>B00-B09 Viral infections characterized by skin and mucous membrane lesions</t>
  </si>
  <si>
    <t>2.8507e-05</t>
  </si>
  <si>
    <t>H33 Retinal detachments and breaks</t>
  </si>
  <si>
    <t>-3.9546e-05</t>
  </si>
  <si>
    <t>G70-G73 Diseases of myoneural junction and muscle</t>
  </si>
  <si>
    <t>-1.6051e-05</t>
  </si>
  <si>
    <t>hypertension</t>
  </si>
  <si>
    <t>C60-C63 Malignant neoplasms of male genital organs</t>
  </si>
  <si>
    <t>Salad / raw vegetable intake</t>
  </si>
  <si>
    <t>O48 Prolonged pregnancy</t>
  </si>
  <si>
    <t>4.2595e-05</t>
  </si>
  <si>
    <t>E04 Other non-toxic goitre</t>
  </si>
  <si>
    <t>-2.6921e-05</t>
  </si>
  <si>
    <t>F00-F09 Organic, including symptomatic, mental disorders</t>
  </si>
  <si>
    <t>-2.6019e-05</t>
  </si>
  <si>
    <t>angina</t>
  </si>
  <si>
    <t>-7.1578e-05</t>
  </si>
  <si>
    <t>M15-M19 Arthrosis</t>
  </si>
  <si>
    <t>glaucoma</t>
  </si>
  <si>
    <t>-4.1802e-05</t>
  </si>
  <si>
    <t>urinary tract infection/kidney infection</t>
  </si>
  <si>
    <t>3.1388e-05</t>
  </si>
  <si>
    <t>C34 Malignant neoplasm of bronchus and lung</t>
  </si>
  <si>
    <t>-2.5163e-05</t>
  </si>
  <si>
    <t>G51 Facial nerve disorders</t>
  </si>
  <si>
    <t>-1.8986e-05</t>
  </si>
  <si>
    <t>M48 Other spondylopathies</t>
  </si>
  <si>
    <t>4.0765e-05</t>
  </si>
  <si>
    <t>carpal tunnel syndrome</t>
  </si>
  <si>
    <t>-1.6481e-05</t>
  </si>
  <si>
    <t>Whole body water mass</t>
  </si>
  <si>
    <t>pneumonia</t>
  </si>
  <si>
    <t>-4.746e-05</t>
  </si>
  <si>
    <t>I20 Angina pectoris</t>
  </si>
  <si>
    <t>7.8046e-05</t>
  </si>
  <si>
    <t>sarcoidosis</t>
  </si>
  <si>
    <t>1.7068e-05</t>
  </si>
  <si>
    <t>Frequency of solarium/sunlamp use</t>
  </si>
  <si>
    <t>C43 Malignant melanoma of skin</t>
  </si>
  <si>
    <t>2.8255e-05</t>
  </si>
  <si>
    <t>O99 Other maternal diseases classifiable elsewhere but complicating pregnancy, childbirth and the puerperium</t>
  </si>
  <si>
    <t>-4.4408e-05</t>
  </si>
  <si>
    <t>L08 Other local infections of skin and subcutaneous tissue</t>
  </si>
  <si>
    <t>-2.0553e-05</t>
  </si>
  <si>
    <t>I64 Stroke, not specified as haemorrhage or infarction</t>
  </si>
  <si>
    <t>-1.8577e-05</t>
  </si>
  <si>
    <t>J80-J84 Other respiratory diseases principally affecting the interstitium</t>
  </si>
  <si>
    <t>-2.3037e-05</t>
  </si>
  <si>
    <t>N94 Pain and other conditions associated with female genital organs and menstrual cycle</t>
  </si>
  <si>
    <t>-5.8915e-05</t>
  </si>
  <si>
    <t>Hand grip strength (left)</t>
  </si>
  <si>
    <t>O70 Perineal laceration during delivery</t>
  </si>
  <si>
    <t>6.9926e-05</t>
  </si>
  <si>
    <t>Whole body fat-free mass</t>
  </si>
  <si>
    <t>M18 Arthrosis of first carpometacarpal joint</t>
  </si>
  <si>
    <t>1.9653e-05</t>
  </si>
  <si>
    <t>J09-J18 Influenza and pneumonia</t>
  </si>
  <si>
    <t>5.2834e-05</t>
  </si>
  <si>
    <t>dermatology</t>
  </si>
  <si>
    <t>6.8373e-05</t>
  </si>
  <si>
    <t>H93 Other disorders of ear, not elsewhere classified</t>
  </si>
  <si>
    <t>-1.3404e-05</t>
  </si>
  <si>
    <t>L55-L59 Radiation-related disorders of the skin and subcutaneous tissue</t>
  </si>
  <si>
    <t>-2.6419e-05</t>
  </si>
  <si>
    <t>O30-O48 Maternal care related to the fetus and amniotic cavity and possible delivery problems</t>
  </si>
  <si>
    <t>7.3241e-05</t>
  </si>
  <si>
    <t>Red blood cell (erythrocyte) distribution width</t>
  </si>
  <si>
    <t>M23 Internal derangement of knee</t>
  </si>
  <si>
    <t>-6.2244e-05</t>
  </si>
  <si>
    <t>O26 Maternal care for other conditions predominantly related to pregnancy</t>
  </si>
  <si>
    <t>3.8568e-05</t>
  </si>
  <si>
    <t>substance abuse/dependency</t>
  </si>
  <si>
    <t>-1.3147e-05</t>
  </si>
  <si>
    <t>N13 Obstructive and reflux uropathy</t>
  </si>
  <si>
    <t>-2.4706e-05</t>
  </si>
  <si>
    <t>D80-D89 Certain disorders involving the immune mechanism</t>
  </si>
  <si>
    <t>-1.5488e-05</t>
  </si>
  <si>
    <t>K65-K67 Diseases of peritoneum</t>
  </si>
  <si>
    <t>-2.92e-05</t>
  </si>
  <si>
    <t>I35 Nonrheumatic aortic valve disorders</t>
  </si>
  <si>
    <t>-2.3888e-05</t>
  </si>
  <si>
    <t>I80 Phlebitis and thrombophlebitis</t>
  </si>
  <si>
    <t>2.9126e-05</t>
  </si>
  <si>
    <t>G44 Other headache syndromes</t>
  </si>
  <si>
    <t>-1.0802e-05</t>
  </si>
  <si>
    <t>C54 Malignant neoplasm of corpus uteri</t>
  </si>
  <si>
    <t>2.9557e-05</t>
  </si>
  <si>
    <t>Basophill count</t>
  </si>
  <si>
    <t>1.1288e-05</t>
  </si>
  <si>
    <t>heart/cardiac problem</t>
  </si>
  <si>
    <t>7.4318e-05</t>
  </si>
  <si>
    <t>J90 Pleural effusion, not elsewhere classified</t>
  </si>
  <si>
    <t>3.3164e-05</t>
  </si>
  <si>
    <t>hayfever/allergic rhinitis</t>
  </si>
  <si>
    <t>6.6906e-05</t>
  </si>
  <si>
    <t>J00-J06 Acute upper respiratory infections</t>
  </si>
  <si>
    <t>2.4847e-05</t>
  </si>
  <si>
    <t>L91 Hypertrophic disorders of skin</t>
  </si>
  <si>
    <t>-1.5152e-05</t>
  </si>
  <si>
    <t>J90-J94 Other diseases of pleura</t>
  </si>
  <si>
    <t>3.6754e-05</t>
  </si>
  <si>
    <t>F05 Delirium, not induced by alcohol and other psychoactive substances</t>
  </si>
  <si>
    <t>1.0887e-05</t>
  </si>
  <si>
    <t>N75 Diseases of Bartholin's gland</t>
  </si>
  <si>
    <t>2.2068e-05</t>
  </si>
  <si>
    <t>E03 Other hypothyroidism</t>
  </si>
  <si>
    <t>4.8978e-05</t>
  </si>
  <si>
    <t>K56 Paralytic ileus and intestinal obstruction without hernia</t>
  </si>
  <si>
    <t>-2.7183e-05</t>
  </si>
  <si>
    <t>K13 Other diseases of lip and oral mucosa</t>
  </si>
  <si>
    <t>-2.2862e-05</t>
  </si>
  <si>
    <t>pancreatic disease</t>
  </si>
  <si>
    <t>1.2463e-05</t>
  </si>
  <si>
    <t>I71 Aortic aneurysm and dissection</t>
  </si>
  <si>
    <t>-1.4357e-05</t>
  </si>
  <si>
    <t>M86-M90 Other osteopathies</t>
  </si>
  <si>
    <t>-2.1574e-05</t>
  </si>
  <si>
    <t>M31 Other necrotising vasculopathies</t>
  </si>
  <si>
    <t>9.3107e-06</t>
  </si>
  <si>
    <t>H65 Nonsuppurative otitis media</t>
  </si>
  <si>
    <t>1.2268e-05</t>
  </si>
  <si>
    <t>H01 Other inflammation of eyelid</t>
  </si>
  <si>
    <t>-9.151e-06</t>
  </si>
  <si>
    <t>J20-J22 Other acute lower respiratory infections</t>
  </si>
  <si>
    <t>3.2404e-05</t>
  </si>
  <si>
    <t>K43 Ventral hernia</t>
  </si>
  <si>
    <t>2.149e-05</t>
  </si>
  <si>
    <t>Arm predicted mass (left)</t>
  </si>
  <si>
    <t>8.2057e-05</t>
  </si>
  <si>
    <t>rectal or colon adenoma/polyps</t>
  </si>
  <si>
    <t>-1.294e-05</t>
  </si>
  <si>
    <t>neck problem/injury</t>
  </si>
  <si>
    <t>2.0815e-05</t>
  </si>
  <si>
    <t>D86 Sarcoidosis</t>
  </si>
  <si>
    <t>8.386e-06</t>
  </si>
  <si>
    <t>type 2 diabetes</t>
  </si>
  <si>
    <t>-1.791e-05</t>
  </si>
  <si>
    <t>Haematocrit percentage</t>
  </si>
  <si>
    <t>I22 Subsequent myocardial infarction</t>
  </si>
  <si>
    <t>-9.3859e-06</t>
  </si>
  <si>
    <t>L29 Pruritus</t>
  </si>
  <si>
    <t>-9.5752e-06</t>
  </si>
  <si>
    <t>D03 Melanoma in situ</t>
  </si>
  <si>
    <t>-1.0209e-05</t>
  </si>
  <si>
    <t>N30 Cystitis</t>
  </si>
  <si>
    <t>1.8601e-05</t>
  </si>
  <si>
    <t>H90-H95 Other disorders of ear</t>
  </si>
  <si>
    <t>2.3036e-05</t>
  </si>
  <si>
    <t>Platelet count</t>
  </si>
  <si>
    <t>Trunk predicted mass</t>
  </si>
  <si>
    <t>colitis/not crohns or ulcerative colitis</t>
  </si>
  <si>
    <t>1.073e-05</t>
  </si>
  <si>
    <t>Number of self-reported non-cancer illnesses</t>
  </si>
  <si>
    <t>M50-M54 Other dorsopathies</t>
  </si>
  <si>
    <t>-4.3247e-05</t>
  </si>
  <si>
    <t>B98 Other specified infectious agents as the cause of diseases classified to other chapters</t>
  </si>
  <si>
    <t>9.1363e-06</t>
  </si>
  <si>
    <t>E86 Volume depletion</t>
  </si>
  <si>
    <t>-1.6499e-05</t>
  </si>
  <si>
    <t>N90 Other noninflammatory disorders of vulva and perineum</t>
  </si>
  <si>
    <t>-2.4141e-05</t>
  </si>
  <si>
    <t>G00-G09 Inflammatory diseases of the central nervous system</t>
  </si>
  <si>
    <t>7.4521e-06</t>
  </si>
  <si>
    <t>C15-C26 Malignant neoplasms of digestive organs</t>
  </si>
  <si>
    <t>-2.1799e-05</t>
  </si>
  <si>
    <t>G25 Other extrapyramidal and movement disorders</t>
  </si>
  <si>
    <t>6.6526e-06</t>
  </si>
  <si>
    <t>J30 Vasomotor and allergic rhinitis</t>
  </si>
  <si>
    <t>-8.5806e-06</t>
  </si>
  <si>
    <t>I95-I99 Other and unspecified disorders of the circulatory system</t>
  </si>
  <si>
    <t>-1.8996e-05</t>
  </si>
  <si>
    <t>cervical spondylosis</t>
  </si>
  <si>
    <t>-1.3894e-05</t>
  </si>
  <si>
    <t>I63 Cerebral infarction</t>
  </si>
  <si>
    <t>-1.4356e-05</t>
  </si>
  <si>
    <t>tuberculosis (tb)</t>
  </si>
  <si>
    <t>1.137e-05</t>
  </si>
  <si>
    <t>J18 Pneumonia, organism unspecified</t>
  </si>
  <si>
    <t>2.2426e-05</t>
  </si>
  <si>
    <t>Arm fat-free mass (left)</t>
  </si>
  <si>
    <t>-5.4289e-05</t>
  </si>
  <si>
    <t>I26 Pulmonary embolism</t>
  </si>
  <si>
    <t>1.2169e-05</t>
  </si>
  <si>
    <t>N03 Chronic nephritic syndrome</t>
  </si>
  <si>
    <t>5.7218e-06</t>
  </si>
  <si>
    <t>B25-B34 Other viral diseases</t>
  </si>
  <si>
    <t>-8.4086e-06</t>
  </si>
  <si>
    <t>Trunk fat-free mass</t>
  </si>
  <si>
    <t>K05 Gingivitis and periodontal diseases</t>
  </si>
  <si>
    <t>-5.0974e-06</t>
  </si>
  <si>
    <t>peripheral vascular disease</t>
  </si>
  <si>
    <t>-6.033e-06</t>
  </si>
  <si>
    <t>J35 Chronic diseases of tonsils and adenoids</t>
  </si>
  <si>
    <t>-5.1494e-06</t>
  </si>
  <si>
    <t>O94-O99 Other obstetric conditions, not elsewhere classified</t>
  </si>
  <si>
    <t>-1.165e-05</t>
  </si>
  <si>
    <t>ear/vestibular disorder</t>
  </si>
  <si>
    <t>-1.1801e-05</t>
  </si>
  <si>
    <t>emphysema/chronic bronchitis</t>
  </si>
  <si>
    <t>-1.3901e-05</t>
  </si>
  <si>
    <t>Number of days/week walked 10+ minutes</t>
  </si>
  <si>
    <t>E70-E90 Metabolic disorders</t>
  </si>
  <si>
    <t>-2.7117e-05</t>
  </si>
  <si>
    <t>K57 Diverticular disease of intestine</t>
  </si>
  <si>
    <t>-2.1133e-05</t>
  </si>
  <si>
    <t>H90 Conductive and sensorineural hearing loss</t>
  </si>
  <si>
    <t>-4.2042e-06</t>
  </si>
  <si>
    <t>I49 Other cardiac arrhythmias</t>
  </si>
  <si>
    <t>6.5628e-06</t>
  </si>
  <si>
    <t>Number of days/week of moderate physical activity 10+ minutes</t>
  </si>
  <si>
    <t>N20 Calculus of kidney and ureter</t>
  </si>
  <si>
    <t>7.3458e-06</t>
  </si>
  <si>
    <t>D60-D64 Aplastic and other anaemias</t>
  </si>
  <si>
    <t>1.0965e-05</t>
  </si>
  <si>
    <t>K04 Diseases of pulp and periapical tissues</t>
  </si>
  <si>
    <t>4.6639e-06</t>
  </si>
  <si>
    <t>J33 Nasal polyp</t>
  </si>
  <si>
    <t>5.0599e-06</t>
  </si>
  <si>
    <t>Basophill percentage</t>
  </si>
  <si>
    <t>-2.3018e-05</t>
  </si>
  <si>
    <t>Hot drink temperature</t>
  </si>
  <si>
    <t>2.8692e-05</t>
  </si>
  <si>
    <t>M67 Other disorders of synovium and tendon</t>
  </si>
  <si>
    <t>-5.0784e-06</t>
  </si>
  <si>
    <t>J40 Bronchitis, not specified as acute or chronic</t>
  </si>
  <si>
    <t>1.9609e-06</t>
  </si>
  <si>
    <t>M79 Other soft tissue disorders, not elsewhere classified</t>
  </si>
  <si>
    <t>-7.8996e-06</t>
  </si>
  <si>
    <t>N41 Inflammatory diseases of prostate</t>
  </si>
  <si>
    <t>6.0973e-06</t>
  </si>
  <si>
    <t>I05-I09 Chronic rheumatic heart diseases</t>
  </si>
  <si>
    <t>-3.2283e-06</t>
  </si>
  <si>
    <t>N70-N77 Inflammatory diseases of female pelvic organs</t>
  </si>
  <si>
    <t>9.034e-06</t>
  </si>
  <si>
    <t>Usual walking pace</t>
  </si>
  <si>
    <t>-2.2221e-05</t>
  </si>
  <si>
    <t>E21 Hyperparathyroidism and other disorders of parathyroid gland</t>
  </si>
  <si>
    <t>-1.6158e-06</t>
  </si>
  <si>
    <t>M51 Other intervertebral disk disorders</t>
  </si>
  <si>
    <t>3.2891e-06</t>
  </si>
  <si>
    <t>J22 Unspecified acute lower respiratory infection</t>
  </si>
  <si>
    <t>2.2911e-06</t>
  </si>
  <si>
    <t>I26-I28 Pulmonary heart disease and diseases of pulmonary circulation</t>
  </si>
  <si>
    <t>1.6803e-06</t>
  </si>
  <si>
    <t>F41 Other anxiety disorders</t>
  </si>
  <si>
    <t>1.8985e-06</t>
  </si>
  <si>
    <t>Water intake</t>
  </si>
  <si>
    <t>-2.9797e-05</t>
  </si>
  <si>
    <t>N76 Other inflammation of vagina and vulva</t>
  </si>
  <si>
    <t>1.0253e-06</t>
  </si>
  <si>
    <t>B34 Viral infection of unspecified site</t>
  </si>
  <si>
    <t>-7.981e-07</t>
  </si>
  <si>
    <t>K58 Irritable bowel syndrome</t>
  </si>
  <si>
    <t>1.3771e-06</t>
  </si>
  <si>
    <t>helicobacter pylori</t>
  </si>
  <si>
    <t>6.4246e-07</t>
  </si>
  <si>
    <t>M47 Spondylosis</t>
  </si>
  <si>
    <t>1.4054e-06</t>
  </si>
  <si>
    <t>M24 Other specific joint derangements</t>
  </si>
  <si>
    <t>5.4371e-07</t>
  </si>
  <si>
    <t>J69 Pneumonitis due to solids and liquids</t>
  </si>
  <si>
    <t>-2.3271e-07</t>
  </si>
  <si>
    <t>N93 Other abnormal uterine and vaginal bleeding</t>
  </si>
  <si>
    <t>-8.65e-07</t>
  </si>
  <si>
    <t>rs2435204</t>
  </si>
  <si>
    <t>G</t>
  </si>
  <si>
    <t>5.7548e-107</t>
  </si>
  <si>
    <t>5.427e-89</t>
  </si>
  <si>
    <t>5.9003e-78</t>
  </si>
  <si>
    <t>2.3117e-68</t>
  </si>
  <si>
    <t>8.443e-65</t>
  </si>
  <si>
    <t>5.6658e-49</t>
  </si>
  <si>
    <t>5.8586e-46</t>
  </si>
  <si>
    <t>1.9248e-43</t>
  </si>
  <si>
    <t>3.5221e-42</t>
  </si>
  <si>
    <t>1.4164e-40</t>
  </si>
  <si>
    <t>6.8844e-40</t>
  </si>
  <si>
    <t>5.4412e-30</t>
  </si>
  <si>
    <t>3.3792e-27</t>
  </si>
  <si>
    <t>1.8893e-25</t>
  </si>
  <si>
    <t>2.866e-24</t>
  </si>
  <si>
    <t>3.255e-24</t>
  </si>
  <si>
    <t>3.118e-22</t>
  </si>
  <si>
    <t>3.7228e-20</t>
  </si>
  <si>
    <t>4.8645e-20</t>
  </si>
  <si>
    <t>1.4311e-19</t>
  </si>
  <si>
    <t>1.2643e-18</t>
  </si>
  <si>
    <t>2.2998e-18</t>
  </si>
  <si>
    <t>6.5543e-18</t>
  </si>
  <si>
    <t>3.6684e-17</t>
  </si>
  <si>
    <t>7.006e-16</t>
  </si>
  <si>
    <t>7.9498e-15</t>
  </si>
  <si>
    <t>3.2039e-12</t>
  </si>
  <si>
    <t>1.4499e-11</t>
  </si>
  <si>
    <t>2.3645e-10</t>
  </si>
  <si>
    <t>2.8289e-10</t>
  </si>
  <si>
    <t>3.776e-10</t>
  </si>
  <si>
    <t>5.198e-10</t>
  </si>
  <si>
    <t>2.4189e-09</t>
  </si>
  <si>
    <t>3.0553e-09</t>
  </si>
  <si>
    <t>5.1702e-09</t>
  </si>
  <si>
    <t>4.7119e-08</t>
  </si>
  <si>
    <t>5.3677e-08</t>
  </si>
  <si>
    <t>9.7006e-08</t>
  </si>
  <si>
    <t>9.9215e-08</t>
  </si>
  <si>
    <t>2.8959e-07</t>
  </si>
  <si>
    <t>7.7546e-07</t>
  </si>
  <si>
    <t>9.4774e-07</t>
  </si>
  <si>
    <t>1.2417e-06</t>
  </si>
  <si>
    <t>2.6818e-06</t>
  </si>
  <si>
    <t>3.4571e-06</t>
  </si>
  <si>
    <t>4.2198e-06</t>
  </si>
  <si>
    <t>1.0187e-05</t>
  </si>
  <si>
    <t>1.0204e-05</t>
  </si>
  <si>
    <t>1.0626e-05</t>
  </si>
  <si>
    <t>1.6961e-05</t>
  </si>
  <si>
    <t>2.6604e-05</t>
  </si>
  <si>
    <t>3.0165e-05</t>
  </si>
  <si>
    <t>3.3765e-05</t>
  </si>
  <si>
    <t>4.3618e-05</t>
  </si>
  <si>
    <t>6.9354e-05</t>
  </si>
  <si>
    <t>7.1952e-05</t>
  </si>
  <si>
    <t>7.7526e-05</t>
  </si>
  <si>
    <t>-9.9819e-05</t>
  </si>
  <si>
    <t>-8.0506e-05</t>
  </si>
  <si>
    <t>9.7717e-05</t>
  </si>
  <si>
    <t>9.5215e-05</t>
  </si>
  <si>
    <t>8.7701e-05</t>
  </si>
  <si>
    <t>-8.1225e-05</t>
  </si>
  <si>
    <t>9.1801e-05</t>
  </si>
  <si>
    <t>-8.4629e-05</t>
  </si>
  <si>
    <t>8.98e-05</t>
  </si>
  <si>
    <t>9.9941e-05</t>
  </si>
  <si>
    <t>-7.7928e-05</t>
  </si>
  <si>
    <t>-9.0174e-05</t>
  </si>
  <si>
    <t>6.9266e-05</t>
  </si>
  <si>
    <t>-7.554e-05</t>
  </si>
  <si>
    <t>7.8745e-05</t>
  </si>
  <si>
    <t>7.1123e-05</t>
  </si>
  <si>
    <t>8.8689e-05</t>
  </si>
  <si>
    <t>-8.7191e-05</t>
  </si>
  <si>
    <t>9.3224e-05</t>
  </si>
  <si>
    <t>8.5233e-05</t>
  </si>
  <si>
    <t>-8.2803e-05</t>
  </si>
  <si>
    <t>-7.9321e-05</t>
  </si>
  <si>
    <t>7.3895e-05</t>
  </si>
  <si>
    <t>9.2419e-05</t>
  </si>
  <si>
    <t>7.2973e-05</t>
  </si>
  <si>
    <t>7.6128e-05</t>
  </si>
  <si>
    <t>7.1601e-05</t>
  </si>
  <si>
    <t>-9.908e-05</t>
  </si>
  <si>
    <t>-7.9821e-05</t>
  </si>
  <si>
    <t>7.4914e-05</t>
  </si>
  <si>
    <t>6.9528e-05</t>
  </si>
  <si>
    <t>6.6169e-05</t>
  </si>
  <si>
    <t>5.7876e-05</t>
  </si>
  <si>
    <t>7.567e-05</t>
  </si>
  <si>
    <t>6.9686e-05</t>
  </si>
  <si>
    <t>6.8168e-05</t>
  </si>
  <si>
    <t>-5.0672e-05</t>
  </si>
  <si>
    <t>-9.5042e-05</t>
  </si>
  <si>
    <t>7.2792e-05</t>
  </si>
  <si>
    <t>6.9231e-05</t>
  </si>
  <si>
    <t>8.8159e-05</t>
  </si>
  <si>
    <t>-8.9356e-05</t>
  </si>
  <si>
    <t>-7.8759e-05</t>
  </si>
  <si>
    <t>-7.3885e-05</t>
  </si>
  <si>
    <t>-9.9919e-05</t>
  </si>
  <si>
    <t>-6.5705e-05</t>
  </si>
  <si>
    <t>-4.7818e-05</t>
  </si>
  <si>
    <t>-7.3829e-05</t>
  </si>
  <si>
    <t>6.4621e-05</t>
  </si>
  <si>
    <t>-6.3862e-05</t>
  </si>
  <si>
    <t>-5.4728e-05</t>
  </si>
  <si>
    <t>-4.7658e-05</t>
  </si>
  <si>
    <t>-4.5987e-05</t>
  </si>
  <si>
    <t>-5.4433e-05</t>
  </si>
  <si>
    <t>4.5284e-05</t>
  </si>
  <si>
    <t>9.3913e-05</t>
  </si>
  <si>
    <t>-7.9762e-05</t>
  </si>
  <si>
    <t>5.5842e-05</t>
  </si>
  <si>
    <t>-7.9889e-05</t>
  </si>
  <si>
    <t>9.7168e-05</t>
  </si>
  <si>
    <t>4.1909e-05</t>
  </si>
  <si>
    <t>4.6605e-05</t>
  </si>
  <si>
    <t>-8.6162e-05</t>
  </si>
  <si>
    <t>8.5755e-05</t>
  </si>
  <si>
    <t>9.9639e-05</t>
  </si>
  <si>
    <t>-7.998e-05</t>
  </si>
  <si>
    <t>6.4648e-05</t>
  </si>
  <si>
    <t>-7.9667e-05</t>
  </si>
  <si>
    <t>8.2388e-05</t>
  </si>
  <si>
    <t>-7.1023e-05</t>
  </si>
  <si>
    <t>-9.8521e-05</t>
  </si>
  <si>
    <t>5.72e-05</t>
  </si>
  <si>
    <t>6.4851e-05</t>
  </si>
  <si>
    <t>3.9271e-05</t>
  </si>
  <si>
    <t>5.7349e-05</t>
  </si>
  <si>
    <t>-8.1824e-05</t>
  </si>
  <si>
    <t>7.9653e-05</t>
  </si>
  <si>
    <t>9.5188e-05</t>
  </si>
  <si>
    <t>9.1678e-05</t>
  </si>
  <si>
    <t>9.4162e-05</t>
  </si>
  <si>
    <t>-3.9887e-05</t>
  </si>
  <si>
    <t>4.5013e-05</t>
  </si>
  <si>
    <t>-4.4737e-05</t>
  </si>
  <si>
    <t>-6.0709e-05</t>
  </si>
  <si>
    <t>3.4669e-05</t>
  </si>
  <si>
    <t>7.2491e-05</t>
  </si>
  <si>
    <t>-5.2371e-05</t>
  </si>
  <si>
    <t>-3.3699e-05</t>
  </si>
  <si>
    <t>-3.9198e-05</t>
  </si>
  <si>
    <t>-4.9735e-05</t>
  </si>
  <si>
    <t>8.3656e-05</t>
  </si>
  <si>
    <t>7.6593e-05</t>
  </si>
  <si>
    <t>6.7767e-05</t>
  </si>
  <si>
    <t>3.6431e-05</t>
  </si>
  <si>
    <t>-7.0239e-05</t>
  </si>
  <si>
    <t>-7.7845e-05</t>
  </si>
  <si>
    <t>-4.332e-05</t>
  </si>
  <si>
    <t>-4.0174e-05</t>
  </si>
  <si>
    <t>-6.5122e-05</t>
  </si>
  <si>
    <t>-3.3348e-05</t>
  </si>
  <si>
    <t>4.2862e-05</t>
  </si>
  <si>
    <t>-2.8648e-05</t>
  </si>
  <si>
    <t>-4.3859e-05</t>
  </si>
  <si>
    <t>3.7941e-05</t>
  </si>
  <si>
    <t>3.8076e-05</t>
  </si>
  <si>
    <t>5.6035e-05</t>
  </si>
  <si>
    <t>7.3961e-05</t>
  </si>
  <si>
    <t>-3.7372e-05</t>
  </si>
  <si>
    <t>-3.5991e-05</t>
  </si>
  <si>
    <t>-3.8576e-05</t>
  </si>
  <si>
    <t>7.5683e-05</t>
  </si>
  <si>
    <t>3.7408e-05</t>
  </si>
  <si>
    <t>8.8648e-05</t>
  </si>
  <si>
    <t>-8.7223e-05</t>
  </si>
  <si>
    <t>7.5002e-05</t>
  </si>
  <si>
    <t>2.7321e-05</t>
  </si>
  <si>
    <t>4.19e-05</t>
  </si>
  <si>
    <t>-2.4518e-05</t>
  </si>
  <si>
    <t>-2.4099e-05</t>
  </si>
  <si>
    <t>3.7097e-05</t>
  </si>
  <si>
    <t>7.5519e-05</t>
  </si>
  <si>
    <t>5.4652e-05</t>
  </si>
  <si>
    <t>2.5032e-05</t>
  </si>
  <si>
    <t>-5.7766e-05</t>
  </si>
  <si>
    <t>-5.6778e-05</t>
  </si>
  <si>
    <t>3.9708e-05</t>
  </si>
  <si>
    <t>-6.0134e-05</t>
  </si>
  <si>
    <t>-8.7507e-05</t>
  </si>
  <si>
    <t>2.9082e-05</t>
  </si>
  <si>
    <t>9.2813e-05</t>
  </si>
  <si>
    <t>-9.6623e-05</t>
  </si>
  <si>
    <t>-4.4196e-05</t>
  </si>
  <si>
    <t>-6.8597e-05</t>
  </si>
  <si>
    <t>3.7786e-05</t>
  </si>
  <si>
    <t>-5.5207e-05</t>
  </si>
  <si>
    <t>-6.1961e-05</t>
  </si>
  <si>
    <t>-6.2457e-05</t>
  </si>
  <si>
    <t>4.2632e-05</t>
  </si>
  <si>
    <t>3.0723e-05</t>
  </si>
  <si>
    <t>-4.1919e-05</t>
  </si>
  <si>
    <t>5.2261e-05</t>
  </si>
  <si>
    <t>-8.1792e-05</t>
  </si>
  <si>
    <t>-8.477e-05</t>
  </si>
  <si>
    <t>1.8393e-05</t>
  </si>
  <si>
    <t>2.1863e-05</t>
  </si>
  <si>
    <t>3.7149e-05</t>
  </si>
  <si>
    <t>-3.0402e-05</t>
  </si>
  <si>
    <t>4.1314e-05</t>
  </si>
  <si>
    <t>-5.0147e-05</t>
  </si>
  <si>
    <t>-4.1525e-05</t>
  </si>
  <si>
    <t>6.8665e-05</t>
  </si>
  <si>
    <t>-3.114e-05</t>
  </si>
  <si>
    <t>2.9522e-05</t>
  </si>
  <si>
    <t>-7.365e-05</t>
  </si>
  <si>
    <t>-5.8349e-05</t>
  </si>
  <si>
    <t>5.9837e-05</t>
  </si>
  <si>
    <t>-3.3248e-05</t>
  </si>
  <si>
    <t>-2.9447e-05</t>
  </si>
  <si>
    <t>-3.9317e-05</t>
  </si>
  <si>
    <t>-1.8064e-05</t>
  </si>
  <si>
    <t>-4.0594e-05</t>
  </si>
  <si>
    <t>-2.3078e-05</t>
  </si>
  <si>
    <t>-2.2543e-05</t>
  </si>
  <si>
    <t>-3.0384e-05</t>
  </si>
  <si>
    <t>2.6768e-05</t>
  </si>
  <si>
    <t>1.7191e-05</t>
  </si>
  <si>
    <t>-7.0943e-05</t>
  </si>
  <si>
    <t>-1.6743e-05</t>
  </si>
  <si>
    <t>-2.2515e-05</t>
  </si>
  <si>
    <t>1.3858e-05</t>
  </si>
  <si>
    <t>-3.2146e-05</t>
  </si>
  <si>
    <t>1.4112e-05</t>
  </si>
  <si>
    <t>-1.5754e-05</t>
  </si>
  <si>
    <t>-1.0169e-05</t>
  </si>
  <si>
    <t>-1.8269e-05</t>
  </si>
  <si>
    <t>1.7583e-05</t>
  </si>
  <si>
    <t>-2.1316e-05</t>
  </si>
  <si>
    <t>-4.5461e-05</t>
  </si>
  <si>
    <t>-1.0946e-05</t>
  </si>
  <si>
    <t>7.5567e-06</t>
  </si>
  <si>
    <t>3.5299e-05</t>
  </si>
  <si>
    <t>-1.1272e-05</t>
  </si>
  <si>
    <t>-1.2112e-05</t>
  </si>
  <si>
    <t>9.7881e-06</t>
  </si>
  <si>
    <t>9.6328e-06</t>
  </si>
  <si>
    <t>-1.6028e-05</t>
  </si>
  <si>
    <t>-7.9245e-06</t>
  </si>
  <si>
    <t>6.2425e-05</t>
  </si>
  <si>
    <t>1.5785e-05</t>
  </si>
  <si>
    <t>6.5733e-06</t>
  </si>
  <si>
    <t>7.7391e-06</t>
  </si>
  <si>
    <t>9.081e-06</t>
  </si>
  <si>
    <t>2.5142e-05</t>
  </si>
  <si>
    <t>1.1088e-05</t>
  </si>
  <si>
    <t>7.2656e-06</t>
  </si>
  <si>
    <t>-8.4408e-06</t>
  </si>
  <si>
    <t>1.139e-05</t>
  </si>
  <si>
    <t>7.5561e-06</t>
  </si>
  <si>
    <t>1.1042e-05</t>
  </si>
  <si>
    <t>-1.1735e-05</t>
  </si>
  <si>
    <t>2.6003e-05</t>
  </si>
  <si>
    <t>-1.2167e-05</t>
  </si>
  <si>
    <t>4.941e-06</t>
  </si>
  <si>
    <t>1.1125e-05</t>
  </si>
  <si>
    <t>1.5648e-05</t>
  </si>
  <si>
    <t>-4.1132e-06</t>
  </si>
  <si>
    <t>7.7573e-06</t>
  </si>
  <si>
    <t>-3.8244e-06</t>
  </si>
  <si>
    <t>-5.9366e-06</t>
  </si>
  <si>
    <t>3.9618e-06</t>
  </si>
  <si>
    <t>3.5031e-06</t>
  </si>
  <si>
    <t>2.5346e-06</t>
  </si>
  <si>
    <t>-1.5419e-05</t>
  </si>
  <si>
    <t>-2.3448e-06</t>
  </si>
  <si>
    <t>1.8073e-05</t>
  </si>
  <si>
    <t>-3.0364e-06</t>
  </si>
  <si>
    <t>-1.5777e-06</t>
  </si>
  <si>
    <t>-5.7233e-07</t>
  </si>
  <si>
    <t>-7.7578e-07</t>
  </si>
  <si>
    <t>8.3618e-08</t>
  </si>
  <si>
    <t>rs279009</t>
  </si>
  <si>
    <t>0.26363</t>
  </si>
  <si>
    <t>0.00022838</t>
  </si>
  <si>
    <t>0.169269</t>
  </si>
  <si>
    <t>0.9222</t>
  </si>
  <si>
    <t>0.997034</t>
  </si>
  <si>
    <t>0.51912</t>
  </si>
  <si>
    <t>0.00037224</t>
  </si>
  <si>
    <t>-0.0087414</t>
  </si>
  <si>
    <t>0.0004189</t>
  </si>
  <si>
    <t>-0.034541</t>
  </si>
  <si>
    <t>0.00042234</t>
  </si>
  <si>
    <t>-0.0092633</t>
  </si>
  <si>
    <t>0.00045538</t>
  </si>
  <si>
    <t>0.00067343</t>
  </si>
  <si>
    <t>0.022848</t>
  </si>
  <si>
    <t>0.00074001</t>
  </si>
  <si>
    <t>-0.022723</t>
  </si>
  <si>
    <t>0.00084774</t>
  </si>
  <si>
    <t>-0.044354</t>
  </si>
  <si>
    <t>0.00084892</t>
  </si>
  <si>
    <t>-0.10314</t>
  </si>
  <si>
    <t>0.00096987</t>
  </si>
  <si>
    <t>-0.02149</t>
  </si>
  <si>
    <t>0.001009</t>
  </si>
  <si>
    <t>-0.0086734</t>
  </si>
  <si>
    <t>0.0010866</t>
  </si>
  <si>
    <t>-0.0080722</t>
  </si>
  <si>
    <t>0.0011863</t>
  </si>
  <si>
    <t>-0.0028905</t>
  </si>
  <si>
    <t>0.001451</t>
  </si>
  <si>
    <t>-0.00041984</t>
  </si>
  <si>
    <t>0.0017985</t>
  </si>
  <si>
    <t>-0.09635</t>
  </si>
  <si>
    <t>0.0019054</t>
  </si>
  <si>
    <t>-0.0029823</t>
  </si>
  <si>
    <t>0.0019547</t>
  </si>
  <si>
    <t>-0.085839</t>
  </si>
  <si>
    <t>0.0019607</t>
  </si>
  <si>
    <t>0.26652</t>
  </si>
  <si>
    <t>0.0021217</t>
  </si>
  <si>
    <t>-0.0031186</t>
  </si>
  <si>
    <t>0.0023692</t>
  </si>
  <si>
    <t>0.0067479</t>
  </si>
  <si>
    <t>0.0032678</t>
  </si>
  <si>
    <t>-0.0088522</t>
  </si>
  <si>
    <t>0.0034774</t>
  </si>
  <si>
    <t>-0.00074963</t>
  </si>
  <si>
    <t>0.0038181</t>
  </si>
  <si>
    <t>-0.002777</t>
  </si>
  <si>
    <t>0.0040926</t>
  </si>
  <si>
    <t>0.20444</t>
  </si>
  <si>
    <t>0.0042754</t>
  </si>
  <si>
    <t>0.00051173</t>
  </si>
  <si>
    <t>0.0044049</t>
  </si>
  <si>
    <t>0.23442</t>
  </si>
  <si>
    <t>0.005016</t>
  </si>
  <si>
    <t>0.0003512</t>
  </si>
  <si>
    <t>0.0052854</t>
  </si>
  <si>
    <t>-0.029395</t>
  </si>
  <si>
    <t>0.0060951</t>
  </si>
  <si>
    <t>-0.0042635</t>
  </si>
  <si>
    <t>0.0065486</t>
  </si>
  <si>
    <t>-0.0064002</t>
  </si>
  <si>
    <t>0.0073946</t>
  </si>
  <si>
    <t>-0.00031849</t>
  </si>
  <si>
    <t>0.0079832</t>
  </si>
  <si>
    <t>-0.027667</t>
  </si>
  <si>
    <t>0.0092797</t>
  </si>
  <si>
    <t>-0.00041431</t>
  </si>
  <si>
    <t>0.0095254</t>
  </si>
  <si>
    <t>0.00033633</t>
  </si>
  <si>
    <t>0.0095591</t>
  </si>
  <si>
    <t>-0.0006736</t>
  </si>
  <si>
    <t>0.0098785</t>
  </si>
  <si>
    <t>0.00038786</t>
  </si>
  <si>
    <t>0.010751</t>
  </si>
  <si>
    <t>-0.00046495</t>
  </si>
  <si>
    <t>0.011767</t>
  </si>
  <si>
    <t>-0.0035208</t>
  </si>
  <si>
    <t>0.012149</t>
  </si>
  <si>
    <t>-0.00035185</t>
  </si>
  <si>
    <t>0.012237</t>
  </si>
  <si>
    <t>-0.008652</t>
  </si>
  <si>
    <t>0.013356</t>
  </si>
  <si>
    <t>-0.049893</t>
  </si>
  <si>
    <t>0.016725</t>
  </si>
  <si>
    <t>-0.00035338</t>
  </si>
  <si>
    <t>0.017766</t>
  </si>
  <si>
    <t>0.0018482</t>
  </si>
  <si>
    <t>0.017902</t>
  </si>
  <si>
    <t>-0.00026185</t>
  </si>
  <si>
    <t>0.018696</t>
  </si>
  <si>
    <t>-0.00024558</t>
  </si>
  <si>
    <t>0.018918</t>
  </si>
  <si>
    <t>0.00052119</t>
  </si>
  <si>
    <t>0.019768</t>
  </si>
  <si>
    <t>-0.00057062</t>
  </si>
  <si>
    <t>0.019873</t>
  </si>
  <si>
    <t>-0.00037381</t>
  </si>
  <si>
    <t>0.019933</t>
  </si>
  <si>
    <t>-0.0013418</t>
  </si>
  <si>
    <t>0.024946</t>
  </si>
  <si>
    <t>-0.00024644</t>
  </si>
  <si>
    <t>0.025186</t>
  </si>
  <si>
    <t>0.00038896</t>
  </si>
  <si>
    <t>0.025727</t>
  </si>
  <si>
    <t>-0.0033846</t>
  </si>
  <si>
    <t>0.025828</t>
  </si>
  <si>
    <t>-0.0079507</t>
  </si>
  <si>
    <t>0.02622</t>
  </si>
  <si>
    <t>-0.046427</t>
  </si>
  <si>
    <t>0.028291</t>
  </si>
  <si>
    <t>-0.025061</t>
  </si>
  <si>
    <t>0.030409</t>
  </si>
  <si>
    <t>-0.035869</t>
  </si>
  <si>
    <t>0.036921</t>
  </si>
  <si>
    <t>-0.00029239</t>
  </si>
  <si>
    <t>0.039579</t>
  </si>
  <si>
    <t>-0.00049444</t>
  </si>
  <si>
    <t>0.039652</t>
  </si>
  <si>
    <t>-0.0003376</t>
  </si>
  <si>
    <t>0.040814</t>
  </si>
  <si>
    <t>-0.00096558</t>
  </si>
  <si>
    <t>0.041334</t>
  </si>
  <si>
    <t>-0.00024604</t>
  </si>
  <si>
    <t>0.043265</t>
  </si>
  <si>
    <t>0.00034735</t>
  </si>
  <si>
    <t>0.04341</t>
  </si>
  <si>
    <t>-0.0011247</t>
  </si>
  <si>
    <t>0.043459</t>
  </si>
  <si>
    <t>-0.034471</t>
  </si>
  <si>
    <t>0.043735</t>
  </si>
  <si>
    <t>0.00040416</t>
  </si>
  <si>
    <t>0.044476</t>
  </si>
  <si>
    <t>0.0013597</t>
  </si>
  <si>
    <t>0.046257</t>
  </si>
  <si>
    <t>0.00024986</t>
  </si>
  <si>
    <t>0.047549</t>
  </si>
  <si>
    <t>0.00096149</t>
  </si>
  <si>
    <t>0.048144</t>
  </si>
  <si>
    <t>0.00019991</t>
  </si>
  <si>
    <t>0.050669</t>
  </si>
  <si>
    <t>-0.00047374</t>
  </si>
  <si>
    <t>0.052441</t>
  </si>
  <si>
    <t>-0.00040374</t>
  </si>
  <si>
    <t>0.054225</t>
  </si>
  <si>
    <t>-0.00023419</t>
  </si>
  <si>
    <t>0.054784</t>
  </si>
  <si>
    <t>0.00023559</t>
  </si>
  <si>
    <t>0.057059</t>
  </si>
  <si>
    <t>-0.00019508</t>
  </si>
  <si>
    <t>0.057532</t>
  </si>
  <si>
    <t>-0.0081972</t>
  </si>
  <si>
    <t>0.059412</t>
  </si>
  <si>
    <t>0.00077139</t>
  </si>
  <si>
    <t>0.059639</t>
  </si>
  <si>
    <t>0.00073851</t>
  </si>
  <si>
    <t>0.060773</t>
  </si>
  <si>
    <t>-0.00075117</t>
  </si>
  <si>
    <t>0.06476</t>
  </si>
  <si>
    <t>-0.00018964</t>
  </si>
  <si>
    <t>0.067722</t>
  </si>
  <si>
    <t>-0.013581</t>
  </si>
  <si>
    <t>0.069032</t>
  </si>
  <si>
    <t>-0.00089966</t>
  </si>
  <si>
    <t>0.073525</t>
  </si>
  <si>
    <t>-0.00025874</t>
  </si>
  <si>
    <t>0.077387</t>
  </si>
  <si>
    <t>0.91</t>
  </si>
  <si>
    <t>-0.00030321</t>
  </si>
  <si>
    <t>0.077924</t>
  </si>
  <si>
    <t>-0.0003105</t>
  </si>
  <si>
    <t>0.080528</t>
  </si>
  <si>
    <t>-0.00020732</t>
  </si>
  <si>
    <t>0.082542</t>
  </si>
  <si>
    <t>-0.00027985</t>
  </si>
  <si>
    <t>0.08716</t>
  </si>
  <si>
    <t>-0.0002305</t>
  </si>
  <si>
    <t>0.089207</t>
  </si>
  <si>
    <t>0.00048955</t>
  </si>
  <si>
    <t>0.090424</t>
  </si>
  <si>
    <t>-0.0003036</t>
  </si>
  <si>
    <t>0.09079</t>
  </si>
  <si>
    <t>0.00018327</t>
  </si>
  <si>
    <t>0.092033</t>
  </si>
  <si>
    <t>0.0004468</t>
  </si>
  <si>
    <t>0.092846</t>
  </si>
  <si>
    <t>0.00039372</t>
  </si>
  <si>
    <t>0.094122</t>
  </si>
  <si>
    <t>-0.004756</t>
  </si>
  <si>
    <t>0.094645</t>
  </si>
  <si>
    <t>0.00062911</t>
  </si>
  <si>
    <t>0.095606</t>
  </si>
  <si>
    <t>0.00017061</t>
  </si>
  <si>
    <t>0.098788</t>
  </si>
  <si>
    <t>-0.00077302</t>
  </si>
  <si>
    <t>0.098963</t>
  </si>
  <si>
    <t>0.00029064</t>
  </si>
  <si>
    <t>0.099702</t>
  </si>
  <si>
    <t>-0.00045792</t>
  </si>
  <si>
    <t>0.10073</t>
  </si>
  <si>
    <t>-0.00028913</t>
  </si>
  <si>
    <t>0.1015</t>
  </si>
  <si>
    <t>0.00017076</t>
  </si>
  <si>
    <t>0.10166</t>
  </si>
  <si>
    <t>-0.00017924</t>
  </si>
  <si>
    <t>0.10202</t>
  </si>
  <si>
    <t>-0.00051316</t>
  </si>
  <si>
    <t>0.10314</t>
  </si>
  <si>
    <t>-0.00023924</t>
  </si>
  <si>
    <t>0.10373</t>
  </si>
  <si>
    <t>0.00035829</t>
  </si>
  <si>
    <t>0.10445</t>
  </si>
  <si>
    <t>0.00030783</t>
  </si>
  <si>
    <t>0.10493</t>
  </si>
  <si>
    <t>-0.00042136</t>
  </si>
  <si>
    <t>0.10829</t>
  </si>
  <si>
    <t>-0.00051706</t>
  </si>
  <si>
    <t>0.10893</t>
  </si>
  <si>
    <t>0.0064752</t>
  </si>
  <si>
    <t>0.10998</t>
  </si>
  <si>
    <t>0.00015957</t>
  </si>
  <si>
    <t>0.11013</t>
  </si>
  <si>
    <t>0.0002022</t>
  </si>
  <si>
    <t>0.11095</t>
  </si>
  <si>
    <t>-0.019871</t>
  </si>
  <si>
    <t>0.11116</t>
  </si>
  <si>
    <t>-0.00033087</t>
  </si>
  <si>
    <t>0.113</t>
  </si>
  <si>
    <t>-0.00049205</t>
  </si>
  <si>
    <t>0.11498</t>
  </si>
  <si>
    <t>-0.00021292</t>
  </si>
  <si>
    <t>0.11619</t>
  </si>
  <si>
    <t>-0.018587</t>
  </si>
  <si>
    <t>0.11746</t>
  </si>
  <si>
    <t>-0.0024785</t>
  </si>
  <si>
    <t>0.11891</t>
  </si>
  <si>
    <t>-0.00015484</t>
  </si>
  <si>
    <t>0.12271</t>
  </si>
  <si>
    <t>-0.00029145</t>
  </si>
  <si>
    <t>0.12279</t>
  </si>
  <si>
    <t>-0.00019123</t>
  </si>
  <si>
    <t>0.12513</t>
  </si>
  <si>
    <t>-0.0002075</t>
  </si>
  <si>
    <t>0.12712</t>
  </si>
  <si>
    <t>-0.00025077</t>
  </si>
  <si>
    <t>0.12745</t>
  </si>
  <si>
    <t>-0.00034321</t>
  </si>
  <si>
    <t>-0.00082421</t>
  </si>
  <si>
    <t>0.12938</t>
  </si>
  <si>
    <t>-0.00055806</t>
  </si>
  <si>
    <t>0.13015</t>
  </si>
  <si>
    <t>-0.00052248</t>
  </si>
  <si>
    <t>0.13097</t>
  </si>
  <si>
    <t>-0.0010454</t>
  </si>
  <si>
    <t>0.13121</t>
  </si>
  <si>
    <t>-0.00083557</t>
  </si>
  <si>
    <t>0.13365</t>
  </si>
  <si>
    <t>0.00020176</t>
  </si>
  <si>
    <t>0.13428</t>
  </si>
  <si>
    <t>-0.000637</t>
  </si>
  <si>
    <t>0.13669</t>
  </si>
  <si>
    <t>-0.0027626</t>
  </si>
  <si>
    <t>0.1369</t>
  </si>
  <si>
    <t>0.0014156</t>
  </si>
  <si>
    <t>0.13861</t>
  </si>
  <si>
    <t>-0.0002563</t>
  </si>
  <si>
    <t>0.14035</t>
  </si>
  <si>
    <t>-0.00036028</t>
  </si>
  <si>
    <t>0.14153</t>
  </si>
  <si>
    <t>0.00098435</t>
  </si>
  <si>
    <t>0.14198</t>
  </si>
  <si>
    <t>-0.00046652</t>
  </si>
  <si>
    <t>0.14404</t>
  </si>
  <si>
    <t>-0.00018195</t>
  </si>
  <si>
    <t>0.1447</t>
  </si>
  <si>
    <t>0.912</t>
  </si>
  <si>
    <t>-0.0005353</t>
  </si>
  <si>
    <t>0.14519</t>
  </si>
  <si>
    <t>0.00021878</t>
  </si>
  <si>
    <t>0.15148</t>
  </si>
  <si>
    <t>-0.020515</t>
  </si>
  <si>
    <t>0.15169</t>
  </si>
  <si>
    <t>0.00036207</t>
  </si>
  <si>
    <t>0.15213</t>
  </si>
  <si>
    <t>-0.00028428</t>
  </si>
  <si>
    <t>0.15311</t>
  </si>
  <si>
    <t>-0.015829</t>
  </si>
  <si>
    <t>0.15384</t>
  </si>
  <si>
    <t>-0.0002501</t>
  </si>
  <si>
    <t>0.15608</t>
  </si>
  <si>
    <t>-0.00018268</t>
  </si>
  <si>
    <t>0.15696</t>
  </si>
  <si>
    <t>-0.00015482</t>
  </si>
  <si>
    <t>0.15723</t>
  </si>
  <si>
    <t>0.00067333</t>
  </si>
  <si>
    <t>0.15863</t>
  </si>
  <si>
    <t>-0.39508</t>
  </si>
  <si>
    <t>0.16039</t>
  </si>
  <si>
    <t>0.00018414</t>
  </si>
  <si>
    <t>0.16238</t>
  </si>
  <si>
    <t>0.00033673</t>
  </si>
  <si>
    <t>0.16277</t>
  </si>
  <si>
    <t>-0.00031173</t>
  </si>
  <si>
    <t>0.16893</t>
  </si>
  <si>
    <t>0.00020847</t>
  </si>
  <si>
    <t>0.17387</t>
  </si>
  <si>
    <t>0.00040517</t>
  </si>
  <si>
    <t>0.17408</t>
  </si>
  <si>
    <t>0.00030398</t>
  </si>
  <si>
    <t>0.17413</t>
  </si>
  <si>
    <t>-0.00071573</t>
  </si>
  <si>
    <t>0.17689</t>
  </si>
  <si>
    <t>-0.0030299</t>
  </si>
  <si>
    <t>0.17736</t>
  </si>
  <si>
    <t>0.17853</t>
  </si>
  <si>
    <t>0.0004225</t>
  </si>
  <si>
    <t>0.17877</t>
  </si>
  <si>
    <t>0.00042329</t>
  </si>
  <si>
    <t>0.17941</t>
  </si>
  <si>
    <t>0.00028829</t>
  </si>
  <si>
    <t>0.17972</t>
  </si>
  <si>
    <t>0.00025691</t>
  </si>
  <si>
    <t>0.18012</t>
  </si>
  <si>
    <t>0.00053165</t>
  </si>
  <si>
    <t>0.18076</t>
  </si>
  <si>
    <t>-0.0006152</t>
  </si>
  <si>
    <t>0.1821</t>
  </si>
  <si>
    <t>0.00033071</t>
  </si>
  <si>
    <t>0.18298</t>
  </si>
  <si>
    <t>0.00084685</t>
  </si>
  <si>
    <t>0.18499</t>
  </si>
  <si>
    <t>-0.00018513</t>
  </si>
  <si>
    <t>0.18639</t>
  </si>
  <si>
    <t>-0.00016314</t>
  </si>
  <si>
    <t>0.19228</t>
  </si>
  <si>
    <t>-0.00016688</t>
  </si>
  <si>
    <t>0.1925</t>
  </si>
  <si>
    <t>0.00039058</t>
  </si>
  <si>
    <t>0.1937</t>
  </si>
  <si>
    <t>-0.00035699</t>
  </si>
  <si>
    <t>0.19377</t>
  </si>
  <si>
    <t>0.0012063</t>
  </si>
  <si>
    <t>0.19386</t>
  </si>
  <si>
    <t>0.00041111</t>
  </si>
  <si>
    <t>0.19665</t>
  </si>
  <si>
    <t>0.00027838</t>
  </si>
  <si>
    <t>0.1975</t>
  </si>
  <si>
    <t>-0.00031033</t>
  </si>
  <si>
    <t>0.19844</t>
  </si>
  <si>
    <t>-0.0064981</t>
  </si>
  <si>
    <t>0.20054</t>
  </si>
  <si>
    <t>0.00026725</t>
  </si>
  <si>
    <t>0.20162</t>
  </si>
  <si>
    <t>-0.00033324</t>
  </si>
  <si>
    <t>0.202</t>
  </si>
  <si>
    <t>0.0004202</t>
  </si>
  <si>
    <t>0.20338</t>
  </si>
  <si>
    <t>0.0002579</t>
  </si>
  <si>
    <t>0.20545</t>
  </si>
  <si>
    <t>0.00019496</t>
  </si>
  <si>
    <t>0.20642</t>
  </si>
  <si>
    <t>-0.00015701</t>
  </si>
  <si>
    <t>0.20672</t>
  </si>
  <si>
    <t>0.00070442</t>
  </si>
  <si>
    <t>0.20716</t>
  </si>
  <si>
    <t>-0.00036817</t>
  </si>
  <si>
    <t>0.20767</t>
  </si>
  <si>
    <t>0.00041792</t>
  </si>
  <si>
    <t>0.21095</t>
  </si>
  <si>
    <t>-0.00012412</t>
  </si>
  <si>
    <t>0.21103</t>
  </si>
  <si>
    <t>0.00014026</t>
  </si>
  <si>
    <t>0.2117</t>
  </si>
  <si>
    <t>-0.00013165</t>
  </si>
  <si>
    <t>0.2121</t>
  </si>
  <si>
    <t>0.00041232</t>
  </si>
  <si>
    <t>0.2126</t>
  </si>
  <si>
    <t>-0.00024546</t>
  </si>
  <si>
    <t>0.21284</t>
  </si>
  <si>
    <t>0.00027529</t>
  </si>
  <si>
    <t>0.21311</t>
  </si>
  <si>
    <t>-0.0015956</t>
  </si>
  <si>
    <t>0.21373</t>
  </si>
  <si>
    <t>0.00045982</t>
  </si>
  <si>
    <t>0.21585</t>
  </si>
  <si>
    <t>-0.00012263</t>
  </si>
  <si>
    <t>0.21675</t>
  </si>
  <si>
    <t>0.0010133</t>
  </si>
  <si>
    <t>0.21807</t>
  </si>
  <si>
    <t>0.00012355</t>
  </si>
  <si>
    <t>0.22091</t>
  </si>
  <si>
    <t>-0.022688</t>
  </si>
  <si>
    <t>0.22325</t>
  </si>
  <si>
    <t>-0.00022606</t>
  </si>
  <si>
    <t>0.22537</t>
  </si>
  <si>
    <t>0.0005645</t>
  </si>
  <si>
    <t>0.22626</t>
  </si>
  <si>
    <t>0.00029284</t>
  </si>
  <si>
    <t>0.2268</t>
  </si>
  <si>
    <t>-0.00028446</t>
  </si>
  <si>
    <t>0.22776</t>
  </si>
  <si>
    <t>0.00038622</t>
  </si>
  <si>
    <t>0.2292</t>
  </si>
  <si>
    <t>0.00016831</t>
  </si>
  <si>
    <t>0.23172</t>
  </si>
  <si>
    <t>-0.00018232</t>
  </si>
  <si>
    <t>0.23279</t>
  </si>
  <si>
    <t>-0.00047501</t>
  </si>
  <si>
    <t>0.23322</t>
  </si>
  <si>
    <t>-0.0012697</t>
  </si>
  <si>
    <t>0.23435</t>
  </si>
  <si>
    <t>-0.00025713</t>
  </si>
  <si>
    <t>0.23568</t>
  </si>
  <si>
    <t>-0.0066571</t>
  </si>
  <si>
    <t>0.23669</t>
  </si>
  <si>
    <t>-0.00057494</t>
  </si>
  <si>
    <t>0.23684</t>
  </si>
  <si>
    <t>0.00016973</t>
  </si>
  <si>
    <t>0.23883</t>
  </si>
  <si>
    <t>0.00013496</t>
  </si>
  <si>
    <t>0.23953</t>
  </si>
  <si>
    <t>0.00053774</t>
  </si>
  <si>
    <t>0.23988</t>
  </si>
  <si>
    <t>-0.00025772</t>
  </si>
  <si>
    <t>0.24088</t>
  </si>
  <si>
    <t>0.00013631</t>
  </si>
  <si>
    <t>0.24148</t>
  </si>
  <si>
    <t>0.00028342</t>
  </si>
  <si>
    <t>0.24191</t>
  </si>
  <si>
    <t>0.00013918</t>
  </si>
  <si>
    <t>0.2422</t>
  </si>
  <si>
    <t>0.00025993</t>
  </si>
  <si>
    <t>0.00027461</t>
  </si>
  <si>
    <t>0.24233</t>
  </si>
  <si>
    <t>0.00011024</t>
  </si>
  <si>
    <t>0.24767</t>
  </si>
  <si>
    <t>-0.00026893</t>
  </si>
  <si>
    <t>0.25202</t>
  </si>
  <si>
    <t>0.00066037</t>
  </si>
  <si>
    <t>0.25693</t>
  </si>
  <si>
    <t>-0.00017371</t>
  </si>
  <si>
    <t>0.25719</t>
  </si>
  <si>
    <t>0.00043093</t>
  </si>
  <si>
    <t>0.25779</t>
  </si>
  <si>
    <t>-0.00038154</t>
  </si>
  <si>
    <t>0.25796</t>
  </si>
  <si>
    <t>0.00011748</t>
  </si>
  <si>
    <t>0.25815</t>
  </si>
  <si>
    <t>0.00035276</t>
  </si>
  <si>
    <t>0.26026</t>
  </si>
  <si>
    <t>-0.00028362</t>
  </si>
  <si>
    <t>0.26052</t>
  </si>
  <si>
    <t>-0.00017884</t>
  </si>
  <si>
    <t>0.26244</t>
  </si>
  <si>
    <t>0.00017594</t>
  </si>
  <si>
    <t>0.26383</t>
  </si>
  <si>
    <t>0.00048764</t>
  </si>
  <si>
    <t>0.26515</t>
  </si>
  <si>
    <t>-0.024048</t>
  </si>
  <si>
    <t>0.26618</t>
  </si>
  <si>
    <t>-0.00013191</t>
  </si>
  <si>
    <t>0.26842</t>
  </si>
  <si>
    <t>0.00031303</t>
  </si>
  <si>
    <t>0.27128</t>
  </si>
  <si>
    <t>-0.0081772</t>
  </si>
  <si>
    <t>0.27227</t>
  </si>
  <si>
    <t>-0.00013083</t>
  </si>
  <si>
    <t>0.27363</t>
  </si>
  <si>
    <t>0.00031046</t>
  </si>
  <si>
    <t>0.27519</t>
  </si>
  <si>
    <t>0.00021255</t>
  </si>
  <si>
    <t>0.276</t>
  </si>
  <si>
    <t>0.0012434</t>
  </si>
  <si>
    <t>0.27695</t>
  </si>
  <si>
    <t>0.00040849</t>
  </si>
  <si>
    <t>0.27767</t>
  </si>
  <si>
    <t>0.00024875</t>
  </si>
  <si>
    <t>0.27911</t>
  </si>
  <si>
    <t>-0.017831</t>
  </si>
  <si>
    <t>0.27956</t>
  </si>
  <si>
    <t>0.00049167</t>
  </si>
  <si>
    <t>0.28194</t>
  </si>
  <si>
    <t>-0.00036344</t>
  </si>
  <si>
    <t>0.28223</t>
  </si>
  <si>
    <t>0.00023454</t>
  </si>
  <si>
    <t>0.2824</t>
  </si>
  <si>
    <t>-0.00060618</t>
  </si>
  <si>
    <t>0.28263</t>
  </si>
  <si>
    <t>0.00043362</t>
  </si>
  <si>
    <t>0.28414</t>
  </si>
  <si>
    <t>-0.00015094</t>
  </si>
  <si>
    <t>0.28481</t>
  </si>
  <si>
    <t>0.00024401</t>
  </si>
  <si>
    <t>0.28537</t>
  </si>
  <si>
    <t>-0.0001811</t>
  </si>
  <si>
    <t>0.28891</t>
  </si>
  <si>
    <t>-0.00018881</t>
  </si>
  <si>
    <t>0.29012</t>
  </si>
  <si>
    <t>-0.0025209</t>
  </si>
  <si>
    <t>0.29035</t>
  </si>
  <si>
    <t>-0.00025429</t>
  </si>
  <si>
    <t>0.29112</t>
  </si>
  <si>
    <t>-0.00070255</t>
  </si>
  <si>
    <t>0.2912</t>
  </si>
  <si>
    <t>-0.00033701</t>
  </si>
  <si>
    <t>0.29319</t>
  </si>
  <si>
    <t>-0.00012766</t>
  </si>
  <si>
    <t>0.29377</t>
  </si>
  <si>
    <t>-0.00026413</t>
  </si>
  <si>
    <t>0.29464</t>
  </si>
  <si>
    <t>-0.004905</t>
  </si>
  <si>
    <t>0.29468</t>
  </si>
  <si>
    <t>0.00021132</t>
  </si>
  <si>
    <t>0.29642</t>
  </si>
  <si>
    <t>-0.00025072</t>
  </si>
  <si>
    <t>0.29761</t>
  </si>
  <si>
    <t>0.00025239</t>
  </si>
  <si>
    <t>0.29857</t>
  </si>
  <si>
    <t>0.00018603</t>
  </si>
  <si>
    <t>0.29921</t>
  </si>
  <si>
    <t>-0.00013304</t>
  </si>
  <si>
    <t>0.3008</t>
  </si>
  <si>
    <t>0.00015875</t>
  </si>
  <si>
    <t>0.30093</t>
  </si>
  <si>
    <t>-0.00020101</t>
  </si>
  <si>
    <t>0.30344</t>
  </si>
  <si>
    <t>0.00037591</t>
  </si>
  <si>
    <t>0.30448</t>
  </si>
  <si>
    <t>-0.012819</t>
  </si>
  <si>
    <t>0.30467</t>
  </si>
  <si>
    <t>0.00056998</t>
  </si>
  <si>
    <t>0.30586</t>
  </si>
  <si>
    <t>0.0002726</t>
  </si>
  <si>
    <t>0.31329</t>
  </si>
  <si>
    <t>0.00050205</t>
  </si>
  <si>
    <t>0.31532</t>
  </si>
  <si>
    <t>-0.00033368</t>
  </si>
  <si>
    <t>0.31571</t>
  </si>
  <si>
    <t>0.00037517</t>
  </si>
  <si>
    <t>0.31875</t>
  </si>
  <si>
    <t>0.0093944</t>
  </si>
  <si>
    <t>0.31976</t>
  </si>
  <si>
    <t>0.00041003</t>
  </si>
  <si>
    <t>0.32063</t>
  </si>
  <si>
    <t>0.00027488</t>
  </si>
  <si>
    <t>0.32175</t>
  </si>
  <si>
    <t>-0.00011946</t>
  </si>
  <si>
    <t>0.32337</t>
  </si>
  <si>
    <t>-0.00041217</t>
  </si>
  <si>
    <t>0.32428</t>
  </si>
  <si>
    <t>-0.0014439</t>
  </si>
  <si>
    <t>0.3281</t>
  </si>
  <si>
    <t>0.00019662</t>
  </si>
  <si>
    <t>0.3315</t>
  </si>
  <si>
    <t>-0.00014624</t>
  </si>
  <si>
    <t>0.33215</t>
  </si>
  <si>
    <t>0.00033359</t>
  </si>
  <si>
    <t>0.33309</t>
  </si>
  <si>
    <t>0.0014674</t>
  </si>
  <si>
    <t>0.33591</t>
  </si>
  <si>
    <t>0.0002249</t>
  </si>
  <si>
    <t>0.34172</t>
  </si>
  <si>
    <t>0.00010777</t>
  </si>
  <si>
    <t>0.34324</t>
  </si>
  <si>
    <t>0.00020832</t>
  </si>
  <si>
    <t>0.34652</t>
  </si>
  <si>
    <t>0.34663</t>
  </si>
  <si>
    <t>0.00013673</t>
  </si>
  <si>
    <t>0.34702</t>
  </si>
  <si>
    <t>0.0005921</t>
  </si>
  <si>
    <t>0.34768</t>
  </si>
  <si>
    <t>-0.00010625</t>
  </si>
  <si>
    <t>0.34854</t>
  </si>
  <si>
    <t>0.0011288</t>
  </si>
  <si>
    <t>0.3509</t>
  </si>
  <si>
    <t>-0.0047762</t>
  </si>
  <si>
    <t>0.35117</t>
  </si>
  <si>
    <t>0.00034698</t>
  </si>
  <si>
    <t>0.35173</t>
  </si>
  <si>
    <t>0.00015306</t>
  </si>
  <si>
    <t>0.35278</t>
  </si>
  <si>
    <t>-0.000321</t>
  </si>
  <si>
    <t>0.35307</t>
  </si>
  <si>
    <t>0.00013159</t>
  </si>
  <si>
    <t>0.35461</t>
  </si>
  <si>
    <t>-0.00059089</t>
  </si>
  <si>
    <t>0.35579</t>
  </si>
  <si>
    <t>-0.00018728</t>
  </si>
  <si>
    <t>0.35611</t>
  </si>
  <si>
    <t>0.0038077</t>
  </si>
  <si>
    <t>0.3571</t>
  </si>
  <si>
    <t>0.00028698</t>
  </si>
  <si>
    <t>0.35795</t>
  </si>
  <si>
    <t>-0.00015414</t>
  </si>
  <si>
    <t>0.36096</t>
  </si>
  <si>
    <t>0.36171</t>
  </si>
  <si>
    <t>-0.00011995</t>
  </si>
  <si>
    <t>0.36558</t>
  </si>
  <si>
    <t>-0.0025134</t>
  </si>
  <si>
    <t>0.37128</t>
  </si>
  <si>
    <t>0.00024983</t>
  </si>
  <si>
    <t>0.37178</t>
  </si>
  <si>
    <t>-0.0001141</t>
  </si>
  <si>
    <t>0.37329</t>
  </si>
  <si>
    <t>0.00035249</t>
  </si>
  <si>
    <t>0.3744</t>
  </si>
  <si>
    <t>0.00072183</t>
  </si>
  <si>
    <t>0.37445</t>
  </si>
  <si>
    <t>0.0001156</t>
  </si>
  <si>
    <t>0.37619</t>
  </si>
  <si>
    <t>-0.00023657</t>
  </si>
  <si>
    <t>0.37624</t>
  </si>
  <si>
    <t>0.00025427</t>
  </si>
  <si>
    <t>0.37773</t>
  </si>
  <si>
    <t>0.00020813</t>
  </si>
  <si>
    <t>0.37831</t>
  </si>
  <si>
    <t>0.0004551</t>
  </si>
  <si>
    <t>0.37999</t>
  </si>
  <si>
    <t>-0.00053519</t>
  </si>
  <si>
    <t>0.38202</t>
  </si>
  <si>
    <t>-0.00023716</t>
  </si>
  <si>
    <t>0.38218</t>
  </si>
  <si>
    <t>-0.00029851</t>
  </si>
  <si>
    <t>0.3828</t>
  </si>
  <si>
    <t>0.00039616</t>
  </si>
  <si>
    <t>0.38291</t>
  </si>
  <si>
    <t>-0.00021202</t>
  </si>
  <si>
    <t>0.38452</t>
  </si>
  <si>
    <t>0.00030337</t>
  </si>
  <si>
    <t>0.38462</t>
  </si>
  <si>
    <t>-0.0044256</t>
  </si>
  <si>
    <t>0.38582</t>
  </si>
  <si>
    <t>0.00027284</t>
  </si>
  <si>
    <t>0.38661</t>
  </si>
  <si>
    <t>0.00026167</t>
  </si>
  <si>
    <t>0.38692</t>
  </si>
  <si>
    <t>0.00027259</t>
  </si>
  <si>
    <t>0.39297</t>
  </si>
  <si>
    <t>-0.00023304</t>
  </si>
  <si>
    <t>0.39372</t>
  </si>
  <si>
    <t>0.00034462</t>
  </si>
  <si>
    <t>0.39565</t>
  </si>
  <si>
    <t>0.00035822</t>
  </si>
  <si>
    <t>0.39772</t>
  </si>
  <si>
    <t>-0.00036644</t>
  </si>
  <si>
    <t>0.39973</t>
  </si>
  <si>
    <t>-0.00059533</t>
  </si>
  <si>
    <t>0.40045</t>
  </si>
  <si>
    <t>0.00018546</t>
  </si>
  <si>
    <t>0.40106</t>
  </si>
  <si>
    <t>0.40154</t>
  </si>
  <si>
    <t>-0.00082708</t>
  </si>
  <si>
    <t>0.4026</t>
  </si>
  <si>
    <t>0.00013403</t>
  </si>
  <si>
    <t>0.40329</t>
  </si>
  <si>
    <t>-0.0032311</t>
  </si>
  <si>
    <t>0.40434</t>
  </si>
  <si>
    <t>-0.00013015</t>
  </si>
  <si>
    <t>0.40746</t>
  </si>
  <si>
    <t>-0.0017324</t>
  </si>
  <si>
    <t>0.4105</t>
  </si>
  <si>
    <t>0.00036879</t>
  </si>
  <si>
    <t>0.411</t>
  </si>
  <si>
    <t>0.0001643</t>
  </si>
  <si>
    <t>0.41177</t>
  </si>
  <si>
    <t>0.4137</t>
  </si>
  <si>
    <t>0.00019965</t>
  </si>
  <si>
    <t>0.41642</t>
  </si>
  <si>
    <t>0.00039462</t>
  </si>
  <si>
    <t>0.41866</t>
  </si>
  <si>
    <t>-0.00045326</t>
  </si>
  <si>
    <t>0.42086</t>
  </si>
  <si>
    <t>0.0012539</t>
  </si>
  <si>
    <t>0.4224</t>
  </si>
  <si>
    <t>-0.00017456</t>
  </si>
  <si>
    <t>0.42317</t>
  </si>
  <si>
    <t>-0.00039205</t>
  </si>
  <si>
    <t>0.42423</t>
  </si>
  <si>
    <t>0.00020791</t>
  </si>
  <si>
    <t>0.42442</t>
  </si>
  <si>
    <t>0.00039796</t>
  </si>
  <si>
    <t>0.42458</t>
  </si>
  <si>
    <t>-0.00032962</t>
  </si>
  <si>
    <t>0.42602</t>
  </si>
  <si>
    <t>0.00035251</t>
  </si>
  <si>
    <t>0.42914</t>
  </si>
  <si>
    <t>0.42935</t>
  </si>
  <si>
    <t>0.00041046</t>
  </si>
  <si>
    <t>0.43043</t>
  </si>
  <si>
    <t>0.00051327</t>
  </si>
  <si>
    <t>0.43044</t>
  </si>
  <si>
    <t>0.00020071</t>
  </si>
  <si>
    <t>0.43099</t>
  </si>
  <si>
    <t>0.00062608</t>
  </si>
  <si>
    <t>0.4328</t>
  </si>
  <si>
    <t>-0.00033875</t>
  </si>
  <si>
    <t>0.43382</t>
  </si>
  <si>
    <t>0.43548</t>
  </si>
  <si>
    <t>-0.00022713</t>
  </si>
  <si>
    <t>0.43559</t>
  </si>
  <si>
    <t>0.43615</t>
  </si>
  <si>
    <t>-0.0003876</t>
  </si>
  <si>
    <t>0.43637</t>
  </si>
  <si>
    <t>-0.00012585</t>
  </si>
  <si>
    <t>0.43669</t>
  </si>
  <si>
    <t>-0.0013249</t>
  </si>
  <si>
    <t>0.43761</t>
  </si>
  <si>
    <t>0.003201</t>
  </si>
  <si>
    <t>0.4381</t>
  </si>
  <si>
    <t>0.43931</t>
  </si>
  <si>
    <t>-0.0018078</t>
  </si>
  <si>
    <t>0.44296</t>
  </si>
  <si>
    <t>-0.000157</t>
  </si>
  <si>
    <t>0.4456</t>
  </si>
  <si>
    <t>-0.0016558</t>
  </si>
  <si>
    <t>0.44748</t>
  </si>
  <si>
    <t>0.0002204</t>
  </si>
  <si>
    <t>0.44811</t>
  </si>
  <si>
    <t>-0.00010128</t>
  </si>
  <si>
    <t>0.44849</t>
  </si>
  <si>
    <t>-0.00029415</t>
  </si>
  <si>
    <t>0.44992</t>
  </si>
  <si>
    <t>-0.00018254</t>
  </si>
  <si>
    <t>0.45299</t>
  </si>
  <si>
    <t>0.00037854</t>
  </si>
  <si>
    <t>0.45385</t>
  </si>
  <si>
    <t>0.4544</t>
  </si>
  <si>
    <t>0.45641</t>
  </si>
  <si>
    <t>-0.00039873</t>
  </si>
  <si>
    <t>0.45729</t>
  </si>
  <si>
    <t>0.00037752</t>
  </si>
  <si>
    <t>0.45845</t>
  </si>
  <si>
    <t>0.00016952</t>
  </si>
  <si>
    <t>0.46071</t>
  </si>
  <si>
    <t>0.4612</t>
  </si>
  <si>
    <t>-0.00039155</t>
  </si>
  <si>
    <t>0.46653</t>
  </si>
  <si>
    <t>0.46857</t>
  </si>
  <si>
    <t>0.00028076</t>
  </si>
  <si>
    <t>0.46869</t>
  </si>
  <si>
    <t>0.00024471</t>
  </si>
  <si>
    <t>0.47062</t>
  </si>
  <si>
    <t>0.00019863</t>
  </si>
  <si>
    <t>0.47119</t>
  </si>
  <si>
    <t>-0.00016694</t>
  </si>
  <si>
    <t>0.47126</t>
  </si>
  <si>
    <t>0.00017552</t>
  </si>
  <si>
    <t>0.47287</t>
  </si>
  <si>
    <t>0.00023374</t>
  </si>
  <si>
    <t>0.4751</t>
  </si>
  <si>
    <t>0.00010008</t>
  </si>
  <si>
    <t>0.47529</t>
  </si>
  <si>
    <t>-0.00023517</t>
  </si>
  <si>
    <t>0.47637</t>
  </si>
  <si>
    <t>0.0001887</t>
  </si>
  <si>
    <t>0.47642</t>
  </si>
  <si>
    <t>0.00010431</t>
  </si>
  <si>
    <t>0.4766</t>
  </si>
  <si>
    <t>-0.00011984</t>
  </si>
  <si>
    <t>0.47882</t>
  </si>
  <si>
    <t>-0.0001711</t>
  </si>
  <si>
    <t>0.47967</t>
  </si>
  <si>
    <t>0.48209</t>
  </si>
  <si>
    <t>0.0019381</t>
  </si>
  <si>
    <t>0.48295</t>
  </si>
  <si>
    <t>-0.0015283</t>
  </si>
  <si>
    <t>0.48495</t>
  </si>
  <si>
    <t>-0.00010403</t>
  </si>
  <si>
    <t>0.48593</t>
  </si>
  <si>
    <t>-0.00012448</t>
  </si>
  <si>
    <t>0.4871</t>
  </si>
  <si>
    <t>0.00018125</t>
  </si>
  <si>
    <t>0.48977</t>
  </si>
  <si>
    <t>0.49033</t>
  </si>
  <si>
    <t>0.49185</t>
  </si>
  <si>
    <t>0.00035545</t>
  </si>
  <si>
    <t>0.49372</t>
  </si>
  <si>
    <t>0.00018095</t>
  </si>
  <si>
    <t>0.49389</t>
  </si>
  <si>
    <t>0.00012765</t>
  </si>
  <si>
    <t>0.496</t>
  </si>
  <si>
    <t>0.0001507</t>
  </si>
  <si>
    <t>0.49717</t>
  </si>
  <si>
    <t>0.00011655</t>
  </si>
  <si>
    <t>0.49805</t>
  </si>
  <si>
    <t>0.00098675</t>
  </si>
  <si>
    <t>0.50009</t>
  </si>
  <si>
    <t>0.50085</t>
  </si>
  <si>
    <t>0.00011181</t>
  </si>
  <si>
    <t>0.50086</t>
  </si>
  <si>
    <t>-0.00040973</t>
  </si>
  <si>
    <t>0.50195</t>
  </si>
  <si>
    <t>0.00027052</t>
  </si>
  <si>
    <t>0.50387</t>
  </si>
  <si>
    <t>0.50616</t>
  </si>
  <si>
    <t>-0.00010211</t>
  </si>
  <si>
    <t>0.50668</t>
  </si>
  <si>
    <t>-0.00013455</t>
  </si>
  <si>
    <t>0.50703</t>
  </si>
  <si>
    <t>0.50717</t>
  </si>
  <si>
    <t>-0.00013168</t>
  </si>
  <si>
    <t>0.50825</t>
  </si>
  <si>
    <t>0.50829</t>
  </si>
  <si>
    <t>0.5083</t>
  </si>
  <si>
    <t>-0.00012303</t>
  </si>
  <si>
    <t>0.50893</t>
  </si>
  <si>
    <t>-0.0002078</t>
  </si>
  <si>
    <t>0.50938</t>
  </si>
  <si>
    <t>0.0002663</t>
  </si>
  <si>
    <t>0.50953</t>
  </si>
  <si>
    <t>-0.00017674</t>
  </si>
  <si>
    <t>0.51153</t>
  </si>
  <si>
    <t>-0.0032693</t>
  </si>
  <si>
    <t>0.51314</t>
  </si>
  <si>
    <t>-0.00019282</t>
  </si>
  <si>
    <t>0.5134</t>
  </si>
  <si>
    <t>0.00017653</t>
  </si>
  <si>
    <t>0.51526</t>
  </si>
  <si>
    <t>0.0021663</t>
  </si>
  <si>
    <t>0.51541</t>
  </si>
  <si>
    <t>0.00029088</t>
  </si>
  <si>
    <t>0.51562</t>
  </si>
  <si>
    <t>0.00030805</t>
  </si>
  <si>
    <t>0.5174</t>
  </si>
  <si>
    <t>0.011158</t>
  </si>
  <si>
    <t>0.52003</t>
  </si>
  <si>
    <t>0.52051</t>
  </si>
  <si>
    <t>-0.00051235</t>
  </si>
  <si>
    <t>0.52071</t>
  </si>
  <si>
    <t>0.0002703</t>
  </si>
  <si>
    <t>0.52111</t>
  </si>
  <si>
    <t>0.00011961</t>
  </si>
  <si>
    <t>0.52492</t>
  </si>
  <si>
    <t>0.52896</t>
  </si>
  <si>
    <t>0.52916</t>
  </si>
  <si>
    <t>-0.0019854</t>
  </si>
  <si>
    <t>0.53032</t>
  </si>
  <si>
    <t>-0.00026482</t>
  </si>
  <si>
    <t>0.53073</t>
  </si>
  <si>
    <t>0.00050603</t>
  </si>
  <si>
    <t>0.53246</t>
  </si>
  <si>
    <t>0.00034223</t>
  </si>
  <si>
    <t>0.53381</t>
  </si>
  <si>
    <t>-0.00063993</t>
  </si>
  <si>
    <t>0.53698</t>
  </si>
  <si>
    <t>0.00027848</t>
  </si>
  <si>
    <t>0.53715</t>
  </si>
  <si>
    <t>0.53882</t>
  </si>
  <si>
    <t>0.53945</t>
  </si>
  <si>
    <t>-0.00015057</t>
  </si>
  <si>
    <t>0.54025</t>
  </si>
  <si>
    <t>0.00012128</t>
  </si>
  <si>
    <t>0.54077</t>
  </si>
  <si>
    <t>0.54085</t>
  </si>
  <si>
    <t>0.00015523</t>
  </si>
  <si>
    <t>0.54239</t>
  </si>
  <si>
    <t>0.00010199</t>
  </si>
  <si>
    <t>0.54361</t>
  </si>
  <si>
    <t>0.0045415</t>
  </si>
  <si>
    <t>0.54464</t>
  </si>
  <si>
    <t>0.55034</t>
  </si>
  <si>
    <t>0.00022744</t>
  </si>
  <si>
    <t>0.55407</t>
  </si>
  <si>
    <t>0.00030019</t>
  </si>
  <si>
    <t>0.55442</t>
  </si>
  <si>
    <t>-0.0023397</t>
  </si>
  <si>
    <t>0.55534</t>
  </si>
  <si>
    <t>-0.00015151</t>
  </si>
  <si>
    <t>0.55539</t>
  </si>
  <si>
    <t>0.55639</t>
  </si>
  <si>
    <t>0.0011179</t>
  </si>
  <si>
    <t>0.55746</t>
  </si>
  <si>
    <t>0.55815</t>
  </si>
  <si>
    <t>0.56022</t>
  </si>
  <si>
    <t>0.00025426</t>
  </si>
  <si>
    <t>0.56221</t>
  </si>
  <si>
    <t>0.0022137</t>
  </si>
  <si>
    <t>0.56266</t>
  </si>
  <si>
    <t>-0.00027278</t>
  </si>
  <si>
    <t>0.56302</t>
  </si>
  <si>
    <t>0.56466</t>
  </si>
  <si>
    <t>0.00012033</t>
  </si>
  <si>
    <t>0.56527</t>
  </si>
  <si>
    <t>0.00020283</t>
  </si>
  <si>
    <t>0.56588</t>
  </si>
  <si>
    <t>-0.00012285</t>
  </si>
  <si>
    <t>0.56784</t>
  </si>
  <si>
    <t>-0.069764</t>
  </si>
  <si>
    <t>0.56813</t>
  </si>
  <si>
    <t>0.56939</t>
  </si>
  <si>
    <t>0.56951</t>
  </si>
  <si>
    <t>0.57189</t>
  </si>
  <si>
    <t>0.00022675</t>
  </si>
  <si>
    <t>0.57221</t>
  </si>
  <si>
    <t>0.00040001</t>
  </si>
  <si>
    <t>0.57395</t>
  </si>
  <si>
    <t>-0.00015266</t>
  </si>
  <si>
    <t>0.5755</t>
  </si>
  <si>
    <t>0.00015314</t>
  </si>
  <si>
    <t>0.57604</t>
  </si>
  <si>
    <t>0.57614</t>
  </si>
  <si>
    <t>0.00020372</t>
  </si>
  <si>
    <t>0.57706</t>
  </si>
  <si>
    <t>-0.00012612</t>
  </si>
  <si>
    <t>0.5781</t>
  </si>
  <si>
    <t>-0.0040751</t>
  </si>
  <si>
    <t>0.57946</t>
  </si>
  <si>
    <t>0.5801</t>
  </si>
  <si>
    <t>0.00029333</t>
  </si>
  <si>
    <t>0.58602</t>
  </si>
  <si>
    <t>-0.00015339</t>
  </si>
  <si>
    <t>0.5875</t>
  </si>
  <si>
    <t>0.58858</t>
  </si>
  <si>
    <t>-0.00019883</t>
  </si>
  <si>
    <t>0.58887</t>
  </si>
  <si>
    <t>0.0029728</t>
  </si>
  <si>
    <t>0.58957</t>
  </si>
  <si>
    <t>0.00042581</t>
  </si>
  <si>
    <t>0.5903</t>
  </si>
  <si>
    <t>0.59538</t>
  </si>
  <si>
    <t>0.59612</t>
  </si>
  <si>
    <t>-0.00011755</t>
  </si>
  <si>
    <t>0.59763</t>
  </si>
  <si>
    <t>0.59768</t>
  </si>
  <si>
    <t>-0.00013022</t>
  </si>
  <si>
    <t>0.5985</t>
  </si>
  <si>
    <t>-0.00012762</t>
  </si>
  <si>
    <t>0.59987</t>
  </si>
  <si>
    <t>0.0001457</t>
  </si>
  <si>
    <t>0.59995</t>
  </si>
  <si>
    <t>0.60252</t>
  </si>
  <si>
    <t>0.00055036</t>
  </si>
  <si>
    <t>0.60446</t>
  </si>
  <si>
    <t>0.60551</t>
  </si>
  <si>
    <t>0.00068961</t>
  </si>
  <si>
    <t>0.60791</t>
  </si>
  <si>
    <t>0.00043313</t>
  </si>
  <si>
    <t>0.61142</t>
  </si>
  <si>
    <t>-0.0030949</t>
  </si>
  <si>
    <t>0.61233</t>
  </si>
  <si>
    <t>0.00013282</t>
  </si>
  <si>
    <t>0.61288</t>
  </si>
  <si>
    <t>0.00025311</t>
  </si>
  <si>
    <t>0.61705</t>
  </si>
  <si>
    <t>0.61943</t>
  </si>
  <si>
    <t>0.6235</t>
  </si>
  <si>
    <t>0.62384</t>
  </si>
  <si>
    <t>-0.00024054</t>
  </si>
  <si>
    <t>0.62388</t>
  </si>
  <si>
    <t>0.00011982</t>
  </si>
  <si>
    <t>0.62484</t>
  </si>
  <si>
    <t>0.62662</t>
  </si>
  <si>
    <t>-0.00021047</t>
  </si>
  <si>
    <t>0.62921</t>
  </si>
  <si>
    <t>-0.0001099</t>
  </si>
  <si>
    <t>0.63108</t>
  </si>
  <si>
    <t>0.6316</t>
  </si>
  <si>
    <t>0.0004066</t>
  </si>
  <si>
    <t>0.63415</t>
  </si>
  <si>
    <t>-0.00025684</t>
  </si>
  <si>
    <t>0.6342</t>
  </si>
  <si>
    <t>-0.00010941</t>
  </si>
  <si>
    <t>0.63609</t>
  </si>
  <si>
    <t>-0.0001597</t>
  </si>
  <si>
    <t>0.63757</t>
  </si>
  <si>
    <t>0.63856</t>
  </si>
  <si>
    <t>-0.00041889</t>
  </si>
  <si>
    <t>0.63963</t>
  </si>
  <si>
    <t>-0.00013303</t>
  </si>
  <si>
    <t>0.64161</t>
  </si>
  <si>
    <t>-0.00039023</t>
  </si>
  <si>
    <t>0.64238</t>
  </si>
  <si>
    <t>0.0001029</t>
  </si>
  <si>
    <t>0.64381</t>
  </si>
  <si>
    <t>0.00021171</t>
  </si>
  <si>
    <t>0.64441</t>
  </si>
  <si>
    <t>0.6448</t>
  </si>
  <si>
    <t>0.00010366</t>
  </si>
  <si>
    <t>0.6456</t>
  </si>
  <si>
    <t>0.64597</t>
  </si>
  <si>
    <t>-0.00031277</t>
  </si>
  <si>
    <t>0.64727</t>
  </si>
  <si>
    <t>0.0001342</t>
  </si>
  <si>
    <t>0.64786</t>
  </si>
  <si>
    <t>0.64794</t>
  </si>
  <si>
    <t>0.64934</t>
  </si>
  <si>
    <t>0.65069</t>
  </si>
  <si>
    <t>0.00039022</t>
  </si>
  <si>
    <t>0.6519</t>
  </si>
  <si>
    <t>0.00012274</t>
  </si>
  <si>
    <t>0.65212</t>
  </si>
  <si>
    <t>0.65378</t>
  </si>
  <si>
    <t>0.65416</t>
  </si>
  <si>
    <t>0.65464</t>
  </si>
  <si>
    <t>0.65496</t>
  </si>
  <si>
    <t>0.00049327</t>
  </si>
  <si>
    <t>0.65544</t>
  </si>
  <si>
    <t>0.65565</t>
  </si>
  <si>
    <t>0.65602</t>
  </si>
  <si>
    <t>-0.00016618</t>
  </si>
  <si>
    <t>0.65748</t>
  </si>
  <si>
    <t>0.00018952</t>
  </si>
  <si>
    <t>0.65866</t>
  </si>
  <si>
    <t>-0.00014393</t>
  </si>
  <si>
    <t>0.65958</t>
  </si>
  <si>
    <t>0.00014607</t>
  </si>
  <si>
    <t>0.66371</t>
  </si>
  <si>
    <t>0.6641</t>
  </si>
  <si>
    <t>0.66522</t>
  </si>
  <si>
    <t>0.00011643</t>
  </si>
  <si>
    <t>0.66578</t>
  </si>
  <si>
    <t>0.00042015</t>
  </si>
  <si>
    <t>0.6663</t>
  </si>
  <si>
    <t>-0.00029382</t>
  </si>
  <si>
    <t>0.66753</t>
  </si>
  <si>
    <t>0.00041868</t>
  </si>
  <si>
    <t>0.66773</t>
  </si>
  <si>
    <t>-0.00020291</t>
  </si>
  <si>
    <t>0.66799</t>
  </si>
  <si>
    <t>-0.00014128</t>
  </si>
  <si>
    <t>0.66943</t>
  </si>
  <si>
    <t>-0.00070674</t>
  </si>
  <si>
    <t>0.66999</t>
  </si>
  <si>
    <t>0.00027935</t>
  </si>
  <si>
    <t>0.67001</t>
  </si>
  <si>
    <t>0.00018252</t>
  </si>
  <si>
    <t>0.67065</t>
  </si>
  <si>
    <t>0.0001074</t>
  </si>
  <si>
    <t>0.67264</t>
  </si>
  <si>
    <t>0.67461</t>
  </si>
  <si>
    <t>0.67576</t>
  </si>
  <si>
    <t>0.00036077</t>
  </si>
  <si>
    <t>0.67602</t>
  </si>
  <si>
    <t>-0.00014385</t>
  </si>
  <si>
    <t>0.67709</t>
  </si>
  <si>
    <t>0.67864</t>
  </si>
  <si>
    <t>0.67972</t>
  </si>
  <si>
    <t>-0.00015971</t>
  </si>
  <si>
    <t>0.68142</t>
  </si>
  <si>
    <t>0.68324</t>
  </si>
  <si>
    <t>0.68387</t>
  </si>
  <si>
    <t>0.68457</t>
  </si>
  <si>
    <t>0.6859</t>
  </si>
  <si>
    <t>0.68733</t>
  </si>
  <si>
    <t>0.68869</t>
  </si>
  <si>
    <t>0.00010874</t>
  </si>
  <si>
    <t>0.68953</t>
  </si>
  <si>
    <t>0.69022</t>
  </si>
  <si>
    <t>0.00014759</t>
  </si>
  <si>
    <t>0.69037</t>
  </si>
  <si>
    <t>0.00013105</t>
  </si>
  <si>
    <t>0.69197</t>
  </si>
  <si>
    <t>-0.00011285</t>
  </si>
  <si>
    <t>0.69347</t>
  </si>
  <si>
    <t>0.0003</t>
  </si>
  <si>
    <t>0.69361</t>
  </si>
  <si>
    <t>0.69452</t>
  </si>
  <si>
    <t>0.6948</t>
  </si>
  <si>
    <t>0.69483</t>
  </si>
  <si>
    <t>0.69517</t>
  </si>
  <si>
    <t>0.69619</t>
  </si>
  <si>
    <t>0.69631</t>
  </si>
  <si>
    <t>0.69826</t>
  </si>
  <si>
    <t>0.69859</t>
  </si>
  <si>
    <t>0.00028176</t>
  </si>
  <si>
    <t>0.69973</t>
  </si>
  <si>
    <t>0.7005</t>
  </si>
  <si>
    <t>0.00021577</t>
  </si>
  <si>
    <t>0.70339</t>
  </si>
  <si>
    <t>0.0024983</t>
  </si>
  <si>
    <t>0.70469</t>
  </si>
  <si>
    <t>-0.0001621</t>
  </si>
  <si>
    <t>0.70972</t>
  </si>
  <si>
    <t>0.0001982</t>
  </si>
  <si>
    <t>0.71017</t>
  </si>
  <si>
    <t>0.00021581</t>
  </si>
  <si>
    <t>0.7114</t>
  </si>
  <si>
    <t>0.71206</t>
  </si>
  <si>
    <t>0.71231</t>
  </si>
  <si>
    <t>0.71415</t>
  </si>
  <si>
    <t>-0.00023171</t>
  </si>
  <si>
    <t>0.71777</t>
  </si>
  <si>
    <t>-0.00025</t>
  </si>
  <si>
    <t>0.71914</t>
  </si>
  <si>
    <t>0.72162</t>
  </si>
  <si>
    <t>0.72197</t>
  </si>
  <si>
    <t>-0.0001545</t>
  </si>
  <si>
    <t>0.72374</t>
  </si>
  <si>
    <t>-0.001361</t>
  </si>
  <si>
    <t>0.72436</t>
  </si>
  <si>
    <t>0.72657</t>
  </si>
  <si>
    <t>0.00011989</t>
  </si>
  <si>
    <t>0.72895</t>
  </si>
  <si>
    <t>0.00010785</t>
  </si>
  <si>
    <t>0.72969</t>
  </si>
  <si>
    <t>0.73228</t>
  </si>
  <si>
    <t>0.73318</t>
  </si>
  <si>
    <t>0.734</t>
  </si>
  <si>
    <t>0.73881</t>
  </si>
  <si>
    <t>0.74069</t>
  </si>
  <si>
    <t>0.74248</t>
  </si>
  <si>
    <t>-0.0002397</t>
  </si>
  <si>
    <t>0.74269</t>
  </si>
  <si>
    <t>0.00019263</t>
  </si>
  <si>
    <t>0.7435</t>
  </si>
  <si>
    <t>0.74804</t>
  </si>
  <si>
    <t>-0.00022453</t>
  </si>
  <si>
    <t>0.7509</t>
  </si>
  <si>
    <t>0.75109</t>
  </si>
  <si>
    <t>0.75201</t>
  </si>
  <si>
    <t>0.00012655</t>
  </si>
  <si>
    <t>0.75508</t>
  </si>
  <si>
    <t>0.75618</t>
  </si>
  <si>
    <t>0.75778</t>
  </si>
  <si>
    <t>0.75805</t>
  </si>
  <si>
    <t>-0.00015771</t>
  </si>
  <si>
    <t>0.75833</t>
  </si>
  <si>
    <t>0.75836</t>
  </si>
  <si>
    <t>0.00024664</t>
  </si>
  <si>
    <t>0.76179</t>
  </si>
  <si>
    <t>0.7635</t>
  </si>
  <si>
    <t>0.76518</t>
  </si>
  <si>
    <t>0.00013643</t>
  </si>
  <si>
    <t>0.76656</t>
  </si>
  <si>
    <t>0.76892</t>
  </si>
  <si>
    <t>-0.00064029</t>
  </si>
  <si>
    <t>0.77039</t>
  </si>
  <si>
    <t>-0.00021678</t>
  </si>
  <si>
    <t>0.77077</t>
  </si>
  <si>
    <t>0.00023082</t>
  </si>
  <si>
    <t>0.77676</t>
  </si>
  <si>
    <t>0.77729</t>
  </si>
  <si>
    <t>-0.00014859</t>
  </si>
  <si>
    <t>0.77789</t>
  </si>
  <si>
    <t>0.77838</t>
  </si>
  <si>
    <t>0.77865</t>
  </si>
  <si>
    <t>0.77905</t>
  </si>
  <si>
    <t>0.78077</t>
  </si>
  <si>
    <t>0.78252</t>
  </si>
  <si>
    <t>2.81e-05</t>
  </si>
  <si>
    <t>0.78399</t>
  </si>
  <si>
    <t>0.78797</t>
  </si>
  <si>
    <t>0.78802</t>
  </si>
  <si>
    <t>0.00010304</t>
  </si>
  <si>
    <t>0.78911</t>
  </si>
  <si>
    <t>0.7892</t>
  </si>
  <si>
    <t>0.79064</t>
  </si>
  <si>
    <t>0.79096</t>
  </si>
  <si>
    <t>0.79151</t>
  </si>
  <si>
    <t>0.00018014</t>
  </si>
  <si>
    <t>0.7919</t>
  </si>
  <si>
    <t>0.79192</t>
  </si>
  <si>
    <t>0.79385</t>
  </si>
  <si>
    <t>0.79583</t>
  </si>
  <si>
    <t>0.00096717</t>
  </si>
  <si>
    <t>0.79744</t>
  </si>
  <si>
    <t>0.79865</t>
  </si>
  <si>
    <t>0.8054</t>
  </si>
  <si>
    <t>0.80621</t>
  </si>
  <si>
    <t>0.80809</t>
  </si>
  <si>
    <t>-0.00017519</t>
  </si>
  <si>
    <t>0.80898</t>
  </si>
  <si>
    <t>0.81092</t>
  </si>
  <si>
    <t>0.81167</t>
  </si>
  <si>
    <t>0.81262</t>
  </si>
  <si>
    <t>0.81294</t>
  </si>
  <si>
    <t>0.81871</t>
  </si>
  <si>
    <t>0.8202</t>
  </si>
  <si>
    <t>-0.00016527</t>
  </si>
  <si>
    <t>0.8237</t>
  </si>
  <si>
    <t>0.82406</t>
  </si>
  <si>
    <t>-0.00050023</t>
  </si>
  <si>
    <t>0.82413</t>
  </si>
  <si>
    <t>0.82913</t>
  </si>
  <si>
    <t>0.82924</t>
  </si>
  <si>
    <t>0.83309</t>
  </si>
  <si>
    <t>0.83448</t>
  </si>
  <si>
    <t>0.83911</t>
  </si>
  <si>
    <t>0.0001134</t>
  </si>
  <si>
    <t>0.84246</t>
  </si>
  <si>
    <t>0.84253</t>
  </si>
  <si>
    <t>0.84256</t>
  </si>
  <si>
    <t>0.84303</t>
  </si>
  <si>
    <t>-0.00013133</t>
  </si>
  <si>
    <t>0.84851</t>
  </si>
  <si>
    <t>0.84885</t>
  </si>
  <si>
    <t>0.84962</t>
  </si>
  <si>
    <t>0.85016</t>
  </si>
  <si>
    <t>0.85232</t>
  </si>
  <si>
    <t>0.85368</t>
  </si>
  <si>
    <t>0.00010135</t>
  </si>
  <si>
    <t>0.85437</t>
  </si>
  <si>
    <t>0.85748</t>
  </si>
  <si>
    <t>0.8577</t>
  </si>
  <si>
    <t>0.85775</t>
  </si>
  <si>
    <t>0.85929</t>
  </si>
  <si>
    <t>0.86123</t>
  </si>
  <si>
    <t>0.86222</t>
  </si>
  <si>
    <t>0.86433</t>
  </si>
  <si>
    <t>0.86532</t>
  </si>
  <si>
    <t>0.86598</t>
  </si>
  <si>
    <t>0.86811</t>
  </si>
  <si>
    <t>0.8684</t>
  </si>
  <si>
    <t>0.86985</t>
  </si>
  <si>
    <t>0.87192</t>
  </si>
  <si>
    <t>0.87203</t>
  </si>
  <si>
    <t>-0.00034603</t>
  </si>
  <si>
    <t>0.87557</t>
  </si>
  <si>
    <t>0.87725</t>
  </si>
  <si>
    <t>0.87751</t>
  </si>
  <si>
    <t>0.87863</t>
  </si>
  <si>
    <t>0.87882</t>
  </si>
  <si>
    <t>0.87897</t>
  </si>
  <si>
    <t>0.88222</t>
  </si>
  <si>
    <t>0.88595</t>
  </si>
  <si>
    <t>0.88616</t>
  </si>
  <si>
    <t>0.00038449</t>
  </si>
  <si>
    <t>0.8863</t>
  </si>
  <si>
    <t>0.88717</t>
  </si>
  <si>
    <t>0.88721</t>
  </si>
  <si>
    <t>0.88759</t>
  </si>
  <si>
    <t>0.88852</t>
  </si>
  <si>
    <t>0.89035</t>
  </si>
  <si>
    <t>0.89339</t>
  </si>
  <si>
    <t>0.89352</t>
  </si>
  <si>
    <t>0.89457</t>
  </si>
  <si>
    <t>0.8973</t>
  </si>
  <si>
    <t>0.00010694</t>
  </si>
  <si>
    <t>0.89906</t>
  </si>
  <si>
    <t>0.89914</t>
  </si>
  <si>
    <t>0.90052</t>
  </si>
  <si>
    <t>0.90139</t>
  </si>
  <si>
    <t>0.90394</t>
  </si>
  <si>
    <t>0.90441</t>
  </si>
  <si>
    <t>0.90465</t>
  </si>
  <si>
    <t>0.90591</t>
  </si>
  <si>
    <t>0.90617</t>
  </si>
  <si>
    <t>0.90851</t>
  </si>
  <si>
    <t>0.90861</t>
  </si>
  <si>
    <t>0.9087</t>
  </si>
  <si>
    <t>0.90883</t>
  </si>
  <si>
    <t>0.90961</t>
  </si>
  <si>
    <t>0.91069</t>
  </si>
  <si>
    <t>0.91279</t>
  </si>
  <si>
    <t>0.91507</t>
  </si>
  <si>
    <t>0.91523</t>
  </si>
  <si>
    <t>0.91742</t>
  </si>
  <si>
    <t>0.91783</t>
  </si>
  <si>
    <t>0.91828</t>
  </si>
  <si>
    <t>0.91856</t>
  </si>
  <si>
    <t>0.92057</t>
  </si>
  <si>
    <t>1.08e-05</t>
  </si>
  <si>
    <t>0.92099</t>
  </si>
  <si>
    <t>-0.00011228</t>
  </si>
  <si>
    <t>0.92304</t>
  </si>
  <si>
    <t>0.92317</t>
  </si>
  <si>
    <t>0.92456</t>
  </si>
  <si>
    <t>0.0015454</t>
  </si>
  <si>
    <t>0.92881</t>
  </si>
  <si>
    <t>0.92967</t>
  </si>
  <si>
    <t>0.9316</t>
  </si>
  <si>
    <t>0.93327</t>
  </si>
  <si>
    <t>0.93361</t>
  </si>
  <si>
    <t>0.93725</t>
  </si>
  <si>
    <t>-0.0001126</t>
  </si>
  <si>
    <t>0.93827</t>
  </si>
  <si>
    <t>0.94591</t>
  </si>
  <si>
    <t>0.94858</t>
  </si>
  <si>
    <t>0.94875</t>
  </si>
  <si>
    <t>0.95548</t>
  </si>
  <si>
    <t>0.9566</t>
  </si>
  <si>
    <t>-0.00095755</t>
  </si>
  <si>
    <t>0.95902</t>
  </si>
  <si>
    <t>-0.0005663</t>
  </si>
  <si>
    <t>0.9602</t>
  </si>
  <si>
    <t>0.96036</t>
  </si>
  <si>
    <t>0.96667</t>
  </si>
  <si>
    <t>0.96771</t>
  </si>
  <si>
    <t>0.96908</t>
  </si>
  <si>
    <t>0.97059</t>
  </si>
  <si>
    <t>0.97077</t>
  </si>
  <si>
    <t>0.97144</t>
  </si>
  <si>
    <t>0.97223</t>
  </si>
  <si>
    <t>0.97474</t>
  </si>
  <si>
    <t>0.97506</t>
  </si>
  <si>
    <t>0.97553</t>
  </si>
  <si>
    <t>0.97566</t>
  </si>
  <si>
    <t>0.97701</t>
  </si>
  <si>
    <t>0.98103</t>
  </si>
  <si>
    <t>0.98288</t>
  </si>
  <si>
    <t>0.98391</t>
  </si>
  <si>
    <t>0.98458</t>
  </si>
  <si>
    <t>0.98644</t>
  </si>
  <si>
    <t>-0.00027453</t>
  </si>
  <si>
    <t>0.98915</t>
  </si>
  <si>
    <t>0.98932</t>
  </si>
  <si>
    <t>0.98972</t>
  </si>
  <si>
    <t>0.99014</t>
  </si>
  <si>
    <t>0.99026</t>
  </si>
  <si>
    <t>0.99192</t>
  </si>
  <si>
    <t>0.99262</t>
  </si>
  <si>
    <t>0.99288</t>
  </si>
  <si>
    <t>0.9932</t>
  </si>
  <si>
    <t>0.99495</t>
  </si>
  <si>
    <t>0.99523</t>
  </si>
  <si>
    <t>0.99687</t>
  </si>
  <si>
    <t>0.99742</t>
  </si>
  <si>
    <t>0.9984</t>
  </si>
  <si>
    <t>-6.1405</t>
  </si>
  <si>
    <t>rs6437412</t>
  </si>
  <si>
    <t>C</t>
  </si>
  <si>
    <t>rs2184968</t>
  </si>
  <si>
    <r>
      <rPr>
        <b/>
        <sz val="11"/>
        <rFont val="Calibri"/>
        <family val="2"/>
      </rPr>
      <t>Supplementary Table 1.</t>
    </r>
    <r>
      <rPr>
        <sz val="11"/>
        <rFont val="Calibri"/>
        <family val="2"/>
      </rPr>
      <t xml:space="preserve"> phewas rs2435204 | GeneATLAS| Source :  http://geneatlas.roslin.ed.ac.uk/phewas </t>
    </r>
  </si>
  <si>
    <r>
      <rPr>
        <b/>
        <sz val="11"/>
        <rFont val="Calibri"/>
        <family val="2"/>
      </rPr>
      <t>Supplementary Table 2.</t>
    </r>
    <r>
      <rPr>
        <sz val="11"/>
        <rFont val="Calibri"/>
        <family val="2"/>
      </rPr>
      <t xml:space="preserve"> phewas rs1452628 | GeneATLAS | Source: http://geneatlas.roslin.ed.ac.uk/phewas </t>
    </r>
  </si>
  <si>
    <r>
      <rPr>
        <b/>
        <sz val="11"/>
        <color theme="1"/>
        <rFont val="Calibri"/>
        <family val="2"/>
        <scheme val="minor"/>
      </rPr>
      <t xml:space="preserve">Supplementary Table 3. </t>
    </r>
    <r>
      <rPr>
        <sz val="11"/>
        <color theme="1"/>
        <rFont val="Calibri"/>
        <family val="2"/>
        <scheme val="minor"/>
      </rPr>
      <t xml:space="preserve">phewas rs279009 | GeneATLAS| Source :  http://geneatlas.roslin.ed.ac.uk/phewas </t>
    </r>
  </si>
  <si>
    <r>
      <rPr>
        <b/>
        <sz val="11"/>
        <color theme="1"/>
        <rFont val="Calibri"/>
        <family val="2"/>
        <scheme val="minor"/>
      </rPr>
      <t>Supplementary Table 4.</t>
    </r>
    <r>
      <rPr>
        <sz val="11"/>
        <color theme="1"/>
        <rFont val="Calibri"/>
        <family val="2"/>
        <scheme val="minor"/>
      </rPr>
      <t xml:space="preserve"> phewas rs6437412 | GeneATLAS| Source :  http://geneatlas.roslin.ed.ac.uk/phewas </t>
    </r>
  </si>
  <si>
    <r>
      <rPr>
        <b/>
        <sz val="11"/>
        <color theme="1"/>
        <rFont val="Calibri"/>
        <family val="2"/>
        <scheme val="minor"/>
      </rPr>
      <t>Supplementary Table 5</t>
    </r>
    <r>
      <rPr>
        <sz val="11"/>
        <color theme="1"/>
        <rFont val="Calibri"/>
        <family val="2"/>
        <scheme val="minor"/>
      </rPr>
      <t xml:space="preserve">. phewas rs2184968 | GeneATLAS| Source :  http://geneatlas.roslin.ed.ac.uk/phewa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E+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0" xfId="0" applyFont="1" applyFill="1" applyBorder="1"/>
    <xf numFmtId="0" fontId="3" fillId="0" borderId="0" xfId="0" applyFont="1" applyFill="1" applyBorder="1"/>
    <xf numFmtId="1" fontId="0" fillId="0" borderId="0" xfId="0" applyNumberFormat="1" applyFont="1" applyFill="1" applyBorder="1"/>
    <xf numFmtId="0" fontId="0" fillId="0" borderId="0" xfId="0" applyNumberFormat="1" applyFont="1" applyFill="1" applyBorder="1"/>
    <xf numFmtId="2" fontId="0" fillId="0" borderId="0" xfId="0" applyNumberFormat="1" applyFont="1" applyFill="1" applyBorder="1"/>
    <xf numFmtId="0" fontId="4" fillId="0" borderId="1" xfId="0" applyFont="1" applyFill="1" applyBorder="1"/>
    <xf numFmtId="3" fontId="0" fillId="0" borderId="0" xfId="0" applyNumberFormat="1"/>
    <xf numFmtId="11" fontId="0" fillId="0" borderId="0" xfId="0" applyNumberFormat="1"/>
    <xf numFmtId="3" fontId="0" fillId="0" borderId="0" xfId="0" quotePrefix="1" applyNumberFormat="1"/>
    <xf numFmtId="11" fontId="1" fillId="0" borderId="0" xfId="0" applyNumberFormat="1" applyFont="1"/>
    <xf numFmtId="164" fontId="0" fillId="0" borderId="0" xfId="0" applyNumberFormat="1"/>
    <xf numFmtId="164" fontId="1" fillId="0" borderId="0" xfId="0" applyNumberFormat="1" applyFont="1"/>
    <xf numFmtId="0" fontId="2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99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80"/>
  <sheetViews>
    <sheetView workbookViewId="0">
      <pane xSplit="9" ySplit="2" topLeftCell="J27" activePane="bottomRight" state="frozen"/>
      <selection pane="topRight" activeCell="J1" sqref="J1"/>
      <selection pane="bottomLeft" activeCell="A3" sqref="A3"/>
      <selection pane="bottomRight" sqref="A1:I1"/>
    </sheetView>
  </sheetViews>
  <sheetFormatPr defaultRowHeight="15" x14ac:dyDescent="0.25"/>
  <cols>
    <col min="1" max="1" width="11.7109375" style="2" customWidth="1"/>
    <col min="2" max="2" width="10.42578125" style="2" customWidth="1"/>
    <col min="3" max="3" width="14.28515625" style="2" customWidth="1"/>
    <col min="4" max="4" width="52" style="2" customWidth="1"/>
    <col min="5" max="6" width="14.28515625" style="2" customWidth="1"/>
    <col min="7" max="7" width="10.42578125" style="2" customWidth="1"/>
    <col min="8" max="8" width="9.140625" style="2" customWidth="1"/>
    <col min="9" max="9" width="13" style="2" customWidth="1"/>
    <col min="10" max="16384" width="9.140625" style="2"/>
  </cols>
  <sheetData>
    <row r="1" spans="1:9" x14ac:dyDescent="0.25">
      <c r="A1" s="14" t="s">
        <v>2661</v>
      </c>
      <c r="B1" s="15"/>
      <c r="C1" s="15"/>
      <c r="D1" s="15"/>
      <c r="E1" s="15"/>
      <c r="F1" s="15"/>
      <c r="G1" s="15"/>
      <c r="H1" s="15"/>
      <c r="I1" s="15"/>
    </row>
    <row r="2" spans="1:9" x14ac:dyDescent="0.25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7" t="s">
        <v>9</v>
      </c>
      <c r="I2" s="7" t="s">
        <v>10</v>
      </c>
    </row>
    <row r="3" spans="1:9" x14ac:dyDescent="0.25">
      <c r="A3" s="2" t="s">
        <v>1068</v>
      </c>
      <c r="B3" s="4">
        <v>43988205</v>
      </c>
      <c r="C3" s="2" t="s">
        <v>1069</v>
      </c>
      <c r="D3" s="2" t="s">
        <v>145</v>
      </c>
      <c r="E3" s="2">
        <v>1.5199000000000001E-2</v>
      </c>
      <c r="F3" s="2" t="s">
        <v>1070</v>
      </c>
      <c r="G3" s="2">
        <v>0.23222799999999999</v>
      </c>
      <c r="H3" s="2">
        <v>8.1430000000000002E-2</v>
      </c>
      <c r="I3" s="2">
        <v>0.99574099999999999</v>
      </c>
    </row>
    <row r="4" spans="1:9" x14ac:dyDescent="0.25">
      <c r="A4" s="2" t="s">
        <v>1068</v>
      </c>
      <c r="B4" s="4">
        <v>43988205</v>
      </c>
      <c r="C4" s="2" t="s">
        <v>1069</v>
      </c>
      <c r="D4" s="2" t="s">
        <v>16</v>
      </c>
      <c r="E4" s="2">
        <v>-0.20144000000000001</v>
      </c>
      <c r="F4" s="2" t="s">
        <v>1071</v>
      </c>
      <c r="G4" s="2">
        <v>0.23222799999999999</v>
      </c>
      <c r="H4" s="2">
        <v>8.1430000000000002E-2</v>
      </c>
      <c r="I4" s="2">
        <v>0.99574099999999999</v>
      </c>
    </row>
    <row r="5" spans="1:9" x14ac:dyDescent="0.25">
      <c r="A5" s="2" t="s">
        <v>1068</v>
      </c>
      <c r="B5" s="4">
        <v>43988205</v>
      </c>
      <c r="C5" s="2" t="s">
        <v>1069</v>
      </c>
      <c r="D5" s="2" t="s">
        <v>418</v>
      </c>
      <c r="E5" s="2">
        <v>-0.28813</v>
      </c>
      <c r="F5" s="2" t="s">
        <v>1072</v>
      </c>
      <c r="G5" s="2">
        <v>0.23222799999999999</v>
      </c>
      <c r="H5" s="2">
        <v>8.1430000000000002E-2</v>
      </c>
      <c r="I5" s="2">
        <v>0.99574099999999999</v>
      </c>
    </row>
    <row r="6" spans="1:9" x14ac:dyDescent="0.25">
      <c r="A6" s="2" t="s">
        <v>1068</v>
      </c>
      <c r="B6" s="4">
        <v>43988205</v>
      </c>
      <c r="C6" s="2" t="s">
        <v>1069</v>
      </c>
      <c r="D6" s="2" t="s">
        <v>625</v>
      </c>
      <c r="E6" s="2">
        <v>3.5555000000000003E-2</v>
      </c>
      <c r="F6" s="2" t="s">
        <v>1073</v>
      </c>
      <c r="G6" s="2">
        <v>0.23222799999999999</v>
      </c>
      <c r="H6" s="2">
        <v>8.1430000000000002E-2</v>
      </c>
      <c r="I6" s="2">
        <v>0.99574099999999999</v>
      </c>
    </row>
    <row r="7" spans="1:9" x14ac:dyDescent="0.25">
      <c r="A7" s="2" t="s">
        <v>1068</v>
      </c>
      <c r="B7" s="4">
        <v>43988205</v>
      </c>
      <c r="C7" s="2" t="s">
        <v>1069</v>
      </c>
      <c r="D7" s="2" t="s">
        <v>941</v>
      </c>
      <c r="E7" s="2">
        <v>0.10205</v>
      </c>
      <c r="F7" s="2" t="s">
        <v>1074</v>
      </c>
      <c r="G7" s="2">
        <v>0.23222799999999999</v>
      </c>
      <c r="H7" s="2">
        <v>8.1430000000000002E-2</v>
      </c>
      <c r="I7" s="2">
        <v>0.99574099999999999</v>
      </c>
    </row>
    <row r="8" spans="1:9" x14ac:dyDescent="0.25">
      <c r="A8" s="2" t="s">
        <v>1068</v>
      </c>
      <c r="B8" s="4">
        <v>43988205</v>
      </c>
      <c r="C8" s="2" t="s">
        <v>1069</v>
      </c>
      <c r="D8" s="2" t="s">
        <v>870</v>
      </c>
      <c r="E8" s="2">
        <v>2.8724E-2</v>
      </c>
      <c r="F8" s="2" t="s">
        <v>1075</v>
      </c>
      <c r="G8" s="2">
        <v>0.23222799999999999</v>
      </c>
      <c r="H8" s="2">
        <v>8.1430000000000002E-2</v>
      </c>
      <c r="I8" s="2">
        <v>0.99574099999999999</v>
      </c>
    </row>
    <row r="9" spans="1:9" x14ac:dyDescent="0.25">
      <c r="A9" s="2" t="s">
        <v>1068</v>
      </c>
      <c r="B9" s="4">
        <v>43988205</v>
      </c>
      <c r="C9" s="2" t="s">
        <v>1069</v>
      </c>
      <c r="D9" s="2" t="s">
        <v>257</v>
      </c>
      <c r="E9" s="2">
        <v>-9.4168000000000002E-2</v>
      </c>
      <c r="F9" s="2" t="s">
        <v>1076</v>
      </c>
      <c r="G9" s="2">
        <v>0.23222799999999999</v>
      </c>
      <c r="H9" s="2">
        <v>8.1430000000000002E-2</v>
      </c>
      <c r="I9" s="2">
        <v>0.99574099999999999</v>
      </c>
    </row>
    <row r="10" spans="1:9" x14ac:dyDescent="0.25">
      <c r="A10" s="2" t="s">
        <v>1068</v>
      </c>
      <c r="B10" s="4">
        <v>43988205</v>
      </c>
      <c r="C10" s="2" t="s">
        <v>1069</v>
      </c>
      <c r="D10" s="2" t="s">
        <v>596</v>
      </c>
      <c r="E10" s="2">
        <v>-2.5748E-2</v>
      </c>
      <c r="F10" s="2" t="s">
        <v>1077</v>
      </c>
      <c r="G10" s="2">
        <v>0.23222799999999999</v>
      </c>
      <c r="H10" s="2">
        <v>8.1430000000000002E-2</v>
      </c>
      <c r="I10" s="2">
        <v>0.99574099999999999</v>
      </c>
    </row>
    <row r="11" spans="1:9" x14ac:dyDescent="0.25">
      <c r="A11" s="2" t="s">
        <v>1068</v>
      </c>
      <c r="B11" s="4">
        <v>43988205</v>
      </c>
      <c r="C11" s="2" t="s">
        <v>1069</v>
      </c>
      <c r="D11" s="2" t="s">
        <v>118</v>
      </c>
      <c r="E11" s="2">
        <v>2.5593000000000002E-4</v>
      </c>
      <c r="F11" s="2" t="s">
        <v>1078</v>
      </c>
      <c r="G11" s="2">
        <v>0.23222799999999999</v>
      </c>
      <c r="H11" s="2">
        <v>8.1430000000000002E-2</v>
      </c>
      <c r="I11" s="2">
        <v>0.99574099999999999</v>
      </c>
    </row>
    <row r="12" spans="1:9" x14ac:dyDescent="0.25">
      <c r="A12" s="2" t="s">
        <v>1068</v>
      </c>
      <c r="B12" s="4">
        <v>43988205</v>
      </c>
      <c r="C12" s="2" t="s">
        <v>1069</v>
      </c>
      <c r="D12" s="2" t="s">
        <v>372</v>
      </c>
      <c r="E12" s="2">
        <v>-4.8973999999999997E-2</v>
      </c>
      <c r="F12" s="2" t="s">
        <v>1079</v>
      </c>
      <c r="G12" s="2">
        <v>0.23222799999999999</v>
      </c>
      <c r="H12" s="2">
        <v>8.1430000000000002E-2</v>
      </c>
      <c r="I12" s="2">
        <v>0.99574099999999999</v>
      </c>
    </row>
    <row r="13" spans="1:9" x14ac:dyDescent="0.25">
      <c r="A13" s="2" t="s">
        <v>1068</v>
      </c>
      <c r="B13" s="4">
        <v>43988205</v>
      </c>
      <c r="C13" s="2" t="s">
        <v>1069</v>
      </c>
      <c r="D13" s="2" t="s">
        <v>131</v>
      </c>
      <c r="E13" s="2">
        <v>6.8597999999999999E-4</v>
      </c>
      <c r="F13" s="2" t="s">
        <v>1080</v>
      </c>
      <c r="G13" s="2">
        <v>0.23222799999999999</v>
      </c>
      <c r="H13" s="2">
        <v>8.1430000000000002E-2</v>
      </c>
      <c r="I13" s="2">
        <v>0.99574099999999999</v>
      </c>
    </row>
    <row r="14" spans="1:9" x14ac:dyDescent="0.25">
      <c r="A14" s="2" t="s">
        <v>1068</v>
      </c>
      <c r="B14" s="4">
        <v>43988205</v>
      </c>
      <c r="C14" s="2" t="s">
        <v>1069</v>
      </c>
      <c r="D14" s="2" t="s">
        <v>435</v>
      </c>
      <c r="E14" s="2">
        <v>-3.0087999999999998E-3</v>
      </c>
      <c r="F14" s="2" t="s">
        <v>1081</v>
      </c>
      <c r="G14" s="2">
        <v>0.23222799999999999</v>
      </c>
      <c r="H14" s="2">
        <v>8.1430000000000002E-2</v>
      </c>
      <c r="I14" s="2">
        <v>0.99574099999999999</v>
      </c>
    </row>
    <row r="15" spans="1:9" x14ac:dyDescent="0.25">
      <c r="A15" s="2" t="s">
        <v>1068</v>
      </c>
      <c r="B15" s="4">
        <v>43988205</v>
      </c>
      <c r="C15" s="2" t="s">
        <v>1069</v>
      </c>
      <c r="D15" s="2" t="s">
        <v>34</v>
      </c>
      <c r="E15" s="2">
        <v>0.19414000000000001</v>
      </c>
      <c r="F15" s="2" t="s">
        <v>1082</v>
      </c>
      <c r="G15" s="2">
        <v>0.23222799999999999</v>
      </c>
      <c r="H15" s="2">
        <v>8.1430000000000002E-2</v>
      </c>
      <c r="I15" s="2">
        <v>0.99574099999999999</v>
      </c>
    </row>
    <row r="16" spans="1:9" x14ac:dyDescent="0.25">
      <c r="A16" s="2" t="s">
        <v>1068</v>
      </c>
      <c r="B16" s="4">
        <v>43988205</v>
      </c>
      <c r="C16" s="2" t="s">
        <v>1069</v>
      </c>
      <c r="D16" s="2" t="s">
        <v>67</v>
      </c>
      <c r="E16" s="2">
        <v>-8.7236999999999995E-2</v>
      </c>
      <c r="F16" s="2" t="s">
        <v>1083</v>
      </c>
      <c r="G16" s="2">
        <v>0.23222799999999999</v>
      </c>
      <c r="H16" s="2">
        <v>8.1430000000000002E-2</v>
      </c>
      <c r="I16" s="2">
        <v>0.99574099999999999</v>
      </c>
    </row>
    <row r="17" spans="1:9" x14ac:dyDescent="0.25">
      <c r="A17" s="2" t="s">
        <v>1068</v>
      </c>
      <c r="B17" s="4">
        <v>43988205</v>
      </c>
      <c r="C17" s="2" t="s">
        <v>1069</v>
      </c>
      <c r="D17" s="2" t="s">
        <v>59</v>
      </c>
      <c r="E17" s="2">
        <v>-0.15640000000000001</v>
      </c>
      <c r="F17" s="2" t="s">
        <v>1084</v>
      </c>
      <c r="G17" s="2">
        <v>0.23222799999999999</v>
      </c>
      <c r="H17" s="2">
        <v>8.1430000000000002E-2</v>
      </c>
      <c r="I17" s="2">
        <v>0.99574099999999999</v>
      </c>
    </row>
    <row r="18" spans="1:9" x14ac:dyDescent="0.25">
      <c r="A18" s="2" t="s">
        <v>1068</v>
      </c>
      <c r="B18" s="4">
        <v>43988205</v>
      </c>
      <c r="C18" s="2" t="s">
        <v>1069</v>
      </c>
      <c r="D18" s="2" t="s">
        <v>150</v>
      </c>
      <c r="E18" s="2">
        <v>4.2689E-3</v>
      </c>
      <c r="F18" s="2" t="s">
        <v>1085</v>
      </c>
      <c r="G18" s="2">
        <v>0.23222799999999999</v>
      </c>
      <c r="H18" s="2">
        <v>8.1430000000000002E-2</v>
      </c>
      <c r="I18" s="2">
        <v>0.99574099999999999</v>
      </c>
    </row>
    <row r="19" spans="1:9" x14ac:dyDescent="0.25">
      <c r="A19" s="2" t="s">
        <v>1068</v>
      </c>
      <c r="B19" s="4">
        <v>43988205</v>
      </c>
      <c r="C19" s="2" t="s">
        <v>1069</v>
      </c>
      <c r="D19" s="2" t="s">
        <v>694</v>
      </c>
      <c r="E19" s="2">
        <v>-0.745</v>
      </c>
      <c r="F19" s="2" t="s">
        <v>1086</v>
      </c>
      <c r="G19" s="2">
        <v>0.23222799999999999</v>
      </c>
      <c r="H19" s="2">
        <v>8.1430000000000002E-2</v>
      </c>
      <c r="I19" s="2">
        <v>0.99574099999999999</v>
      </c>
    </row>
    <row r="20" spans="1:9" x14ac:dyDescent="0.25">
      <c r="A20" s="2" t="s">
        <v>1068</v>
      </c>
      <c r="B20" s="4">
        <v>43988205</v>
      </c>
      <c r="C20" s="2" t="s">
        <v>1069</v>
      </c>
      <c r="D20" s="2" t="s">
        <v>582</v>
      </c>
      <c r="E20" s="2">
        <v>-1.1877</v>
      </c>
      <c r="F20" s="2" t="s">
        <v>1087</v>
      </c>
      <c r="G20" s="2">
        <v>0.23222799999999999</v>
      </c>
      <c r="H20" s="2">
        <v>8.1430000000000002E-2</v>
      </c>
      <c r="I20" s="2">
        <v>0.99574099999999999</v>
      </c>
    </row>
    <row r="21" spans="1:9" x14ac:dyDescent="0.25">
      <c r="A21" s="2" t="s">
        <v>1068</v>
      </c>
      <c r="B21" s="4">
        <v>43988205</v>
      </c>
      <c r="C21" s="2" t="s">
        <v>1069</v>
      </c>
      <c r="D21" s="2" t="s">
        <v>206</v>
      </c>
      <c r="E21" s="2">
        <v>1.0474000000000001E-2</v>
      </c>
      <c r="F21" s="2" t="s">
        <v>1088</v>
      </c>
      <c r="G21" s="2">
        <v>0.23222799999999999</v>
      </c>
      <c r="H21" s="2">
        <v>8.1430000000000002E-2</v>
      </c>
      <c r="I21" s="2">
        <v>0.99574099999999999</v>
      </c>
    </row>
    <row r="22" spans="1:9" x14ac:dyDescent="0.25">
      <c r="A22" s="2" t="s">
        <v>1068</v>
      </c>
      <c r="B22" s="4">
        <v>43988205</v>
      </c>
      <c r="C22" s="2" t="s">
        <v>1069</v>
      </c>
      <c r="D22" s="2" t="s">
        <v>854</v>
      </c>
      <c r="E22" s="2">
        <v>-0.14953</v>
      </c>
      <c r="F22" s="2" t="s">
        <v>1089</v>
      </c>
      <c r="G22" s="2">
        <v>0.23222799999999999</v>
      </c>
      <c r="H22" s="2">
        <v>8.1430000000000002E-2</v>
      </c>
      <c r="I22" s="2">
        <v>0.99574099999999999</v>
      </c>
    </row>
    <row r="23" spans="1:9" x14ac:dyDescent="0.25">
      <c r="A23" s="2" t="s">
        <v>1068</v>
      </c>
      <c r="B23" s="4">
        <v>43988205</v>
      </c>
      <c r="C23" s="2" t="s">
        <v>1069</v>
      </c>
      <c r="D23" s="2" t="s">
        <v>660</v>
      </c>
      <c r="E23" s="2">
        <v>-0.65154999999999996</v>
      </c>
      <c r="F23" s="2" t="s">
        <v>1090</v>
      </c>
      <c r="G23" s="2">
        <v>0.23222799999999999</v>
      </c>
      <c r="H23" s="2">
        <v>8.1430000000000002E-2</v>
      </c>
      <c r="I23" s="2">
        <v>0.99574099999999999</v>
      </c>
    </row>
    <row r="24" spans="1:9" x14ac:dyDescent="0.25">
      <c r="A24" s="2" t="s">
        <v>1068</v>
      </c>
      <c r="B24" s="4">
        <v>43988205</v>
      </c>
      <c r="C24" s="2" t="s">
        <v>1069</v>
      </c>
      <c r="D24" s="2" t="s">
        <v>170</v>
      </c>
      <c r="E24" s="2">
        <v>-0.14449000000000001</v>
      </c>
      <c r="F24" s="2" t="s">
        <v>1091</v>
      </c>
      <c r="G24" s="2">
        <v>0.23222799999999999</v>
      </c>
      <c r="H24" s="2">
        <v>8.1430000000000002E-2</v>
      </c>
      <c r="I24" s="2">
        <v>0.99574099999999999</v>
      </c>
    </row>
    <row r="25" spans="1:9" x14ac:dyDescent="0.25">
      <c r="A25" s="2" t="s">
        <v>1068</v>
      </c>
      <c r="B25" s="4">
        <v>43988205</v>
      </c>
      <c r="C25" s="2" t="s">
        <v>1069</v>
      </c>
      <c r="D25" s="2" t="s">
        <v>369</v>
      </c>
      <c r="E25" s="2">
        <v>-8.4437999999999999E-2</v>
      </c>
      <c r="F25" s="2" t="s">
        <v>1092</v>
      </c>
      <c r="G25" s="2">
        <v>0.23222799999999999</v>
      </c>
      <c r="H25" s="2">
        <v>8.1430000000000002E-2</v>
      </c>
      <c r="I25" s="2">
        <v>0.99574099999999999</v>
      </c>
    </row>
    <row r="26" spans="1:9" x14ac:dyDescent="0.25">
      <c r="A26" s="2" t="s">
        <v>1068</v>
      </c>
      <c r="B26" s="4">
        <v>43988205</v>
      </c>
      <c r="C26" s="2" t="s">
        <v>1069</v>
      </c>
      <c r="D26" s="2" t="s">
        <v>130</v>
      </c>
      <c r="E26" s="2">
        <v>-2.8583000000000001E-2</v>
      </c>
      <c r="F26" s="2" t="s">
        <v>1093</v>
      </c>
      <c r="G26" s="2">
        <v>0.23222799999999999</v>
      </c>
      <c r="H26" s="2">
        <v>8.1430000000000002E-2</v>
      </c>
      <c r="I26" s="2">
        <v>0.99574099999999999</v>
      </c>
    </row>
    <row r="27" spans="1:9" x14ac:dyDescent="0.25">
      <c r="A27" s="2" t="s">
        <v>1068</v>
      </c>
      <c r="B27" s="4">
        <v>43988205</v>
      </c>
      <c r="C27" s="2" t="s">
        <v>1069</v>
      </c>
      <c r="D27" s="2" t="s">
        <v>457</v>
      </c>
      <c r="E27" s="2">
        <v>1.1433000000000001E-3</v>
      </c>
      <c r="F27" s="2" t="s">
        <v>1094</v>
      </c>
      <c r="G27" s="2">
        <v>0.23222799999999999</v>
      </c>
      <c r="H27" s="2">
        <v>8.1430000000000002E-2</v>
      </c>
      <c r="I27" s="2">
        <v>0.99574099999999999</v>
      </c>
    </row>
    <row r="28" spans="1:9" x14ac:dyDescent="0.25">
      <c r="A28" s="2" t="s">
        <v>1068</v>
      </c>
      <c r="B28" s="4">
        <v>43988205</v>
      </c>
      <c r="C28" s="2" t="s">
        <v>1069</v>
      </c>
      <c r="D28" s="2" t="s">
        <v>504</v>
      </c>
      <c r="E28" s="2">
        <v>2.3106000000000002E-2</v>
      </c>
      <c r="F28" s="2" t="s">
        <v>1095</v>
      </c>
      <c r="G28" s="2">
        <v>0.23222799999999999</v>
      </c>
      <c r="H28" s="2">
        <v>8.1430000000000002E-2</v>
      </c>
      <c r="I28" s="2">
        <v>0.99574099999999999</v>
      </c>
    </row>
    <row r="29" spans="1:9" x14ac:dyDescent="0.25">
      <c r="A29" s="2" t="s">
        <v>1068</v>
      </c>
      <c r="B29" s="4">
        <v>43988205</v>
      </c>
      <c r="C29" s="2" t="s">
        <v>1069</v>
      </c>
      <c r="D29" s="2" t="s">
        <v>566</v>
      </c>
      <c r="E29" s="2">
        <v>2.3124999999999999E-3</v>
      </c>
      <c r="F29" s="2" t="s">
        <v>1096</v>
      </c>
      <c r="G29" s="2">
        <v>0.23222799999999999</v>
      </c>
      <c r="H29" s="2">
        <v>8.1430000000000002E-2</v>
      </c>
      <c r="I29" s="2">
        <v>0.99574099999999999</v>
      </c>
    </row>
    <row r="30" spans="1:9" x14ac:dyDescent="0.25">
      <c r="A30" s="2" t="s">
        <v>1068</v>
      </c>
      <c r="B30" s="4">
        <v>43988205</v>
      </c>
      <c r="C30" s="2" t="s">
        <v>1069</v>
      </c>
      <c r="D30" s="2" t="s">
        <v>714</v>
      </c>
      <c r="E30" s="2">
        <v>8.5344999999999996E-4</v>
      </c>
      <c r="F30" s="2" t="s">
        <v>1097</v>
      </c>
      <c r="G30" s="2">
        <v>0.23222799999999999</v>
      </c>
      <c r="H30" s="2">
        <v>8.1430000000000002E-2</v>
      </c>
      <c r="I30" s="2">
        <v>0.99574099999999999</v>
      </c>
    </row>
    <row r="31" spans="1:9" x14ac:dyDescent="0.25">
      <c r="A31" s="2" t="s">
        <v>1068</v>
      </c>
      <c r="B31" s="4">
        <v>43988205</v>
      </c>
      <c r="C31" s="2" t="s">
        <v>1069</v>
      </c>
      <c r="D31" s="2" t="s">
        <v>252</v>
      </c>
      <c r="E31" s="2">
        <v>-0.40151999999999999</v>
      </c>
      <c r="F31" s="2" t="s">
        <v>1098</v>
      </c>
      <c r="G31" s="2">
        <v>0.23222799999999999</v>
      </c>
      <c r="H31" s="2">
        <v>8.1430000000000002E-2</v>
      </c>
      <c r="I31" s="2">
        <v>0.99574099999999999</v>
      </c>
    </row>
    <row r="32" spans="1:9" x14ac:dyDescent="0.25">
      <c r="A32" s="2" t="s">
        <v>1068</v>
      </c>
      <c r="B32" s="4">
        <v>43988205</v>
      </c>
      <c r="C32" s="2" t="s">
        <v>1069</v>
      </c>
      <c r="D32" s="2" t="s">
        <v>593</v>
      </c>
      <c r="E32" s="2">
        <v>-1.5944E-2</v>
      </c>
      <c r="F32" s="2" t="s">
        <v>1099</v>
      </c>
      <c r="G32" s="2">
        <v>0.23222799999999999</v>
      </c>
      <c r="H32" s="2">
        <v>8.1430000000000002E-2</v>
      </c>
      <c r="I32" s="2">
        <v>0.99574099999999999</v>
      </c>
    </row>
    <row r="33" spans="1:9" x14ac:dyDescent="0.25">
      <c r="A33" s="2" t="s">
        <v>1068</v>
      </c>
      <c r="B33" s="4">
        <v>43988205</v>
      </c>
      <c r="C33" s="2" t="s">
        <v>1069</v>
      </c>
      <c r="D33" s="2" t="s">
        <v>553</v>
      </c>
      <c r="E33" s="2">
        <v>2.0952999999999999E-2</v>
      </c>
      <c r="F33" s="2" t="s">
        <v>1100</v>
      </c>
      <c r="G33" s="2">
        <v>0.23222799999999999</v>
      </c>
      <c r="H33" s="2">
        <v>8.1430000000000002E-2</v>
      </c>
      <c r="I33" s="2">
        <v>0.99574099999999999</v>
      </c>
    </row>
    <row r="34" spans="1:9" x14ac:dyDescent="0.25">
      <c r="A34" s="2" t="s">
        <v>1068</v>
      </c>
      <c r="B34" s="4">
        <v>43988205</v>
      </c>
      <c r="C34" s="2" t="s">
        <v>1069</v>
      </c>
      <c r="D34" s="2" t="s">
        <v>214</v>
      </c>
      <c r="E34" s="2">
        <v>-9.0720999999999996E-2</v>
      </c>
      <c r="F34" s="2" t="s">
        <v>1101</v>
      </c>
      <c r="G34" s="2">
        <v>0.23222799999999999</v>
      </c>
      <c r="H34" s="2">
        <v>8.1430000000000002E-2</v>
      </c>
      <c r="I34" s="2">
        <v>0.99574099999999999</v>
      </c>
    </row>
    <row r="35" spans="1:9" x14ac:dyDescent="0.25">
      <c r="A35" s="2" t="s">
        <v>1068</v>
      </c>
      <c r="B35" s="4">
        <v>43988205</v>
      </c>
      <c r="C35" s="2" t="s">
        <v>1069</v>
      </c>
      <c r="D35" s="2" t="s">
        <v>95</v>
      </c>
      <c r="E35" s="2">
        <v>-8.0158E-3</v>
      </c>
      <c r="F35" s="2" t="s">
        <v>1102</v>
      </c>
      <c r="G35" s="2">
        <v>0.23222799999999999</v>
      </c>
      <c r="H35" s="2">
        <v>8.1430000000000002E-2</v>
      </c>
      <c r="I35" s="2">
        <v>0.99574099999999999</v>
      </c>
    </row>
    <row r="36" spans="1:9" x14ac:dyDescent="0.25">
      <c r="A36" s="2" t="s">
        <v>1068</v>
      </c>
      <c r="B36" s="4">
        <v>43988205</v>
      </c>
      <c r="C36" s="2" t="s">
        <v>1069</v>
      </c>
      <c r="D36" s="2" t="s">
        <v>1050</v>
      </c>
      <c r="E36" s="2">
        <v>2.9621000000000001E-2</v>
      </c>
      <c r="F36" s="2" t="s">
        <v>1103</v>
      </c>
      <c r="G36" s="2">
        <v>0.23222799999999999</v>
      </c>
      <c r="H36" s="2">
        <v>8.1430000000000002E-2</v>
      </c>
      <c r="I36" s="2">
        <v>0.99574099999999999</v>
      </c>
    </row>
    <row r="37" spans="1:9" x14ac:dyDescent="0.25">
      <c r="A37" s="2" t="s">
        <v>1068</v>
      </c>
      <c r="B37" s="4">
        <v>43988205</v>
      </c>
      <c r="C37" s="2" t="s">
        <v>1069</v>
      </c>
      <c r="D37" s="2" t="s">
        <v>140</v>
      </c>
      <c r="E37" s="2">
        <v>2.356E-3</v>
      </c>
      <c r="F37" s="2" t="s">
        <v>1104</v>
      </c>
      <c r="G37" s="2">
        <v>0.23222799999999999</v>
      </c>
      <c r="H37" s="2">
        <v>8.1430000000000002E-2</v>
      </c>
      <c r="I37" s="2">
        <v>0.99574099999999999</v>
      </c>
    </row>
    <row r="38" spans="1:9" x14ac:dyDescent="0.25">
      <c r="A38" s="2" t="s">
        <v>1068</v>
      </c>
      <c r="B38" s="4">
        <v>43988205</v>
      </c>
      <c r="C38" s="2" t="s">
        <v>1069</v>
      </c>
      <c r="D38" s="2" t="s">
        <v>381</v>
      </c>
      <c r="E38" s="2">
        <v>-0.34598000000000001</v>
      </c>
      <c r="F38" s="2" t="s">
        <v>1105</v>
      </c>
      <c r="G38" s="2">
        <v>0.23222799999999999</v>
      </c>
      <c r="H38" s="2">
        <v>8.1430000000000002E-2</v>
      </c>
      <c r="I38" s="2">
        <v>0.99574099999999999</v>
      </c>
    </row>
    <row r="39" spans="1:9" x14ac:dyDescent="0.25">
      <c r="A39" s="2" t="s">
        <v>1068</v>
      </c>
      <c r="B39" s="4">
        <v>43988205</v>
      </c>
      <c r="C39" s="2" t="s">
        <v>1069</v>
      </c>
      <c r="D39" s="2" t="s">
        <v>147</v>
      </c>
      <c r="E39" s="2">
        <v>-3.9201000000000001E-3</v>
      </c>
      <c r="F39" s="2" t="s">
        <v>1106</v>
      </c>
      <c r="G39" s="2">
        <v>0.23222799999999999</v>
      </c>
      <c r="H39" s="2">
        <v>8.1430000000000002E-2</v>
      </c>
      <c r="I39" s="2">
        <v>0.99574099999999999</v>
      </c>
    </row>
    <row r="40" spans="1:9" x14ac:dyDescent="0.25">
      <c r="A40" s="2" t="s">
        <v>1068</v>
      </c>
      <c r="B40" s="4">
        <v>43988205</v>
      </c>
      <c r="C40" s="2" t="s">
        <v>1069</v>
      </c>
      <c r="D40" s="2" t="s">
        <v>411</v>
      </c>
      <c r="E40" s="2">
        <v>3.4819000000000003E-2</v>
      </c>
      <c r="F40" s="2" t="s">
        <v>1107</v>
      </c>
      <c r="G40" s="2">
        <v>0.23222799999999999</v>
      </c>
      <c r="H40" s="2">
        <v>8.1430000000000002E-2</v>
      </c>
      <c r="I40" s="2">
        <v>0.99574099999999999</v>
      </c>
    </row>
    <row r="41" spans="1:9" x14ac:dyDescent="0.25">
      <c r="A41" s="2" t="s">
        <v>1068</v>
      </c>
      <c r="B41" s="4">
        <v>43988205</v>
      </c>
      <c r="C41" s="2" t="s">
        <v>1069</v>
      </c>
      <c r="D41" s="2" t="s">
        <v>194</v>
      </c>
      <c r="E41" s="2">
        <v>-6.8951999999999998E-3</v>
      </c>
      <c r="F41" s="2" t="s">
        <v>1108</v>
      </c>
      <c r="G41" s="2">
        <v>0.23222799999999999</v>
      </c>
      <c r="H41" s="2">
        <v>8.1430000000000002E-2</v>
      </c>
      <c r="I41" s="2">
        <v>0.99574099999999999</v>
      </c>
    </row>
    <row r="42" spans="1:9" x14ac:dyDescent="0.25">
      <c r="A42" s="2" t="s">
        <v>1068</v>
      </c>
      <c r="B42" s="4">
        <v>43988205</v>
      </c>
      <c r="C42" s="2" t="s">
        <v>1069</v>
      </c>
      <c r="D42" s="2" t="s">
        <v>248</v>
      </c>
      <c r="E42" s="2">
        <v>-1.0878000000000001E-2</v>
      </c>
      <c r="F42" s="2" t="s">
        <v>1109</v>
      </c>
      <c r="G42" s="2">
        <v>0.23222799999999999</v>
      </c>
      <c r="H42" s="2">
        <v>8.1430000000000002E-2</v>
      </c>
      <c r="I42" s="2">
        <v>0.99574099999999999</v>
      </c>
    </row>
    <row r="43" spans="1:9" x14ac:dyDescent="0.25">
      <c r="A43" s="2" t="s">
        <v>1068</v>
      </c>
      <c r="B43" s="4">
        <v>43988205</v>
      </c>
      <c r="C43" s="2" t="s">
        <v>1069</v>
      </c>
      <c r="D43" s="2" t="s">
        <v>133</v>
      </c>
      <c r="E43" s="2">
        <v>-8.1519999999999995E-3</v>
      </c>
      <c r="F43" s="2" t="s">
        <v>1110</v>
      </c>
      <c r="G43" s="2">
        <v>0.23222799999999999</v>
      </c>
      <c r="H43" s="2">
        <v>8.1430000000000002E-2</v>
      </c>
      <c r="I43" s="2">
        <v>0.99574099999999999</v>
      </c>
    </row>
    <row r="44" spans="1:9" x14ac:dyDescent="0.25">
      <c r="A44" s="2" t="s">
        <v>1068</v>
      </c>
      <c r="B44" s="4">
        <v>43988205</v>
      </c>
      <c r="C44" s="2" t="s">
        <v>1069</v>
      </c>
      <c r="D44" s="2" t="s">
        <v>179</v>
      </c>
      <c r="E44" s="2">
        <v>2.7818999999999999E-3</v>
      </c>
      <c r="F44" s="2" t="s">
        <v>1111</v>
      </c>
      <c r="G44" s="2">
        <v>0.23222799999999999</v>
      </c>
      <c r="H44" s="2">
        <v>8.1430000000000002E-2</v>
      </c>
      <c r="I44" s="2">
        <v>0.99574099999999999</v>
      </c>
    </row>
    <row r="45" spans="1:9" x14ac:dyDescent="0.25">
      <c r="A45" s="2" t="s">
        <v>1068</v>
      </c>
      <c r="B45" s="4">
        <v>43988205</v>
      </c>
      <c r="C45" s="2" t="s">
        <v>1069</v>
      </c>
      <c r="D45" s="2" t="s">
        <v>758</v>
      </c>
      <c r="E45" s="2">
        <v>1.7936E-3</v>
      </c>
      <c r="F45" s="2" t="s">
        <v>1112</v>
      </c>
      <c r="G45" s="2">
        <v>0.23222799999999999</v>
      </c>
      <c r="H45" s="2">
        <v>8.1430000000000002E-2</v>
      </c>
      <c r="I45" s="2">
        <v>0.99574099999999999</v>
      </c>
    </row>
    <row r="46" spans="1:9" x14ac:dyDescent="0.25">
      <c r="A46" s="2" t="s">
        <v>1068</v>
      </c>
      <c r="B46" s="4">
        <v>43988205</v>
      </c>
      <c r="C46" s="2" t="s">
        <v>1069</v>
      </c>
      <c r="D46" s="2" t="s">
        <v>774</v>
      </c>
      <c r="E46" s="2">
        <v>5.5957000000000003E-3</v>
      </c>
      <c r="F46" s="2" t="s">
        <v>1113</v>
      </c>
      <c r="G46" s="2">
        <v>0.23222799999999999</v>
      </c>
      <c r="H46" s="2">
        <v>8.1430000000000002E-2</v>
      </c>
      <c r="I46" s="2">
        <v>0.99574099999999999</v>
      </c>
    </row>
    <row r="47" spans="1:9" x14ac:dyDescent="0.25">
      <c r="A47" s="2" t="s">
        <v>1068</v>
      </c>
      <c r="B47" s="4">
        <v>43988205</v>
      </c>
      <c r="C47" s="2" t="s">
        <v>1069</v>
      </c>
      <c r="D47" s="2" t="s">
        <v>952</v>
      </c>
      <c r="E47" s="2">
        <v>0.49736999999999998</v>
      </c>
      <c r="F47" s="2" t="s">
        <v>1114</v>
      </c>
      <c r="G47" s="2">
        <v>0.23222799999999999</v>
      </c>
      <c r="H47" s="2">
        <v>8.1430000000000002E-2</v>
      </c>
      <c r="I47" s="2">
        <v>0.99574099999999999</v>
      </c>
    </row>
    <row r="48" spans="1:9" x14ac:dyDescent="0.25">
      <c r="A48" s="2" t="s">
        <v>1068</v>
      </c>
      <c r="B48" s="4">
        <v>43988205</v>
      </c>
      <c r="C48" s="2" t="s">
        <v>1069</v>
      </c>
      <c r="D48" s="2" t="s">
        <v>245</v>
      </c>
      <c r="E48" s="2">
        <v>9.9265000000000009E-4</v>
      </c>
      <c r="F48" s="2" t="s">
        <v>1115</v>
      </c>
      <c r="G48" s="2">
        <v>0.23222799999999999</v>
      </c>
      <c r="H48" s="2">
        <v>8.1430000000000002E-2</v>
      </c>
      <c r="I48" s="2">
        <v>0.99574099999999999</v>
      </c>
    </row>
    <row r="49" spans="1:9" x14ac:dyDescent="0.25">
      <c r="A49" s="2" t="s">
        <v>1068</v>
      </c>
      <c r="B49" s="4">
        <v>43988205</v>
      </c>
      <c r="C49" s="2" t="s">
        <v>1069</v>
      </c>
      <c r="D49" s="2" t="s">
        <v>434</v>
      </c>
      <c r="E49" s="2">
        <v>-9.2408000000000004E-3</v>
      </c>
      <c r="F49" s="2" t="s">
        <v>1116</v>
      </c>
      <c r="G49" s="2">
        <v>0.23222799999999999</v>
      </c>
      <c r="H49" s="2">
        <v>8.1430000000000002E-2</v>
      </c>
      <c r="I49" s="2">
        <v>0.99574099999999999</v>
      </c>
    </row>
    <row r="50" spans="1:9" x14ac:dyDescent="0.25">
      <c r="A50" s="2" t="s">
        <v>1068</v>
      </c>
      <c r="B50" s="4">
        <v>43988205</v>
      </c>
      <c r="C50" s="2" t="s">
        <v>1069</v>
      </c>
      <c r="D50" s="2" t="s">
        <v>568</v>
      </c>
      <c r="E50" s="2">
        <v>1.709E-3</v>
      </c>
      <c r="F50" s="2" t="s">
        <v>1117</v>
      </c>
      <c r="G50" s="2">
        <v>0.23222799999999999</v>
      </c>
      <c r="H50" s="2">
        <v>8.1430000000000002E-2</v>
      </c>
      <c r="I50" s="2">
        <v>0.99574099999999999</v>
      </c>
    </row>
    <row r="51" spans="1:9" x14ac:dyDescent="0.25">
      <c r="A51" s="2" t="s">
        <v>1068</v>
      </c>
      <c r="B51" s="4">
        <v>43988205</v>
      </c>
      <c r="C51" s="2" t="s">
        <v>1069</v>
      </c>
      <c r="D51" s="2" t="s">
        <v>812</v>
      </c>
      <c r="E51" s="2">
        <v>-1.9857E-2</v>
      </c>
      <c r="F51" s="2" t="s">
        <v>1118</v>
      </c>
      <c r="G51" s="2">
        <v>0.23222799999999999</v>
      </c>
      <c r="H51" s="2">
        <v>8.1430000000000002E-2</v>
      </c>
      <c r="I51" s="2">
        <v>0.99574099999999999</v>
      </c>
    </row>
    <row r="52" spans="1:9" x14ac:dyDescent="0.25">
      <c r="A52" s="2" t="s">
        <v>1068</v>
      </c>
      <c r="B52" s="4">
        <v>43988205</v>
      </c>
      <c r="C52" s="2" t="s">
        <v>1069</v>
      </c>
      <c r="D52" s="2" t="s">
        <v>542</v>
      </c>
      <c r="E52" s="2">
        <v>1.6705999999999999E-3</v>
      </c>
      <c r="F52" s="2" t="s">
        <v>1119</v>
      </c>
      <c r="G52" s="2">
        <v>0.23222799999999999</v>
      </c>
      <c r="H52" s="2">
        <v>8.1430000000000002E-2</v>
      </c>
      <c r="I52" s="2">
        <v>0.99574099999999999</v>
      </c>
    </row>
    <row r="53" spans="1:9" x14ac:dyDescent="0.25">
      <c r="A53" s="2" t="s">
        <v>1068</v>
      </c>
      <c r="B53" s="4">
        <v>43988205</v>
      </c>
      <c r="C53" s="2" t="s">
        <v>1069</v>
      </c>
      <c r="D53" s="2" t="s">
        <v>622</v>
      </c>
      <c r="E53" s="2">
        <v>2.9776E-3</v>
      </c>
      <c r="F53" s="2" t="s">
        <v>1120</v>
      </c>
      <c r="G53" s="2">
        <v>0.23222799999999999</v>
      </c>
      <c r="H53" s="2">
        <v>8.1430000000000002E-2</v>
      </c>
      <c r="I53" s="2">
        <v>0.99574099999999999</v>
      </c>
    </row>
    <row r="54" spans="1:9" x14ac:dyDescent="0.25">
      <c r="A54" s="2" t="s">
        <v>1068</v>
      </c>
      <c r="B54" s="4">
        <v>43988205</v>
      </c>
      <c r="C54" s="2" t="s">
        <v>1069</v>
      </c>
      <c r="D54" s="2" t="s">
        <v>300</v>
      </c>
      <c r="E54" s="2">
        <v>-5.2863E-2</v>
      </c>
      <c r="F54" s="2" t="s">
        <v>1121</v>
      </c>
      <c r="G54" s="2">
        <v>0.23222799999999999</v>
      </c>
      <c r="H54" s="2">
        <v>8.1430000000000002E-2</v>
      </c>
      <c r="I54" s="2">
        <v>0.99574099999999999</v>
      </c>
    </row>
    <row r="55" spans="1:9" x14ac:dyDescent="0.25">
      <c r="A55" s="2" t="s">
        <v>1068</v>
      </c>
      <c r="B55" s="4">
        <v>43988205</v>
      </c>
      <c r="C55" s="2" t="s">
        <v>1069</v>
      </c>
      <c r="D55" s="2" t="s">
        <v>515</v>
      </c>
      <c r="E55" s="2">
        <v>1.5242E-2</v>
      </c>
      <c r="F55" s="2" t="s">
        <v>1122</v>
      </c>
      <c r="G55" s="2">
        <v>0.23222799999999999</v>
      </c>
      <c r="H55" s="2">
        <v>8.1430000000000002E-2</v>
      </c>
      <c r="I55" s="2">
        <v>0.99574099999999999</v>
      </c>
    </row>
    <row r="56" spans="1:9" x14ac:dyDescent="0.25">
      <c r="A56" s="2" t="s">
        <v>1068</v>
      </c>
      <c r="B56" s="4">
        <v>43988205</v>
      </c>
      <c r="C56" s="2" t="s">
        <v>1069</v>
      </c>
      <c r="D56" s="2" t="s">
        <v>534</v>
      </c>
      <c r="E56" s="2">
        <v>-5.0843999999999998E-4</v>
      </c>
      <c r="F56" s="2" t="s">
        <v>1123</v>
      </c>
      <c r="G56" s="2">
        <v>0.23222799999999999</v>
      </c>
      <c r="H56" s="2">
        <v>8.1430000000000002E-2</v>
      </c>
      <c r="I56" s="2">
        <v>0.99574099999999999</v>
      </c>
    </row>
    <row r="57" spans="1:9" x14ac:dyDescent="0.25">
      <c r="A57" s="2" t="s">
        <v>1068</v>
      </c>
      <c r="B57" s="4">
        <v>43988205</v>
      </c>
      <c r="C57" s="2" t="s">
        <v>1069</v>
      </c>
      <c r="D57" s="2" t="s">
        <v>195</v>
      </c>
      <c r="E57" s="2">
        <v>-4.0767999999999999E-2</v>
      </c>
      <c r="F57" s="2" t="s">
        <v>1124</v>
      </c>
      <c r="G57" s="2">
        <v>0.23222799999999999</v>
      </c>
      <c r="H57" s="2">
        <v>8.1430000000000002E-2</v>
      </c>
      <c r="I57" s="2">
        <v>0.99574099999999999</v>
      </c>
    </row>
    <row r="58" spans="1:9" x14ac:dyDescent="0.25">
      <c r="A58" s="2" t="s">
        <v>1068</v>
      </c>
      <c r="B58" s="4">
        <v>43988205</v>
      </c>
      <c r="C58" s="2" t="s">
        <v>1069</v>
      </c>
      <c r="D58" s="2" t="s">
        <v>752</v>
      </c>
      <c r="E58" s="2">
        <v>-9.8437000000000004E-4</v>
      </c>
      <c r="F58" s="2" t="s">
        <v>1125</v>
      </c>
      <c r="G58" s="2">
        <v>0.23222799999999999</v>
      </c>
      <c r="H58" s="2">
        <v>8.1430000000000002E-2</v>
      </c>
      <c r="I58" s="2">
        <v>0.99574099999999999</v>
      </c>
    </row>
    <row r="59" spans="1:9" x14ac:dyDescent="0.25">
      <c r="A59" s="2" t="s">
        <v>1068</v>
      </c>
      <c r="B59" s="4">
        <v>43988205</v>
      </c>
      <c r="C59" s="2" t="s">
        <v>1069</v>
      </c>
      <c r="D59" s="2" t="s">
        <v>424</v>
      </c>
      <c r="E59" s="2">
        <v>-5.9848999999999996E-3</v>
      </c>
      <c r="F59" s="2" t="s">
        <v>1126</v>
      </c>
      <c r="G59" s="2">
        <v>0.23222799999999999</v>
      </c>
      <c r="H59" s="2">
        <v>8.1430000000000002E-2</v>
      </c>
      <c r="I59" s="2">
        <v>0.99574099999999999</v>
      </c>
    </row>
    <row r="60" spans="1:9" x14ac:dyDescent="0.25">
      <c r="A60" s="2" t="s">
        <v>1068</v>
      </c>
      <c r="B60" s="4">
        <v>43988205</v>
      </c>
      <c r="C60" s="2" t="s">
        <v>1069</v>
      </c>
      <c r="D60" s="2" t="s">
        <v>449</v>
      </c>
      <c r="E60" s="2">
        <v>9.5272999999999997E-2</v>
      </c>
      <c r="F60" s="2">
        <v>1.055E-4</v>
      </c>
      <c r="G60" s="2">
        <v>0.23222799999999999</v>
      </c>
      <c r="H60" s="2">
        <v>8.1430000000000002E-2</v>
      </c>
      <c r="I60" s="2">
        <v>0.99574099999999999</v>
      </c>
    </row>
    <row r="61" spans="1:9" x14ac:dyDescent="0.25">
      <c r="A61" s="2" t="s">
        <v>1068</v>
      </c>
      <c r="B61" s="4">
        <v>43988205</v>
      </c>
      <c r="C61" s="2" t="s">
        <v>1069</v>
      </c>
      <c r="D61" s="2" t="s">
        <v>466</v>
      </c>
      <c r="E61" s="2">
        <v>1.7208000000000001E-2</v>
      </c>
      <c r="F61" s="2">
        <v>1.0841E-4</v>
      </c>
      <c r="G61" s="2">
        <v>0.23222799999999999</v>
      </c>
      <c r="H61" s="2">
        <v>8.1430000000000002E-2</v>
      </c>
      <c r="I61" s="2">
        <v>0.99574099999999999</v>
      </c>
    </row>
    <row r="62" spans="1:9" x14ac:dyDescent="0.25">
      <c r="A62" s="2" t="s">
        <v>1068</v>
      </c>
      <c r="B62" s="4">
        <v>43988205</v>
      </c>
      <c r="C62" s="2" t="s">
        <v>1069</v>
      </c>
      <c r="D62" s="2" t="s">
        <v>822</v>
      </c>
      <c r="E62" s="2">
        <v>9.3977999999999998E-4</v>
      </c>
      <c r="F62" s="2">
        <v>1.3812000000000001E-4</v>
      </c>
      <c r="G62" s="2">
        <v>0.23222799999999999</v>
      </c>
      <c r="H62" s="2">
        <v>8.1430000000000002E-2</v>
      </c>
      <c r="I62" s="2">
        <v>0.99574099999999999</v>
      </c>
    </row>
    <row r="63" spans="1:9" x14ac:dyDescent="0.25">
      <c r="A63" s="2" t="s">
        <v>1068</v>
      </c>
      <c r="B63" s="4">
        <v>43988205</v>
      </c>
      <c r="C63" s="2" t="s">
        <v>1069</v>
      </c>
      <c r="D63" s="2" t="s">
        <v>120</v>
      </c>
      <c r="E63" s="2">
        <v>1.2289E-2</v>
      </c>
      <c r="F63" s="2">
        <v>3.5406000000000001E-4</v>
      </c>
      <c r="G63" s="2">
        <v>0.23222799999999999</v>
      </c>
      <c r="H63" s="2">
        <v>8.1430000000000002E-2</v>
      </c>
      <c r="I63" s="2">
        <v>0.99574099999999999</v>
      </c>
    </row>
    <row r="64" spans="1:9" x14ac:dyDescent="0.25">
      <c r="A64" s="2" t="s">
        <v>1068</v>
      </c>
      <c r="B64" s="4">
        <v>43988205</v>
      </c>
      <c r="C64" s="2" t="s">
        <v>1069</v>
      </c>
      <c r="D64" s="2" t="s">
        <v>491</v>
      </c>
      <c r="E64" s="2">
        <v>-2.7081000000000002E-3</v>
      </c>
      <c r="F64" s="2">
        <v>3.6189000000000002E-4</v>
      </c>
      <c r="G64" s="2">
        <v>0.23222799999999999</v>
      </c>
      <c r="H64" s="2">
        <v>8.1430000000000002E-2</v>
      </c>
      <c r="I64" s="2">
        <v>0.99574099999999999</v>
      </c>
    </row>
    <row r="65" spans="1:9" x14ac:dyDescent="0.25">
      <c r="A65" s="2" t="s">
        <v>1068</v>
      </c>
      <c r="B65" s="4">
        <v>43988205</v>
      </c>
      <c r="C65" s="2" t="s">
        <v>1069</v>
      </c>
      <c r="D65" s="2" t="s">
        <v>502</v>
      </c>
      <c r="E65" s="2">
        <v>-1.0307999999999999E-3</v>
      </c>
      <c r="F65" s="2">
        <v>3.8798000000000001E-4</v>
      </c>
      <c r="G65" s="2">
        <v>0.23222799999999999</v>
      </c>
      <c r="H65" s="2">
        <v>8.1430000000000002E-2</v>
      </c>
      <c r="I65" s="2">
        <v>0.99574099999999999</v>
      </c>
    </row>
    <row r="66" spans="1:9" x14ac:dyDescent="0.25">
      <c r="A66" s="2" t="s">
        <v>1068</v>
      </c>
      <c r="B66" s="4">
        <v>43988205</v>
      </c>
      <c r="C66" s="2" t="s">
        <v>1069</v>
      </c>
      <c r="D66" s="2" t="s">
        <v>658</v>
      </c>
      <c r="E66" s="2">
        <v>1.5754000000000001E-2</v>
      </c>
      <c r="F66" s="2">
        <v>5.0953000000000001E-4</v>
      </c>
      <c r="G66" s="2">
        <v>0.23222799999999999</v>
      </c>
      <c r="H66" s="2">
        <v>8.1430000000000002E-2</v>
      </c>
      <c r="I66" s="2">
        <v>0.99574099999999999</v>
      </c>
    </row>
    <row r="67" spans="1:9" x14ac:dyDescent="0.25">
      <c r="A67" s="2" t="s">
        <v>1068</v>
      </c>
      <c r="B67" s="4">
        <v>43988205</v>
      </c>
      <c r="C67" s="2" t="s">
        <v>1069</v>
      </c>
      <c r="D67" s="2" t="s">
        <v>858</v>
      </c>
      <c r="E67" s="2">
        <v>4.8050000000000002E-4</v>
      </c>
      <c r="F67" s="2">
        <v>5.7841999999999995E-4</v>
      </c>
      <c r="G67" s="2">
        <v>0.23222799999999999</v>
      </c>
      <c r="H67" s="2">
        <v>8.1430000000000002E-2</v>
      </c>
      <c r="I67" s="2">
        <v>0.99574099999999999</v>
      </c>
    </row>
    <row r="68" spans="1:9" x14ac:dyDescent="0.25">
      <c r="A68" s="2" t="s">
        <v>1068</v>
      </c>
      <c r="B68" s="4">
        <v>43988205</v>
      </c>
      <c r="C68" s="2" t="s">
        <v>1069</v>
      </c>
      <c r="D68" s="2" t="s">
        <v>114</v>
      </c>
      <c r="E68" s="2">
        <v>1.5531E-3</v>
      </c>
      <c r="F68" s="2">
        <v>6.4961000000000001E-4</v>
      </c>
      <c r="G68" s="2">
        <v>0.23222799999999999</v>
      </c>
      <c r="H68" s="2">
        <v>8.1430000000000002E-2</v>
      </c>
      <c r="I68" s="2">
        <v>0.99574099999999999</v>
      </c>
    </row>
    <row r="69" spans="1:9" x14ac:dyDescent="0.25">
      <c r="A69" s="2" t="s">
        <v>1068</v>
      </c>
      <c r="B69" s="4">
        <v>43988205</v>
      </c>
      <c r="C69" s="2" t="s">
        <v>1069</v>
      </c>
      <c r="D69" s="2" t="s">
        <v>1024</v>
      </c>
      <c r="E69" s="2">
        <v>-4.4517000000000003E-3</v>
      </c>
      <c r="F69" s="2">
        <v>6.8378999999999998E-4</v>
      </c>
      <c r="G69" s="2">
        <v>0.23222799999999999</v>
      </c>
      <c r="H69" s="2">
        <v>8.1430000000000002E-2</v>
      </c>
      <c r="I69" s="2">
        <v>0.99574099999999999</v>
      </c>
    </row>
    <row r="70" spans="1:9" x14ac:dyDescent="0.25">
      <c r="A70" s="2" t="s">
        <v>1068</v>
      </c>
      <c r="B70" s="4">
        <v>43988205</v>
      </c>
      <c r="C70" s="2" t="s">
        <v>1069</v>
      </c>
      <c r="D70" s="2" t="s">
        <v>821</v>
      </c>
      <c r="E70" s="2">
        <v>2.48E-3</v>
      </c>
      <c r="F70" s="2">
        <v>6.8652999999999997E-4</v>
      </c>
      <c r="G70" s="2">
        <v>0.23222799999999999</v>
      </c>
      <c r="H70" s="2">
        <v>8.1430000000000002E-2</v>
      </c>
      <c r="I70" s="2">
        <v>0.99574099999999999</v>
      </c>
    </row>
    <row r="71" spans="1:9" x14ac:dyDescent="0.25">
      <c r="A71" s="2" t="s">
        <v>1068</v>
      </c>
      <c r="B71" s="4">
        <v>43988205</v>
      </c>
      <c r="C71" s="2" t="s">
        <v>1069</v>
      </c>
      <c r="D71" s="2" t="s">
        <v>409</v>
      </c>
      <c r="E71" s="2">
        <v>-2.2166999999999998E-3</v>
      </c>
      <c r="F71" s="2">
        <v>8.4442000000000002E-4</v>
      </c>
      <c r="G71" s="2">
        <v>0.23222799999999999</v>
      </c>
      <c r="H71" s="2">
        <v>8.1430000000000002E-2</v>
      </c>
      <c r="I71" s="2">
        <v>0.99574099999999999</v>
      </c>
    </row>
    <row r="72" spans="1:9" x14ac:dyDescent="0.25">
      <c r="A72" s="2" t="s">
        <v>1068</v>
      </c>
      <c r="B72" s="4">
        <v>43988205</v>
      </c>
      <c r="C72" s="2" t="s">
        <v>1069</v>
      </c>
      <c r="D72" s="2" t="s">
        <v>410</v>
      </c>
      <c r="E72" s="2">
        <v>-2.2166999999999998E-3</v>
      </c>
      <c r="F72" s="2">
        <v>8.4442000000000002E-4</v>
      </c>
      <c r="G72" s="2">
        <v>0.23222799999999999</v>
      </c>
      <c r="H72" s="2">
        <v>8.1430000000000002E-2</v>
      </c>
      <c r="I72" s="2">
        <v>0.99574099999999999</v>
      </c>
    </row>
    <row r="73" spans="1:9" x14ac:dyDescent="0.25">
      <c r="A73" s="2" t="s">
        <v>1068</v>
      </c>
      <c r="B73" s="4">
        <v>43988205</v>
      </c>
      <c r="C73" s="2" t="s">
        <v>1069</v>
      </c>
      <c r="D73" s="2" t="s">
        <v>850</v>
      </c>
      <c r="E73" s="2">
        <v>-5.2274000000000005E-4</v>
      </c>
      <c r="F73" s="2">
        <v>8.6587999999999997E-4</v>
      </c>
      <c r="G73" s="2">
        <v>0.23222799999999999</v>
      </c>
      <c r="H73" s="2">
        <v>8.1430000000000002E-2</v>
      </c>
      <c r="I73" s="2">
        <v>0.99574099999999999</v>
      </c>
    </row>
    <row r="74" spans="1:9" x14ac:dyDescent="0.25">
      <c r="A74" s="2" t="s">
        <v>1068</v>
      </c>
      <c r="B74" s="4">
        <v>43988205</v>
      </c>
      <c r="C74" s="2" t="s">
        <v>1069</v>
      </c>
      <c r="D74" s="2" t="s">
        <v>1058</v>
      </c>
      <c r="E74" s="2">
        <v>-4.3762E-4</v>
      </c>
      <c r="F74" s="2">
        <v>9.7303999999999999E-4</v>
      </c>
      <c r="G74" s="2">
        <v>0.23222799999999999</v>
      </c>
      <c r="H74" s="2">
        <v>8.1430000000000002E-2</v>
      </c>
      <c r="I74" s="2">
        <v>0.99574099999999999</v>
      </c>
    </row>
    <row r="75" spans="1:9" x14ac:dyDescent="0.25">
      <c r="A75" s="2" t="s">
        <v>1068</v>
      </c>
      <c r="B75" s="4">
        <v>43988205</v>
      </c>
      <c r="C75" s="2" t="s">
        <v>1069</v>
      </c>
      <c r="D75" s="2" t="s">
        <v>806</v>
      </c>
      <c r="E75" s="2">
        <v>7.1186999999999997E-4</v>
      </c>
      <c r="F75" s="2">
        <v>1.0401E-3</v>
      </c>
      <c r="G75" s="2">
        <v>0.23222799999999999</v>
      </c>
      <c r="H75" s="2">
        <v>8.1430000000000002E-2</v>
      </c>
      <c r="I75" s="2">
        <v>0.99574099999999999</v>
      </c>
    </row>
    <row r="76" spans="1:9" x14ac:dyDescent="0.25">
      <c r="A76" s="2" t="s">
        <v>1068</v>
      </c>
      <c r="B76" s="4">
        <v>43988205</v>
      </c>
      <c r="C76" s="2" t="s">
        <v>1069</v>
      </c>
      <c r="D76" s="2" t="s">
        <v>264</v>
      </c>
      <c r="E76" s="2">
        <v>7.6172000000000002E-4</v>
      </c>
      <c r="F76" s="2">
        <v>1.0937E-3</v>
      </c>
      <c r="G76" s="2">
        <v>0.23222799999999999</v>
      </c>
      <c r="H76" s="2">
        <v>8.1430000000000002E-2</v>
      </c>
      <c r="I76" s="2">
        <v>0.99574099999999999</v>
      </c>
    </row>
    <row r="77" spans="1:9" x14ac:dyDescent="0.25">
      <c r="A77" s="2" t="s">
        <v>1068</v>
      </c>
      <c r="B77" s="4">
        <v>43988205</v>
      </c>
      <c r="C77" s="2" t="s">
        <v>1069</v>
      </c>
      <c r="D77" s="2" t="s">
        <v>413</v>
      </c>
      <c r="E77" s="2">
        <v>2.2628000000000001E-3</v>
      </c>
      <c r="F77" s="2">
        <v>1.4185000000000001E-3</v>
      </c>
      <c r="G77" s="2">
        <v>0.23222799999999999</v>
      </c>
      <c r="H77" s="2">
        <v>8.1430000000000002E-2</v>
      </c>
      <c r="I77" s="2">
        <v>0.99574099999999999</v>
      </c>
    </row>
    <row r="78" spans="1:9" x14ac:dyDescent="0.25">
      <c r="A78" s="2" t="s">
        <v>1068</v>
      </c>
      <c r="B78" s="4">
        <v>43988205</v>
      </c>
      <c r="C78" s="2" t="s">
        <v>1069</v>
      </c>
      <c r="D78" s="2" t="s">
        <v>781</v>
      </c>
      <c r="E78" s="2">
        <v>6.8919000000000001E-4</v>
      </c>
      <c r="F78" s="2">
        <v>1.4671E-3</v>
      </c>
      <c r="G78" s="2">
        <v>0.23222799999999999</v>
      </c>
      <c r="H78" s="2">
        <v>8.1430000000000002E-2</v>
      </c>
      <c r="I78" s="2">
        <v>0.99574099999999999</v>
      </c>
    </row>
    <row r="79" spans="1:9" x14ac:dyDescent="0.25">
      <c r="A79" s="2" t="s">
        <v>1068</v>
      </c>
      <c r="B79" s="4">
        <v>43988205</v>
      </c>
      <c r="C79" s="2" t="s">
        <v>1069</v>
      </c>
      <c r="D79" s="2" t="s">
        <v>136</v>
      </c>
      <c r="E79" s="2">
        <v>4.4569999999999999E-4</v>
      </c>
      <c r="F79" s="2">
        <v>1.6574999999999999E-3</v>
      </c>
      <c r="G79" s="2">
        <v>0.23222799999999999</v>
      </c>
      <c r="H79" s="2">
        <v>8.1430000000000002E-2</v>
      </c>
      <c r="I79" s="2">
        <v>0.99574099999999999</v>
      </c>
    </row>
    <row r="80" spans="1:9" x14ac:dyDescent="0.25">
      <c r="A80" s="2" t="s">
        <v>1068</v>
      </c>
      <c r="B80" s="4">
        <v>43988205</v>
      </c>
      <c r="C80" s="2" t="s">
        <v>1069</v>
      </c>
      <c r="D80" s="2" t="s">
        <v>138</v>
      </c>
      <c r="E80" s="2">
        <v>6.7464000000000001E-4</v>
      </c>
      <c r="F80" s="2">
        <v>1.7160000000000001E-3</v>
      </c>
      <c r="G80" s="2">
        <v>0.23222799999999999</v>
      </c>
      <c r="H80" s="2">
        <v>8.1430000000000002E-2</v>
      </c>
      <c r="I80" s="2">
        <v>0.99574099999999999</v>
      </c>
    </row>
    <row r="81" spans="1:9" x14ac:dyDescent="0.25">
      <c r="A81" s="2" t="s">
        <v>1068</v>
      </c>
      <c r="B81" s="4">
        <v>43988205</v>
      </c>
      <c r="C81" s="2" t="s">
        <v>1069</v>
      </c>
      <c r="D81" s="2" t="s">
        <v>39</v>
      </c>
      <c r="E81" s="2">
        <v>-8.1282999999999995E-4</v>
      </c>
      <c r="F81" s="2">
        <v>1.7528000000000001E-3</v>
      </c>
      <c r="G81" s="2">
        <v>0.23222799999999999</v>
      </c>
      <c r="H81" s="2">
        <v>8.1430000000000002E-2</v>
      </c>
      <c r="I81" s="2">
        <v>0.99574099999999999</v>
      </c>
    </row>
    <row r="82" spans="1:9" x14ac:dyDescent="0.25">
      <c r="A82" s="2" t="s">
        <v>1068</v>
      </c>
      <c r="B82" s="4">
        <v>43988205</v>
      </c>
      <c r="C82" s="2" t="s">
        <v>1069</v>
      </c>
      <c r="D82" s="2" t="s">
        <v>270</v>
      </c>
      <c r="E82" s="2">
        <v>1.1458E-3</v>
      </c>
      <c r="F82" s="2">
        <v>1.7949999999999999E-3</v>
      </c>
      <c r="G82" s="2">
        <v>0.23222799999999999</v>
      </c>
      <c r="H82" s="2">
        <v>8.1430000000000002E-2</v>
      </c>
      <c r="I82" s="2">
        <v>0.99574099999999999</v>
      </c>
    </row>
    <row r="83" spans="1:9" x14ac:dyDescent="0.25">
      <c r="A83" s="2" t="s">
        <v>1068</v>
      </c>
      <c r="B83" s="4">
        <v>43988205</v>
      </c>
      <c r="C83" s="2" t="s">
        <v>1069</v>
      </c>
      <c r="D83" s="2" t="s">
        <v>261</v>
      </c>
      <c r="E83" s="2">
        <v>-5.3091E-4</v>
      </c>
      <c r="F83" s="2">
        <v>1.8269E-3</v>
      </c>
      <c r="G83" s="2">
        <v>0.23222799999999999</v>
      </c>
      <c r="H83" s="2">
        <v>8.1430000000000002E-2</v>
      </c>
      <c r="I83" s="2">
        <v>0.99574099999999999</v>
      </c>
    </row>
    <row r="84" spans="1:9" x14ac:dyDescent="0.25">
      <c r="A84" s="2" t="s">
        <v>1068</v>
      </c>
      <c r="B84" s="4">
        <v>43988205</v>
      </c>
      <c r="C84" s="2" t="s">
        <v>1069</v>
      </c>
      <c r="D84" s="2" t="s">
        <v>244</v>
      </c>
      <c r="E84" s="2">
        <v>1.3201E-3</v>
      </c>
      <c r="F84" s="2">
        <v>1.867E-3</v>
      </c>
      <c r="G84" s="2">
        <v>0.23222799999999999</v>
      </c>
      <c r="H84" s="2">
        <v>8.1430000000000002E-2</v>
      </c>
      <c r="I84" s="2">
        <v>0.99574099999999999</v>
      </c>
    </row>
    <row r="85" spans="1:9" x14ac:dyDescent="0.25">
      <c r="A85" s="2" t="s">
        <v>1068</v>
      </c>
      <c r="B85" s="4">
        <v>43988205</v>
      </c>
      <c r="C85" s="2" t="s">
        <v>1069</v>
      </c>
      <c r="D85" s="2" t="s">
        <v>236</v>
      </c>
      <c r="E85" s="2">
        <f>D798</f>
        <v>0</v>
      </c>
      <c r="F85" s="2">
        <v>2.3777E-3</v>
      </c>
      <c r="G85" s="2">
        <v>0.23222799999999999</v>
      </c>
      <c r="H85" s="2">
        <v>8.1430000000000002E-2</v>
      </c>
      <c r="I85" s="2">
        <v>0.99574099999999999</v>
      </c>
    </row>
    <row r="86" spans="1:9" x14ac:dyDescent="0.25">
      <c r="A86" s="2" t="s">
        <v>1068</v>
      </c>
      <c r="B86" s="4">
        <v>43988205</v>
      </c>
      <c r="C86" s="2" t="s">
        <v>1069</v>
      </c>
      <c r="D86" s="2" t="s">
        <v>35</v>
      </c>
      <c r="E86" s="2">
        <v>2.7853000000000001E-3</v>
      </c>
      <c r="F86" s="2">
        <v>2.4984E-3</v>
      </c>
      <c r="G86" s="2">
        <v>0.23222799999999999</v>
      </c>
      <c r="H86" s="2">
        <v>8.1430000000000002E-2</v>
      </c>
      <c r="I86" s="2">
        <v>0.99574099999999999</v>
      </c>
    </row>
    <row r="87" spans="1:9" x14ac:dyDescent="0.25">
      <c r="A87" s="2" t="s">
        <v>1068</v>
      </c>
      <c r="B87" s="4">
        <v>43988205</v>
      </c>
      <c r="C87" s="2" t="s">
        <v>1069</v>
      </c>
      <c r="D87" s="2" t="s">
        <v>1052</v>
      </c>
      <c r="E87" s="2">
        <v>5.9568999999999996E-4</v>
      </c>
      <c r="F87" s="2">
        <v>2.5704E-3</v>
      </c>
      <c r="G87" s="2">
        <v>0.23222799999999999</v>
      </c>
      <c r="H87" s="2">
        <v>8.1430000000000002E-2</v>
      </c>
      <c r="I87" s="2">
        <v>0.99574099999999999</v>
      </c>
    </row>
    <row r="88" spans="1:9" x14ac:dyDescent="0.25">
      <c r="A88" s="2" t="s">
        <v>1068</v>
      </c>
      <c r="B88" s="4">
        <v>43988205</v>
      </c>
      <c r="C88" s="2" t="s">
        <v>1069</v>
      </c>
      <c r="D88" s="2" t="s">
        <v>253</v>
      </c>
      <c r="E88" s="2">
        <v>7.2916999999999999E-3</v>
      </c>
      <c r="F88" s="2">
        <v>2.9364E-3</v>
      </c>
      <c r="G88" s="2">
        <v>0.23222799999999999</v>
      </c>
      <c r="H88" s="2">
        <v>8.1430000000000002E-2</v>
      </c>
      <c r="I88" s="2">
        <v>0.99574099999999999</v>
      </c>
    </row>
    <row r="89" spans="1:9" x14ac:dyDescent="0.25">
      <c r="A89" s="2" t="s">
        <v>1068</v>
      </c>
      <c r="B89" s="4">
        <v>43988205</v>
      </c>
      <c r="C89" s="2" t="s">
        <v>1069</v>
      </c>
      <c r="D89" s="2" t="s">
        <v>1013</v>
      </c>
      <c r="E89" s="2">
        <v>1.6093E-2</v>
      </c>
      <c r="F89" s="2">
        <v>3.0057999999999999E-3</v>
      </c>
      <c r="G89" s="2">
        <v>0.23222799999999999</v>
      </c>
      <c r="H89" s="2">
        <v>8.1430000000000002E-2</v>
      </c>
      <c r="I89" s="2">
        <v>0.99574099999999999</v>
      </c>
    </row>
    <row r="90" spans="1:9" x14ac:dyDescent="0.25">
      <c r="A90" s="2" t="s">
        <v>1068</v>
      </c>
      <c r="B90" s="4">
        <v>43988205</v>
      </c>
      <c r="C90" s="2" t="s">
        <v>1069</v>
      </c>
      <c r="D90" s="2" t="s">
        <v>46</v>
      </c>
      <c r="E90" s="2">
        <v>4.1585999999999999E-4</v>
      </c>
      <c r="F90" s="2">
        <v>3.1667000000000002E-3</v>
      </c>
      <c r="G90" s="2">
        <v>0.23222799999999999</v>
      </c>
      <c r="H90" s="2">
        <v>8.1430000000000002E-2</v>
      </c>
      <c r="I90" s="2">
        <v>0.99574099999999999</v>
      </c>
    </row>
    <row r="91" spans="1:9" x14ac:dyDescent="0.25">
      <c r="A91" s="2" t="s">
        <v>1068</v>
      </c>
      <c r="B91" s="4">
        <v>43988205</v>
      </c>
      <c r="C91" s="2" t="s">
        <v>1069</v>
      </c>
      <c r="D91" s="2" t="s">
        <v>830</v>
      </c>
      <c r="E91" s="2">
        <v>-7.0746000000000003E-4</v>
      </c>
      <c r="F91" s="2">
        <v>3.6640000000000002E-3</v>
      </c>
      <c r="G91" s="2">
        <v>0.23222799999999999</v>
      </c>
      <c r="H91" s="2">
        <v>8.1430000000000002E-2</v>
      </c>
      <c r="I91" s="2">
        <v>0.99574099999999999</v>
      </c>
    </row>
    <row r="92" spans="1:9" x14ac:dyDescent="0.25">
      <c r="A92" s="2" t="s">
        <v>1068</v>
      </c>
      <c r="B92" s="4">
        <v>43988205</v>
      </c>
      <c r="C92" s="2" t="s">
        <v>1069</v>
      </c>
      <c r="D92" s="2" t="s">
        <v>361</v>
      </c>
      <c r="E92" s="2">
        <v>-4.8533999999999999E-3</v>
      </c>
      <c r="F92" s="2">
        <v>4.1288000000000002E-3</v>
      </c>
      <c r="G92" s="2">
        <v>0.23222799999999999</v>
      </c>
      <c r="H92" s="2">
        <v>8.1430000000000002E-2</v>
      </c>
      <c r="I92" s="2">
        <v>0.99574099999999999</v>
      </c>
    </row>
    <row r="93" spans="1:9" x14ac:dyDescent="0.25">
      <c r="A93" s="2" t="s">
        <v>1068</v>
      </c>
      <c r="B93" s="4">
        <v>43988205</v>
      </c>
      <c r="C93" s="2" t="s">
        <v>1069</v>
      </c>
      <c r="D93" s="2" t="s">
        <v>432</v>
      </c>
      <c r="E93" s="2">
        <v>8.8080000000000005E-4</v>
      </c>
      <c r="F93" s="2">
        <v>4.1618000000000002E-3</v>
      </c>
      <c r="G93" s="2">
        <v>0.23222799999999999</v>
      </c>
      <c r="H93" s="2">
        <v>8.1430000000000002E-2</v>
      </c>
      <c r="I93" s="2">
        <v>0.99574099999999999</v>
      </c>
    </row>
    <row r="94" spans="1:9" x14ac:dyDescent="0.25">
      <c r="A94" s="2" t="s">
        <v>1068</v>
      </c>
      <c r="B94" s="4">
        <v>43988205</v>
      </c>
      <c r="C94" s="2" t="s">
        <v>1069</v>
      </c>
      <c r="D94" s="2" t="s">
        <v>393</v>
      </c>
      <c r="E94" s="2">
        <v>8.4106000000000003E-4</v>
      </c>
      <c r="F94" s="2">
        <v>5.2353E-3</v>
      </c>
      <c r="G94" s="2">
        <v>0.23222799999999999</v>
      </c>
      <c r="H94" s="2">
        <v>8.1430000000000002E-2</v>
      </c>
      <c r="I94" s="2">
        <v>0.99574099999999999</v>
      </c>
    </row>
    <row r="95" spans="1:9" x14ac:dyDescent="0.25">
      <c r="A95" s="2" t="s">
        <v>1068</v>
      </c>
      <c r="B95" s="4">
        <v>43988205</v>
      </c>
      <c r="C95" s="2" t="s">
        <v>1069</v>
      </c>
      <c r="D95" s="2" t="s">
        <v>909</v>
      </c>
      <c r="E95" s="2">
        <v>1.2025E-3</v>
      </c>
      <c r="F95" s="2">
        <v>5.4682999999999997E-3</v>
      </c>
      <c r="G95" s="2">
        <v>0.23222799999999999</v>
      </c>
      <c r="H95" s="2">
        <v>8.1430000000000002E-2</v>
      </c>
      <c r="I95" s="2">
        <v>0.99574099999999999</v>
      </c>
    </row>
    <row r="96" spans="1:9" x14ac:dyDescent="0.25">
      <c r="A96" s="2" t="s">
        <v>1068</v>
      </c>
      <c r="B96" s="4">
        <v>43988205</v>
      </c>
      <c r="C96" s="2" t="s">
        <v>1069</v>
      </c>
      <c r="D96" s="2" t="s">
        <v>301</v>
      </c>
      <c r="E96" s="2">
        <v>-2.5127E-4</v>
      </c>
      <c r="F96" s="2">
        <v>5.8237999999999996E-3</v>
      </c>
      <c r="G96" s="2">
        <v>0.23222799999999999</v>
      </c>
      <c r="H96" s="2">
        <v>8.1430000000000002E-2</v>
      </c>
      <c r="I96" s="2">
        <v>0.99574099999999999</v>
      </c>
    </row>
    <row r="97" spans="1:9" x14ac:dyDescent="0.25">
      <c r="A97" s="2" t="s">
        <v>1068</v>
      </c>
      <c r="B97" s="4">
        <v>43988205</v>
      </c>
      <c r="C97" s="2" t="s">
        <v>1069</v>
      </c>
      <c r="D97" s="2" t="s">
        <v>171</v>
      </c>
      <c r="E97" s="2">
        <v>2.5937000000000002E-2</v>
      </c>
      <c r="F97" s="2">
        <v>6.2874999999999997E-3</v>
      </c>
      <c r="G97" s="2">
        <v>0.23222799999999999</v>
      </c>
      <c r="H97" s="2">
        <v>8.1430000000000002E-2</v>
      </c>
      <c r="I97" s="2">
        <v>0.99574099999999999</v>
      </c>
    </row>
    <row r="98" spans="1:9" x14ac:dyDescent="0.25">
      <c r="A98" s="2" t="s">
        <v>1068</v>
      </c>
      <c r="B98" s="4">
        <v>43988205</v>
      </c>
      <c r="C98" s="2" t="s">
        <v>1069</v>
      </c>
      <c r="D98" s="2" t="s">
        <v>631</v>
      </c>
      <c r="E98" s="2">
        <v>1.1867E-3</v>
      </c>
      <c r="F98" s="2">
        <v>6.4676000000000004E-3</v>
      </c>
      <c r="G98" s="2">
        <v>0.23222799999999999</v>
      </c>
      <c r="H98" s="2">
        <v>8.1430000000000002E-2</v>
      </c>
      <c r="I98" s="2">
        <v>0.99574099999999999</v>
      </c>
    </row>
    <row r="99" spans="1:9" x14ac:dyDescent="0.25">
      <c r="A99" s="2" t="s">
        <v>1068</v>
      </c>
      <c r="B99" s="4">
        <v>43988205</v>
      </c>
      <c r="C99" s="2" t="s">
        <v>1069</v>
      </c>
      <c r="D99" s="2" t="s">
        <v>41</v>
      </c>
      <c r="E99" s="2">
        <v>1.0975E-3</v>
      </c>
      <c r="F99" s="2">
        <v>6.6287999999999998E-3</v>
      </c>
      <c r="G99" s="2">
        <v>0.23222799999999999</v>
      </c>
      <c r="H99" s="2">
        <v>8.1430000000000002E-2</v>
      </c>
      <c r="I99" s="2">
        <v>0.99574099999999999</v>
      </c>
    </row>
    <row r="100" spans="1:9" x14ac:dyDescent="0.25">
      <c r="A100" s="2" t="s">
        <v>1068</v>
      </c>
      <c r="B100" s="4">
        <v>43988205</v>
      </c>
      <c r="C100" s="2" t="s">
        <v>1069</v>
      </c>
      <c r="D100" s="2" t="s">
        <v>326</v>
      </c>
      <c r="E100" s="2">
        <v>9.6984999999999997E-4</v>
      </c>
      <c r="F100" s="2">
        <v>7.1259000000000001E-3</v>
      </c>
      <c r="G100" s="2">
        <v>0.23222799999999999</v>
      </c>
      <c r="H100" s="2">
        <v>8.1430000000000002E-2</v>
      </c>
      <c r="I100" s="2">
        <v>0.99574099999999999</v>
      </c>
    </row>
    <row r="101" spans="1:9" x14ac:dyDescent="0.25">
      <c r="A101" s="2" t="s">
        <v>1068</v>
      </c>
      <c r="B101" s="4">
        <v>43988205</v>
      </c>
      <c r="C101" s="2" t="s">
        <v>1069</v>
      </c>
      <c r="D101" s="2" t="s">
        <v>282</v>
      </c>
      <c r="E101" s="2">
        <v>3.5065999999999998E-4</v>
      </c>
      <c r="F101" s="2">
        <v>7.4396000000000002E-3</v>
      </c>
      <c r="G101" s="2">
        <v>0.23222799999999999</v>
      </c>
      <c r="H101" s="2">
        <v>8.1430000000000002E-2</v>
      </c>
      <c r="I101" s="2">
        <v>0.99574099999999999</v>
      </c>
    </row>
    <row r="102" spans="1:9" x14ac:dyDescent="0.25">
      <c r="A102" s="2" t="s">
        <v>1068</v>
      </c>
      <c r="B102" s="4">
        <v>43988205</v>
      </c>
      <c r="C102" s="2" t="s">
        <v>1069</v>
      </c>
      <c r="D102" s="2" t="s">
        <v>171</v>
      </c>
      <c r="E102" s="2">
        <v>2.4889000000000001E-2</v>
      </c>
      <c r="F102" s="2">
        <v>8.2504999999999992E-3</v>
      </c>
      <c r="G102" s="2">
        <v>0.23222799999999999</v>
      </c>
      <c r="H102" s="2">
        <v>8.1430000000000002E-2</v>
      </c>
      <c r="I102" s="2">
        <v>0.99574099999999999</v>
      </c>
    </row>
    <row r="103" spans="1:9" x14ac:dyDescent="0.25">
      <c r="A103" s="2" t="s">
        <v>1068</v>
      </c>
      <c r="B103" s="4">
        <v>43988205</v>
      </c>
      <c r="C103" s="2" t="s">
        <v>1069</v>
      </c>
      <c r="D103" s="2" t="s">
        <v>802</v>
      </c>
      <c r="E103" s="2">
        <v>8.0121999999999995E-4</v>
      </c>
      <c r="F103" s="2">
        <v>8.3657999999999996E-3</v>
      </c>
      <c r="G103" s="2">
        <v>0.23222799999999999</v>
      </c>
      <c r="H103" s="2">
        <v>8.1430000000000002E-2</v>
      </c>
      <c r="I103" s="2">
        <v>0.99574099999999999</v>
      </c>
    </row>
    <row r="104" spans="1:9" x14ac:dyDescent="0.25">
      <c r="A104" s="2" t="s">
        <v>1068</v>
      </c>
      <c r="B104" s="4">
        <v>43988205</v>
      </c>
      <c r="C104" s="2" t="s">
        <v>1069</v>
      </c>
      <c r="D104" s="2" t="s">
        <v>437</v>
      </c>
      <c r="E104" s="2">
        <v>-8.0929999999999999E-4</v>
      </c>
      <c r="F104" s="2">
        <v>8.3943000000000004E-3</v>
      </c>
      <c r="G104" s="2">
        <v>0.23222799999999999</v>
      </c>
      <c r="H104" s="2">
        <v>8.1430000000000002E-2</v>
      </c>
      <c r="I104" s="2">
        <v>0.99574099999999999</v>
      </c>
    </row>
    <row r="105" spans="1:9" x14ac:dyDescent="0.25">
      <c r="A105" s="2" t="s">
        <v>1068</v>
      </c>
      <c r="B105" s="4">
        <v>43988205</v>
      </c>
      <c r="C105" s="2" t="s">
        <v>1069</v>
      </c>
      <c r="D105" s="2" t="s">
        <v>875</v>
      </c>
      <c r="E105" s="2">
        <v>-2.6563999999999998E-4</v>
      </c>
      <c r="F105" s="2">
        <v>8.5173999999999996E-3</v>
      </c>
      <c r="G105" s="2">
        <v>0.23222799999999999</v>
      </c>
      <c r="H105" s="2">
        <v>8.1430000000000002E-2</v>
      </c>
      <c r="I105" s="2">
        <v>0.99574099999999999</v>
      </c>
    </row>
    <row r="106" spans="1:9" x14ac:dyDescent="0.25">
      <c r="A106" s="2" t="s">
        <v>1068</v>
      </c>
      <c r="B106" s="4">
        <v>43988205</v>
      </c>
      <c r="C106" s="2" t="s">
        <v>1069</v>
      </c>
      <c r="D106" s="2" t="s">
        <v>1014</v>
      </c>
      <c r="E106" s="2">
        <v>6.7613999999999999E-4</v>
      </c>
      <c r="F106" s="2">
        <v>9.8806999999999992E-3</v>
      </c>
      <c r="G106" s="2">
        <v>0.23222799999999999</v>
      </c>
      <c r="H106" s="2">
        <v>8.1430000000000002E-2</v>
      </c>
      <c r="I106" s="2">
        <v>0.99574099999999999</v>
      </c>
    </row>
    <row r="107" spans="1:9" x14ac:dyDescent="0.25">
      <c r="A107" s="2" t="s">
        <v>1068</v>
      </c>
      <c r="B107" s="4">
        <v>43988205</v>
      </c>
      <c r="C107" s="2" t="s">
        <v>1069</v>
      </c>
      <c r="D107" s="2" t="s">
        <v>720</v>
      </c>
      <c r="E107" s="2">
        <v>1.098E-3</v>
      </c>
      <c r="F107" s="2">
        <v>1.1025999999999999E-2</v>
      </c>
      <c r="G107" s="2">
        <v>0.23222799999999999</v>
      </c>
      <c r="H107" s="2">
        <v>8.1430000000000002E-2</v>
      </c>
      <c r="I107" s="2">
        <v>0.99574099999999999</v>
      </c>
    </row>
    <row r="108" spans="1:9" x14ac:dyDescent="0.25">
      <c r="A108" s="2" t="s">
        <v>1068</v>
      </c>
      <c r="B108" s="4">
        <v>43988205</v>
      </c>
      <c r="C108" s="2" t="s">
        <v>1069</v>
      </c>
      <c r="D108" s="2" t="s">
        <v>991</v>
      </c>
      <c r="E108" s="2">
        <v>1.5136E-2</v>
      </c>
      <c r="F108" s="2">
        <v>1.1939E-2</v>
      </c>
      <c r="G108" s="2">
        <v>0.23222799999999999</v>
      </c>
      <c r="H108" s="2">
        <v>8.1430000000000002E-2</v>
      </c>
      <c r="I108" s="2">
        <v>0.99574099999999999</v>
      </c>
    </row>
    <row r="109" spans="1:9" x14ac:dyDescent="0.25">
      <c r="A109" s="2" t="s">
        <v>1068</v>
      </c>
      <c r="B109" s="4">
        <v>43988205</v>
      </c>
      <c r="C109" s="2" t="s">
        <v>1069</v>
      </c>
      <c r="D109" s="2" t="s">
        <v>953</v>
      </c>
      <c r="E109" s="2">
        <v>1.4475999999999999E-2</v>
      </c>
      <c r="F109" s="2">
        <v>1.2236E-2</v>
      </c>
      <c r="G109" s="2">
        <v>0.23222799999999999</v>
      </c>
      <c r="H109" s="2">
        <v>8.1430000000000002E-2</v>
      </c>
      <c r="I109" s="2">
        <v>0.99574099999999999</v>
      </c>
    </row>
    <row r="110" spans="1:9" x14ac:dyDescent="0.25">
      <c r="A110" s="2" t="s">
        <v>1068</v>
      </c>
      <c r="B110" s="4">
        <v>43988205</v>
      </c>
      <c r="C110" s="2" t="s">
        <v>1069</v>
      </c>
      <c r="D110" s="2" t="s">
        <v>404</v>
      </c>
      <c r="E110" s="2">
        <v>5.9906E-4</v>
      </c>
      <c r="F110" s="2">
        <v>1.2383999999999999E-2</v>
      </c>
      <c r="G110" s="2">
        <v>0.23222799999999999</v>
      </c>
      <c r="H110" s="2">
        <v>8.1430000000000002E-2</v>
      </c>
      <c r="I110" s="2">
        <v>0.99574099999999999</v>
      </c>
    </row>
    <row r="111" spans="1:9" x14ac:dyDescent="0.25">
      <c r="A111" s="2" t="s">
        <v>1068</v>
      </c>
      <c r="B111" s="4">
        <v>43988205</v>
      </c>
      <c r="C111" s="2" t="s">
        <v>1069</v>
      </c>
      <c r="D111" s="2" t="s">
        <v>84</v>
      </c>
      <c r="E111" s="2">
        <v>3.9472999999999998E-4</v>
      </c>
      <c r="F111" s="2">
        <v>1.3202E-2</v>
      </c>
      <c r="G111" s="2">
        <v>0.23222799999999999</v>
      </c>
      <c r="H111" s="2">
        <v>8.1430000000000002E-2</v>
      </c>
      <c r="I111" s="2">
        <v>0.99574099999999999</v>
      </c>
    </row>
    <row r="112" spans="1:9" x14ac:dyDescent="0.25">
      <c r="A112" s="2" t="s">
        <v>1068</v>
      </c>
      <c r="B112" s="4">
        <v>43988205</v>
      </c>
      <c r="C112" s="2" t="s">
        <v>1069</v>
      </c>
      <c r="D112" s="2" t="s">
        <v>746</v>
      </c>
      <c r="E112" s="2">
        <v>-1.3816E-3</v>
      </c>
      <c r="F112" s="2">
        <v>1.366E-2</v>
      </c>
      <c r="G112" s="2">
        <v>0.23222799999999999</v>
      </c>
      <c r="H112" s="2">
        <v>8.1430000000000002E-2</v>
      </c>
      <c r="I112" s="2">
        <v>0.99574099999999999</v>
      </c>
    </row>
    <row r="113" spans="1:9" x14ac:dyDescent="0.25">
      <c r="A113" s="2" t="s">
        <v>1068</v>
      </c>
      <c r="B113" s="4">
        <v>43988205</v>
      </c>
      <c r="C113" s="2" t="s">
        <v>1069</v>
      </c>
      <c r="D113" s="2" t="s">
        <v>207</v>
      </c>
      <c r="E113" s="2">
        <v>3.4963000000000003E-4</v>
      </c>
      <c r="F113" s="2">
        <v>1.3712E-2</v>
      </c>
      <c r="G113" s="2">
        <v>0.23222799999999999</v>
      </c>
      <c r="H113" s="2">
        <v>8.1430000000000002E-2</v>
      </c>
      <c r="I113" s="2">
        <v>0.99574099999999999</v>
      </c>
    </row>
    <row r="114" spans="1:9" x14ac:dyDescent="0.25">
      <c r="A114" s="2" t="s">
        <v>1068</v>
      </c>
      <c r="B114" s="4">
        <v>43988205</v>
      </c>
      <c r="C114" s="2" t="s">
        <v>1069</v>
      </c>
      <c r="D114" s="2" t="s">
        <v>525</v>
      </c>
      <c r="E114" s="2">
        <v>8.0411999999999997E-4</v>
      </c>
      <c r="F114" s="2">
        <v>1.3827000000000001E-2</v>
      </c>
      <c r="G114" s="2">
        <v>0.23222799999999999</v>
      </c>
      <c r="H114" s="2">
        <v>8.1430000000000002E-2</v>
      </c>
      <c r="I114" s="2">
        <v>0.99574099999999999</v>
      </c>
    </row>
    <row r="115" spans="1:9" x14ac:dyDescent="0.25">
      <c r="A115" s="2" t="s">
        <v>1068</v>
      </c>
      <c r="B115" s="4">
        <v>43988205</v>
      </c>
      <c r="C115" s="2" t="s">
        <v>1069</v>
      </c>
      <c r="D115" s="2" t="s">
        <v>55</v>
      </c>
      <c r="E115" s="2">
        <v>1.8848999999999999E-3</v>
      </c>
      <c r="F115" s="2">
        <v>1.3982E-2</v>
      </c>
      <c r="G115" s="2">
        <v>0.23222799999999999</v>
      </c>
      <c r="H115" s="2">
        <v>8.1430000000000002E-2</v>
      </c>
      <c r="I115" s="2">
        <v>0.99574099999999999</v>
      </c>
    </row>
    <row r="116" spans="1:9" x14ac:dyDescent="0.25">
      <c r="A116" s="2" t="s">
        <v>1068</v>
      </c>
      <c r="B116" s="4">
        <v>43988205</v>
      </c>
      <c r="C116" s="2" t="s">
        <v>1069</v>
      </c>
      <c r="D116" s="2" t="s">
        <v>363</v>
      </c>
      <c r="E116" s="2">
        <v>-3.9805999999999999E-4</v>
      </c>
      <c r="F116" s="2">
        <v>1.4185E-2</v>
      </c>
      <c r="G116" s="2">
        <v>0.23222799999999999</v>
      </c>
      <c r="H116" s="2">
        <v>8.1430000000000002E-2</v>
      </c>
      <c r="I116" s="2">
        <v>0.99574099999999999</v>
      </c>
    </row>
    <row r="117" spans="1:9" x14ac:dyDescent="0.25">
      <c r="A117" s="2" t="s">
        <v>1068</v>
      </c>
      <c r="B117" s="4">
        <v>43988205</v>
      </c>
      <c r="C117" s="2" t="s">
        <v>1069</v>
      </c>
      <c r="D117" s="2" t="s">
        <v>117</v>
      </c>
      <c r="E117" s="2">
        <v>6.8802999999999998E-3</v>
      </c>
      <c r="F117" s="2">
        <v>1.4375000000000001E-2</v>
      </c>
      <c r="G117" s="2">
        <v>0.23222799999999999</v>
      </c>
      <c r="H117" s="2">
        <v>8.1430000000000002E-2</v>
      </c>
      <c r="I117" s="2">
        <v>0.99574099999999999</v>
      </c>
    </row>
    <row r="118" spans="1:9" x14ac:dyDescent="0.25">
      <c r="A118" s="2" t="s">
        <v>1068</v>
      </c>
      <c r="B118" s="4">
        <v>43988205</v>
      </c>
      <c r="C118" s="2" t="s">
        <v>1069</v>
      </c>
      <c r="D118" s="2" t="s">
        <v>90</v>
      </c>
      <c r="E118" s="2">
        <v>3.5807999999999999E-3</v>
      </c>
      <c r="F118" s="2">
        <v>1.4737E-2</v>
      </c>
      <c r="G118" s="2">
        <v>0.23222799999999999</v>
      </c>
      <c r="H118" s="2">
        <v>8.1430000000000002E-2</v>
      </c>
      <c r="I118" s="2">
        <v>0.99574099999999999</v>
      </c>
    </row>
    <row r="119" spans="1:9" x14ac:dyDescent="0.25">
      <c r="A119" s="2" t="s">
        <v>1068</v>
      </c>
      <c r="B119" s="4">
        <v>43988205</v>
      </c>
      <c r="C119" s="2" t="s">
        <v>1069</v>
      </c>
      <c r="D119" s="2" t="s">
        <v>979</v>
      </c>
      <c r="E119" s="2">
        <v>-4.2242000000000001E-4</v>
      </c>
      <c r="F119" s="2">
        <v>1.4964E-2</v>
      </c>
      <c r="G119" s="2">
        <v>0.23222799999999999</v>
      </c>
      <c r="H119" s="2">
        <v>8.1430000000000002E-2</v>
      </c>
      <c r="I119" s="2">
        <v>0.99574099999999999</v>
      </c>
    </row>
    <row r="120" spans="1:9" x14ac:dyDescent="0.25">
      <c r="A120" s="2" t="s">
        <v>1068</v>
      </c>
      <c r="B120" s="4">
        <v>43988205</v>
      </c>
      <c r="C120" s="2" t="s">
        <v>1069</v>
      </c>
      <c r="D120" s="2" t="s">
        <v>99</v>
      </c>
      <c r="E120" s="2">
        <v>-6.9231000000000002E-4</v>
      </c>
      <c r="F120" s="2">
        <v>1.5212E-2</v>
      </c>
      <c r="G120" s="2">
        <v>0.23222799999999999</v>
      </c>
      <c r="H120" s="2">
        <v>8.1430000000000002E-2</v>
      </c>
      <c r="I120" s="2">
        <v>0.99574099999999999</v>
      </c>
    </row>
    <row r="121" spans="1:9" x14ac:dyDescent="0.25">
      <c r="A121" s="2" t="s">
        <v>1068</v>
      </c>
      <c r="B121" s="4">
        <v>43988205</v>
      </c>
      <c r="C121" s="2" t="s">
        <v>1069</v>
      </c>
      <c r="D121" s="2" t="s">
        <v>750</v>
      </c>
      <c r="E121" s="2">
        <v>-7.0096999999999998E-4</v>
      </c>
      <c r="F121" s="2">
        <v>1.5417999999999999E-2</v>
      </c>
      <c r="G121" s="2">
        <v>0.23222799999999999</v>
      </c>
      <c r="H121" s="2">
        <v>8.1430000000000002E-2</v>
      </c>
      <c r="I121" s="2">
        <v>0.99574099999999999</v>
      </c>
    </row>
    <row r="122" spans="1:9" x14ac:dyDescent="0.25">
      <c r="A122" s="2" t="s">
        <v>1068</v>
      </c>
      <c r="B122" s="4">
        <v>43988205</v>
      </c>
      <c r="C122" s="2" t="s">
        <v>1069</v>
      </c>
      <c r="D122" s="2" t="s">
        <v>367</v>
      </c>
      <c r="E122" s="2">
        <v>6.2748000000000003E-4</v>
      </c>
      <c r="F122" s="2">
        <v>1.6285999999999998E-2</v>
      </c>
      <c r="G122" s="2">
        <v>0.23222799999999999</v>
      </c>
      <c r="H122" s="2">
        <v>8.1430000000000002E-2</v>
      </c>
      <c r="I122" s="2">
        <v>0.99574099999999999</v>
      </c>
    </row>
    <row r="123" spans="1:9" x14ac:dyDescent="0.25">
      <c r="A123" s="2" t="s">
        <v>1068</v>
      </c>
      <c r="B123" s="4">
        <v>43988205</v>
      </c>
      <c r="C123" s="2" t="s">
        <v>1069</v>
      </c>
      <c r="D123" s="2" t="s">
        <v>690</v>
      </c>
      <c r="E123" s="2">
        <v>1.1364000000000001E-3</v>
      </c>
      <c r="F123" s="2">
        <v>1.6322E-2</v>
      </c>
      <c r="G123" s="2">
        <v>0.23222799999999999</v>
      </c>
      <c r="H123" s="2">
        <v>8.1430000000000002E-2</v>
      </c>
      <c r="I123" s="2">
        <v>0.99574099999999999</v>
      </c>
    </row>
    <row r="124" spans="1:9" x14ac:dyDescent="0.25">
      <c r="A124" s="2" t="s">
        <v>1068</v>
      </c>
      <c r="B124" s="4">
        <v>43988205</v>
      </c>
      <c r="C124" s="2" t="s">
        <v>1069</v>
      </c>
      <c r="D124" s="2" t="s">
        <v>586</v>
      </c>
      <c r="E124" s="2">
        <v>1.1084000000000001E-3</v>
      </c>
      <c r="F124" s="2">
        <v>1.7849E-2</v>
      </c>
      <c r="G124" s="2">
        <v>0.23222799999999999</v>
      </c>
      <c r="H124" s="2">
        <v>8.1430000000000002E-2</v>
      </c>
      <c r="I124" s="2">
        <v>0.99574099999999999</v>
      </c>
    </row>
    <row r="125" spans="1:9" x14ac:dyDescent="0.25">
      <c r="A125" s="2" t="s">
        <v>1068</v>
      </c>
      <c r="B125" s="4">
        <v>43988205</v>
      </c>
      <c r="C125" s="2" t="s">
        <v>1069</v>
      </c>
      <c r="D125" s="2" t="s">
        <v>313</v>
      </c>
      <c r="E125" s="2">
        <v>-4.1667000000000001E-4</v>
      </c>
      <c r="F125" s="2">
        <v>1.8492999999999999E-2</v>
      </c>
      <c r="G125" s="2">
        <v>0.23222799999999999</v>
      </c>
      <c r="H125" s="2">
        <v>8.1430000000000002E-2</v>
      </c>
      <c r="I125" s="2">
        <v>0.99574099999999999</v>
      </c>
    </row>
    <row r="126" spans="1:9" x14ac:dyDescent="0.25">
      <c r="A126" s="2" t="s">
        <v>1068</v>
      </c>
      <c r="B126" s="4">
        <v>43988205</v>
      </c>
      <c r="C126" s="2" t="s">
        <v>1069</v>
      </c>
      <c r="D126" s="2" t="s">
        <v>779</v>
      </c>
      <c r="E126" s="2">
        <v>-4.4963000000000002E-4</v>
      </c>
      <c r="F126" s="2">
        <v>1.9621E-2</v>
      </c>
      <c r="G126" s="2">
        <v>0.23222799999999999</v>
      </c>
      <c r="H126" s="2">
        <v>8.1430000000000002E-2</v>
      </c>
      <c r="I126" s="2">
        <v>0.99574099999999999</v>
      </c>
    </row>
    <row r="127" spans="1:9" x14ac:dyDescent="0.25">
      <c r="A127" s="2" t="s">
        <v>1068</v>
      </c>
      <c r="B127" s="4">
        <v>43988205</v>
      </c>
      <c r="C127" s="2" t="s">
        <v>1069</v>
      </c>
      <c r="D127" s="2" t="s">
        <v>27</v>
      </c>
      <c r="E127" s="2">
        <v>-1.3848E-3</v>
      </c>
      <c r="F127" s="2">
        <v>2.0070999999999999E-2</v>
      </c>
      <c r="G127" s="2">
        <v>0.23222799999999999</v>
      </c>
      <c r="H127" s="2">
        <v>8.1430000000000002E-2</v>
      </c>
      <c r="I127" s="2">
        <v>0.99574099999999999</v>
      </c>
    </row>
    <row r="128" spans="1:9" x14ac:dyDescent="0.25">
      <c r="A128" s="2" t="s">
        <v>1068</v>
      </c>
      <c r="B128" s="4">
        <v>43988205</v>
      </c>
      <c r="C128" s="2" t="s">
        <v>1069</v>
      </c>
      <c r="D128" s="2" t="s">
        <v>180</v>
      </c>
      <c r="E128" s="2">
        <v>1.1547E-3</v>
      </c>
      <c r="F128" s="2">
        <v>2.0666E-2</v>
      </c>
      <c r="G128" s="2">
        <v>0.23222799999999999</v>
      </c>
      <c r="H128" s="2">
        <v>8.1430000000000002E-2</v>
      </c>
      <c r="I128" s="2">
        <v>0.99574099999999999</v>
      </c>
    </row>
    <row r="129" spans="1:9" x14ac:dyDescent="0.25">
      <c r="A129" s="2" t="s">
        <v>1068</v>
      </c>
      <c r="B129" s="4">
        <v>43988205</v>
      </c>
      <c r="C129" s="2" t="s">
        <v>1069</v>
      </c>
      <c r="D129" s="2" t="s">
        <v>83</v>
      </c>
      <c r="E129" s="2">
        <v>-1.9624999999999998E-3</v>
      </c>
      <c r="F129" s="2">
        <v>2.0791E-2</v>
      </c>
      <c r="G129" s="2">
        <v>0.23222799999999999</v>
      </c>
      <c r="H129" s="2">
        <v>8.1430000000000002E-2</v>
      </c>
      <c r="I129" s="2">
        <v>0.99574099999999999</v>
      </c>
    </row>
    <row r="130" spans="1:9" x14ac:dyDescent="0.25">
      <c r="A130" s="2" t="s">
        <v>1068</v>
      </c>
      <c r="B130" s="4">
        <v>43988205</v>
      </c>
      <c r="C130" s="2" t="s">
        <v>1069</v>
      </c>
      <c r="D130" s="2" t="s">
        <v>110</v>
      </c>
      <c r="E130" s="2">
        <v>6.7352999999999998E-4</v>
      </c>
      <c r="F130" s="2">
        <v>2.1748E-2</v>
      </c>
      <c r="G130" s="2">
        <v>0.23222799999999999</v>
      </c>
      <c r="H130" s="2">
        <v>8.1430000000000002E-2</v>
      </c>
      <c r="I130" s="2">
        <v>0.99574099999999999</v>
      </c>
    </row>
    <row r="131" spans="1:9" x14ac:dyDescent="0.25">
      <c r="A131" s="2" t="s">
        <v>1068</v>
      </c>
      <c r="B131" s="4">
        <v>43988205</v>
      </c>
      <c r="C131" s="2" t="s">
        <v>1069</v>
      </c>
      <c r="D131" s="2" t="s">
        <v>446</v>
      </c>
      <c r="E131" s="2">
        <v>-9.4678000000000004E-4</v>
      </c>
      <c r="F131" s="2">
        <v>2.2339999999999999E-2</v>
      </c>
      <c r="G131" s="2">
        <v>0.23222799999999999</v>
      </c>
      <c r="H131" s="2">
        <v>8.1430000000000002E-2</v>
      </c>
      <c r="I131" s="2">
        <v>0.99574099999999999</v>
      </c>
    </row>
    <row r="132" spans="1:9" x14ac:dyDescent="0.25">
      <c r="A132" s="2" t="s">
        <v>1068</v>
      </c>
      <c r="B132" s="4">
        <v>43988205</v>
      </c>
      <c r="C132" s="2" t="s">
        <v>1069</v>
      </c>
      <c r="D132" s="2" t="s">
        <v>790</v>
      </c>
      <c r="E132" s="2">
        <v>-1.9987E-4</v>
      </c>
      <c r="F132" s="2">
        <v>2.4476999999999999E-2</v>
      </c>
      <c r="G132" s="2">
        <v>0.23222799999999999</v>
      </c>
      <c r="H132" s="2">
        <v>8.1430000000000002E-2</v>
      </c>
      <c r="I132" s="2">
        <v>0.99574099999999999</v>
      </c>
    </row>
    <row r="133" spans="1:9" x14ac:dyDescent="0.25">
      <c r="A133" s="2" t="s">
        <v>1068</v>
      </c>
      <c r="B133" s="4">
        <v>43988205</v>
      </c>
      <c r="C133" s="2" t="s">
        <v>1069</v>
      </c>
      <c r="D133" s="2" t="s">
        <v>316</v>
      </c>
      <c r="E133" s="2">
        <v>5.0328999999999999E-4</v>
      </c>
      <c r="F133" s="2">
        <v>2.4612999999999999E-2</v>
      </c>
      <c r="G133" s="2">
        <v>0.23222799999999999</v>
      </c>
      <c r="H133" s="2">
        <v>8.1430000000000002E-2</v>
      </c>
      <c r="I133" s="2">
        <v>0.99574099999999999</v>
      </c>
    </row>
    <row r="134" spans="1:9" x14ac:dyDescent="0.25">
      <c r="A134" s="2" t="s">
        <v>1068</v>
      </c>
      <c r="B134" s="4">
        <v>43988205</v>
      </c>
      <c r="C134" s="2" t="s">
        <v>1069</v>
      </c>
      <c r="D134" s="2" t="s">
        <v>377</v>
      </c>
      <c r="E134" s="2">
        <v>1.2172999999999999E-3</v>
      </c>
      <c r="F134" s="2">
        <v>2.4888E-2</v>
      </c>
      <c r="G134" s="2">
        <v>0.23222799999999999</v>
      </c>
      <c r="H134" s="2">
        <v>8.1430000000000002E-2</v>
      </c>
      <c r="I134" s="2">
        <v>0.99574099999999999</v>
      </c>
    </row>
    <row r="135" spans="1:9" x14ac:dyDescent="0.25">
      <c r="A135" s="2" t="s">
        <v>1068</v>
      </c>
      <c r="B135" s="4">
        <v>43988205</v>
      </c>
      <c r="C135" s="2" t="s">
        <v>1069</v>
      </c>
      <c r="D135" s="2" t="s">
        <v>48</v>
      </c>
      <c r="E135" s="2">
        <v>-2.0298000000000001E-4</v>
      </c>
      <c r="F135" s="2">
        <v>2.5648000000000001E-2</v>
      </c>
      <c r="G135" s="2">
        <v>0.23222799999999999</v>
      </c>
      <c r="H135" s="2">
        <v>8.1430000000000002E-2</v>
      </c>
      <c r="I135" s="2">
        <v>0.99574099999999999</v>
      </c>
    </row>
    <row r="136" spans="1:9" x14ac:dyDescent="0.25">
      <c r="A136" s="2" t="s">
        <v>1068</v>
      </c>
      <c r="B136" s="4">
        <v>43988205</v>
      </c>
      <c r="C136" s="2" t="s">
        <v>1069</v>
      </c>
      <c r="D136" s="2" t="s">
        <v>983</v>
      </c>
      <c r="E136" s="2">
        <v>1.9964000000000002E-3</v>
      </c>
      <c r="F136" s="2">
        <v>2.7855999999999999E-2</v>
      </c>
      <c r="G136" s="2">
        <v>0.23222799999999999</v>
      </c>
      <c r="H136" s="2">
        <v>8.1430000000000002E-2</v>
      </c>
      <c r="I136" s="2">
        <v>0.99574099999999999</v>
      </c>
    </row>
    <row r="137" spans="1:9" x14ac:dyDescent="0.25">
      <c r="A137" s="2" t="s">
        <v>1068</v>
      </c>
      <c r="B137" s="4">
        <v>43988205</v>
      </c>
      <c r="C137" s="2" t="s">
        <v>1069</v>
      </c>
      <c r="D137" s="2" t="s">
        <v>478</v>
      </c>
      <c r="E137" s="2">
        <v>7.5668000000000003E-4</v>
      </c>
      <c r="F137" s="2">
        <v>2.7907000000000001E-2</v>
      </c>
      <c r="G137" s="2">
        <v>0.23222799999999999</v>
      </c>
      <c r="H137" s="2">
        <v>8.1430000000000002E-2</v>
      </c>
      <c r="I137" s="2">
        <v>0.99574099999999999</v>
      </c>
    </row>
    <row r="138" spans="1:9" x14ac:dyDescent="0.25">
      <c r="A138" s="2" t="s">
        <v>1068</v>
      </c>
      <c r="B138" s="4">
        <v>43988205</v>
      </c>
      <c r="C138" s="2" t="s">
        <v>1069</v>
      </c>
      <c r="D138" s="2" t="s">
        <v>575</v>
      </c>
      <c r="E138" s="2">
        <v>-5.1891999999999997E-4</v>
      </c>
      <c r="F138" s="2">
        <v>2.8104000000000001E-2</v>
      </c>
      <c r="G138" s="2">
        <v>0.23222799999999999</v>
      </c>
      <c r="H138" s="2">
        <v>8.1430000000000002E-2</v>
      </c>
      <c r="I138" s="2">
        <v>0.99574099999999999</v>
      </c>
    </row>
    <row r="139" spans="1:9" x14ac:dyDescent="0.25">
      <c r="A139" s="2" t="s">
        <v>1068</v>
      </c>
      <c r="B139" s="4">
        <v>43988205</v>
      </c>
      <c r="C139" s="2" t="s">
        <v>1069</v>
      </c>
      <c r="D139" s="2" t="s">
        <v>36</v>
      </c>
      <c r="E139" s="2">
        <v>-1.3166E-3</v>
      </c>
      <c r="F139" s="2">
        <v>2.8537E-2</v>
      </c>
      <c r="G139" s="2">
        <v>0.23222799999999999</v>
      </c>
      <c r="H139" s="2">
        <v>8.1430000000000002E-2</v>
      </c>
      <c r="I139" s="2">
        <v>0.99574099999999999</v>
      </c>
    </row>
    <row r="140" spans="1:9" x14ac:dyDescent="0.25">
      <c r="A140" s="2" t="s">
        <v>1068</v>
      </c>
      <c r="B140" s="4">
        <v>43988205</v>
      </c>
      <c r="C140" s="2" t="s">
        <v>1069</v>
      </c>
      <c r="D140" s="2" t="s">
        <v>826</v>
      </c>
      <c r="E140" s="2">
        <v>-3.2779E-4</v>
      </c>
      <c r="F140" s="2">
        <v>2.8874E-2</v>
      </c>
      <c r="G140" s="2">
        <v>0.23222799999999999</v>
      </c>
      <c r="H140" s="2">
        <v>8.1430000000000002E-2</v>
      </c>
      <c r="I140" s="2">
        <v>0.99574099999999999</v>
      </c>
    </row>
    <row r="141" spans="1:9" x14ac:dyDescent="0.25">
      <c r="A141" s="2" t="s">
        <v>1068</v>
      </c>
      <c r="B141" s="4">
        <v>43988205</v>
      </c>
      <c r="C141" s="2" t="s">
        <v>1069</v>
      </c>
      <c r="D141" s="2" t="s">
        <v>24</v>
      </c>
      <c r="E141" s="2">
        <v>-5.2036000000000001E-3</v>
      </c>
      <c r="F141" s="2">
        <v>2.9245E-2</v>
      </c>
      <c r="G141" s="2">
        <v>0.23222799999999999</v>
      </c>
      <c r="H141" s="2">
        <v>8.1430000000000002E-2</v>
      </c>
      <c r="I141" s="2">
        <v>0.99574099999999999</v>
      </c>
    </row>
    <row r="142" spans="1:9" x14ac:dyDescent="0.25">
      <c r="A142" s="2" t="s">
        <v>1068</v>
      </c>
      <c r="B142" s="4">
        <v>43988205</v>
      </c>
      <c r="C142" s="2" t="s">
        <v>1069</v>
      </c>
      <c r="D142" s="2" t="s">
        <v>494</v>
      </c>
      <c r="E142" s="2">
        <v>8.4097999999999996E-4</v>
      </c>
      <c r="F142" s="2">
        <v>2.9655999999999998E-2</v>
      </c>
      <c r="G142" s="2">
        <v>0.23222799999999999</v>
      </c>
      <c r="H142" s="2">
        <v>8.1430000000000002E-2</v>
      </c>
      <c r="I142" s="2">
        <v>0.99574099999999999</v>
      </c>
    </row>
    <row r="143" spans="1:9" x14ac:dyDescent="0.25">
      <c r="A143" s="2" t="s">
        <v>1068</v>
      </c>
      <c r="B143" s="4">
        <v>43988205</v>
      </c>
      <c r="C143" s="2" t="s">
        <v>1069</v>
      </c>
      <c r="D143" s="2" t="s">
        <v>142</v>
      </c>
      <c r="E143" s="2">
        <v>-2.143E-4</v>
      </c>
      <c r="F143" s="2">
        <v>2.9888999999999999E-2</v>
      </c>
      <c r="G143" s="2">
        <v>0.23222799999999999</v>
      </c>
      <c r="H143" s="2">
        <v>8.1430000000000002E-2</v>
      </c>
      <c r="I143" s="2">
        <v>0.99574099999999999</v>
      </c>
    </row>
    <row r="144" spans="1:9" x14ac:dyDescent="0.25">
      <c r="A144" s="2" t="s">
        <v>1068</v>
      </c>
      <c r="B144" s="4">
        <v>43988205</v>
      </c>
      <c r="C144" s="2" t="s">
        <v>1069</v>
      </c>
      <c r="D144" s="2" t="s">
        <v>899</v>
      </c>
      <c r="E144" s="2">
        <v>4.5349000000000002E-4</v>
      </c>
      <c r="F144" s="2">
        <v>3.0079000000000002E-2</v>
      </c>
      <c r="G144" s="2">
        <v>0.23222799999999999</v>
      </c>
      <c r="H144" s="2">
        <v>8.1430000000000002E-2</v>
      </c>
      <c r="I144" s="2">
        <v>0.99574099999999999</v>
      </c>
    </row>
    <row r="145" spans="1:9" x14ac:dyDescent="0.25">
      <c r="A145" s="2" t="s">
        <v>1068</v>
      </c>
      <c r="B145" s="4">
        <v>43988205</v>
      </c>
      <c r="C145" s="2" t="s">
        <v>1069</v>
      </c>
      <c r="D145" s="2" t="s">
        <v>965</v>
      </c>
      <c r="E145" s="2">
        <v>2.0578E-4</v>
      </c>
      <c r="F145" s="2">
        <v>3.1837999999999998E-2</v>
      </c>
      <c r="G145" s="2">
        <v>0.23222799999999999</v>
      </c>
      <c r="H145" s="2">
        <v>8.1430000000000002E-2</v>
      </c>
      <c r="I145" s="2">
        <v>0.99574099999999999</v>
      </c>
    </row>
    <row r="146" spans="1:9" x14ac:dyDescent="0.25">
      <c r="A146" s="2" t="s">
        <v>1068</v>
      </c>
      <c r="B146" s="4">
        <v>43988205</v>
      </c>
      <c r="C146" s="2" t="s">
        <v>1069</v>
      </c>
      <c r="D146" s="2" t="s">
        <v>741</v>
      </c>
      <c r="E146" s="2">
        <v>1.2164000000000001E-3</v>
      </c>
      <c r="F146" s="2">
        <v>3.2655000000000003E-2</v>
      </c>
      <c r="G146" s="2">
        <v>0.23222799999999999</v>
      </c>
      <c r="H146" s="2">
        <v>8.1430000000000002E-2</v>
      </c>
      <c r="I146" s="2">
        <v>0.99574099999999999</v>
      </c>
    </row>
    <row r="147" spans="1:9" x14ac:dyDescent="0.25">
      <c r="A147" s="2" t="s">
        <v>1068</v>
      </c>
      <c r="B147" s="4">
        <v>43988205</v>
      </c>
      <c r="C147" s="2" t="s">
        <v>1069</v>
      </c>
      <c r="D147" s="2" t="s">
        <v>498</v>
      </c>
      <c r="E147" s="2">
        <v>1.2691E-3</v>
      </c>
      <c r="F147" s="2">
        <v>3.6394999999999997E-2</v>
      </c>
      <c r="G147" s="2">
        <v>0.23222799999999999</v>
      </c>
      <c r="H147" s="2">
        <v>8.1430000000000002E-2</v>
      </c>
      <c r="I147" s="2">
        <v>0.99574099999999999</v>
      </c>
    </row>
    <row r="148" spans="1:9" x14ac:dyDescent="0.25">
      <c r="A148" s="2" t="s">
        <v>1068</v>
      </c>
      <c r="B148" s="4">
        <v>43988205</v>
      </c>
      <c r="C148" s="2" t="s">
        <v>1069</v>
      </c>
      <c r="D148" s="2" t="s">
        <v>834</v>
      </c>
      <c r="E148" s="2">
        <v>1.7979999999999999E-2</v>
      </c>
      <c r="F148" s="2">
        <v>3.7902999999999999E-2</v>
      </c>
      <c r="G148" s="2">
        <v>0.23222799999999999</v>
      </c>
      <c r="H148" s="2">
        <v>8.1430000000000002E-2</v>
      </c>
      <c r="I148" s="2">
        <v>0.99574099999999999</v>
      </c>
    </row>
    <row r="149" spans="1:9" x14ac:dyDescent="0.25">
      <c r="A149" s="2" t="s">
        <v>1068</v>
      </c>
      <c r="B149" s="4">
        <v>43988205</v>
      </c>
      <c r="C149" s="2" t="s">
        <v>1069</v>
      </c>
      <c r="D149" s="2" t="s">
        <v>102</v>
      </c>
      <c r="E149" s="2">
        <v>-4.7500999999999999E-4</v>
      </c>
      <c r="F149" s="2">
        <v>3.9054999999999999E-2</v>
      </c>
      <c r="G149" s="2">
        <v>0.23222799999999999</v>
      </c>
      <c r="H149" s="2">
        <v>8.1430000000000002E-2</v>
      </c>
      <c r="I149" s="2">
        <v>0.99574099999999999</v>
      </c>
    </row>
    <row r="150" spans="1:9" x14ac:dyDescent="0.25">
      <c r="A150" s="2" t="s">
        <v>1068</v>
      </c>
      <c r="B150" s="4">
        <v>43988205</v>
      </c>
      <c r="C150" s="2" t="s">
        <v>1069</v>
      </c>
      <c r="D150" s="2" t="s">
        <v>931</v>
      </c>
      <c r="E150" s="2">
        <v>1.7547999999999999E-3</v>
      </c>
      <c r="F150" s="2">
        <v>4.0304E-2</v>
      </c>
      <c r="G150" s="2">
        <v>0.23222799999999999</v>
      </c>
      <c r="H150" s="2">
        <v>8.1430000000000002E-2</v>
      </c>
      <c r="I150" s="2">
        <v>0.99574099999999999</v>
      </c>
    </row>
    <row r="151" spans="1:9" x14ac:dyDescent="0.25">
      <c r="A151" s="2" t="s">
        <v>1068</v>
      </c>
      <c r="B151" s="4">
        <v>43988205</v>
      </c>
      <c r="C151" s="2" t="s">
        <v>1069</v>
      </c>
      <c r="D151" s="2" t="s">
        <v>343</v>
      </c>
      <c r="E151" s="2">
        <v>1.4530999999999999E-3</v>
      </c>
      <c r="F151" s="2">
        <v>4.4035999999999999E-2</v>
      </c>
      <c r="G151" s="2">
        <v>0.23222799999999999</v>
      </c>
      <c r="H151" s="2">
        <v>8.1430000000000002E-2</v>
      </c>
      <c r="I151" s="2">
        <v>0.99574099999999999</v>
      </c>
    </row>
    <row r="152" spans="1:9" x14ac:dyDescent="0.25">
      <c r="A152" s="2" t="s">
        <v>1068</v>
      </c>
      <c r="B152" s="4">
        <v>43988205</v>
      </c>
      <c r="C152" s="2" t="s">
        <v>1069</v>
      </c>
      <c r="D152" s="2" t="s">
        <v>905</v>
      </c>
      <c r="E152" s="2">
        <v>1.8539000000000001E-4</v>
      </c>
      <c r="F152" s="2">
        <v>4.4471999999999998E-2</v>
      </c>
      <c r="G152" s="2">
        <v>0.23222799999999999</v>
      </c>
      <c r="H152" s="2">
        <v>8.1430000000000002E-2</v>
      </c>
      <c r="I152" s="2">
        <v>0.99574099999999999</v>
      </c>
    </row>
    <row r="153" spans="1:9" x14ac:dyDescent="0.25">
      <c r="A153" s="2" t="s">
        <v>1068</v>
      </c>
      <c r="B153" s="4">
        <v>43988205</v>
      </c>
      <c r="C153" s="2" t="s">
        <v>1069</v>
      </c>
      <c r="D153" s="2" t="s">
        <v>770</v>
      </c>
      <c r="E153" s="2">
        <v>-6.0448999999999995E-4</v>
      </c>
      <c r="F153" s="2">
        <v>4.5109000000000003E-2</v>
      </c>
      <c r="G153" s="2">
        <v>0.23222799999999999</v>
      </c>
      <c r="H153" s="2">
        <v>8.1430000000000002E-2</v>
      </c>
      <c r="I153" s="2">
        <v>0.99574099999999999</v>
      </c>
    </row>
    <row r="154" spans="1:9" x14ac:dyDescent="0.25">
      <c r="A154" s="2" t="s">
        <v>1068</v>
      </c>
      <c r="B154" s="4">
        <v>43988205</v>
      </c>
      <c r="C154" s="2" t="s">
        <v>1069</v>
      </c>
      <c r="D154" s="2" t="s">
        <v>165</v>
      </c>
      <c r="E154" s="2">
        <v>1.0015E-3</v>
      </c>
      <c r="F154" s="2">
        <v>4.5663000000000002E-2</v>
      </c>
      <c r="G154" s="2">
        <v>0.23222799999999999</v>
      </c>
      <c r="H154" s="2">
        <v>8.1430000000000002E-2</v>
      </c>
      <c r="I154" s="2">
        <v>0.99574099999999999</v>
      </c>
    </row>
    <row r="155" spans="1:9" x14ac:dyDescent="0.25">
      <c r="A155" s="2" t="s">
        <v>1068</v>
      </c>
      <c r="B155" s="4">
        <v>43988205</v>
      </c>
      <c r="C155" s="2" t="s">
        <v>1069</v>
      </c>
      <c r="D155" s="2" t="s">
        <v>696</v>
      </c>
      <c r="E155" s="2">
        <v>-2.5734E-3</v>
      </c>
      <c r="F155" s="2">
        <v>4.6209E-2</v>
      </c>
      <c r="G155" s="2">
        <v>0.23222799999999999</v>
      </c>
      <c r="H155" s="2">
        <v>8.1430000000000002E-2</v>
      </c>
      <c r="I155" s="2">
        <v>0.99574099999999999</v>
      </c>
    </row>
    <row r="156" spans="1:9" x14ac:dyDescent="0.25">
      <c r="A156" s="2" t="s">
        <v>1068</v>
      </c>
      <c r="B156" s="4">
        <v>43988205</v>
      </c>
      <c r="C156" s="2" t="s">
        <v>1069</v>
      </c>
      <c r="D156" s="2" t="s">
        <v>63</v>
      </c>
      <c r="E156" s="2">
        <v>-5.4020999999999995E-4</v>
      </c>
      <c r="F156" s="2">
        <v>4.6525999999999998E-2</v>
      </c>
      <c r="G156" s="2">
        <v>0.23222799999999999</v>
      </c>
      <c r="H156" s="2">
        <v>8.1430000000000002E-2</v>
      </c>
      <c r="I156" s="2">
        <v>0.99574099999999999</v>
      </c>
    </row>
    <row r="157" spans="1:9" x14ac:dyDescent="0.25">
      <c r="A157" s="2" t="s">
        <v>1068</v>
      </c>
      <c r="B157" s="4">
        <v>43988205</v>
      </c>
      <c r="C157" s="2" t="s">
        <v>1069</v>
      </c>
      <c r="D157" s="2" t="s">
        <v>187</v>
      </c>
      <c r="E157" s="2">
        <v>2.5891E-4</v>
      </c>
      <c r="F157" s="2">
        <v>4.7460000000000002E-2</v>
      </c>
      <c r="G157" s="2">
        <v>0.23222799999999999</v>
      </c>
      <c r="H157" s="2">
        <v>8.1430000000000002E-2</v>
      </c>
      <c r="I157" s="2">
        <v>0.99574099999999999</v>
      </c>
    </row>
    <row r="158" spans="1:9" x14ac:dyDescent="0.25">
      <c r="A158" s="2" t="s">
        <v>1068</v>
      </c>
      <c r="B158" s="4">
        <v>43988205</v>
      </c>
      <c r="C158" s="2" t="s">
        <v>1069</v>
      </c>
      <c r="D158" s="2" t="s">
        <v>811</v>
      </c>
      <c r="E158" s="2">
        <v>-1.2813E-3</v>
      </c>
      <c r="F158" s="2">
        <v>4.8634999999999998E-2</v>
      </c>
      <c r="G158" s="2">
        <v>0.23222799999999999</v>
      </c>
      <c r="H158" s="2">
        <v>8.1430000000000002E-2</v>
      </c>
      <c r="I158" s="2">
        <v>0.99574099999999999</v>
      </c>
    </row>
    <row r="159" spans="1:9" x14ac:dyDescent="0.25">
      <c r="A159" s="2" t="s">
        <v>1068</v>
      </c>
      <c r="B159" s="4">
        <v>43988205</v>
      </c>
      <c r="C159" s="2" t="s">
        <v>1069</v>
      </c>
      <c r="D159" s="2" t="s">
        <v>128</v>
      </c>
      <c r="E159" s="2">
        <v>3.1400999999999998E-4</v>
      </c>
      <c r="F159" s="2">
        <v>4.9245999999999998E-2</v>
      </c>
      <c r="G159" s="2">
        <v>0.23222799999999999</v>
      </c>
      <c r="H159" s="2">
        <v>8.1430000000000002E-2</v>
      </c>
      <c r="I159" s="2">
        <v>0.99574099999999999</v>
      </c>
    </row>
    <row r="160" spans="1:9" x14ac:dyDescent="0.25">
      <c r="A160" s="2" t="s">
        <v>1068</v>
      </c>
      <c r="B160" s="4">
        <v>43988205</v>
      </c>
      <c r="C160" s="2" t="s">
        <v>1069</v>
      </c>
      <c r="D160" s="2" t="s">
        <v>162</v>
      </c>
      <c r="E160" s="2">
        <v>8.7803000000000002E-4</v>
      </c>
      <c r="F160" s="2">
        <v>4.9360000000000001E-2</v>
      </c>
      <c r="G160" s="2">
        <v>0.23222799999999999</v>
      </c>
      <c r="H160" s="2">
        <v>8.1430000000000002E-2</v>
      </c>
      <c r="I160" s="2">
        <v>0.99574099999999999</v>
      </c>
    </row>
    <row r="161" spans="1:9" x14ac:dyDescent="0.25">
      <c r="A161" s="2" t="s">
        <v>1068</v>
      </c>
      <c r="B161" s="4">
        <v>43988205</v>
      </c>
      <c r="C161" s="2" t="s">
        <v>1069</v>
      </c>
      <c r="D161" s="2" t="s">
        <v>265</v>
      </c>
      <c r="E161" s="2">
        <v>9.4846000000000004E-4</v>
      </c>
      <c r="F161" s="2">
        <v>4.9417999999999997E-2</v>
      </c>
      <c r="G161" s="2">
        <v>0.23222799999999999</v>
      </c>
      <c r="H161" s="2">
        <v>8.1430000000000002E-2</v>
      </c>
      <c r="I161" s="2">
        <v>0.99574099999999999</v>
      </c>
    </row>
    <row r="162" spans="1:9" x14ac:dyDescent="0.25">
      <c r="A162" s="2" t="s">
        <v>1068</v>
      </c>
      <c r="B162" s="4">
        <v>43988205</v>
      </c>
      <c r="C162" s="2" t="s">
        <v>1069</v>
      </c>
      <c r="D162" s="2" t="s">
        <v>216</v>
      </c>
      <c r="E162" s="2">
        <v>2.7469000000000001E-4</v>
      </c>
      <c r="F162" s="2">
        <v>4.9546E-2</v>
      </c>
      <c r="G162" s="2">
        <v>0.23222799999999999</v>
      </c>
      <c r="H162" s="2">
        <v>8.1430000000000002E-2</v>
      </c>
      <c r="I162" s="2">
        <v>0.99574099999999999</v>
      </c>
    </row>
    <row r="163" spans="1:9" x14ac:dyDescent="0.25">
      <c r="A163" s="2" t="s">
        <v>1068</v>
      </c>
      <c r="B163" s="4">
        <v>43988205</v>
      </c>
      <c r="C163" s="2" t="s">
        <v>1069</v>
      </c>
      <c r="D163" s="2" t="s">
        <v>161</v>
      </c>
      <c r="E163" s="2">
        <v>2.4763999999999998E-4</v>
      </c>
      <c r="F163" s="2">
        <v>4.9916000000000002E-2</v>
      </c>
      <c r="G163" s="2">
        <v>0.23222799999999999</v>
      </c>
      <c r="H163" s="2">
        <v>8.1430000000000002E-2</v>
      </c>
      <c r="I163" s="2">
        <v>0.99574099999999999</v>
      </c>
    </row>
    <row r="164" spans="1:9" x14ac:dyDescent="0.25">
      <c r="A164" s="2" t="s">
        <v>1068</v>
      </c>
      <c r="B164" s="4">
        <v>43988205</v>
      </c>
      <c r="C164" s="2" t="s">
        <v>1069</v>
      </c>
      <c r="D164" s="2" t="s">
        <v>1038</v>
      </c>
      <c r="E164" s="2">
        <v>2.7158E-3</v>
      </c>
      <c r="F164" s="2">
        <v>5.0355999999999998E-2</v>
      </c>
      <c r="G164" s="2">
        <v>0.23222799999999999</v>
      </c>
      <c r="H164" s="2">
        <v>8.1430000000000002E-2</v>
      </c>
      <c r="I164" s="2">
        <v>0.99574099999999999</v>
      </c>
    </row>
    <row r="165" spans="1:9" x14ac:dyDescent="0.25">
      <c r="A165" s="2" t="s">
        <v>1068</v>
      </c>
      <c r="B165" s="4">
        <v>43988205</v>
      </c>
      <c r="C165" s="2" t="s">
        <v>1069</v>
      </c>
      <c r="D165" s="2" t="s">
        <v>328</v>
      </c>
      <c r="E165" s="2">
        <v>-3.8706E-4</v>
      </c>
      <c r="F165" s="2">
        <v>5.0522999999999998E-2</v>
      </c>
      <c r="G165" s="2">
        <v>0.23222799999999999</v>
      </c>
      <c r="H165" s="2">
        <v>8.1430000000000002E-2</v>
      </c>
      <c r="I165" s="2">
        <v>0.99574099999999999</v>
      </c>
    </row>
    <row r="166" spans="1:9" x14ac:dyDescent="0.25">
      <c r="A166" s="2" t="s">
        <v>1068</v>
      </c>
      <c r="B166" s="4">
        <v>43988205</v>
      </c>
      <c r="C166" s="2" t="s">
        <v>1069</v>
      </c>
      <c r="D166" s="2" t="s">
        <v>279</v>
      </c>
      <c r="E166" s="2">
        <v>-4.191E-4</v>
      </c>
      <c r="F166" s="2">
        <v>5.0577999999999998E-2</v>
      </c>
      <c r="G166" s="2">
        <v>0.23222799999999999</v>
      </c>
      <c r="H166" s="2">
        <v>8.1430000000000002E-2</v>
      </c>
      <c r="I166" s="2">
        <v>0.99574099999999999</v>
      </c>
    </row>
    <row r="167" spans="1:9" x14ac:dyDescent="0.25">
      <c r="A167" s="2" t="s">
        <v>1068</v>
      </c>
      <c r="B167" s="4">
        <v>43988205</v>
      </c>
      <c r="C167" s="2" t="s">
        <v>1069</v>
      </c>
      <c r="D167" s="2" t="s">
        <v>1002</v>
      </c>
      <c r="E167" s="2">
        <v>6.8588999999999998E-4</v>
      </c>
      <c r="F167" s="2">
        <v>5.5118E-2</v>
      </c>
      <c r="G167" s="2">
        <v>0.23222799999999999</v>
      </c>
      <c r="H167" s="2">
        <v>8.1430000000000002E-2</v>
      </c>
      <c r="I167" s="2">
        <v>0.99574099999999999</v>
      </c>
    </row>
    <row r="168" spans="1:9" x14ac:dyDescent="0.25">
      <c r="A168" s="2" t="s">
        <v>1068</v>
      </c>
      <c r="B168" s="4">
        <v>43988205</v>
      </c>
      <c r="C168" s="2" t="s">
        <v>1069</v>
      </c>
      <c r="D168" s="2" t="s">
        <v>857</v>
      </c>
      <c r="E168" s="2">
        <v>2.2518E-2</v>
      </c>
      <c r="F168" s="2">
        <v>5.5378999999999998E-2</v>
      </c>
      <c r="G168" s="2">
        <v>0.23222799999999999</v>
      </c>
      <c r="H168" s="2">
        <v>8.1430000000000002E-2</v>
      </c>
      <c r="I168" s="2">
        <v>0.99574099999999999</v>
      </c>
    </row>
    <row r="169" spans="1:9" x14ac:dyDescent="0.25">
      <c r="A169" s="2" t="s">
        <v>1068</v>
      </c>
      <c r="B169" s="4">
        <v>43988205</v>
      </c>
      <c r="C169" s="2" t="s">
        <v>1069</v>
      </c>
      <c r="D169" s="2" t="s">
        <v>58</v>
      </c>
      <c r="E169" s="2">
        <v>2.1195E-4</v>
      </c>
      <c r="F169" s="2">
        <v>5.6602E-2</v>
      </c>
      <c r="G169" s="2">
        <v>0.23222799999999999</v>
      </c>
      <c r="H169" s="2">
        <v>8.1430000000000002E-2</v>
      </c>
      <c r="I169" s="2">
        <v>0.99574099999999999</v>
      </c>
    </row>
    <row r="170" spans="1:9" x14ac:dyDescent="0.25">
      <c r="A170" s="2" t="s">
        <v>1068</v>
      </c>
      <c r="B170" s="4">
        <v>43988205</v>
      </c>
      <c r="C170" s="2" t="s">
        <v>1069</v>
      </c>
      <c r="D170" s="2" t="s">
        <v>190</v>
      </c>
      <c r="E170" s="2">
        <v>6.3453999999999995E-4</v>
      </c>
      <c r="F170" s="2">
        <v>5.6730000000000003E-2</v>
      </c>
      <c r="G170" s="2">
        <v>0.23222799999999999</v>
      </c>
      <c r="H170" s="2">
        <v>8.1430000000000002E-2</v>
      </c>
      <c r="I170" s="2">
        <v>0.99574099999999999</v>
      </c>
    </row>
    <row r="171" spans="1:9" x14ac:dyDescent="0.25">
      <c r="A171" s="2" t="s">
        <v>1068</v>
      </c>
      <c r="B171" s="4">
        <v>43988205</v>
      </c>
      <c r="C171" s="2" t="s">
        <v>1069</v>
      </c>
      <c r="D171" s="2" t="s">
        <v>438</v>
      </c>
      <c r="E171" s="2">
        <v>-2.8833999999999999E-4</v>
      </c>
      <c r="F171" s="2">
        <v>5.7450000000000001E-2</v>
      </c>
      <c r="G171" s="2">
        <v>0.23222799999999999</v>
      </c>
      <c r="H171" s="2">
        <v>8.1430000000000002E-2</v>
      </c>
      <c r="I171" s="2">
        <v>0.99574099999999999</v>
      </c>
    </row>
    <row r="172" spans="1:9" x14ac:dyDescent="0.25">
      <c r="A172" s="2" t="s">
        <v>1068</v>
      </c>
      <c r="B172" s="4">
        <v>43988205</v>
      </c>
      <c r="C172" s="2" t="s">
        <v>1069</v>
      </c>
      <c r="D172" s="2" t="s">
        <v>1020</v>
      </c>
      <c r="E172" s="2">
        <v>4.1051E-4</v>
      </c>
      <c r="F172" s="2">
        <v>5.7585999999999998E-2</v>
      </c>
      <c r="G172" s="2">
        <v>0.23222799999999999</v>
      </c>
      <c r="H172" s="2">
        <v>8.1430000000000002E-2</v>
      </c>
      <c r="I172" s="2">
        <v>0.99574099999999999</v>
      </c>
    </row>
    <row r="173" spans="1:9" x14ac:dyDescent="0.25">
      <c r="A173" s="2" t="s">
        <v>1068</v>
      </c>
      <c r="B173" s="4">
        <v>43988205</v>
      </c>
      <c r="C173" s="2" t="s">
        <v>1069</v>
      </c>
      <c r="D173" s="2" t="s">
        <v>289</v>
      </c>
      <c r="E173" s="2">
        <v>6.7073999999999996E-4</v>
      </c>
      <c r="F173" s="2">
        <v>5.8226E-2</v>
      </c>
      <c r="G173" s="2">
        <v>0.23222799999999999</v>
      </c>
      <c r="H173" s="2">
        <v>8.1430000000000002E-2</v>
      </c>
      <c r="I173" s="2">
        <v>0.99574099999999999</v>
      </c>
    </row>
    <row r="174" spans="1:9" x14ac:dyDescent="0.25">
      <c r="A174" s="2" t="s">
        <v>1068</v>
      </c>
      <c r="B174" s="4">
        <v>43988205</v>
      </c>
      <c r="C174" s="2" t="s">
        <v>1069</v>
      </c>
      <c r="D174" s="2" t="s">
        <v>333</v>
      </c>
      <c r="E174" s="2">
        <v>2.9158E-4</v>
      </c>
      <c r="F174" s="2">
        <v>5.9988E-2</v>
      </c>
      <c r="G174" s="2">
        <v>0.23222799999999999</v>
      </c>
      <c r="H174" s="2">
        <v>8.1430000000000002E-2</v>
      </c>
      <c r="I174" s="2">
        <v>0.99574099999999999</v>
      </c>
    </row>
    <row r="175" spans="1:9" x14ac:dyDescent="0.25">
      <c r="A175" s="2" t="s">
        <v>1068</v>
      </c>
      <c r="B175" s="4">
        <v>43988205</v>
      </c>
      <c r="C175" s="2" t="s">
        <v>1069</v>
      </c>
      <c r="D175" s="2" t="s">
        <v>630</v>
      </c>
      <c r="E175" s="2">
        <v>-1.1822E-3</v>
      </c>
      <c r="F175" s="2">
        <v>6.0269000000000003E-2</v>
      </c>
      <c r="G175" s="2">
        <v>0.23222799999999999</v>
      </c>
      <c r="H175" s="2">
        <v>8.1430000000000002E-2</v>
      </c>
      <c r="I175" s="2">
        <v>0.99574099999999999</v>
      </c>
    </row>
    <row r="176" spans="1:9" x14ac:dyDescent="0.25">
      <c r="A176" s="2" t="s">
        <v>1068</v>
      </c>
      <c r="B176" s="4">
        <v>43988205</v>
      </c>
      <c r="C176" s="2" t="s">
        <v>1069</v>
      </c>
      <c r="D176" s="2" t="s">
        <v>597</v>
      </c>
      <c r="E176" s="2">
        <v>-1.5330000000000001E-4</v>
      </c>
      <c r="F176" s="2">
        <v>6.1269999999999998E-2</v>
      </c>
      <c r="G176" s="2">
        <v>0.23222799999999999</v>
      </c>
      <c r="H176" s="2">
        <v>8.1430000000000002E-2</v>
      </c>
      <c r="I176" s="2">
        <v>0.99574099999999999</v>
      </c>
    </row>
    <row r="177" spans="1:9" x14ac:dyDescent="0.25">
      <c r="A177" s="2" t="s">
        <v>1068</v>
      </c>
      <c r="B177" s="4">
        <v>43988205</v>
      </c>
      <c r="C177" s="2" t="s">
        <v>1069</v>
      </c>
      <c r="D177" s="2" t="s">
        <v>551</v>
      </c>
      <c r="E177" s="2">
        <v>3.4796000000000002E-4</v>
      </c>
      <c r="F177" s="2">
        <v>6.2668000000000001E-2</v>
      </c>
      <c r="G177" s="2">
        <v>0.23222799999999999</v>
      </c>
      <c r="H177" s="2">
        <v>8.1430000000000002E-2</v>
      </c>
      <c r="I177" s="2">
        <v>0.99574099999999999</v>
      </c>
    </row>
    <row r="178" spans="1:9" x14ac:dyDescent="0.25">
      <c r="A178" s="2" t="s">
        <v>1068</v>
      </c>
      <c r="B178" s="4">
        <v>43988205</v>
      </c>
      <c r="C178" s="2" t="s">
        <v>1069</v>
      </c>
      <c r="D178" s="2" t="s">
        <v>646</v>
      </c>
      <c r="E178" s="2">
        <v>3.7009999999999999E-3</v>
      </c>
      <c r="F178" s="2">
        <v>6.3772999999999996E-2</v>
      </c>
      <c r="G178" s="2">
        <v>0.23222799999999999</v>
      </c>
      <c r="H178" s="2">
        <v>8.1430000000000002E-2</v>
      </c>
      <c r="I178" s="2">
        <v>0.99574099999999999</v>
      </c>
    </row>
    <row r="179" spans="1:9" x14ac:dyDescent="0.25">
      <c r="A179" s="2" t="s">
        <v>1068</v>
      </c>
      <c r="B179" s="4">
        <v>43988205</v>
      </c>
      <c r="C179" s="2" t="s">
        <v>1069</v>
      </c>
      <c r="D179" s="2" t="s">
        <v>91</v>
      </c>
      <c r="E179" s="2">
        <v>1.2207000000000001E-2</v>
      </c>
      <c r="F179" s="2">
        <v>6.4771999999999996E-2</v>
      </c>
      <c r="G179" s="2">
        <v>0.23222799999999999</v>
      </c>
      <c r="H179" s="2">
        <v>8.1430000000000002E-2</v>
      </c>
      <c r="I179" s="2">
        <v>0.99574099999999999</v>
      </c>
    </row>
    <row r="180" spans="1:9" x14ac:dyDescent="0.25">
      <c r="A180" s="2" t="s">
        <v>1068</v>
      </c>
      <c r="B180" s="4">
        <v>43988205</v>
      </c>
      <c r="C180" s="2" t="s">
        <v>1069</v>
      </c>
      <c r="D180" s="2" t="s">
        <v>866</v>
      </c>
      <c r="E180" s="2">
        <v>3.5364000000000001E-4</v>
      </c>
      <c r="F180" s="2">
        <v>6.4877000000000004E-2</v>
      </c>
      <c r="G180" s="2">
        <v>0.23222799999999999</v>
      </c>
      <c r="H180" s="2">
        <v>8.1430000000000002E-2</v>
      </c>
      <c r="I180" s="2">
        <v>0.99574099999999999</v>
      </c>
    </row>
    <row r="181" spans="1:9" x14ac:dyDescent="0.25">
      <c r="A181" s="2" t="s">
        <v>1068</v>
      </c>
      <c r="B181" s="4">
        <v>43988205</v>
      </c>
      <c r="C181" s="2" t="s">
        <v>1069</v>
      </c>
      <c r="D181" s="2" t="s">
        <v>915</v>
      </c>
      <c r="E181" s="2">
        <v>2.1905000000000001E-4</v>
      </c>
      <c r="F181" s="2">
        <v>6.4907000000000006E-2</v>
      </c>
      <c r="G181" s="2">
        <v>0.23222799999999999</v>
      </c>
      <c r="H181" s="2">
        <v>8.1430000000000002E-2</v>
      </c>
      <c r="I181" s="2">
        <v>0.99574099999999999</v>
      </c>
    </row>
    <row r="182" spans="1:9" x14ac:dyDescent="0.25">
      <c r="A182" s="2" t="s">
        <v>1068</v>
      </c>
      <c r="B182" s="4">
        <v>43988205</v>
      </c>
      <c r="C182" s="2" t="s">
        <v>1069</v>
      </c>
      <c r="D182" s="2" t="s">
        <v>728</v>
      </c>
      <c r="E182" s="2">
        <v>2.699E-4</v>
      </c>
      <c r="F182" s="2">
        <v>6.5167000000000003E-2</v>
      </c>
      <c r="G182" s="2">
        <v>0.23222799999999999</v>
      </c>
      <c r="H182" s="2">
        <v>8.1430000000000002E-2</v>
      </c>
      <c r="I182" s="2">
        <v>0.99574099999999999</v>
      </c>
    </row>
    <row r="183" spans="1:9" x14ac:dyDescent="0.25">
      <c r="A183" s="2" t="s">
        <v>1068</v>
      </c>
      <c r="B183" s="4">
        <v>43988205</v>
      </c>
      <c r="C183" s="2" t="s">
        <v>1069</v>
      </c>
      <c r="D183" s="2" t="s">
        <v>679</v>
      </c>
      <c r="E183" s="2">
        <v>2.0293000000000001E-4</v>
      </c>
      <c r="F183" s="2">
        <v>6.6251000000000004E-2</v>
      </c>
      <c r="G183" s="2">
        <v>0.23222799999999999</v>
      </c>
      <c r="H183" s="2">
        <v>8.1430000000000002E-2</v>
      </c>
      <c r="I183" s="2">
        <v>0.99574099999999999</v>
      </c>
    </row>
    <row r="184" spans="1:9" x14ac:dyDescent="0.25">
      <c r="A184" s="2" t="s">
        <v>1068</v>
      </c>
      <c r="B184" s="4">
        <v>43988205</v>
      </c>
      <c r="C184" s="2" t="s">
        <v>1069</v>
      </c>
      <c r="D184" s="2" t="s">
        <v>577</v>
      </c>
      <c r="E184" s="2">
        <v>7.4633000000000002E-4</v>
      </c>
      <c r="F184" s="2">
        <v>6.8293999999999994E-2</v>
      </c>
      <c r="G184" s="2">
        <v>0.23222799999999999</v>
      </c>
      <c r="H184" s="2">
        <v>8.1430000000000002E-2</v>
      </c>
      <c r="I184" s="2">
        <v>0.99574099999999999</v>
      </c>
    </row>
    <row r="185" spans="1:9" x14ac:dyDescent="0.25">
      <c r="A185" s="2" t="s">
        <v>1068</v>
      </c>
      <c r="B185" s="4">
        <v>43988205</v>
      </c>
      <c r="C185" s="2" t="s">
        <v>1069</v>
      </c>
      <c r="D185" s="2" t="s">
        <v>569</v>
      </c>
      <c r="E185" s="2">
        <v>-9.2002999999999996E-4</v>
      </c>
      <c r="F185" s="2">
        <v>6.9443000000000005E-2</v>
      </c>
      <c r="G185" s="2">
        <v>0.23222799999999999</v>
      </c>
      <c r="H185" s="2">
        <v>8.1430000000000002E-2</v>
      </c>
      <c r="I185" s="2">
        <v>0.99574099999999999</v>
      </c>
    </row>
    <row r="186" spans="1:9" x14ac:dyDescent="0.25">
      <c r="A186" s="2" t="s">
        <v>1068</v>
      </c>
      <c r="B186" s="4">
        <v>43988205</v>
      </c>
      <c r="C186" s="2" t="s">
        <v>1069</v>
      </c>
      <c r="D186" s="2" t="s">
        <v>100</v>
      </c>
      <c r="E186" s="2">
        <v>3.4826000000000003E-2</v>
      </c>
      <c r="F186" s="2">
        <v>6.9611000000000006E-2</v>
      </c>
      <c r="G186" s="2">
        <v>0.23222799999999999</v>
      </c>
      <c r="H186" s="2">
        <v>8.1430000000000002E-2</v>
      </c>
      <c r="I186" s="2">
        <v>0.99574099999999999</v>
      </c>
    </row>
    <row r="187" spans="1:9" x14ac:dyDescent="0.25">
      <c r="A187" s="2" t="s">
        <v>1068</v>
      </c>
      <c r="B187" s="4">
        <v>43988205</v>
      </c>
      <c r="C187" s="2" t="s">
        <v>1069</v>
      </c>
      <c r="D187" s="2" t="s">
        <v>284</v>
      </c>
      <c r="E187" s="2">
        <v>-5.5513999999999997E-4</v>
      </c>
      <c r="F187" s="2">
        <v>7.0874999999999994E-2</v>
      </c>
      <c r="G187" s="2">
        <v>0.23222799999999999</v>
      </c>
      <c r="H187" s="2">
        <v>8.1430000000000002E-2</v>
      </c>
      <c r="I187" s="2">
        <v>0.99574099999999999</v>
      </c>
    </row>
    <row r="188" spans="1:9" x14ac:dyDescent="0.25">
      <c r="A188" s="2" t="s">
        <v>1068</v>
      </c>
      <c r="B188" s="4">
        <v>43988205</v>
      </c>
      <c r="C188" s="2" t="s">
        <v>1069</v>
      </c>
      <c r="D188" s="2" t="s">
        <v>323</v>
      </c>
      <c r="E188" s="2">
        <v>3.3528999999999998E-3</v>
      </c>
      <c r="F188" s="2">
        <v>7.2951000000000002E-2</v>
      </c>
      <c r="G188" s="2">
        <v>0.23222799999999999</v>
      </c>
      <c r="H188" s="2">
        <v>8.1430000000000002E-2</v>
      </c>
      <c r="I188" s="2">
        <v>0.99574099999999999</v>
      </c>
    </row>
    <row r="189" spans="1:9" x14ac:dyDescent="0.25">
      <c r="A189" s="2" t="s">
        <v>1068</v>
      </c>
      <c r="B189" s="4">
        <v>43988205</v>
      </c>
      <c r="C189" s="2" t="s">
        <v>1069</v>
      </c>
      <c r="D189" s="2" t="s">
        <v>620</v>
      </c>
      <c r="E189" s="2">
        <v>-3.5865000000000002E-4</v>
      </c>
      <c r="F189" s="2">
        <v>7.3094000000000006E-2</v>
      </c>
      <c r="G189" s="2">
        <v>0.23222799999999999</v>
      </c>
      <c r="H189" s="2">
        <v>8.1430000000000002E-2</v>
      </c>
      <c r="I189" s="2">
        <v>0.99574099999999999</v>
      </c>
    </row>
    <row r="190" spans="1:9" x14ac:dyDescent="0.25">
      <c r="A190" s="2" t="s">
        <v>1068</v>
      </c>
      <c r="B190" s="4">
        <v>43988205</v>
      </c>
      <c r="C190" s="2" t="s">
        <v>1069</v>
      </c>
      <c r="D190" s="2" t="s">
        <v>205</v>
      </c>
      <c r="E190" s="2">
        <v>2.8394999999999999E-4</v>
      </c>
      <c r="F190" s="2">
        <v>7.3452000000000003E-2</v>
      </c>
      <c r="G190" s="2">
        <v>0.23222799999999999</v>
      </c>
      <c r="H190" s="2">
        <v>8.1430000000000002E-2</v>
      </c>
      <c r="I190" s="2">
        <v>0.99574099999999999</v>
      </c>
    </row>
    <row r="191" spans="1:9" x14ac:dyDescent="0.25">
      <c r="A191" s="2" t="s">
        <v>1068</v>
      </c>
      <c r="B191" s="4">
        <v>43988205</v>
      </c>
      <c r="C191" s="2" t="s">
        <v>1069</v>
      </c>
      <c r="D191" s="2" t="s">
        <v>312</v>
      </c>
      <c r="E191" s="2">
        <v>-2.7133000000000001E-2</v>
      </c>
      <c r="F191" s="2">
        <v>7.4702000000000005E-2</v>
      </c>
      <c r="G191" s="2">
        <v>0.23222799999999999</v>
      </c>
      <c r="H191" s="2">
        <v>8.1430000000000002E-2</v>
      </c>
      <c r="I191" s="2">
        <v>0.99574099999999999</v>
      </c>
    </row>
    <row r="192" spans="1:9" x14ac:dyDescent="0.25">
      <c r="A192" s="2" t="s">
        <v>1068</v>
      </c>
      <c r="B192" s="4">
        <v>43988205</v>
      </c>
      <c r="C192" s="2" t="s">
        <v>1069</v>
      </c>
      <c r="D192" s="2" t="s">
        <v>723</v>
      </c>
      <c r="E192" s="2">
        <v>6.2696000000000002E-3</v>
      </c>
      <c r="F192" s="2">
        <v>7.4989E-2</v>
      </c>
      <c r="G192" s="2">
        <v>0.23222799999999999</v>
      </c>
      <c r="H192" s="2">
        <v>8.1430000000000002E-2</v>
      </c>
      <c r="I192" s="2">
        <v>0.99574099999999999</v>
      </c>
    </row>
    <row r="193" spans="1:9" x14ac:dyDescent="0.25">
      <c r="A193" s="2" t="s">
        <v>1068</v>
      </c>
      <c r="B193" s="4">
        <v>43988205</v>
      </c>
      <c r="C193" s="2" t="s">
        <v>1069</v>
      </c>
      <c r="D193" s="2" t="s">
        <v>881</v>
      </c>
      <c r="E193" s="2">
        <v>4.1910999999999999E-4</v>
      </c>
      <c r="F193" s="2">
        <v>7.5444999999999998E-2</v>
      </c>
      <c r="G193" s="2">
        <v>0.23222799999999999</v>
      </c>
      <c r="H193" s="2">
        <v>8.1430000000000002E-2</v>
      </c>
      <c r="I193" s="2">
        <v>0.99574099999999999</v>
      </c>
    </row>
    <row r="194" spans="1:9" x14ac:dyDescent="0.25">
      <c r="A194" s="2" t="s">
        <v>1068</v>
      </c>
      <c r="B194" s="4">
        <v>43988205</v>
      </c>
      <c r="C194" s="2" t="s">
        <v>1069</v>
      </c>
      <c r="D194" s="2" t="s">
        <v>215</v>
      </c>
      <c r="E194" s="2">
        <v>-1.9799999999999999E-4</v>
      </c>
      <c r="F194" s="2">
        <v>7.6862E-2</v>
      </c>
      <c r="G194" s="2">
        <v>0.23222799999999999</v>
      </c>
      <c r="H194" s="2">
        <v>8.1430000000000002E-2</v>
      </c>
      <c r="I194" s="2">
        <v>0.99574099999999999</v>
      </c>
    </row>
    <row r="195" spans="1:9" x14ac:dyDescent="0.25">
      <c r="A195" s="2" t="s">
        <v>1068</v>
      </c>
      <c r="B195" s="4">
        <v>43988205</v>
      </c>
      <c r="C195" s="2" t="s">
        <v>1069</v>
      </c>
      <c r="D195" s="2" t="s">
        <v>122</v>
      </c>
      <c r="E195" s="2">
        <v>4.8879999999999996E-4</v>
      </c>
      <c r="F195" s="2">
        <v>7.7941999999999997E-2</v>
      </c>
      <c r="G195" s="2">
        <v>0.23222799999999999</v>
      </c>
      <c r="H195" s="2">
        <v>8.1430000000000002E-2</v>
      </c>
      <c r="I195" s="2">
        <v>0.99574099999999999</v>
      </c>
    </row>
    <row r="196" spans="1:9" x14ac:dyDescent="0.25">
      <c r="A196" s="2" t="s">
        <v>1068</v>
      </c>
      <c r="B196" s="4">
        <v>43988205</v>
      </c>
      <c r="C196" s="2" t="s">
        <v>1069</v>
      </c>
      <c r="D196" s="2" t="s">
        <v>613</v>
      </c>
      <c r="E196" s="2">
        <v>-8.7042E-4</v>
      </c>
      <c r="F196" s="2">
        <v>7.8494999999999995E-2</v>
      </c>
      <c r="G196" s="2">
        <v>0.23222799999999999</v>
      </c>
      <c r="H196" s="2">
        <v>8.1430000000000002E-2</v>
      </c>
      <c r="I196" s="2">
        <v>0.99574099999999999</v>
      </c>
    </row>
    <row r="197" spans="1:9" x14ac:dyDescent="0.25">
      <c r="A197" s="2" t="s">
        <v>1068</v>
      </c>
      <c r="B197" s="4">
        <v>43988205</v>
      </c>
      <c r="C197" s="2" t="s">
        <v>1069</v>
      </c>
      <c r="D197" s="2" t="s">
        <v>75</v>
      </c>
      <c r="E197" s="2">
        <v>6.7661000000000002E-4</v>
      </c>
      <c r="F197" s="2">
        <v>7.8544000000000003E-2</v>
      </c>
      <c r="G197" s="2">
        <v>0.23222799999999999</v>
      </c>
      <c r="H197" s="2">
        <v>8.1430000000000002E-2</v>
      </c>
      <c r="I197" s="2">
        <v>0.99574099999999999</v>
      </c>
    </row>
    <row r="198" spans="1:9" x14ac:dyDescent="0.25">
      <c r="A198" s="2" t="s">
        <v>1068</v>
      </c>
      <c r="B198" s="4">
        <v>43988205</v>
      </c>
      <c r="C198" s="2" t="s">
        <v>1069</v>
      </c>
      <c r="D198" s="2" t="s">
        <v>1022</v>
      </c>
      <c r="E198" s="2">
        <v>-1.8115E-3</v>
      </c>
      <c r="F198" s="2">
        <v>7.9410999999999995E-2</v>
      </c>
      <c r="G198" s="2">
        <v>0.23222799999999999</v>
      </c>
      <c r="H198" s="2">
        <v>8.1430000000000002E-2</v>
      </c>
      <c r="I198" s="2">
        <v>0.99574099999999999</v>
      </c>
    </row>
    <row r="199" spans="1:9" x14ac:dyDescent="0.25">
      <c r="A199" s="2" t="s">
        <v>1068</v>
      </c>
      <c r="B199" s="4">
        <v>43988205</v>
      </c>
      <c r="C199" s="2" t="s">
        <v>1069</v>
      </c>
      <c r="D199" s="2" t="s">
        <v>942</v>
      </c>
      <c r="E199" s="2">
        <v>1.8123E-4</v>
      </c>
      <c r="F199" s="2">
        <v>7.9779000000000003E-2</v>
      </c>
      <c r="G199" s="2">
        <v>0.23222799999999999</v>
      </c>
      <c r="H199" s="2">
        <v>8.1430000000000002E-2</v>
      </c>
      <c r="I199" s="2">
        <v>0.99574099999999999</v>
      </c>
    </row>
    <row r="200" spans="1:9" x14ac:dyDescent="0.25">
      <c r="A200" s="2" t="s">
        <v>1068</v>
      </c>
      <c r="B200" s="4">
        <v>43988205</v>
      </c>
      <c r="C200" s="2" t="s">
        <v>1069</v>
      </c>
      <c r="D200" s="2" t="s">
        <v>152</v>
      </c>
      <c r="E200" s="2">
        <v>-5.4657000000000002E-4</v>
      </c>
      <c r="F200" s="2">
        <v>8.1696000000000005E-2</v>
      </c>
      <c r="G200" s="2">
        <v>0.23222799999999999</v>
      </c>
      <c r="H200" s="2">
        <v>8.1430000000000002E-2</v>
      </c>
      <c r="I200" s="2">
        <v>0.99574099999999999</v>
      </c>
    </row>
    <row r="201" spans="1:9" x14ac:dyDescent="0.25">
      <c r="A201" s="2" t="s">
        <v>1068</v>
      </c>
      <c r="B201" s="4">
        <v>43988205</v>
      </c>
      <c r="C201" s="2" t="s">
        <v>1069</v>
      </c>
      <c r="D201" s="2" t="s">
        <v>88</v>
      </c>
      <c r="E201" s="2">
        <v>4.7414000000000001E-4</v>
      </c>
      <c r="F201" s="2">
        <v>8.1780000000000005E-2</v>
      </c>
      <c r="G201" s="2">
        <v>0.23222799999999999</v>
      </c>
      <c r="H201" s="2">
        <v>8.1430000000000002E-2</v>
      </c>
      <c r="I201" s="2">
        <v>0.99574099999999999</v>
      </c>
    </row>
    <row r="202" spans="1:9" x14ac:dyDescent="0.25">
      <c r="A202" s="2" t="s">
        <v>1068</v>
      </c>
      <c r="B202" s="4">
        <v>43988205</v>
      </c>
      <c r="C202" s="2" t="s">
        <v>1069</v>
      </c>
      <c r="D202" s="2" t="s">
        <v>22</v>
      </c>
      <c r="E202" s="2">
        <v>-6.3073000000000003E-4</v>
      </c>
      <c r="F202" s="2">
        <v>8.3121E-2</v>
      </c>
      <c r="G202" s="2">
        <v>0.23222799999999999</v>
      </c>
      <c r="H202" s="2">
        <v>8.1430000000000002E-2</v>
      </c>
      <c r="I202" s="2">
        <v>0.99574099999999999</v>
      </c>
    </row>
    <row r="203" spans="1:9" x14ac:dyDescent="0.25">
      <c r="A203" s="2" t="s">
        <v>1068</v>
      </c>
      <c r="B203" s="4">
        <v>43988205</v>
      </c>
      <c r="C203" s="2" t="s">
        <v>1069</v>
      </c>
      <c r="D203" s="2" t="s">
        <v>127</v>
      </c>
      <c r="E203" s="2">
        <v>2.3495999999999999E-4</v>
      </c>
      <c r="F203" s="2">
        <v>8.3705000000000002E-2</v>
      </c>
      <c r="G203" s="2">
        <v>0.23222799999999999</v>
      </c>
      <c r="H203" s="2">
        <v>8.1430000000000002E-2</v>
      </c>
      <c r="I203" s="2">
        <v>0.99574099999999999</v>
      </c>
    </row>
    <row r="204" spans="1:9" x14ac:dyDescent="0.25">
      <c r="A204" s="2" t="s">
        <v>1068</v>
      </c>
      <c r="B204" s="4">
        <v>43988205</v>
      </c>
      <c r="C204" s="2" t="s">
        <v>1069</v>
      </c>
      <c r="D204" s="2" t="s">
        <v>331</v>
      </c>
      <c r="E204" s="2">
        <v>-3.1493999999999999E-4</v>
      </c>
      <c r="F204" s="2">
        <v>8.4241999999999997E-2</v>
      </c>
      <c r="G204" s="2">
        <v>0.23222799999999999</v>
      </c>
      <c r="H204" s="2">
        <v>8.1430000000000002E-2</v>
      </c>
      <c r="I204" s="2">
        <v>0.99574099999999999</v>
      </c>
    </row>
    <row r="205" spans="1:9" x14ac:dyDescent="0.25">
      <c r="A205" s="2" t="s">
        <v>1068</v>
      </c>
      <c r="B205" s="4">
        <v>43988205</v>
      </c>
      <c r="C205" s="2" t="s">
        <v>1069</v>
      </c>
      <c r="D205" s="2" t="s">
        <v>789</v>
      </c>
      <c r="E205" s="2">
        <v>-3.2316999999999999E-2</v>
      </c>
      <c r="F205" s="2">
        <v>8.4611000000000006E-2</v>
      </c>
      <c r="G205" s="2">
        <v>0.23222799999999999</v>
      </c>
      <c r="H205" s="2">
        <v>8.1430000000000002E-2</v>
      </c>
      <c r="I205" s="2">
        <v>0.99574099999999999</v>
      </c>
    </row>
    <row r="206" spans="1:9" x14ac:dyDescent="0.25">
      <c r="A206" s="2" t="s">
        <v>1068</v>
      </c>
      <c r="B206" s="4">
        <v>43988205</v>
      </c>
      <c r="C206" s="2" t="s">
        <v>1069</v>
      </c>
      <c r="D206" s="2" t="s">
        <v>756</v>
      </c>
      <c r="E206" s="2">
        <v>1.8346000000000001E-4</v>
      </c>
      <c r="F206" s="2">
        <v>8.5476999999999997E-2</v>
      </c>
      <c r="G206" s="2">
        <v>0.23222799999999999</v>
      </c>
      <c r="H206" s="2">
        <v>8.1430000000000002E-2</v>
      </c>
      <c r="I206" s="2">
        <v>0.99574099999999999</v>
      </c>
    </row>
    <row r="207" spans="1:9" x14ac:dyDescent="0.25">
      <c r="A207" s="2" t="s">
        <v>1068</v>
      </c>
      <c r="B207" s="4">
        <v>43988205</v>
      </c>
      <c r="C207" s="2" t="s">
        <v>1069</v>
      </c>
      <c r="D207" s="2" t="s">
        <v>528</v>
      </c>
      <c r="E207" s="2">
        <v>4.3425000000000001E-4</v>
      </c>
      <c r="F207" s="2">
        <v>8.6015999999999995E-2</v>
      </c>
      <c r="G207" s="2">
        <v>0.23222799999999999</v>
      </c>
      <c r="H207" s="2">
        <v>8.1430000000000002E-2</v>
      </c>
      <c r="I207" s="2">
        <v>0.99574099999999999</v>
      </c>
    </row>
    <row r="208" spans="1:9" x14ac:dyDescent="0.25">
      <c r="A208" s="2" t="s">
        <v>1068</v>
      </c>
      <c r="B208" s="4">
        <v>43988205</v>
      </c>
      <c r="C208" s="2" t="s">
        <v>1069</v>
      </c>
      <c r="D208" s="2" t="s">
        <v>977</v>
      </c>
      <c r="E208" s="2">
        <v>3.7074999999999999E-4</v>
      </c>
      <c r="F208" s="2">
        <v>8.8109000000000007E-2</v>
      </c>
      <c r="G208" s="2">
        <v>0.23222799999999999</v>
      </c>
      <c r="H208" s="2">
        <v>8.1430000000000002E-2</v>
      </c>
      <c r="I208" s="2">
        <v>0.99574099999999999</v>
      </c>
    </row>
    <row r="209" spans="1:9" x14ac:dyDescent="0.25">
      <c r="A209" s="2" t="s">
        <v>1068</v>
      </c>
      <c r="B209" s="4">
        <v>43988205</v>
      </c>
      <c r="C209" s="2" t="s">
        <v>1069</v>
      </c>
      <c r="D209" s="2" t="s">
        <v>549</v>
      </c>
      <c r="E209" s="2">
        <v>4.3095999999999998E-4</v>
      </c>
      <c r="F209" s="2">
        <v>8.8449E-2</v>
      </c>
      <c r="G209" s="2">
        <v>0.23222799999999999</v>
      </c>
      <c r="H209" s="2">
        <v>8.1430000000000002E-2</v>
      </c>
      <c r="I209" s="2">
        <v>0.99574099999999999</v>
      </c>
    </row>
    <row r="210" spans="1:9" x14ac:dyDescent="0.25">
      <c r="A210" s="2" t="s">
        <v>1068</v>
      </c>
      <c r="B210" s="4">
        <v>43988205</v>
      </c>
      <c r="C210" s="2" t="s">
        <v>1069</v>
      </c>
      <c r="D210" s="2" t="s">
        <v>708</v>
      </c>
      <c r="E210" s="2">
        <v>3.6504000000000002E-4</v>
      </c>
      <c r="F210" s="2">
        <v>8.8701000000000002E-2</v>
      </c>
      <c r="G210" s="2">
        <v>0.23222799999999999</v>
      </c>
      <c r="H210" s="2">
        <v>8.1430000000000002E-2</v>
      </c>
      <c r="I210" s="2">
        <v>0.99574099999999999</v>
      </c>
    </row>
    <row r="211" spans="1:9" x14ac:dyDescent="0.25">
      <c r="A211" s="2" t="s">
        <v>1068</v>
      </c>
      <c r="B211" s="4">
        <v>43988205</v>
      </c>
      <c r="C211" s="2" t="s">
        <v>1069</v>
      </c>
      <c r="D211" s="2" t="s">
        <v>810</v>
      </c>
      <c r="E211" s="2">
        <v>-1.6114E-3</v>
      </c>
      <c r="F211" s="2">
        <v>8.8725999999999999E-2</v>
      </c>
      <c r="G211" s="2">
        <v>0.23222799999999999</v>
      </c>
      <c r="H211" s="2">
        <v>8.1430000000000002E-2</v>
      </c>
      <c r="I211" s="2">
        <v>0.99574099999999999</v>
      </c>
    </row>
    <row r="212" spans="1:9" x14ac:dyDescent="0.25">
      <c r="A212" s="2" t="s">
        <v>1068</v>
      </c>
      <c r="B212" s="4">
        <v>43988205</v>
      </c>
      <c r="C212" s="2" t="s">
        <v>1069</v>
      </c>
      <c r="D212" s="2" t="s">
        <v>38</v>
      </c>
      <c r="E212" s="2">
        <v>8.6571E-4</v>
      </c>
      <c r="F212" s="2">
        <v>8.9473999999999998E-2</v>
      </c>
      <c r="G212" s="2">
        <v>0.23222799999999999</v>
      </c>
      <c r="H212" s="2">
        <v>8.1430000000000002E-2</v>
      </c>
      <c r="I212" s="2">
        <v>0.99574099999999999</v>
      </c>
    </row>
    <row r="213" spans="1:9" x14ac:dyDescent="0.25">
      <c r="A213" s="2" t="s">
        <v>1068</v>
      </c>
      <c r="B213" s="4">
        <v>43988205</v>
      </c>
      <c r="C213" s="2" t="s">
        <v>1069</v>
      </c>
      <c r="D213" s="2" t="s">
        <v>676</v>
      </c>
      <c r="E213" s="2">
        <v>1.3596999999999999E-3</v>
      </c>
      <c r="F213" s="2">
        <v>9.0429999999999996E-2</v>
      </c>
      <c r="G213" s="2">
        <v>0.23222799999999999</v>
      </c>
      <c r="H213" s="2">
        <v>8.1430000000000002E-2</v>
      </c>
      <c r="I213" s="2">
        <v>0.99574099999999999</v>
      </c>
    </row>
    <row r="214" spans="1:9" x14ac:dyDescent="0.25">
      <c r="A214" s="2" t="s">
        <v>1068</v>
      </c>
      <c r="B214" s="4">
        <v>43988205</v>
      </c>
      <c r="C214" s="2" t="s">
        <v>1069</v>
      </c>
      <c r="D214" s="2" t="s">
        <v>258</v>
      </c>
      <c r="E214" s="2">
        <v>-3.9254999999999997E-4</v>
      </c>
      <c r="F214" s="2">
        <v>9.1219999999999996E-2</v>
      </c>
      <c r="G214" s="2">
        <v>0.23222799999999999</v>
      </c>
      <c r="H214" s="2">
        <v>8.1430000000000002E-2</v>
      </c>
      <c r="I214" s="2">
        <v>0.99574099999999999</v>
      </c>
    </row>
    <row r="215" spans="1:9" x14ac:dyDescent="0.25">
      <c r="A215" s="2" t="s">
        <v>1068</v>
      </c>
      <c r="B215" s="4">
        <v>43988205</v>
      </c>
      <c r="C215" s="2" t="s">
        <v>1069</v>
      </c>
      <c r="D215" s="2" t="s">
        <v>921</v>
      </c>
      <c r="E215" s="2">
        <v>1.5673999999999999E-4</v>
      </c>
      <c r="F215" s="2">
        <v>9.1924000000000006E-2</v>
      </c>
      <c r="G215" s="2">
        <v>0.23222799999999999</v>
      </c>
      <c r="H215" s="2">
        <v>8.1430000000000002E-2</v>
      </c>
      <c r="I215" s="2">
        <v>0.99574099999999999</v>
      </c>
    </row>
    <row r="216" spans="1:9" x14ac:dyDescent="0.25">
      <c r="A216" s="2" t="s">
        <v>1068</v>
      </c>
      <c r="B216" s="4">
        <v>43988205</v>
      </c>
      <c r="C216" s="2" t="s">
        <v>1069</v>
      </c>
      <c r="D216" s="2" t="s">
        <v>281</v>
      </c>
      <c r="E216" s="2">
        <v>-3.1085000000000002E-2</v>
      </c>
      <c r="F216" s="2">
        <v>9.2187000000000005E-2</v>
      </c>
      <c r="G216" s="2">
        <v>0.23222799999999999</v>
      </c>
      <c r="H216" s="2">
        <v>8.1430000000000002E-2</v>
      </c>
      <c r="I216" s="2">
        <v>0.99574099999999999</v>
      </c>
    </row>
    <row r="217" spans="1:9" x14ac:dyDescent="0.25">
      <c r="A217" s="2" t="s">
        <v>1068</v>
      </c>
      <c r="B217" s="4">
        <v>43988205</v>
      </c>
      <c r="C217" s="2" t="s">
        <v>1069</v>
      </c>
      <c r="D217" s="2" t="s">
        <v>629</v>
      </c>
      <c r="E217" s="2">
        <v>-6.7292999999999997E-4</v>
      </c>
      <c r="F217" s="2">
        <v>9.3313999999999994E-2</v>
      </c>
      <c r="G217" s="2">
        <v>0.23222799999999999</v>
      </c>
      <c r="H217" s="2">
        <v>8.1430000000000002E-2</v>
      </c>
      <c r="I217" s="2">
        <v>0.99574099999999999</v>
      </c>
    </row>
    <row r="218" spans="1:9" x14ac:dyDescent="0.25">
      <c r="A218" s="2" t="s">
        <v>1068</v>
      </c>
      <c r="B218" s="4">
        <v>43988205</v>
      </c>
      <c r="C218" s="2" t="s">
        <v>1069</v>
      </c>
      <c r="D218" s="2" t="s">
        <v>407</v>
      </c>
      <c r="E218" s="2">
        <v>-4.0562999999999998E-4</v>
      </c>
      <c r="F218" s="2">
        <v>9.3595999999999999E-2</v>
      </c>
      <c r="G218" s="2">
        <v>0.23222799999999999</v>
      </c>
      <c r="H218" s="2">
        <v>8.1430000000000002E-2</v>
      </c>
      <c r="I218" s="2">
        <v>0.99574099999999999</v>
      </c>
    </row>
    <row r="219" spans="1:9" x14ac:dyDescent="0.25">
      <c r="A219" s="2" t="s">
        <v>1068</v>
      </c>
      <c r="B219" s="4">
        <v>43988205</v>
      </c>
      <c r="C219" s="2" t="s">
        <v>1069</v>
      </c>
      <c r="D219" s="2" t="s">
        <v>208</v>
      </c>
      <c r="E219" s="2">
        <v>1.6108999999999999E-4</v>
      </c>
      <c r="F219" s="2">
        <v>9.6223000000000003E-2</v>
      </c>
      <c r="G219" s="2">
        <v>0.23222799999999999</v>
      </c>
      <c r="H219" s="2">
        <v>8.1430000000000002E-2</v>
      </c>
      <c r="I219" s="2">
        <v>0.99574099999999999</v>
      </c>
    </row>
    <row r="220" spans="1:9" x14ac:dyDescent="0.25">
      <c r="A220" s="2" t="s">
        <v>1068</v>
      </c>
      <c r="B220" s="4">
        <v>43988205</v>
      </c>
      <c r="C220" s="2" t="s">
        <v>1069</v>
      </c>
      <c r="D220" s="2" t="s">
        <v>77</v>
      </c>
      <c r="E220" s="2">
        <v>2.6254000000000002E-4</v>
      </c>
      <c r="F220" s="2">
        <v>9.6248E-2</v>
      </c>
      <c r="G220" s="2">
        <v>0.23222799999999999</v>
      </c>
      <c r="H220" s="2">
        <v>8.1430000000000002E-2</v>
      </c>
      <c r="I220" s="2">
        <v>0.99574099999999999</v>
      </c>
    </row>
    <row r="221" spans="1:9" x14ac:dyDescent="0.25">
      <c r="A221" s="2" t="s">
        <v>1068</v>
      </c>
      <c r="B221" s="4">
        <v>43988205</v>
      </c>
      <c r="C221" s="2" t="s">
        <v>1069</v>
      </c>
      <c r="D221" s="2" t="s">
        <v>397</v>
      </c>
      <c r="E221" s="2">
        <v>1.4898E-4</v>
      </c>
      <c r="F221" s="2">
        <v>9.6712000000000006E-2</v>
      </c>
      <c r="G221" s="2">
        <v>0.23222799999999999</v>
      </c>
      <c r="H221" s="2">
        <v>8.1430000000000002E-2</v>
      </c>
      <c r="I221" s="2">
        <v>0.99574099999999999</v>
      </c>
    </row>
    <row r="222" spans="1:9" x14ac:dyDescent="0.25">
      <c r="A222" s="2" t="s">
        <v>1068</v>
      </c>
      <c r="B222" s="4">
        <v>43988205</v>
      </c>
      <c r="C222" s="2" t="s">
        <v>1069</v>
      </c>
      <c r="D222" s="2" t="s">
        <v>267</v>
      </c>
      <c r="E222" s="2">
        <v>-1.5663999999999999E-4</v>
      </c>
      <c r="F222" s="2">
        <v>9.7019999999999995E-2</v>
      </c>
      <c r="G222" s="2">
        <v>0.23222799999999999</v>
      </c>
      <c r="H222" s="2">
        <v>8.1430000000000002E-2</v>
      </c>
      <c r="I222" s="2">
        <v>0.99574099999999999</v>
      </c>
    </row>
    <row r="223" spans="1:9" x14ac:dyDescent="0.25">
      <c r="A223" s="2" t="s">
        <v>1068</v>
      </c>
      <c r="B223" s="4">
        <v>43988205</v>
      </c>
      <c r="C223" s="2" t="s">
        <v>1069</v>
      </c>
      <c r="D223" s="2" t="s">
        <v>510</v>
      </c>
      <c r="E223" s="2">
        <v>-5.9409999999999997E-4</v>
      </c>
      <c r="F223" s="2">
        <v>9.8875000000000005E-2</v>
      </c>
      <c r="G223" s="2">
        <v>0.23222799999999999</v>
      </c>
      <c r="H223" s="2">
        <v>8.1430000000000002E-2</v>
      </c>
      <c r="I223" s="2">
        <v>0.99574099999999999</v>
      </c>
    </row>
    <row r="224" spans="1:9" x14ac:dyDescent="0.25">
      <c r="A224" s="2" t="s">
        <v>1068</v>
      </c>
      <c r="B224" s="4">
        <v>43988205</v>
      </c>
      <c r="C224" s="2" t="s">
        <v>1069</v>
      </c>
      <c r="D224" s="2" t="s">
        <v>674</v>
      </c>
      <c r="E224" s="2">
        <v>1.4059000000000001E-3</v>
      </c>
      <c r="F224" s="2">
        <v>9.8908999999999997E-2</v>
      </c>
      <c r="G224" s="2">
        <v>0.23222799999999999</v>
      </c>
      <c r="H224" s="2">
        <v>8.1430000000000002E-2</v>
      </c>
      <c r="I224" s="2">
        <v>0.99574099999999999</v>
      </c>
    </row>
    <row r="225" spans="1:9" x14ac:dyDescent="0.25">
      <c r="A225" s="2" t="s">
        <v>1068</v>
      </c>
      <c r="B225" s="4">
        <v>43988205</v>
      </c>
      <c r="C225" s="2" t="s">
        <v>1069</v>
      </c>
      <c r="D225" s="2" t="s">
        <v>971</v>
      </c>
      <c r="E225" s="2">
        <v>-2.0164E-4</v>
      </c>
      <c r="F225" s="2">
        <v>0.10356</v>
      </c>
      <c r="G225" s="2">
        <v>0.23222799999999999</v>
      </c>
      <c r="H225" s="2">
        <v>8.1430000000000002E-2</v>
      </c>
      <c r="I225" s="2">
        <v>0.99574099999999999</v>
      </c>
    </row>
    <row r="226" spans="1:9" x14ac:dyDescent="0.25">
      <c r="A226" s="2" t="s">
        <v>1068</v>
      </c>
      <c r="B226" s="4">
        <v>43988205</v>
      </c>
      <c r="C226" s="2" t="s">
        <v>1069</v>
      </c>
      <c r="D226" s="2" t="s">
        <v>946</v>
      </c>
      <c r="E226" s="2">
        <v>-1.8489E-4</v>
      </c>
      <c r="F226" s="2">
        <v>0.10408000000000001</v>
      </c>
      <c r="G226" s="2">
        <v>0.23222799999999999</v>
      </c>
      <c r="H226" s="2">
        <v>8.1430000000000002E-2</v>
      </c>
      <c r="I226" s="2">
        <v>0.99574099999999999</v>
      </c>
    </row>
    <row r="227" spans="1:9" x14ac:dyDescent="0.25">
      <c r="A227" s="2" t="s">
        <v>1068</v>
      </c>
      <c r="B227" s="4">
        <v>43988205</v>
      </c>
      <c r="C227" s="2" t="s">
        <v>1069</v>
      </c>
      <c r="D227" s="2" t="s">
        <v>442</v>
      </c>
      <c r="E227" s="2">
        <v>-7.4872000000000003E-4</v>
      </c>
      <c r="F227" s="2">
        <v>0.10463</v>
      </c>
      <c r="G227" s="2">
        <v>0.23222799999999999</v>
      </c>
      <c r="H227" s="2">
        <v>8.1430000000000002E-2</v>
      </c>
      <c r="I227" s="2">
        <v>0.99574099999999999</v>
      </c>
    </row>
    <row r="228" spans="1:9" x14ac:dyDescent="0.25">
      <c r="A228" s="2" t="s">
        <v>1068</v>
      </c>
      <c r="B228" s="4">
        <v>43988205</v>
      </c>
      <c r="C228" s="2" t="s">
        <v>1069</v>
      </c>
      <c r="D228" s="2" t="s">
        <v>425</v>
      </c>
      <c r="E228" s="2">
        <v>3.9785999999999999E-4</v>
      </c>
      <c r="F228" s="2">
        <v>0.10699</v>
      </c>
      <c r="G228" s="2">
        <v>0.23222799999999999</v>
      </c>
      <c r="H228" s="2">
        <v>8.1430000000000002E-2</v>
      </c>
      <c r="I228" s="2">
        <v>0.99574099999999999</v>
      </c>
    </row>
    <row r="229" spans="1:9" x14ac:dyDescent="0.25">
      <c r="A229" s="2" t="s">
        <v>1068</v>
      </c>
      <c r="B229" s="4">
        <v>43988205</v>
      </c>
      <c r="C229" s="2" t="s">
        <v>1069</v>
      </c>
      <c r="D229" s="2" t="s">
        <v>37</v>
      </c>
      <c r="E229" s="2">
        <v>7.7070999999999997E-4</v>
      </c>
      <c r="F229" s="2">
        <v>0.10731</v>
      </c>
      <c r="G229" s="2">
        <v>0.23222799999999999</v>
      </c>
      <c r="H229" s="2">
        <v>8.1430000000000002E-2</v>
      </c>
      <c r="I229" s="2">
        <v>0.99574099999999999</v>
      </c>
    </row>
    <row r="230" spans="1:9" x14ac:dyDescent="0.25">
      <c r="A230" s="2" t="s">
        <v>1068</v>
      </c>
      <c r="B230" s="4">
        <v>43988205</v>
      </c>
      <c r="C230" s="2" t="s">
        <v>1069</v>
      </c>
      <c r="D230" s="2" t="s">
        <v>242</v>
      </c>
      <c r="E230" s="2">
        <v>-4.4569E-4</v>
      </c>
      <c r="F230" s="2">
        <v>0.1095</v>
      </c>
      <c r="G230" s="2">
        <v>0.23222799999999999</v>
      </c>
      <c r="H230" s="2">
        <v>8.1430000000000002E-2</v>
      </c>
      <c r="I230" s="2">
        <v>0.99574099999999999</v>
      </c>
    </row>
    <row r="231" spans="1:9" x14ac:dyDescent="0.25">
      <c r="A231" s="2" t="s">
        <v>1068</v>
      </c>
      <c r="B231" s="4">
        <v>43988205</v>
      </c>
      <c r="C231" s="2" t="s">
        <v>1069</v>
      </c>
      <c r="D231" s="2" t="s">
        <v>744</v>
      </c>
      <c r="E231" s="2">
        <v>3.2636999999999998E-4</v>
      </c>
      <c r="F231" s="2">
        <v>0.11005</v>
      </c>
      <c r="G231" s="2">
        <v>0.23222799999999999</v>
      </c>
      <c r="H231" s="2">
        <v>8.1430000000000002E-2</v>
      </c>
      <c r="I231" s="2">
        <v>0.99574099999999999</v>
      </c>
    </row>
    <row r="232" spans="1:9" x14ac:dyDescent="0.25">
      <c r="A232" s="2" t="s">
        <v>1068</v>
      </c>
      <c r="B232" s="4">
        <v>43988205</v>
      </c>
      <c r="C232" s="2" t="s">
        <v>1069</v>
      </c>
      <c r="D232" s="2" t="s">
        <v>578</v>
      </c>
      <c r="E232" s="2">
        <v>-3.4107000000000001E-4</v>
      </c>
      <c r="F232" s="2">
        <v>0.11135</v>
      </c>
      <c r="G232" s="2">
        <v>0.23222799999999999</v>
      </c>
      <c r="H232" s="2">
        <v>8.1430000000000002E-2</v>
      </c>
      <c r="I232" s="2">
        <v>0.99574099999999999</v>
      </c>
    </row>
    <row r="233" spans="1:9" x14ac:dyDescent="0.25">
      <c r="A233" s="2" t="s">
        <v>1068</v>
      </c>
      <c r="B233" s="4">
        <v>43988205</v>
      </c>
      <c r="C233" s="2" t="s">
        <v>1069</v>
      </c>
      <c r="D233" s="2" t="s">
        <v>109</v>
      </c>
      <c r="E233" s="2">
        <v>2.1609999999999999E-4</v>
      </c>
      <c r="F233" s="2">
        <v>0.11269</v>
      </c>
      <c r="G233" s="2">
        <v>0.23222799999999999</v>
      </c>
      <c r="H233" s="2">
        <v>8.1430000000000002E-2</v>
      </c>
      <c r="I233" s="2">
        <v>0.99574099999999999</v>
      </c>
    </row>
    <row r="234" spans="1:9" x14ac:dyDescent="0.25">
      <c r="A234" s="2" t="s">
        <v>1068</v>
      </c>
      <c r="B234" s="4">
        <v>43988205</v>
      </c>
      <c r="C234" s="2" t="s">
        <v>1069</v>
      </c>
      <c r="D234" s="2" t="s">
        <v>241</v>
      </c>
      <c r="E234" s="2">
        <v>-2.8349000000000001E-4</v>
      </c>
      <c r="F234" s="2">
        <v>0.11562</v>
      </c>
      <c r="G234" s="2">
        <v>0.23222799999999999</v>
      </c>
      <c r="H234" s="2">
        <v>8.1430000000000002E-2</v>
      </c>
      <c r="I234" s="2">
        <v>0.99574099999999999</v>
      </c>
    </row>
    <row r="235" spans="1:9" x14ac:dyDescent="0.25">
      <c r="A235" s="2" t="s">
        <v>1068</v>
      </c>
      <c r="B235" s="4">
        <v>43988205</v>
      </c>
      <c r="C235" s="2" t="s">
        <v>1069</v>
      </c>
      <c r="D235" s="2" t="s">
        <v>392</v>
      </c>
      <c r="E235" s="2">
        <v>-3.0552000000000001E-3</v>
      </c>
      <c r="F235" s="2">
        <v>0.11588</v>
      </c>
      <c r="G235" s="2">
        <v>0.23222799999999999</v>
      </c>
      <c r="H235" s="2">
        <v>8.1430000000000002E-2</v>
      </c>
      <c r="I235" s="2">
        <v>0.99574099999999999</v>
      </c>
    </row>
    <row r="236" spans="1:9" x14ac:dyDescent="0.25">
      <c r="A236" s="2" t="s">
        <v>1068</v>
      </c>
      <c r="B236" s="4">
        <v>43988205</v>
      </c>
      <c r="C236" s="2" t="s">
        <v>1069</v>
      </c>
      <c r="D236" s="2" t="s">
        <v>659</v>
      </c>
      <c r="E236" s="2">
        <v>5.6599999999999999E-4</v>
      </c>
      <c r="F236" s="2">
        <v>0.11617</v>
      </c>
      <c r="G236" s="2">
        <v>0.23222799999999999</v>
      </c>
      <c r="H236" s="2">
        <v>8.1430000000000002E-2</v>
      </c>
      <c r="I236" s="2">
        <v>0.99574099999999999</v>
      </c>
    </row>
    <row r="237" spans="1:9" x14ac:dyDescent="0.25">
      <c r="A237" s="2" t="s">
        <v>1068</v>
      </c>
      <c r="B237" s="4">
        <v>43988205</v>
      </c>
      <c r="C237" s="2" t="s">
        <v>1069</v>
      </c>
      <c r="D237" s="2" t="s">
        <v>754</v>
      </c>
      <c r="E237" s="2">
        <v>3.6144999999999998E-4</v>
      </c>
      <c r="F237" s="2">
        <v>0.11695</v>
      </c>
      <c r="G237" s="2">
        <v>0.23222799999999999</v>
      </c>
      <c r="H237" s="2">
        <v>8.1430000000000002E-2</v>
      </c>
      <c r="I237" s="2">
        <v>0.99574099999999999</v>
      </c>
    </row>
    <row r="238" spans="1:9" x14ac:dyDescent="0.25">
      <c r="A238" s="2" t="s">
        <v>1068</v>
      </c>
      <c r="B238" s="4">
        <v>43988205</v>
      </c>
      <c r="C238" s="2" t="s">
        <v>1069</v>
      </c>
      <c r="D238" s="2" t="s">
        <v>168</v>
      </c>
      <c r="E238" s="2">
        <v>8.9008999999999996E-4</v>
      </c>
      <c r="F238" s="2">
        <v>0.1174</v>
      </c>
      <c r="G238" s="2">
        <v>0.23222799999999999</v>
      </c>
      <c r="H238" s="2">
        <v>8.1430000000000002E-2</v>
      </c>
      <c r="I238" s="2">
        <v>0.99574099999999999</v>
      </c>
    </row>
    <row r="239" spans="1:9" x14ac:dyDescent="0.25">
      <c r="A239" s="2" t="s">
        <v>1068</v>
      </c>
      <c r="B239" s="4">
        <v>43988205</v>
      </c>
      <c r="C239" s="2" t="s">
        <v>1069</v>
      </c>
      <c r="D239" s="2" t="s">
        <v>276</v>
      </c>
      <c r="E239" s="2">
        <v>4.8377000000000001E-4</v>
      </c>
      <c r="F239" s="2">
        <v>0.11871</v>
      </c>
      <c r="G239" s="2">
        <v>0.23222799999999999</v>
      </c>
      <c r="H239" s="2">
        <v>8.1430000000000002E-2</v>
      </c>
      <c r="I239" s="2">
        <v>0.99574099999999999</v>
      </c>
    </row>
    <row r="240" spans="1:9" x14ac:dyDescent="0.25">
      <c r="A240" s="2" t="s">
        <v>1068</v>
      </c>
      <c r="B240" s="4">
        <v>43988205</v>
      </c>
      <c r="C240" s="2" t="s">
        <v>1069</v>
      </c>
      <c r="D240" s="2" t="s">
        <v>804</v>
      </c>
      <c r="E240" s="2">
        <v>-2.4085999999999999E-4</v>
      </c>
      <c r="F240" s="2">
        <v>0.11941</v>
      </c>
      <c r="G240" s="2">
        <v>0.23222799999999999</v>
      </c>
      <c r="H240" s="2">
        <v>8.1430000000000002E-2</v>
      </c>
      <c r="I240" s="2">
        <v>0.99574099999999999</v>
      </c>
    </row>
    <row r="241" spans="1:9" x14ac:dyDescent="0.25">
      <c r="A241" s="2" t="s">
        <v>1068</v>
      </c>
      <c r="B241" s="4">
        <v>43988205</v>
      </c>
      <c r="C241" s="2" t="s">
        <v>1069</v>
      </c>
      <c r="D241" s="2" t="s">
        <v>251</v>
      </c>
      <c r="E241" s="2">
        <v>-3.4978E-4</v>
      </c>
      <c r="F241" s="2">
        <v>0.11959</v>
      </c>
      <c r="G241" s="2">
        <v>0.23222799999999999</v>
      </c>
      <c r="H241" s="2">
        <v>8.1430000000000002E-2</v>
      </c>
      <c r="I241" s="2">
        <v>0.99574099999999999</v>
      </c>
    </row>
    <row r="242" spans="1:9" x14ac:dyDescent="0.25">
      <c r="A242" s="2" t="s">
        <v>1068</v>
      </c>
      <c r="B242" s="4">
        <v>43988205</v>
      </c>
      <c r="C242" s="2" t="s">
        <v>1069</v>
      </c>
      <c r="D242" s="2" t="s">
        <v>314</v>
      </c>
      <c r="E242" s="2">
        <v>-1.3930999999999999E-4</v>
      </c>
      <c r="F242" s="2">
        <v>0.12082</v>
      </c>
      <c r="G242" s="2">
        <v>0.23222799999999999</v>
      </c>
      <c r="H242" s="2">
        <v>8.1430000000000002E-2</v>
      </c>
      <c r="I242" s="2">
        <v>0.99574099999999999</v>
      </c>
    </row>
    <row r="243" spans="1:9" x14ac:dyDescent="0.25">
      <c r="A243" s="2" t="s">
        <v>1068</v>
      </c>
      <c r="B243" s="4">
        <v>43988205</v>
      </c>
      <c r="C243" s="2" t="s">
        <v>1069</v>
      </c>
      <c r="D243" s="2" t="s">
        <v>50</v>
      </c>
      <c r="E243" s="2">
        <v>1.0472000000000001E-3</v>
      </c>
      <c r="F243" s="2">
        <v>0.12138</v>
      </c>
      <c r="G243" s="2">
        <v>0.23222799999999999</v>
      </c>
      <c r="H243" s="2">
        <v>8.1430000000000002E-2</v>
      </c>
      <c r="I243" s="2">
        <v>0.99574099999999999</v>
      </c>
    </row>
    <row r="244" spans="1:9" x14ac:dyDescent="0.25">
      <c r="A244" s="2" t="s">
        <v>1068</v>
      </c>
      <c r="B244" s="4">
        <v>43988205</v>
      </c>
      <c r="C244" s="2" t="s">
        <v>1069</v>
      </c>
      <c r="D244" s="2" t="s">
        <v>591</v>
      </c>
      <c r="E244" s="2">
        <v>3.3958000000000003E-4</v>
      </c>
      <c r="F244" s="2">
        <v>0.12214</v>
      </c>
      <c r="G244" s="2">
        <v>0.23222799999999999</v>
      </c>
      <c r="H244" s="2">
        <v>8.1430000000000002E-2</v>
      </c>
      <c r="I244" s="2">
        <v>0.99574099999999999</v>
      </c>
    </row>
    <row r="245" spans="1:9" x14ac:dyDescent="0.25">
      <c r="A245" s="2" t="s">
        <v>1068</v>
      </c>
      <c r="B245" s="4">
        <v>43988205</v>
      </c>
      <c r="C245" s="2" t="s">
        <v>1069</v>
      </c>
      <c r="D245" s="2" t="s">
        <v>105</v>
      </c>
      <c r="E245" s="2">
        <v>-1.6364E-4</v>
      </c>
      <c r="F245" s="2">
        <v>0.12268</v>
      </c>
      <c r="G245" s="2">
        <v>0.23222799999999999</v>
      </c>
      <c r="H245" s="2">
        <v>8.1430000000000002E-2</v>
      </c>
      <c r="I245" s="2">
        <v>0.99574099999999999</v>
      </c>
    </row>
    <row r="246" spans="1:9" x14ac:dyDescent="0.25">
      <c r="A246" s="2" t="s">
        <v>1068</v>
      </c>
      <c r="B246" s="4">
        <v>43988205</v>
      </c>
      <c r="C246" s="2" t="s">
        <v>1069</v>
      </c>
      <c r="D246" s="2" t="s">
        <v>324</v>
      </c>
      <c r="E246" s="2">
        <v>2.9977999999999998E-4</v>
      </c>
      <c r="F246" s="2">
        <v>0.12323000000000001</v>
      </c>
      <c r="G246" s="2">
        <v>0.23222799999999999</v>
      </c>
      <c r="H246" s="2">
        <v>8.1430000000000002E-2</v>
      </c>
      <c r="I246" s="2">
        <v>0.99574099999999999</v>
      </c>
    </row>
    <row r="247" spans="1:9" x14ac:dyDescent="0.25">
      <c r="A247" s="2" t="s">
        <v>1068</v>
      </c>
      <c r="B247" s="4">
        <v>43988205</v>
      </c>
      <c r="C247" s="2" t="s">
        <v>1069</v>
      </c>
      <c r="D247" s="2" t="s">
        <v>192</v>
      </c>
      <c r="E247" s="2">
        <v>1.1119999999999999E-3</v>
      </c>
      <c r="F247" s="2">
        <v>0.12383</v>
      </c>
      <c r="G247" s="2">
        <v>0.23222799999999999</v>
      </c>
      <c r="H247" s="2">
        <v>8.1430000000000002E-2</v>
      </c>
      <c r="I247" s="2">
        <v>0.99574099999999999</v>
      </c>
    </row>
    <row r="248" spans="1:9" x14ac:dyDescent="0.25">
      <c r="A248" s="2" t="s">
        <v>1068</v>
      </c>
      <c r="B248" s="4">
        <v>43988205</v>
      </c>
      <c r="C248" s="2" t="s">
        <v>1069</v>
      </c>
      <c r="D248" s="2" t="s">
        <v>610</v>
      </c>
      <c r="E248" s="2">
        <v>9.4974000000000002E-4</v>
      </c>
      <c r="F248" s="2">
        <v>0.12388</v>
      </c>
      <c r="G248" s="2">
        <v>0.23222799999999999</v>
      </c>
      <c r="H248" s="2">
        <v>8.1430000000000002E-2</v>
      </c>
      <c r="I248" s="2">
        <v>0.99574099999999999</v>
      </c>
    </row>
    <row r="249" spans="1:9" x14ac:dyDescent="0.25">
      <c r="A249" s="2" t="s">
        <v>1068</v>
      </c>
      <c r="B249" s="4">
        <v>43988205</v>
      </c>
      <c r="C249" s="2" t="s">
        <v>1069</v>
      </c>
      <c r="D249" s="2" t="s">
        <v>447</v>
      </c>
      <c r="E249" s="2">
        <v>2.4476000000000001E-4</v>
      </c>
      <c r="F249" s="2">
        <v>0.12447999999999999</v>
      </c>
      <c r="G249" s="2">
        <v>0.23222799999999999</v>
      </c>
      <c r="H249" s="2">
        <v>8.1430000000000002E-2</v>
      </c>
      <c r="I249" s="2">
        <v>0.99574099999999999</v>
      </c>
    </row>
    <row r="250" spans="1:9" x14ac:dyDescent="0.25">
      <c r="A250" s="2" t="s">
        <v>1068</v>
      </c>
      <c r="B250" s="4">
        <v>43988205</v>
      </c>
      <c r="C250" s="2" t="s">
        <v>1069</v>
      </c>
      <c r="D250" s="2" t="s">
        <v>211</v>
      </c>
      <c r="E250" s="2">
        <v>-4.2506E-4</v>
      </c>
      <c r="F250" s="2">
        <v>0.12540000000000001</v>
      </c>
      <c r="G250" s="2">
        <v>0.23222799999999999</v>
      </c>
      <c r="H250" s="2">
        <v>8.1430000000000002E-2</v>
      </c>
      <c r="I250" s="2">
        <v>0.99574099999999999</v>
      </c>
    </row>
    <row r="251" spans="1:9" x14ac:dyDescent="0.25">
      <c r="A251" s="2" t="s">
        <v>1068</v>
      </c>
      <c r="B251" s="4">
        <v>43988205</v>
      </c>
      <c r="C251" s="2" t="s">
        <v>1069</v>
      </c>
      <c r="D251" s="2" t="s">
        <v>373</v>
      </c>
      <c r="E251" s="2">
        <v>-1.696E-4</v>
      </c>
      <c r="F251" s="2">
        <v>0.12565999999999999</v>
      </c>
      <c r="G251" s="2">
        <v>0.23222799999999999</v>
      </c>
      <c r="H251" s="2">
        <v>8.1430000000000002E-2</v>
      </c>
      <c r="I251" s="2">
        <v>0.99574099999999999</v>
      </c>
    </row>
    <row r="252" spans="1:9" x14ac:dyDescent="0.25">
      <c r="A252" s="2" t="s">
        <v>1068</v>
      </c>
      <c r="B252" s="4">
        <v>43988205</v>
      </c>
      <c r="C252" s="2" t="s">
        <v>1069</v>
      </c>
      <c r="D252" s="2" t="s">
        <v>862</v>
      </c>
      <c r="E252" s="2">
        <v>-7.4978999999999996E-4</v>
      </c>
      <c r="F252" s="2">
        <v>0.12634999999999999</v>
      </c>
      <c r="G252" s="2">
        <v>0.23222799999999999</v>
      </c>
      <c r="H252" s="2">
        <v>8.1430000000000002E-2</v>
      </c>
      <c r="I252" s="2">
        <v>0.99574099999999999</v>
      </c>
    </row>
    <row r="253" spans="1:9" x14ac:dyDescent="0.25">
      <c r="A253" s="2" t="s">
        <v>1068</v>
      </c>
      <c r="B253" s="4">
        <v>43988205</v>
      </c>
      <c r="C253" s="2" t="s">
        <v>1069</v>
      </c>
      <c r="D253" s="2" t="s">
        <v>522</v>
      </c>
      <c r="E253" s="2">
        <v>7.3127000000000001E-4</v>
      </c>
      <c r="F253" s="2">
        <v>0.12728999999999999</v>
      </c>
      <c r="G253" s="2">
        <v>0.23222799999999999</v>
      </c>
      <c r="H253" s="2">
        <v>8.1430000000000002E-2</v>
      </c>
      <c r="I253" s="2">
        <v>0.99574099999999999</v>
      </c>
    </row>
    <row r="254" spans="1:9" x14ac:dyDescent="0.25">
      <c r="A254" s="2" t="s">
        <v>1068</v>
      </c>
      <c r="B254" s="4">
        <v>43988205</v>
      </c>
      <c r="C254" s="2" t="s">
        <v>1069</v>
      </c>
      <c r="D254" s="2" t="s">
        <v>677</v>
      </c>
      <c r="E254" s="2">
        <v>-2.4245000000000001E-4</v>
      </c>
      <c r="F254" s="2">
        <v>0.12773999999999999</v>
      </c>
      <c r="G254" s="2">
        <v>0.23222799999999999</v>
      </c>
      <c r="H254" s="2">
        <v>8.1430000000000002E-2</v>
      </c>
      <c r="I254" s="2">
        <v>0.99574099999999999</v>
      </c>
    </row>
    <row r="255" spans="1:9" x14ac:dyDescent="0.25">
      <c r="A255" s="2" t="s">
        <v>1068</v>
      </c>
      <c r="B255" s="4">
        <v>43988205</v>
      </c>
      <c r="C255" s="2" t="s">
        <v>1069</v>
      </c>
      <c r="D255" s="2" t="s">
        <v>587</v>
      </c>
      <c r="E255" s="2">
        <v>-3.3449E-4</v>
      </c>
      <c r="F255" s="2">
        <v>0.12795000000000001</v>
      </c>
      <c r="G255" s="2">
        <v>0.23222799999999999</v>
      </c>
      <c r="H255" s="2">
        <v>8.1430000000000002E-2</v>
      </c>
      <c r="I255" s="2">
        <v>0.99574099999999999</v>
      </c>
    </row>
    <row r="256" spans="1:9" x14ac:dyDescent="0.25">
      <c r="A256" s="2" t="s">
        <v>1068</v>
      </c>
      <c r="B256" s="4">
        <v>43988205</v>
      </c>
      <c r="C256" s="2" t="s">
        <v>1069</v>
      </c>
      <c r="D256" s="2" t="s">
        <v>116</v>
      </c>
      <c r="E256" s="2">
        <v>-6.2964E-4</v>
      </c>
      <c r="F256" s="2">
        <v>0.13034000000000001</v>
      </c>
      <c r="G256" s="2">
        <v>0.23222799999999999</v>
      </c>
      <c r="H256" s="2">
        <v>8.1430000000000002E-2</v>
      </c>
      <c r="I256" s="2">
        <v>0.99574099999999999</v>
      </c>
    </row>
    <row r="257" spans="1:9" x14ac:dyDescent="0.25">
      <c r="A257" s="2" t="s">
        <v>1068</v>
      </c>
      <c r="B257" s="4">
        <v>43988205</v>
      </c>
      <c r="C257" s="2" t="s">
        <v>1069</v>
      </c>
      <c r="D257" s="2" t="s">
        <v>20</v>
      </c>
      <c r="E257" s="2">
        <v>0.37430000000000002</v>
      </c>
      <c r="F257" s="2">
        <v>0.13425000000000001</v>
      </c>
      <c r="G257" s="2">
        <v>0.23222799999999999</v>
      </c>
      <c r="H257" s="2">
        <v>8.1430000000000002E-2</v>
      </c>
      <c r="I257" s="2">
        <v>0.99574099999999999</v>
      </c>
    </row>
    <row r="258" spans="1:9" x14ac:dyDescent="0.25">
      <c r="A258" s="2" t="s">
        <v>1068</v>
      </c>
      <c r="B258" s="4">
        <v>43988205</v>
      </c>
      <c r="C258" s="2" t="s">
        <v>1069</v>
      </c>
      <c r="D258" s="2" t="s">
        <v>796</v>
      </c>
      <c r="E258" s="2">
        <v>-2.3405999999999999E-4</v>
      </c>
      <c r="F258" s="2">
        <v>0.13558000000000001</v>
      </c>
      <c r="G258" s="2">
        <v>0.23222799999999999</v>
      </c>
      <c r="H258" s="2">
        <v>8.1430000000000002E-2</v>
      </c>
      <c r="I258" s="2">
        <v>0.99574099999999999</v>
      </c>
    </row>
    <row r="259" spans="1:9" x14ac:dyDescent="0.25">
      <c r="A259" s="2" t="s">
        <v>1068</v>
      </c>
      <c r="B259" s="4">
        <v>43988205</v>
      </c>
      <c r="C259" s="2" t="s">
        <v>1069</v>
      </c>
      <c r="D259" s="2" t="s">
        <v>355</v>
      </c>
      <c r="E259" s="2">
        <v>-3.8437999999999998E-4</v>
      </c>
      <c r="F259" s="2">
        <v>0.13827</v>
      </c>
      <c r="G259" s="2">
        <v>0.23222799999999999</v>
      </c>
      <c r="H259" s="2">
        <v>8.1430000000000002E-2</v>
      </c>
      <c r="I259" s="2">
        <v>0.99574099999999999</v>
      </c>
    </row>
    <row r="260" spans="1:9" x14ac:dyDescent="0.25">
      <c r="A260" s="2" t="s">
        <v>1068</v>
      </c>
      <c r="B260" s="4">
        <v>43988205</v>
      </c>
      <c r="C260" s="2" t="s">
        <v>1069</v>
      </c>
      <c r="D260" s="2" t="s">
        <v>461</v>
      </c>
      <c r="E260" s="2">
        <v>-1.4522999999999999E-4</v>
      </c>
      <c r="F260" s="2">
        <v>0.13894000000000001</v>
      </c>
      <c r="G260" s="2">
        <v>0.23222799999999999</v>
      </c>
      <c r="H260" s="2">
        <v>8.1430000000000002E-2</v>
      </c>
      <c r="I260" s="2">
        <v>0.99574099999999999</v>
      </c>
    </row>
    <row r="261" spans="1:9" x14ac:dyDescent="0.25">
      <c r="A261" s="2" t="s">
        <v>1068</v>
      </c>
      <c r="B261" s="4">
        <v>43988205</v>
      </c>
      <c r="C261" s="2" t="s">
        <v>1069</v>
      </c>
      <c r="D261" s="2" t="s">
        <v>636</v>
      </c>
      <c r="E261" s="2">
        <v>1.8035999999999999E-4</v>
      </c>
      <c r="F261" s="2">
        <v>0.14255999999999999</v>
      </c>
      <c r="G261" s="2">
        <v>0.23222799999999999</v>
      </c>
      <c r="H261" s="2">
        <v>8.1430000000000002E-2</v>
      </c>
      <c r="I261" s="2">
        <v>0.99574099999999999</v>
      </c>
    </row>
    <row r="262" spans="1:9" x14ac:dyDescent="0.25">
      <c r="A262" s="2" t="s">
        <v>1068</v>
      </c>
      <c r="B262" s="4">
        <v>43988205</v>
      </c>
      <c r="C262" s="2" t="s">
        <v>1069</v>
      </c>
      <c r="D262" s="2" t="s">
        <v>963</v>
      </c>
      <c r="E262" s="2">
        <v>4.5085999999999998E-4</v>
      </c>
      <c r="F262" s="2">
        <v>0.14287</v>
      </c>
      <c r="G262" s="2">
        <v>0.23222799999999999</v>
      </c>
      <c r="H262" s="2">
        <v>8.1430000000000002E-2</v>
      </c>
      <c r="I262" s="2">
        <v>0.99574099999999999</v>
      </c>
    </row>
    <row r="263" spans="1:9" x14ac:dyDescent="0.25">
      <c r="A263" s="2" t="s">
        <v>1068</v>
      </c>
      <c r="B263" s="4">
        <v>43988205</v>
      </c>
      <c r="C263" s="2" t="s">
        <v>1069</v>
      </c>
      <c r="D263" s="2" t="s">
        <v>595</v>
      </c>
      <c r="E263" s="2">
        <v>9.5060000000000001E-4</v>
      </c>
      <c r="F263" s="2">
        <v>0.14301</v>
      </c>
      <c r="G263" s="2">
        <v>0.23222799999999999</v>
      </c>
      <c r="H263" s="2">
        <v>8.1430000000000002E-2</v>
      </c>
      <c r="I263" s="2">
        <v>0.99574099999999999</v>
      </c>
    </row>
    <row r="264" spans="1:9" x14ac:dyDescent="0.25">
      <c r="A264" s="2" t="s">
        <v>1068</v>
      </c>
      <c r="B264" s="4">
        <v>43988205</v>
      </c>
      <c r="C264" s="2" t="s">
        <v>1069</v>
      </c>
      <c r="D264" s="2" t="s">
        <v>30</v>
      </c>
      <c r="E264" s="2">
        <v>-2.2228999999999999E-4</v>
      </c>
      <c r="F264" s="2">
        <v>0.14593</v>
      </c>
      <c r="G264" s="2">
        <v>0.23222799999999999</v>
      </c>
      <c r="H264" s="2">
        <v>8.1430000000000002E-2</v>
      </c>
      <c r="I264" s="2">
        <v>0.99574099999999999</v>
      </c>
    </row>
    <row r="265" spans="1:9" x14ac:dyDescent="0.25">
      <c r="A265" s="2" t="s">
        <v>1068</v>
      </c>
      <c r="B265" s="4">
        <v>43988205</v>
      </c>
      <c r="C265" s="2" t="s">
        <v>1069</v>
      </c>
      <c r="D265" s="2" t="s">
        <v>341</v>
      </c>
      <c r="E265" s="2">
        <v>7.5334000000000002E-4</v>
      </c>
      <c r="F265" s="2">
        <v>0.14618</v>
      </c>
      <c r="G265" s="2">
        <v>0.23222799999999999</v>
      </c>
      <c r="H265" s="2">
        <v>8.1430000000000002E-2</v>
      </c>
      <c r="I265" s="2">
        <v>0.99574099999999999</v>
      </c>
    </row>
    <row r="266" spans="1:9" x14ac:dyDescent="0.25">
      <c r="A266" s="2" t="s">
        <v>1068</v>
      </c>
      <c r="B266" s="4">
        <v>43988205</v>
      </c>
      <c r="C266" s="2" t="s">
        <v>1069</v>
      </c>
      <c r="D266" s="2" t="s">
        <v>177</v>
      </c>
      <c r="E266" s="2">
        <v>-3.1471E-4</v>
      </c>
      <c r="F266" s="2">
        <v>0.14846999999999999</v>
      </c>
      <c r="G266" s="2">
        <v>0.23222799999999999</v>
      </c>
      <c r="H266" s="2">
        <v>8.1430000000000002E-2</v>
      </c>
      <c r="I266" s="2">
        <v>0.99574099999999999</v>
      </c>
    </row>
    <row r="267" spans="1:9" x14ac:dyDescent="0.25">
      <c r="A267" s="2" t="s">
        <v>1068</v>
      </c>
      <c r="B267" s="4">
        <v>43988205</v>
      </c>
      <c r="C267" s="2" t="s">
        <v>1069</v>
      </c>
      <c r="D267" s="2" t="s">
        <v>1046</v>
      </c>
      <c r="E267" s="2">
        <v>3.6465E-4</v>
      </c>
      <c r="F267" s="2">
        <v>0.15026</v>
      </c>
      <c r="G267" s="2">
        <v>0.23222799999999999</v>
      </c>
      <c r="H267" s="2">
        <v>8.1430000000000002E-2</v>
      </c>
      <c r="I267" s="2">
        <v>0.99574099999999999</v>
      </c>
    </row>
    <row r="268" spans="1:9" x14ac:dyDescent="0.25">
      <c r="A268" s="2" t="s">
        <v>1068</v>
      </c>
      <c r="B268" s="4">
        <v>43988205</v>
      </c>
      <c r="C268" s="2" t="s">
        <v>1069</v>
      </c>
      <c r="D268" s="2" t="s">
        <v>143</v>
      </c>
      <c r="E268" s="2">
        <v>3.4405999999999998E-4</v>
      </c>
      <c r="F268" s="2">
        <v>0.15215000000000001</v>
      </c>
      <c r="G268" s="2">
        <v>0.23222799999999999</v>
      </c>
      <c r="H268" s="2">
        <v>8.1430000000000002E-2</v>
      </c>
      <c r="I268" s="2">
        <v>0.99574099999999999</v>
      </c>
    </row>
    <row r="269" spans="1:9" x14ac:dyDescent="0.25">
      <c r="A269" s="2" t="s">
        <v>1068</v>
      </c>
      <c r="B269" s="4">
        <v>43988205</v>
      </c>
      <c r="C269" s="2" t="s">
        <v>1069</v>
      </c>
      <c r="D269" s="2" t="s">
        <v>895</v>
      </c>
      <c r="E269" s="2">
        <v>3.9356999999999999E-4</v>
      </c>
      <c r="F269" s="2">
        <v>0.15278</v>
      </c>
      <c r="G269" s="2">
        <v>0.23222799999999999</v>
      </c>
      <c r="H269" s="2">
        <v>8.1430000000000002E-2</v>
      </c>
      <c r="I269" s="2">
        <v>0.99574099999999999</v>
      </c>
    </row>
    <row r="270" spans="1:9" x14ac:dyDescent="0.25">
      <c r="A270" s="2" t="s">
        <v>1068</v>
      </c>
      <c r="B270" s="4">
        <v>43988205</v>
      </c>
      <c r="C270" s="2" t="s">
        <v>1069</v>
      </c>
      <c r="D270" s="2" t="s">
        <v>736</v>
      </c>
      <c r="E270" s="2">
        <v>3.0343000000000002E-3</v>
      </c>
      <c r="F270" s="2">
        <v>0.15285000000000001</v>
      </c>
      <c r="G270" s="2">
        <v>0.23222799999999999</v>
      </c>
      <c r="H270" s="2">
        <v>8.1430000000000002E-2</v>
      </c>
      <c r="I270" s="2">
        <v>0.99574099999999999</v>
      </c>
    </row>
    <row r="271" spans="1:9" x14ac:dyDescent="0.25">
      <c r="A271" s="2" t="s">
        <v>1068</v>
      </c>
      <c r="B271" s="4">
        <v>43988205</v>
      </c>
      <c r="C271" s="2" t="s">
        <v>1069</v>
      </c>
      <c r="D271" s="2" t="s">
        <v>317</v>
      </c>
      <c r="E271" s="2">
        <v>-1.8076999999999999E-4</v>
      </c>
      <c r="F271" s="2">
        <v>0.15296999999999999</v>
      </c>
      <c r="G271" s="2">
        <v>0.23222799999999999</v>
      </c>
      <c r="H271" s="2">
        <v>8.1430000000000002E-2</v>
      </c>
      <c r="I271" s="2">
        <v>0.99574099999999999</v>
      </c>
    </row>
    <row r="272" spans="1:9" x14ac:dyDescent="0.25">
      <c r="A272" s="2" t="s">
        <v>1068</v>
      </c>
      <c r="B272" s="4">
        <v>43988205</v>
      </c>
      <c r="C272" s="2" t="s">
        <v>1069</v>
      </c>
      <c r="D272" s="2" t="s">
        <v>583</v>
      </c>
      <c r="E272" s="2">
        <v>-1.8834E-4</v>
      </c>
      <c r="F272" s="2">
        <v>0.15340999999999999</v>
      </c>
      <c r="G272" s="2">
        <v>0.23222799999999999</v>
      </c>
      <c r="H272" s="2">
        <v>8.1430000000000002E-2</v>
      </c>
      <c r="I272" s="2">
        <v>0.99574099999999999</v>
      </c>
    </row>
    <row r="273" spans="1:9" x14ac:dyDescent="0.25">
      <c r="A273" s="2" t="s">
        <v>1068</v>
      </c>
      <c r="B273" s="4">
        <v>43988205</v>
      </c>
      <c r="C273" s="2" t="s">
        <v>1069</v>
      </c>
      <c r="D273" s="2" t="s">
        <v>585</v>
      </c>
      <c r="E273" s="2">
        <v>-1.8834E-4</v>
      </c>
      <c r="F273" s="2">
        <v>0.15340999999999999</v>
      </c>
      <c r="G273" s="2">
        <v>0.23222799999999999</v>
      </c>
      <c r="H273" s="2">
        <v>8.1430000000000002E-2</v>
      </c>
      <c r="I273" s="2">
        <v>0.99574099999999999</v>
      </c>
    </row>
    <row r="274" spans="1:9" x14ac:dyDescent="0.25">
      <c r="A274" s="2" t="s">
        <v>1068</v>
      </c>
      <c r="B274" s="4">
        <v>43988205</v>
      </c>
      <c r="C274" s="2" t="s">
        <v>1069</v>
      </c>
      <c r="D274" s="2" t="s">
        <v>605</v>
      </c>
      <c r="E274" s="2">
        <v>1.5624000000000001E-4</v>
      </c>
      <c r="F274" s="2">
        <v>0.15562999999999999</v>
      </c>
      <c r="G274" s="2">
        <v>0.23222799999999999</v>
      </c>
      <c r="H274" s="2">
        <v>8.1430000000000002E-2</v>
      </c>
      <c r="I274" s="2">
        <v>0.99574099999999999</v>
      </c>
    </row>
    <row r="275" spans="1:9" x14ac:dyDescent="0.25">
      <c r="A275" s="2" t="s">
        <v>1068</v>
      </c>
      <c r="B275" s="4">
        <v>43988205</v>
      </c>
      <c r="C275" s="2" t="s">
        <v>1069</v>
      </c>
      <c r="D275" s="2" t="s">
        <v>760</v>
      </c>
      <c r="E275" s="2">
        <v>2.0463E-4</v>
      </c>
      <c r="F275" s="2">
        <v>0.16139999999999999</v>
      </c>
      <c r="G275" s="2">
        <v>0.23222799999999999</v>
      </c>
      <c r="H275" s="2">
        <v>8.1430000000000002E-2</v>
      </c>
      <c r="I275" s="2">
        <v>0.99574099999999999</v>
      </c>
    </row>
    <row r="276" spans="1:9" x14ac:dyDescent="0.25">
      <c r="A276" s="2" t="s">
        <v>1068</v>
      </c>
      <c r="B276" s="4">
        <v>43988205</v>
      </c>
      <c r="C276" s="2" t="s">
        <v>1069</v>
      </c>
      <c r="D276" s="2" t="s">
        <v>852</v>
      </c>
      <c r="E276" s="2">
        <v>-5.6997000000000005E-4</v>
      </c>
      <c r="F276" s="2">
        <v>0.16256000000000001</v>
      </c>
      <c r="G276" s="2">
        <v>0.23222799999999999</v>
      </c>
      <c r="H276" s="2">
        <v>8.1430000000000002E-2</v>
      </c>
      <c r="I276" s="2">
        <v>0.99574099999999999</v>
      </c>
    </row>
    <row r="277" spans="1:9" x14ac:dyDescent="0.25">
      <c r="A277" s="2" t="s">
        <v>1068</v>
      </c>
      <c r="B277" s="4">
        <v>43988205</v>
      </c>
      <c r="C277" s="2" t="s">
        <v>1069</v>
      </c>
      <c r="D277" s="2" t="s">
        <v>589</v>
      </c>
      <c r="E277" s="2">
        <v>-5.4279000000000003E-4</v>
      </c>
      <c r="F277" s="2">
        <v>0.16263</v>
      </c>
      <c r="G277" s="2">
        <v>0.23222799999999999</v>
      </c>
      <c r="H277" s="2">
        <v>8.1430000000000002E-2</v>
      </c>
      <c r="I277" s="2">
        <v>0.99574099999999999</v>
      </c>
    </row>
    <row r="278" spans="1:9" x14ac:dyDescent="0.25">
      <c r="A278" s="2" t="s">
        <v>1068</v>
      </c>
      <c r="B278" s="4">
        <v>43988205</v>
      </c>
      <c r="C278" s="2" t="s">
        <v>1069</v>
      </c>
      <c r="D278" s="2" t="s">
        <v>1042</v>
      </c>
      <c r="E278" s="2">
        <v>4.5253999999999997E-4</v>
      </c>
      <c r="F278" s="2">
        <v>0.16316</v>
      </c>
      <c r="G278" s="2">
        <v>0.23222799999999999</v>
      </c>
      <c r="H278" s="2">
        <v>8.1430000000000002E-2</v>
      </c>
      <c r="I278" s="2">
        <v>0.99574099999999999</v>
      </c>
    </row>
    <row r="279" spans="1:9" x14ac:dyDescent="0.25">
      <c r="A279" s="2" t="s">
        <v>1068</v>
      </c>
      <c r="B279" s="4">
        <v>43988205</v>
      </c>
      <c r="C279" s="2" t="s">
        <v>1069</v>
      </c>
      <c r="D279" s="2" t="s">
        <v>616</v>
      </c>
      <c r="E279" s="2">
        <v>2.5035999999999998E-4</v>
      </c>
      <c r="F279" s="2">
        <v>0.16381000000000001</v>
      </c>
      <c r="G279" s="2">
        <v>0.23222799999999999</v>
      </c>
      <c r="H279" s="2">
        <v>8.1430000000000002E-2</v>
      </c>
      <c r="I279" s="2">
        <v>0.99574099999999999</v>
      </c>
    </row>
    <row r="280" spans="1:9" x14ac:dyDescent="0.25">
      <c r="A280" s="2" t="s">
        <v>1068</v>
      </c>
      <c r="B280" s="4">
        <v>43988205</v>
      </c>
      <c r="C280" s="2" t="s">
        <v>1069</v>
      </c>
      <c r="D280" s="2" t="s">
        <v>632</v>
      </c>
      <c r="E280" s="2">
        <v>2.1487000000000001E-4</v>
      </c>
      <c r="F280" s="2">
        <v>0.16422</v>
      </c>
      <c r="G280" s="2">
        <v>0.23222799999999999</v>
      </c>
      <c r="H280" s="2">
        <v>8.1430000000000002E-2</v>
      </c>
      <c r="I280" s="2">
        <v>0.99574099999999999</v>
      </c>
    </row>
    <row r="281" spans="1:9" x14ac:dyDescent="0.25">
      <c r="A281" s="2" t="s">
        <v>1068</v>
      </c>
      <c r="B281" s="4">
        <v>43988205</v>
      </c>
      <c r="C281" s="2" t="s">
        <v>1069</v>
      </c>
      <c r="D281" s="2" t="s">
        <v>1060</v>
      </c>
      <c r="E281" s="2">
        <v>4.572E-4</v>
      </c>
      <c r="F281" s="2">
        <v>0.16614000000000001</v>
      </c>
      <c r="G281" s="2">
        <v>0.23222799999999999</v>
      </c>
      <c r="H281" s="2">
        <v>8.1430000000000002E-2</v>
      </c>
      <c r="I281" s="2">
        <v>0.99574099999999999</v>
      </c>
    </row>
    <row r="282" spans="1:9" x14ac:dyDescent="0.25">
      <c r="A282" s="2" t="s">
        <v>1068</v>
      </c>
      <c r="B282" s="4">
        <v>43988205</v>
      </c>
      <c r="C282" s="2" t="s">
        <v>1069</v>
      </c>
      <c r="D282" s="2" t="s">
        <v>370</v>
      </c>
      <c r="E282" s="2">
        <v>2.9566E-4</v>
      </c>
      <c r="F282" s="2">
        <v>0.16797999999999999</v>
      </c>
      <c r="G282" s="2">
        <v>0.23222799999999999</v>
      </c>
      <c r="H282" s="2">
        <v>8.1430000000000002E-2</v>
      </c>
      <c r="I282" s="2">
        <v>0.99574099999999999</v>
      </c>
    </row>
    <row r="283" spans="1:9" x14ac:dyDescent="0.25">
      <c r="A283" s="2" t="s">
        <v>1068</v>
      </c>
      <c r="B283" s="4">
        <v>43988205</v>
      </c>
      <c r="C283" s="2" t="s">
        <v>1069</v>
      </c>
      <c r="D283" s="2" t="s">
        <v>721</v>
      </c>
      <c r="E283" s="2">
        <v>3.9291E-4</v>
      </c>
      <c r="F283" s="2">
        <v>0.17035</v>
      </c>
      <c r="G283" s="2">
        <v>0.23222799999999999</v>
      </c>
      <c r="H283" s="2">
        <v>8.1430000000000002E-2</v>
      </c>
      <c r="I283" s="2">
        <v>0.99574099999999999</v>
      </c>
    </row>
    <row r="284" spans="1:9" x14ac:dyDescent="0.25">
      <c r="A284" s="2" t="s">
        <v>1068</v>
      </c>
      <c r="B284" s="4">
        <v>43988205</v>
      </c>
      <c r="C284" s="2" t="s">
        <v>1069</v>
      </c>
      <c r="D284" s="2" t="s">
        <v>43</v>
      </c>
      <c r="E284" s="2">
        <v>2.0409000000000001E-4</v>
      </c>
      <c r="F284" s="2">
        <v>0.17352000000000001</v>
      </c>
      <c r="G284" s="2">
        <v>0.23222799999999999</v>
      </c>
      <c r="H284" s="2">
        <v>8.1430000000000002E-2</v>
      </c>
      <c r="I284" s="2">
        <v>0.99574099999999999</v>
      </c>
    </row>
    <row r="285" spans="1:9" x14ac:dyDescent="0.25">
      <c r="A285" s="2" t="s">
        <v>1068</v>
      </c>
      <c r="B285" s="4">
        <v>43988205</v>
      </c>
      <c r="C285" s="2" t="s">
        <v>1069</v>
      </c>
      <c r="D285" s="2" t="s">
        <v>703</v>
      </c>
      <c r="E285" s="2">
        <v>1.1915999999999999E-3</v>
      </c>
      <c r="F285" s="2">
        <v>0.17449999999999999</v>
      </c>
      <c r="G285" s="2">
        <v>0.23222799999999999</v>
      </c>
      <c r="H285" s="2">
        <v>8.1430000000000002E-2</v>
      </c>
      <c r="I285" s="2">
        <v>0.99574099999999999</v>
      </c>
    </row>
    <row r="286" spans="1:9" x14ac:dyDescent="0.25">
      <c r="A286" s="2" t="s">
        <v>1068</v>
      </c>
      <c r="B286" s="4">
        <v>43988205</v>
      </c>
      <c r="C286" s="2" t="s">
        <v>1069</v>
      </c>
      <c r="D286" s="2" t="s">
        <v>730</v>
      </c>
      <c r="E286" s="2">
        <v>2.1674000000000002</v>
      </c>
      <c r="F286" s="2">
        <v>0.17474000000000001</v>
      </c>
      <c r="G286" s="2">
        <v>0.23222799999999999</v>
      </c>
      <c r="H286" s="2">
        <v>8.1430000000000002E-2</v>
      </c>
      <c r="I286" s="2">
        <v>0.99574099999999999</v>
      </c>
    </row>
    <row r="287" spans="1:9" x14ac:dyDescent="0.25">
      <c r="A287" s="2" t="s">
        <v>1068</v>
      </c>
      <c r="B287" s="4">
        <v>43988205</v>
      </c>
      <c r="C287" s="2" t="s">
        <v>1069</v>
      </c>
      <c r="D287" s="2" t="s">
        <v>364</v>
      </c>
      <c r="E287" s="2">
        <v>1.5981E-4</v>
      </c>
      <c r="F287" s="2">
        <v>0.17491000000000001</v>
      </c>
      <c r="G287" s="2">
        <v>0.23222799999999999</v>
      </c>
      <c r="H287" s="2">
        <v>8.1430000000000002E-2</v>
      </c>
      <c r="I287" s="2">
        <v>0.99574099999999999</v>
      </c>
    </row>
    <row r="288" spans="1:9" x14ac:dyDescent="0.25">
      <c r="A288" s="2" t="s">
        <v>1068</v>
      </c>
      <c r="B288" s="4">
        <v>43988205</v>
      </c>
      <c r="C288" s="2" t="s">
        <v>1069</v>
      </c>
      <c r="D288" s="2" t="s">
        <v>957</v>
      </c>
      <c r="E288" s="2">
        <v>7.0759999999999996E-4</v>
      </c>
      <c r="F288" s="2">
        <v>0.17582</v>
      </c>
      <c r="G288" s="2">
        <v>0.23222799999999999</v>
      </c>
      <c r="H288" s="2">
        <v>8.1430000000000002E-2</v>
      </c>
      <c r="I288" s="2">
        <v>0.99574099999999999</v>
      </c>
    </row>
    <row r="289" spans="1:9" x14ac:dyDescent="0.25">
      <c r="A289" s="2" t="s">
        <v>1068</v>
      </c>
      <c r="B289" s="4">
        <v>43988205</v>
      </c>
      <c r="C289" s="2" t="s">
        <v>1069</v>
      </c>
      <c r="D289" s="2" t="s">
        <v>747</v>
      </c>
      <c r="E289" s="2">
        <v>1.5045999999999999E-4</v>
      </c>
      <c r="F289" s="2">
        <v>0.17624000000000001</v>
      </c>
      <c r="G289" s="2">
        <v>0.23222799999999999</v>
      </c>
      <c r="H289" s="2">
        <v>8.1430000000000002E-2</v>
      </c>
      <c r="I289" s="2">
        <v>0.99574099999999999</v>
      </c>
    </row>
    <row r="290" spans="1:9" x14ac:dyDescent="0.25">
      <c r="A290" s="2" t="s">
        <v>1068</v>
      </c>
      <c r="B290" s="4">
        <v>43988205</v>
      </c>
      <c r="C290" s="2" t="s">
        <v>1069</v>
      </c>
      <c r="D290" s="2" t="s">
        <v>376</v>
      </c>
      <c r="E290" s="2">
        <v>-2.3599E-4</v>
      </c>
      <c r="F290" s="2">
        <v>0.17651</v>
      </c>
      <c r="G290" s="2">
        <v>0.23222799999999999</v>
      </c>
      <c r="H290" s="2">
        <v>8.1430000000000002E-2</v>
      </c>
      <c r="I290" s="2">
        <v>0.99574099999999999</v>
      </c>
    </row>
    <row r="291" spans="1:9" x14ac:dyDescent="0.25">
      <c r="A291" s="2" t="s">
        <v>1068</v>
      </c>
      <c r="B291" s="4">
        <v>43988205</v>
      </c>
      <c r="C291" s="2" t="s">
        <v>1069</v>
      </c>
      <c r="D291" s="2" t="s">
        <v>766</v>
      </c>
      <c r="E291" s="2">
        <v>1.7150999999999999E-4</v>
      </c>
      <c r="F291" s="2">
        <v>0.17716000000000001</v>
      </c>
      <c r="G291" s="2">
        <v>0.23222799999999999</v>
      </c>
      <c r="H291" s="2">
        <v>8.1430000000000002E-2</v>
      </c>
      <c r="I291" s="2">
        <v>0.99574099999999999</v>
      </c>
    </row>
    <row r="292" spans="1:9" x14ac:dyDescent="0.25">
      <c r="A292" s="2" t="s">
        <v>1068</v>
      </c>
      <c r="B292" s="4">
        <v>43988205</v>
      </c>
      <c r="C292" s="2" t="s">
        <v>1069</v>
      </c>
      <c r="D292" s="2" t="s">
        <v>346</v>
      </c>
      <c r="E292" s="2">
        <v>-1.3894999999999999E-4</v>
      </c>
      <c r="F292" s="2">
        <v>0.17771000000000001</v>
      </c>
      <c r="G292" s="2">
        <v>0.23222799999999999</v>
      </c>
      <c r="H292" s="2">
        <v>8.1430000000000002E-2</v>
      </c>
      <c r="I292" s="2">
        <v>0.99574099999999999</v>
      </c>
    </row>
    <row r="293" spans="1:9" x14ac:dyDescent="0.25">
      <c r="A293" s="2" t="s">
        <v>1068</v>
      </c>
      <c r="B293" s="4">
        <v>43988205</v>
      </c>
      <c r="C293" s="2" t="s">
        <v>1069</v>
      </c>
      <c r="D293" s="2" t="s">
        <v>52</v>
      </c>
      <c r="E293" s="2">
        <v>-1.3713000000000001E-4</v>
      </c>
      <c r="F293" s="2">
        <v>0.17990999999999999</v>
      </c>
      <c r="G293" s="2">
        <v>0.23222799999999999</v>
      </c>
      <c r="H293" s="2">
        <v>8.1430000000000002E-2</v>
      </c>
      <c r="I293" s="2">
        <v>0.99574099999999999</v>
      </c>
    </row>
    <row r="294" spans="1:9" x14ac:dyDescent="0.25">
      <c r="A294" s="2" t="s">
        <v>1068</v>
      </c>
      <c r="B294" s="4">
        <v>43988205</v>
      </c>
      <c r="C294" s="2" t="s">
        <v>1069</v>
      </c>
      <c r="D294" s="2" t="s">
        <v>998</v>
      </c>
      <c r="E294" s="2">
        <v>-3.9356999999999999E-4</v>
      </c>
      <c r="F294" s="2">
        <v>0.18079999999999999</v>
      </c>
      <c r="G294" s="2">
        <v>0.23222799999999999</v>
      </c>
      <c r="H294" s="2">
        <v>8.1430000000000002E-2</v>
      </c>
      <c r="I294" s="2">
        <v>0.99574099999999999</v>
      </c>
    </row>
    <row r="295" spans="1:9" x14ac:dyDescent="0.25">
      <c r="A295" s="2" t="s">
        <v>1068</v>
      </c>
      <c r="B295" s="4">
        <v>43988205</v>
      </c>
      <c r="C295" s="2" t="s">
        <v>1069</v>
      </c>
      <c r="D295" s="2" t="s">
        <v>229</v>
      </c>
      <c r="E295" s="2">
        <v>3.8792999999999998E-4</v>
      </c>
      <c r="F295" s="2">
        <v>0.18217</v>
      </c>
      <c r="G295" s="2">
        <v>0.23222799999999999</v>
      </c>
      <c r="H295" s="2">
        <v>8.1430000000000002E-2</v>
      </c>
      <c r="I295" s="2">
        <v>0.99574099999999999</v>
      </c>
    </row>
    <row r="296" spans="1:9" x14ac:dyDescent="0.25">
      <c r="A296" s="2" t="s">
        <v>1068</v>
      </c>
      <c r="B296" s="4">
        <v>43988205</v>
      </c>
      <c r="C296" s="2" t="s">
        <v>1069</v>
      </c>
      <c r="D296" s="2" t="s">
        <v>395</v>
      </c>
      <c r="E296" s="2">
        <v>1.2308999999999999E-4</v>
      </c>
      <c r="F296" s="2">
        <v>0.18249000000000001</v>
      </c>
      <c r="G296" s="2">
        <v>0.23222799999999999</v>
      </c>
      <c r="H296" s="2">
        <v>8.1430000000000002E-2</v>
      </c>
      <c r="I296" s="2">
        <v>0.99574099999999999</v>
      </c>
    </row>
    <row r="297" spans="1:9" x14ac:dyDescent="0.25">
      <c r="A297" s="2" t="s">
        <v>1068</v>
      </c>
      <c r="B297" s="4">
        <v>43988205</v>
      </c>
      <c r="C297" s="2" t="s">
        <v>1069</v>
      </c>
      <c r="D297" s="2" t="s">
        <v>935</v>
      </c>
      <c r="E297" s="2">
        <v>-2.9217000000000002E-4</v>
      </c>
      <c r="F297" s="2">
        <v>0.18539</v>
      </c>
      <c r="G297" s="2">
        <v>0.23222799999999999</v>
      </c>
      <c r="H297" s="2">
        <v>8.1430000000000002E-2</v>
      </c>
      <c r="I297" s="2">
        <v>0.99574099999999999</v>
      </c>
    </row>
    <row r="298" spans="1:9" x14ac:dyDescent="0.25">
      <c r="A298" s="2" t="s">
        <v>1068</v>
      </c>
      <c r="B298" s="4">
        <v>43988205</v>
      </c>
      <c r="C298" s="2" t="s">
        <v>1069</v>
      </c>
      <c r="D298" s="2" t="s">
        <v>97</v>
      </c>
      <c r="E298" s="2">
        <v>2.332E-4</v>
      </c>
      <c r="F298" s="2">
        <v>0.18609000000000001</v>
      </c>
      <c r="G298" s="2">
        <v>0.23222799999999999</v>
      </c>
      <c r="H298" s="2">
        <v>8.1430000000000002E-2</v>
      </c>
      <c r="I298" s="2">
        <v>0.99574099999999999</v>
      </c>
    </row>
    <row r="299" spans="1:9" x14ac:dyDescent="0.25">
      <c r="A299" s="2" t="s">
        <v>1068</v>
      </c>
      <c r="B299" s="4">
        <v>43988205</v>
      </c>
      <c r="C299" s="2" t="s">
        <v>1069</v>
      </c>
      <c r="D299" s="2" t="s">
        <v>28</v>
      </c>
      <c r="E299" s="2">
        <v>6.8324E-4</v>
      </c>
      <c r="F299" s="2">
        <v>0.18689</v>
      </c>
      <c r="G299" s="2">
        <v>0.23222799999999999</v>
      </c>
      <c r="H299" s="2">
        <v>8.1430000000000002E-2</v>
      </c>
      <c r="I299" s="2">
        <v>0.99574099999999999</v>
      </c>
    </row>
    <row r="300" spans="1:9" x14ac:dyDescent="0.25">
      <c r="A300" s="2" t="s">
        <v>1068</v>
      </c>
      <c r="B300" s="4">
        <v>43988205</v>
      </c>
      <c r="C300" s="2" t="s">
        <v>1069</v>
      </c>
      <c r="D300" s="2" t="s">
        <v>506</v>
      </c>
      <c r="E300" s="2">
        <v>1.7988999999999999E-4</v>
      </c>
      <c r="F300" s="2">
        <v>0.18976000000000001</v>
      </c>
      <c r="G300" s="2">
        <v>0.23222799999999999</v>
      </c>
      <c r="H300" s="2">
        <v>8.1430000000000002E-2</v>
      </c>
      <c r="I300" s="2">
        <v>0.99574099999999999</v>
      </c>
    </row>
    <row r="301" spans="1:9" x14ac:dyDescent="0.25">
      <c r="A301" s="2" t="s">
        <v>1068</v>
      </c>
      <c r="B301" s="4">
        <v>43988205</v>
      </c>
      <c r="C301" s="2" t="s">
        <v>1069</v>
      </c>
      <c r="D301" s="2" t="s">
        <v>844</v>
      </c>
      <c r="E301" s="2">
        <v>-3.8018999999999998E-4</v>
      </c>
      <c r="F301" s="2">
        <v>0.19033</v>
      </c>
      <c r="G301" s="2">
        <v>0.23222799999999999</v>
      </c>
      <c r="H301" s="2">
        <v>8.1430000000000002E-2</v>
      </c>
      <c r="I301" s="2">
        <v>0.99574099999999999</v>
      </c>
    </row>
    <row r="302" spans="1:9" x14ac:dyDescent="0.25">
      <c r="A302" s="2" t="s">
        <v>1068</v>
      </c>
      <c r="B302" s="4">
        <v>43988205</v>
      </c>
      <c r="C302" s="2" t="s">
        <v>1069</v>
      </c>
      <c r="D302" s="2" t="s">
        <v>675</v>
      </c>
      <c r="E302" s="2">
        <v>-8.2764000000000004E-4</v>
      </c>
      <c r="F302" s="2">
        <v>0.19037999999999999</v>
      </c>
      <c r="G302" s="2">
        <v>0.23222799999999999</v>
      </c>
      <c r="H302" s="2">
        <v>8.1430000000000002E-2</v>
      </c>
      <c r="I302" s="2">
        <v>0.99574099999999999</v>
      </c>
    </row>
    <row r="303" spans="1:9" x14ac:dyDescent="0.25">
      <c r="A303" s="2" t="s">
        <v>1068</v>
      </c>
      <c r="B303" s="4">
        <v>43988205</v>
      </c>
      <c r="C303" s="2" t="s">
        <v>1069</v>
      </c>
      <c r="D303" s="2" t="s">
        <v>950</v>
      </c>
      <c r="E303" s="2">
        <v>3.3862999999999997E-4</v>
      </c>
      <c r="F303" s="2">
        <v>0.19078000000000001</v>
      </c>
      <c r="G303" s="2">
        <v>0.23222799999999999</v>
      </c>
      <c r="H303" s="2">
        <v>8.1430000000000002E-2</v>
      </c>
      <c r="I303" s="2">
        <v>0.99574099999999999</v>
      </c>
    </row>
    <row r="304" spans="1:9" x14ac:dyDescent="0.25">
      <c r="A304" s="2" t="s">
        <v>1068</v>
      </c>
      <c r="B304" s="4">
        <v>43988205</v>
      </c>
      <c r="C304" s="2" t="s">
        <v>1069</v>
      </c>
      <c r="D304" s="2" t="s">
        <v>406</v>
      </c>
      <c r="E304" s="2">
        <v>4.3738000000000002E-4</v>
      </c>
      <c r="F304" s="2">
        <v>0.19208</v>
      </c>
      <c r="G304" s="2">
        <v>0.23222799999999999</v>
      </c>
      <c r="H304" s="2">
        <v>8.1430000000000002E-2</v>
      </c>
      <c r="I304" s="2">
        <v>0.99574099999999999</v>
      </c>
    </row>
    <row r="305" spans="1:9" x14ac:dyDescent="0.25">
      <c r="A305" s="2" t="s">
        <v>1068</v>
      </c>
      <c r="B305" s="4">
        <v>43988205</v>
      </c>
      <c r="C305" s="2" t="s">
        <v>1069</v>
      </c>
      <c r="D305" s="2" t="s">
        <v>503</v>
      </c>
      <c r="E305" s="2">
        <v>3.8039999999999998E-4</v>
      </c>
      <c r="F305" s="2">
        <v>0.19489999999999999</v>
      </c>
      <c r="G305" s="2">
        <v>0.23222799999999999</v>
      </c>
      <c r="H305" s="2">
        <v>8.1430000000000002E-2</v>
      </c>
      <c r="I305" s="2">
        <v>0.99574099999999999</v>
      </c>
    </row>
    <row r="306" spans="1:9" x14ac:dyDescent="0.25">
      <c r="A306" s="2" t="s">
        <v>1068</v>
      </c>
      <c r="B306" s="4">
        <v>43988205</v>
      </c>
      <c r="C306" s="2" t="s">
        <v>1069</v>
      </c>
      <c r="D306" s="2" t="s">
        <v>221</v>
      </c>
      <c r="E306" s="2">
        <v>-2.5064999999999999E-4</v>
      </c>
      <c r="F306" s="2">
        <v>0.19608999999999999</v>
      </c>
      <c r="G306" s="2">
        <v>0.23222799999999999</v>
      </c>
      <c r="H306" s="2">
        <v>8.1430000000000002E-2</v>
      </c>
      <c r="I306" s="2">
        <v>0.99574099999999999</v>
      </c>
    </row>
    <row r="307" spans="1:9" x14ac:dyDescent="0.25">
      <c r="A307" s="2" t="s">
        <v>1068</v>
      </c>
      <c r="B307" s="4">
        <v>43988205</v>
      </c>
      <c r="C307" s="2" t="s">
        <v>1069</v>
      </c>
      <c r="D307" s="2" t="s">
        <v>40</v>
      </c>
      <c r="E307" s="2">
        <v>1.3713000000000001E-4</v>
      </c>
      <c r="F307" s="2">
        <v>0.19658999999999999</v>
      </c>
      <c r="G307" s="2">
        <v>0.23222799999999999</v>
      </c>
      <c r="H307" s="2">
        <v>8.1430000000000002E-2</v>
      </c>
      <c r="I307" s="2">
        <v>0.99574099999999999</v>
      </c>
    </row>
    <row r="308" spans="1:9" x14ac:dyDescent="0.25">
      <c r="A308" s="2" t="s">
        <v>1068</v>
      </c>
      <c r="B308" s="4">
        <v>43988205</v>
      </c>
      <c r="C308" s="2" t="s">
        <v>1069</v>
      </c>
      <c r="D308" s="2" t="s">
        <v>499</v>
      </c>
      <c r="E308" s="2">
        <v>-1.3557E-2</v>
      </c>
      <c r="F308" s="2">
        <v>0.19722999999999999</v>
      </c>
      <c r="G308" s="2">
        <v>0.23222799999999999</v>
      </c>
      <c r="H308" s="2">
        <v>8.1430000000000002E-2</v>
      </c>
      <c r="I308" s="2">
        <v>0.99574099999999999</v>
      </c>
    </row>
    <row r="309" spans="1:9" x14ac:dyDescent="0.25">
      <c r="A309" s="2" t="s">
        <v>1068</v>
      </c>
      <c r="B309" s="4">
        <v>43988205</v>
      </c>
      <c r="C309" s="2" t="s">
        <v>1069</v>
      </c>
      <c r="D309" s="2" t="s">
        <v>572</v>
      </c>
      <c r="E309" s="2">
        <v>5.4215999999999997E-4</v>
      </c>
      <c r="F309" s="2">
        <v>0.19963</v>
      </c>
      <c r="G309" s="2">
        <v>0.23222799999999999</v>
      </c>
      <c r="H309" s="2">
        <v>8.1430000000000002E-2</v>
      </c>
      <c r="I309" s="2">
        <v>0.99574099999999999</v>
      </c>
    </row>
    <row r="310" spans="1:9" x14ac:dyDescent="0.25">
      <c r="A310" s="2" t="s">
        <v>1068</v>
      </c>
      <c r="B310" s="4">
        <v>43988205</v>
      </c>
      <c r="C310" s="2" t="s">
        <v>1069</v>
      </c>
      <c r="D310" s="2" t="s">
        <v>330</v>
      </c>
      <c r="E310" s="2">
        <v>4.5898E-4</v>
      </c>
      <c r="F310" s="2">
        <v>0.20044999999999999</v>
      </c>
      <c r="G310" s="2">
        <v>0.23222799999999999</v>
      </c>
      <c r="H310" s="2">
        <v>8.1430000000000002E-2</v>
      </c>
      <c r="I310" s="2">
        <v>0.99574099999999999</v>
      </c>
    </row>
    <row r="311" spans="1:9" x14ac:dyDescent="0.25">
      <c r="A311" s="2" t="s">
        <v>1068</v>
      </c>
      <c r="B311" s="4">
        <v>43988205</v>
      </c>
      <c r="C311" s="2" t="s">
        <v>1069</v>
      </c>
      <c r="D311" s="2" t="s">
        <v>913</v>
      </c>
      <c r="E311" s="2">
        <v>2.6354999999999998E-4</v>
      </c>
      <c r="F311" s="2">
        <v>0.20054</v>
      </c>
      <c r="G311" s="2">
        <v>0.23222799999999999</v>
      </c>
      <c r="H311" s="2">
        <v>8.1430000000000002E-2</v>
      </c>
      <c r="I311" s="2">
        <v>0.99574099999999999</v>
      </c>
    </row>
    <row r="312" spans="1:9" x14ac:dyDescent="0.25">
      <c r="A312" s="2" t="s">
        <v>1068</v>
      </c>
      <c r="B312" s="4">
        <v>43988205</v>
      </c>
      <c r="C312" s="2" t="s">
        <v>1069</v>
      </c>
      <c r="D312" s="2" t="s">
        <v>749</v>
      </c>
      <c r="E312" s="2">
        <v>5.6541999999999996E-4</v>
      </c>
      <c r="F312" s="2">
        <v>0.20133999999999999</v>
      </c>
      <c r="G312" s="2">
        <v>0.23222799999999999</v>
      </c>
      <c r="H312" s="2">
        <v>8.1430000000000002E-2</v>
      </c>
      <c r="I312" s="2">
        <v>0.99574099999999999</v>
      </c>
    </row>
    <row r="313" spans="1:9" x14ac:dyDescent="0.25">
      <c r="A313" s="2" t="s">
        <v>1068</v>
      </c>
      <c r="B313" s="4">
        <v>43988205</v>
      </c>
      <c r="C313" s="2" t="s">
        <v>1069</v>
      </c>
      <c r="D313" s="2" t="s">
        <v>482</v>
      </c>
      <c r="E313" s="2">
        <v>-9.4954000000000002E-4</v>
      </c>
      <c r="F313" s="2">
        <v>0.20371</v>
      </c>
      <c r="G313" s="2">
        <v>0.23222799999999999</v>
      </c>
      <c r="H313" s="2">
        <v>8.1430000000000002E-2</v>
      </c>
      <c r="I313" s="2">
        <v>0.99574099999999999</v>
      </c>
    </row>
    <row r="314" spans="1:9" x14ac:dyDescent="0.25">
      <c r="A314" s="2" t="s">
        <v>1068</v>
      </c>
      <c r="B314" s="4">
        <v>43988205</v>
      </c>
      <c r="C314" s="2" t="s">
        <v>1069</v>
      </c>
      <c r="D314" s="2" t="s">
        <v>871</v>
      </c>
      <c r="E314" s="2">
        <v>5.8509000000000002E-4</v>
      </c>
      <c r="F314" s="2">
        <v>0.20402999999999999</v>
      </c>
      <c r="G314" s="2">
        <v>0.23222799999999999</v>
      </c>
      <c r="H314" s="2">
        <v>8.1430000000000002E-2</v>
      </c>
      <c r="I314" s="2">
        <v>0.99574099999999999</v>
      </c>
    </row>
    <row r="315" spans="1:9" x14ac:dyDescent="0.25">
      <c r="A315" s="2" t="s">
        <v>1068</v>
      </c>
      <c r="B315" s="4">
        <v>43988205</v>
      </c>
      <c r="C315" s="2" t="s">
        <v>1069</v>
      </c>
      <c r="D315" s="2" t="s">
        <v>354</v>
      </c>
      <c r="E315" s="2">
        <v>-2.1015000000000001E-4</v>
      </c>
      <c r="F315" s="2">
        <v>0.21052000000000001</v>
      </c>
      <c r="G315" s="2">
        <v>0.23222799999999999</v>
      </c>
      <c r="H315" s="2">
        <v>8.1430000000000002E-2</v>
      </c>
      <c r="I315" s="2">
        <v>0.99574099999999999</v>
      </c>
    </row>
    <row r="316" spans="1:9" x14ac:dyDescent="0.25">
      <c r="A316" s="2" t="s">
        <v>1068</v>
      </c>
      <c r="B316" s="4">
        <v>43988205</v>
      </c>
      <c r="C316" s="2" t="s">
        <v>1069</v>
      </c>
      <c r="D316" s="2" t="s">
        <v>321</v>
      </c>
      <c r="E316" s="2">
        <v>-1.2184E-4</v>
      </c>
      <c r="F316" s="2">
        <v>0.21102000000000001</v>
      </c>
      <c r="G316" s="2">
        <v>0.23222799999999999</v>
      </c>
      <c r="H316" s="2">
        <v>8.1430000000000002E-2</v>
      </c>
      <c r="I316" s="2">
        <v>0.99574099999999999</v>
      </c>
    </row>
    <row r="317" spans="1:9" x14ac:dyDescent="0.25">
      <c r="A317" s="2" t="s">
        <v>1068</v>
      </c>
      <c r="B317" s="4">
        <v>43988205</v>
      </c>
      <c r="C317" s="2" t="s">
        <v>1069</v>
      </c>
      <c r="D317" s="2" t="s">
        <v>32</v>
      </c>
      <c r="E317" s="2">
        <v>-1.6783999999999999E-4</v>
      </c>
      <c r="F317" s="2">
        <v>0.21173</v>
      </c>
      <c r="G317" s="2">
        <v>0.23222799999999999</v>
      </c>
      <c r="H317" s="2">
        <v>8.1430000000000002E-2</v>
      </c>
      <c r="I317" s="2">
        <v>0.99574099999999999</v>
      </c>
    </row>
    <row r="318" spans="1:9" x14ac:dyDescent="0.25">
      <c r="A318" s="2" t="s">
        <v>1068</v>
      </c>
      <c r="B318" s="4">
        <v>43988205</v>
      </c>
      <c r="C318" s="2" t="s">
        <v>1069</v>
      </c>
      <c r="D318" s="2" t="s">
        <v>228</v>
      </c>
      <c r="E318" s="2">
        <v>-2.0390999999999999E-4</v>
      </c>
      <c r="F318" s="2">
        <v>0.21187</v>
      </c>
      <c r="G318" s="2">
        <v>0.23222799999999999</v>
      </c>
      <c r="H318" s="2">
        <v>8.1430000000000002E-2</v>
      </c>
      <c r="I318" s="2">
        <v>0.99574099999999999</v>
      </c>
    </row>
    <row r="319" spans="1:9" x14ac:dyDescent="0.25">
      <c r="A319" s="2" t="s">
        <v>1068</v>
      </c>
      <c r="B319" s="4">
        <v>43988205</v>
      </c>
      <c r="C319" s="2" t="s">
        <v>1069</v>
      </c>
      <c r="D319" s="2" t="s">
        <v>160</v>
      </c>
      <c r="E319" s="2">
        <v>-2.2949E-4</v>
      </c>
      <c r="F319" s="2">
        <v>0.21215999999999999</v>
      </c>
      <c r="G319" s="2">
        <v>0.23222799999999999</v>
      </c>
      <c r="H319" s="2">
        <v>8.1430000000000002E-2</v>
      </c>
      <c r="I319" s="2">
        <v>0.99574099999999999</v>
      </c>
    </row>
    <row r="320" spans="1:9" x14ac:dyDescent="0.25">
      <c r="A320" s="2" t="s">
        <v>1068</v>
      </c>
      <c r="B320" s="4">
        <v>43988205</v>
      </c>
      <c r="C320" s="2" t="s">
        <v>1069</v>
      </c>
      <c r="D320" s="2" t="s">
        <v>492</v>
      </c>
      <c r="E320" s="2">
        <v>1.4944000000000001E-4</v>
      </c>
      <c r="F320" s="2">
        <v>0.21445</v>
      </c>
      <c r="G320" s="2">
        <v>0.23222799999999999</v>
      </c>
      <c r="H320" s="2">
        <v>8.1430000000000002E-2</v>
      </c>
      <c r="I320" s="2">
        <v>0.99574099999999999</v>
      </c>
    </row>
    <row r="321" spans="1:9" x14ac:dyDescent="0.25">
      <c r="A321" s="2" t="s">
        <v>1068</v>
      </c>
      <c r="B321" s="4">
        <v>43988205</v>
      </c>
      <c r="C321" s="2" t="s">
        <v>1069</v>
      </c>
      <c r="D321" s="2" t="s">
        <v>173</v>
      </c>
      <c r="E321" s="2">
        <v>1.1284E-4</v>
      </c>
      <c r="F321" s="2">
        <v>0.21642</v>
      </c>
      <c r="G321" s="2">
        <v>0.23222799999999999</v>
      </c>
      <c r="H321" s="2">
        <v>8.1430000000000002E-2</v>
      </c>
      <c r="I321" s="2">
        <v>0.99574099999999999</v>
      </c>
    </row>
    <row r="322" spans="1:9" x14ac:dyDescent="0.25">
      <c r="A322" s="2" t="s">
        <v>1068</v>
      </c>
      <c r="B322" s="4">
        <v>43988205</v>
      </c>
      <c r="C322" s="2" t="s">
        <v>1069</v>
      </c>
      <c r="D322" s="2" t="s">
        <v>14</v>
      </c>
      <c r="E322" s="2">
        <v>-4.6100999999999998E-4</v>
      </c>
      <c r="F322" s="2">
        <v>0.21795999999999999</v>
      </c>
      <c r="G322" s="2">
        <v>0.23222799999999999</v>
      </c>
      <c r="H322" s="2">
        <v>8.1430000000000002E-2</v>
      </c>
      <c r="I322" s="2">
        <v>0.99574099999999999</v>
      </c>
    </row>
    <row r="323" spans="1:9" x14ac:dyDescent="0.25">
      <c r="A323" s="2" t="s">
        <v>1068</v>
      </c>
      <c r="B323" s="4">
        <v>43988205</v>
      </c>
      <c r="C323" s="2" t="s">
        <v>1069</v>
      </c>
      <c r="D323" s="2" t="s">
        <v>975</v>
      </c>
      <c r="E323" s="2">
        <v>-2.5645000000000003E-4</v>
      </c>
      <c r="F323" s="2">
        <v>0.21904999999999999</v>
      </c>
      <c r="G323" s="2">
        <v>0.23222799999999999</v>
      </c>
      <c r="H323" s="2">
        <v>8.1430000000000002E-2</v>
      </c>
      <c r="I323" s="2">
        <v>0.99574099999999999</v>
      </c>
    </row>
    <row r="324" spans="1:9" x14ac:dyDescent="0.25">
      <c r="A324" s="2" t="s">
        <v>1068</v>
      </c>
      <c r="B324" s="4">
        <v>43988205</v>
      </c>
      <c r="C324" s="2" t="s">
        <v>1069</v>
      </c>
      <c r="D324" s="2" t="s">
        <v>521</v>
      </c>
      <c r="E324" s="2">
        <v>-3.1404000000000002E-4</v>
      </c>
      <c r="F324" s="2">
        <v>0.22026999999999999</v>
      </c>
      <c r="G324" s="2">
        <v>0.23222799999999999</v>
      </c>
      <c r="H324" s="2">
        <v>8.1430000000000002E-2</v>
      </c>
      <c r="I324" s="2">
        <v>0.99574099999999999</v>
      </c>
    </row>
    <row r="325" spans="1:9" x14ac:dyDescent="0.25">
      <c r="A325" s="2" t="s">
        <v>1068</v>
      </c>
      <c r="B325" s="4">
        <v>43988205</v>
      </c>
      <c r="C325" s="2" t="s">
        <v>1069</v>
      </c>
      <c r="D325" s="2" t="s">
        <v>79</v>
      </c>
      <c r="E325" s="2">
        <v>-2.4851000000000002E-4</v>
      </c>
      <c r="F325" s="2">
        <v>0.22192000000000001</v>
      </c>
      <c r="G325" s="2">
        <v>0.23222799999999999</v>
      </c>
      <c r="H325" s="2">
        <v>8.1430000000000002E-2</v>
      </c>
      <c r="I325" s="2">
        <v>0.99574099999999999</v>
      </c>
    </row>
    <row r="326" spans="1:9" x14ac:dyDescent="0.25">
      <c r="A326" s="2" t="s">
        <v>1068</v>
      </c>
      <c r="B326" s="4">
        <v>43988205</v>
      </c>
      <c r="C326" s="2" t="s">
        <v>1069</v>
      </c>
      <c r="D326" s="2" t="s">
        <v>848</v>
      </c>
      <c r="E326" s="2">
        <v>1.5307E-4</v>
      </c>
      <c r="F326" s="2">
        <v>0.22201000000000001</v>
      </c>
      <c r="G326" s="2">
        <v>0.23222799999999999</v>
      </c>
      <c r="H326" s="2">
        <v>8.1430000000000002E-2</v>
      </c>
      <c r="I326" s="2">
        <v>0.99574099999999999</v>
      </c>
    </row>
    <row r="327" spans="1:9" x14ac:dyDescent="0.25">
      <c r="A327" s="2" t="s">
        <v>1068</v>
      </c>
      <c r="B327" s="4">
        <v>43988205</v>
      </c>
      <c r="C327" s="2" t="s">
        <v>1069</v>
      </c>
      <c r="D327" s="2" t="s">
        <v>927</v>
      </c>
      <c r="E327" s="2">
        <v>4.0826000000000002E-4</v>
      </c>
      <c r="F327" s="2">
        <v>0.22211</v>
      </c>
      <c r="G327" s="2">
        <v>0.23222799999999999</v>
      </c>
      <c r="H327" s="2">
        <v>8.1430000000000002E-2</v>
      </c>
      <c r="I327" s="2">
        <v>0.99574099999999999</v>
      </c>
    </row>
    <row r="328" spans="1:9" x14ac:dyDescent="0.25">
      <c r="A328" s="2" t="s">
        <v>1068</v>
      </c>
      <c r="B328" s="4">
        <v>43988205</v>
      </c>
      <c r="C328" s="2" t="s">
        <v>1069</v>
      </c>
      <c r="D328" s="2" t="s">
        <v>148</v>
      </c>
      <c r="E328" s="2">
        <v>-1.1908000000000001E-4</v>
      </c>
      <c r="F328" s="2">
        <v>0.22355</v>
      </c>
      <c r="G328" s="2">
        <v>0.23222799999999999</v>
      </c>
      <c r="H328" s="2">
        <v>8.1430000000000002E-2</v>
      </c>
      <c r="I328" s="2">
        <v>0.99574099999999999</v>
      </c>
    </row>
    <row r="329" spans="1:9" x14ac:dyDescent="0.25">
      <c r="A329" s="2" t="s">
        <v>1068</v>
      </c>
      <c r="B329" s="4">
        <v>43988205</v>
      </c>
      <c r="C329" s="2" t="s">
        <v>1069</v>
      </c>
      <c r="D329" s="2" t="s">
        <v>427</v>
      </c>
      <c r="E329" s="2">
        <v>-1.9736999999999999E-4</v>
      </c>
      <c r="F329" s="2">
        <v>0.22559000000000001</v>
      </c>
      <c r="G329" s="2">
        <v>0.23222799999999999</v>
      </c>
      <c r="H329" s="2">
        <v>8.1430000000000002E-2</v>
      </c>
      <c r="I329" s="2">
        <v>0.99574099999999999</v>
      </c>
    </row>
    <row r="330" spans="1:9" x14ac:dyDescent="0.25">
      <c r="A330" s="2" t="s">
        <v>1068</v>
      </c>
      <c r="B330" s="4">
        <v>43988205</v>
      </c>
      <c r="C330" s="2" t="s">
        <v>1069</v>
      </c>
      <c r="D330" s="2" t="s">
        <v>937</v>
      </c>
      <c r="E330" s="2">
        <v>1.076E-4</v>
      </c>
      <c r="F330" s="2">
        <v>0.22749</v>
      </c>
      <c r="G330" s="2">
        <v>0.23222799999999999</v>
      </c>
      <c r="H330" s="2">
        <v>8.1430000000000002E-2</v>
      </c>
      <c r="I330" s="2">
        <v>0.99574099999999999</v>
      </c>
    </row>
    <row r="331" spans="1:9" x14ac:dyDescent="0.25">
      <c r="A331" s="2" t="s">
        <v>1068</v>
      </c>
      <c r="B331" s="4">
        <v>43988205</v>
      </c>
      <c r="C331" s="2" t="s">
        <v>1069</v>
      </c>
      <c r="D331" s="2" t="s">
        <v>800</v>
      </c>
      <c r="E331" s="2">
        <v>-2.2429000000000001E-4</v>
      </c>
      <c r="F331" s="2">
        <v>0.22769</v>
      </c>
      <c r="G331" s="2">
        <v>0.23222799999999999</v>
      </c>
      <c r="H331" s="2">
        <v>8.1430000000000002E-2</v>
      </c>
      <c r="I331" s="2">
        <v>0.99574099999999999</v>
      </c>
    </row>
    <row r="332" spans="1:9" x14ac:dyDescent="0.25">
      <c r="A332" s="2" t="s">
        <v>1068</v>
      </c>
      <c r="B332" s="4">
        <v>43988205</v>
      </c>
      <c r="C332" s="2" t="s">
        <v>1069</v>
      </c>
      <c r="D332" s="2" t="s">
        <v>185</v>
      </c>
      <c r="E332" s="2">
        <v>1.8000000000000001E-4</v>
      </c>
      <c r="F332" s="2">
        <v>0.23282</v>
      </c>
      <c r="G332" s="2">
        <v>0.23222799999999999</v>
      </c>
      <c r="H332" s="2">
        <v>8.1430000000000002E-2</v>
      </c>
      <c r="I332" s="2">
        <v>0.99574099999999999</v>
      </c>
    </row>
    <row r="333" spans="1:9" x14ac:dyDescent="0.25">
      <c r="A333" s="2" t="s">
        <v>1068</v>
      </c>
      <c r="B333" s="4">
        <v>43988205</v>
      </c>
      <c r="C333" s="2" t="s">
        <v>1069</v>
      </c>
      <c r="D333" s="2" t="s">
        <v>452</v>
      </c>
      <c r="E333" s="2">
        <v>-1.7968000000000001E-2</v>
      </c>
      <c r="F333" s="2">
        <v>0.23524999999999999</v>
      </c>
      <c r="G333" s="2">
        <v>0.23222799999999999</v>
      </c>
      <c r="H333" s="2">
        <v>8.1430000000000002E-2</v>
      </c>
      <c r="I333" s="2">
        <v>0.99574099999999999</v>
      </c>
    </row>
    <row r="334" spans="1:9" x14ac:dyDescent="0.25">
      <c r="A334" s="2" t="s">
        <v>1068</v>
      </c>
      <c r="B334" s="4">
        <v>43988205</v>
      </c>
      <c r="C334" s="2" t="s">
        <v>1069</v>
      </c>
      <c r="D334" s="2" t="s">
        <v>87</v>
      </c>
      <c r="E334" s="2">
        <v>-4.2204999999999999E-4</v>
      </c>
      <c r="F334" s="2">
        <v>0.23672000000000001</v>
      </c>
      <c r="G334" s="2">
        <v>0.23222799999999999</v>
      </c>
      <c r="H334" s="2">
        <v>8.1430000000000002E-2</v>
      </c>
      <c r="I334" s="2">
        <v>0.99574099999999999</v>
      </c>
    </row>
    <row r="335" spans="1:9" x14ac:dyDescent="0.25">
      <c r="A335" s="2" t="s">
        <v>1068</v>
      </c>
      <c r="B335" s="4">
        <v>43988205</v>
      </c>
      <c r="C335" s="2" t="s">
        <v>1069</v>
      </c>
      <c r="D335" s="2" t="s">
        <v>985</v>
      </c>
      <c r="E335" s="2">
        <v>2.7185000000000002E-4</v>
      </c>
      <c r="F335" s="2">
        <v>0.23735999999999999</v>
      </c>
      <c r="G335" s="2">
        <v>0.23222799999999999</v>
      </c>
      <c r="H335" s="2">
        <v>8.1430000000000002E-2</v>
      </c>
      <c r="I335" s="2">
        <v>0.99574099999999999</v>
      </c>
    </row>
    <row r="336" spans="1:9" x14ac:dyDescent="0.25">
      <c r="A336" s="2" t="s">
        <v>1068</v>
      </c>
      <c r="B336" s="4">
        <v>43988205</v>
      </c>
      <c r="C336" s="2" t="s">
        <v>1069</v>
      </c>
      <c r="D336" s="2" t="s">
        <v>238</v>
      </c>
      <c r="E336" s="2">
        <v>1.072E-4</v>
      </c>
      <c r="F336" s="2">
        <v>0.2384</v>
      </c>
      <c r="G336" s="2">
        <v>0.23222799999999999</v>
      </c>
      <c r="H336" s="2">
        <v>8.1430000000000002E-2</v>
      </c>
      <c r="I336" s="2">
        <v>0.99574099999999999</v>
      </c>
    </row>
    <row r="337" spans="1:9" x14ac:dyDescent="0.25">
      <c r="A337" s="2" t="s">
        <v>1068</v>
      </c>
      <c r="B337" s="4">
        <v>43988205</v>
      </c>
      <c r="C337" s="2" t="s">
        <v>1069</v>
      </c>
      <c r="D337" s="2" t="s">
        <v>408</v>
      </c>
      <c r="E337" s="2">
        <v>3.4402E-4</v>
      </c>
      <c r="F337" s="2">
        <v>0.23991999999999999</v>
      </c>
      <c r="G337" s="2">
        <v>0.23222799999999999</v>
      </c>
      <c r="H337" s="2">
        <v>8.1430000000000002E-2</v>
      </c>
      <c r="I337" s="2">
        <v>0.99574099999999999</v>
      </c>
    </row>
    <row r="338" spans="1:9" x14ac:dyDescent="0.25">
      <c r="A338" s="2" t="s">
        <v>1068</v>
      </c>
      <c r="B338" s="4">
        <v>43988205</v>
      </c>
      <c r="C338" s="2" t="s">
        <v>1069</v>
      </c>
      <c r="D338" s="2" t="s">
        <v>144</v>
      </c>
      <c r="E338" s="2">
        <v>-1.8547E-4</v>
      </c>
      <c r="F338" s="2">
        <v>0.24498</v>
      </c>
      <c r="G338" s="2">
        <v>0.23222799999999999</v>
      </c>
      <c r="H338" s="2">
        <v>8.1430000000000002E-2</v>
      </c>
      <c r="I338" s="2">
        <v>0.99574099999999999</v>
      </c>
    </row>
    <row r="339" spans="1:9" x14ac:dyDescent="0.25">
      <c r="A339" s="2" t="s">
        <v>1068</v>
      </c>
      <c r="B339" s="4">
        <v>43988205</v>
      </c>
      <c r="C339" s="2" t="s">
        <v>1069</v>
      </c>
      <c r="D339" s="2" t="s">
        <v>642</v>
      </c>
      <c r="E339" s="2">
        <v>-2.3563999999999999E-4</v>
      </c>
      <c r="F339" s="2">
        <v>0.24607000000000001</v>
      </c>
      <c r="G339" s="2">
        <v>0.23222799999999999</v>
      </c>
      <c r="H339" s="2">
        <v>8.1430000000000002E-2</v>
      </c>
      <c r="I339" s="2">
        <v>0.99574099999999999</v>
      </c>
    </row>
    <row r="340" spans="1:9" x14ac:dyDescent="0.25">
      <c r="A340" s="2" t="s">
        <v>1068</v>
      </c>
      <c r="B340" s="4">
        <v>43988205</v>
      </c>
      <c r="C340" s="2" t="s">
        <v>1069</v>
      </c>
      <c r="D340" s="2" t="s">
        <v>62</v>
      </c>
      <c r="E340" s="2">
        <v>1.2756000000000001E-4</v>
      </c>
      <c r="F340" s="2">
        <v>0.24635000000000001</v>
      </c>
      <c r="G340" s="2">
        <v>0.23222799999999999</v>
      </c>
      <c r="H340" s="2">
        <v>8.1430000000000002E-2</v>
      </c>
      <c r="I340" s="2">
        <v>0.99574099999999999</v>
      </c>
    </row>
    <row r="341" spans="1:9" x14ac:dyDescent="0.25">
      <c r="A341" s="2" t="s">
        <v>1068</v>
      </c>
      <c r="B341" s="4">
        <v>43988205</v>
      </c>
      <c r="C341" s="2" t="s">
        <v>1069</v>
      </c>
      <c r="D341" s="2" t="s">
        <v>71</v>
      </c>
      <c r="E341" s="2">
        <v>-2.1442999999999999E-4</v>
      </c>
      <c r="F341" s="2">
        <v>0.24981</v>
      </c>
      <c r="G341" s="2">
        <v>0.23222799999999999</v>
      </c>
      <c r="H341" s="2">
        <v>8.1430000000000002E-2</v>
      </c>
      <c r="I341" s="2">
        <v>0.99574099999999999</v>
      </c>
    </row>
    <row r="342" spans="1:9" x14ac:dyDescent="0.25">
      <c r="A342" s="2" t="s">
        <v>1068</v>
      </c>
      <c r="B342" s="4">
        <v>43988205</v>
      </c>
      <c r="C342" s="2" t="s">
        <v>1069</v>
      </c>
      <c r="D342" s="2" t="s">
        <v>271</v>
      </c>
      <c r="E342" s="2">
        <v>1.2768E-4</v>
      </c>
      <c r="F342" s="2">
        <v>0.24983</v>
      </c>
      <c r="G342" s="2">
        <v>0.23222799999999999</v>
      </c>
      <c r="H342" s="2">
        <v>8.1430000000000002E-2</v>
      </c>
      <c r="I342" s="2">
        <v>0.99574099999999999</v>
      </c>
    </row>
    <row r="343" spans="1:9" x14ac:dyDescent="0.25">
      <c r="A343" s="2" t="s">
        <v>1068</v>
      </c>
      <c r="B343" s="4">
        <v>43988205</v>
      </c>
      <c r="C343" s="2" t="s">
        <v>1069</v>
      </c>
      <c r="D343" s="2" t="s">
        <v>1028</v>
      </c>
      <c r="E343" s="2">
        <v>-1.1097E-4</v>
      </c>
      <c r="F343" s="2">
        <v>0.2525</v>
      </c>
      <c r="G343" s="2">
        <v>0.23222799999999999</v>
      </c>
      <c r="H343" s="2">
        <v>8.1430000000000002E-2</v>
      </c>
      <c r="I343" s="2">
        <v>0.99574099999999999</v>
      </c>
    </row>
    <row r="344" spans="1:9" x14ac:dyDescent="0.25">
      <c r="A344" s="2" t="s">
        <v>1068</v>
      </c>
      <c r="B344" s="4">
        <v>43988205</v>
      </c>
      <c r="C344" s="2" t="s">
        <v>1069</v>
      </c>
      <c r="D344" s="2" t="s">
        <v>191</v>
      </c>
      <c r="E344" s="2">
        <v>-2.8627999999999998E-4</v>
      </c>
      <c r="F344" s="2">
        <v>0.25270999999999999</v>
      </c>
      <c r="G344" s="2">
        <v>0.23222799999999999</v>
      </c>
      <c r="H344" s="2">
        <v>8.1430000000000002E-2</v>
      </c>
      <c r="I344" s="2">
        <v>0.99574099999999999</v>
      </c>
    </row>
    <row r="345" spans="1:9" x14ac:dyDescent="0.25">
      <c r="A345" s="2" t="s">
        <v>1068</v>
      </c>
      <c r="B345" s="4">
        <v>43988205</v>
      </c>
      <c r="C345" s="2" t="s">
        <v>1069</v>
      </c>
      <c r="D345" s="2" t="s">
        <v>634</v>
      </c>
      <c r="E345" s="2">
        <v>-1.1762E-4</v>
      </c>
      <c r="F345" s="2">
        <v>0.25314999999999999</v>
      </c>
      <c r="G345" s="2">
        <v>0.23222799999999999</v>
      </c>
      <c r="H345" s="2">
        <v>8.1430000000000002E-2</v>
      </c>
      <c r="I345" s="2">
        <v>0.99574099999999999</v>
      </c>
    </row>
    <row r="346" spans="1:9" x14ac:dyDescent="0.25">
      <c r="A346" s="2" t="s">
        <v>1068</v>
      </c>
      <c r="B346" s="4">
        <v>43988205</v>
      </c>
      <c r="C346" s="2" t="s">
        <v>1069</v>
      </c>
      <c r="D346" s="2" t="s">
        <v>1044</v>
      </c>
      <c r="E346" s="2">
        <v>3.7649E-4</v>
      </c>
      <c r="F346" s="2">
        <v>0.25548999999999999</v>
      </c>
      <c r="G346" s="2">
        <v>0.23222799999999999</v>
      </c>
      <c r="H346" s="2">
        <v>8.1430000000000002E-2</v>
      </c>
      <c r="I346" s="2">
        <v>0.99574099999999999</v>
      </c>
    </row>
    <row r="347" spans="1:9" x14ac:dyDescent="0.25">
      <c r="A347" s="2" t="s">
        <v>1068</v>
      </c>
      <c r="B347" s="4">
        <v>43988205</v>
      </c>
      <c r="C347" s="2" t="s">
        <v>1069</v>
      </c>
      <c r="D347" s="2" t="s">
        <v>86</v>
      </c>
      <c r="E347" s="2">
        <v>-2.4272000000000001E-4</v>
      </c>
      <c r="F347" s="2">
        <v>0.25563000000000002</v>
      </c>
      <c r="G347" s="2">
        <v>0.23222799999999999</v>
      </c>
      <c r="H347" s="2">
        <v>8.1430000000000002E-2</v>
      </c>
      <c r="I347" s="2">
        <v>0.99574099999999999</v>
      </c>
    </row>
    <row r="348" spans="1:9" x14ac:dyDescent="0.25">
      <c r="A348" s="2" t="s">
        <v>1068</v>
      </c>
      <c r="B348" s="4">
        <v>43988205</v>
      </c>
      <c r="C348" s="2" t="s">
        <v>1069</v>
      </c>
      <c r="D348" s="2" t="s">
        <v>574</v>
      </c>
      <c r="E348" s="2">
        <v>4.5990000000000001E-4</v>
      </c>
      <c r="F348" s="2">
        <v>0.25824999999999998</v>
      </c>
      <c r="G348" s="2">
        <v>0.23222799999999999</v>
      </c>
      <c r="H348" s="2">
        <v>8.1430000000000002E-2</v>
      </c>
      <c r="I348" s="2">
        <v>0.99574099999999999</v>
      </c>
    </row>
    <row r="349" spans="1:9" x14ac:dyDescent="0.25">
      <c r="A349" s="2" t="s">
        <v>1068</v>
      </c>
      <c r="B349" s="4">
        <v>43988205</v>
      </c>
      <c r="C349" s="2" t="s">
        <v>1069</v>
      </c>
      <c r="D349" s="2" t="s">
        <v>798</v>
      </c>
      <c r="E349" s="2">
        <v>-1.2422999999999999E-4</v>
      </c>
      <c r="F349" s="2">
        <v>0.25879000000000002</v>
      </c>
      <c r="G349" s="2">
        <v>0.23222799999999999</v>
      </c>
      <c r="H349" s="2">
        <v>8.1430000000000002E-2</v>
      </c>
      <c r="I349" s="2">
        <v>0.99574099999999999</v>
      </c>
    </row>
    <row r="350" spans="1:9" x14ac:dyDescent="0.25">
      <c r="A350" s="2" t="s">
        <v>1068</v>
      </c>
      <c r="B350" s="4">
        <v>43988205</v>
      </c>
      <c r="C350" s="2" t="s">
        <v>1069</v>
      </c>
      <c r="D350" s="2" t="s">
        <v>556</v>
      </c>
      <c r="E350" s="2">
        <v>3.8732000000000003E-4</v>
      </c>
      <c r="F350" s="2">
        <v>0.25936999999999999</v>
      </c>
      <c r="G350" s="2">
        <v>0.23222799999999999</v>
      </c>
      <c r="H350" s="2">
        <v>8.1430000000000002E-2</v>
      </c>
      <c r="I350" s="2">
        <v>0.99574099999999999</v>
      </c>
    </row>
    <row r="351" spans="1:9" x14ac:dyDescent="0.25">
      <c r="A351" s="2" t="s">
        <v>1068</v>
      </c>
      <c r="B351" s="4">
        <v>43988205</v>
      </c>
      <c r="C351" s="2" t="s">
        <v>1069</v>
      </c>
      <c r="D351" s="2" t="s">
        <v>299</v>
      </c>
      <c r="E351" s="2">
        <v>1.5353E-4</v>
      </c>
      <c r="F351" s="2">
        <v>0.25980999999999999</v>
      </c>
      <c r="G351" s="2">
        <v>0.23222799999999999</v>
      </c>
      <c r="H351" s="2">
        <v>8.1430000000000002E-2</v>
      </c>
      <c r="I351" s="2">
        <v>0.99574099999999999</v>
      </c>
    </row>
    <row r="352" spans="1:9" x14ac:dyDescent="0.25">
      <c r="A352" s="2" t="s">
        <v>1068</v>
      </c>
      <c r="B352" s="4">
        <v>43988205</v>
      </c>
      <c r="C352" s="2" t="s">
        <v>1069</v>
      </c>
      <c r="D352" s="2" t="s">
        <v>893</v>
      </c>
      <c r="E352" s="2">
        <v>6.9242999999999996E-4</v>
      </c>
      <c r="F352" s="2">
        <v>0.26039000000000001</v>
      </c>
      <c r="G352" s="2">
        <v>0.23222799999999999</v>
      </c>
      <c r="H352" s="2">
        <v>8.1430000000000002E-2</v>
      </c>
      <c r="I352" s="2">
        <v>0.99574099999999999</v>
      </c>
    </row>
    <row r="353" spans="1:9" x14ac:dyDescent="0.25">
      <c r="A353" s="2" t="s">
        <v>1068</v>
      </c>
      <c r="B353" s="4">
        <v>43988205</v>
      </c>
      <c r="C353" s="2" t="s">
        <v>1069</v>
      </c>
      <c r="D353" s="2" t="s">
        <v>113</v>
      </c>
      <c r="E353" s="2">
        <v>4.2853999999999999E-4</v>
      </c>
      <c r="F353" s="2">
        <v>0.26079999999999998</v>
      </c>
      <c r="G353" s="2">
        <v>0.23222799999999999</v>
      </c>
      <c r="H353" s="2">
        <v>8.1430000000000002E-2</v>
      </c>
      <c r="I353" s="2">
        <v>0.99574099999999999</v>
      </c>
    </row>
    <row r="354" spans="1:9" x14ac:dyDescent="0.25">
      <c r="A354" s="2" t="s">
        <v>1068</v>
      </c>
      <c r="B354" s="4">
        <v>43988205</v>
      </c>
      <c r="C354" s="2" t="s">
        <v>1069</v>
      </c>
      <c r="D354" s="2" t="s">
        <v>667</v>
      </c>
      <c r="E354" s="2">
        <v>2.4479999999999999E-4</v>
      </c>
      <c r="F354" s="2">
        <v>0.26100000000000001</v>
      </c>
      <c r="G354" s="2">
        <v>0.23222799999999999</v>
      </c>
      <c r="H354" s="2">
        <v>8.1430000000000002E-2</v>
      </c>
      <c r="I354" s="2">
        <v>0.99574099999999999</v>
      </c>
    </row>
    <row r="355" spans="1:9" x14ac:dyDescent="0.25">
      <c r="A355" s="2" t="s">
        <v>1068</v>
      </c>
      <c r="B355" s="4">
        <v>43988205</v>
      </c>
      <c r="C355" s="2" t="s">
        <v>1069</v>
      </c>
      <c r="D355" s="2" t="s">
        <v>742</v>
      </c>
      <c r="E355" s="2">
        <v>-2.8529E-4</v>
      </c>
      <c r="F355" s="2">
        <v>0.26144000000000001</v>
      </c>
      <c r="G355" s="2">
        <v>0.23222799999999999</v>
      </c>
      <c r="H355" s="2">
        <v>8.1430000000000002E-2</v>
      </c>
      <c r="I355" s="2">
        <v>0.99574099999999999</v>
      </c>
    </row>
    <row r="356" spans="1:9" x14ac:dyDescent="0.25">
      <c r="A356" s="2" t="s">
        <v>1068</v>
      </c>
      <c r="B356" s="4">
        <v>43988205</v>
      </c>
      <c r="C356" s="2" t="s">
        <v>1069</v>
      </c>
      <c r="D356" s="2" t="s">
        <v>431</v>
      </c>
      <c r="E356" s="2">
        <v>-5.6331999999999997E-4</v>
      </c>
      <c r="F356" s="2">
        <v>0.26308999999999999</v>
      </c>
      <c r="G356" s="2">
        <v>0.23222799999999999</v>
      </c>
      <c r="H356" s="2">
        <v>8.1430000000000002E-2</v>
      </c>
      <c r="I356" s="2">
        <v>0.99574099999999999</v>
      </c>
    </row>
    <row r="357" spans="1:9" x14ac:dyDescent="0.25">
      <c r="A357" s="2" t="s">
        <v>1068</v>
      </c>
      <c r="B357" s="4">
        <v>43988205</v>
      </c>
      <c r="C357" s="2" t="s">
        <v>1069</v>
      </c>
      <c r="D357" s="2" t="s">
        <v>219</v>
      </c>
      <c r="E357" s="2">
        <v>3.8083000000000002E-4</v>
      </c>
      <c r="F357" s="2">
        <v>0.26501000000000002</v>
      </c>
      <c r="G357" s="2">
        <v>0.23222799999999999</v>
      </c>
      <c r="H357" s="2">
        <v>8.1430000000000002E-2</v>
      </c>
      <c r="I357" s="2">
        <v>0.99574099999999999</v>
      </c>
    </row>
    <row r="358" spans="1:9" x14ac:dyDescent="0.25">
      <c r="A358" s="2" t="s">
        <v>1068</v>
      </c>
      <c r="B358" s="4">
        <v>43988205</v>
      </c>
      <c r="C358" s="2" t="s">
        <v>1069</v>
      </c>
      <c r="D358" s="2" t="s">
        <v>65</v>
      </c>
      <c r="E358" s="2">
        <v>1.0213999999999999E-4</v>
      </c>
      <c r="F358" s="2">
        <v>0.26647999999999999</v>
      </c>
      <c r="G358" s="2">
        <v>0.23222799999999999</v>
      </c>
      <c r="H358" s="2">
        <v>8.1430000000000002E-2</v>
      </c>
      <c r="I358" s="2">
        <v>0.99574099999999999</v>
      </c>
    </row>
    <row r="359" spans="1:9" x14ac:dyDescent="0.25">
      <c r="A359" s="2" t="s">
        <v>1068</v>
      </c>
      <c r="B359" s="4">
        <v>43988205</v>
      </c>
      <c r="C359" s="2" t="s">
        <v>1069</v>
      </c>
      <c r="D359" s="2" t="s">
        <v>12</v>
      </c>
      <c r="E359" s="2">
        <v>1.2659999999999999E-4</v>
      </c>
      <c r="F359" s="2">
        <v>0.26801000000000003</v>
      </c>
      <c r="G359" s="2">
        <v>0.23222799999999999</v>
      </c>
      <c r="H359" s="2">
        <v>8.1430000000000002E-2</v>
      </c>
      <c r="I359" s="2">
        <v>0.99574099999999999</v>
      </c>
    </row>
    <row r="360" spans="1:9" x14ac:dyDescent="0.25">
      <c r="A360" s="2" t="s">
        <v>1068</v>
      </c>
      <c r="B360" s="4">
        <v>43988205</v>
      </c>
      <c r="C360" s="2" t="s">
        <v>1069</v>
      </c>
      <c r="D360" s="2" t="s">
        <v>919</v>
      </c>
      <c r="E360" s="2">
        <v>2.3756999999999999E-4</v>
      </c>
      <c r="F360" s="2">
        <v>0.26978999999999997</v>
      </c>
      <c r="G360" s="2">
        <v>0.23222799999999999</v>
      </c>
      <c r="H360" s="2">
        <v>8.1430000000000002E-2</v>
      </c>
      <c r="I360" s="2">
        <v>0.99574099999999999</v>
      </c>
    </row>
    <row r="361" spans="1:9" x14ac:dyDescent="0.25">
      <c r="A361" s="2" t="s">
        <v>1068</v>
      </c>
      <c r="B361" s="4">
        <v>43988205</v>
      </c>
      <c r="C361" s="2" t="s">
        <v>1069</v>
      </c>
      <c r="D361" s="2" t="s">
        <v>94</v>
      </c>
      <c r="E361" s="2">
        <v>4.2018999999999997E-4</v>
      </c>
      <c r="F361" s="2">
        <v>0.2707</v>
      </c>
      <c r="G361" s="2">
        <v>0.23222799999999999</v>
      </c>
      <c r="H361" s="2">
        <v>8.1430000000000002E-2</v>
      </c>
      <c r="I361" s="2">
        <v>0.99574099999999999</v>
      </c>
    </row>
    <row r="362" spans="1:9" x14ac:dyDescent="0.25">
      <c r="A362" s="2" t="s">
        <v>1068</v>
      </c>
      <c r="B362" s="4">
        <v>43988205</v>
      </c>
      <c r="C362" s="2" t="s">
        <v>1069</v>
      </c>
      <c r="D362" s="2" t="s">
        <v>474</v>
      </c>
      <c r="E362" s="2">
        <v>-1.9264999999999999E-4</v>
      </c>
      <c r="F362" s="2">
        <v>0.27113999999999999</v>
      </c>
      <c r="G362" s="2">
        <v>0.23222799999999999</v>
      </c>
      <c r="H362" s="2">
        <v>8.1430000000000002E-2</v>
      </c>
      <c r="I362" s="2">
        <v>0.99574099999999999</v>
      </c>
    </row>
    <row r="363" spans="1:9" x14ac:dyDescent="0.25">
      <c r="A363" s="2" t="s">
        <v>1068</v>
      </c>
      <c r="B363" s="4">
        <v>43988205</v>
      </c>
      <c r="C363" s="2" t="s">
        <v>1069</v>
      </c>
      <c r="D363" s="2" t="s">
        <v>737</v>
      </c>
      <c r="E363" s="2">
        <v>1.4396E-4</v>
      </c>
      <c r="F363" s="2">
        <v>0.27154</v>
      </c>
      <c r="G363" s="2">
        <v>0.23222799999999999</v>
      </c>
      <c r="H363" s="2">
        <v>8.1430000000000002E-2</v>
      </c>
      <c r="I363" s="2">
        <v>0.99574099999999999</v>
      </c>
    </row>
    <row r="364" spans="1:9" x14ac:dyDescent="0.25">
      <c r="A364" s="2" t="s">
        <v>1068</v>
      </c>
      <c r="B364" s="4">
        <v>43988205</v>
      </c>
      <c r="C364" s="2" t="s">
        <v>1069</v>
      </c>
      <c r="D364" s="2" t="s">
        <v>879</v>
      </c>
      <c r="E364" s="2">
        <v>-1.3702000000000001E-4</v>
      </c>
      <c r="F364" s="2">
        <v>0.27232000000000001</v>
      </c>
      <c r="G364" s="2">
        <v>0.23222799999999999</v>
      </c>
      <c r="H364" s="2">
        <v>8.1430000000000002E-2</v>
      </c>
      <c r="I364" s="2">
        <v>0.99574099999999999</v>
      </c>
    </row>
    <row r="365" spans="1:9" x14ac:dyDescent="0.25">
      <c r="A365" s="2" t="s">
        <v>1068</v>
      </c>
      <c r="B365" s="4">
        <v>43988205</v>
      </c>
      <c r="C365" s="2" t="s">
        <v>1069</v>
      </c>
      <c r="D365" s="2" t="s">
        <v>19</v>
      </c>
      <c r="E365" s="2">
        <v>8.3025000000000004E-4</v>
      </c>
      <c r="F365" s="2">
        <v>0.27300000000000002</v>
      </c>
      <c r="G365" s="2">
        <v>0.23222799999999999</v>
      </c>
      <c r="H365" s="2">
        <v>8.1430000000000002E-2</v>
      </c>
      <c r="I365" s="2">
        <v>0.99574099999999999</v>
      </c>
    </row>
    <row r="366" spans="1:9" x14ac:dyDescent="0.25">
      <c r="A366" s="2" t="s">
        <v>1068</v>
      </c>
      <c r="B366" s="4">
        <v>43988205</v>
      </c>
      <c r="C366" s="2" t="s">
        <v>1069</v>
      </c>
      <c r="D366" s="2" t="s">
        <v>505</v>
      </c>
      <c r="E366" s="2">
        <v>-6.6257000000000002E-4</v>
      </c>
      <c r="F366" s="2">
        <v>0.27559</v>
      </c>
      <c r="G366" s="2">
        <v>0.23222799999999999</v>
      </c>
      <c r="H366" s="2">
        <v>8.1430000000000002E-2</v>
      </c>
      <c r="I366" s="2">
        <v>0.99574099999999999</v>
      </c>
    </row>
    <row r="367" spans="1:9" x14ac:dyDescent="0.25">
      <c r="A367" s="2" t="s">
        <v>1068</v>
      </c>
      <c r="B367" s="4">
        <v>43988205</v>
      </c>
      <c r="C367" s="2" t="s">
        <v>1069</v>
      </c>
      <c r="D367" s="2" t="s">
        <v>85</v>
      </c>
      <c r="E367" s="2">
        <v>2.0141000000000001E-4</v>
      </c>
      <c r="F367" s="2">
        <v>0.27594999999999997</v>
      </c>
      <c r="G367" s="2">
        <v>0.23222799999999999</v>
      </c>
      <c r="H367" s="2">
        <v>8.1430000000000002E-2</v>
      </c>
      <c r="I367" s="2">
        <v>0.99574099999999999</v>
      </c>
    </row>
    <row r="368" spans="1:9" x14ac:dyDescent="0.25">
      <c r="A368" s="2" t="s">
        <v>1068</v>
      </c>
      <c r="B368" s="4">
        <v>43988205</v>
      </c>
      <c r="C368" s="2" t="s">
        <v>1069</v>
      </c>
      <c r="D368" s="2" t="s">
        <v>360</v>
      </c>
      <c r="E368" s="2">
        <v>2.6227999999999999E-4</v>
      </c>
      <c r="F368" s="2">
        <v>0.27672000000000002</v>
      </c>
      <c r="G368" s="2">
        <v>0.23222799999999999</v>
      </c>
      <c r="H368" s="2">
        <v>8.1430000000000002E-2</v>
      </c>
      <c r="I368" s="2">
        <v>0.99574099999999999</v>
      </c>
    </row>
    <row r="369" spans="1:9" x14ac:dyDescent="0.25">
      <c r="A369" s="2" t="s">
        <v>1068</v>
      </c>
      <c r="B369" s="4">
        <v>43988205</v>
      </c>
      <c r="C369" s="2" t="s">
        <v>1069</v>
      </c>
      <c r="D369" s="2" t="s">
        <v>901</v>
      </c>
      <c r="E369" s="2">
        <v>-1.3867E-4</v>
      </c>
      <c r="F369" s="2">
        <v>0.27889000000000003</v>
      </c>
      <c r="G369" s="2">
        <v>0.23222799999999999</v>
      </c>
      <c r="H369" s="2">
        <v>8.1430000000000002E-2</v>
      </c>
      <c r="I369" s="2">
        <v>0.99574099999999999</v>
      </c>
    </row>
    <row r="370" spans="1:9" x14ac:dyDescent="0.25">
      <c r="A370" s="2" t="s">
        <v>1068</v>
      </c>
      <c r="B370" s="4">
        <v>43988205</v>
      </c>
      <c r="C370" s="2" t="s">
        <v>1069</v>
      </c>
      <c r="D370" s="2" t="s">
        <v>255</v>
      </c>
      <c r="E370" s="2">
        <v>2.6093999999999998E-4</v>
      </c>
      <c r="F370" s="2">
        <v>0.27943000000000001</v>
      </c>
      <c r="G370" s="2">
        <v>0.23222799999999999</v>
      </c>
      <c r="H370" s="2">
        <v>8.1430000000000002E-2</v>
      </c>
      <c r="I370" s="2">
        <v>0.99574099999999999</v>
      </c>
    </row>
    <row r="371" spans="1:9" x14ac:dyDescent="0.25">
      <c r="A371" s="2" t="s">
        <v>1068</v>
      </c>
      <c r="B371" s="4">
        <v>43988205</v>
      </c>
      <c r="C371" s="2" t="s">
        <v>1069</v>
      </c>
      <c r="D371" s="2" t="s">
        <v>379</v>
      </c>
      <c r="E371" s="2">
        <v>-1.1944E-2</v>
      </c>
      <c r="F371" s="2">
        <v>0.28016999999999997</v>
      </c>
      <c r="G371" s="2">
        <v>0.23222799999999999</v>
      </c>
      <c r="H371" s="2">
        <v>8.1430000000000002E-2</v>
      </c>
      <c r="I371" s="2">
        <v>0.99574099999999999</v>
      </c>
    </row>
    <row r="372" spans="1:9" x14ac:dyDescent="0.25">
      <c r="A372" s="2" t="s">
        <v>1068</v>
      </c>
      <c r="B372" s="4">
        <v>43988205</v>
      </c>
      <c r="C372" s="2" t="s">
        <v>1069</v>
      </c>
      <c r="D372" s="2" t="s">
        <v>72</v>
      </c>
      <c r="E372" s="2">
        <v>2.4253E-4</v>
      </c>
      <c r="F372" s="2">
        <v>0.28040999999999999</v>
      </c>
      <c r="G372" s="2">
        <v>0.23222799999999999</v>
      </c>
      <c r="H372" s="2">
        <v>8.1430000000000002E-2</v>
      </c>
      <c r="I372" s="2">
        <v>0.99574099999999999</v>
      </c>
    </row>
    <row r="373" spans="1:9" x14ac:dyDescent="0.25">
      <c r="A373" s="2" t="s">
        <v>1068</v>
      </c>
      <c r="B373" s="4">
        <v>43988205</v>
      </c>
      <c r="C373" s="2" t="s">
        <v>1069</v>
      </c>
      <c r="D373" s="2" t="s">
        <v>467</v>
      </c>
      <c r="E373" s="2">
        <v>4.0278999999999998E-4</v>
      </c>
      <c r="F373" s="2">
        <v>0.28338000000000002</v>
      </c>
      <c r="G373" s="2">
        <v>0.23222799999999999</v>
      </c>
      <c r="H373" s="2">
        <v>8.1430000000000002E-2</v>
      </c>
      <c r="I373" s="2">
        <v>0.99574099999999999</v>
      </c>
    </row>
    <row r="374" spans="1:9" x14ac:dyDescent="0.25">
      <c r="A374" s="2" t="s">
        <v>1068</v>
      </c>
      <c r="B374" s="4">
        <v>43988205</v>
      </c>
      <c r="C374" s="2" t="s">
        <v>1069</v>
      </c>
      <c r="D374" s="2" t="s">
        <v>73</v>
      </c>
      <c r="E374" s="2">
        <v>-1.5275E-4</v>
      </c>
      <c r="F374" s="2">
        <v>0.28437000000000001</v>
      </c>
      <c r="G374" s="2">
        <v>0.23222799999999999</v>
      </c>
      <c r="H374" s="2">
        <v>8.1430000000000002E-2</v>
      </c>
      <c r="I374" s="2">
        <v>0.99574099999999999</v>
      </c>
    </row>
    <row r="375" spans="1:9" x14ac:dyDescent="0.25">
      <c r="A375" s="2" t="s">
        <v>1068</v>
      </c>
      <c r="B375" s="4">
        <v>43988205</v>
      </c>
      <c r="C375" s="2" t="s">
        <v>1069</v>
      </c>
      <c r="D375" s="2" t="s">
        <v>224</v>
      </c>
      <c r="E375" s="2">
        <v>5.2367000000000004E-3</v>
      </c>
      <c r="F375" s="2">
        <v>0.28460000000000002</v>
      </c>
      <c r="G375" s="2">
        <v>0.23222799999999999</v>
      </c>
      <c r="H375" s="2">
        <v>8.1430000000000002E-2</v>
      </c>
      <c r="I375" s="2">
        <v>0.99574099999999999</v>
      </c>
    </row>
    <row r="376" spans="1:9" x14ac:dyDescent="0.25">
      <c r="A376" s="2" t="s">
        <v>1068</v>
      </c>
      <c r="B376" s="4">
        <v>43988205</v>
      </c>
      <c r="C376" s="2" t="s">
        <v>1069</v>
      </c>
      <c r="D376" s="2" t="s">
        <v>468</v>
      </c>
      <c r="E376" s="2">
        <v>-3.4915E-4</v>
      </c>
      <c r="F376" s="2">
        <v>0.28784999999999999</v>
      </c>
      <c r="G376" s="2">
        <v>0.23222799999999999</v>
      </c>
      <c r="H376" s="2">
        <v>8.1430000000000002E-2</v>
      </c>
      <c r="I376" s="2">
        <v>0.99574099999999999</v>
      </c>
    </row>
    <row r="377" spans="1:9" x14ac:dyDescent="0.25">
      <c r="A377" s="2" t="s">
        <v>1068</v>
      </c>
      <c r="B377" s="4">
        <v>43988205</v>
      </c>
      <c r="C377" s="2" t="s">
        <v>1069</v>
      </c>
      <c r="D377" s="2" t="s">
        <v>135</v>
      </c>
      <c r="E377" s="2">
        <v>4.7587999999999998E-4</v>
      </c>
      <c r="F377" s="2">
        <v>0.28921999999999998</v>
      </c>
      <c r="G377" s="2">
        <v>0.23222799999999999</v>
      </c>
      <c r="H377" s="2">
        <v>8.1430000000000002E-2</v>
      </c>
      <c r="I377" s="2">
        <v>0.99574099999999999</v>
      </c>
    </row>
    <row r="378" spans="1:9" x14ac:dyDescent="0.25">
      <c r="A378" s="2" t="s">
        <v>1068</v>
      </c>
      <c r="B378" s="4">
        <v>43988205</v>
      </c>
      <c r="C378" s="2" t="s">
        <v>1069</v>
      </c>
      <c r="D378" s="2" t="s">
        <v>200</v>
      </c>
      <c r="E378" s="2">
        <v>4.7471999999999998E-4</v>
      </c>
      <c r="F378" s="2">
        <v>0.29119</v>
      </c>
      <c r="G378" s="2">
        <v>0.23222799999999999</v>
      </c>
      <c r="H378" s="2">
        <v>8.1430000000000002E-2</v>
      </c>
      <c r="I378" s="2">
        <v>0.99574099999999999</v>
      </c>
    </row>
    <row r="379" spans="1:9" x14ac:dyDescent="0.25">
      <c r="A379" s="2" t="s">
        <v>1068</v>
      </c>
      <c r="B379" s="4">
        <v>43988205</v>
      </c>
      <c r="C379" s="2" t="s">
        <v>1069</v>
      </c>
      <c r="D379" s="2" t="s">
        <v>304</v>
      </c>
      <c r="E379" s="2">
        <v>-5.2289999999999997E-4</v>
      </c>
      <c r="F379" s="2">
        <v>0.29160999999999998</v>
      </c>
      <c r="G379" s="2">
        <v>0.23222799999999999</v>
      </c>
      <c r="H379" s="2">
        <v>8.1430000000000002E-2</v>
      </c>
      <c r="I379" s="2">
        <v>0.99574099999999999</v>
      </c>
    </row>
    <row r="380" spans="1:9" x14ac:dyDescent="0.25">
      <c r="A380" s="2" t="s">
        <v>1068</v>
      </c>
      <c r="B380" s="4">
        <v>43988205</v>
      </c>
      <c r="C380" s="2" t="s">
        <v>1069</v>
      </c>
      <c r="D380" s="2" t="s">
        <v>726</v>
      </c>
      <c r="E380" s="2">
        <v>-2.6500999999999999E-4</v>
      </c>
      <c r="F380" s="2">
        <v>0.29163</v>
      </c>
      <c r="G380" s="2">
        <v>0.23222799999999999</v>
      </c>
      <c r="H380" s="2">
        <v>8.1430000000000002E-2</v>
      </c>
      <c r="I380" s="2">
        <v>0.99574099999999999</v>
      </c>
    </row>
    <row r="381" spans="1:9" x14ac:dyDescent="0.25">
      <c r="A381" s="2" t="s">
        <v>1068</v>
      </c>
      <c r="B381" s="4">
        <v>43988205</v>
      </c>
      <c r="C381" s="2" t="s">
        <v>1069</v>
      </c>
      <c r="D381" s="2" t="s">
        <v>134</v>
      </c>
      <c r="E381" s="2">
        <v>1.4813999999999999E-3</v>
      </c>
      <c r="F381" s="2">
        <v>0.29371000000000003</v>
      </c>
      <c r="G381" s="2">
        <v>0.23222799999999999</v>
      </c>
      <c r="H381" s="2">
        <v>8.1430000000000002E-2</v>
      </c>
      <c r="I381" s="2">
        <v>0.99574099999999999</v>
      </c>
    </row>
    <row r="382" spans="1:9" x14ac:dyDescent="0.25">
      <c r="A382" s="2" t="s">
        <v>1068</v>
      </c>
      <c r="B382" s="4">
        <v>43988205</v>
      </c>
      <c r="C382" s="2" t="s">
        <v>1069</v>
      </c>
      <c r="D382" s="2" t="s">
        <v>815</v>
      </c>
      <c r="E382" s="2">
        <v>-1.6433999999999999E-4</v>
      </c>
      <c r="F382" s="2">
        <v>0.29509999999999997</v>
      </c>
      <c r="G382" s="2">
        <v>0.23222799999999999</v>
      </c>
      <c r="H382" s="2">
        <v>8.1430000000000002E-2</v>
      </c>
      <c r="I382" s="2">
        <v>0.99574099999999999</v>
      </c>
    </row>
    <row r="383" spans="1:9" x14ac:dyDescent="0.25">
      <c r="A383" s="2" t="s">
        <v>1068</v>
      </c>
      <c r="B383" s="4">
        <v>43988205</v>
      </c>
      <c r="C383" s="2" t="s">
        <v>1069</v>
      </c>
      <c r="D383" s="2" t="s">
        <v>66</v>
      </c>
      <c r="E383" s="2">
        <v>-1.0094000000000001E-4</v>
      </c>
      <c r="F383" s="2">
        <v>0.29687000000000002</v>
      </c>
      <c r="G383" s="2">
        <v>0.23222799999999999</v>
      </c>
      <c r="H383" s="2">
        <v>8.1430000000000002E-2</v>
      </c>
      <c r="I383" s="2">
        <v>0.99574099999999999</v>
      </c>
    </row>
    <row r="384" spans="1:9" x14ac:dyDescent="0.25">
      <c r="A384" s="2" t="s">
        <v>1068</v>
      </c>
      <c r="B384" s="4">
        <v>43988205</v>
      </c>
      <c r="C384" s="2" t="s">
        <v>1069</v>
      </c>
      <c r="D384" s="2" t="s">
        <v>485</v>
      </c>
      <c r="E384" s="2">
        <v>-1.7061999999999999E-4</v>
      </c>
      <c r="F384" s="2">
        <v>0.29825000000000002</v>
      </c>
      <c r="G384" s="2">
        <v>0.23222799999999999</v>
      </c>
      <c r="H384" s="2">
        <v>8.1430000000000002E-2</v>
      </c>
      <c r="I384" s="2">
        <v>0.99574099999999999</v>
      </c>
    </row>
    <row r="385" spans="1:9" x14ac:dyDescent="0.25">
      <c r="A385" s="2" t="s">
        <v>1068</v>
      </c>
      <c r="B385" s="4">
        <v>43988205</v>
      </c>
      <c r="C385" s="2" t="s">
        <v>1069</v>
      </c>
      <c r="D385" s="2" t="s">
        <v>226</v>
      </c>
      <c r="E385" s="2" t="s">
        <v>1127</v>
      </c>
      <c r="F385" s="2">
        <v>0.29986000000000002</v>
      </c>
      <c r="G385" s="2">
        <v>0.23222799999999999</v>
      </c>
      <c r="H385" s="2">
        <v>8.1430000000000002E-2</v>
      </c>
      <c r="I385" s="2">
        <v>0.99574099999999999</v>
      </c>
    </row>
    <row r="386" spans="1:9" x14ac:dyDescent="0.25">
      <c r="A386" s="2" t="s">
        <v>1068</v>
      </c>
      <c r="B386" s="4">
        <v>43988205</v>
      </c>
      <c r="C386" s="2" t="s">
        <v>1069</v>
      </c>
      <c r="D386" s="2" t="s">
        <v>23</v>
      </c>
      <c r="E386" s="2">
        <v>1.0013000000000001E-4</v>
      </c>
      <c r="F386" s="2">
        <v>0.30029</v>
      </c>
      <c r="G386" s="2">
        <v>0.23222799999999999</v>
      </c>
      <c r="H386" s="2">
        <v>8.1430000000000002E-2</v>
      </c>
      <c r="I386" s="2">
        <v>0.99574099999999999</v>
      </c>
    </row>
    <row r="387" spans="1:9" x14ac:dyDescent="0.25">
      <c r="A387" s="2" t="s">
        <v>1068</v>
      </c>
      <c r="B387" s="4">
        <v>43988205</v>
      </c>
      <c r="C387" s="2" t="s">
        <v>1069</v>
      </c>
      <c r="D387" s="2" t="s">
        <v>217</v>
      </c>
      <c r="E387" s="2">
        <v>6.4586000000000005E-4</v>
      </c>
      <c r="F387" s="2">
        <v>0.30464000000000002</v>
      </c>
      <c r="G387" s="2">
        <v>0.23222799999999999</v>
      </c>
      <c r="H387" s="2">
        <v>8.1430000000000002E-2</v>
      </c>
      <c r="I387" s="2">
        <v>0.99574099999999999</v>
      </c>
    </row>
    <row r="388" spans="1:9" x14ac:dyDescent="0.25">
      <c r="A388" s="2" t="s">
        <v>1068</v>
      </c>
      <c r="B388" s="4">
        <v>43988205</v>
      </c>
      <c r="C388" s="2" t="s">
        <v>1069</v>
      </c>
      <c r="D388" s="2" t="s">
        <v>944</v>
      </c>
      <c r="E388" s="2">
        <v>1.0887000000000001E-4</v>
      </c>
      <c r="F388" s="2">
        <v>0.30565999999999999</v>
      </c>
      <c r="G388" s="2">
        <v>0.23222799999999999</v>
      </c>
      <c r="H388" s="2">
        <v>8.1430000000000002E-2</v>
      </c>
      <c r="I388" s="2">
        <v>0.99574099999999999</v>
      </c>
    </row>
    <row r="389" spans="1:9" x14ac:dyDescent="0.25">
      <c r="A389" s="2" t="s">
        <v>1068</v>
      </c>
      <c r="B389" s="4">
        <v>43988205</v>
      </c>
      <c r="C389" s="2" t="s">
        <v>1069</v>
      </c>
      <c r="D389" s="2" t="s">
        <v>489</v>
      </c>
      <c r="E389" s="2">
        <v>-2.2214000000000001E-4</v>
      </c>
      <c r="F389" s="2">
        <v>0.30773</v>
      </c>
      <c r="G389" s="2">
        <v>0.23222799999999999</v>
      </c>
      <c r="H389" s="2">
        <v>8.1430000000000002E-2</v>
      </c>
      <c r="I389" s="2">
        <v>0.99574099999999999</v>
      </c>
    </row>
    <row r="390" spans="1:9" x14ac:dyDescent="0.25">
      <c r="A390" s="2" t="s">
        <v>1068</v>
      </c>
      <c r="B390" s="4">
        <v>43988205</v>
      </c>
      <c r="C390" s="2" t="s">
        <v>1069</v>
      </c>
      <c r="D390" s="2" t="s">
        <v>82</v>
      </c>
      <c r="E390" s="2">
        <v>1.2237000000000001E-4</v>
      </c>
      <c r="F390" s="2">
        <v>0.31214999999999998</v>
      </c>
      <c r="G390" s="2">
        <v>0.23222799999999999</v>
      </c>
      <c r="H390" s="2">
        <v>8.1430000000000002E-2</v>
      </c>
      <c r="I390" s="2">
        <v>0.99574099999999999</v>
      </c>
    </row>
    <row r="391" spans="1:9" x14ac:dyDescent="0.25">
      <c r="A391" s="2" t="s">
        <v>1068</v>
      </c>
      <c r="B391" s="4">
        <v>43988205</v>
      </c>
      <c r="C391" s="2" t="s">
        <v>1069</v>
      </c>
      <c r="D391" s="2" t="s">
        <v>536</v>
      </c>
      <c r="E391" s="2">
        <v>-2.8224000000000001E-4</v>
      </c>
      <c r="F391" s="2">
        <v>0.31303999999999998</v>
      </c>
      <c r="G391" s="2">
        <v>0.23222799999999999</v>
      </c>
      <c r="H391" s="2">
        <v>8.1430000000000002E-2</v>
      </c>
      <c r="I391" s="2">
        <v>0.99574099999999999</v>
      </c>
    </row>
    <row r="392" spans="1:9" x14ac:dyDescent="0.25">
      <c r="A392" s="2" t="s">
        <v>1068</v>
      </c>
      <c r="B392" s="4">
        <v>43988205</v>
      </c>
      <c r="C392" s="2" t="s">
        <v>1069</v>
      </c>
      <c r="D392" s="2" t="s">
        <v>644</v>
      </c>
      <c r="E392" s="2">
        <v>2.3329000000000001E-4</v>
      </c>
      <c r="F392" s="2">
        <v>0.31720999999999999</v>
      </c>
      <c r="G392" s="2">
        <v>0.23222799999999999</v>
      </c>
      <c r="H392" s="2">
        <v>8.1430000000000002E-2</v>
      </c>
      <c r="I392" s="2">
        <v>0.99574099999999999</v>
      </c>
    </row>
    <row r="393" spans="1:9" x14ac:dyDescent="0.25">
      <c r="A393" s="2" t="s">
        <v>1068</v>
      </c>
      <c r="B393" s="4">
        <v>43988205</v>
      </c>
      <c r="C393" s="2" t="s">
        <v>1069</v>
      </c>
      <c r="D393" s="2" t="s">
        <v>961</v>
      </c>
      <c r="E393" s="2">
        <v>-2.0426E-4</v>
      </c>
      <c r="F393" s="2">
        <v>0.31730999999999998</v>
      </c>
      <c r="G393" s="2">
        <v>0.23222799999999999</v>
      </c>
      <c r="H393" s="2">
        <v>8.1430000000000002E-2</v>
      </c>
      <c r="I393" s="2">
        <v>0.99574099999999999</v>
      </c>
    </row>
    <row r="394" spans="1:9" x14ac:dyDescent="0.25">
      <c r="A394" s="2" t="s">
        <v>1068</v>
      </c>
      <c r="B394" s="4">
        <v>43988205</v>
      </c>
      <c r="C394" s="2" t="s">
        <v>1069</v>
      </c>
      <c r="D394" s="2" t="s">
        <v>663</v>
      </c>
      <c r="E394" s="2">
        <v>-4.0706E-4</v>
      </c>
      <c r="F394" s="2">
        <v>0.31805</v>
      </c>
      <c r="G394" s="2">
        <v>0.23222799999999999</v>
      </c>
      <c r="H394" s="2">
        <v>8.1430000000000002E-2</v>
      </c>
      <c r="I394" s="2">
        <v>0.99574099999999999</v>
      </c>
    </row>
    <row r="395" spans="1:9" x14ac:dyDescent="0.25">
      <c r="A395" s="2" t="s">
        <v>1068</v>
      </c>
      <c r="B395" s="4">
        <v>43988205</v>
      </c>
      <c r="C395" s="2" t="s">
        <v>1069</v>
      </c>
      <c r="D395" s="2" t="s">
        <v>124</v>
      </c>
      <c r="E395" s="2">
        <v>2.1041000000000001E-4</v>
      </c>
      <c r="F395" s="2">
        <v>0.32555000000000001</v>
      </c>
      <c r="G395" s="2">
        <v>0.23222799999999999</v>
      </c>
      <c r="H395" s="2">
        <v>8.1430000000000002E-2</v>
      </c>
      <c r="I395" s="2">
        <v>0.99574099999999999</v>
      </c>
    </row>
    <row r="396" spans="1:9" x14ac:dyDescent="0.25">
      <c r="A396" s="2" t="s">
        <v>1068</v>
      </c>
      <c r="B396" s="4">
        <v>43988205</v>
      </c>
      <c r="C396" s="2" t="s">
        <v>1069</v>
      </c>
      <c r="D396" s="2" t="s">
        <v>149</v>
      </c>
      <c r="E396" s="2">
        <v>-1.8412999999999999E-4</v>
      </c>
      <c r="F396" s="2">
        <v>0.32735999999999998</v>
      </c>
      <c r="G396" s="2">
        <v>0.23222799999999999</v>
      </c>
      <c r="H396" s="2">
        <v>8.1430000000000002E-2</v>
      </c>
      <c r="I396" s="2">
        <v>0.99574099999999999</v>
      </c>
    </row>
    <row r="397" spans="1:9" x14ac:dyDescent="0.25">
      <c r="A397" s="2" t="s">
        <v>1068</v>
      </c>
      <c r="B397" s="4">
        <v>43988205</v>
      </c>
      <c r="C397" s="2" t="s">
        <v>1069</v>
      </c>
      <c r="D397" s="2" t="s">
        <v>626</v>
      </c>
      <c r="E397" s="2">
        <v>-1.1739E-4</v>
      </c>
      <c r="F397" s="2">
        <v>0.33132</v>
      </c>
      <c r="G397" s="2">
        <v>0.23222799999999999</v>
      </c>
      <c r="H397" s="2">
        <v>8.1430000000000002E-2</v>
      </c>
      <c r="I397" s="2">
        <v>0.99574099999999999</v>
      </c>
    </row>
    <row r="398" spans="1:9" x14ac:dyDescent="0.25">
      <c r="A398" s="2" t="s">
        <v>1068</v>
      </c>
      <c r="B398" s="4">
        <v>43988205</v>
      </c>
      <c r="C398" s="2" t="s">
        <v>1069</v>
      </c>
      <c r="D398" s="2" t="s">
        <v>1032</v>
      </c>
      <c r="E398" s="2">
        <v>-3.1923999999999999E-4</v>
      </c>
      <c r="F398" s="2">
        <v>0.33201000000000003</v>
      </c>
      <c r="G398" s="2">
        <v>0.23222799999999999</v>
      </c>
      <c r="H398" s="2">
        <v>8.1430000000000002E-2</v>
      </c>
      <c r="I398" s="2">
        <v>0.99574099999999999</v>
      </c>
    </row>
    <row r="399" spans="1:9" x14ac:dyDescent="0.25">
      <c r="A399" s="2" t="s">
        <v>1068</v>
      </c>
      <c r="B399" s="4">
        <v>43988205</v>
      </c>
      <c r="C399" s="2" t="s">
        <v>1069</v>
      </c>
      <c r="D399" s="2" t="s">
        <v>412</v>
      </c>
      <c r="E399" s="2">
        <v>2.6045999999999999E-3</v>
      </c>
      <c r="F399" s="2">
        <v>0.33339999999999997</v>
      </c>
      <c r="G399" s="2">
        <v>0.23222799999999999</v>
      </c>
      <c r="H399" s="2">
        <v>8.1430000000000002E-2</v>
      </c>
      <c r="I399" s="2">
        <v>0.99574099999999999</v>
      </c>
    </row>
    <row r="400" spans="1:9" x14ac:dyDescent="0.25">
      <c r="A400" s="2" t="s">
        <v>1068</v>
      </c>
      <c r="B400" s="4">
        <v>43988205</v>
      </c>
      <c r="C400" s="2" t="s">
        <v>1069</v>
      </c>
      <c r="D400" s="2" t="s">
        <v>1066</v>
      </c>
      <c r="E400" s="2">
        <v>4.3603000000000001E-4</v>
      </c>
      <c r="F400" s="2">
        <v>0.33438000000000001</v>
      </c>
      <c r="G400" s="2">
        <v>0.23222799999999999</v>
      </c>
      <c r="H400" s="2">
        <v>8.1430000000000002E-2</v>
      </c>
      <c r="I400" s="2">
        <v>0.99574099999999999</v>
      </c>
    </row>
    <row r="401" spans="1:9" x14ac:dyDescent="0.25">
      <c r="A401" s="2" t="s">
        <v>1068</v>
      </c>
      <c r="B401" s="4">
        <v>43988205</v>
      </c>
      <c r="C401" s="2" t="s">
        <v>1069</v>
      </c>
      <c r="D401" s="2" t="s">
        <v>256</v>
      </c>
      <c r="E401" s="2">
        <v>-3.1131000000000003E-4</v>
      </c>
      <c r="F401" s="2">
        <v>0.33728000000000002</v>
      </c>
      <c r="G401" s="2">
        <v>0.23222799999999999</v>
      </c>
      <c r="H401" s="2">
        <v>8.1430000000000002E-2</v>
      </c>
      <c r="I401" s="2">
        <v>0.99574099999999999</v>
      </c>
    </row>
    <row r="402" spans="1:9" x14ac:dyDescent="0.25">
      <c r="A402" s="2" t="s">
        <v>1068</v>
      </c>
      <c r="B402" s="4">
        <v>43988205</v>
      </c>
      <c r="C402" s="2" t="s">
        <v>1069</v>
      </c>
      <c r="D402" s="2" t="s">
        <v>319</v>
      </c>
      <c r="E402" s="2" t="s">
        <v>1128</v>
      </c>
      <c r="F402" s="2">
        <v>0.33951999999999999</v>
      </c>
      <c r="G402" s="2">
        <v>0.23222799999999999</v>
      </c>
      <c r="H402" s="2">
        <v>8.1430000000000002E-2</v>
      </c>
      <c r="I402" s="2">
        <v>0.99574099999999999</v>
      </c>
    </row>
    <row r="403" spans="1:9" x14ac:dyDescent="0.25">
      <c r="A403" s="2" t="s">
        <v>1068</v>
      </c>
      <c r="B403" s="4">
        <v>43988205</v>
      </c>
      <c r="C403" s="2" t="s">
        <v>1069</v>
      </c>
      <c r="D403" s="2" t="s">
        <v>125</v>
      </c>
      <c r="E403" s="2">
        <v>-2.4710999999999998E-4</v>
      </c>
      <c r="F403" s="2">
        <v>0.33998</v>
      </c>
      <c r="G403" s="2">
        <v>0.23222799999999999</v>
      </c>
      <c r="H403" s="2">
        <v>8.1430000000000002E-2</v>
      </c>
      <c r="I403" s="2">
        <v>0.99574099999999999</v>
      </c>
    </row>
    <row r="404" spans="1:9" x14ac:dyDescent="0.25">
      <c r="A404" s="2" t="s">
        <v>1068</v>
      </c>
      <c r="B404" s="4">
        <v>43988205</v>
      </c>
      <c r="C404" s="2" t="s">
        <v>1069</v>
      </c>
      <c r="D404" s="2" t="s">
        <v>294</v>
      </c>
      <c r="E404" s="2" t="s">
        <v>1129</v>
      </c>
      <c r="F404" s="2">
        <v>0.34060000000000001</v>
      </c>
      <c r="G404" s="2">
        <v>0.23222799999999999</v>
      </c>
      <c r="H404" s="2">
        <v>8.1430000000000002E-2</v>
      </c>
      <c r="I404" s="2">
        <v>0.99574099999999999</v>
      </c>
    </row>
    <row r="405" spans="1:9" x14ac:dyDescent="0.25">
      <c r="A405" s="2" t="s">
        <v>1068</v>
      </c>
      <c r="B405" s="4">
        <v>43988205</v>
      </c>
      <c r="C405" s="2" t="s">
        <v>1069</v>
      </c>
      <c r="D405" s="2" t="s">
        <v>155</v>
      </c>
      <c r="E405" s="2" t="s">
        <v>1130</v>
      </c>
      <c r="F405" s="2">
        <v>0.34179999999999999</v>
      </c>
      <c r="G405" s="2">
        <v>0.23222799999999999</v>
      </c>
      <c r="H405" s="2">
        <v>8.1430000000000002E-2</v>
      </c>
      <c r="I405" s="2">
        <v>0.99574099999999999</v>
      </c>
    </row>
    <row r="406" spans="1:9" x14ac:dyDescent="0.25">
      <c r="A406" s="2" t="s">
        <v>1068</v>
      </c>
      <c r="B406" s="4">
        <v>43988205</v>
      </c>
      <c r="C406" s="2" t="s">
        <v>1069</v>
      </c>
      <c r="D406" s="2" t="s">
        <v>70</v>
      </c>
      <c r="E406" s="2">
        <v>2.3586000000000001E-4</v>
      </c>
      <c r="F406" s="2">
        <v>0.34266999999999997</v>
      </c>
      <c r="G406" s="2">
        <v>0.23222799999999999</v>
      </c>
      <c r="H406" s="2">
        <v>8.1430000000000002E-2</v>
      </c>
      <c r="I406" s="2">
        <v>0.99574099999999999</v>
      </c>
    </row>
    <row r="407" spans="1:9" x14ac:dyDescent="0.25">
      <c r="A407" s="2" t="s">
        <v>1068</v>
      </c>
      <c r="B407" s="4">
        <v>43988205</v>
      </c>
      <c r="C407" s="2" t="s">
        <v>1069</v>
      </c>
      <c r="D407" s="2" t="s">
        <v>311</v>
      </c>
      <c r="E407" s="2">
        <v>-4.4297999999999999E-4</v>
      </c>
      <c r="F407" s="2">
        <v>0.3488</v>
      </c>
      <c r="G407" s="2">
        <v>0.23222799999999999</v>
      </c>
      <c r="H407" s="2">
        <v>8.1430000000000002E-2</v>
      </c>
      <c r="I407" s="2">
        <v>0.99574099999999999</v>
      </c>
    </row>
    <row r="408" spans="1:9" x14ac:dyDescent="0.25">
      <c r="A408" s="2" t="s">
        <v>1068</v>
      </c>
      <c r="B408" s="4">
        <v>43988205</v>
      </c>
      <c r="C408" s="2" t="s">
        <v>1069</v>
      </c>
      <c r="D408" s="2" t="s">
        <v>925</v>
      </c>
      <c r="E408" s="2" t="s">
        <v>1131</v>
      </c>
      <c r="F408" s="2">
        <v>0.34971999999999998</v>
      </c>
      <c r="G408" s="2">
        <v>0.23222799999999999</v>
      </c>
      <c r="H408" s="2">
        <v>8.1430000000000002E-2</v>
      </c>
      <c r="I408" s="2">
        <v>0.99574099999999999</v>
      </c>
    </row>
    <row r="409" spans="1:9" x14ac:dyDescent="0.25">
      <c r="A409" s="2" t="s">
        <v>1068</v>
      </c>
      <c r="B409" s="4">
        <v>43988205</v>
      </c>
      <c r="C409" s="2" t="s">
        <v>1069</v>
      </c>
      <c r="D409" s="2" t="s">
        <v>357</v>
      </c>
      <c r="E409" s="2">
        <v>-4.1350000000000002E-4</v>
      </c>
      <c r="F409" s="2">
        <v>0.35165000000000002</v>
      </c>
      <c r="G409" s="2">
        <v>0.23222799999999999</v>
      </c>
      <c r="H409" s="2">
        <v>8.1430000000000002E-2</v>
      </c>
      <c r="I409" s="2">
        <v>0.99574099999999999</v>
      </c>
    </row>
    <row r="410" spans="1:9" x14ac:dyDescent="0.25">
      <c r="A410" s="2" t="s">
        <v>1068</v>
      </c>
      <c r="B410" s="4">
        <v>43988205</v>
      </c>
      <c r="C410" s="2" t="s">
        <v>1069</v>
      </c>
      <c r="D410" s="2" t="s">
        <v>274</v>
      </c>
      <c r="E410" s="2">
        <v>2.6038E-4</v>
      </c>
      <c r="F410" s="2">
        <v>0.35254000000000002</v>
      </c>
      <c r="G410" s="2">
        <v>0.23222799999999999</v>
      </c>
      <c r="H410" s="2">
        <v>8.1430000000000002E-2</v>
      </c>
      <c r="I410" s="2">
        <v>0.99574099999999999</v>
      </c>
    </row>
    <row r="411" spans="1:9" x14ac:dyDescent="0.25">
      <c r="A411" s="2" t="s">
        <v>1068</v>
      </c>
      <c r="B411" s="4">
        <v>43988205</v>
      </c>
      <c r="C411" s="2" t="s">
        <v>1069</v>
      </c>
      <c r="D411" s="2" t="s">
        <v>260</v>
      </c>
      <c r="E411" s="2">
        <v>1.0454999999999999E-4</v>
      </c>
      <c r="F411" s="2">
        <v>0.35369</v>
      </c>
      <c r="G411" s="2">
        <v>0.23222799999999999</v>
      </c>
      <c r="H411" s="2">
        <v>8.1430000000000002E-2</v>
      </c>
      <c r="I411" s="2">
        <v>0.99574099999999999</v>
      </c>
    </row>
    <row r="412" spans="1:9" x14ac:dyDescent="0.25">
      <c r="A412" s="2" t="s">
        <v>1068</v>
      </c>
      <c r="B412" s="4">
        <v>43988205</v>
      </c>
      <c r="C412" s="2" t="s">
        <v>1069</v>
      </c>
      <c r="D412" s="2" t="s">
        <v>903</v>
      </c>
      <c r="E412" s="2">
        <v>2.8763999999999998E-4</v>
      </c>
      <c r="F412" s="2">
        <v>0.35515000000000002</v>
      </c>
      <c r="G412" s="2">
        <v>0.23222799999999999</v>
      </c>
      <c r="H412" s="2">
        <v>8.1430000000000002E-2</v>
      </c>
      <c r="I412" s="2">
        <v>0.99574099999999999</v>
      </c>
    </row>
    <row r="413" spans="1:9" x14ac:dyDescent="0.25">
      <c r="A413" s="2" t="s">
        <v>1068</v>
      </c>
      <c r="B413" s="4">
        <v>43988205</v>
      </c>
      <c r="C413" s="2" t="s">
        <v>1069</v>
      </c>
      <c r="D413" s="2" t="s">
        <v>570</v>
      </c>
      <c r="E413" s="2">
        <v>-2.3221E-4</v>
      </c>
      <c r="F413" s="2">
        <v>0.35743999999999998</v>
      </c>
      <c r="G413" s="2">
        <v>0.23222799999999999</v>
      </c>
      <c r="H413" s="2">
        <v>8.1430000000000002E-2</v>
      </c>
      <c r="I413" s="2">
        <v>0.99574099999999999</v>
      </c>
    </row>
    <row r="414" spans="1:9" x14ac:dyDescent="0.25">
      <c r="A414" s="2" t="s">
        <v>1068</v>
      </c>
      <c r="B414" s="4">
        <v>43988205</v>
      </c>
      <c r="C414" s="2" t="s">
        <v>1069</v>
      </c>
      <c r="D414" s="2" t="s">
        <v>218</v>
      </c>
      <c r="E414" s="2">
        <v>-2.1048E-4</v>
      </c>
      <c r="F414" s="2">
        <v>0.36088999999999999</v>
      </c>
      <c r="G414" s="2">
        <v>0.23222799999999999</v>
      </c>
      <c r="H414" s="2">
        <v>8.1430000000000002E-2</v>
      </c>
      <c r="I414" s="2">
        <v>0.99574099999999999</v>
      </c>
    </row>
    <row r="415" spans="1:9" x14ac:dyDescent="0.25">
      <c r="A415" s="2" t="s">
        <v>1068</v>
      </c>
      <c r="B415" s="4">
        <v>43988205</v>
      </c>
      <c r="C415" s="2" t="s">
        <v>1069</v>
      </c>
      <c r="D415" s="2" t="s">
        <v>389</v>
      </c>
      <c r="E415" s="2" t="s">
        <v>1132</v>
      </c>
      <c r="F415" s="2">
        <v>0.36170000000000002</v>
      </c>
      <c r="G415" s="2">
        <v>0.23222799999999999</v>
      </c>
      <c r="H415" s="2">
        <v>8.1430000000000002E-2</v>
      </c>
      <c r="I415" s="2">
        <v>0.99574099999999999</v>
      </c>
    </row>
    <row r="416" spans="1:9" x14ac:dyDescent="0.25">
      <c r="A416" s="2" t="s">
        <v>1068</v>
      </c>
      <c r="B416" s="4">
        <v>43988205</v>
      </c>
      <c r="C416" s="2" t="s">
        <v>1069</v>
      </c>
      <c r="D416" s="2" t="s">
        <v>681</v>
      </c>
      <c r="E416" s="2">
        <v>1.6449999999999999E-4</v>
      </c>
      <c r="F416" s="2">
        <v>0.3634</v>
      </c>
      <c r="G416" s="2">
        <v>0.23222799999999999</v>
      </c>
      <c r="H416" s="2">
        <v>8.1430000000000002E-2</v>
      </c>
      <c r="I416" s="2">
        <v>0.99574099999999999</v>
      </c>
    </row>
    <row r="417" spans="1:9" x14ac:dyDescent="0.25">
      <c r="A417" s="2" t="s">
        <v>1068</v>
      </c>
      <c r="B417" s="4">
        <v>43988205</v>
      </c>
      <c r="C417" s="2" t="s">
        <v>1069</v>
      </c>
      <c r="D417" s="2" t="s">
        <v>154</v>
      </c>
      <c r="E417" s="2">
        <v>1.8189000000000001E-4</v>
      </c>
      <c r="F417" s="2">
        <v>0.36647999999999997</v>
      </c>
      <c r="G417" s="2">
        <v>0.23222799999999999</v>
      </c>
      <c r="H417" s="2">
        <v>8.1430000000000002E-2</v>
      </c>
      <c r="I417" s="2">
        <v>0.99574099999999999</v>
      </c>
    </row>
    <row r="418" spans="1:9" x14ac:dyDescent="0.25">
      <c r="A418" s="2" t="s">
        <v>1068</v>
      </c>
      <c r="B418" s="4">
        <v>43988205</v>
      </c>
      <c r="C418" s="2" t="s">
        <v>1069</v>
      </c>
      <c r="D418" s="2" t="s">
        <v>115</v>
      </c>
      <c r="E418" s="2">
        <v>3.2964000000000002E-4</v>
      </c>
      <c r="F418" s="2">
        <v>0.36679</v>
      </c>
      <c r="G418" s="2">
        <v>0.23222799999999999</v>
      </c>
      <c r="H418" s="2">
        <v>8.1430000000000002E-2</v>
      </c>
      <c r="I418" s="2">
        <v>0.99574099999999999</v>
      </c>
    </row>
    <row r="419" spans="1:9" x14ac:dyDescent="0.25">
      <c r="A419" s="2" t="s">
        <v>1068</v>
      </c>
      <c r="B419" s="4">
        <v>43988205</v>
      </c>
      <c r="C419" s="2" t="s">
        <v>1069</v>
      </c>
      <c r="D419" s="2" t="s">
        <v>923</v>
      </c>
      <c r="E419" s="2">
        <v>1.1251000000000001E-4</v>
      </c>
      <c r="F419" s="2">
        <v>0.36701</v>
      </c>
      <c r="G419" s="2">
        <v>0.23222799999999999</v>
      </c>
      <c r="H419" s="2">
        <v>8.1430000000000002E-2</v>
      </c>
      <c r="I419" s="2">
        <v>0.99574099999999999</v>
      </c>
    </row>
    <row r="420" spans="1:9" x14ac:dyDescent="0.25">
      <c r="A420" s="2" t="s">
        <v>1068</v>
      </c>
      <c r="B420" s="4">
        <v>43988205</v>
      </c>
      <c r="C420" s="2" t="s">
        <v>1069</v>
      </c>
      <c r="D420" s="2" t="s">
        <v>994</v>
      </c>
      <c r="E420" s="2">
        <v>-1.2182E-4</v>
      </c>
      <c r="F420" s="2">
        <v>0.36736000000000002</v>
      </c>
      <c r="G420" s="2">
        <v>0.23222799999999999</v>
      </c>
      <c r="H420" s="2">
        <v>8.1430000000000002E-2</v>
      </c>
      <c r="I420" s="2">
        <v>0.99574099999999999</v>
      </c>
    </row>
    <row r="421" spans="1:9" x14ac:dyDescent="0.25">
      <c r="A421" s="2" t="s">
        <v>1068</v>
      </c>
      <c r="B421" s="4">
        <v>43988205</v>
      </c>
      <c r="C421" s="2" t="s">
        <v>1069</v>
      </c>
      <c r="D421" s="2" t="s">
        <v>712</v>
      </c>
      <c r="E421" s="2" t="s">
        <v>1133</v>
      </c>
      <c r="F421" s="2">
        <v>0.36791000000000001</v>
      </c>
      <c r="G421" s="2">
        <v>0.23222799999999999</v>
      </c>
      <c r="H421" s="2">
        <v>8.1430000000000002E-2</v>
      </c>
      <c r="I421" s="2">
        <v>0.99574099999999999</v>
      </c>
    </row>
    <row r="422" spans="1:9" x14ac:dyDescent="0.25">
      <c r="A422" s="2" t="s">
        <v>1068</v>
      </c>
      <c r="B422" s="4">
        <v>43988205</v>
      </c>
      <c r="C422" s="2" t="s">
        <v>1069</v>
      </c>
      <c r="D422" s="2" t="s">
        <v>182</v>
      </c>
      <c r="E422" s="2" t="s">
        <v>1134</v>
      </c>
      <c r="F422" s="2">
        <v>0.36914000000000002</v>
      </c>
      <c r="G422" s="2">
        <v>0.23222799999999999</v>
      </c>
      <c r="H422" s="2">
        <v>8.1430000000000002E-2</v>
      </c>
      <c r="I422" s="2">
        <v>0.99574099999999999</v>
      </c>
    </row>
    <row r="423" spans="1:9" x14ac:dyDescent="0.25">
      <c r="A423" s="2" t="s">
        <v>1068</v>
      </c>
      <c r="B423" s="4">
        <v>43988205</v>
      </c>
      <c r="C423" s="2" t="s">
        <v>1069</v>
      </c>
      <c r="D423" s="2" t="s">
        <v>189</v>
      </c>
      <c r="E423" s="2">
        <v>1.8289000000000001E-4</v>
      </c>
      <c r="F423" s="2">
        <v>0.37108999999999998</v>
      </c>
      <c r="G423" s="2">
        <v>0.23222799999999999</v>
      </c>
      <c r="H423" s="2">
        <v>8.1430000000000002E-2</v>
      </c>
      <c r="I423" s="2">
        <v>0.99574099999999999</v>
      </c>
    </row>
    <row r="424" spans="1:9" x14ac:dyDescent="0.25">
      <c r="A424" s="2" t="s">
        <v>1068</v>
      </c>
      <c r="B424" s="4">
        <v>43988205</v>
      </c>
      <c r="C424" s="2" t="s">
        <v>1069</v>
      </c>
      <c r="D424" s="2" t="s">
        <v>508</v>
      </c>
      <c r="E424" s="2" t="s">
        <v>1135</v>
      </c>
      <c r="F424" s="2">
        <v>0.37429000000000001</v>
      </c>
      <c r="G424" s="2">
        <v>0.23222799999999999</v>
      </c>
      <c r="H424" s="2">
        <v>8.1430000000000002E-2</v>
      </c>
      <c r="I424" s="2">
        <v>0.99574099999999999</v>
      </c>
    </row>
    <row r="425" spans="1:9" x14ac:dyDescent="0.25">
      <c r="A425" s="2" t="s">
        <v>1068</v>
      </c>
      <c r="B425" s="4">
        <v>43988205</v>
      </c>
      <c r="C425" s="2" t="s">
        <v>1069</v>
      </c>
      <c r="D425" s="2" t="s">
        <v>92</v>
      </c>
      <c r="E425" s="2">
        <v>-1.3338E-4</v>
      </c>
      <c r="F425" s="2">
        <v>0.37497999999999998</v>
      </c>
      <c r="G425" s="2">
        <v>0.23222799999999999</v>
      </c>
      <c r="H425" s="2">
        <v>8.1430000000000002E-2</v>
      </c>
      <c r="I425" s="2">
        <v>0.99574099999999999</v>
      </c>
    </row>
    <row r="426" spans="1:9" x14ac:dyDescent="0.25">
      <c r="A426" s="2" t="s">
        <v>1068</v>
      </c>
      <c r="B426" s="4">
        <v>43988205</v>
      </c>
      <c r="C426" s="2" t="s">
        <v>1069</v>
      </c>
      <c r="D426" s="2" t="s">
        <v>298</v>
      </c>
      <c r="E426" s="2">
        <v>-1.1027999999999999E-4</v>
      </c>
      <c r="F426" s="2">
        <v>0.37613999999999997</v>
      </c>
      <c r="G426" s="2">
        <v>0.23222799999999999</v>
      </c>
      <c r="H426" s="2">
        <v>8.1430000000000002E-2</v>
      </c>
      <c r="I426" s="2">
        <v>0.99574099999999999</v>
      </c>
    </row>
    <row r="427" spans="1:9" x14ac:dyDescent="0.25">
      <c r="A427" s="2" t="s">
        <v>1068</v>
      </c>
      <c r="B427" s="4">
        <v>43988205</v>
      </c>
      <c r="C427" s="2" t="s">
        <v>1069</v>
      </c>
      <c r="D427" s="2" t="s">
        <v>1011</v>
      </c>
      <c r="E427" s="2">
        <v>1.7293000000000001E-4</v>
      </c>
      <c r="F427" s="2">
        <v>0.37737999999999999</v>
      </c>
      <c r="G427" s="2">
        <v>0.23222799999999999</v>
      </c>
      <c r="H427" s="2">
        <v>8.1430000000000002E-2</v>
      </c>
      <c r="I427" s="2">
        <v>0.99574099999999999</v>
      </c>
    </row>
    <row r="428" spans="1:9" x14ac:dyDescent="0.25">
      <c r="A428" s="2" t="s">
        <v>1068</v>
      </c>
      <c r="B428" s="4">
        <v>43988205</v>
      </c>
      <c r="C428" s="2" t="s">
        <v>1069</v>
      </c>
      <c r="D428" s="2" t="s">
        <v>151</v>
      </c>
      <c r="E428" s="2">
        <v>-1.0213999999999999E-4</v>
      </c>
      <c r="F428" s="2">
        <v>0.38156000000000001</v>
      </c>
      <c r="G428" s="2">
        <v>0.23222799999999999</v>
      </c>
      <c r="H428" s="2">
        <v>8.1430000000000002E-2</v>
      </c>
      <c r="I428" s="2">
        <v>0.99574099999999999</v>
      </c>
    </row>
    <row r="429" spans="1:9" x14ac:dyDescent="0.25">
      <c r="A429" s="2" t="s">
        <v>1068</v>
      </c>
      <c r="B429" s="4">
        <v>43988205</v>
      </c>
      <c r="C429" s="2" t="s">
        <v>1069</v>
      </c>
      <c r="D429" s="2" t="s">
        <v>917</v>
      </c>
      <c r="E429" s="2">
        <v>1.2291E-4</v>
      </c>
      <c r="F429" s="2">
        <v>0.38313000000000003</v>
      </c>
      <c r="G429" s="2">
        <v>0.23222799999999999</v>
      </c>
      <c r="H429" s="2">
        <v>8.1430000000000002E-2</v>
      </c>
      <c r="I429" s="2">
        <v>0.99574099999999999</v>
      </c>
    </row>
    <row r="430" spans="1:9" x14ac:dyDescent="0.25">
      <c r="A430" s="2" t="s">
        <v>1068</v>
      </c>
      <c r="B430" s="4">
        <v>43988205</v>
      </c>
      <c r="C430" s="2" t="s">
        <v>1069</v>
      </c>
      <c r="D430" s="2" t="s">
        <v>652</v>
      </c>
      <c r="E430" s="2">
        <v>1.5108E-4</v>
      </c>
      <c r="F430" s="2">
        <v>0.38355</v>
      </c>
      <c r="G430" s="2">
        <v>0.23222799999999999</v>
      </c>
      <c r="H430" s="2">
        <v>8.1430000000000002E-2</v>
      </c>
      <c r="I430" s="2">
        <v>0.99574099999999999</v>
      </c>
    </row>
    <row r="431" spans="1:9" x14ac:dyDescent="0.25">
      <c r="A431" s="2" t="s">
        <v>1068</v>
      </c>
      <c r="B431" s="4">
        <v>43988205</v>
      </c>
      <c r="C431" s="2" t="s">
        <v>1069</v>
      </c>
      <c r="D431" s="2" t="s">
        <v>337</v>
      </c>
      <c r="E431" s="2">
        <v>-1.1466E-4</v>
      </c>
      <c r="F431" s="2">
        <v>0.38381999999999999</v>
      </c>
      <c r="G431" s="2">
        <v>0.23222799999999999</v>
      </c>
      <c r="H431" s="2">
        <v>8.1430000000000002E-2</v>
      </c>
      <c r="I431" s="2">
        <v>0.99574099999999999</v>
      </c>
    </row>
    <row r="432" spans="1:9" x14ac:dyDescent="0.25">
      <c r="A432" s="2" t="s">
        <v>1068</v>
      </c>
      <c r="B432" s="4">
        <v>43988205</v>
      </c>
      <c r="C432" s="2" t="s">
        <v>1069</v>
      </c>
      <c r="D432" s="2" t="s">
        <v>388</v>
      </c>
      <c r="E432" s="2">
        <v>1.0828999999999999E-3</v>
      </c>
      <c r="F432" s="2">
        <v>0.38384000000000001</v>
      </c>
      <c r="G432" s="2">
        <v>0.23222799999999999</v>
      </c>
      <c r="H432" s="2">
        <v>8.1430000000000002E-2</v>
      </c>
      <c r="I432" s="2">
        <v>0.99574099999999999</v>
      </c>
    </row>
    <row r="433" spans="1:9" x14ac:dyDescent="0.25">
      <c r="A433" s="2" t="s">
        <v>1068</v>
      </c>
      <c r="B433" s="4">
        <v>43988205</v>
      </c>
      <c r="C433" s="2" t="s">
        <v>1069</v>
      </c>
      <c r="D433" s="2" t="s">
        <v>496</v>
      </c>
      <c r="E433" s="2" t="s">
        <v>1136</v>
      </c>
      <c r="F433" s="2">
        <v>0.38513999999999998</v>
      </c>
      <c r="G433" s="2">
        <v>0.23222799999999999</v>
      </c>
      <c r="H433" s="2">
        <v>8.1430000000000002E-2</v>
      </c>
      <c r="I433" s="2">
        <v>0.99574099999999999</v>
      </c>
    </row>
    <row r="434" spans="1:9" x14ac:dyDescent="0.25">
      <c r="A434" s="2" t="s">
        <v>1068</v>
      </c>
      <c r="B434" s="4">
        <v>43988205</v>
      </c>
      <c r="C434" s="2" t="s">
        <v>1069</v>
      </c>
      <c r="D434" s="2" t="s">
        <v>93</v>
      </c>
      <c r="E434" s="2">
        <v>-1.8225000000000001E-4</v>
      </c>
      <c r="F434" s="2">
        <v>0.38534000000000002</v>
      </c>
      <c r="G434" s="2">
        <v>0.23222799999999999</v>
      </c>
      <c r="H434" s="2">
        <v>8.1430000000000002E-2</v>
      </c>
      <c r="I434" s="2">
        <v>0.99574099999999999</v>
      </c>
    </row>
    <row r="435" spans="1:9" x14ac:dyDescent="0.25">
      <c r="A435" s="2" t="s">
        <v>1068</v>
      </c>
      <c r="B435" s="4">
        <v>43988205</v>
      </c>
      <c r="C435" s="2" t="s">
        <v>1069</v>
      </c>
      <c r="D435" s="2" t="s">
        <v>159</v>
      </c>
      <c r="E435" s="2">
        <v>-6.0853000000000003E-4</v>
      </c>
      <c r="F435" s="2">
        <v>0.3866</v>
      </c>
      <c r="G435" s="2">
        <v>0.23222799999999999</v>
      </c>
      <c r="H435" s="2">
        <v>8.1430000000000002E-2</v>
      </c>
      <c r="I435" s="2">
        <v>0.99574099999999999</v>
      </c>
    </row>
    <row r="436" spans="1:9" x14ac:dyDescent="0.25">
      <c r="A436" s="2" t="s">
        <v>1068</v>
      </c>
      <c r="B436" s="4">
        <v>43988205</v>
      </c>
      <c r="C436" s="2" t="s">
        <v>1069</v>
      </c>
      <c r="D436" s="2" t="s">
        <v>202</v>
      </c>
      <c r="E436" s="2">
        <v>-1.9345000000000001E-4</v>
      </c>
      <c r="F436" s="2">
        <v>0.38791999999999999</v>
      </c>
      <c r="G436" s="2">
        <v>0.23222799999999999</v>
      </c>
      <c r="H436" s="2">
        <v>8.1430000000000002E-2</v>
      </c>
      <c r="I436" s="2">
        <v>0.99574099999999999</v>
      </c>
    </row>
    <row r="437" spans="1:9" x14ac:dyDescent="0.25">
      <c r="A437" s="2" t="s">
        <v>1068</v>
      </c>
      <c r="B437" s="4">
        <v>43988205</v>
      </c>
      <c r="C437" s="2" t="s">
        <v>1069</v>
      </c>
      <c r="D437" s="2" t="s">
        <v>405</v>
      </c>
      <c r="E437" s="2">
        <v>-3.2812999999999999E-4</v>
      </c>
      <c r="F437" s="2">
        <v>0.38818999999999998</v>
      </c>
      <c r="G437" s="2">
        <v>0.23222799999999999</v>
      </c>
      <c r="H437" s="2">
        <v>8.1430000000000002E-2</v>
      </c>
      <c r="I437" s="2">
        <v>0.99574099999999999</v>
      </c>
    </row>
    <row r="438" spans="1:9" x14ac:dyDescent="0.25">
      <c r="A438" s="2" t="s">
        <v>1068</v>
      </c>
      <c r="B438" s="4">
        <v>43988205</v>
      </c>
      <c r="C438" s="2" t="s">
        <v>1069</v>
      </c>
      <c r="D438" s="2" t="s">
        <v>69</v>
      </c>
      <c r="E438" s="2">
        <v>4.9815000000000005E-4</v>
      </c>
      <c r="F438" s="2">
        <v>0.38890999999999998</v>
      </c>
      <c r="G438" s="2">
        <v>0.23222799999999999</v>
      </c>
      <c r="H438" s="2">
        <v>8.1430000000000002E-2</v>
      </c>
      <c r="I438" s="2">
        <v>0.99574099999999999</v>
      </c>
    </row>
    <row r="439" spans="1:9" x14ac:dyDescent="0.25">
      <c r="A439" s="2" t="s">
        <v>1068</v>
      </c>
      <c r="B439" s="4">
        <v>43988205</v>
      </c>
      <c r="C439" s="2" t="s">
        <v>1069</v>
      </c>
      <c r="D439" s="2" t="s">
        <v>567</v>
      </c>
      <c r="E439" s="2">
        <v>-2.5275999999999999E-4</v>
      </c>
      <c r="F439" s="2">
        <v>0.39462000000000003</v>
      </c>
      <c r="G439" s="2">
        <v>0.23222799999999999</v>
      </c>
      <c r="H439" s="2">
        <v>8.1430000000000002E-2</v>
      </c>
      <c r="I439" s="2">
        <v>0.99574099999999999</v>
      </c>
    </row>
    <row r="440" spans="1:9" x14ac:dyDescent="0.25">
      <c r="A440" s="2" t="s">
        <v>1068</v>
      </c>
      <c r="B440" s="4">
        <v>43988205</v>
      </c>
      <c r="C440" s="2" t="s">
        <v>1069</v>
      </c>
      <c r="D440" s="2" t="s">
        <v>868</v>
      </c>
      <c r="E440" s="2">
        <v>-4.5095999999999998E-4</v>
      </c>
      <c r="F440" s="2">
        <v>0.39672000000000002</v>
      </c>
      <c r="G440" s="2">
        <v>0.23222799999999999</v>
      </c>
      <c r="H440" s="2">
        <v>8.1430000000000002E-2</v>
      </c>
      <c r="I440" s="2">
        <v>0.99574099999999999</v>
      </c>
    </row>
    <row r="441" spans="1:9" x14ac:dyDescent="0.25">
      <c r="A441" s="2" t="s">
        <v>1068</v>
      </c>
      <c r="B441" s="4">
        <v>43988205</v>
      </c>
      <c r="C441" s="2" t="s">
        <v>1069</v>
      </c>
      <c r="D441" s="2" t="s">
        <v>104</v>
      </c>
      <c r="E441" s="2">
        <v>-2.2125000000000001E-4</v>
      </c>
      <c r="F441" s="2">
        <v>0.39743000000000001</v>
      </c>
      <c r="G441" s="2">
        <v>0.23222799999999999</v>
      </c>
      <c r="H441" s="2">
        <v>8.1430000000000002E-2</v>
      </c>
      <c r="I441" s="2">
        <v>0.99574099999999999</v>
      </c>
    </row>
    <row r="442" spans="1:9" x14ac:dyDescent="0.25">
      <c r="A442" s="2" t="s">
        <v>1068</v>
      </c>
      <c r="B442" s="4">
        <v>43988205</v>
      </c>
      <c r="C442" s="2" t="s">
        <v>1069</v>
      </c>
      <c r="D442" s="2" t="s">
        <v>296</v>
      </c>
      <c r="E442" s="2" t="s">
        <v>1137</v>
      </c>
      <c r="F442" s="2">
        <v>0.39966000000000002</v>
      </c>
      <c r="G442" s="2">
        <v>0.23222799999999999</v>
      </c>
      <c r="H442" s="2">
        <v>8.1430000000000002E-2</v>
      </c>
      <c r="I442" s="2">
        <v>0.99574099999999999</v>
      </c>
    </row>
    <row r="443" spans="1:9" x14ac:dyDescent="0.25">
      <c r="A443" s="2" t="s">
        <v>1068</v>
      </c>
      <c r="B443" s="4">
        <v>43988205</v>
      </c>
      <c r="C443" s="2" t="s">
        <v>1069</v>
      </c>
      <c r="D443" s="2" t="s">
        <v>527</v>
      </c>
      <c r="E443" s="2">
        <v>3.0282E-3</v>
      </c>
      <c r="F443" s="2">
        <v>0.39968999999999999</v>
      </c>
      <c r="G443" s="2">
        <v>0.23222799999999999</v>
      </c>
      <c r="H443" s="2">
        <v>8.1430000000000002E-2</v>
      </c>
      <c r="I443" s="2">
        <v>0.99574099999999999</v>
      </c>
    </row>
    <row r="444" spans="1:9" x14ac:dyDescent="0.25">
      <c r="A444" s="2" t="s">
        <v>1068</v>
      </c>
      <c r="B444" s="4">
        <v>43988205</v>
      </c>
      <c r="C444" s="2" t="s">
        <v>1069</v>
      </c>
      <c r="D444" s="2" t="s">
        <v>164</v>
      </c>
      <c r="E444" s="2">
        <v>-2.4321999999999999E-4</v>
      </c>
      <c r="F444" s="2">
        <v>0.40009</v>
      </c>
      <c r="G444" s="2">
        <v>0.23222799999999999</v>
      </c>
      <c r="H444" s="2">
        <v>8.1430000000000002E-2</v>
      </c>
      <c r="I444" s="2">
        <v>0.99574099999999999</v>
      </c>
    </row>
    <row r="445" spans="1:9" x14ac:dyDescent="0.25">
      <c r="A445" s="2" t="s">
        <v>1068</v>
      </c>
      <c r="B445" s="4">
        <v>43988205</v>
      </c>
      <c r="C445" s="2" t="s">
        <v>1069</v>
      </c>
      <c r="D445" s="2" t="s">
        <v>691</v>
      </c>
      <c r="E445" s="2">
        <v>4.9052000000000002E-3</v>
      </c>
      <c r="F445" s="2">
        <v>0.40201999999999999</v>
      </c>
      <c r="G445" s="2">
        <v>0.23222799999999999</v>
      </c>
      <c r="H445" s="2">
        <v>8.1430000000000002E-2</v>
      </c>
      <c r="I445" s="2">
        <v>0.99574099999999999</v>
      </c>
    </row>
    <row r="446" spans="1:9" x14ac:dyDescent="0.25">
      <c r="A446" s="2" t="s">
        <v>1068</v>
      </c>
      <c r="B446" s="4">
        <v>43988205</v>
      </c>
      <c r="C446" s="2" t="s">
        <v>1069</v>
      </c>
      <c r="D446" s="2" t="s">
        <v>666</v>
      </c>
      <c r="E446" s="2">
        <v>1.8358999999999999E-3</v>
      </c>
      <c r="F446" s="2">
        <v>0.40225</v>
      </c>
      <c r="G446" s="2">
        <v>0.23222799999999999</v>
      </c>
      <c r="H446" s="2">
        <v>8.1430000000000002E-2</v>
      </c>
      <c r="I446" s="2">
        <v>0.99574099999999999</v>
      </c>
    </row>
    <row r="447" spans="1:9" x14ac:dyDescent="0.25">
      <c r="A447" s="2" t="s">
        <v>1068</v>
      </c>
      <c r="B447" s="4">
        <v>43988205</v>
      </c>
      <c r="C447" s="2" t="s">
        <v>1069</v>
      </c>
      <c r="D447" s="2" t="s">
        <v>76</v>
      </c>
      <c r="E447" s="2">
        <v>8.9446000000000003E-4</v>
      </c>
      <c r="F447" s="2">
        <v>0.40516999999999997</v>
      </c>
      <c r="G447" s="2">
        <v>0.23222799999999999</v>
      </c>
      <c r="H447" s="2">
        <v>8.1430000000000002E-2</v>
      </c>
      <c r="I447" s="2">
        <v>0.99574099999999999</v>
      </c>
    </row>
    <row r="448" spans="1:9" x14ac:dyDescent="0.25">
      <c r="A448" s="2" t="s">
        <v>1068</v>
      </c>
      <c r="B448" s="4">
        <v>43988205</v>
      </c>
      <c r="C448" s="2" t="s">
        <v>1069</v>
      </c>
      <c r="D448" s="2" t="s">
        <v>885</v>
      </c>
      <c r="E448" s="2">
        <v>1.9584999999999999E-4</v>
      </c>
      <c r="F448" s="2">
        <v>0.40647</v>
      </c>
      <c r="G448" s="2">
        <v>0.23222799999999999</v>
      </c>
      <c r="H448" s="2">
        <v>8.1430000000000002E-2</v>
      </c>
      <c r="I448" s="2">
        <v>0.99574099999999999</v>
      </c>
    </row>
    <row r="449" spans="1:9" x14ac:dyDescent="0.25">
      <c r="A449" s="2" t="s">
        <v>1068</v>
      </c>
      <c r="B449" s="4">
        <v>43988205</v>
      </c>
      <c r="C449" s="2" t="s">
        <v>1069</v>
      </c>
      <c r="D449" s="2" t="s">
        <v>516</v>
      </c>
      <c r="E449" s="2" t="s">
        <v>1138</v>
      </c>
      <c r="F449" s="2">
        <v>0.40850999999999998</v>
      </c>
      <c r="G449" s="2">
        <v>0.23222799999999999</v>
      </c>
      <c r="H449" s="2">
        <v>8.1430000000000002E-2</v>
      </c>
      <c r="I449" s="2">
        <v>0.99574099999999999</v>
      </c>
    </row>
    <row r="450" spans="1:9" x14ac:dyDescent="0.25">
      <c r="A450" s="2" t="s">
        <v>1068</v>
      </c>
      <c r="B450" s="4">
        <v>43988205</v>
      </c>
      <c r="C450" s="2" t="s">
        <v>1069</v>
      </c>
      <c r="D450" s="2" t="s">
        <v>511</v>
      </c>
      <c r="E450" s="2">
        <v>1.066E-4</v>
      </c>
      <c r="F450" s="2">
        <v>0.40947</v>
      </c>
      <c r="G450" s="2">
        <v>0.23222799999999999</v>
      </c>
      <c r="H450" s="2">
        <v>8.1430000000000002E-2</v>
      </c>
      <c r="I450" s="2">
        <v>0.99574099999999999</v>
      </c>
    </row>
    <row r="451" spans="1:9" x14ac:dyDescent="0.25">
      <c r="A451" s="2" t="s">
        <v>1068</v>
      </c>
      <c r="B451" s="4">
        <v>43988205</v>
      </c>
      <c r="C451" s="2" t="s">
        <v>1069</v>
      </c>
      <c r="D451" s="2" t="s">
        <v>537</v>
      </c>
      <c r="E451" s="2">
        <v>-1.3367000000000001E-4</v>
      </c>
      <c r="F451" s="2">
        <v>0.41021999999999997</v>
      </c>
      <c r="G451" s="2">
        <v>0.23222799999999999</v>
      </c>
      <c r="H451" s="2">
        <v>8.1430000000000002E-2</v>
      </c>
      <c r="I451" s="2">
        <v>0.99574099999999999</v>
      </c>
    </row>
    <row r="452" spans="1:9" x14ac:dyDescent="0.25">
      <c r="A452" s="2" t="s">
        <v>1068</v>
      </c>
      <c r="B452" s="4">
        <v>43988205</v>
      </c>
      <c r="C452" s="2" t="s">
        <v>1069</v>
      </c>
      <c r="D452" s="2" t="s">
        <v>683</v>
      </c>
      <c r="E452" s="2" t="s">
        <v>1139</v>
      </c>
      <c r="F452" s="2">
        <v>0.41356999999999999</v>
      </c>
      <c r="G452" s="2">
        <v>0.23222799999999999</v>
      </c>
      <c r="H452" s="2">
        <v>8.1430000000000002E-2</v>
      </c>
      <c r="I452" s="2">
        <v>0.99574099999999999</v>
      </c>
    </row>
    <row r="453" spans="1:9" x14ac:dyDescent="0.25">
      <c r="A453" s="2" t="s">
        <v>1068</v>
      </c>
      <c r="B453" s="4">
        <v>43988205</v>
      </c>
      <c r="C453" s="2" t="s">
        <v>1069</v>
      </c>
      <c r="D453" s="2" t="s">
        <v>414</v>
      </c>
      <c r="E453" s="2" t="s">
        <v>1140</v>
      </c>
      <c r="F453" s="2">
        <v>0.41509000000000001</v>
      </c>
      <c r="G453" s="2">
        <v>0.23222799999999999</v>
      </c>
      <c r="H453" s="2">
        <v>8.1430000000000002E-2</v>
      </c>
      <c r="I453" s="2">
        <v>0.99574099999999999</v>
      </c>
    </row>
    <row r="454" spans="1:9" x14ac:dyDescent="0.25">
      <c r="A454" s="2" t="s">
        <v>1068</v>
      </c>
      <c r="B454" s="4">
        <v>43988205</v>
      </c>
      <c r="C454" s="2" t="s">
        <v>1069</v>
      </c>
      <c r="D454" s="2" t="s">
        <v>280</v>
      </c>
      <c r="E454" s="2">
        <v>-3.2330999999999999E-4</v>
      </c>
      <c r="F454" s="2">
        <v>0.41600999999999999</v>
      </c>
      <c r="G454" s="2">
        <v>0.23222799999999999</v>
      </c>
      <c r="H454" s="2">
        <v>8.1430000000000002E-2</v>
      </c>
      <c r="I454" s="2">
        <v>0.99574099999999999</v>
      </c>
    </row>
    <row r="455" spans="1:9" x14ac:dyDescent="0.25">
      <c r="A455" s="2" t="s">
        <v>1068</v>
      </c>
      <c r="B455" s="4">
        <v>43988205</v>
      </c>
      <c r="C455" s="2" t="s">
        <v>1069</v>
      </c>
      <c r="D455" s="2" t="s">
        <v>699</v>
      </c>
      <c r="E455" s="2">
        <v>-1.1682E-4</v>
      </c>
      <c r="F455" s="2">
        <v>0.41625000000000001</v>
      </c>
      <c r="G455" s="2">
        <v>0.23222799999999999</v>
      </c>
      <c r="H455" s="2">
        <v>8.1430000000000002E-2</v>
      </c>
      <c r="I455" s="2">
        <v>0.99574099999999999</v>
      </c>
    </row>
    <row r="456" spans="1:9" x14ac:dyDescent="0.25">
      <c r="A456" s="2" t="s">
        <v>1068</v>
      </c>
      <c r="B456" s="4">
        <v>43988205</v>
      </c>
      <c r="C456" s="2" t="s">
        <v>1069</v>
      </c>
      <c r="D456" s="2" t="s">
        <v>864</v>
      </c>
      <c r="E456" s="2" t="s">
        <v>1141</v>
      </c>
      <c r="F456" s="2">
        <v>0.41670000000000001</v>
      </c>
      <c r="G456" s="2">
        <v>0.23222799999999999</v>
      </c>
      <c r="H456" s="2">
        <v>8.1430000000000002E-2</v>
      </c>
      <c r="I456" s="2">
        <v>0.99574099999999999</v>
      </c>
    </row>
    <row r="457" spans="1:9" x14ac:dyDescent="0.25">
      <c r="A457" s="2" t="s">
        <v>1068</v>
      </c>
      <c r="B457" s="4">
        <v>43988205</v>
      </c>
      <c r="C457" s="2" t="s">
        <v>1069</v>
      </c>
      <c r="D457" s="2" t="s">
        <v>1018</v>
      </c>
      <c r="E457" s="2">
        <v>1.5066E-4</v>
      </c>
      <c r="F457" s="2">
        <v>0.41683999999999999</v>
      </c>
      <c r="G457" s="2">
        <v>0.23222799999999999</v>
      </c>
      <c r="H457" s="2">
        <v>8.1430000000000002E-2</v>
      </c>
      <c r="I457" s="2">
        <v>0.99574099999999999</v>
      </c>
    </row>
    <row r="458" spans="1:9" x14ac:dyDescent="0.25">
      <c r="A458" s="2" t="s">
        <v>1068</v>
      </c>
      <c r="B458" s="4">
        <v>43988205</v>
      </c>
      <c r="C458" s="2" t="s">
        <v>1069</v>
      </c>
      <c r="D458" s="2" t="s">
        <v>669</v>
      </c>
      <c r="E458" s="2" t="s">
        <v>1142</v>
      </c>
      <c r="F458" s="2">
        <v>0.41739999999999999</v>
      </c>
      <c r="G458" s="2">
        <v>0.23222799999999999</v>
      </c>
      <c r="H458" s="2">
        <v>8.1430000000000002E-2</v>
      </c>
      <c r="I458" s="2">
        <v>0.99574099999999999</v>
      </c>
    </row>
    <row r="459" spans="1:9" x14ac:dyDescent="0.25">
      <c r="A459" s="2" t="s">
        <v>1068</v>
      </c>
      <c r="B459" s="4">
        <v>43988205</v>
      </c>
      <c r="C459" s="2" t="s">
        <v>1069</v>
      </c>
      <c r="D459" s="2" t="s">
        <v>325</v>
      </c>
      <c r="E459" s="2">
        <v>1.1755E-4</v>
      </c>
      <c r="F459" s="2">
        <v>0.41774</v>
      </c>
      <c r="G459" s="2">
        <v>0.23222799999999999</v>
      </c>
      <c r="H459" s="2">
        <v>8.1430000000000002E-2</v>
      </c>
      <c r="I459" s="2">
        <v>0.99574099999999999</v>
      </c>
    </row>
    <row r="460" spans="1:9" x14ac:dyDescent="0.25">
      <c r="A460" s="2" t="s">
        <v>1068</v>
      </c>
      <c r="B460" s="4">
        <v>43988205</v>
      </c>
      <c r="C460" s="2" t="s">
        <v>1069</v>
      </c>
      <c r="D460" s="2" t="s">
        <v>358</v>
      </c>
      <c r="E460" s="2" t="s">
        <v>1143</v>
      </c>
      <c r="F460" s="2">
        <v>0.41948000000000002</v>
      </c>
      <c r="G460" s="2">
        <v>0.23222799999999999</v>
      </c>
      <c r="H460" s="2">
        <v>8.1430000000000002E-2</v>
      </c>
      <c r="I460" s="2">
        <v>0.99574099999999999</v>
      </c>
    </row>
    <row r="461" spans="1:9" x14ac:dyDescent="0.25">
      <c r="A461" s="2" t="s">
        <v>1068</v>
      </c>
      <c r="B461" s="4">
        <v>43988205</v>
      </c>
      <c r="C461" s="2" t="s">
        <v>1069</v>
      </c>
      <c r="D461" s="2" t="s">
        <v>121</v>
      </c>
      <c r="E461" s="2">
        <v>-1.6084999999999999E-3</v>
      </c>
      <c r="F461" s="2">
        <v>0.41998000000000002</v>
      </c>
      <c r="G461" s="2">
        <v>0.23222799999999999</v>
      </c>
      <c r="H461" s="2">
        <v>8.1430000000000002E-2</v>
      </c>
      <c r="I461" s="2">
        <v>0.99574099999999999</v>
      </c>
    </row>
    <row r="462" spans="1:9" x14ac:dyDescent="0.25">
      <c r="A462" s="2" t="s">
        <v>1068</v>
      </c>
      <c r="B462" s="4">
        <v>43988205</v>
      </c>
      <c r="C462" s="2" t="s">
        <v>1069</v>
      </c>
      <c r="D462" s="2" t="s">
        <v>731</v>
      </c>
      <c r="E462" s="2">
        <v>-1.3433999999999999E-4</v>
      </c>
      <c r="F462" s="2">
        <v>0.42013</v>
      </c>
      <c r="G462" s="2">
        <v>0.23222799999999999</v>
      </c>
      <c r="H462" s="2">
        <v>8.1430000000000002E-2</v>
      </c>
      <c r="I462" s="2">
        <v>0.99574099999999999</v>
      </c>
    </row>
    <row r="463" spans="1:9" x14ac:dyDescent="0.25">
      <c r="A463" s="2" t="s">
        <v>1068</v>
      </c>
      <c r="B463" s="4">
        <v>43988205</v>
      </c>
      <c r="C463" s="2" t="s">
        <v>1069</v>
      </c>
      <c r="D463" s="2" t="s">
        <v>692</v>
      </c>
      <c r="E463" s="2" t="s">
        <v>1144</v>
      </c>
      <c r="F463" s="2">
        <v>0.42046</v>
      </c>
      <c r="G463" s="2">
        <v>0.23222799999999999</v>
      </c>
      <c r="H463" s="2">
        <v>8.1430000000000002E-2</v>
      </c>
      <c r="I463" s="2">
        <v>0.99574099999999999</v>
      </c>
    </row>
    <row r="464" spans="1:9" x14ac:dyDescent="0.25">
      <c r="A464" s="2" t="s">
        <v>1068</v>
      </c>
      <c r="B464" s="4">
        <v>43988205</v>
      </c>
      <c r="C464" s="2" t="s">
        <v>1069</v>
      </c>
      <c r="D464" s="2" t="s">
        <v>590</v>
      </c>
      <c r="E464" s="2">
        <v>3.6004E-4</v>
      </c>
      <c r="F464" s="2">
        <v>0.42193999999999998</v>
      </c>
      <c r="G464" s="2">
        <v>0.23222799999999999</v>
      </c>
      <c r="H464" s="2">
        <v>8.1430000000000002E-2</v>
      </c>
      <c r="I464" s="2">
        <v>0.99574099999999999</v>
      </c>
    </row>
    <row r="465" spans="1:9" x14ac:dyDescent="0.25">
      <c r="A465" s="2" t="s">
        <v>1068</v>
      </c>
      <c r="B465" s="4">
        <v>43988205</v>
      </c>
      <c r="C465" s="2" t="s">
        <v>1069</v>
      </c>
      <c r="D465" s="2" t="s">
        <v>1004</v>
      </c>
      <c r="E465" s="2">
        <v>3.6527999999999999E-3</v>
      </c>
      <c r="F465" s="2">
        <v>0.42204999999999998</v>
      </c>
      <c r="G465" s="2">
        <v>0.23222799999999999</v>
      </c>
      <c r="H465" s="2">
        <v>8.1430000000000002E-2</v>
      </c>
      <c r="I465" s="2">
        <v>0.99574099999999999</v>
      </c>
    </row>
    <row r="466" spans="1:9" x14ac:dyDescent="0.25">
      <c r="A466" s="2" t="s">
        <v>1068</v>
      </c>
      <c r="B466" s="4">
        <v>43988205</v>
      </c>
      <c r="C466" s="2" t="s">
        <v>1069</v>
      </c>
      <c r="D466" s="2" t="s">
        <v>607</v>
      </c>
      <c r="E466" s="2">
        <v>-1.1605E-4</v>
      </c>
      <c r="F466" s="2">
        <v>0.42485000000000001</v>
      </c>
      <c r="G466" s="2">
        <v>0.23222799999999999</v>
      </c>
      <c r="H466" s="2">
        <v>8.1430000000000002E-2</v>
      </c>
      <c r="I466" s="2">
        <v>0.99574099999999999</v>
      </c>
    </row>
    <row r="467" spans="1:9" x14ac:dyDescent="0.25">
      <c r="A467" s="2" t="s">
        <v>1068</v>
      </c>
      <c r="B467" s="4">
        <v>43988205</v>
      </c>
      <c r="C467" s="2" t="s">
        <v>1069</v>
      </c>
      <c r="D467" s="2" t="s">
        <v>465</v>
      </c>
      <c r="E467" s="2">
        <v>-1.8116000000000001E-4</v>
      </c>
      <c r="F467" s="2">
        <v>0.42763000000000001</v>
      </c>
      <c r="G467" s="2">
        <v>0.23222799999999999</v>
      </c>
      <c r="H467" s="2">
        <v>8.1430000000000002E-2</v>
      </c>
      <c r="I467" s="2">
        <v>0.99574099999999999</v>
      </c>
    </row>
    <row r="468" spans="1:9" x14ac:dyDescent="0.25">
      <c r="A468" s="2" t="s">
        <v>1068</v>
      </c>
      <c r="B468" s="4">
        <v>43988205</v>
      </c>
      <c r="C468" s="2" t="s">
        <v>1069</v>
      </c>
      <c r="D468" s="2" t="s">
        <v>430</v>
      </c>
      <c r="E468" s="2">
        <v>-3.0232000000000002E-3</v>
      </c>
      <c r="F468" s="2">
        <v>0.43353000000000003</v>
      </c>
      <c r="G468" s="2">
        <v>0.23222799999999999</v>
      </c>
      <c r="H468" s="2">
        <v>8.1430000000000002E-2</v>
      </c>
      <c r="I468" s="2">
        <v>0.99574099999999999</v>
      </c>
    </row>
    <row r="469" spans="1:9" x14ac:dyDescent="0.25">
      <c r="A469" s="2" t="s">
        <v>1068</v>
      </c>
      <c r="B469" s="4">
        <v>43988205</v>
      </c>
      <c r="C469" s="2" t="s">
        <v>1069</v>
      </c>
      <c r="D469" s="2" t="s">
        <v>1009</v>
      </c>
      <c r="E469" s="2" t="s">
        <v>1145</v>
      </c>
      <c r="F469" s="2">
        <v>0.43528</v>
      </c>
      <c r="G469" s="2">
        <v>0.23222799999999999</v>
      </c>
      <c r="H469" s="2">
        <v>8.1430000000000002E-2</v>
      </c>
      <c r="I469" s="2">
        <v>0.99574099999999999</v>
      </c>
    </row>
    <row r="470" spans="1:9" x14ac:dyDescent="0.25">
      <c r="A470" s="2" t="s">
        <v>1068</v>
      </c>
      <c r="B470" s="4">
        <v>43988205</v>
      </c>
      <c r="C470" s="2" t="s">
        <v>1069</v>
      </c>
      <c r="D470" s="2" t="s">
        <v>671</v>
      </c>
      <c r="E470" s="2">
        <v>1.8217000000000001E-3</v>
      </c>
      <c r="F470" s="2">
        <v>0.43575000000000003</v>
      </c>
      <c r="G470" s="2">
        <v>0.23222799999999999</v>
      </c>
      <c r="H470" s="2">
        <v>8.1430000000000002E-2</v>
      </c>
      <c r="I470" s="2">
        <v>0.99574099999999999</v>
      </c>
    </row>
    <row r="471" spans="1:9" x14ac:dyDescent="0.25">
      <c r="A471" s="2" t="s">
        <v>1068</v>
      </c>
      <c r="B471" s="4">
        <v>43988205</v>
      </c>
      <c r="C471" s="2" t="s">
        <v>1069</v>
      </c>
      <c r="D471" s="2" t="s">
        <v>273</v>
      </c>
      <c r="E471" s="2">
        <v>2.5125000000000001E-4</v>
      </c>
      <c r="F471" s="2">
        <v>0.43575999999999998</v>
      </c>
      <c r="G471" s="2">
        <v>0.23222799999999999</v>
      </c>
      <c r="H471" s="2">
        <v>8.1430000000000002E-2</v>
      </c>
      <c r="I471" s="2">
        <v>0.99574099999999999</v>
      </c>
    </row>
    <row r="472" spans="1:9" x14ac:dyDescent="0.25">
      <c r="A472" s="2" t="s">
        <v>1068</v>
      </c>
      <c r="B472" s="4">
        <v>43988205</v>
      </c>
      <c r="C472" s="2" t="s">
        <v>1069</v>
      </c>
      <c r="D472" s="2" t="s">
        <v>444</v>
      </c>
      <c r="E472" s="2">
        <v>-1.2515000000000001E-4</v>
      </c>
      <c r="F472" s="2">
        <v>0.43633</v>
      </c>
      <c r="G472" s="2">
        <v>0.23222799999999999</v>
      </c>
      <c r="H472" s="2">
        <v>8.1430000000000002E-2</v>
      </c>
      <c r="I472" s="2">
        <v>0.99574099999999999</v>
      </c>
    </row>
    <row r="473" spans="1:9" x14ac:dyDescent="0.25">
      <c r="A473" s="2" t="s">
        <v>1068</v>
      </c>
      <c r="B473" s="4">
        <v>43988205</v>
      </c>
      <c r="C473" s="2" t="s">
        <v>1069</v>
      </c>
      <c r="D473" s="2" t="s">
        <v>1040</v>
      </c>
      <c r="E473" s="2" t="s">
        <v>1146</v>
      </c>
      <c r="F473" s="2">
        <v>0.43653999999999998</v>
      </c>
      <c r="G473" s="2">
        <v>0.23222799999999999</v>
      </c>
      <c r="H473" s="2">
        <v>8.1430000000000002E-2</v>
      </c>
      <c r="I473" s="2">
        <v>0.99574099999999999</v>
      </c>
    </row>
    <row r="474" spans="1:9" x14ac:dyDescent="0.25">
      <c r="A474" s="2" t="s">
        <v>1068</v>
      </c>
      <c r="B474" s="4">
        <v>43988205</v>
      </c>
      <c r="C474" s="2" t="s">
        <v>1069</v>
      </c>
      <c r="D474" s="2" t="s">
        <v>68</v>
      </c>
      <c r="E474" s="2">
        <v>-1.0684E-4</v>
      </c>
      <c r="F474" s="2">
        <v>0.43691999999999998</v>
      </c>
      <c r="G474" s="2">
        <v>0.23222799999999999</v>
      </c>
      <c r="H474" s="2">
        <v>8.1430000000000002E-2</v>
      </c>
      <c r="I474" s="2">
        <v>0.99574099999999999</v>
      </c>
    </row>
    <row r="475" spans="1:9" x14ac:dyDescent="0.25">
      <c r="A475" s="2" t="s">
        <v>1068</v>
      </c>
      <c r="B475" s="4">
        <v>43988205</v>
      </c>
      <c r="C475" s="2" t="s">
        <v>1069</v>
      </c>
      <c r="D475" s="2" t="s">
        <v>31</v>
      </c>
      <c r="E475" s="2">
        <v>6.4044999999999998E-4</v>
      </c>
      <c r="F475" s="2">
        <v>0.43769000000000002</v>
      </c>
      <c r="G475" s="2">
        <v>0.23222799999999999</v>
      </c>
      <c r="H475" s="2">
        <v>8.1430000000000002E-2</v>
      </c>
      <c r="I475" s="2">
        <v>0.99574099999999999</v>
      </c>
    </row>
    <row r="476" spans="1:9" x14ac:dyDescent="0.25">
      <c r="A476" s="2" t="s">
        <v>1068</v>
      </c>
      <c r="B476" s="4">
        <v>43988205</v>
      </c>
      <c r="C476" s="2" t="s">
        <v>1069</v>
      </c>
      <c r="D476" s="2" t="s">
        <v>212</v>
      </c>
      <c r="E476" s="2">
        <v>1.5143000000000001E-3</v>
      </c>
      <c r="F476" s="2">
        <v>0.44013000000000002</v>
      </c>
      <c r="G476" s="2">
        <v>0.23222799999999999</v>
      </c>
      <c r="H476" s="2">
        <v>8.1430000000000002E-2</v>
      </c>
      <c r="I476" s="2">
        <v>0.99574099999999999</v>
      </c>
    </row>
    <row r="477" spans="1:9" x14ac:dyDescent="0.25">
      <c r="A477" s="2" t="s">
        <v>1068</v>
      </c>
      <c r="B477" s="4">
        <v>43988205</v>
      </c>
      <c r="C477" s="2" t="s">
        <v>1069</v>
      </c>
      <c r="D477" s="2" t="s">
        <v>356</v>
      </c>
      <c r="E477" s="2">
        <v>2.2316999999999999E-4</v>
      </c>
      <c r="F477" s="2">
        <v>0.44112000000000001</v>
      </c>
      <c r="G477" s="2">
        <v>0.23222799999999999</v>
      </c>
      <c r="H477" s="2">
        <v>8.1430000000000002E-2</v>
      </c>
      <c r="I477" s="2">
        <v>0.99574099999999999</v>
      </c>
    </row>
    <row r="478" spans="1:9" x14ac:dyDescent="0.25">
      <c r="A478" s="2" t="s">
        <v>1068</v>
      </c>
      <c r="B478" s="4">
        <v>43988205</v>
      </c>
      <c r="C478" s="2" t="s">
        <v>1069</v>
      </c>
      <c r="D478" s="2" t="s">
        <v>564</v>
      </c>
      <c r="E478" s="2">
        <v>1.6955E-3</v>
      </c>
      <c r="F478" s="2">
        <v>0.44139</v>
      </c>
      <c r="G478" s="2">
        <v>0.23222799999999999</v>
      </c>
      <c r="H478" s="2">
        <v>8.1430000000000002E-2</v>
      </c>
      <c r="I478" s="2">
        <v>0.99574099999999999</v>
      </c>
    </row>
    <row r="479" spans="1:9" x14ac:dyDescent="0.25">
      <c r="A479" s="2" t="s">
        <v>1068</v>
      </c>
      <c r="B479" s="4">
        <v>43988205</v>
      </c>
      <c r="C479" s="2" t="s">
        <v>1069</v>
      </c>
      <c r="D479" s="2" t="s">
        <v>661</v>
      </c>
      <c r="E479" s="2">
        <v>1.1459E-4</v>
      </c>
      <c r="F479" s="2">
        <v>0.44313999999999998</v>
      </c>
      <c r="G479" s="2">
        <v>0.23222799999999999</v>
      </c>
      <c r="H479" s="2">
        <v>8.1430000000000002E-2</v>
      </c>
      <c r="I479" s="2">
        <v>0.99574099999999999</v>
      </c>
    </row>
    <row r="480" spans="1:9" x14ac:dyDescent="0.25">
      <c r="A480" s="2" t="s">
        <v>1068</v>
      </c>
      <c r="B480" s="4">
        <v>43988205</v>
      </c>
      <c r="C480" s="2" t="s">
        <v>1069</v>
      </c>
      <c r="D480" s="2" t="s">
        <v>473</v>
      </c>
      <c r="E480" s="2">
        <v>1.8556000000000001E-4</v>
      </c>
      <c r="F480" s="2">
        <v>0.44313999999999998</v>
      </c>
      <c r="G480" s="2">
        <v>0.23222799999999999</v>
      </c>
      <c r="H480" s="2">
        <v>8.1430000000000002E-2</v>
      </c>
      <c r="I480" s="2">
        <v>0.99574099999999999</v>
      </c>
    </row>
    <row r="481" spans="1:9" x14ac:dyDescent="0.25">
      <c r="A481" s="2" t="s">
        <v>1068</v>
      </c>
      <c r="B481" s="4">
        <v>43988205</v>
      </c>
      <c r="C481" s="2" t="s">
        <v>1069</v>
      </c>
      <c r="D481" s="2" t="s">
        <v>348</v>
      </c>
      <c r="E481" s="2" t="s">
        <v>1147</v>
      </c>
      <c r="F481" s="2">
        <v>0.44358999999999998</v>
      </c>
      <c r="G481" s="2">
        <v>0.23222799999999999</v>
      </c>
      <c r="H481" s="2">
        <v>8.1430000000000002E-2</v>
      </c>
      <c r="I481" s="2">
        <v>0.99574099999999999</v>
      </c>
    </row>
    <row r="482" spans="1:9" x14ac:dyDescent="0.25">
      <c r="A482" s="2" t="s">
        <v>1068</v>
      </c>
      <c r="B482" s="4">
        <v>43988205</v>
      </c>
      <c r="C482" s="2" t="s">
        <v>1069</v>
      </c>
      <c r="D482" s="2" t="s">
        <v>166</v>
      </c>
      <c r="E482" s="2" t="s">
        <v>1148</v>
      </c>
      <c r="F482" s="2">
        <v>0.44801999999999997</v>
      </c>
      <c r="G482" s="2">
        <v>0.23222799999999999</v>
      </c>
      <c r="H482" s="2">
        <v>8.1430000000000002E-2</v>
      </c>
      <c r="I482" s="2">
        <v>0.99574099999999999</v>
      </c>
    </row>
    <row r="483" spans="1:9" x14ac:dyDescent="0.25">
      <c r="A483" s="2" t="s">
        <v>1068</v>
      </c>
      <c r="B483" s="4">
        <v>43988205</v>
      </c>
      <c r="C483" s="2" t="s">
        <v>1069</v>
      </c>
      <c r="D483" s="2" t="s">
        <v>209</v>
      </c>
      <c r="E483" s="2" t="s">
        <v>1149</v>
      </c>
      <c r="F483" s="2">
        <v>0.44833000000000001</v>
      </c>
      <c r="G483" s="2">
        <v>0.23222799999999999</v>
      </c>
      <c r="H483" s="2">
        <v>8.1430000000000002E-2</v>
      </c>
      <c r="I483" s="2">
        <v>0.99574099999999999</v>
      </c>
    </row>
    <row r="484" spans="1:9" x14ac:dyDescent="0.25">
      <c r="A484" s="2" t="s">
        <v>1068</v>
      </c>
      <c r="B484" s="4">
        <v>43988205</v>
      </c>
      <c r="C484" s="2" t="s">
        <v>1069</v>
      </c>
      <c r="D484" s="2" t="s">
        <v>560</v>
      </c>
      <c r="E484" s="2">
        <v>1.7532999999999999E-4</v>
      </c>
      <c r="F484" s="2">
        <v>0.44835000000000003</v>
      </c>
      <c r="G484" s="2">
        <v>0.23222799999999999</v>
      </c>
      <c r="H484" s="2">
        <v>8.1430000000000002E-2</v>
      </c>
      <c r="I484" s="2">
        <v>0.99574099999999999</v>
      </c>
    </row>
    <row r="485" spans="1:9" x14ac:dyDescent="0.25">
      <c r="A485" s="2" t="s">
        <v>1068</v>
      </c>
      <c r="B485" s="4">
        <v>43988205</v>
      </c>
      <c r="C485" s="2" t="s">
        <v>1069</v>
      </c>
      <c r="D485" s="2" t="s">
        <v>141</v>
      </c>
      <c r="E485" s="2" t="s">
        <v>1150</v>
      </c>
      <c r="F485" s="2">
        <v>0.45178000000000001</v>
      </c>
      <c r="G485" s="2">
        <v>0.23222799999999999</v>
      </c>
      <c r="H485" s="2">
        <v>8.1430000000000002E-2</v>
      </c>
      <c r="I485" s="2">
        <v>0.99574099999999999</v>
      </c>
    </row>
    <row r="486" spans="1:9" x14ac:dyDescent="0.25">
      <c r="A486" s="2" t="s">
        <v>1068</v>
      </c>
      <c r="B486" s="4">
        <v>43988205</v>
      </c>
      <c r="C486" s="2" t="s">
        <v>1069</v>
      </c>
      <c r="D486" s="2" t="s">
        <v>835</v>
      </c>
      <c r="E486" s="2">
        <v>-2.2073000000000001E-4</v>
      </c>
      <c r="F486" s="2">
        <v>0.45278000000000002</v>
      </c>
      <c r="G486" s="2">
        <v>0.23222799999999999</v>
      </c>
      <c r="H486" s="2">
        <v>8.1430000000000002E-2</v>
      </c>
      <c r="I486" s="2">
        <v>0.99574099999999999</v>
      </c>
    </row>
    <row r="487" spans="1:9" x14ac:dyDescent="0.25">
      <c r="A487" s="2" t="s">
        <v>1068</v>
      </c>
      <c r="B487" s="4">
        <v>43988205</v>
      </c>
      <c r="C487" s="2" t="s">
        <v>1069</v>
      </c>
      <c r="D487" s="2" t="s">
        <v>530</v>
      </c>
      <c r="E487" s="2" t="s">
        <v>1151</v>
      </c>
      <c r="F487" s="2">
        <v>0.45291999999999999</v>
      </c>
      <c r="G487" s="2">
        <v>0.23222799999999999</v>
      </c>
      <c r="H487" s="2">
        <v>8.1430000000000002E-2</v>
      </c>
      <c r="I487" s="2">
        <v>0.99574099999999999</v>
      </c>
    </row>
    <row r="488" spans="1:9" x14ac:dyDescent="0.25">
      <c r="A488" s="2" t="s">
        <v>1068</v>
      </c>
      <c r="B488" s="4">
        <v>43988205</v>
      </c>
      <c r="C488" s="2" t="s">
        <v>1069</v>
      </c>
      <c r="D488" s="2" t="s">
        <v>366</v>
      </c>
      <c r="E488" s="2">
        <v>1.7822000000000001E-4</v>
      </c>
      <c r="F488" s="2">
        <v>0.45306000000000002</v>
      </c>
      <c r="G488" s="2">
        <v>0.23222799999999999</v>
      </c>
      <c r="H488" s="2">
        <v>8.1430000000000002E-2</v>
      </c>
      <c r="I488" s="2">
        <v>0.99574099999999999</v>
      </c>
    </row>
    <row r="489" spans="1:9" x14ac:dyDescent="0.25">
      <c r="A489" s="2" t="s">
        <v>1068</v>
      </c>
      <c r="B489" s="4">
        <v>43988205</v>
      </c>
      <c r="C489" s="2" t="s">
        <v>1069</v>
      </c>
      <c r="D489" s="2" t="s">
        <v>1056</v>
      </c>
      <c r="E489" s="2">
        <v>2.1199000000000001E-4</v>
      </c>
      <c r="F489" s="2">
        <v>0.45477000000000001</v>
      </c>
      <c r="G489" s="2">
        <v>0.23222799999999999</v>
      </c>
      <c r="H489" s="2">
        <v>8.1430000000000002E-2</v>
      </c>
      <c r="I489" s="2">
        <v>0.99574099999999999</v>
      </c>
    </row>
    <row r="490" spans="1:9" x14ac:dyDescent="0.25">
      <c r="A490" s="2" t="s">
        <v>1068</v>
      </c>
      <c r="B490" s="4">
        <v>43988205</v>
      </c>
      <c r="C490" s="2" t="s">
        <v>1069</v>
      </c>
      <c r="D490" s="2" t="s">
        <v>792</v>
      </c>
      <c r="E490" s="2">
        <v>-1.1290000000000001E-4</v>
      </c>
      <c r="F490" s="2">
        <v>0.45517999999999997</v>
      </c>
      <c r="G490" s="2">
        <v>0.23222799999999999</v>
      </c>
      <c r="H490" s="2">
        <v>8.1430000000000002E-2</v>
      </c>
      <c r="I490" s="2">
        <v>0.99574099999999999</v>
      </c>
    </row>
    <row r="491" spans="1:9" x14ac:dyDescent="0.25">
      <c r="A491" s="2" t="s">
        <v>1068</v>
      </c>
      <c r="B491" s="4">
        <v>43988205</v>
      </c>
      <c r="C491" s="2" t="s">
        <v>1069</v>
      </c>
      <c r="D491" s="2" t="s">
        <v>526</v>
      </c>
      <c r="E491" s="2">
        <v>2.5357999999999999E-4</v>
      </c>
      <c r="F491" s="2">
        <v>0.45900999999999997</v>
      </c>
      <c r="G491" s="2">
        <v>0.23222799999999999</v>
      </c>
      <c r="H491" s="2">
        <v>8.1430000000000002E-2</v>
      </c>
      <c r="I491" s="2">
        <v>0.99574099999999999</v>
      </c>
    </row>
    <row r="492" spans="1:9" x14ac:dyDescent="0.25">
      <c r="A492" s="2" t="s">
        <v>1068</v>
      </c>
      <c r="B492" s="4">
        <v>43988205</v>
      </c>
      <c r="C492" s="2" t="s">
        <v>1069</v>
      </c>
      <c r="D492" s="2" t="s">
        <v>481</v>
      </c>
      <c r="E492" s="2">
        <v>4.8877999999999997E-4</v>
      </c>
      <c r="F492" s="2">
        <v>0.45976</v>
      </c>
      <c r="G492" s="2">
        <v>0.23222799999999999</v>
      </c>
      <c r="H492" s="2">
        <v>8.1430000000000002E-2</v>
      </c>
      <c r="I492" s="2">
        <v>0.99574099999999999</v>
      </c>
    </row>
    <row r="493" spans="1:9" x14ac:dyDescent="0.25">
      <c r="A493" s="2" t="s">
        <v>1068</v>
      </c>
      <c r="B493" s="4">
        <v>43988205</v>
      </c>
      <c r="C493" s="2" t="s">
        <v>1069</v>
      </c>
      <c r="D493" s="2" t="s">
        <v>223</v>
      </c>
      <c r="E493" s="2">
        <v>-1.5772E-4</v>
      </c>
      <c r="F493" s="2">
        <v>0.46093000000000001</v>
      </c>
      <c r="G493" s="2">
        <v>0.23222799999999999</v>
      </c>
      <c r="H493" s="2">
        <v>8.1430000000000002E-2</v>
      </c>
      <c r="I493" s="2">
        <v>0.99574099999999999</v>
      </c>
    </row>
    <row r="494" spans="1:9" x14ac:dyDescent="0.25">
      <c r="A494" s="2" t="s">
        <v>1068</v>
      </c>
      <c r="B494" s="4">
        <v>43988205</v>
      </c>
      <c r="C494" s="2" t="s">
        <v>1069</v>
      </c>
      <c r="D494" s="2" t="s">
        <v>649</v>
      </c>
      <c r="E494" s="2">
        <v>4.2845999999999997E-4</v>
      </c>
      <c r="F494" s="2">
        <v>0.46205000000000002</v>
      </c>
      <c r="G494" s="2">
        <v>0.23222799999999999</v>
      </c>
      <c r="H494" s="2">
        <v>8.1430000000000002E-2</v>
      </c>
      <c r="I494" s="2">
        <v>0.99574099999999999</v>
      </c>
    </row>
    <row r="495" spans="1:9" x14ac:dyDescent="0.25">
      <c r="A495" s="2" t="s">
        <v>1068</v>
      </c>
      <c r="B495" s="4">
        <v>43988205</v>
      </c>
      <c r="C495" s="2" t="s">
        <v>1069</v>
      </c>
      <c r="D495" s="2" t="s">
        <v>837</v>
      </c>
      <c r="E495" s="2">
        <v>3.5989000000000003E-4</v>
      </c>
      <c r="F495" s="2">
        <v>0.46217000000000003</v>
      </c>
      <c r="G495" s="2">
        <v>0.23222799999999999</v>
      </c>
      <c r="H495" s="2">
        <v>8.1430000000000002E-2</v>
      </c>
      <c r="I495" s="2">
        <v>0.99574099999999999</v>
      </c>
    </row>
    <row r="496" spans="1:9" x14ac:dyDescent="0.25">
      <c r="A496" s="2" t="s">
        <v>1068</v>
      </c>
      <c r="B496" s="4">
        <v>43988205</v>
      </c>
      <c r="C496" s="2" t="s">
        <v>1069</v>
      </c>
      <c r="D496" s="2" t="s">
        <v>611</v>
      </c>
      <c r="E496" s="2">
        <v>-1.0509999999999999E-4</v>
      </c>
      <c r="F496" s="2">
        <v>0.46250999999999998</v>
      </c>
      <c r="G496" s="2">
        <v>0.23222799999999999</v>
      </c>
      <c r="H496" s="2">
        <v>8.1430000000000002E-2</v>
      </c>
      <c r="I496" s="2">
        <v>0.99574099999999999</v>
      </c>
    </row>
    <row r="497" spans="1:9" x14ac:dyDescent="0.25">
      <c r="A497" s="2" t="s">
        <v>1068</v>
      </c>
      <c r="B497" s="4">
        <v>43988205</v>
      </c>
      <c r="C497" s="2" t="s">
        <v>1069</v>
      </c>
      <c r="D497" s="2" t="s">
        <v>455</v>
      </c>
      <c r="E497" s="2">
        <v>-1.1383999999999999E-4</v>
      </c>
      <c r="F497" s="2">
        <v>0.46776000000000001</v>
      </c>
      <c r="G497" s="2">
        <v>0.23222799999999999</v>
      </c>
      <c r="H497" s="2">
        <v>8.1430000000000002E-2</v>
      </c>
      <c r="I497" s="2">
        <v>0.99574099999999999</v>
      </c>
    </row>
    <row r="498" spans="1:9" x14ac:dyDescent="0.25">
      <c r="A498" s="2" t="s">
        <v>1068</v>
      </c>
      <c r="B498" s="4">
        <v>43988205</v>
      </c>
      <c r="C498" s="2" t="s">
        <v>1069</v>
      </c>
      <c r="D498" s="2" t="s">
        <v>225</v>
      </c>
      <c r="E498" s="2">
        <v>3.2068999999999999E-4</v>
      </c>
      <c r="F498" s="2">
        <v>0.46899999999999997</v>
      </c>
      <c r="G498" s="2">
        <v>0.23222799999999999</v>
      </c>
      <c r="H498" s="2">
        <v>8.1430000000000002E-2</v>
      </c>
      <c r="I498" s="2">
        <v>0.99574099999999999</v>
      </c>
    </row>
    <row r="499" spans="1:9" x14ac:dyDescent="0.25">
      <c r="A499" s="2" t="s">
        <v>1068</v>
      </c>
      <c r="B499" s="4">
        <v>43988205</v>
      </c>
      <c r="C499" s="2" t="s">
        <v>1069</v>
      </c>
      <c r="D499" s="2" t="s">
        <v>623</v>
      </c>
      <c r="E499" s="2" t="s">
        <v>1152</v>
      </c>
      <c r="F499" s="2">
        <v>0.47219</v>
      </c>
      <c r="G499" s="2">
        <v>0.23222799999999999</v>
      </c>
      <c r="H499" s="2">
        <v>8.1430000000000002E-2</v>
      </c>
      <c r="I499" s="2">
        <v>0.99574099999999999</v>
      </c>
    </row>
    <row r="500" spans="1:9" x14ac:dyDescent="0.25">
      <c r="A500" s="2" t="s">
        <v>1068</v>
      </c>
      <c r="B500" s="4">
        <v>43988205</v>
      </c>
      <c r="C500" s="2" t="s">
        <v>1069</v>
      </c>
      <c r="D500" s="2" t="s">
        <v>471</v>
      </c>
      <c r="E500" s="2">
        <v>1.9694999999999999E-4</v>
      </c>
      <c r="F500" s="2">
        <v>0.47227999999999998</v>
      </c>
      <c r="G500" s="2">
        <v>0.23222799999999999</v>
      </c>
      <c r="H500" s="2">
        <v>8.1430000000000002E-2</v>
      </c>
      <c r="I500" s="2">
        <v>0.99574099999999999</v>
      </c>
    </row>
    <row r="501" spans="1:9" x14ac:dyDescent="0.25">
      <c r="A501" s="2" t="s">
        <v>1068</v>
      </c>
      <c r="B501" s="4">
        <v>43988205</v>
      </c>
      <c r="C501" s="2" t="s">
        <v>1069</v>
      </c>
      <c r="D501" s="2" t="s">
        <v>29</v>
      </c>
      <c r="E501" s="2">
        <v>-2.6384999999999999E-4</v>
      </c>
      <c r="F501" s="2">
        <v>0.47332000000000002</v>
      </c>
      <c r="G501" s="2">
        <v>0.23222799999999999</v>
      </c>
      <c r="H501" s="2">
        <v>8.1430000000000002E-2</v>
      </c>
      <c r="I501" s="2">
        <v>0.99574099999999999</v>
      </c>
    </row>
    <row r="502" spans="1:9" x14ac:dyDescent="0.25">
      <c r="A502" s="2" t="s">
        <v>1068</v>
      </c>
      <c r="B502" s="4">
        <v>43988205</v>
      </c>
      <c r="C502" s="2" t="s">
        <v>1069</v>
      </c>
      <c r="D502" s="2" t="s">
        <v>543</v>
      </c>
      <c r="E502" s="2">
        <v>1.6747999999999999E-3</v>
      </c>
      <c r="F502" s="2">
        <v>0.47572999999999999</v>
      </c>
      <c r="G502" s="2">
        <v>0.23222799999999999</v>
      </c>
      <c r="H502" s="2">
        <v>8.1430000000000002E-2</v>
      </c>
      <c r="I502" s="2">
        <v>0.99574099999999999</v>
      </c>
    </row>
    <row r="503" spans="1:9" x14ac:dyDescent="0.25">
      <c r="A503" s="2" t="s">
        <v>1068</v>
      </c>
      <c r="B503" s="4">
        <v>43988205</v>
      </c>
      <c r="C503" s="2" t="s">
        <v>1069</v>
      </c>
      <c r="D503" s="2" t="s">
        <v>524</v>
      </c>
      <c r="E503" s="2">
        <v>-1.9019999999999999E-4</v>
      </c>
      <c r="F503" s="2">
        <v>0.47917999999999999</v>
      </c>
      <c r="G503" s="2">
        <v>0.23222799999999999</v>
      </c>
      <c r="H503" s="2">
        <v>8.1430000000000002E-2</v>
      </c>
      <c r="I503" s="2">
        <v>0.99574099999999999</v>
      </c>
    </row>
    <row r="504" spans="1:9" x14ac:dyDescent="0.25">
      <c r="A504" s="2" t="s">
        <v>1068</v>
      </c>
      <c r="B504" s="4">
        <v>43988205</v>
      </c>
      <c r="C504" s="2" t="s">
        <v>1069</v>
      </c>
      <c r="D504" s="2" t="s">
        <v>433</v>
      </c>
      <c r="E504" s="2">
        <v>1.4651000000000001E-4</v>
      </c>
      <c r="F504" s="2">
        <v>0.47985</v>
      </c>
      <c r="G504" s="2">
        <v>0.23222799999999999</v>
      </c>
      <c r="H504" s="2">
        <v>8.1430000000000002E-2</v>
      </c>
      <c r="I504" s="2">
        <v>0.99574099999999999</v>
      </c>
    </row>
    <row r="505" spans="1:9" x14ac:dyDescent="0.25">
      <c r="A505" s="2" t="s">
        <v>1068</v>
      </c>
      <c r="B505" s="4">
        <v>43988205</v>
      </c>
      <c r="C505" s="2" t="s">
        <v>1069</v>
      </c>
      <c r="D505" s="2" t="s">
        <v>1016</v>
      </c>
      <c r="E505" s="2">
        <v>-2.9729000000000002E-4</v>
      </c>
      <c r="F505" s="2">
        <v>0.48208000000000001</v>
      </c>
      <c r="G505" s="2">
        <v>0.23222799999999999</v>
      </c>
      <c r="H505" s="2">
        <v>8.1430000000000002E-2</v>
      </c>
      <c r="I505" s="2">
        <v>0.99574099999999999</v>
      </c>
    </row>
    <row r="506" spans="1:9" x14ac:dyDescent="0.25">
      <c r="A506" s="2" t="s">
        <v>1068</v>
      </c>
      <c r="B506" s="4">
        <v>43988205</v>
      </c>
      <c r="C506" s="2" t="s">
        <v>1069</v>
      </c>
      <c r="D506" s="2" t="s">
        <v>305</v>
      </c>
      <c r="E506" s="2">
        <v>9.7601000000000003E-4</v>
      </c>
      <c r="F506" s="2">
        <v>0.48221000000000003</v>
      </c>
      <c r="G506" s="2">
        <v>0.23222799999999999</v>
      </c>
      <c r="H506" s="2">
        <v>8.1430000000000002E-2</v>
      </c>
      <c r="I506" s="2">
        <v>0.99574099999999999</v>
      </c>
    </row>
    <row r="507" spans="1:9" x14ac:dyDescent="0.25">
      <c r="A507" s="2" t="s">
        <v>1068</v>
      </c>
      <c r="B507" s="4">
        <v>43988205</v>
      </c>
      <c r="C507" s="2" t="s">
        <v>1069</v>
      </c>
      <c r="D507" s="2" t="s">
        <v>640</v>
      </c>
      <c r="E507" s="2">
        <v>-2.1395E-4</v>
      </c>
      <c r="F507" s="2">
        <v>0.48580000000000001</v>
      </c>
      <c r="G507" s="2">
        <v>0.23222799999999999</v>
      </c>
      <c r="H507" s="2">
        <v>8.1430000000000002E-2</v>
      </c>
      <c r="I507" s="2">
        <v>0.99574099999999999</v>
      </c>
    </row>
    <row r="508" spans="1:9" x14ac:dyDescent="0.25">
      <c r="A508" s="2" t="s">
        <v>1068</v>
      </c>
      <c r="B508" s="4">
        <v>43988205</v>
      </c>
      <c r="C508" s="2" t="s">
        <v>1069</v>
      </c>
      <c r="D508" s="2" t="s">
        <v>309</v>
      </c>
      <c r="E508" s="2" t="s">
        <v>1153</v>
      </c>
      <c r="F508" s="2">
        <v>0.48605999999999999</v>
      </c>
      <c r="G508" s="2">
        <v>0.23222799999999999</v>
      </c>
      <c r="H508" s="2">
        <v>8.1430000000000002E-2</v>
      </c>
      <c r="I508" s="2">
        <v>0.99574099999999999</v>
      </c>
    </row>
    <row r="509" spans="1:9" x14ac:dyDescent="0.25">
      <c r="A509" s="2" t="s">
        <v>1068</v>
      </c>
      <c r="B509" s="4">
        <v>43988205</v>
      </c>
      <c r="C509" s="2" t="s">
        <v>1069</v>
      </c>
      <c r="D509" s="2" t="s">
        <v>477</v>
      </c>
      <c r="E509" s="2">
        <v>9.4331999999999999E-4</v>
      </c>
      <c r="F509" s="2">
        <v>0.48615000000000003</v>
      </c>
      <c r="G509" s="2">
        <v>0.23222799999999999</v>
      </c>
      <c r="H509" s="2">
        <v>8.1430000000000002E-2</v>
      </c>
      <c r="I509" s="2">
        <v>0.99574099999999999</v>
      </c>
    </row>
    <row r="510" spans="1:9" x14ac:dyDescent="0.25">
      <c r="A510" s="2" t="s">
        <v>1068</v>
      </c>
      <c r="B510" s="4">
        <v>43988205</v>
      </c>
      <c r="C510" s="2" t="s">
        <v>1069</v>
      </c>
      <c r="D510" s="2" t="s">
        <v>335</v>
      </c>
      <c r="E510" s="2">
        <v>-1.7904999999999999E-4</v>
      </c>
      <c r="F510" s="2">
        <v>0.48787999999999998</v>
      </c>
      <c r="G510" s="2">
        <v>0.23222799999999999</v>
      </c>
      <c r="H510" s="2">
        <v>8.1430000000000002E-2</v>
      </c>
      <c r="I510" s="2">
        <v>0.99574099999999999</v>
      </c>
    </row>
    <row r="511" spans="1:9" x14ac:dyDescent="0.25">
      <c r="A511" s="2" t="s">
        <v>1068</v>
      </c>
      <c r="B511" s="4">
        <v>43988205</v>
      </c>
      <c r="C511" s="2" t="s">
        <v>1069</v>
      </c>
      <c r="D511" s="2" t="s">
        <v>350</v>
      </c>
      <c r="E511" s="2">
        <v>-2.5311000000000002E-4</v>
      </c>
      <c r="F511" s="2">
        <v>0.49009999999999998</v>
      </c>
      <c r="G511" s="2">
        <v>0.23222799999999999</v>
      </c>
      <c r="H511" s="2">
        <v>8.1430000000000002E-2</v>
      </c>
      <c r="I511" s="2">
        <v>0.99574099999999999</v>
      </c>
    </row>
    <row r="512" spans="1:9" x14ac:dyDescent="0.25">
      <c r="A512" s="2" t="s">
        <v>1068</v>
      </c>
      <c r="B512" s="4">
        <v>43988205</v>
      </c>
      <c r="C512" s="2" t="s">
        <v>1069</v>
      </c>
      <c r="D512" s="2" t="s">
        <v>546</v>
      </c>
      <c r="E512" s="2">
        <v>-4.2105000000000002E-4</v>
      </c>
      <c r="F512" s="2">
        <v>0.49024000000000001</v>
      </c>
      <c r="G512" s="2">
        <v>0.23222799999999999</v>
      </c>
      <c r="H512" s="2">
        <v>8.1430000000000002E-2</v>
      </c>
      <c r="I512" s="2">
        <v>0.99574099999999999</v>
      </c>
    </row>
    <row r="513" spans="1:9" x14ac:dyDescent="0.25">
      <c r="A513" s="2" t="s">
        <v>1068</v>
      </c>
      <c r="B513" s="4">
        <v>43988205</v>
      </c>
      <c r="C513" s="2" t="s">
        <v>1069</v>
      </c>
      <c r="D513" s="2" t="s">
        <v>518</v>
      </c>
      <c r="E513" s="2" t="s">
        <v>1154</v>
      </c>
      <c r="F513" s="2">
        <v>0.49154999999999999</v>
      </c>
      <c r="G513" s="2">
        <v>0.23222799999999999</v>
      </c>
      <c r="H513" s="2">
        <v>8.1430000000000002E-2</v>
      </c>
      <c r="I513" s="2">
        <v>0.99574099999999999</v>
      </c>
    </row>
    <row r="514" spans="1:9" x14ac:dyDescent="0.25">
      <c r="A514" s="2" t="s">
        <v>1068</v>
      </c>
      <c r="B514" s="4">
        <v>43988205</v>
      </c>
      <c r="C514" s="2" t="s">
        <v>1069</v>
      </c>
      <c r="D514" s="2" t="s">
        <v>247</v>
      </c>
      <c r="E514" s="2">
        <v>1.5512999999999999E-4</v>
      </c>
      <c r="F514" s="2">
        <v>0.49234</v>
      </c>
      <c r="G514" s="2">
        <v>0.23222799999999999</v>
      </c>
      <c r="H514" s="2">
        <v>8.1430000000000002E-2</v>
      </c>
      <c r="I514" s="2">
        <v>0.99574099999999999</v>
      </c>
    </row>
    <row r="515" spans="1:9" x14ac:dyDescent="0.25">
      <c r="A515" s="2" t="s">
        <v>1068</v>
      </c>
      <c r="B515" s="4">
        <v>43988205</v>
      </c>
      <c r="C515" s="2" t="s">
        <v>1069</v>
      </c>
      <c r="D515" s="2" t="s">
        <v>813</v>
      </c>
      <c r="E515" s="2">
        <v>-1.6665000000000001E-4</v>
      </c>
      <c r="F515" s="2">
        <v>0.49268000000000001</v>
      </c>
      <c r="G515" s="2">
        <v>0.23222799999999999</v>
      </c>
      <c r="H515" s="2">
        <v>8.1430000000000002E-2</v>
      </c>
      <c r="I515" s="2">
        <v>0.99574099999999999</v>
      </c>
    </row>
    <row r="516" spans="1:9" x14ac:dyDescent="0.25">
      <c r="A516" s="2" t="s">
        <v>1068</v>
      </c>
      <c r="B516" s="4">
        <v>43988205</v>
      </c>
      <c r="C516" s="2" t="s">
        <v>1069</v>
      </c>
      <c r="D516" s="2" t="s">
        <v>210</v>
      </c>
      <c r="E516" s="2" t="s">
        <v>1155</v>
      </c>
      <c r="F516" s="2">
        <v>0.49295</v>
      </c>
      <c r="G516" s="2">
        <v>0.23222799999999999</v>
      </c>
      <c r="H516" s="2">
        <v>8.1430000000000002E-2</v>
      </c>
      <c r="I516" s="2">
        <v>0.99574099999999999</v>
      </c>
    </row>
    <row r="517" spans="1:9" x14ac:dyDescent="0.25">
      <c r="A517" s="2" t="s">
        <v>1068</v>
      </c>
      <c r="B517" s="4">
        <v>43988205</v>
      </c>
      <c r="C517" s="2" t="s">
        <v>1069</v>
      </c>
      <c r="D517" s="2" t="s">
        <v>290</v>
      </c>
      <c r="E517" s="2">
        <v>-3.4978E-4</v>
      </c>
      <c r="F517" s="2">
        <v>0.49875000000000003</v>
      </c>
      <c r="G517" s="2">
        <v>0.23222799999999999</v>
      </c>
      <c r="H517" s="2">
        <v>8.1430000000000002E-2</v>
      </c>
      <c r="I517" s="2">
        <v>0.99574099999999999</v>
      </c>
    </row>
    <row r="518" spans="1:9" x14ac:dyDescent="0.25">
      <c r="A518" s="2" t="s">
        <v>1068</v>
      </c>
      <c r="B518" s="4">
        <v>43988205</v>
      </c>
      <c r="C518" s="2" t="s">
        <v>1069</v>
      </c>
      <c r="D518" s="2" t="s">
        <v>394</v>
      </c>
      <c r="E518" s="2">
        <v>-1.7558999999999999E-4</v>
      </c>
      <c r="F518" s="2">
        <v>0.49928</v>
      </c>
      <c r="G518" s="2">
        <v>0.23222799999999999</v>
      </c>
      <c r="H518" s="2">
        <v>8.1430000000000002E-2</v>
      </c>
      <c r="I518" s="2">
        <v>0.99574099999999999</v>
      </c>
    </row>
    <row r="519" spans="1:9" x14ac:dyDescent="0.25">
      <c r="A519" s="2" t="s">
        <v>1068</v>
      </c>
      <c r="B519" s="4">
        <v>43988205</v>
      </c>
      <c r="C519" s="2" t="s">
        <v>1069</v>
      </c>
      <c r="D519" s="2" t="s">
        <v>948</v>
      </c>
      <c r="E519" s="2">
        <v>-1.393E-4</v>
      </c>
      <c r="F519" s="2">
        <v>0.50431000000000004</v>
      </c>
      <c r="G519" s="2">
        <v>0.23222799999999999</v>
      </c>
      <c r="H519" s="2">
        <v>8.1430000000000002E-2</v>
      </c>
      <c r="I519" s="2">
        <v>0.99574099999999999</v>
      </c>
    </row>
    <row r="520" spans="1:9" x14ac:dyDescent="0.25">
      <c r="A520" s="2" t="s">
        <v>1068</v>
      </c>
      <c r="B520" s="4">
        <v>43988205</v>
      </c>
      <c r="C520" s="2" t="s">
        <v>1069</v>
      </c>
      <c r="D520" s="2" t="s">
        <v>174</v>
      </c>
      <c r="E520" s="2">
        <v>2.2944E-4</v>
      </c>
      <c r="F520" s="2">
        <v>0.50721000000000005</v>
      </c>
      <c r="G520" s="2">
        <v>0.23222799999999999</v>
      </c>
      <c r="H520" s="2">
        <v>8.1430000000000002E-2</v>
      </c>
      <c r="I520" s="2">
        <v>0.99574099999999999</v>
      </c>
    </row>
    <row r="521" spans="1:9" x14ac:dyDescent="0.25">
      <c r="A521" s="2" t="s">
        <v>1068</v>
      </c>
      <c r="B521" s="4">
        <v>43988205</v>
      </c>
      <c r="C521" s="2" t="s">
        <v>1069</v>
      </c>
      <c r="D521" s="2" t="s">
        <v>987</v>
      </c>
      <c r="E521" s="2" t="s">
        <v>1156</v>
      </c>
      <c r="F521" s="2">
        <v>0.50822999999999996</v>
      </c>
      <c r="G521" s="2">
        <v>0.23222799999999999</v>
      </c>
      <c r="H521" s="2">
        <v>8.1430000000000002E-2</v>
      </c>
      <c r="I521" s="2">
        <v>0.99574099999999999</v>
      </c>
    </row>
    <row r="522" spans="1:9" x14ac:dyDescent="0.25">
      <c r="A522" s="2" t="s">
        <v>1068</v>
      </c>
      <c r="B522" s="4">
        <v>43988205</v>
      </c>
      <c r="C522" s="2" t="s">
        <v>1069</v>
      </c>
      <c r="D522" s="2" t="s">
        <v>106</v>
      </c>
      <c r="E522" s="2">
        <v>1.8338999999999999E-4</v>
      </c>
      <c r="F522" s="2">
        <v>0.50853000000000004</v>
      </c>
      <c r="G522" s="2">
        <v>0.23222799999999999</v>
      </c>
      <c r="H522" s="2">
        <v>8.1430000000000002E-2</v>
      </c>
      <c r="I522" s="2">
        <v>0.99574099999999999</v>
      </c>
    </row>
    <row r="523" spans="1:9" x14ac:dyDescent="0.25">
      <c r="A523" s="2" t="s">
        <v>1068</v>
      </c>
      <c r="B523" s="4">
        <v>43988205</v>
      </c>
      <c r="C523" s="2" t="s">
        <v>1069</v>
      </c>
      <c r="D523" s="2" t="s">
        <v>176</v>
      </c>
      <c r="E523" s="2">
        <v>1.1743000000000001E-4</v>
      </c>
      <c r="F523" s="2">
        <v>0.50924000000000003</v>
      </c>
      <c r="G523" s="2">
        <v>0.23222799999999999</v>
      </c>
      <c r="H523" s="2">
        <v>8.1430000000000002E-2</v>
      </c>
      <c r="I523" s="2">
        <v>0.99574099999999999</v>
      </c>
    </row>
    <row r="524" spans="1:9" x14ac:dyDescent="0.25">
      <c r="A524" s="2" t="s">
        <v>1068</v>
      </c>
      <c r="B524" s="4">
        <v>43988205</v>
      </c>
      <c r="C524" s="2" t="s">
        <v>1069</v>
      </c>
      <c r="D524" s="2" t="s">
        <v>222</v>
      </c>
      <c r="E524" s="2">
        <v>-1.9558999999999999E-4</v>
      </c>
      <c r="F524" s="2">
        <v>0.51497999999999999</v>
      </c>
      <c r="G524" s="2">
        <v>0.23222799999999999</v>
      </c>
      <c r="H524" s="2">
        <v>8.1430000000000002E-2</v>
      </c>
      <c r="I524" s="2">
        <v>0.99574099999999999</v>
      </c>
    </row>
    <row r="525" spans="1:9" x14ac:dyDescent="0.25">
      <c r="A525" s="2" t="s">
        <v>1068</v>
      </c>
      <c r="B525" s="4">
        <v>43988205</v>
      </c>
      <c r="C525" s="2" t="s">
        <v>1069</v>
      </c>
      <c r="D525" s="2" t="s">
        <v>235</v>
      </c>
      <c r="E525" s="2" t="s">
        <v>1157</v>
      </c>
      <c r="F525" s="2">
        <v>0.51539999999999997</v>
      </c>
      <c r="G525" s="2">
        <v>0.23222799999999999</v>
      </c>
      <c r="H525" s="2">
        <v>8.1430000000000002E-2</v>
      </c>
      <c r="I525" s="2">
        <v>0.99574099999999999</v>
      </c>
    </row>
    <row r="526" spans="1:9" x14ac:dyDescent="0.25">
      <c r="A526" s="2" t="s">
        <v>1068</v>
      </c>
      <c r="B526" s="4">
        <v>43988205</v>
      </c>
      <c r="C526" s="2" t="s">
        <v>1069</v>
      </c>
      <c r="D526" s="2" t="s">
        <v>44</v>
      </c>
      <c r="E526" s="2" t="s">
        <v>1158</v>
      </c>
      <c r="F526" s="2">
        <v>0.51834000000000002</v>
      </c>
      <c r="G526" s="2">
        <v>0.23222799999999999</v>
      </c>
      <c r="H526" s="2">
        <v>8.1430000000000002E-2</v>
      </c>
      <c r="I526" s="2">
        <v>0.99574099999999999</v>
      </c>
    </row>
    <row r="527" spans="1:9" x14ac:dyDescent="0.25">
      <c r="A527" s="2" t="s">
        <v>1068</v>
      </c>
      <c r="B527" s="4">
        <v>43988205</v>
      </c>
      <c r="C527" s="2" t="s">
        <v>1069</v>
      </c>
      <c r="D527" s="2" t="s">
        <v>345</v>
      </c>
      <c r="E527" s="2">
        <v>1.9725E-4</v>
      </c>
      <c r="F527" s="2">
        <v>0.51958000000000004</v>
      </c>
      <c r="G527" s="2">
        <v>0.23222799999999999</v>
      </c>
      <c r="H527" s="2">
        <v>8.1430000000000002E-2</v>
      </c>
      <c r="I527" s="2">
        <v>0.99574099999999999</v>
      </c>
    </row>
    <row r="528" spans="1:9" x14ac:dyDescent="0.25">
      <c r="A528" s="2" t="s">
        <v>1068</v>
      </c>
      <c r="B528" s="4">
        <v>43988205</v>
      </c>
      <c r="C528" s="2" t="s">
        <v>1069</v>
      </c>
      <c r="D528" s="2" t="s">
        <v>362</v>
      </c>
      <c r="E528" s="2">
        <v>-1.1010000000000001E-4</v>
      </c>
      <c r="F528" s="2">
        <v>0.52403</v>
      </c>
      <c r="G528" s="2">
        <v>0.23222799999999999</v>
      </c>
      <c r="H528" s="2">
        <v>8.1430000000000002E-2</v>
      </c>
      <c r="I528" s="2">
        <v>0.99574099999999999</v>
      </c>
    </row>
    <row r="529" spans="1:9" x14ac:dyDescent="0.25">
      <c r="A529" s="2" t="s">
        <v>1068</v>
      </c>
      <c r="B529" s="4">
        <v>43988205</v>
      </c>
      <c r="C529" s="2" t="s">
        <v>1069</v>
      </c>
      <c r="D529" s="2" t="s">
        <v>153</v>
      </c>
      <c r="E529" s="2">
        <v>-1.0531000000000001E-4</v>
      </c>
      <c r="F529" s="2">
        <v>0.52475000000000005</v>
      </c>
      <c r="G529" s="2">
        <v>0.23222799999999999</v>
      </c>
      <c r="H529" s="2">
        <v>8.1430000000000002E-2</v>
      </c>
      <c r="I529" s="2">
        <v>0.99574099999999999</v>
      </c>
    </row>
    <row r="530" spans="1:9" x14ac:dyDescent="0.25">
      <c r="A530" s="2" t="s">
        <v>1068</v>
      </c>
      <c r="B530" s="4">
        <v>43988205</v>
      </c>
      <c r="C530" s="2" t="s">
        <v>1069</v>
      </c>
      <c r="D530" s="2" t="s">
        <v>783</v>
      </c>
      <c r="E530" s="2" t="s">
        <v>1159</v>
      </c>
      <c r="F530" s="2">
        <v>0.52863000000000004</v>
      </c>
      <c r="G530" s="2">
        <v>0.23222799999999999</v>
      </c>
      <c r="H530" s="2">
        <v>8.1430000000000002E-2</v>
      </c>
      <c r="I530" s="2">
        <v>0.99574099999999999</v>
      </c>
    </row>
    <row r="531" spans="1:9" x14ac:dyDescent="0.25">
      <c r="A531" s="2" t="s">
        <v>1068</v>
      </c>
      <c r="B531" s="4">
        <v>43988205</v>
      </c>
      <c r="C531" s="2" t="s">
        <v>1069</v>
      </c>
      <c r="D531" s="2" t="s">
        <v>80</v>
      </c>
      <c r="E531" s="2">
        <v>1.7338999999999999E-4</v>
      </c>
      <c r="F531" s="2">
        <v>0.53008999999999995</v>
      </c>
      <c r="G531" s="2">
        <v>0.23222799999999999</v>
      </c>
      <c r="H531" s="2">
        <v>8.1430000000000002E-2</v>
      </c>
      <c r="I531" s="2">
        <v>0.99574099999999999</v>
      </c>
    </row>
    <row r="532" spans="1:9" x14ac:dyDescent="0.25">
      <c r="A532" s="2" t="s">
        <v>1068</v>
      </c>
      <c r="B532" s="4">
        <v>43988205</v>
      </c>
      <c r="C532" s="2" t="s">
        <v>1069</v>
      </c>
      <c r="D532" s="2" t="s">
        <v>973</v>
      </c>
      <c r="E532" s="2">
        <v>-1.775E-4</v>
      </c>
      <c r="F532" s="2">
        <v>0.53137999999999996</v>
      </c>
      <c r="G532" s="2">
        <v>0.23222799999999999</v>
      </c>
      <c r="H532" s="2">
        <v>8.1430000000000002E-2</v>
      </c>
      <c r="I532" s="2">
        <v>0.99574099999999999</v>
      </c>
    </row>
    <row r="533" spans="1:9" x14ac:dyDescent="0.25">
      <c r="A533" s="2" t="s">
        <v>1068</v>
      </c>
      <c r="B533" s="4">
        <v>43988205</v>
      </c>
      <c r="C533" s="2" t="s">
        <v>1069</v>
      </c>
      <c r="D533" s="2" t="s">
        <v>777</v>
      </c>
      <c r="E533" s="2" t="s">
        <v>1160</v>
      </c>
      <c r="F533" s="2">
        <v>0.53212000000000004</v>
      </c>
      <c r="G533" s="2">
        <v>0.23222799999999999</v>
      </c>
      <c r="H533" s="2">
        <v>8.1430000000000002E-2</v>
      </c>
      <c r="I533" s="2">
        <v>0.99574099999999999</v>
      </c>
    </row>
    <row r="534" spans="1:9" x14ac:dyDescent="0.25">
      <c r="A534" s="2" t="s">
        <v>1068</v>
      </c>
      <c r="B534" s="4">
        <v>43988205</v>
      </c>
      <c r="C534" s="2" t="s">
        <v>1069</v>
      </c>
      <c r="D534" s="2" t="s">
        <v>137</v>
      </c>
      <c r="E534" s="2">
        <v>-1.0962E-4</v>
      </c>
      <c r="F534" s="2">
        <v>0.53586999999999996</v>
      </c>
      <c r="G534" s="2">
        <v>0.23222799999999999</v>
      </c>
      <c r="H534" s="2">
        <v>8.1430000000000002E-2</v>
      </c>
      <c r="I534" s="2">
        <v>0.99574099999999999</v>
      </c>
    </row>
    <row r="535" spans="1:9" x14ac:dyDescent="0.25">
      <c r="A535" s="2" t="s">
        <v>1068</v>
      </c>
      <c r="B535" s="4">
        <v>43988205</v>
      </c>
      <c r="C535" s="2" t="s">
        <v>1069</v>
      </c>
      <c r="D535" s="2" t="s">
        <v>695</v>
      </c>
      <c r="E535" s="2">
        <v>3.4717999999999999E-4</v>
      </c>
      <c r="F535" s="2">
        <v>0.53639999999999999</v>
      </c>
      <c r="G535" s="2">
        <v>0.23222799999999999</v>
      </c>
      <c r="H535" s="2">
        <v>8.1430000000000002E-2</v>
      </c>
      <c r="I535" s="2">
        <v>0.99574099999999999</v>
      </c>
    </row>
    <row r="536" spans="1:9" x14ac:dyDescent="0.25">
      <c r="A536" s="2" t="s">
        <v>1068</v>
      </c>
      <c r="B536" s="4">
        <v>43988205</v>
      </c>
      <c r="C536" s="2" t="s">
        <v>1069</v>
      </c>
      <c r="D536" s="2" t="s">
        <v>647</v>
      </c>
      <c r="E536" s="2" t="s">
        <v>1161</v>
      </c>
      <c r="F536" s="2">
        <v>0.54015000000000002</v>
      </c>
      <c r="G536" s="2">
        <v>0.23222799999999999</v>
      </c>
      <c r="H536" s="2">
        <v>8.1430000000000002E-2</v>
      </c>
      <c r="I536" s="2">
        <v>0.99574099999999999</v>
      </c>
    </row>
    <row r="537" spans="1:9" x14ac:dyDescent="0.25">
      <c r="A537" s="2" t="s">
        <v>1068</v>
      </c>
      <c r="B537" s="4">
        <v>43988205</v>
      </c>
      <c r="C537" s="2" t="s">
        <v>1069</v>
      </c>
      <c r="D537" s="2" t="s">
        <v>220</v>
      </c>
      <c r="E537" s="2">
        <v>-1.0225000000000001E-4</v>
      </c>
      <c r="F537" s="2">
        <v>0.54078999999999999</v>
      </c>
      <c r="G537" s="2">
        <v>0.23222799999999999</v>
      </c>
      <c r="H537" s="2">
        <v>8.1430000000000002E-2</v>
      </c>
      <c r="I537" s="2">
        <v>0.99574099999999999</v>
      </c>
    </row>
    <row r="538" spans="1:9" x14ac:dyDescent="0.25">
      <c r="A538" s="2" t="s">
        <v>1068</v>
      </c>
      <c r="B538" s="4">
        <v>43988205</v>
      </c>
      <c r="C538" s="2" t="s">
        <v>1069</v>
      </c>
      <c r="D538" s="2" t="s">
        <v>959</v>
      </c>
      <c r="E538" s="2" t="s">
        <v>1162</v>
      </c>
      <c r="F538" s="2">
        <v>0.54300999999999999</v>
      </c>
      <c r="G538" s="2">
        <v>0.23222799999999999</v>
      </c>
      <c r="H538" s="2">
        <v>8.1430000000000002E-2</v>
      </c>
      <c r="I538" s="2">
        <v>0.99574099999999999</v>
      </c>
    </row>
    <row r="539" spans="1:9" x14ac:dyDescent="0.25">
      <c r="A539" s="2" t="s">
        <v>1068</v>
      </c>
      <c r="B539" s="4">
        <v>43988205</v>
      </c>
      <c r="C539" s="2" t="s">
        <v>1069</v>
      </c>
      <c r="D539" s="2" t="s">
        <v>287</v>
      </c>
      <c r="E539" s="2" t="s">
        <v>1163</v>
      </c>
      <c r="F539" s="2">
        <v>0.54303999999999997</v>
      </c>
      <c r="G539" s="2">
        <v>0.23222799999999999</v>
      </c>
      <c r="H539" s="2">
        <v>8.1430000000000002E-2</v>
      </c>
      <c r="I539" s="2">
        <v>0.99574099999999999</v>
      </c>
    </row>
    <row r="540" spans="1:9" x14ac:dyDescent="0.25">
      <c r="A540" s="2" t="s">
        <v>1068</v>
      </c>
      <c r="B540" s="4">
        <v>43988205</v>
      </c>
      <c r="C540" s="2" t="s">
        <v>1069</v>
      </c>
      <c r="D540" s="2" t="s">
        <v>419</v>
      </c>
      <c r="E540" s="2" t="s">
        <v>1164</v>
      </c>
      <c r="F540" s="2">
        <v>0.54464000000000001</v>
      </c>
      <c r="G540" s="2">
        <v>0.23222799999999999</v>
      </c>
      <c r="H540" s="2">
        <v>8.1430000000000002E-2</v>
      </c>
      <c r="I540" s="2">
        <v>0.99574099999999999</v>
      </c>
    </row>
    <row r="541" spans="1:9" x14ac:dyDescent="0.25">
      <c r="A541" s="2" t="s">
        <v>1068</v>
      </c>
      <c r="B541" s="4">
        <v>43988205</v>
      </c>
      <c r="C541" s="2" t="s">
        <v>1069</v>
      </c>
      <c r="D541" s="2" t="s">
        <v>717</v>
      </c>
      <c r="E541" s="2">
        <v>1.9416999999999999E-4</v>
      </c>
      <c r="F541" s="2">
        <v>0.55245</v>
      </c>
      <c r="G541" s="2">
        <v>0.23222799999999999</v>
      </c>
      <c r="H541" s="2">
        <v>8.1430000000000002E-2</v>
      </c>
      <c r="I541" s="2">
        <v>0.99574099999999999</v>
      </c>
    </row>
    <row r="542" spans="1:9" x14ac:dyDescent="0.25">
      <c r="A542" s="2" t="s">
        <v>1068</v>
      </c>
      <c r="B542" s="4">
        <v>43988205</v>
      </c>
      <c r="C542" s="2" t="s">
        <v>1069</v>
      </c>
      <c r="D542" s="2" t="s">
        <v>469</v>
      </c>
      <c r="E542" s="2" t="s">
        <v>1165</v>
      </c>
      <c r="F542" s="2">
        <v>0.55288999999999999</v>
      </c>
      <c r="G542" s="2">
        <v>0.23222799999999999</v>
      </c>
      <c r="H542" s="2">
        <v>8.1430000000000002E-2</v>
      </c>
      <c r="I542" s="2">
        <v>0.99574099999999999</v>
      </c>
    </row>
    <row r="543" spans="1:9" x14ac:dyDescent="0.25">
      <c r="A543" s="2" t="s">
        <v>1068</v>
      </c>
      <c r="B543" s="4">
        <v>43988205</v>
      </c>
      <c r="C543" s="2" t="s">
        <v>1069</v>
      </c>
      <c r="D543" s="2" t="s">
        <v>201</v>
      </c>
      <c r="E543" s="2" t="s">
        <v>1166</v>
      </c>
      <c r="F543" s="2">
        <v>0.55457000000000001</v>
      </c>
      <c r="G543" s="2">
        <v>0.23222799999999999</v>
      </c>
      <c r="H543" s="2">
        <v>8.1430000000000002E-2</v>
      </c>
      <c r="I543" s="2">
        <v>0.99574099999999999</v>
      </c>
    </row>
    <row r="544" spans="1:9" x14ac:dyDescent="0.25">
      <c r="A544" s="2" t="s">
        <v>1068</v>
      </c>
      <c r="B544" s="4">
        <v>43988205</v>
      </c>
      <c r="C544" s="2" t="s">
        <v>1069</v>
      </c>
      <c r="D544" s="2" t="s">
        <v>638</v>
      </c>
      <c r="E544" s="2" t="s">
        <v>1167</v>
      </c>
      <c r="F544" s="2">
        <v>0.55474000000000001</v>
      </c>
      <c r="G544" s="2">
        <v>0.23222799999999999</v>
      </c>
      <c r="H544" s="2">
        <v>8.1430000000000002E-2</v>
      </c>
      <c r="I544" s="2">
        <v>0.99574099999999999</v>
      </c>
    </row>
    <row r="545" spans="1:9" x14ac:dyDescent="0.25">
      <c r="A545" s="2" t="s">
        <v>1068</v>
      </c>
      <c r="B545" s="4">
        <v>43988205</v>
      </c>
      <c r="C545" s="2" t="s">
        <v>1069</v>
      </c>
      <c r="D545" s="2" t="s">
        <v>1000</v>
      </c>
      <c r="E545" s="2">
        <v>-1.7246000000000001E-4</v>
      </c>
      <c r="F545" s="2">
        <v>0.56721999999999995</v>
      </c>
      <c r="G545" s="2">
        <v>0.23222799999999999</v>
      </c>
      <c r="H545" s="2">
        <v>8.1430000000000002E-2</v>
      </c>
      <c r="I545" s="2">
        <v>0.99574099999999999</v>
      </c>
    </row>
    <row r="546" spans="1:9" x14ac:dyDescent="0.25">
      <c r="A546" s="2" t="s">
        <v>1068</v>
      </c>
      <c r="B546" s="4">
        <v>43988205</v>
      </c>
      <c r="C546" s="2" t="s">
        <v>1069</v>
      </c>
      <c r="D546" s="2" t="s">
        <v>1048</v>
      </c>
      <c r="E546" s="2">
        <v>-1.683E-4</v>
      </c>
      <c r="F546" s="2">
        <v>0.56730000000000003</v>
      </c>
      <c r="G546" s="2">
        <v>0.23222799999999999</v>
      </c>
      <c r="H546" s="2">
        <v>8.1430000000000002E-2</v>
      </c>
      <c r="I546" s="2">
        <v>0.99574099999999999</v>
      </c>
    </row>
    <row r="547" spans="1:9" x14ac:dyDescent="0.25">
      <c r="A547" s="2" t="s">
        <v>1068</v>
      </c>
      <c r="B547" s="4">
        <v>43988205</v>
      </c>
      <c r="C547" s="2" t="s">
        <v>1069</v>
      </c>
      <c r="D547" s="2" t="s">
        <v>156</v>
      </c>
      <c r="E547" s="2">
        <v>1.7108999999999999E-4</v>
      </c>
      <c r="F547" s="2">
        <v>0.56801999999999997</v>
      </c>
      <c r="G547" s="2">
        <v>0.23222799999999999</v>
      </c>
      <c r="H547" s="2">
        <v>8.1430000000000002E-2</v>
      </c>
      <c r="I547" s="2">
        <v>0.99574099999999999</v>
      </c>
    </row>
    <row r="548" spans="1:9" x14ac:dyDescent="0.25">
      <c r="A548" s="2" t="s">
        <v>1068</v>
      </c>
      <c r="B548" s="4">
        <v>43988205</v>
      </c>
      <c r="C548" s="2" t="s">
        <v>1069</v>
      </c>
      <c r="D548" s="2" t="s">
        <v>451</v>
      </c>
      <c r="E548" s="2">
        <v>3.6739999999999999E-4</v>
      </c>
      <c r="F548" s="2">
        <v>0.56818000000000002</v>
      </c>
      <c r="G548" s="2">
        <v>0.23222799999999999</v>
      </c>
      <c r="H548" s="2">
        <v>8.1430000000000002E-2</v>
      </c>
      <c r="I548" s="2">
        <v>0.99574099999999999</v>
      </c>
    </row>
    <row r="549" spans="1:9" x14ac:dyDescent="0.25">
      <c r="A549" s="2" t="s">
        <v>1068</v>
      </c>
      <c r="B549" s="4">
        <v>43988205</v>
      </c>
      <c r="C549" s="2" t="s">
        <v>1069</v>
      </c>
      <c r="D549" s="2" t="s">
        <v>49</v>
      </c>
      <c r="E549" s="2">
        <v>-1.0559E-4</v>
      </c>
      <c r="F549" s="2">
        <v>0.57008999999999999</v>
      </c>
      <c r="G549" s="2">
        <v>0.23222799999999999</v>
      </c>
      <c r="H549" s="2">
        <v>8.1430000000000002E-2</v>
      </c>
      <c r="I549" s="2">
        <v>0.99574099999999999</v>
      </c>
    </row>
    <row r="550" spans="1:9" x14ac:dyDescent="0.25">
      <c r="A550" s="2" t="s">
        <v>1068</v>
      </c>
      <c r="B550" s="4">
        <v>43988205</v>
      </c>
      <c r="C550" s="2" t="s">
        <v>1069</v>
      </c>
      <c r="D550" s="2" t="s">
        <v>558</v>
      </c>
      <c r="E550" s="2" t="s">
        <v>1168</v>
      </c>
      <c r="F550" s="2">
        <v>0.57289999999999996</v>
      </c>
      <c r="G550" s="2">
        <v>0.23222799999999999</v>
      </c>
      <c r="H550" s="2">
        <v>8.1430000000000002E-2</v>
      </c>
      <c r="I550" s="2">
        <v>0.99574099999999999</v>
      </c>
    </row>
    <row r="551" spans="1:9" x14ac:dyDescent="0.25">
      <c r="A551" s="2" t="s">
        <v>1068</v>
      </c>
      <c r="B551" s="4">
        <v>43988205</v>
      </c>
      <c r="C551" s="2" t="s">
        <v>1069</v>
      </c>
      <c r="D551" s="2" t="s">
        <v>96</v>
      </c>
      <c r="E551" s="2" t="s">
        <v>1169</v>
      </c>
      <c r="F551" s="2">
        <v>0.57550000000000001</v>
      </c>
      <c r="G551" s="2">
        <v>0.23222799999999999</v>
      </c>
      <c r="H551" s="2">
        <v>8.1430000000000002E-2</v>
      </c>
      <c r="I551" s="2">
        <v>0.99574099999999999</v>
      </c>
    </row>
    <row r="552" spans="1:9" x14ac:dyDescent="0.25">
      <c r="A552" s="2" t="s">
        <v>1068</v>
      </c>
      <c r="B552" s="4">
        <v>43988205</v>
      </c>
      <c r="C552" s="2" t="s">
        <v>1069</v>
      </c>
      <c r="D552" s="2" t="s">
        <v>344</v>
      </c>
      <c r="E552" s="2">
        <v>-3.9894000000000003E-4</v>
      </c>
      <c r="F552" s="2">
        <v>0.57667999999999997</v>
      </c>
      <c r="G552" s="2">
        <v>0.23222799999999999</v>
      </c>
      <c r="H552" s="2">
        <v>8.1430000000000002E-2</v>
      </c>
      <c r="I552" s="2">
        <v>0.99574099999999999</v>
      </c>
    </row>
    <row r="553" spans="1:9" x14ac:dyDescent="0.25">
      <c r="A553" s="2" t="s">
        <v>1068</v>
      </c>
      <c r="B553" s="4">
        <v>43988205</v>
      </c>
      <c r="C553" s="2" t="s">
        <v>1069</v>
      </c>
      <c r="D553" s="2" t="s">
        <v>234</v>
      </c>
      <c r="E553" s="2" t="s">
        <v>1170</v>
      </c>
      <c r="F553" s="2">
        <v>0.57699</v>
      </c>
      <c r="G553" s="2">
        <v>0.23222799999999999</v>
      </c>
      <c r="H553" s="2">
        <v>8.1430000000000002E-2</v>
      </c>
      <c r="I553" s="2">
        <v>0.99574099999999999</v>
      </c>
    </row>
    <row r="554" spans="1:9" x14ac:dyDescent="0.25">
      <c r="A554" s="2" t="s">
        <v>1068</v>
      </c>
      <c r="B554" s="4">
        <v>43988205</v>
      </c>
      <c r="C554" s="2" t="s">
        <v>1069</v>
      </c>
      <c r="D554" s="2" t="s">
        <v>74</v>
      </c>
      <c r="E554" s="2">
        <v>4.2850000000000001E-4</v>
      </c>
      <c r="F554" s="2">
        <v>0.57713999999999999</v>
      </c>
      <c r="G554" s="2">
        <v>0.23222799999999999</v>
      </c>
      <c r="H554" s="2">
        <v>8.1430000000000002E-2</v>
      </c>
      <c r="I554" s="2">
        <v>0.99574099999999999</v>
      </c>
    </row>
    <row r="555" spans="1:9" x14ac:dyDescent="0.25">
      <c r="A555" s="2" t="s">
        <v>1068</v>
      </c>
      <c r="B555" s="4">
        <v>43988205</v>
      </c>
      <c r="C555" s="2" t="s">
        <v>1069</v>
      </c>
      <c r="D555" s="2" t="s">
        <v>573</v>
      </c>
      <c r="E555" s="2">
        <v>-1.8033E-4</v>
      </c>
      <c r="F555" s="2">
        <v>0.57952000000000004</v>
      </c>
      <c r="G555" s="2">
        <v>0.23222799999999999</v>
      </c>
      <c r="H555" s="2">
        <v>8.1430000000000002E-2</v>
      </c>
      <c r="I555" s="2">
        <v>0.99574099999999999</v>
      </c>
    </row>
    <row r="556" spans="1:9" x14ac:dyDescent="0.25">
      <c r="A556" s="2" t="s">
        <v>1068</v>
      </c>
      <c r="B556" s="4">
        <v>43988205</v>
      </c>
      <c r="C556" s="2" t="s">
        <v>1069</v>
      </c>
      <c r="D556" s="2" t="s">
        <v>1034</v>
      </c>
      <c r="E556" s="2" t="s">
        <v>1171</v>
      </c>
      <c r="F556" s="2">
        <v>0.57967999999999997</v>
      </c>
      <c r="G556" s="2">
        <v>0.23222799999999999</v>
      </c>
      <c r="H556" s="2">
        <v>8.1430000000000002E-2</v>
      </c>
      <c r="I556" s="2">
        <v>0.99574099999999999</v>
      </c>
    </row>
    <row r="557" spans="1:9" x14ac:dyDescent="0.25">
      <c r="A557" s="2" t="s">
        <v>1068</v>
      </c>
      <c r="B557" s="4">
        <v>43988205</v>
      </c>
      <c r="C557" s="2" t="s">
        <v>1069</v>
      </c>
      <c r="D557" s="2" t="s">
        <v>426</v>
      </c>
      <c r="E557" s="2">
        <v>2.7206000000000002E-4</v>
      </c>
      <c r="F557" s="2">
        <v>0.58257999999999999</v>
      </c>
      <c r="G557" s="2">
        <v>0.23222799999999999</v>
      </c>
      <c r="H557" s="2">
        <v>8.1430000000000002E-2</v>
      </c>
      <c r="I557" s="2">
        <v>0.99574099999999999</v>
      </c>
    </row>
    <row r="558" spans="1:9" x14ac:dyDescent="0.25">
      <c r="A558" s="2" t="s">
        <v>1068</v>
      </c>
      <c r="B558" s="4">
        <v>43988205</v>
      </c>
      <c r="C558" s="2" t="s">
        <v>1069</v>
      </c>
      <c r="D558" s="2" t="s">
        <v>672</v>
      </c>
      <c r="E558" s="2" t="s">
        <v>1172</v>
      </c>
      <c r="F558" s="2">
        <v>0.58521999999999996</v>
      </c>
      <c r="G558" s="2">
        <v>0.23222799999999999</v>
      </c>
      <c r="H558" s="2">
        <v>8.1430000000000002E-2</v>
      </c>
      <c r="I558" s="2">
        <v>0.99574099999999999</v>
      </c>
    </row>
    <row r="559" spans="1:9" x14ac:dyDescent="0.25">
      <c r="A559" s="2" t="s">
        <v>1068</v>
      </c>
      <c r="B559" s="4">
        <v>43988205</v>
      </c>
      <c r="C559" s="2" t="s">
        <v>1069</v>
      </c>
      <c r="D559" s="2" t="s">
        <v>402</v>
      </c>
      <c r="E559" s="2" t="s">
        <v>1173</v>
      </c>
      <c r="F559" s="2">
        <v>0.58603000000000005</v>
      </c>
      <c r="G559" s="2">
        <v>0.23222799999999999</v>
      </c>
      <c r="H559" s="2">
        <v>8.1430000000000002E-2</v>
      </c>
      <c r="I559" s="2">
        <v>0.99574099999999999</v>
      </c>
    </row>
    <row r="560" spans="1:9" x14ac:dyDescent="0.25">
      <c r="A560" s="2" t="s">
        <v>1068</v>
      </c>
      <c r="B560" s="4">
        <v>43988205</v>
      </c>
      <c r="C560" s="2" t="s">
        <v>1069</v>
      </c>
      <c r="D560" s="2" t="s">
        <v>554</v>
      </c>
      <c r="E560" s="2">
        <v>1.011E-4</v>
      </c>
      <c r="F560" s="2">
        <v>0.58794999999999997</v>
      </c>
      <c r="G560" s="2">
        <v>0.23222799999999999</v>
      </c>
      <c r="H560" s="2">
        <v>8.1430000000000002E-2</v>
      </c>
      <c r="I560" s="2">
        <v>0.99574099999999999</v>
      </c>
    </row>
    <row r="561" spans="1:9" x14ac:dyDescent="0.25">
      <c r="A561" s="2" t="s">
        <v>1068</v>
      </c>
      <c r="B561" s="4">
        <v>43988205</v>
      </c>
      <c r="C561" s="2" t="s">
        <v>1069</v>
      </c>
      <c r="D561" s="2" t="s">
        <v>641</v>
      </c>
      <c r="E561" s="2">
        <v>-2.0939E-4</v>
      </c>
      <c r="F561" s="2">
        <v>0.58819999999999995</v>
      </c>
      <c r="G561" s="2">
        <v>0.23222799999999999</v>
      </c>
      <c r="H561" s="2">
        <v>8.1430000000000002E-2</v>
      </c>
      <c r="I561" s="2">
        <v>0.99574099999999999</v>
      </c>
    </row>
    <row r="562" spans="1:9" x14ac:dyDescent="0.25">
      <c r="A562" s="2" t="s">
        <v>1068</v>
      </c>
      <c r="B562" s="4">
        <v>43988205</v>
      </c>
      <c r="C562" s="2" t="s">
        <v>1069</v>
      </c>
      <c r="D562" s="2" t="s">
        <v>933</v>
      </c>
      <c r="E562" s="2" t="s">
        <v>1174</v>
      </c>
      <c r="F562" s="2">
        <v>0.58955999999999997</v>
      </c>
      <c r="G562" s="2">
        <v>0.23222799999999999</v>
      </c>
      <c r="H562" s="2">
        <v>8.1430000000000002E-2</v>
      </c>
      <c r="I562" s="2">
        <v>0.99574099999999999</v>
      </c>
    </row>
    <row r="563" spans="1:9" x14ac:dyDescent="0.25">
      <c r="A563" s="2" t="s">
        <v>1068</v>
      </c>
      <c r="B563" s="4">
        <v>43988205</v>
      </c>
      <c r="C563" s="2" t="s">
        <v>1069</v>
      </c>
      <c r="D563" s="2" t="s">
        <v>929</v>
      </c>
      <c r="E563" s="2">
        <v>-1.1989000000000001E-4</v>
      </c>
      <c r="F563" s="2">
        <v>0.59136</v>
      </c>
      <c r="G563" s="2">
        <v>0.23222799999999999</v>
      </c>
      <c r="H563" s="2">
        <v>8.1430000000000002E-2</v>
      </c>
      <c r="I563" s="2">
        <v>0.99574099999999999</v>
      </c>
    </row>
    <row r="564" spans="1:9" x14ac:dyDescent="0.25">
      <c r="A564" s="2" t="s">
        <v>1068</v>
      </c>
      <c r="B564" s="4">
        <v>43988205</v>
      </c>
      <c r="C564" s="2" t="s">
        <v>1069</v>
      </c>
      <c r="D564" s="2" t="s">
        <v>146</v>
      </c>
      <c r="E564" s="2">
        <v>-1.5106000000000001E-4</v>
      </c>
      <c r="F564" s="2">
        <v>0.59338000000000002</v>
      </c>
      <c r="G564" s="2">
        <v>0.23222799999999999</v>
      </c>
      <c r="H564" s="2">
        <v>8.1430000000000002E-2</v>
      </c>
      <c r="I564" s="2">
        <v>0.99574099999999999</v>
      </c>
    </row>
    <row r="565" spans="1:9" x14ac:dyDescent="0.25">
      <c r="A565" s="2" t="s">
        <v>1068</v>
      </c>
      <c r="B565" s="4">
        <v>43988205</v>
      </c>
      <c r="C565" s="2" t="s">
        <v>1069</v>
      </c>
      <c r="D565" s="2" t="s">
        <v>123</v>
      </c>
      <c r="E565" s="2">
        <v>2.5478000000000002E-4</v>
      </c>
      <c r="F565" s="2">
        <v>0.59367000000000003</v>
      </c>
      <c r="G565" s="2">
        <v>0.23222799999999999</v>
      </c>
      <c r="H565" s="2">
        <v>8.1430000000000002E-2</v>
      </c>
      <c r="I565" s="2">
        <v>0.99574099999999999</v>
      </c>
    </row>
    <row r="566" spans="1:9" x14ac:dyDescent="0.25">
      <c r="A566" s="2" t="s">
        <v>1068</v>
      </c>
      <c r="B566" s="4">
        <v>43988205</v>
      </c>
      <c r="C566" s="2" t="s">
        <v>1069</v>
      </c>
      <c r="D566" s="2" t="s">
        <v>685</v>
      </c>
      <c r="E566" s="2">
        <v>1.0493999999999999E-4</v>
      </c>
      <c r="F566" s="2">
        <v>0.59574000000000005</v>
      </c>
      <c r="G566" s="2">
        <v>0.23222799999999999</v>
      </c>
      <c r="H566" s="2">
        <v>8.1430000000000002E-2</v>
      </c>
      <c r="I566" s="2">
        <v>0.99574099999999999</v>
      </c>
    </row>
    <row r="567" spans="1:9" x14ac:dyDescent="0.25">
      <c r="A567" s="2" t="s">
        <v>1068</v>
      </c>
      <c r="B567" s="4">
        <v>43988205</v>
      </c>
      <c r="C567" s="2" t="s">
        <v>1069</v>
      </c>
      <c r="D567" s="2" t="s">
        <v>45</v>
      </c>
      <c r="E567" s="2">
        <v>1.7332E-4</v>
      </c>
      <c r="F567" s="2">
        <v>0.59691000000000005</v>
      </c>
      <c r="G567" s="2">
        <v>0.23222799999999999</v>
      </c>
      <c r="H567" s="2">
        <v>8.1430000000000002E-2</v>
      </c>
      <c r="I567" s="2">
        <v>0.99574099999999999</v>
      </c>
    </row>
    <row r="568" spans="1:9" x14ac:dyDescent="0.25">
      <c r="A568" s="2" t="s">
        <v>1068</v>
      </c>
      <c r="B568" s="4">
        <v>43988205</v>
      </c>
      <c r="C568" s="2" t="s">
        <v>1069</v>
      </c>
      <c r="D568" s="2" t="s">
        <v>628</v>
      </c>
      <c r="E568" s="2">
        <v>3.4705000000000001E-4</v>
      </c>
      <c r="F568" s="2">
        <v>0.59843000000000002</v>
      </c>
      <c r="G568" s="2">
        <v>0.23222799999999999</v>
      </c>
      <c r="H568" s="2">
        <v>8.1430000000000002E-2</v>
      </c>
      <c r="I568" s="2">
        <v>0.99574099999999999</v>
      </c>
    </row>
    <row r="569" spans="1:9" x14ac:dyDescent="0.25">
      <c r="A569" s="2" t="s">
        <v>1068</v>
      </c>
      <c r="B569" s="4">
        <v>43988205</v>
      </c>
      <c r="C569" s="2" t="s">
        <v>1069</v>
      </c>
      <c r="D569" s="2" t="s">
        <v>237</v>
      </c>
      <c r="E569" s="2" t="s">
        <v>1175</v>
      </c>
      <c r="F569" s="2">
        <v>0.59880999999999995</v>
      </c>
      <c r="G569" s="2">
        <v>0.23222799999999999</v>
      </c>
      <c r="H569" s="2">
        <v>8.1430000000000002E-2</v>
      </c>
      <c r="I569" s="2">
        <v>0.99574099999999999</v>
      </c>
    </row>
    <row r="570" spans="1:9" x14ac:dyDescent="0.25">
      <c r="A570" s="2" t="s">
        <v>1068</v>
      </c>
      <c r="B570" s="4">
        <v>43988205</v>
      </c>
      <c r="C570" s="2" t="s">
        <v>1069</v>
      </c>
      <c r="D570" s="2" t="s">
        <v>246</v>
      </c>
      <c r="E570" s="2">
        <v>2.4242999999999999E-4</v>
      </c>
      <c r="F570" s="2">
        <v>0.60036999999999996</v>
      </c>
      <c r="G570" s="2">
        <v>0.23222799999999999</v>
      </c>
      <c r="H570" s="2">
        <v>8.1430000000000002E-2</v>
      </c>
      <c r="I570" s="2">
        <v>0.99574099999999999</v>
      </c>
    </row>
    <row r="571" spans="1:9" x14ac:dyDescent="0.25">
      <c r="A571" s="2" t="s">
        <v>1068</v>
      </c>
      <c r="B571" s="4">
        <v>43988205</v>
      </c>
      <c r="C571" s="2" t="s">
        <v>1069</v>
      </c>
      <c r="D571" s="2" t="s">
        <v>996</v>
      </c>
      <c r="E571" s="2" t="s">
        <v>1176</v>
      </c>
      <c r="F571" s="2">
        <v>0.60116000000000003</v>
      </c>
      <c r="G571" s="2">
        <v>0.23222799999999999</v>
      </c>
      <c r="H571" s="2">
        <v>8.1430000000000002E-2</v>
      </c>
      <c r="I571" s="2">
        <v>0.99574099999999999</v>
      </c>
    </row>
    <row r="572" spans="1:9" x14ac:dyDescent="0.25">
      <c r="A572" s="2" t="s">
        <v>1068</v>
      </c>
      <c r="B572" s="4">
        <v>43988205</v>
      </c>
      <c r="C572" s="2" t="s">
        <v>1069</v>
      </c>
      <c r="D572" s="2" t="s">
        <v>967</v>
      </c>
      <c r="E572" s="2">
        <v>1.4663E-4</v>
      </c>
      <c r="F572" s="2">
        <v>0.60745000000000005</v>
      </c>
      <c r="G572" s="2">
        <v>0.23222799999999999</v>
      </c>
      <c r="H572" s="2">
        <v>8.1430000000000002E-2</v>
      </c>
      <c r="I572" s="2">
        <v>0.99574099999999999</v>
      </c>
    </row>
    <row r="573" spans="1:9" x14ac:dyDescent="0.25">
      <c r="A573" s="2" t="s">
        <v>1068</v>
      </c>
      <c r="B573" s="4">
        <v>43988205</v>
      </c>
      <c r="C573" s="2" t="s">
        <v>1069</v>
      </c>
      <c r="D573" s="2" t="s">
        <v>839</v>
      </c>
      <c r="E573" s="2" t="s">
        <v>1177</v>
      </c>
      <c r="F573" s="2">
        <v>0.61348999999999998</v>
      </c>
      <c r="G573" s="2">
        <v>0.23222799999999999</v>
      </c>
      <c r="H573" s="2">
        <v>8.1430000000000002E-2</v>
      </c>
      <c r="I573" s="2">
        <v>0.99574099999999999</v>
      </c>
    </row>
    <row r="574" spans="1:9" x14ac:dyDescent="0.25">
      <c r="A574" s="2" t="s">
        <v>1068</v>
      </c>
      <c r="B574" s="4">
        <v>43988205</v>
      </c>
      <c r="C574" s="2" t="s">
        <v>1069</v>
      </c>
      <c r="D574" s="2" t="s">
        <v>417</v>
      </c>
      <c r="E574" s="2">
        <v>-1.8726999999999999E-4</v>
      </c>
      <c r="F574" s="2">
        <v>0.61424999999999996</v>
      </c>
      <c r="G574" s="2">
        <v>0.23222799999999999</v>
      </c>
      <c r="H574" s="2">
        <v>8.1430000000000002E-2</v>
      </c>
      <c r="I574" s="2">
        <v>0.99574099999999999</v>
      </c>
    </row>
    <row r="575" spans="1:9" x14ac:dyDescent="0.25">
      <c r="A575" s="2" t="s">
        <v>1068</v>
      </c>
      <c r="B575" s="4">
        <v>43988205</v>
      </c>
      <c r="C575" s="2" t="s">
        <v>1069</v>
      </c>
      <c r="D575" s="2" t="s">
        <v>969</v>
      </c>
      <c r="E575" s="2" t="s">
        <v>1178</v>
      </c>
      <c r="F575" s="2">
        <v>0.61760999999999999</v>
      </c>
      <c r="G575" s="2">
        <v>0.23222799999999999</v>
      </c>
      <c r="H575" s="2">
        <v>8.1430000000000002E-2</v>
      </c>
      <c r="I575" s="2">
        <v>0.99574099999999999</v>
      </c>
    </row>
    <row r="576" spans="1:9" x14ac:dyDescent="0.25">
      <c r="A576" s="2" t="s">
        <v>1068</v>
      </c>
      <c r="B576" s="4">
        <v>43988205</v>
      </c>
      <c r="C576" s="2" t="s">
        <v>1069</v>
      </c>
      <c r="D576" s="2" t="s">
        <v>167</v>
      </c>
      <c r="E576" s="2">
        <v>-1.0875E-4</v>
      </c>
      <c r="F576" s="2">
        <v>0.61860000000000004</v>
      </c>
      <c r="G576" s="2">
        <v>0.23222799999999999</v>
      </c>
      <c r="H576" s="2">
        <v>8.1430000000000002E-2</v>
      </c>
      <c r="I576" s="2">
        <v>0.99574099999999999</v>
      </c>
    </row>
    <row r="577" spans="1:9" x14ac:dyDescent="0.25">
      <c r="A577" s="2" t="s">
        <v>1068</v>
      </c>
      <c r="B577" s="4">
        <v>43988205</v>
      </c>
      <c r="C577" s="2" t="s">
        <v>1069</v>
      </c>
      <c r="D577" s="2" t="s">
        <v>891</v>
      </c>
      <c r="E577" s="2" t="s">
        <v>1179</v>
      </c>
      <c r="F577" s="2">
        <v>0.62067000000000005</v>
      </c>
      <c r="G577" s="2">
        <v>0.23222799999999999</v>
      </c>
      <c r="H577" s="2">
        <v>8.1430000000000002E-2</v>
      </c>
      <c r="I577" s="2">
        <v>0.99574099999999999</v>
      </c>
    </row>
    <row r="578" spans="1:9" x14ac:dyDescent="0.25">
      <c r="A578" s="2" t="s">
        <v>1068</v>
      </c>
      <c r="B578" s="4">
        <v>43988205</v>
      </c>
      <c r="C578" s="2" t="s">
        <v>1069</v>
      </c>
      <c r="D578" s="2" t="s">
        <v>203</v>
      </c>
      <c r="E578" s="2" t="s">
        <v>1180</v>
      </c>
      <c r="F578" s="2">
        <v>0.62075000000000002</v>
      </c>
      <c r="G578" s="2">
        <v>0.23222799999999999</v>
      </c>
      <c r="H578" s="2">
        <v>8.1430000000000002E-2</v>
      </c>
      <c r="I578" s="2">
        <v>0.99574099999999999</v>
      </c>
    </row>
    <row r="579" spans="1:9" x14ac:dyDescent="0.25">
      <c r="A579" s="2" t="s">
        <v>1068</v>
      </c>
      <c r="B579" s="4">
        <v>43988205</v>
      </c>
      <c r="C579" s="2" t="s">
        <v>1069</v>
      </c>
      <c r="D579" s="2" t="s">
        <v>860</v>
      </c>
      <c r="E579" s="2">
        <v>-1.8545000000000001E-4</v>
      </c>
      <c r="F579" s="2">
        <v>0.62219999999999998</v>
      </c>
      <c r="G579" s="2">
        <v>0.23222799999999999</v>
      </c>
      <c r="H579" s="2">
        <v>8.1430000000000002E-2</v>
      </c>
      <c r="I579" s="2">
        <v>0.99574099999999999</v>
      </c>
    </row>
    <row r="580" spans="1:9" x14ac:dyDescent="0.25">
      <c r="A580" s="2" t="s">
        <v>1068</v>
      </c>
      <c r="B580" s="4">
        <v>43988205</v>
      </c>
      <c r="C580" s="2" t="s">
        <v>1069</v>
      </c>
      <c r="D580" s="2" t="s">
        <v>42</v>
      </c>
      <c r="E580" s="2">
        <v>-1.1257E-4</v>
      </c>
      <c r="F580" s="2">
        <v>0.63146999999999998</v>
      </c>
      <c r="G580" s="2">
        <v>0.23222799999999999</v>
      </c>
      <c r="H580" s="2">
        <v>8.1430000000000002E-2</v>
      </c>
      <c r="I580" s="2">
        <v>0.99574099999999999</v>
      </c>
    </row>
    <row r="581" spans="1:9" x14ac:dyDescent="0.25">
      <c r="A581" s="2" t="s">
        <v>1068</v>
      </c>
      <c r="B581" s="4">
        <v>43988205</v>
      </c>
      <c r="C581" s="2" t="s">
        <v>1069</v>
      </c>
      <c r="D581" s="2" t="s">
        <v>126</v>
      </c>
      <c r="E581" s="2" t="s">
        <v>1181</v>
      </c>
      <c r="F581" s="2">
        <v>0.63153999999999999</v>
      </c>
      <c r="G581" s="2">
        <v>0.23222799999999999</v>
      </c>
      <c r="H581" s="2">
        <v>8.1430000000000002E-2</v>
      </c>
      <c r="I581" s="2">
        <v>0.99574099999999999</v>
      </c>
    </row>
    <row r="582" spans="1:9" x14ac:dyDescent="0.25">
      <c r="A582" s="2" t="s">
        <v>1068</v>
      </c>
      <c r="B582" s="4">
        <v>43988205</v>
      </c>
      <c r="C582" s="2" t="s">
        <v>1069</v>
      </c>
      <c r="D582" s="2" t="s">
        <v>33</v>
      </c>
      <c r="E582" s="2">
        <v>-1.0239E-4</v>
      </c>
      <c r="F582" s="2">
        <v>0.63178999999999996</v>
      </c>
      <c r="G582" s="2">
        <v>0.23222799999999999</v>
      </c>
      <c r="H582" s="2">
        <v>8.1430000000000002E-2</v>
      </c>
      <c r="I582" s="2">
        <v>0.99574099999999999</v>
      </c>
    </row>
    <row r="583" spans="1:9" x14ac:dyDescent="0.25">
      <c r="A583" s="2" t="s">
        <v>1068</v>
      </c>
      <c r="B583" s="4">
        <v>43988205</v>
      </c>
      <c r="C583" s="2" t="s">
        <v>1069</v>
      </c>
      <c r="D583" s="2" t="s">
        <v>1062</v>
      </c>
      <c r="E583" s="2" t="s">
        <v>1182</v>
      </c>
      <c r="F583" s="2">
        <v>0.63200999999999996</v>
      </c>
      <c r="G583" s="2">
        <v>0.23222799999999999</v>
      </c>
      <c r="H583" s="2">
        <v>8.1430000000000002E-2</v>
      </c>
      <c r="I583" s="2">
        <v>0.99574099999999999</v>
      </c>
    </row>
    <row r="584" spans="1:9" x14ac:dyDescent="0.25">
      <c r="A584" s="2" t="s">
        <v>1068</v>
      </c>
      <c r="B584" s="4">
        <v>43988205</v>
      </c>
      <c r="C584" s="2" t="s">
        <v>1069</v>
      </c>
      <c r="D584" s="2" t="s">
        <v>351</v>
      </c>
      <c r="E584" s="2" t="s">
        <v>1183</v>
      </c>
      <c r="F584" s="2">
        <v>0.63332999999999995</v>
      </c>
      <c r="G584" s="2">
        <v>0.23222799999999999</v>
      </c>
      <c r="H584" s="2">
        <v>8.1430000000000002E-2</v>
      </c>
      <c r="I584" s="2">
        <v>0.99574099999999999</v>
      </c>
    </row>
    <row r="585" spans="1:9" x14ac:dyDescent="0.25">
      <c r="A585" s="2" t="s">
        <v>1068</v>
      </c>
      <c r="B585" s="4">
        <v>43988205</v>
      </c>
      <c r="C585" s="2" t="s">
        <v>1069</v>
      </c>
      <c r="D585" s="2" t="s">
        <v>213</v>
      </c>
      <c r="E585" s="2" t="s">
        <v>1184</v>
      </c>
      <c r="F585" s="2">
        <v>0.63432999999999995</v>
      </c>
      <c r="G585" s="2">
        <v>0.23222799999999999</v>
      </c>
      <c r="H585" s="2">
        <v>8.1430000000000002E-2</v>
      </c>
      <c r="I585" s="2">
        <v>0.99574099999999999</v>
      </c>
    </row>
    <row r="586" spans="1:9" x14ac:dyDescent="0.25">
      <c r="A586" s="2" t="s">
        <v>1068</v>
      </c>
      <c r="B586" s="4">
        <v>43988205</v>
      </c>
      <c r="C586" s="2" t="s">
        <v>1069</v>
      </c>
      <c r="D586" s="2" t="s">
        <v>303</v>
      </c>
      <c r="E586" s="2" t="s">
        <v>1185</v>
      </c>
      <c r="F586" s="2">
        <v>0.63585999999999998</v>
      </c>
      <c r="G586" s="2">
        <v>0.23222799999999999</v>
      </c>
      <c r="H586" s="2">
        <v>8.1430000000000002E-2</v>
      </c>
      <c r="I586" s="2">
        <v>0.99574099999999999</v>
      </c>
    </row>
    <row r="587" spans="1:9" x14ac:dyDescent="0.25">
      <c r="A587" s="2" t="s">
        <v>1068</v>
      </c>
      <c r="B587" s="4">
        <v>43988205</v>
      </c>
      <c r="C587" s="2" t="s">
        <v>1069</v>
      </c>
      <c r="D587" s="2" t="s">
        <v>339</v>
      </c>
      <c r="E587" s="2" t="s">
        <v>1186</v>
      </c>
      <c r="F587" s="2">
        <v>0.63629000000000002</v>
      </c>
      <c r="G587" s="2">
        <v>0.23222799999999999</v>
      </c>
      <c r="H587" s="2">
        <v>8.1430000000000002E-2</v>
      </c>
      <c r="I587" s="2">
        <v>0.99574099999999999</v>
      </c>
    </row>
    <row r="588" spans="1:9" x14ac:dyDescent="0.25">
      <c r="A588" s="2" t="s">
        <v>1068</v>
      </c>
      <c r="B588" s="4">
        <v>43988205</v>
      </c>
      <c r="C588" s="2" t="s">
        <v>1069</v>
      </c>
      <c r="D588" s="2" t="s">
        <v>111</v>
      </c>
      <c r="E588" s="2" t="s">
        <v>1187</v>
      </c>
      <c r="F588" s="2">
        <v>0.63644999999999996</v>
      </c>
      <c r="G588" s="2">
        <v>0.23222799999999999</v>
      </c>
      <c r="H588" s="2">
        <v>8.1430000000000002E-2</v>
      </c>
      <c r="I588" s="2">
        <v>0.99574099999999999</v>
      </c>
    </row>
    <row r="589" spans="1:9" x14ac:dyDescent="0.25">
      <c r="A589" s="2" t="s">
        <v>1068</v>
      </c>
      <c r="B589" s="4">
        <v>43988205</v>
      </c>
      <c r="C589" s="2" t="s">
        <v>1069</v>
      </c>
      <c r="D589" s="2" t="s">
        <v>1030</v>
      </c>
      <c r="E589" s="2">
        <v>1.9577E-4</v>
      </c>
      <c r="F589" s="2">
        <v>0.64051999999999998</v>
      </c>
      <c r="G589" s="2">
        <v>0.23222799999999999</v>
      </c>
      <c r="H589" s="2">
        <v>8.1430000000000002E-2</v>
      </c>
      <c r="I589" s="2">
        <v>0.99574099999999999</v>
      </c>
    </row>
    <row r="590" spans="1:9" x14ac:dyDescent="0.25">
      <c r="A590" s="2" t="s">
        <v>1068</v>
      </c>
      <c r="B590" s="4">
        <v>43988205</v>
      </c>
      <c r="C590" s="2" t="s">
        <v>1069</v>
      </c>
      <c r="D590" s="2" t="s">
        <v>199</v>
      </c>
      <c r="E590" s="2" t="s">
        <v>1188</v>
      </c>
      <c r="F590" s="2">
        <v>0.64356000000000002</v>
      </c>
      <c r="G590" s="2">
        <v>0.23222799999999999</v>
      </c>
      <c r="H590" s="2">
        <v>8.1430000000000002E-2</v>
      </c>
      <c r="I590" s="2">
        <v>0.99574099999999999</v>
      </c>
    </row>
    <row r="591" spans="1:9" x14ac:dyDescent="0.25">
      <c r="A591" s="2" t="s">
        <v>1068</v>
      </c>
      <c r="B591" s="4">
        <v>43988205</v>
      </c>
      <c r="C591" s="2" t="s">
        <v>1069</v>
      </c>
      <c r="D591" s="2" t="s">
        <v>334</v>
      </c>
      <c r="E591" s="2">
        <v>-1.2482E-2</v>
      </c>
      <c r="F591" s="2">
        <v>0.65171000000000001</v>
      </c>
      <c r="G591" s="2">
        <v>0.23222799999999999</v>
      </c>
      <c r="H591" s="2">
        <v>8.1430000000000002E-2</v>
      </c>
      <c r="I591" s="2">
        <v>0.99574099999999999</v>
      </c>
    </row>
    <row r="592" spans="1:9" x14ac:dyDescent="0.25">
      <c r="A592" s="2" t="s">
        <v>1068</v>
      </c>
      <c r="B592" s="4">
        <v>43988205</v>
      </c>
      <c r="C592" s="2" t="s">
        <v>1069</v>
      </c>
      <c r="D592" s="2" t="s">
        <v>907</v>
      </c>
      <c r="E592" s="2" t="s">
        <v>1189</v>
      </c>
      <c r="F592" s="2">
        <v>0.65212000000000003</v>
      </c>
      <c r="G592" s="2">
        <v>0.23222799999999999</v>
      </c>
      <c r="H592" s="2">
        <v>8.1430000000000002E-2</v>
      </c>
      <c r="I592" s="2">
        <v>0.99574099999999999</v>
      </c>
    </row>
    <row r="593" spans="1:9" x14ac:dyDescent="0.25">
      <c r="A593" s="2" t="s">
        <v>1068</v>
      </c>
      <c r="B593" s="4">
        <v>43988205</v>
      </c>
      <c r="C593" s="2" t="s">
        <v>1069</v>
      </c>
      <c r="D593" s="2" t="s">
        <v>391</v>
      </c>
      <c r="E593" s="2">
        <v>-1.8159E-4</v>
      </c>
      <c r="F593" s="2">
        <v>0.65473999999999999</v>
      </c>
      <c r="G593" s="2">
        <v>0.23222799999999999</v>
      </c>
      <c r="H593" s="2">
        <v>8.1430000000000002E-2</v>
      </c>
      <c r="I593" s="2">
        <v>0.99574099999999999</v>
      </c>
    </row>
    <row r="594" spans="1:9" x14ac:dyDescent="0.25">
      <c r="A594" s="2" t="s">
        <v>1068</v>
      </c>
      <c r="B594" s="4">
        <v>43988205</v>
      </c>
      <c r="C594" s="2" t="s">
        <v>1069</v>
      </c>
      <c r="D594" s="2" t="s">
        <v>450</v>
      </c>
      <c r="E594" s="2" t="s">
        <v>1190</v>
      </c>
      <c r="F594" s="2">
        <v>0.65495000000000003</v>
      </c>
      <c r="G594" s="2">
        <v>0.23222799999999999</v>
      </c>
      <c r="H594" s="2">
        <v>8.1430000000000002E-2</v>
      </c>
      <c r="I594" s="2">
        <v>0.99574099999999999</v>
      </c>
    </row>
    <row r="595" spans="1:9" x14ac:dyDescent="0.25">
      <c r="A595" s="2" t="s">
        <v>1068</v>
      </c>
      <c r="B595" s="4">
        <v>43988205</v>
      </c>
      <c r="C595" s="2" t="s">
        <v>1069</v>
      </c>
      <c r="D595" s="2" t="s">
        <v>250</v>
      </c>
      <c r="E595" s="2">
        <v>-1.5231999999999999E-3</v>
      </c>
      <c r="F595" s="2">
        <v>0.65683000000000002</v>
      </c>
      <c r="G595" s="2">
        <v>0.23222799999999999</v>
      </c>
      <c r="H595" s="2">
        <v>8.1430000000000002E-2</v>
      </c>
      <c r="I595" s="2">
        <v>0.99574099999999999</v>
      </c>
    </row>
    <row r="596" spans="1:9" x14ac:dyDescent="0.25">
      <c r="A596" s="2" t="s">
        <v>1068</v>
      </c>
      <c r="B596" s="4">
        <v>43988205</v>
      </c>
      <c r="C596" s="2" t="s">
        <v>1069</v>
      </c>
      <c r="D596" s="2" t="s">
        <v>184</v>
      </c>
      <c r="E596" s="2">
        <v>-1.0811000000000001E-4</v>
      </c>
      <c r="F596" s="2">
        <v>0.65895000000000004</v>
      </c>
      <c r="G596" s="2">
        <v>0.23222799999999999</v>
      </c>
      <c r="H596" s="2">
        <v>8.1430000000000002E-2</v>
      </c>
      <c r="I596" s="2">
        <v>0.99574099999999999</v>
      </c>
    </row>
    <row r="597" spans="1:9" x14ac:dyDescent="0.25">
      <c r="A597" s="2" t="s">
        <v>1068</v>
      </c>
      <c r="B597" s="4">
        <v>43988205</v>
      </c>
      <c r="C597" s="2" t="s">
        <v>1069</v>
      </c>
      <c r="D597" s="2" t="s">
        <v>13</v>
      </c>
      <c r="E597" s="2" t="s">
        <v>1191</v>
      </c>
      <c r="F597" s="2">
        <v>0.65995999999999999</v>
      </c>
      <c r="G597" s="2">
        <v>0.23222799999999999</v>
      </c>
      <c r="H597" s="2">
        <v>8.1430000000000002E-2</v>
      </c>
      <c r="I597" s="2">
        <v>0.99574099999999999</v>
      </c>
    </row>
    <row r="598" spans="1:9" x14ac:dyDescent="0.25">
      <c r="A598" s="2" t="s">
        <v>1068</v>
      </c>
      <c r="B598" s="4">
        <v>43988205</v>
      </c>
      <c r="C598" s="2" t="s">
        <v>1069</v>
      </c>
      <c r="D598" s="2" t="s">
        <v>334</v>
      </c>
      <c r="E598" s="2">
        <v>-1.2024E-2</v>
      </c>
      <c r="F598" s="2">
        <v>0.66142999999999996</v>
      </c>
      <c r="G598" s="2">
        <v>0.23222799999999999</v>
      </c>
      <c r="H598" s="2">
        <v>8.1430000000000002E-2</v>
      </c>
      <c r="I598" s="2">
        <v>0.99574099999999999</v>
      </c>
    </row>
    <row r="599" spans="1:9" x14ac:dyDescent="0.25">
      <c r="A599" s="2" t="s">
        <v>1068</v>
      </c>
      <c r="B599" s="4">
        <v>43988205</v>
      </c>
      <c r="C599" s="2" t="s">
        <v>1069</v>
      </c>
      <c r="D599" s="2" t="s">
        <v>375</v>
      </c>
      <c r="E599" s="2" t="s">
        <v>1192</v>
      </c>
      <c r="F599" s="2">
        <v>0.66195999999999999</v>
      </c>
      <c r="G599" s="2">
        <v>0.23222799999999999</v>
      </c>
      <c r="H599" s="2">
        <v>8.1430000000000002E-2</v>
      </c>
      <c r="I599" s="2">
        <v>0.99574099999999999</v>
      </c>
    </row>
    <row r="600" spans="1:9" x14ac:dyDescent="0.25">
      <c r="A600" s="2" t="s">
        <v>1068</v>
      </c>
      <c r="B600" s="4">
        <v>43988205</v>
      </c>
      <c r="C600" s="2" t="s">
        <v>1069</v>
      </c>
      <c r="D600" s="2" t="s">
        <v>733</v>
      </c>
      <c r="E600" s="2" t="s">
        <v>1193</v>
      </c>
      <c r="F600" s="2">
        <v>0.66203999999999996</v>
      </c>
      <c r="G600" s="2">
        <v>0.23222799999999999</v>
      </c>
      <c r="H600" s="2">
        <v>8.1430000000000002E-2</v>
      </c>
      <c r="I600" s="2">
        <v>0.99574099999999999</v>
      </c>
    </row>
    <row r="601" spans="1:9" x14ac:dyDescent="0.25">
      <c r="A601" s="2" t="s">
        <v>1068</v>
      </c>
      <c r="B601" s="4">
        <v>43988205</v>
      </c>
      <c r="C601" s="2" t="s">
        <v>1069</v>
      </c>
      <c r="D601" s="2" t="s">
        <v>842</v>
      </c>
      <c r="E601" s="2" t="s">
        <v>1194</v>
      </c>
      <c r="F601" s="2">
        <v>0.66241000000000005</v>
      </c>
      <c r="G601" s="2">
        <v>0.23222799999999999</v>
      </c>
      <c r="H601" s="2">
        <v>8.1430000000000002E-2</v>
      </c>
      <c r="I601" s="2">
        <v>0.99574099999999999</v>
      </c>
    </row>
    <row r="602" spans="1:9" x14ac:dyDescent="0.25">
      <c r="A602" s="2" t="s">
        <v>1068</v>
      </c>
      <c r="B602" s="4">
        <v>43988205</v>
      </c>
      <c r="C602" s="2" t="s">
        <v>1069</v>
      </c>
      <c r="D602" s="2" t="s">
        <v>523</v>
      </c>
      <c r="E602" s="2">
        <v>1.5259E-4</v>
      </c>
      <c r="F602" s="2">
        <v>0.66517000000000004</v>
      </c>
      <c r="G602" s="2">
        <v>0.23222799999999999</v>
      </c>
      <c r="H602" s="2">
        <v>8.1430000000000002E-2</v>
      </c>
      <c r="I602" s="2">
        <v>0.99574099999999999</v>
      </c>
    </row>
    <row r="603" spans="1:9" x14ac:dyDescent="0.25">
      <c r="A603" s="2" t="s">
        <v>1068</v>
      </c>
      <c r="B603" s="4">
        <v>43988205</v>
      </c>
      <c r="C603" s="2" t="s">
        <v>1069</v>
      </c>
      <c r="D603" s="2" t="s">
        <v>98</v>
      </c>
      <c r="E603" s="2" t="s">
        <v>1195</v>
      </c>
      <c r="F603" s="2">
        <v>0.66598000000000002</v>
      </c>
      <c r="G603" s="2">
        <v>0.23222799999999999</v>
      </c>
      <c r="H603" s="2">
        <v>8.1430000000000002E-2</v>
      </c>
      <c r="I603" s="2">
        <v>0.99574099999999999</v>
      </c>
    </row>
    <row r="604" spans="1:9" x14ac:dyDescent="0.25">
      <c r="A604" s="2" t="s">
        <v>1068</v>
      </c>
      <c r="B604" s="4">
        <v>43988205</v>
      </c>
      <c r="C604" s="2" t="s">
        <v>1069</v>
      </c>
      <c r="D604" s="2" t="s">
        <v>513</v>
      </c>
      <c r="E604" s="2" t="s">
        <v>1196</v>
      </c>
      <c r="F604" s="2">
        <v>0.66776999999999997</v>
      </c>
      <c r="G604" s="2">
        <v>0.23222799999999999</v>
      </c>
      <c r="H604" s="2">
        <v>8.1430000000000002E-2</v>
      </c>
      <c r="I604" s="2">
        <v>0.99574099999999999</v>
      </c>
    </row>
    <row r="605" spans="1:9" x14ac:dyDescent="0.25">
      <c r="A605" s="2" t="s">
        <v>1068</v>
      </c>
      <c r="B605" s="4">
        <v>43988205</v>
      </c>
      <c r="C605" s="2" t="s">
        <v>1069</v>
      </c>
      <c r="D605" s="2" t="s">
        <v>139</v>
      </c>
      <c r="E605" s="2" t="s">
        <v>1197</v>
      </c>
      <c r="F605" s="2">
        <v>0.66827000000000003</v>
      </c>
      <c r="G605" s="2">
        <v>0.23222799999999999</v>
      </c>
      <c r="H605" s="2">
        <v>8.1430000000000002E-2</v>
      </c>
      <c r="I605" s="2">
        <v>0.99574099999999999</v>
      </c>
    </row>
    <row r="606" spans="1:9" x14ac:dyDescent="0.25">
      <c r="A606" s="2" t="s">
        <v>1068</v>
      </c>
      <c r="B606" s="4">
        <v>43988205</v>
      </c>
      <c r="C606" s="2" t="s">
        <v>1069</v>
      </c>
      <c r="D606" s="2" t="s">
        <v>293</v>
      </c>
      <c r="E606" s="2" t="s">
        <v>1198</v>
      </c>
      <c r="F606" s="2">
        <v>0.66944000000000004</v>
      </c>
      <c r="G606" s="2">
        <v>0.23222799999999999</v>
      </c>
      <c r="H606" s="2">
        <v>8.1430000000000002E-2</v>
      </c>
      <c r="I606" s="2">
        <v>0.99574099999999999</v>
      </c>
    </row>
    <row r="607" spans="1:9" x14ac:dyDescent="0.25">
      <c r="A607" s="2" t="s">
        <v>1068</v>
      </c>
      <c r="B607" s="4">
        <v>43988205</v>
      </c>
      <c r="C607" s="2" t="s">
        <v>1069</v>
      </c>
      <c r="D607" s="2" t="s">
        <v>716</v>
      </c>
      <c r="E607" s="2">
        <v>-3.6736000000000001E-4</v>
      </c>
      <c r="F607" s="2">
        <v>0.67129000000000005</v>
      </c>
      <c r="G607" s="2">
        <v>0.23222799999999999</v>
      </c>
      <c r="H607" s="2">
        <v>8.1430000000000002E-2</v>
      </c>
      <c r="I607" s="2">
        <v>0.99574099999999999</v>
      </c>
    </row>
    <row r="608" spans="1:9" x14ac:dyDescent="0.25">
      <c r="A608" s="2" t="s">
        <v>1068</v>
      </c>
      <c r="B608" s="4">
        <v>43988205</v>
      </c>
      <c r="C608" s="2" t="s">
        <v>1069</v>
      </c>
      <c r="D608" s="2" t="s">
        <v>817</v>
      </c>
      <c r="E608" s="2" t="s">
        <v>1199</v>
      </c>
      <c r="F608" s="2">
        <v>0.67132000000000003</v>
      </c>
      <c r="G608" s="2">
        <v>0.23222799999999999</v>
      </c>
      <c r="H608" s="2">
        <v>8.1430000000000002E-2</v>
      </c>
      <c r="I608" s="2">
        <v>0.99574099999999999</v>
      </c>
    </row>
    <row r="609" spans="1:9" x14ac:dyDescent="0.25">
      <c r="A609" s="2" t="s">
        <v>1068</v>
      </c>
      <c r="B609" s="4">
        <v>43988205</v>
      </c>
      <c r="C609" s="2" t="s">
        <v>1069</v>
      </c>
      <c r="D609" s="2" t="s">
        <v>656</v>
      </c>
      <c r="E609" s="2" t="s">
        <v>1200</v>
      </c>
      <c r="F609" s="2">
        <v>0.67327000000000004</v>
      </c>
      <c r="G609" s="2">
        <v>0.23222799999999999</v>
      </c>
      <c r="H609" s="2">
        <v>8.1430000000000002E-2</v>
      </c>
      <c r="I609" s="2">
        <v>0.99574099999999999</v>
      </c>
    </row>
    <row r="610" spans="1:9" x14ac:dyDescent="0.25">
      <c r="A610" s="2" t="s">
        <v>1068</v>
      </c>
      <c r="B610" s="4">
        <v>43988205</v>
      </c>
      <c r="C610" s="2" t="s">
        <v>1069</v>
      </c>
      <c r="D610" s="2" t="s">
        <v>400</v>
      </c>
      <c r="E610" s="2" t="s">
        <v>1201</v>
      </c>
      <c r="F610" s="2">
        <v>0.67398000000000002</v>
      </c>
      <c r="G610" s="2">
        <v>0.23222799999999999</v>
      </c>
      <c r="H610" s="2">
        <v>8.1430000000000002E-2</v>
      </c>
      <c r="I610" s="2">
        <v>0.99574099999999999</v>
      </c>
    </row>
    <row r="611" spans="1:9" x14ac:dyDescent="0.25">
      <c r="A611" s="2" t="s">
        <v>1068</v>
      </c>
      <c r="B611" s="4">
        <v>43988205</v>
      </c>
      <c r="C611" s="2" t="s">
        <v>1069</v>
      </c>
      <c r="D611" s="2" t="s">
        <v>286</v>
      </c>
      <c r="E611" s="2" t="s">
        <v>1202</v>
      </c>
      <c r="F611" s="2">
        <v>0.67522000000000004</v>
      </c>
      <c r="G611" s="2">
        <v>0.23222799999999999</v>
      </c>
      <c r="H611" s="2">
        <v>8.1430000000000002E-2</v>
      </c>
      <c r="I611" s="2">
        <v>0.99574099999999999</v>
      </c>
    </row>
    <row r="612" spans="1:9" x14ac:dyDescent="0.25">
      <c r="A612" s="2" t="s">
        <v>1068</v>
      </c>
      <c r="B612" s="4">
        <v>43988205</v>
      </c>
      <c r="C612" s="2" t="s">
        <v>1069</v>
      </c>
      <c r="D612" s="2" t="s">
        <v>181</v>
      </c>
      <c r="E612" s="2">
        <v>1.0006E-4</v>
      </c>
      <c r="F612" s="2">
        <v>0.67579</v>
      </c>
      <c r="G612" s="2">
        <v>0.23222799999999999</v>
      </c>
      <c r="H612" s="2">
        <v>8.1430000000000002E-2</v>
      </c>
      <c r="I612" s="2">
        <v>0.99574099999999999</v>
      </c>
    </row>
    <row r="613" spans="1:9" x14ac:dyDescent="0.25">
      <c r="A613" s="2" t="s">
        <v>1068</v>
      </c>
      <c r="B613" s="4">
        <v>43988205</v>
      </c>
      <c r="C613" s="2" t="s">
        <v>1069</v>
      </c>
      <c r="D613" s="2" t="s">
        <v>735</v>
      </c>
      <c r="E613" s="2">
        <v>-3.5982000000000001E-4</v>
      </c>
      <c r="F613" s="2">
        <v>0.67732999999999999</v>
      </c>
      <c r="G613" s="2">
        <v>0.23222799999999999</v>
      </c>
      <c r="H613" s="2">
        <v>8.1430000000000002E-2</v>
      </c>
      <c r="I613" s="2">
        <v>0.99574099999999999</v>
      </c>
    </row>
    <row r="614" spans="1:9" x14ac:dyDescent="0.25">
      <c r="A614" s="2" t="s">
        <v>1068</v>
      </c>
      <c r="B614" s="4">
        <v>43988205</v>
      </c>
      <c r="C614" s="2" t="s">
        <v>1069</v>
      </c>
      <c r="D614" s="2" t="s">
        <v>883</v>
      </c>
      <c r="E614" s="2" t="s">
        <v>1203</v>
      </c>
      <c r="F614" s="2">
        <v>0.68083000000000005</v>
      </c>
      <c r="G614" s="2">
        <v>0.23222799999999999</v>
      </c>
      <c r="H614" s="2">
        <v>8.1430000000000002E-2</v>
      </c>
      <c r="I614" s="2">
        <v>0.99574099999999999</v>
      </c>
    </row>
    <row r="615" spans="1:9" x14ac:dyDescent="0.25">
      <c r="A615" s="2" t="s">
        <v>1068</v>
      </c>
      <c r="B615" s="4">
        <v>43988205</v>
      </c>
      <c r="C615" s="2" t="s">
        <v>1069</v>
      </c>
      <c r="D615" s="2" t="s">
        <v>368</v>
      </c>
      <c r="E615" s="2" t="s">
        <v>1204</v>
      </c>
      <c r="F615" s="2">
        <v>0.68169000000000002</v>
      </c>
      <c r="G615" s="2">
        <v>0.23222799999999999</v>
      </c>
      <c r="H615" s="2">
        <v>8.1430000000000002E-2</v>
      </c>
      <c r="I615" s="2">
        <v>0.99574099999999999</v>
      </c>
    </row>
    <row r="616" spans="1:9" x14ac:dyDescent="0.25">
      <c r="A616" s="2" t="s">
        <v>1068</v>
      </c>
      <c r="B616" s="4">
        <v>43988205</v>
      </c>
      <c r="C616" s="2" t="s">
        <v>1069</v>
      </c>
      <c r="D616" s="2" t="s">
        <v>306</v>
      </c>
      <c r="E616" s="2" t="s">
        <v>1205</v>
      </c>
      <c r="F616" s="2">
        <v>0.68284</v>
      </c>
      <c r="G616" s="2">
        <v>0.23222799999999999</v>
      </c>
      <c r="H616" s="2">
        <v>8.1430000000000002E-2</v>
      </c>
      <c r="I616" s="2">
        <v>0.99574099999999999</v>
      </c>
    </row>
    <row r="617" spans="1:9" x14ac:dyDescent="0.25">
      <c r="A617" s="2" t="s">
        <v>1068</v>
      </c>
      <c r="B617" s="4">
        <v>43988205</v>
      </c>
      <c r="C617" s="2" t="s">
        <v>1069</v>
      </c>
      <c r="D617" s="2" t="s">
        <v>440</v>
      </c>
      <c r="E617" s="2" t="s">
        <v>1206</v>
      </c>
      <c r="F617" s="2">
        <v>0.68932000000000004</v>
      </c>
      <c r="G617" s="2">
        <v>0.23222799999999999</v>
      </c>
      <c r="H617" s="2">
        <v>8.1430000000000002E-2</v>
      </c>
      <c r="I617" s="2">
        <v>0.99574099999999999</v>
      </c>
    </row>
    <row r="618" spans="1:9" x14ac:dyDescent="0.25">
      <c r="A618" s="2" t="s">
        <v>1068</v>
      </c>
      <c r="B618" s="4">
        <v>43988205</v>
      </c>
      <c r="C618" s="2" t="s">
        <v>1069</v>
      </c>
      <c r="D618" s="2" t="s">
        <v>15</v>
      </c>
      <c r="E618" s="2" t="s">
        <v>1207</v>
      </c>
      <c r="F618" s="2">
        <v>0.69067999999999996</v>
      </c>
      <c r="G618" s="2">
        <v>0.23222799999999999</v>
      </c>
      <c r="H618" s="2">
        <v>8.1430000000000002E-2</v>
      </c>
      <c r="I618" s="2">
        <v>0.99574099999999999</v>
      </c>
    </row>
    <row r="619" spans="1:9" x14ac:dyDescent="0.25">
      <c r="A619" s="2" t="s">
        <v>1068</v>
      </c>
      <c r="B619" s="4">
        <v>43988205</v>
      </c>
      <c r="C619" s="2" t="s">
        <v>1069</v>
      </c>
      <c r="D619" s="2" t="s">
        <v>103</v>
      </c>
      <c r="E619" s="2" t="s">
        <v>1208</v>
      </c>
      <c r="F619" s="2">
        <v>0.69269000000000003</v>
      </c>
      <c r="G619" s="2">
        <v>0.23222799999999999</v>
      </c>
      <c r="H619" s="2">
        <v>8.1430000000000002E-2</v>
      </c>
      <c r="I619" s="2">
        <v>0.99574099999999999</v>
      </c>
    </row>
    <row r="620" spans="1:9" x14ac:dyDescent="0.25">
      <c r="A620" s="2" t="s">
        <v>1068</v>
      </c>
      <c r="B620" s="4">
        <v>43988205</v>
      </c>
      <c r="C620" s="2" t="s">
        <v>1069</v>
      </c>
      <c r="D620" s="2" t="s">
        <v>399</v>
      </c>
      <c r="E620" s="2">
        <v>1.2493000000000001E-3</v>
      </c>
      <c r="F620" s="2">
        <v>0.69333</v>
      </c>
      <c r="G620" s="2">
        <v>0.23222799999999999</v>
      </c>
      <c r="H620" s="2">
        <v>8.1430000000000002E-2</v>
      </c>
      <c r="I620" s="2">
        <v>0.99574099999999999</v>
      </c>
    </row>
    <row r="621" spans="1:9" x14ac:dyDescent="0.25">
      <c r="A621" s="2" t="s">
        <v>1068</v>
      </c>
      <c r="B621" s="4">
        <v>43988205</v>
      </c>
      <c r="C621" s="2" t="s">
        <v>1069</v>
      </c>
      <c r="D621" s="2" t="s">
        <v>385</v>
      </c>
      <c r="E621" s="2">
        <v>1.5563999999999999E-4</v>
      </c>
      <c r="F621" s="2">
        <v>0.69443999999999995</v>
      </c>
      <c r="G621" s="2">
        <v>0.23222799999999999</v>
      </c>
      <c r="H621" s="2">
        <v>8.1430000000000002E-2</v>
      </c>
      <c r="I621" s="2">
        <v>0.99574099999999999</v>
      </c>
    </row>
    <row r="622" spans="1:9" x14ac:dyDescent="0.25">
      <c r="A622" s="2" t="s">
        <v>1068</v>
      </c>
      <c r="B622" s="4">
        <v>43988205</v>
      </c>
      <c r="C622" s="2" t="s">
        <v>1069</v>
      </c>
      <c r="D622" s="2" t="s">
        <v>64</v>
      </c>
      <c r="E622" s="2" t="s">
        <v>1209</v>
      </c>
      <c r="F622" s="2">
        <v>0.69654000000000005</v>
      </c>
      <c r="G622" s="2">
        <v>0.23222799999999999</v>
      </c>
      <c r="H622" s="2">
        <v>8.1430000000000002E-2</v>
      </c>
      <c r="I622" s="2">
        <v>0.99574099999999999</v>
      </c>
    </row>
    <row r="623" spans="1:9" x14ac:dyDescent="0.25">
      <c r="A623" s="2" t="s">
        <v>1068</v>
      </c>
      <c r="B623" s="4">
        <v>43988205</v>
      </c>
      <c r="C623" s="2" t="s">
        <v>1069</v>
      </c>
      <c r="D623" s="2" t="s">
        <v>371</v>
      </c>
      <c r="E623" s="2">
        <v>1.9207E-4</v>
      </c>
      <c r="F623" s="2">
        <v>0.69779000000000002</v>
      </c>
      <c r="G623" s="2">
        <v>0.23222799999999999</v>
      </c>
      <c r="H623" s="2">
        <v>8.1430000000000002E-2</v>
      </c>
      <c r="I623" s="2">
        <v>0.99574099999999999</v>
      </c>
    </row>
    <row r="624" spans="1:9" x14ac:dyDescent="0.25">
      <c r="A624" s="2" t="s">
        <v>1068</v>
      </c>
      <c r="B624" s="4">
        <v>43988205</v>
      </c>
      <c r="C624" s="2" t="s">
        <v>1069</v>
      </c>
      <c r="D624" s="2" t="s">
        <v>336</v>
      </c>
      <c r="E624" s="2" t="s">
        <v>1210</v>
      </c>
      <c r="F624" s="2">
        <v>0.70250000000000001</v>
      </c>
      <c r="G624" s="2">
        <v>0.23222799999999999</v>
      </c>
      <c r="H624" s="2">
        <v>8.1430000000000002E-2</v>
      </c>
      <c r="I624" s="2">
        <v>0.99574099999999999</v>
      </c>
    </row>
    <row r="625" spans="1:9" x14ac:dyDescent="0.25">
      <c r="A625" s="2" t="s">
        <v>1068</v>
      </c>
      <c r="B625" s="4">
        <v>43988205</v>
      </c>
      <c r="C625" s="2" t="s">
        <v>1069</v>
      </c>
      <c r="D625" s="2" t="s">
        <v>855</v>
      </c>
      <c r="E625" s="2">
        <v>-1.8480999999999999E-4</v>
      </c>
      <c r="F625" s="2">
        <v>0.70540999999999998</v>
      </c>
      <c r="G625" s="2">
        <v>0.23222799999999999</v>
      </c>
      <c r="H625" s="2">
        <v>8.1430000000000002E-2</v>
      </c>
      <c r="I625" s="2">
        <v>0.99574099999999999</v>
      </c>
    </row>
    <row r="626" spans="1:9" x14ac:dyDescent="0.25">
      <c r="A626" s="2" t="s">
        <v>1068</v>
      </c>
      <c r="B626" s="4">
        <v>43988205</v>
      </c>
      <c r="C626" s="2" t="s">
        <v>1069</v>
      </c>
      <c r="D626" s="2" t="s">
        <v>178</v>
      </c>
      <c r="E626" s="2" t="s">
        <v>1211</v>
      </c>
      <c r="F626" s="2">
        <v>0.70862999999999998</v>
      </c>
      <c r="G626" s="2">
        <v>0.23222799999999999</v>
      </c>
      <c r="H626" s="2">
        <v>8.1430000000000002E-2</v>
      </c>
      <c r="I626" s="2">
        <v>0.99574099999999999</v>
      </c>
    </row>
    <row r="627" spans="1:9" x14ac:dyDescent="0.25">
      <c r="A627" s="2" t="s">
        <v>1068</v>
      </c>
      <c r="B627" s="4">
        <v>43988205</v>
      </c>
      <c r="C627" s="2" t="s">
        <v>1069</v>
      </c>
      <c r="D627" s="2" t="s">
        <v>877</v>
      </c>
      <c r="E627" s="2" t="s">
        <v>1212</v>
      </c>
      <c r="F627" s="2">
        <v>0.71319999999999995</v>
      </c>
      <c r="G627" s="2">
        <v>0.23222799999999999</v>
      </c>
      <c r="H627" s="2">
        <v>8.1430000000000002E-2</v>
      </c>
      <c r="I627" s="2">
        <v>0.99574099999999999</v>
      </c>
    </row>
    <row r="628" spans="1:9" x14ac:dyDescent="0.25">
      <c r="A628" s="2" t="s">
        <v>1068</v>
      </c>
      <c r="B628" s="4">
        <v>43988205</v>
      </c>
      <c r="C628" s="2" t="s">
        <v>1069</v>
      </c>
      <c r="D628" s="2" t="s">
        <v>794</v>
      </c>
      <c r="E628" s="2" t="s">
        <v>1213</v>
      </c>
      <c r="F628" s="2">
        <v>0.7157</v>
      </c>
      <c r="G628" s="2">
        <v>0.23222799999999999</v>
      </c>
      <c r="H628" s="2">
        <v>8.1430000000000002E-2</v>
      </c>
      <c r="I628" s="2">
        <v>0.99574099999999999</v>
      </c>
    </row>
    <row r="629" spans="1:9" x14ac:dyDescent="0.25">
      <c r="A629" s="2" t="s">
        <v>1068</v>
      </c>
      <c r="B629" s="4">
        <v>43988205</v>
      </c>
      <c r="C629" s="2" t="s">
        <v>1069</v>
      </c>
      <c r="D629" s="2" t="s">
        <v>724</v>
      </c>
      <c r="E629" s="2" t="s">
        <v>1214</v>
      </c>
      <c r="F629" s="2">
        <v>0.71618999999999999</v>
      </c>
      <c r="G629" s="2">
        <v>0.23222799999999999</v>
      </c>
      <c r="H629" s="2">
        <v>8.1430000000000002E-2</v>
      </c>
      <c r="I629" s="2">
        <v>0.99574099999999999</v>
      </c>
    </row>
    <row r="630" spans="1:9" x14ac:dyDescent="0.25">
      <c r="A630" s="2" t="s">
        <v>1068</v>
      </c>
      <c r="B630" s="4">
        <v>43988205</v>
      </c>
      <c r="C630" s="2" t="s">
        <v>1069</v>
      </c>
      <c r="D630" s="2" t="s">
        <v>453</v>
      </c>
      <c r="E630" s="2" t="s">
        <v>1215</v>
      </c>
      <c r="F630" s="2">
        <v>0.72362000000000004</v>
      </c>
      <c r="G630" s="2">
        <v>0.23222799999999999</v>
      </c>
      <c r="H630" s="2">
        <v>8.1430000000000002E-2</v>
      </c>
      <c r="I630" s="2">
        <v>0.99574099999999999</v>
      </c>
    </row>
    <row r="631" spans="1:9" x14ac:dyDescent="0.25">
      <c r="A631" s="2" t="s">
        <v>1068</v>
      </c>
      <c r="B631" s="4">
        <v>43988205</v>
      </c>
      <c r="C631" s="2" t="s">
        <v>1069</v>
      </c>
      <c r="D631" s="2" t="s">
        <v>383</v>
      </c>
      <c r="E631" s="2" t="s">
        <v>1216</v>
      </c>
      <c r="F631" s="2">
        <v>0.72704999999999997</v>
      </c>
      <c r="G631" s="2">
        <v>0.23222799999999999</v>
      </c>
      <c r="H631" s="2">
        <v>8.1430000000000002E-2</v>
      </c>
      <c r="I631" s="2">
        <v>0.99574099999999999</v>
      </c>
    </row>
    <row r="632" spans="1:9" x14ac:dyDescent="0.25">
      <c r="A632" s="2" t="s">
        <v>1068</v>
      </c>
      <c r="B632" s="4">
        <v>43988205</v>
      </c>
      <c r="C632" s="2" t="s">
        <v>1069</v>
      </c>
      <c r="D632" s="2" t="s">
        <v>423</v>
      </c>
      <c r="E632" s="2">
        <v>-1.3760000000000001E-4</v>
      </c>
      <c r="F632" s="2">
        <v>0.72989999999999999</v>
      </c>
      <c r="G632" s="2">
        <v>0.23222799999999999</v>
      </c>
      <c r="H632" s="2">
        <v>8.1430000000000002E-2</v>
      </c>
      <c r="I632" s="2">
        <v>0.99574099999999999</v>
      </c>
    </row>
    <row r="633" spans="1:9" x14ac:dyDescent="0.25">
      <c r="A633" s="2" t="s">
        <v>1068</v>
      </c>
      <c r="B633" s="4">
        <v>43988205</v>
      </c>
      <c r="C633" s="2" t="s">
        <v>1069</v>
      </c>
      <c r="D633" s="2" t="s">
        <v>529</v>
      </c>
      <c r="E633" s="2">
        <v>-3.2422000000000001E-4</v>
      </c>
      <c r="F633" s="2">
        <v>0.73124</v>
      </c>
      <c r="G633" s="2">
        <v>0.23222799999999999</v>
      </c>
      <c r="H633" s="2">
        <v>8.1430000000000002E-2</v>
      </c>
      <c r="I633" s="2">
        <v>0.99574099999999999</v>
      </c>
    </row>
    <row r="634" spans="1:9" x14ac:dyDescent="0.25">
      <c r="A634" s="2" t="s">
        <v>1068</v>
      </c>
      <c r="B634" s="4">
        <v>43988205</v>
      </c>
      <c r="C634" s="2" t="s">
        <v>1069</v>
      </c>
      <c r="D634" s="2" t="s">
        <v>889</v>
      </c>
      <c r="E634" s="2" t="s">
        <v>1217</v>
      </c>
      <c r="F634" s="2">
        <v>0.73177000000000003</v>
      </c>
      <c r="G634" s="2">
        <v>0.23222799999999999</v>
      </c>
      <c r="H634" s="2">
        <v>8.1430000000000002E-2</v>
      </c>
      <c r="I634" s="2">
        <v>0.99574099999999999</v>
      </c>
    </row>
    <row r="635" spans="1:9" x14ac:dyDescent="0.25">
      <c r="A635" s="2" t="s">
        <v>1068</v>
      </c>
      <c r="B635" s="4">
        <v>43988205</v>
      </c>
      <c r="C635" s="2" t="s">
        <v>1069</v>
      </c>
      <c r="D635" s="2" t="s">
        <v>186</v>
      </c>
      <c r="E635" s="2" t="s">
        <v>1218</v>
      </c>
      <c r="F635" s="2">
        <v>0.73204999999999998</v>
      </c>
      <c r="G635" s="2">
        <v>0.23222799999999999</v>
      </c>
      <c r="H635" s="2">
        <v>8.1430000000000002E-2</v>
      </c>
      <c r="I635" s="2">
        <v>0.99574099999999999</v>
      </c>
    </row>
    <row r="636" spans="1:9" x14ac:dyDescent="0.25">
      <c r="A636" s="2" t="s">
        <v>1068</v>
      </c>
      <c r="B636" s="4">
        <v>43988205</v>
      </c>
      <c r="C636" s="2" t="s">
        <v>1069</v>
      </c>
      <c r="D636" s="2" t="s">
        <v>230</v>
      </c>
      <c r="E636" s="2" t="s">
        <v>1219</v>
      </c>
      <c r="F636" s="2">
        <v>0.73307</v>
      </c>
      <c r="G636" s="2">
        <v>0.23222799999999999</v>
      </c>
      <c r="H636" s="2">
        <v>8.1430000000000002E-2</v>
      </c>
      <c r="I636" s="2">
        <v>0.99574099999999999</v>
      </c>
    </row>
    <row r="637" spans="1:9" x14ac:dyDescent="0.25">
      <c r="A637" s="2" t="s">
        <v>1068</v>
      </c>
      <c r="B637" s="4">
        <v>43988205</v>
      </c>
      <c r="C637" s="2" t="s">
        <v>1069</v>
      </c>
      <c r="D637" s="2" t="s">
        <v>51</v>
      </c>
      <c r="E637" s="2" t="s">
        <v>1220</v>
      </c>
      <c r="F637" s="2">
        <v>0.73467000000000005</v>
      </c>
      <c r="G637" s="2">
        <v>0.23222799999999999</v>
      </c>
      <c r="H637" s="2">
        <v>8.1430000000000002E-2</v>
      </c>
      <c r="I637" s="2">
        <v>0.99574099999999999</v>
      </c>
    </row>
    <row r="638" spans="1:9" x14ac:dyDescent="0.25">
      <c r="A638" s="2" t="s">
        <v>1068</v>
      </c>
      <c r="B638" s="4">
        <v>43988205</v>
      </c>
      <c r="C638" s="2" t="s">
        <v>1069</v>
      </c>
      <c r="D638" s="2" t="s">
        <v>548</v>
      </c>
      <c r="E638" s="2">
        <v>3.4023000000000001E-4</v>
      </c>
      <c r="F638" s="2">
        <v>0.73706000000000005</v>
      </c>
      <c r="G638" s="2">
        <v>0.23222799999999999</v>
      </c>
      <c r="H638" s="2">
        <v>8.1430000000000002E-2</v>
      </c>
      <c r="I638" s="2">
        <v>0.99574099999999999</v>
      </c>
    </row>
    <row r="639" spans="1:9" x14ac:dyDescent="0.25">
      <c r="A639" s="2" t="s">
        <v>1068</v>
      </c>
      <c r="B639" s="4">
        <v>43988205</v>
      </c>
      <c r="C639" s="2" t="s">
        <v>1069</v>
      </c>
      <c r="D639" s="2" t="s">
        <v>78</v>
      </c>
      <c r="E639" s="2" t="s">
        <v>1221</v>
      </c>
      <c r="F639" s="2">
        <v>0.73826000000000003</v>
      </c>
      <c r="G639" s="2">
        <v>0.23222799999999999</v>
      </c>
      <c r="H639" s="2">
        <v>8.1430000000000002E-2</v>
      </c>
      <c r="I639" s="2">
        <v>0.99574099999999999</v>
      </c>
    </row>
    <row r="640" spans="1:9" x14ac:dyDescent="0.25">
      <c r="A640" s="2" t="s">
        <v>1068</v>
      </c>
      <c r="B640" s="4">
        <v>43988205</v>
      </c>
      <c r="C640" s="2" t="s">
        <v>1069</v>
      </c>
      <c r="D640" s="2" t="s">
        <v>580</v>
      </c>
      <c r="E640" s="2" t="s">
        <v>1222</v>
      </c>
      <c r="F640" s="2">
        <v>0.73853999999999997</v>
      </c>
      <c r="G640" s="2">
        <v>0.23222799999999999</v>
      </c>
      <c r="H640" s="2">
        <v>8.1430000000000002E-2</v>
      </c>
      <c r="I640" s="2">
        <v>0.99574099999999999</v>
      </c>
    </row>
    <row r="641" spans="1:9" x14ac:dyDescent="0.25">
      <c r="A641" s="2" t="s">
        <v>1068</v>
      </c>
      <c r="B641" s="4">
        <v>43988205</v>
      </c>
      <c r="C641" s="2" t="s">
        <v>1069</v>
      </c>
      <c r="D641" s="2" t="s">
        <v>421</v>
      </c>
      <c r="E641" s="2" t="s">
        <v>1223</v>
      </c>
      <c r="F641" s="2">
        <v>0.73934</v>
      </c>
      <c r="G641" s="2">
        <v>0.23222799999999999</v>
      </c>
      <c r="H641" s="2">
        <v>8.1430000000000002E-2</v>
      </c>
      <c r="I641" s="2">
        <v>0.99574099999999999</v>
      </c>
    </row>
    <row r="642" spans="1:9" x14ac:dyDescent="0.25">
      <c r="A642" s="2" t="s">
        <v>1068</v>
      </c>
      <c r="B642" s="4">
        <v>43988205</v>
      </c>
      <c r="C642" s="2" t="s">
        <v>1069</v>
      </c>
      <c r="D642" s="2" t="s">
        <v>101</v>
      </c>
      <c r="E642" s="2" t="s">
        <v>1224</v>
      </c>
      <c r="F642" s="2">
        <v>0.73951999999999996</v>
      </c>
      <c r="G642" s="2">
        <v>0.23222799999999999</v>
      </c>
      <c r="H642" s="2">
        <v>8.1430000000000002E-2</v>
      </c>
      <c r="I642" s="2">
        <v>0.99574099999999999</v>
      </c>
    </row>
    <row r="643" spans="1:9" x14ac:dyDescent="0.25">
      <c r="A643" s="2" t="s">
        <v>1068</v>
      </c>
      <c r="B643" s="4">
        <v>43988205</v>
      </c>
      <c r="C643" s="2" t="s">
        <v>1069</v>
      </c>
      <c r="D643" s="2" t="s">
        <v>710</v>
      </c>
      <c r="E643" s="2" t="s">
        <v>1225</v>
      </c>
      <c r="F643" s="2">
        <v>0.74046999999999996</v>
      </c>
      <c r="G643" s="2">
        <v>0.23222799999999999</v>
      </c>
      <c r="H643" s="2">
        <v>8.1430000000000002E-2</v>
      </c>
      <c r="I643" s="2">
        <v>0.99574099999999999</v>
      </c>
    </row>
    <row r="644" spans="1:9" x14ac:dyDescent="0.25">
      <c r="A644" s="2" t="s">
        <v>1068</v>
      </c>
      <c r="B644" s="4">
        <v>43988205</v>
      </c>
      <c r="C644" s="2" t="s">
        <v>1069</v>
      </c>
      <c r="D644" s="2" t="s">
        <v>89</v>
      </c>
      <c r="E644" s="2" t="s">
        <v>1226</v>
      </c>
      <c r="F644" s="2">
        <v>0.74138999999999999</v>
      </c>
      <c r="G644" s="2">
        <v>0.23222799999999999</v>
      </c>
      <c r="H644" s="2">
        <v>8.1430000000000002E-2</v>
      </c>
      <c r="I644" s="2">
        <v>0.99574099999999999</v>
      </c>
    </row>
    <row r="645" spans="1:9" x14ac:dyDescent="0.25">
      <c r="A645" s="2" t="s">
        <v>1068</v>
      </c>
      <c r="B645" s="4">
        <v>43988205</v>
      </c>
      <c r="C645" s="2" t="s">
        <v>1069</v>
      </c>
      <c r="D645" s="2" t="s">
        <v>285</v>
      </c>
      <c r="E645" s="2" t="s">
        <v>1227</v>
      </c>
      <c r="F645" s="2">
        <v>0.74189000000000005</v>
      </c>
      <c r="G645" s="2">
        <v>0.23222799999999999</v>
      </c>
      <c r="H645" s="2">
        <v>8.1430000000000002E-2</v>
      </c>
      <c r="I645" s="2">
        <v>0.99574099999999999</v>
      </c>
    </row>
    <row r="646" spans="1:9" x14ac:dyDescent="0.25">
      <c r="A646" s="2" t="s">
        <v>1068</v>
      </c>
      <c r="B646" s="4">
        <v>43988205</v>
      </c>
      <c r="C646" s="2" t="s">
        <v>1069</v>
      </c>
      <c r="D646" s="2" t="s">
        <v>887</v>
      </c>
      <c r="E646" s="2" t="s">
        <v>1228</v>
      </c>
      <c r="F646" s="2">
        <v>0.74538000000000004</v>
      </c>
      <c r="G646" s="2">
        <v>0.23222799999999999</v>
      </c>
      <c r="H646" s="2">
        <v>8.1430000000000002E-2</v>
      </c>
      <c r="I646" s="2">
        <v>0.99574099999999999</v>
      </c>
    </row>
    <row r="647" spans="1:9" x14ac:dyDescent="0.25">
      <c r="A647" s="2" t="s">
        <v>1068</v>
      </c>
      <c r="B647" s="4">
        <v>43988205</v>
      </c>
      <c r="C647" s="2" t="s">
        <v>1069</v>
      </c>
      <c r="D647" s="2" t="s">
        <v>240</v>
      </c>
      <c r="E647" s="2">
        <v>1.1646000000000001E-4</v>
      </c>
      <c r="F647" s="2">
        <v>0.74550000000000005</v>
      </c>
      <c r="G647" s="2">
        <v>0.23222799999999999</v>
      </c>
      <c r="H647" s="2">
        <v>8.1430000000000002E-2</v>
      </c>
      <c r="I647" s="2">
        <v>0.99574099999999999</v>
      </c>
    </row>
    <row r="648" spans="1:9" x14ac:dyDescent="0.25">
      <c r="A648" s="2" t="s">
        <v>1068</v>
      </c>
      <c r="B648" s="4">
        <v>43988205</v>
      </c>
      <c r="C648" s="2" t="s">
        <v>1069</v>
      </c>
      <c r="D648" s="2" t="s">
        <v>846</v>
      </c>
      <c r="E648" s="2" t="s">
        <v>1229</v>
      </c>
      <c r="F648" s="2">
        <v>0.74626999999999999</v>
      </c>
      <c r="G648" s="2">
        <v>0.23222799999999999</v>
      </c>
      <c r="H648" s="2">
        <v>8.1430000000000002E-2</v>
      </c>
      <c r="I648" s="2">
        <v>0.99574099999999999</v>
      </c>
    </row>
    <row r="649" spans="1:9" x14ac:dyDescent="0.25">
      <c r="A649" s="2" t="s">
        <v>1068</v>
      </c>
      <c r="B649" s="4">
        <v>43988205</v>
      </c>
      <c r="C649" s="2" t="s">
        <v>1069</v>
      </c>
      <c r="D649" s="2" t="s">
        <v>183</v>
      </c>
      <c r="E649" s="2" t="s">
        <v>1230</v>
      </c>
      <c r="F649" s="2">
        <v>0.74641000000000002</v>
      </c>
      <c r="G649" s="2">
        <v>0.23222799999999999</v>
      </c>
      <c r="H649" s="2">
        <v>8.1430000000000002E-2</v>
      </c>
      <c r="I649" s="2">
        <v>0.99574099999999999</v>
      </c>
    </row>
    <row r="650" spans="1:9" x14ac:dyDescent="0.25">
      <c r="A650" s="2" t="s">
        <v>1068</v>
      </c>
      <c r="B650" s="4">
        <v>43988205</v>
      </c>
      <c r="C650" s="2" t="s">
        <v>1069</v>
      </c>
      <c r="D650" s="2" t="s">
        <v>386</v>
      </c>
      <c r="E650" s="2" t="s">
        <v>1231</v>
      </c>
      <c r="F650" s="2">
        <v>0.74841999999999997</v>
      </c>
      <c r="G650" s="2">
        <v>0.23222799999999999</v>
      </c>
      <c r="H650" s="2">
        <v>8.1430000000000002E-2</v>
      </c>
      <c r="I650" s="2">
        <v>0.99574099999999999</v>
      </c>
    </row>
    <row r="651" spans="1:9" x14ac:dyDescent="0.25">
      <c r="A651" s="2" t="s">
        <v>1068</v>
      </c>
      <c r="B651" s="4">
        <v>43988205</v>
      </c>
      <c r="C651" s="2" t="s">
        <v>1069</v>
      </c>
      <c r="D651" s="2" t="s">
        <v>340</v>
      </c>
      <c r="E651" s="2" t="s">
        <v>1232</v>
      </c>
      <c r="F651" s="2">
        <v>0.75046999999999997</v>
      </c>
      <c r="G651" s="2">
        <v>0.23222799999999999</v>
      </c>
      <c r="H651" s="2">
        <v>8.1430000000000002E-2</v>
      </c>
      <c r="I651" s="2">
        <v>0.99574099999999999</v>
      </c>
    </row>
    <row r="652" spans="1:9" x14ac:dyDescent="0.25">
      <c r="A652" s="2" t="s">
        <v>1068</v>
      </c>
      <c r="B652" s="4">
        <v>43988205</v>
      </c>
      <c r="C652" s="2" t="s">
        <v>1069</v>
      </c>
      <c r="D652" s="2" t="s">
        <v>541</v>
      </c>
      <c r="E652" s="2">
        <v>-1.8966999999999999E-4</v>
      </c>
      <c r="F652" s="2">
        <v>0.75422</v>
      </c>
      <c r="G652" s="2">
        <v>0.23222799999999999</v>
      </c>
      <c r="H652" s="2">
        <v>8.1430000000000002E-2</v>
      </c>
      <c r="I652" s="2">
        <v>0.99574099999999999</v>
      </c>
    </row>
    <row r="653" spans="1:9" x14ac:dyDescent="0.25">
      <c r="A653" s="2" t="s">
        <v>1068</v>
      </c>
      <c r="B653" s="4">
        <v>43988205</v>
      </c>
      <c r="C653" s="2" t="s">
        <v>1069</v>
      </c>
      <c r="D653" s="2" t="s">
        <v>1026</v>
      </c>
      <c r="E653" s="2" t="s">
        <v>1233</v>
      </c>
      <c r="F653" s="2">
        <v>0.75527</v>
      </c>
      <c r="G653" s="2">
        <v>0.23222799999999999</v>
      </c>
      <c r="H653" s="2">
        <v>8.1430000000000002E-2</v>
      </c>
      <c r="I653" s="2">
        <v>0.99574099999999999</v>
      </c>
    </row>
    <row r="654" spans="1:9" x14ac:dyDescent="0.25">
      <c r="A654" s="2" t="s">
        <v>1068</v>
      </c>
      <c r="B654" s="4">
        <v>43988205</v>
      </c>
      <c r="C654" s="2" t="s">
        <v>1069</v>
      </c>
      <c r="D654" s="2" t="s">
        <v>650</v>
      </c>
      <c r="E654" s="2" t="s">
        <v>1234</v>
      </c>
      <c r="F654" s="2">
        <v>0.75582000000000005</v>
      </c>
      <c r="G654" s="2">
        <v>0.23222799999999999</v>
      </c>
      <c r="H654" s="2">
        <v>8.1430000000000002E-2</v>
      </c>
      <c r="I654" s="2">
        <v>0.99574099999999999</v>
      </c>
    </row>
    <row r="655" spans="1:9" x14ac:dyDescent="0.25">
      <c r="A655" s="2" t="s">
        <v>1068</v>
      </c>
      <c r="B655" s="4">
        <v>43988205</v>
      </c>
      <c r="C655" s="2" t="s">
        <v>1069</v>
      </c>
      <c r="D655" s="2" t="s">
        <v>1007</v>
      </c>
      <c r="E655" s="2">
        <v>-1.8353E-4</v>
      </c>
      <c r="F655" s="2">
        <v>0.75634999999999997</v>
      </c>
      <c r="G655" s="2">
        <v>0.23222799999999999</v>
      </c>
      <c r="H655" s="2">
        <v>8.1430000000000002E-2</v>
      </c>
      <c r="I655" s="2">
        <v>0.99574099999999999</v>
      </c>
    </row>
    <row r="656" spans="1:9" x14ac:dyDescent="0.25">
      <c r="A656" s="2" t="s">
        <v>1068</v>
      </c>
      <c r="B656" s="4">
        <v>43988205</v>
      </c>
      <c r="C656" s="2" t="s">
        <v>1069</v>
      </c>
      <c r="D656" s="2" t="s">
        <v>232</v>
      </c>
      <c r="E656" s="2" t="s">
        <v>1235</v>
      </c>
      <c r="F656" s="2">
        <v>0.75668999999999997</v>
      </c>
      <c r="G656" s="2">
        <v>0.23222799999999999</v>
      </c>
      <c r="H656" s="2">
        <v>8.1430000000000002E-2</v>
      </c>
      <c r="I656" s="2">
        <v>0.99574099999999999</v>
      </c>
    </row>
    <row r="657" spans="1:9" x14ac:dyDescent="0.25">
      <c r="A657" s="2" t="s">
        <v>1068</v>
      </c>
      <c r="B657" s="4">
        <v>43988205</v>
      </c>
      <c r="C657" s="2" t="s">
        <v>1069</v>
      </c>
      <c r="D657" s="2" t="s">
        <v>204</v>
      </c>
      <c r="E657" s="2" t="s">
        <v>1236</v>
      </c>
      <c r="F657" s="2">
        <v>0.75770999999999999</v>
      </c>
      <c r="G657" s="2">
        <v>0.23222799999999999</v>
      </c>
      <c r="H657" s="2">
        <v>8.1430000000000002E-2</v>
      </c>
      <c r="I657" s="2">
        <v>0.99574099999999999</v>
      </c>
    </row>
    <row r="658" spans="1:9" x14ac:dyDescent="0.25">
      <c r="A658" s="2" t="s">
        <v>1068</v>
      </c>
      <c r="B658" s="4">
        <v>43988205</v>
      </c>
      <c r="C658" s="2" t="s">
        <v>1069</v>
      </c>
      <c r="D658" s="2" t="s">
        <v>739</v>
      </c>
      <c r="E658" s="2" t="s">
        <v>1237</v>
      </c>
      <c r="F658" s="2">
        <v>0.75971999999999995</v>
      </c>
      <c r="G658" s="2">
        <v>0.23222799999999999</v>
      </c>
      <c r="H658" s="2">
        <v>8.1430000000000002E-2</v>
      </c>
      <c r="I658" s="2">
        <v>0.99574099999999999</v>
      </c>
    </row>
    <row r="659" spans="1:9" x14ac:dyDescent="0.25">
      <c r="A659" s="2" t="s">
        <v>1068</v>
      </c>
      <c r="B659" s="4">
        <v>43988205</v>
      </c>
      <c r="C659" s="2" t="s">
        <v>1069</v>
      </c>
      <c r="D659" s="2" t="s">
        <v>772</v>
      </c>
      <c r="E659" s="2">
        <v>1.026E-4</v>
      </c>
      <c r="F659" s="2">
        <v>0.76173999999999997</v>
      </c>
      <c r="G659" s="2">
        <v>0.23222799999999999</v>
      </c>
      <c r="H659" s="2">
        <v>8.1430000000000002E-2</v>
      </c>
      <c r="I659" s="2">
        <v>0.99574099999999999</v>
      </c>
    </row>
    <row r="660" spans="1:9" x14ac:dyDescent="0.25">
      <c r="A660" s="2" t="s">
        <v>1068</v>
      </c>
      <c r="B660" s="4">
        <v>43988205</v>
      </c>
      <c r="C660" s="2" t="s">
        <v>1069</v>
      </c>
      <c r="D660" s="2" t="s">
        <v>259</v>
      </c>
      <c r="E660" s="2" t="s">
        <v>1238</v>
      </c>
      <c r="F660" s="2">
        <v>0.76214999999999999</v>
      </c>
      <c r="G660" s="2">
        <v>0.23222799999999999</v>
      </c>
      <c r="H660" s="2">
        <v>8.1430000000000002E-2</v>
      </c>
      <c r="I660" s="2">
        <v>0.99574099999999999</v>
      </c>
    </row>
    <row r="661" spans="1:9" x14ac:dyDescent="0.25">
      <c r="A661" s="2" t="s">
        <v>1068</v>
      </c>
      <c r="B661" s="4">
        <v>43988205</v>
      </c>
      <c r="C661" s="2" t="s">
        <v>1069</v>
      </c>
      <c r="D661" s="2" t="s">
        <v>981</v>
      </c>
      <c r="E661" s="2">
        <v>-1.0749E-4</v>
      </c>
      <c r="F661" s="2">
        <v>0.76505000000000001</v>
      </c>
      <c r="G661" s="2">
        <v>0.23222799999999999</v>
      </c>
      <c r="H661" s="2">
        <v>8.1430000000000002E-2</v>
      </c>
      <c r="I661" s="2">
        <v>0.99574099999999999</v>
      </c>
    </row>
    <row r="662" spans="1:9" x14ac:dyDescent="0.25">
      <c r="A662" s="2" t="s">
        <v>1068</v>
      </c>
      <c r="B662" s="4">
        <v>43988205</v>
      </c>
      <c r="C662" s="2" t="s">
        <v>1069</v>
      </c>
      <c r="D662" s="2" t="s">
        <v>327</v>
      </c>
      <c r="E662" s="2" t="s">
        <v>1239</v>
      </c>
      <c r="F662" s="2">
        <v>0.76637999999999995</v>
      </c>
      <c r="G662" s="2">
        <v>0.23222799999999999</v>
      </c>
      <c r="H662" s="2">
        <v>8.1430000000000002E-2</v>
      </c>
      <c r="I662" s="2">
        <v>0.99574099999999999</v>
      </c>
    </row>
    <row r="663" spans="1:9" x14ac:dyDescent="0.25">
      <c r="A663" s="2" t="s">
        <v>1068</v>
      </c>
      <c r="B663" s="4">
        <v>43988205</v>
      </c>
      <c r="C663" s="2" t="s">
        <v>1069</v>
      </c>
      <c r="D663" s="2" t="s">
        <v>762</v>
      </c>
      <c r="E663" s="2" t="s">
        <v>1240</v>
      </c>
      <c r="F663" s="2">
        <v>0.76665000000000005</v>
      </c>
      <c r="G663" s="2">
        <v>0.23222799999999999</v>
      </c>
      <c r="H663" s="2">
        <v>8.1430000000000002E-2</v>
      </c>
      <c r="I663" s="2">
        <v>0.99574099999999999</v>
      </c>
    </row>
    <row r="664" spans="1:9" x14ac:dyDescent="0.25">
      <c r="A664" s="2" t="s">
        <v>1068</v>
      </c>
      <c r="B664" s="4">
        <v>43988205</v>
      </c>
      <c r="C664" s="2" t="s">
        <v>1069</v>
      </c>
      <c r="D664" s="2" t="s">
        <v>163</v>
      </c>
      <c r="E664" s="2" t="s">
        <v>1241</v>
      </c>
      <c r="F664" s="2">
        <v>0.77024999999999999</v>
      </c>
      <c r="G664" s="2">
        <v>0.23222799999999999</v>
      </c>
      <c r="H664" s="2">
        <v>8.1430000000000002E-2</v>
      </c>
      <c r="I664" s="2">
        <v>0.99574099999999999</v>
      </c>
    </row>
    <row r="665" spans="1:9" x14ac:dyDescent="0.25">
      <c r="A665" s="2" t="s">
        <v>1068</v>
      </c>
      <c r="B665" s="4">
        <v>43988205</v>
      </c>
      <c r="C665" s="2" t="s">
        <v>1069</v>
      </c>
      <c r="D665" s="2" t="s">
        <v>47</v>
      </c>
      <c r="E665" s="2" t="s">
        <v>1242</v>
      </c>
      <c r="F665" s="2">
        <v>0.77381999999999995</v>
      </c>
      <c r="G665" s="2">
        <v>0.23222799999999999</v>
      </c>
      <c r="H665" s="2">
        <v>8.1430000000000002E-2</v>
      </c>
      <c r="I665" s="2">
        <v>0.99574099999999999</v>
      </c>
    </row>
    <row r="666" spans="1:9" x14ac:dyDescent="0.25">
      <c r="A666" s="2" t="s">
        <v>1068</v>
      </c>
      <c r="B666" s="4">
        <v>43988205</v>
      </c>
      <c r="C666" s="2" t="s">
        <v>1069</v>
      </c>
      <c r="D666" s="2" t="s">
        <v>169</v>
      </c>
      <c r="E666" s="2" t="s">
        <v>1243</v>
      </c>
      <c r="F666" s="2">
        <v>0.77653000000000005</v>
      </c>
      <c r="G666" s="2">
        <v>0.23222799999999999</v>
      </c>
      <c r="H666" s="2">
        <v>8.1430000000000002E-2</v>
      </c>
      <c r="I666" s="2">
        <v>0.99574099999999999</v>
      </c>
    </row>
    <row r="667" spans="1:9" x14ac:dyDescent="0.25">
      <c r="A667" s="2" t="s">
        <v>1068</v>
      </c>
      <c r="B667" s="4">
        <v>43988205</v>
      </c>
      <c r="C667" s="2" t="s">
        <v>1069</v>
      </c>
      <c r="D667" s="2" t="s">
        <v>775</v>
      </c>
      <c r="E667" s="2" t="s">
        <v>1244</v>
      </c>
      <c r="F667" s="2">
        <v>0.78549999999999998</v>
      </c>
      <c r="G667" s="2">
        <v>0.23222799999999999</v>
      </c>
      <c r="H667" s="2">
        <v>8.1430000000000002E-2</v>
      </c>
      <c r="I667" s="2">
        <v>0.99574099999999999</v>
      </c>
    </row>
    <row r="668" spans="1:9" x14ac:dyDescent="0.25">
      <c r="A668" s="2" t="s">
        <v>1068</v>
      </c>
      <c r="B668" s="4">
        <v>43988205</v>
      </c>
      <c r="C668" s="2" t="s">
        <v>1069</v>
      </c>
      <c r="D668" s="2" t="s">
        <v>25</v>
      </c>
      <c r="E668" s="2" t="s">
        <v>1245</v>
      </c>
      <c r="F668" s="2">
        <v>0.78620000000000001</v>
      </c>
      <c r="G668" s="2">
        <v>0.23222799999999999</v>
      </c>
      <c r="H668" s="2">
        <v>8.1430000000000002E-2</v>
      </c>
      <c r="I668" s="2">
        <v>0.99574099999999999</v>
      </c>
    </row>
    <row r="669" spans="1:9" x14ac:dyDescent="0.25">
      <c r="A669" s="2" t="s">
        <v>1068</v>
      </c>
      <c r="B669" s="4">
        <v>43988205</v>
      </c>
      <c r="C669" s="2" t="s">
        <v>1069</v>
      </c>
      <c r="D669" s="2" t="s">
        <v>483</v>
      </c>
      <c r="E669" s="2" t="s">
        <v>1246</v>
      </c>
      <c r="F669" s="2">
        <v>0.78713</v>
      </c>
      <c r="G669" s="2">
        <v>0.23222799999999999</v>
      </c>
      <c r="H669" s="2">
        <v>8.1430000000000002E-2</v>
      </c>
      <c r="I669" s="2">
        <v>0.99574099999999999</v>
      </c>
    </row>
    <row r="670" spans="1:9" x14ac:dyDescent="0.25">
      <c r="A670" s="2" t="s">
        <v>1068</v>
      </c>
      <c r="B670" s="4">
        <v>43988205</v>
      </c>
      <c r="C670" s="2" t="s">
        <v>1069</v>
      </c>
      <c r="D670" s="2" t="s">
        <v>785</v>
      </c>
      <c r="E670" s="2" t="s">
        <v>1247</v>
      </c>
      <c r="F670" s="2">
        <v>0.78739999999999999</v>
      </c>
      <c r="G670" s="2">
        <v>0.23222799999999999</v>
      </c>
      <c r="H670" s="2">
        <v>8.1430000000000002E-2</v>
      </c>
      <c r="I670" s="2">
        <v>0.99574099999999999</v>
      </c>
    </row>
    <row r="671" spans="1:9" x14ac:dyDescent="0.25">
      <c r="A671" s="2" t="s">
        <v>1068</v>
      </c>
      <c r="B671" s="4">
        <v>43988205</v>
      </c>
      <c r="C671" s="2" t="s">
        <v>1069</v>
      </c>
      <c r="D671" s="2" t="s">
        <v>488</v>
      </c>
      <c r="E671" s="2" t="s">
        <v>1248</v>
      </c>
      <c r="F671" s="2">
        <v>0.78768000000000005</v>
      </c>
      <c r="G671" s="2">
        <v>0.23222799999999999</v>
      </c>
      <c r="H671" s="2">
        <v>8.1430000000000002E-2</v>
      </c>
      <c r="I671" s="2">
        <v>0.99574099999999999</v>
      </c>
    </row>
    <row r="672" spans="1:9" x14ac:dyDescent="0.25">
      <c r="A672" s="2" t="s">
        <v>1068</v>
      </c>
      <c r="B672" s="4">
        <v>43988205</v>
      </c>
      <c r="C672" s="2" t="s">
        <v>1069</v>
      </c>
      <c r="D672" s="2" t="s">
        <v>1064</v>
      </c>
      <c r="E672" s="2" t="s">
        <v>1249</v>
      </c>
      <c r="F672" s="2">
        <v>0.79073000000000004</v>
      </c>
      <c r="G672" s="2">
        <v>0.23222799999999999</v>
      </c>
      <c r="H672" s="2">
        <v>8.1430000000000002E-2</v>
      </c>
      <c r="I672" s="2">
        <v>0.99574099999999999</v>
      </c>
    </row>
    <row r="673" spans="1:9" x14ac:dyDescent="0.25">
      <c r="A673" s="2" t="s">
        <v>1068</v>
      </c>
      <c r="B673" s="4">
        <v>43988205</v>
      </c>
      <c r="C673" s="2" t="s">
        <v>1069</v>
      </c>
      <c r="D673" s="2" t="s">
        <v>54</v>
      </c>
      <c r="E673" s="2" t="s">
        <v>1250</v>
      </c>
      <c r="F673" s="2">
        <v>0.79135999999999995</v>
      </c>
      <c r="G673" s="2">
        <v>0.23222799999999999</v>
      </c>
      <c r="H673" s="2">
        <v>8.1430000000000002E-2</v>
      </c>
      <c r="I673" s="2">
        <v>0.99574099999999999</v>
      </c>
    </row>
    <row r="674" spans="1:9" x14ac:dyDescent="0.25">
      <c r="A674" s="2" t="s">
        <v>1068</v>
      </c>
      <c r="B674" s="4">
        <v>43988205</v>
      </c>
      <c r="C674" s="2" t="s">
        <v>1069</v>
      </c>
      <c r="D674" s="2" t="s">
        <v>291</v>
      </c>
      <c r="E674" s="2" t="s">
        <v>1251</v>
      </c>
      <c r="F674" s="2">
        <v>0.79283000000000003</v>
      </c>
      <c r="G674" s="2">
        <v>0.23222799999999999</v>
      </c>
      <c r="H674" s="2">
        <v>8.1430000000000002E-2</v>
      </c>
      <c r="I674" s="2">
        <v>0.99574099999999999</v>
      </c>
    </row>
    <row r="675" spans="1:9" x14ac:dyDescent="0.25">
      <c r="A675" s="2" t="s">
        <v>1068</v>
      </c>
      <c r="B675" s="4">
        <v>43988205</v>
      </c>
      <c r="C675" s="2" t="s">
        <v>1069</v>
      </c>
      <c r="D675" s="2" t="s">
        <v>1036</v>
      </c>
      <c r="E675" s="2">
        <v>1.4122000000000001E-4</v>
      </c>
      <c r="F675" s="2">
        <v>0.79447999999999996</v>
      </c>
      <c r="G675" s="2">
        <v>0.23222799999999999</v>
      </c>
      <c r="H675" s="2">
        <v>8.1430000000000002E-2</v>
      </c>
      <c r="I675" s="2">
        <v>0.99574099999999999</v>
      </c>
    </row>
    <row r="676" spans="1:9" x14ac:dyDescent="0.25">
      <c r="A676" s="2" t="s">
        <v>1068</v>
      </c>
      <c r="B676" s="4">
        <v>43988205</v>
      </c>
      <c r="C676" s="2" t="s">
        <v>1069</v>
      </c>
      <c r="D676" s="2" t="s">
        <v>108</v>
      </c>
      <c r="E676" s="2" t="s">
        <v>1252</v>
      </c>
      <c r="F676" s="2">
        <v>0.79507000000000005</v>
      </c>
      <c r="G676" s="2">
        <v>0.23222799999999999</v>
      </c>
      <c r="H676" s="2">
        <v>8.1430000000000002E-2</v>
      </c>
      <c r="I676" s="2">
        <v>0.99574099999999999</v>
      </c>
    </row>
    <row r="677" spans="1:9" x14ac:dyDescent="0.25">
      <c r="A677" s="2" t="s">
        <v>1068</v>
      </c>
      <c r="B677" s="4">
        <v>43988205</v>
      </c>
      <c r="C677" s="2" t="s">
        <v>1069</v>
      </c>
      <c r="D677" s="2" t="s">
        <v>352</v>
      </c>
      <c r="E677" s="2">
        <v>1.5470999999999999E-4</v>
      </c>
      <c r="F677" s="2">
        <v>0.79993999999999998</v>
      </c>
      <c r="G677" s="2">
        <v>0.23222799999999999</v>
      </c>
      <c r="H677" s="2">
        <v>8.1430000000000002E-2</v>
      </c>
      <c r="I677" s="2">
        <v>0.99574099999999999</v>
      </c>
    </row>
    <row r="678" spans="1:9" x14ac:dyDescent="0.25">
      <c r="A678" s="2" t="s">
        <v>1068</v>
      </c>
      <c r="B678" s="4">
        <v>43988205</v>
      </c>
      <c r="C678" s="2" t="s">
        <v>1069</v>
      </c>
      <c r="D678" s="2" t="s">
        <v>175</v>
      </c>
      <c r="E678" s="2">
        <v>1.2899999999999999E-4</v>
      </c>
      <c r="F678" s="2">
        <v>0.80296000000000001</v>
      </c>
      <c r="G678" s="2">
        <v>0.23222799999999999</v>
      </c>
      <c r="H678" s="2">
        <v>8.1430000000000002E-2</v>
      </c>
      <c r="I678" s="2">
        <v>0.99574099999999999</v>
      </c>
    </row>
    <row r="679" spans="1:9" x14ac:dyDescent="0.25">
      <c r="A679" s="2" t="s">
        <v>1068</v>
      </c>
      <c r="B679" s="4">
        <v>43988205</v>
      </c>
      <c r="C679" s="2" t="s">
        <v>1069</v>
      </c>
      <c r="D679" s="2" t="s">
        <v>436</v>
      </c>
      <c r="E679" s="2" t="s">
        <v>1253</v>
      </c>
      <c r="F679" s="2">
        <v>0.80388999999999999</v>
      </c>
      <c r="G679" s="2">
        <v>0.23222799999999999</v>
      </c>
      <c r="H679" s="2">
        <v>8.1430000000000002E-2</v>
      </c>
      <c r="I679" s="2">
        <v>0.99574099999999999</v>
      </c>
    </row>
    <row r="680" spans="1:9" x14ac:dyDescent="0.25">
      <c r="A680" s="2" t="s">
        <v>1068</v>
      </c>
      <c r="B680" s="4">
        <v>43988205</v>
      </c>
      <c r="C680" s="2" t="s">
        <v>1069</v>
      </c>
      <c r="D680" s="2" t="s">
        <v>565</v>
      </c>
      <c r="E680" s="2" t="s">
        <v>1254</v>
      </c>
      <c r="F680" s="2">
        <v>0.80417000000000005</v>
      </c>
      <c r="G680" s="2">
        <v>0.23222799999999999</v>
      </c>
      <c r="H680" s="2">
        <v>8.1430000000000002E-2</v>
      </c>
      <c r="I680" s="2">
        <v>0.99574099999999999</v>
      </c>
    </row>
    <row r="681" spans="1:9" x14ac:dyDescent="0.25">
      <c r="A681" s="2" t="s">
        <v>1068</v>
      </c>
      <c r="B681" s="4">
        <v>43988205</v>
      </c>
      <c r="C681" s="2" t="s">
        <v>1069</v>
      </c>
      <c r="D681" s="2" t="s">
        <v>841</v>
      </c>
      <c r="E681" s="2">
        <v>2.7323E-3</v>
      </c>
      <c r="F681" s="2">
        <v>0.80525000000000002</v>
      </c>
      <c r="G681" s="2">
        <v>0.23222799999999999</v>
      </c>
      <c r="H681" s="2">
        <v>8.1430000000000002E-2</v>
      </c>
      <c r="I681" s="2">
        <v>0.99574099999999999</v>
      </c>
    </row>
    <row r="682" spans="1:9" x14ac:dyDescent="0.25">
      <c r="A682" s="2" t="s">
        <v>1068</v>
      </c>
      <c r="B682" s="4">
        <v>43988205</v>
      </c>
      <c r="C682" s="2" t="s">
        <v>1069</v>
      </c>
      <c r="D682" s="2" t="s">
        <v>594</v>
      </c>
      <c r="E682" s="2">
        <v>1.9525E-4</v>
      </c>
      <c r="F682" s="2">
        <v>0.80596999999999996</v>
      </c>
      <c r="G682" s="2">
        <v>0.23222799999999999</v>
      </c>
      <c r="H682" s="2">
        <v>8.1430000000000002E-2</v>
      </c>
      <c r="I682" s="2">
        <v>0.99574099999999999</v>
      </c>
    </row>
    <row r="683" spans="1:9" x14ac:dyDescent="0.25">
      <c r="A683" s="2" t="s">
        <v>1068</v>
      </c>
      <c r="B683" s="4">
        <v>43988205</v>
      </c>
      <c r="C683" s="2" t="s">
        <v>1069</v>
      </c>
      <c r="D683" s="2" t="s">
        <v>490</v>
      </c>
      <c r="E683" s="2">
        <v>-1.4757999999999999E-4</v>
      </c>
      <c r="F683" s="2">
        <v>0.80815999999999999</v>
      </c>
      <c r="G683" s="2">
        <v>0.23222799999999999</v>
      </c>
      <c r="H683" s="2">
        <v>8.1430000000000002E-2</v>
      </c>
      <c r="I683" s="2">
        <v>0.99574099999999999</v>
      </c>
    </row>
    <row r="684" spans="1:9" x14ac:dyDescent="0.25">
      <c r="A684" s="2" t="s">
        <v>1068</v>
      </c>
      <c r="B684" s="4">
        <v>43988205</v>
      </c>
      <c r="C684" s="2" t="s">
        <v>1069</v>
      </c>
      <c r="D684" s="2" t="s">
        <v>479</v>
      </c>
      <c r="E684" s="2" t="s">
        <v>1255</v>
      </c>
      <c r="F684" s="2">
        <v>0.80930999999999997</v>
      </c>
      <c r="G684" s="2">
        <v>0.23222799999999999</v>
      </c>
      <c r="H684" s="2">
        <v>8.1430000000000002E-2</v>
      </c>
      <c r="I684" s="2">
        <v>0.99574099999999999</v>
      </c>
    </row>
    <row r="685" spans="1:9" x14ac:dyDescent="0.25">
      <c r="A685" s="2" t="s">
        <v>1068</v>
      </c>
      <c r="B685" s="4">
        <v>43988205</v>
      </c>
      <c r="C685" s="2" t="s">
        <v>1069</v>
      </c>
      <c r="D685" s="2" t="s">
        <v>429</v>
      </c>
      <c r="E685" s="2" t="s">
        <v>1256</v>
      </c>
      <c r="F685" s="2">
        <v>0.81177999999999995</v>
      </c>
      <c r="G685" s="2">
        <v>0.23222799999999999</v>
      </c>
      <c r="H685" s="2">
        <v>8.1430000000000002E-2</v>
      </c>
      <c r="I685" s="2">
        <v>0.99574099999999999</v>
      </c>
    </row>
    <row r="686" spans="1:9" x14ac:dyDescent="0.25">
      <c r="A686" s="2" t="s">
        <v>1068</v>
      </c>
      <c r="B686" s="4">
        <v>43988205</v>
      </c>
      <c r="C686" s="2" t="s">
        <v>1069</v>
      </c>
      <c r="D686" s="2" t="s">
        <v>547</v>
      </c>
      <c r="E686" s="2" t="s">
        <v>1257</v>
      </c>
      <c r="F686" s="2">
        <v>0.81215999999999999</v>
      </c>
      <c r="G686" s="2">
        <v>0.23222799999999999</v>
      </c>
      <c r="H686" s="2">
        <v>8.1430000000000002E-2</v>
      </c>
      <c r="I686" s="2">
        <v>0.99574099999999999</v>
      </c>
    </row>
    <row r="687" spans="1:9" x14ac:dyDescent="0.25">
      <c r="A687" s="2" t="s">
        <v>1068</v>
      </c>
      <c r="B687" s="4">
        <v>43988205</v>
      </c>
      <c r="C687" s="2" t="s">
        <v>1069</v>
      </c>
      <c r="D687" s="2" t="s">
        <v>332</v>
      </c>
      <c r="E687" s="2" t="s">
        <v>1258</v>
      </c>
      <c r="F687" s="2">
        <v>0.81376000000000004</v>
      </c>
      <c r="G687" s="2">
        <v>0.23222799999999999</v>
      </c>
      <c r="H687" s="2">
        <v>8.1430000000000002E-2</v>
      </c>
      <c r="I687" s="2">
        <v>0.99574099999999999</v>
      </c>
    </row>
    <row r="688" spans="1:9" x14ac:dyDescent="0.25">
      <c r="A688" s="2" t="s">
        <v>1068</v>
      </c>
      <c r="B688" s="4">
        <v>43988205</v>
      </c>
      <c r="C688" s="2" t="s">
        <v>1069</v>
      </c>
      <c r="D688" s="2" t="s">
        <v>873</v>
      </c>
      <c r="E688" s="2" t="s">
        <v>1259</v>
      </c>
      <c r="F688" s="2">
        <v>0.81633</v>
      </c>
      <c r="G688" s="2">
        <v>0.23222799999999999</v>
      </c>
      <c r="H688" s="2">
        <v>8.1430000000000002E-2</v>
      </c>
      <c r="I688" s="2">
        <v>0.99574099999999999</v>
      </c>
    </row>
    <row r="689" spans="1:9" x14ac:dyDescent="0.25">
      <c r="A689" s="2" t="s">
        <v>1068</v>
      </c>
      <c r="B689" s="4">
        <v>43988205</v>
      </c>
      <c r="C689" s="2" t="s">
        <v>1069</v>
      </c>
      <c r="D689" s="2" t="s">
        <v>26</v>
      </c>
      <c r="E689" s="2" t="s">
        <v>1260</v>
      </c>
      <c r="F689" s="2">
        <v>0.81674999999999998</v>
      </c>
      <c r="G689" s="2">
        <v>0.23222799999999999</v>
      </c>
      <c r="H689" s="2">
        <v>8.1430000000000002E-2</v>
      </c>
      <c r="I689" s="2">
        <v>0.99574099999999999</v>
      </c>
    </row>
    <row r="690" spans="1:9" x14ac:dyDescent="0.25">
      <c r="A690" s="2" t="s">
        <v>1068</v>
      </c>
      <c r="B690" s="4">
        <v>43988205</v>
      </c>
      <c r="C690" s="2" t="s">
        <v>1069</v>
      </c>
      <c r="D690" s="2" t="s">
        <v>254</v>
      </c>
      <c r="E690" s="2" t="s">
        <v>1261</v>
      </c>
      <c r="F690" s="2">
        <v>0.81959000000000004</v>
      </c>
      <c r="G690" s="2">
        <v>0.23222799999999999</v>
      </c>
      <c r="H690" s="2">
        <v>8.1430000000000002E-2</v>
      </c>
      <c r="I690" s="2">
        <v>0.99574099999999999</v>
      </c>
    </row>
    <row r="691" spans="1:9" x14ac:dyDescent="0.25">
      <c r="A691" s="2" t="s">
        <v>1068</v>
      </c>
      <c r="B691" s="4">
        <v>43988205</v>
      </c>
      <c r="C691" s="2" t="s">
        <v>1069</v>
      </c>
      <c r="D691" s="2" t="s">
        <v>464</v>
      </c>
      <c r="E691" s="2" t="s">
        <v>1262</v>
      </c>
      <c r="F691" s="2">
        <v>0.82438999999999996</v>
      </c>
      <c r="G691" s="2">
        <v>0.23222799999999999</v>
      </c>
      <c r="H691" s="2">
        <v>8.1430000000000002E-2</v>
      </c>
      <c r="I691" s="2">
        <v>0.99574099999999999</v>
      </c>
    </row>
    <row r="692" spans="1:9" x14ac:dyDescent="0.25">
      <c r="A692" s="2" t="s">
        <v>1068</v>
      </c>
      <c r="B692" s="4">
        <v>43988205</v>
      </c>
      <c r="C692" s="2" t="s">
        <v>1069</v>
      </c>
      <c r="D692" s="2" t="s">
        <v>112</v>
      </c>
      <c r="E692" s="2" t="s">
        <v>1263</v>
      </c>
      <c r="F692" s="2">
        <v>0.82645000000000002</v>
      </c>
      <c r="G692" s="2">
        <v>0.23222799999999999</v>
      </c>
      <c r="H692" s="2">
        <v>8.1430000000000002E-2</v>
      </c>
      <c r="I692" s="2">
        <v>0.99574099999999999</v>
      </c>
    </row>
    <row r="693" spans="1:9" x14ac:dyDescent="0.25">
      <c r="A693" s="2" t="s">
        <v>1068</v>
      </c>
      <c r="B693" s="4">
        <v>43988205</v>
      </c>
      <c r="C693" s="2" t="s">
        <v>1069</v>
      </c>
      <c r="D693" s="2" t="s">
        <v>378</v>
      </c>
      <c r="E693" s="2">
        <v>6.7712999999999996E-4</v>
      </c>
      <c r="F693" s="2">
        <v>0.82694000000000001</v>
      </c>
      <c r="G693" s="2">
        <v>0.23222799999999999</v>
      </c>
      <c r="H693" s="2">
        <v>8.1430000000000002E-2</v>
      </c>
      <c r="I693" s="2">
        <v>0.99574099999999999</v>
      </c>
    </row>
    <row r="694" spans="1:9" x14ac:dyDescent="0.25">
      <c r="A694" s="2" t="s">
        <v>1068</v>
      </c>
      <c r="B694" s="4">
        <v>43988205</v>
      </c>
      <c r="C694" s="2" t="s">
        <v>1069</v>
      </c>
      <c r="D694" s="2" t="s">
        <v>329</v>
      </c>
      <c r="E694" s="2">
        <v>2.0231000000000001E-4</v>
      </c>
      <c r="F694" s="2">
        <v>0.83687999999999996</v>
      </c>
      <c r="G694" s="2">
        <v>0.23222799999999999</v>
      </c>
      <c r="H694" s="2">
        <v>8.1430000000000002E-2</v>
      </c>
      <c r="I694" s="2">
        <v>0.99574099999999999</v>
      </c>
    </row>
    <row r="695" spans="1:9" x14ac:dyDescent="0.25">
      <c r="A695" s="2" t="s">
        <v>1068</v>
      </c>
      <c r="B695" s="4">
        <v>43988205</v>
      </c>
      <c r="C695" s="2" t="s">
        <v>1069</v>
      </c>
      <c r="D695" s="2" t="s">
        <v>157</v>
      </c>
      <c r="E695" s="2" t="s">
        <v>1264</v>
      </c>
      <c r="F695" s="2">
        <v>0.84309999999999996</v>
      </c>
      <c r="G695" s="2">
        <v>0.23222799999999999</v>
      </c>
      <c r="H695" s="2">
        <v>8.1430000000000002E-2</v>
      </c>
      <c r="I695" s="2">
        <v>0.99574099999999999</v>
      </c>
    </row>
    <row r="696" spans="1:9" x14ac:dyDescent="0.25">
      <c r="A696" s="2" t="s">
        <v>1068</v>
      </c>
      <c r="B696" s="4">
        <v>43988205</v>
      </c>
      <c r="C696" s="2" t="s">
        <v>1069</v>
      </c>
      <c r="D696" s="2" t="s">
        <v>500</v>
      </c>
      <c r="E696" s="2" t="s">
        <v>1265</v>
      </c>
      <c r="F696" s="2">
        <v>0.84372999999999998</v>
      </c>
      <c r="G696" s="2">
        <v>0.23222799999999999</v>
      </c>
      <c r="H696" s="2">
        <v>8.1430000000000002E-2</v>
      </c>
      <c r="I696" s="2">
        <v>0.99574099999999999</v>
      </c>
    </row>
    <row r="697" spans="1:9" x14ac:dyDescent="0.25">
      <c r="A697" s="2" t="s">
        <v>1068</v>
      </c>
      <c r="B697" s="4">
        <v>43988205</v>
      </c>
      <c r="C697" s="2" t="s">
        <v>1069</v>
      </c>
      <c r="D697" s="2" t="s">
        <v>56</v>
      </c>
      <c r="E697" s="2" t="s">
        <v>1266</v>
      </c>
      <c r="F697" s="2">
        <v>0.84374000000000005</v>
      </c>
      <c r="G697" s="2">
        <v>0.23222799999999999</v>
      </c>
      <c r="H697" s="2">
        <v>8.1430000000000002E-2</v>
      </c>
      <c r="I697" s="2">
        <v>0.99574099999999999</v>
      </c>
    </row>
    <row r="698" spans="1:9" x14ac:dyDescent="0.25">
      <c r="A698" s="2" t="s">
        <v>1068</v>
      </c>
      <c r="B698" s="4">
        <v>43988205</v>
      </c>
      <c r="C698" s="2" t="s">
        <v>1069</v>
      </c>
      <c r="D698" s="2" t="s">
        <v>520</v>
      </c>
      <c r="E698" s="2" t="s">
        <v>1267</v>
      </c>
      <c r="F698" s="2">
        <v>0.84482000000000002</v>
      </c>
      <c r="G698" s="2">
        <v>0.23222799999999999</v>
      </c>
      <c r="H698" s="2">
        <v>8.1430000000000002E-2</v>
      </c>
      <c r="I698" s="2">
        <v>0.99574099999999999</v>
      </c>
    </row>
    <row r="699" spans="1:9" x14ac:dyDescent="0.25">
      <c r="A699" s="2" t="s">
        <v>1068</v>
      </c>
      <c r="B699" s="4">
        <v>43988205</v>
      </c>
      <c r="C699" s="2" t="s">
        <v>1069</v>
      </c>
      <c r="D699" s="2" t="s">
        <v>819</v>
      </c>
      <c r="E699" s="2" t="s">
        <v>1268</v>
      </c>
      <c r="F699" s="2">
        <v>0.84575</v>
      </c>
      <c r="G699" s="2">
        <v>0.23222799999999999</v>
      </c>
      <c r="H699" s="2">
        <v>8.1430000000000002E-2</v>
      </c>
      <c r="I699" s="2">
        <v>0.99574099999999999</v>
      </c>
    </row>
    <row r="700" spans="1:9" x14ac:dyDescent="0.25">
      <c r="A700" s="2" t="s">
        <v>1068</v>
      </c>
      <c r="B700" s="4">
        <v>43988205</v>
      </c>
      <c r="C700" s="2" t="s">
        <v>1069</v>
      </c>
      <c r="D700" s="2" t="s">
        <v>443</v>
      </c>
      <c r="E700" s="2" t="s">
        <v>1269</v>
      </c>
      <c r="F700" s="2">
        <v>0.84584000000000004</v>
      </c>
      <c r="G700" s="2">
        <v>0.23222799999999999</v>
      </c>
      <c r="H700" s="2">
        <v>8.1430000000000002E-2</v>
      </c>
      <c r="I700" s="2">
        <v>0.99574099999999999</v>
      </c>
    </row>
    <row r="701" spans="1:9" x14ac:dyDescent="0.25">
      <c r="A701" s="2" t="s">
        <v>1068</v>
      </c>
      <c r="B701" s="4">
        <v>43988205</v>
      </c>
      <c r="C701" s="2" t="s">
        <v>1069</v>
      </c>
      <c r="D701" s="2" t="s">
        <v>60</v>
      </c>
      <c r="E701" s="2" t="s">
        <v>1270</v>
      </c>
      <c r="F701" s="2">
        <v>0.84726999999999997</v>
      </c>
      <c r="G701" s="2">
        <v>0.23222799999999999</v>
      </c>
      <c r="H701" s="2">
        <v>8.1430000000000002E-2</v>
      </c>
      <c r="I701" s="2">
        <v>0.99574099999999999</v>
      </c>
    </row>
    <row r="702" spans="1:9" x14ac:dyDescent="0.25">
      <c r="A702" s="2" t="s">
        <v>1068</v>
      </c>
      <c r="B702" s="4">
        <v>43988205</v>
      </c>
      <c r="C702" s="2" t="s">
        <v>1069</v>
      </c>
      <c r="D702" s="2" t="s">
        <v>188</v>
      </c>
      <c r="E702" s="2" t="s">
        <v>1271</v>
      </c>
      <c r="F702" s="2">
        <v>0.85194999999999999</v>
      </c>
      <c r="G702" s="2">
        <v>0.23222799999999999</v>
      </c>
      <c r="H702" s="2">
        <v>8.1430000000000002E-2</v>
      </c>
      <c r="I702" s="2">
        <v>0.99574099999999999</v>
      </c>
    </row>
    <row r="703" spans="1:9" x14ac:dyDescent="0.25">
      <c r="A703" s="2" t="s">
        <v>1068</v>
      </c>
      <c r="B703" s="4">
        <v>43988205</v>
      </c>
      <c r="C703" s="2" t="s">
        <v>1069</v>
      </c>
      <c r="D703" s="2" t="s">
        <v>380</v>
      </c>
      <c r="E703" s="2" t="s">
        <v>1272</v>
      </c>
      <c r="F703" s="2">
        <v>0.85284000000000004</v>
      </c>
      <c r="G703" s="2">
        <v>0.23222799999999999</v>
      </c>
      <c r="H703" s="2">
        <v>8.1430000000000002E-2</v>
      </c>
      <c r="I703" s="2">
        <v>0.99574099999999999</v>
      </c>
    </row>
    <row r="704" spans="1:9" x14ac:dyDescent="0.25">
      <c r="A704" s="2" t="s">
        <v>1068</v>
      </c>
      <c r="B704" s="4">
        <v>43988205</v>
      </c>
      <c r="C704" s="2" t="s">
        <v>1069</v>
      </c>
      <c r="D704" s="2" t="s">
        <v>292</v>
      </c>
      <c r="E704" s="2" t="s">
        <v>1273</v>
      </c>
      <c r="F704" s="2">
        <v>0.85355000000000003</v>
      </c>
      <c r="G704" s="2">
        <v>0.23222799999999999</v>
      </c>
      <c r="H704" s="2">
        <v>8.1430000000000002E-2</v>
      </c>
      <c r="I704" s="2">
        <v>0.99574099999999999</v>
      </c>
    </row>
    <row r="705" spans="1:9" x14ac:dyDescent="0.25">
      <c r="A705" s="2" t="s">
        <v>1068</v>
      </c>
      <c r="B705" s="4">
        <v>43988205</v>
      </c>
      <c r="C705" s="2" t="s">
        <v>1069</v>
      </c>
      <c r="D705" s="2" t="s">
        <v>441</v>
      </c>
      <c r="E705" s="2" t="s">
        <v>1274</v>
      </c>
      <c r="F705" s="2">
        <v>0.85526000000000002</v>
      </c>
      <c r="G705" s="2">
        <v>0.23222799999999999</v>
      </c>
      <c r="H705" s="2">
        <v>8.1430000000000002E-2</v>
      </c>
      <c r="I705" s="2">
        <v>0.99574099999999999</v>
      </c>
    </row>
    <row r="706" spans="1:9" x14ac:dyDescent="0.25">
      <c r="A706" s="2" t="s">
        <v>1068</v>
      </c>
      <c r="B706" s="4">
        <v>43988205</v>
      </c>
      <c r="C706" s="2" t="s">
        <v>1069</v>
      </c>
      <c r="D706" s="2" t="s">
        <v>476</v>
      </c>
      <c r="E706" s="2" t="s">
        <v>1275</v>
      </c>
      <c r="F706" s="2">
        <v>0.85775999999999997</v>
      </c>
      <c r="G706" s="2">
        <v>0.23222799999999999</v>
      </c>
      <c r="H706" s="2">
        <v>8.1430000000000002E-2</v>
      </c>
      <c r="I706" s="2">
        <v>0.99574099999999999</v>
      </c>
    </row>
    <row r="707" spans="1:9" x14ac:dyDescent="0.25">
      <c r="A707" s="2" t="s">
        <v>1068</v>
      </c>
      <c r="B707" s="4">
        <v>43988205</v>
      </c>
      <c r="C707" s="2" t="s">
        <v>1069</v>
      </c>
      <c r="D707" s="2" t="s">
        <v>495</v>
      </c>
      <c r="E707" s="2" t="s">
        <v>1276</v>
      </c>
      <c r="F707" s="2">
        <v>0.85794999999999999</v>
      </c>
      <c r="G707" s="2">
        <v>0.23222799999999999</v>
      </c>
      <c r="H707" s="2">
        <v>8.1430000000000002E-2</v>
      </c>
      <c r="I707" s="2">
        <v>0.99574099999999999</v>
      </c>
    </row>
    <row r="708" spans="1:9" x14ac:dyDescent="0.25">
      <c r="A708" s="2" t="s">
        <v>1068</v>
      </c>
      <c r="B708" s="4">
        <v>43988205</v>
      </c>
      <c r="C708" s="2" t="s">
        <v>1069</v>
      </c>
      <c r="D708" s="2" t="s">
        <v>472</v>
      </c>
      <c r="E708" s="2" t="s">
        <v>1277</v>
      </c>
      <c r="F708" s="2">
        <v>0.85902999999999996</v>
      </c>
      <c r="G708" s="2">
        <v>0.23222799999999999</v>
      </c>
      <c r="H708" s="2">
        <v>8.1430000000000002E-2</v>
      </c>
      <c r="I708" s="2">
        <v>0.99574099999999999</v>
      </c>
    </row>
    <row r="709" spans="1:9" x14ac:dyDescent="0.25">
      <c r="A709" s="2" t="s">
        <v>1068</v>
      </c>
      <c r="B709" s="4">
        <v>43988205</v>
      </c>
      <c r="C709" s="2" t="s">
        <v>1069</v>
      </c>
      <c r="D709" s="2" t="s">
        <v>283</v>
      </c>
      <c r="E709" s="2" t="s">
        <v>1278</v>
      </c>
      <c r="F709" s="2">
        <v>0.8599</v>
      </c>
      <c r="G709" s="2">
        <v>0.23222799999999999</v>
      </c>
      <c r="H709" s="2">
        <v>8.1430000000000002E-2</v>
      </c>
      <c r="I709" s="2">
        <v>0.99574099999999999</v>
      </c>
    </row>
    <row r="710" spans="1:9" x14ac:dyDescent="0.25">
      <c r="A710" s="2" t="s">
        <v>1068</v>
      </c>
      <c r="B710" s="4">
        <v>43988205</v>
      </c>
      <c r="C710" s="2" t="s">
        <v>1069</v>
      </c>
      <c r="D710" s="2" t="s">
        <v>989</v>
      </c>
      <c r="E710" s="2" t="s">
        <v>1279</v>
      </c>
      <c r="F710" s="2">
        <v>0.86148999999999998</v>
      </c>
      <c r="G710" s="2">
        <v>0.23222799999999999</v>
      </c>
      <c r="H710" s="2">
        <v>8.1430000000000002E-2</v>
      </c>
      <c r="I710" s="2">
        <v>0.99574099999999999</v>
      </c>
    </row>
    <row r="711" spans="1:9" x14ac:dyDescent="0.25">
      <c r="A711" s="2" t="s">
        <v>1068</v>
      </c>
      <c r="B711" s="4">
        <v>43988205</v>
      </c>
      <c r="C711" s="2" t="s">
        <v>1069</v>
      </c>
      <c r="D711" s="2" t="s">
        <v>353</v>
      </c>
      <c r="E711" s="2" t="s">
        <v>1280</v>
      </c>
      <c r="F711" s="2">
        <v>0.86473</v>
      </c>
      <c r="G711" s="2">
        <v>0.23222799999999999</v>
      </c>
      <c r="H711" s="2">
        <v>8.1430000000000002E-2</v>
      </c>
      <c r="I711" s="2">
        <v>0.99574099999999999</v>
      </c>
    </row>
    <row r="712" spans="1:9" x14ac:dyDescent="0.25">
      <c r="A712" s="2" t="s">
        <v>1068</v>
      </c>
      <c r="B712" s="4">
        <v>43988205</v>
      </c>
      <c r="C712" s="2" t="s">
        <v>1069</v>
      </c>
      <c r="D712" s="2" t="s">
        <v>571</v>
      </c>
      <c r="E712" s="2" t="s">
        <v>1281</v>
      </c>
      <c r="F712" s="2">
        <v>0.86602000000000001</v>
      </c>
      <c r="G712" s="2">
        <v>0.23222799999999999</v>
      </c>
      <c r="H712" s="2">
        <v>8.1430000000000002E-2</v>
      </c>
      <c r="I712" s="2">
        <v>0.99574099999999999</v>
      </c>
    </row>
    <row r="713" spans="1:9" x14ac:dyDescent="0.25">
      <c r="A713" s="2" t="s">
        <v>1068</v>
      </c>
      <c r="B713" s="4">
        <v>43988205</v>
      </c>
      <c r="C713" s="2" t="s">
        <v>1069</v>
      </c>
      <c r="D713" s="2" t="s">
        <v>609</v>
      </c>
      <c r="E713" s="2" t="s">
        <v>1282</v>
      </c>
      <c r="F713" s="2">
        <v>0.86848000000000003</v>
      </c>
      <c r="G713" s="2">
        <v>0.23222799999999999</v>
      </c>
      <c r="H713" s="2">
        <v>8.1430000000000002E-2</v>
      </c>
      <c r="I713" s="2">
        <v>0.99574099999999999</v>
      </c>
    </row>
    <row r="714" spans="1:9" x14ac:dyDescent="0.25">
      <c r="A714" s="2" t="s">
        <v>1068</v>
      </c>
      <c r="B714" s="4">
        <v>43988205</v>
      </c>
      <c r="C714" s="2" t="s">
        <v>1069</v>
      </c>
      <c r="D714" s="2" t="s">
        <v>787</v>
      </c>
      <c r="E714" s="2" t="s">
        <v>1283</v>
      </c>
      <c r="F714" s="2">
        <v>0.86889000000000005</v>
      </c>
      <c r="G714" s="2">
        <v>0.23222799999999999</v>
      </c>
      <c r="H714" s="2">
        <v>8.1430000000000002E-2</v>
      </c>
      <c r="I714" s="2">
        <v>0.99574099999999999</v>
      </c>
    </row>
    <row r="715" spans="1:9" x14ac:dyDescent="0.25">
      <c r="A715" s="2" t="s">
        <v>1068</v>
      </c>
      <c r="B715" s="4">
        <v>43988205</v>
      </c>
      <c r="C715" s="2" t="s">
        <v>1069</v>
      </c>
      <c r="D715" s="2" t="s">
        <v>382</v>
      </c>
      <c r="E715" s="2" t="s">
        <v>1284</v>
      </c>
      <c r="F715" s="2">
        <v>0.86997000000000002</v>
      </c>
      <c r="G715" s="2">
        <v>0.23222799999999999</v>
      </c>
      <c r="H715" s="2">
        <v>8.1430000000000002E-2</v>
      </c>
      <c r="I715" s="2">
        <v>0.99574099999999999</v>
      </c>
    </row>
    <row r="716" spans="1:9" x14ac:dyDescent="0.25">
      <c r="A716" s="2" t="s">
        <v>1068</v>
      </c>
      <c r="B716" s="4">
        <v>43988205</v>
      </c>
      <c r="C716" s="2" t="s">
        <v>1069</v>
      </c>
      <c r="D716" s="2" t="s">
        <v>911</v>
      </c>
      <c r="E716" s="2" t="s">
        <v>1285</v>
      </c>
      <c r="F716" s="2">
        <v>0.87043999999999999</v>
      </c>
      <c r="G716" s="2">
        <v>0.23222799999999999</v>
      </c>
      <c r="H716" s="2">
        <v>8.1430000000000002E-2</v>
      </c>
      <c r="I716" s="2">
        <v>0.99574099999999999</v>
      </c>
    </row>
    <row r="717" spans="1:9" x14ac:dyDescent="0.25">
      <c r="A717" s="2" t="s">
        <v>1068</v>
      </c>
      <c r="B717" s="4">
        <v>43988205</v>
      </c>
      <c r="C717" s="2" t="s">
        <v>1069</v>
      </c>
      <c r="D717" s="2" t="s">
        <v>233</v>
      </c>
      <c r="E717" s="2" t="s">
        <v>1286</v>
      </c>
      <c r="F717" s="2">
        <v>0.87156999999999996</v>
      </c>
      <c r="G717" s="2">
        <v>0.23222799999999999</v>
      </c>
      <c r="H717" s="2">
        <v>8.1430000000000002E-2</v>
      </c>
      <c r="I717" s="2">
        <v>0.99574099999999999</v>
      </c>
    </row>
    <row r="718" spans="1:9" x14ac:dyDescent="0.25">
      <c r="A718" s="2" t="s">
        <v>1068</v>
      </c>
      <c r="B718" s="4">
        <v>43988205</v>
      </c>
      <c r="C718" s="2" t="s">
        <v>1069</v>
      </c>
      <c r="D718" s="2" t="s">
        <v>557</v>
      </c>
      <c r="E718" s="2" t="s">
        <v>1287</v>
      </c>
      <c r="F718" s="2">
        <v>0.87322</v>
      </c>
      <c r="G718" s="2">
        <v>0.23222799999999999</v>
      </c>
      <c r="H718" s="2">
        <v>8.1430000000000002E-2</v>
      </c>
      <c r="I718" s="2">
        <v>0.99574099999999999</v>
      </c>
    </row>
    <row r="719" spans="1:9" x14ac:dyDescent="0.25">
      <c r="A719" s="2" t="s">
        <v>1068</v>
      </c>
      <c r="B719" s="4">
        <v>43988205</v>
      </c>
      <c r="C719" s="2" t="s">
        <v>1069</v>
      </c>
      <c r="D719" s="2" t="s">
        <v>603</v>
      </c>
      <c r="E719" s="2" t="s">
        <v>1288</v>
      </c>
      <c r="F719" s="2">
        <v>0.87556999999999996</v>
      </c>
      <c r="G719" s="2">
        <v>0.23222799999999999</v>
      </c>
      <c r="H719" s="2">
        <v>8.1430000000000002E-2</v>
      </c>
      <c r="I719" s="2">
        <v>0.99574099999999999</v>
      </c>
    </row>
    <row r="720" spans="1:9" x14ac:dyDescent="0.25">
      <c r="A720" s="2" t="s">
        <v>1068</v>
      </c>
      <c r="B720" s="4">
        <v>43988205</v>
      </c>
      <c r="C720" s="2" t="s">
        <v>1069</v>
      </c>
      <c r="D720" s="2" t="s">
        <v>275</v>
      </c>
      <c r="E720" s="2" t="s">
        <v>1289</v>
      </c>
      <c r="F720" s="2">
        <v>0.87785000000000002</v>
      </c>
      <c r="G720" s="2">
        <v>0.23222799999999999</v>
      </c>
      <c r="H720" s="2">
        <v>8.1430000000000002E-2</v>
      </c>
      <c r="I720" s="2">
        <v>0.99574099999999999</v>
      </c>
    </row>
    <row r="721" spans="1:9" x14ac:dyDescent="0.25">
      <c r="A721" s="2" t="s">
        <v>1068</v>
      </c>
      <c r="B721" s="4">
        <v>43988205</v>
      </c>
      <c r="C721" s="2" t="s">
        <v>1069</v>
      </c>
      <c r="D721" s="2" t="s">
        <v>198</v>
      </c>
      <c r="E721" s="2" t="s">
        <v>1290</v>
      </c>
      <c r="F721" s="2">
        <v>0.87851999999999997</v>
      </c>
      <c r="G721" s="2">
        <v>0.23222799999999999</v>
      </c>
      <c r="H721" s="2">
        <v>8.1430000000000002E-2</v>
      </c>
      <c r="I721" s="2">
        <v>0.99574099999999999</v>
      </c>
    </row>
    <row r="722" spans="1:9" x14ac:dyDescent="0.25">
      <c r="A722" s="2" t="s">
        <v>1068</v>
      </c>
      <c r="B722" s="4">
        <v>43988205</v>
      </c>
      <c r="C722" s="2" t="s">
        <v>1069</v>
      </c>
      <c r="D722" s="2" t="s">
        <v>196</v>
      </c>
      <c r="E722" s="2" t="s">
        <v>1291</v>
      </c>
      <c r="F722" s="2">
        <v>0.88092999999999999</v>
      </c>
      <c r="G722" s="2">
        <v>0.23222799999999999</v>
      </c>
      <c r="H722" s="2">
        <v>8.1430000000000002E-2</v>
      </c>
      <c r="I722" s="2">
        <v>0.99574099999999999</v>
      </c>
    </row>
    <row r="723" spans="1:9" x14ac:dyDescent="0.25">
      <c r="A723" s="2" t="s">
        <v>1068</v>
      </c>
      <c r="B723" s="4">
        <v>43988205</v>
      </c>
      <c r="C723" s="2" t="s">
        <v>1069</v>
      </c>
      <c r="D723" s="2" t="s">
        <v>539</v>
      </c>
      <c r="E723" s="2" t="s">
        <v>1292</v>
      </c>
      <c r="F723" s="2">
        <v>0.88144</v>
      </c>
      <c r="G723" s="2">
        <v>0.23222799999999999</v>
      </c>
      <c r="H723" s="2">
        <v>8.1430000000000002E-2</v>
      </c>
      <c r="I723" s="2">
        <v>0.99574099999999999</v>
      </c>
    </row>
    <row r="724" spans="1:9" x14ac:dyDescent="0.25">
      <c r="A724" s="2" t="s">
        <v>1068</v>
      </c>
      <c r="B724" s="4">
        <v>43988205</v>
      </c>
      <c r="C724" s="2" t="s">
        <v>1069</v>
      </c>
      <c r="D724" s="2" t="s">
        <v>243</v>
      </c>
      <c r="E724" s="2" t="s">
        <v>1293</v>
      </c>
      <c r="F724" s="2">
        <v>0.88170000000000004</v>
      </c>
      <c r="G724" s="2">
        <v>0.23222799999999999</v>
      </c>
      <c r="H724" s="2">
        <v>8.1430000000000002E-2</v>
      </c>
      <c r="I724" s="2">
        <v>0.99574099999999999</v>
      </c>
    </row>
    <row r="725" spans="1:9" x14ac:dyDescent="0.25">
      <c r="A725" s="2" t="s">
        <v>1068</v>
      </c>
      <c r="B725" s="4">
        <v>43988205</v>
      </c>
      <c r="C725" s="2" t="s">
        <v>1069</v>
      </c>
      <c r="D725" s="2" t="s">
        <v>828</v>
      </c>
      <c r="E725" s="2" t="s">
        <v>1294</v>
      </c>
      <c r="F725" s="2">
        <v>0.88246999999999998</v>
      </c>
      <c r="G725" s="2">
        <v>0.23222799999999999</v>
      </c>
      <c r="H725" s="2">
        <v>8.1430000000000002E-2</v>
      </c>
      <c r="I725" s="2">
        <v>0.99574099999999999</v>
      </c>
    </row>
    <row r="726" spans="1:9" x14ac:dyDescent="0.25">
      <c r="A726" s="2" t="s">
        <v>1068</v>
      </c>
      <c r="B726" s="4">
        <v>43988205</v>
      </c>
      <c r="C726" s="2" t="s">
        <v>1069</v>
      </c>
      <c r="D726" s="2" t="s">
        <v>1054</v>
      </c>
      <c r="E726" s="2" t="s">
        <v>1295</v>
      </c>
      <c r="F726" s="2">
        <v>0.88841000000000003</v>
      </c>
      <c r="G726" s="2">
        <v>0.23222799999999999</v>
      </c>
      <c r="H726" s="2">
        <v>8.1430000000000002E-2</v>
      </c>
      <c r="I726" s="2">
        <v>0.99574099999999999</v>
      </c>
    </row>
    <row r="727" spans="1:9" x14ac:dyDescent="0.25">
      <c r="A727" s="2" t="s">
        <v>1068</v>
      </c>
      <c r="B727" s="4">
        <v>43988205</v>
      </c>
      <c r="C727" s="2" t="s">
        <v>1069</v>
      </c>
      <c r="D727" s="2" t="s">
        <v>231</v>
      </c>
      <c r="E727" s="2" t="s">
        <v>1296</v>
      </c>
      <c r="F727" s="2">
        <v>0.89402000000000004</v>
      </c>
      <c r="G727" s="2">
        <v>0.23222799999999999</v>
      </c>
      <c r="H727" s="2">
        <v>8.1430000000000002E-2</v>
      </c>
      <c r="I727" s="2">
        <v>0.99574099999999999</v>
      </c>
    </row>
    <row r="728" spans="1:9" x14ac:dyDescent="0.25">
      <c r="A728" s="2" t="s">
        <v>1068</v>
      </c>
      <c r="B728" s="4">
        <v>43988205</v>
      </c>
      <c r="C728" s="2" t="s">
        <v>1069</v>
      </c>
      <c r="D728" s="2" t="s">
        <v>18</v>
      </c>
      <c r="E728" s="2" t="s">
        <v>1297</v>
      </c>
      <c r="F728" s="2">
        <v>0.89578999999999998</v>
      </c>
      <c r="G728" s="2">
        <v>0.23222799999999999</v>
      </c>
      <c r="H728" s="2">
        <v>8.1430000000000002E-2</v>
      </c>
      <c r="I728" s="2">
        <v>0.99574099999999999</v>
      </c>
    </row>
    <row r="729" spans="1:9" x14ac:dyDescent="0.25">
      <c r="A729" s="2" t="s">
        <v>1068</v>
      </c>
      <c r="B729" s="4">
        <v>43988205</v>
      </c>
      <c r="C729" s="2" t="s">
        <v>1069</v>
      </c>
      <c r="D729" s="2" t="s">
        <v>81</v>
      </c>
      <c r="E729" s="2" t="s">
        <v>1298</v>
      </c>
      <c r="F729" s="2">
        <v>0.90261999999999998</v>
      </c>
      <c r="G729" s="2">
        <v>0.23222799999999999</v>
      </c>
      <c r="H729" s="2">
        <v>8.1430000000000002E-2</v>
      </c>
      <c r="I729" s="2">
        <v>0.99574099999999999</v>
      </c>
    </row>
    <row r="730" spans="1:9" x14ac:dyDescent="0.25">
      <c r="A730" s="2" t="s">
        <v>1068</v>
      </c>
      <c r="B730" s="4">
        <v>43988205</v>
      </c>
      <c r="C730" s="2" t="s">
        <v>1069</v>
      </c>
      <c r="D730" s="2" t="s">
        <v>768</v>
      </c>
      <c r="E730" s="2" t="s">
        <v>1299</v>
      </c>
      <c r="F730" s="2">
        <v>0.90820999999999996</v>
      </c>
      <c r="G730" s="2">
        <v>0.23222799999999999</v>
      </c>
      <c r="H730" s="2">
        <v>8.1430000000000002E-2</v>
      </c>
      <c r="I730" s="2">
        <v>0.99574099999999999</v>
      </c>
    </row>
    <row r="731" spans="1:9" x14ac:dyDescent="0.25">
      <c r="A731" s="2" t="s">
        <v>1068</v>
      </c>
      <c r="B731" s="4">
        <v>43988205</v>
      </c>
      <c r="C731" s="2" t="s">
        <v>1069</v>
      </c>
      <c r="D731" s="2" t="s">
        <v>459</v>
      </c>
      <c r="E731" s="2" t="s">
        <v>1300</v>
      </c>
      <c r="F731" s="2">
        <v>0.90842000000000001</v>
      </c>
      <c r="G731" s="2">
        <v>0.23222799999999999</v>
      </c>
      <c r="H731" s="2">
        <v>8.1430000000000002E-2</v>
      </c>
      <c r="I731" s="2">
        <v>0.99574099999999999</v>
      </c>
    </row>
    <row r="732" spans="1:9" x14ac:dyDescent="0.25">
      <c r="A732" s="2" t="s">
        <v>1068</v>
      </c>
      <c r="B732" s="4">
        <v>43988205</v>
      </c>
      <c r="C732" s="2" t="s">
        <v>1069</v>
      </c>
      <c r="D732" s="2" t="s">
        <v>129</v>
      </c>
      <c r="E732" s="2" t="s">
        <v>1301</v>
      </c>
      <c r="F732" s="2">
        <v>0.91256000000000004</v>
      </c>
      <c r="G732" s="2">
        <v>0.23222799999999999</v>
      </c>
      <c r="H732" s="2">
        <v>8.1430000000000002E-2</v>
      </c>
      <c r="I732" s="2">
        <v>0.99574099999999999</v>
      </c>
    </row>
    <row r="733" spans="1:9" x14ac:dyDescent="0.25">
      <c r="A733" s="2" t="s">
        <v>1068</v>
      </c>
      <c r="B733" s="4">
        <v>43988205</v>
      </c>
      <c r="C733" s="2" t="s">
        <v>1069</v>
      </c>
      <c r="D733" s="2" t="s">
        <v>687</v>
      </c>
      <c r="E733" s="2" t="s">
        <v>1302</v>
      </c>
      <c r="F733" s="2">
        <v>0.91551000000000005</v>
      </c>
      <c r="G733" s="2">
        <v>0.23222799999999999</v>
      </c>
      <c r="H733" s="2">
        <v>8.1430000000000002E-2</v>
      </c>
      <c r="I733" s="2">
        <v>0.99574099999999999</v>
      </c>
    </row>
    <row r="734" spans="1:9" x14ac:dyDescent="0.25">
      <c r="A734" s="2" t="s">
        <v>1068</v>
      </c>
      <c r="B734" s="4">
        <v>43988205</v>
      </c>
      <c r="C734" s="2" t="s">
        <v>1069</v>
      </c>
      <c r="D734" s="2" t="s">
        <v>307</v>
      </c>
      <c r="E734" s="2" t="s">
        <v>1303</v>
      </c>
      <c r="F734" s="2">
        <v>0.91903999999999997</v>
      </c>
      <c r="G734" s="2">
        <v>0.23222799999999999</v>
      </c>
      <c r="H734" s="2">
        <v>8.1430000000000002E-2</v>
      </c>
      <c r="I734" s="2">
        <v>0.99574099999999999</v>
      </c>
    </row>
    <row r="735" spans="1:9" x14ac:dyDescent="0.25">
      <c r="A735" s="2" t="s">
        <v>1068</v>
      </c>
      <c r="B735" s="4">
        <v>43988205</v>
      </c>
      <c r="C735" s="2" t="s">
        <v>1069</v>
      </c>
      <c r="D735" s="2" t="s">
        <v>719</v>
      </c>
      <c r="E735" s="2" t="s">
        <v>1304</v>
      </c>
      <c r="F735" s="2">
        <v>0.92000999999999999</v>
      </c>
      <c r="G735" s="2">
        <v>0.23222799999999999</v>
      </c>
      <c r="H735" s="2">
        <v>8.1430000000000002E-2</v>
      </c>
      <c r="I735" s="2">
        <v>0.99574099999999999</v>
      </c>
    </row>
    <row r="736" spans="1:9" x14ac:dyDescent="0.25">
      <c r="A736" s="2" t="s">
        <v>1068</v>
      </c>
      <c r="B736" s="4">
        <v>43988205</v>
      </c>
      <c r="C736" s="2" t="s">
        <v>1069</v>
      </c>
      <c r="D736" s="2" t="s">
        <v>992</v>
      </c>
      <c r="E736" s="2" t="s">
        <v>1305</v>
      </c>
      <c r="F736" s="2">
        <v>0.92130999999999996</v>
      </c>
      <c r="G736" s="2">
        <v>0.23222799999999999</v>
      </c>
      <c r="H736" s="2">
        <v>8.1430000000000002E-2</v>
      </c>
      <c r="I736" s="2">
        <v>0.99574099999999999</v>
      </c>
    </row>
    <row r="737" spans="1:9" x14ac:dyDescent="0.25">
      <c r="A737" s="2" t="s">
        <v>1068</v>
      </c>
      <c r="B737" s="4">
        <v>43988205</v>
      </c>
      <c r="C737" s="2" t="s">
        <v>1069</v>
      </c>
      <c r="D737" s="2" t="s">
        <v>697</v>
      </c>
      <c r="E737" s="2" t="s">
        <v>1306</v>
      </c>
      <c r="F737" s="2">
        <v>0.92383999999999999</v>
      </c>
      <c r="G737" s="2">
        <v>0.23222799999999999</v>
      </c>
      <c r="H737" s="2">
        <v>8.1430000000000002E-2</v>
      </c>
      <c r="I737" s="2">
        <v>0.99574099999999999</v>
      </c>
    </row>
    <row r="738" spans="1:9" x14ac:dyDescent="0.25">
      <c r="A738" s="2" t="s">
        <v>1068</v>
      </c>
      <c r="B738" s="4">
        <v>43988205</v>
      </c>
      <c r="C738" s="2" t="s">
        <v>1069</v>
      </c>
      <c r="D738" s="2" t="s">
        <v>764</v>
      </c>
      <c r="E738" s="2" t="s">
        <v>1307</v>
      </c>
      <c r="F738" s="2">
        <v>0.92484999999999995</v>
      </c>
      <c r="G738" s="2">
        <v>0.23222799999999999</v>
      </c>
      <c r="H738" s="2">
        <v>8.1430000000000002E-2</v>
      </c>
      <c r="I738" s="2">
        <v>0.99574099999999999</v>
      </c>
    </row>
    <row r="739" spans="1:9" x14ac:dyDescent="0.25">
      <c r="A739" s="2" t="s">
        <v>1068</v>
      </c>
      <c r="B739" s="4">
        <v>43988205</v>
      </c>
      <c r="C739" s="2" t="s">
        <v>1069</v>
      </c>
      <c r="D739" s="2" t="s">
        <v>664</v>
      </c>
      <c r="E739" s="2" t="s">
        <v>1308</v>
      </c>
      <c r="F739" s="2">
        <v>0.92498999999999998</v>
      </c>
      <c r="G739" s="2">
        <v>0.23222799999999999</v>
      </c>
      <c r="H739" s="2">
        <v>8.1430000000000002E-2</v>
      </c>
      <c r="I739" s="2">
        <v>0.99574099999999999</v>
      </c>
    </row>
    <row r="740" spans="1:9" x14ac:dyDescent="0.25">
      <c r="A740" s="2" t="s">
        <v>1068</v>
      </c>
      <c r="B740" s="4">
        <v>43988205</v>
      </c>
      <c r="C740" s="2" t="s">
        <v>1069</v>
      </c>
      <c r="D740" s="2" t="s">
        <v>599</v>
      </c>
      <c r="E740" s="2" t="s">
        <v>1309</v>
      </c>
      <c r="F740" s="2">
        <v>0.92503999999999997</v>
      </c>
      <c r="G740" s="2">
        <v>0.23222799999999999</v>
      </c>
      <c r="H740" s="2">
        <v>8.1430000000000002E-2</v>
      </c>
      <c r="I740" s="2">
        <v>0.99574099999999999</v>
      </c>
    </row>
    <row r="741" spans="1:9" x14ac:dyDescent="0.25">
      <c r="A741" s="2" t="s">
        <v>1068</v>
      </c>
      <c r="B741" s="4">
        <v>43988205</v>
      </c>
      <c r="C741" s="2" t="s">
        <v>1069</v>
      </c>
      <c r="D741" s="2" t="s">
        <v>701</v>
      </c>
      <c r="E741" s="2" t="s">
        <v>1310</v>
      </c>
      <c r="F741" s="2">
        <v>0.92706999999999995</v>
      </c>
      <c r="G741" s="2">
        <v>0.23222799999999999</v>
      </c>
      <c r="H741" s="2">
        <v>8.1430000000000002E-2</v>
      </c>
      <c r="I741" s="2">
        <v>0.99574099999999999</v>
      </c>
    </row>
    <row r="742" spans="1:9" x14ac:dyDescent="0.25">
      <c r="A742" s="2" t="s">
        <v>1068</v>
      </c>
      <c r="B742" s="4">
        <v>43988205</v>
      </c>
      <c r="C742" s="2" t="s">
        <v>1069</v>
      </c>
      <c r="D742" s="2" t="s">
        <v>614</v>
      </c>
      <c r="E742" s="2" t="s">
        <v>1311</v>
      </c>
      <c r="F742" s="2">
        <v>0.92766999999999999</v>
      </c>
      <c r="G742" s="2">
        <v>0.23222799999999999</v>
      </c>
      <c r="H742" s="2">
        <v>8.1430000000000002E-2</v>
      </c>
      <c r="I742" s="2">
        <v>0.99574099999999999</v>
      </c>
    </row>
    <row r="743" spans="1:9" x14ac:dyDescent="0.25">
      <c r="A743" s="2" t="s">
        <v>1068</v>
      </c>
      <c r="B743" s="4">
        <v>43988205</v>
      </c>
      <c r="C743" s="2" t="s">
        <v>1069</v>
      </c>
      <c r="D743" s="2" t="s">
        <v>61</v>
      </c>
      <c r="E743" s="2" t="s">
        <v>1312</v>
      </c>
      <c r="F743" s="2">
        <v>0.92874000000000001</v>
      </c>
      <c r="G743" s="2">
        <v>0.23222799999999999</v>
      </c>
      <c r="H743" s="2">
        <v>8.1430000000000002E-2</v>
      </c>
      <c r="I743" s="2">
        <v>0.99574099999999999</v>
      </c>
    </row>
    <row r="744" spans="1:9" x14ac:dyDescent="0.25">
      <c r="A744" s="2" t="s">
        <v>1068</v>
      </c>
      <c r="B744" s="4">
        <v>43988205</v>
      </c>
      <c r="C744" s="2" t="s">
        <v>1069</v>
      </c>
      <c r="D744" s="2" t="s">
        <v>562</v>
      </c>
      <c r="E744" s="2" t="s">
        <v>1313</v>
      </c>
      <c r="F744" s="2">
        <v>0.92886999999999997</v>
      </c>
      <c r="G744" s="2">
        <v>0.23222799999999999</v>
      </c>
      <c r="H744" s="2">
        <v>8.1430000000000002E-2</v>
      </c>
      <c r="I744" s="2">
        <v>0.99574099999999999</v>
      </c>
    </row>
    <row r="745" spans="1:9" x14ac:dyDescent="0.25">
      <c r="A745" s="2" t="s">
        <v>1068</v>
      </c>
      <c r="B745" s="4">
        <v>43988205</v>
      </c>
      <c r="C745" s="2" t="s">
        <v>1069</v>
      </c>
      <c r="D745" s="2" t="s">
        <v>1005</v>
      </c>
      <c r="E745" s="2" t="s">
        <v>1314</v>
      </c>
      <c r="F745" s="2">
        <v>0.93120000000000003</v>
      </c>
      <c r="G745" s="2">
        <v>0.23222799999999999</v>
      </c>
      <c r="H745" s="2">
        <v>8.1430000000000002E-2</v>
      </c>
      <c r="I745" s="2">
        <v>0.99574099999999999</v>
      </c>
    </row>
    <row r="746" spans="1:9" x14ac:dyDescent="0.25">
      <c r="A746" s="2" t="s">
        <v>1068</v>
      </c>
      <c r="B746" s="4">
        <v>43988205</v>
      </c>
      <c r="C746" s="2" t="s">
        <v>1069</v>
      </c>
      <c r="D746" s="2" t="s">
        <v>197</v>
      </c>
      <c r="E746" s="2" t="s">
        <v>1315</v>
      </c>
      <c r="F746" s="2">
        <v>0.93596999999999997</v>
      </c>
      <c r="G746" s="2">
        <v>0.23222799999999999</v>
      </c>
      <c r="H746" s="2">
        <v>8.1430000000000002E-2</v>
      </c>
      <c r="I746" s="2">
        <v>0.99574099999999999</v>
      </c>
    </row>
    <row r="747" spans="1:9" x14ac:dyDescent="0.25">
      <c r="A747" s="2" t="s">
        <v>1068</v>
      </c>
      <c r="B747" s="4">
        <v>43988205</v>
      </c>
      <c r="C747" s="2" t="s">
        <v>1069</v>
      </c>
      <c r="D747" s="2" t="s">
        <v>808</v>
      </c>
      <c r="E747" s="2" t="s">
        <v>1316</v>
      </c>
      <c r="F747" s="2">
        <v>0.94057000000000002</v>
      </c>
      <c r="G747" s="2">
        <v>0.23222799999999999</v>
      </c>
      <c r="H747" s="2">
        <v>8.1430000000000002E-2</v>
      </c>
      <c r="I747" s="2">
        <v>0.99574099999999999</v>
      </c>
    </row>
    <row r="748" spans="1:9" x14ac:dyDescent="0.25">
      <c r="A748" s="2" t="s">
        <v>1068</v>
      </c>
      <c r="B748" s="4">
        <v>43988205</v>
      </c>
      <c r="C748" s="2" t="s">
        <v>1069</v>
      </c>
      <c r="D748" s="2" t="s">
        <v>544</v>
      </c>
      <c r="E748" s="2" t="s">
        <v>1317</v>
      </c>
      <c r="F748" s="2">
        <v>0.94164999999999999</v>
      </c>
      <c r="G748" s="2">
        <v>0.23222799999999999</v>
      </c>
      <c r="H748" s="2">
        <v>8.1430000000000002E-2</v>
      </c>
      <c r="I748" s="2">
        <v>0.99574099999999999</v>
      </c>
    </row>
    <row r="749" spans="1:9" x14ac:dyDescent="0.25">
      <c r="A749" s="2" t="s">
        <v>1068</v>
      </c>
      <c r="B749" s="4">
        <v>43988205</v>
      </c>
      <c r="C749" s="2" t="s">
        <v>1069</v>
      </c>
      <c r="D749" s="2" t="s">
        <v>689</v>
      </c>
      <c r="E749" s="2">
        <v>-1.7974000000000001E-4</v>
      </c>
      <c r="F749" s="2">
        <v>0.94264000000000003</v>
      </c>
      <c r="G749" s="2">
        <v>0.23222799999999999</v>
      </c>
      <c r="H749" s="2">
        <v>8.1430000000000002E-2</v>
      </c>
      <c r="I749" s="2">
        <v>0.99574099999999999</v>
      </c>
    </row>
    <row r="750" spans="1:9" x14ac:dyDescent="0.25">
      <c r="A750" s="2" t="s">
        <v>1068</v>
      </c>
      <c r="B750" s="4">
        <v>43988205</v>
      </c>
      <c r="C750" s="2" t="s">
        <v>1069</v>
      </c>
      <c r="D750" s="2" t="s">
        <v>954</v>
      </c>
      <c r="E750" s="2" t="s">
        <v>1318</v>
      </c>
      <c r="F750" s="2">
        <v>0.94267999999999996</v>
      </c>
      <c r="G750" s="2">
        <v>0.23222799999999999</v>
      </c>
      <c r="H750" s="2">
        <v>8.1430000000000002E-2</v>
      </c>
      <c r="I750" s="2">
        <v>0.99574099999999999</v>
      </c>
    </row>
    <row r="751" spans="1:9" x14ac:dyDescent="0.25">
      <c r="A751" s="2" t="s">
        <v>1068</v>
      </c>
      <c r="B751" s="4">
        <v>43988205</v>
      </c>
      <c r="C751" s="2" t="s">
        <v>1069</v>
      </c>
      <c r="D751" s="2" t="s">
        <v>107</v>
      </c>
      <c r="E751" s="2" t="s">
        <v>1319</v>
      </c>
      <c r="F751" s="2">
        <v>0.94272</v>
      </c>
      <c r="G751" s="2">
        <v>0.23222799999999999</v>
      </c>
      <c r="H751" s="2">
        <v>8.1430000000000002E-2</v>
      </c>
      <c r="I751" s="2">
        <v>0.99574099999999999</v>
      </c>
    </row>
    <row r="752" spans="1:9" x14ac:dyDescent="0.25">
      <c r="A752" s="2" t="s">
        <v>1068</v>
      </c>
      <c r="B752" s="4">
        <v>43988205</v>
      </c>
      <c r="C752" s="2" t="s">
        <v>1069</v>
      </c>
      <c r="D752" s="2" t="s">
        <v>269</v>
      </c>
      <c r="E752" s="2">
        <v>4.5025000000000002E-4</v>
      </c>
      <c r="F752" s="2">
        <v>0.94588000000000005</v>
      </c>
      <c r="G752" s="2">
        <v>0.23222799999999999</v>
      </c>
      <c r="H752" s="2">
        <v>8.1430000000000002E-2</v>
      </c>
      <c r="I752" s="2">
        <v>0.99574099999999999</v>
      </c>
    </row>
    <row r="753" spans="1:9" x14ac:dyDescent="0.25">
      <c r="A753" s="2" t="s">
        <v>1068</v>
      </c>
      <c r="B753" s="4">
        <v>43988205</v>
      </c>
      <c r="C753" s="2" t="s">
        <v>1069</v>
      </c>
      <c r="D753" s="2" t="s">
        <v>308</v>
      </c>
      <c r="E753" s="2" t="s">
        <v>1320</v>
      </c>
      <c r="F753" s="2">
        <v>0.94691999999999998</v>
      </c>
      <c r="G753" s="2">
        <v>0.23222799999999999</v>
      </c>
      <c r="H753" s="2">
        <v>8.1430000000000002E-2</v>
      </c>
      <c r="I753" s="2">
        <v>0.99574099999999999</v>
      </c>
    </row>
    <row r="754" spans="1:9" x14ac:dyDescent="0.25">
      <c r="A754" s="2" t="s">
        <v>1068</v>
      </c>
      <c r="B754" s="4">
        <v>43988205</v>
      </c>
      <c r="C754" s="2" t="s">
        <v>1069</v>
      </c>
      <c r="D754" s="2" t="s">
        <v>249</v>
      </c>
      <c r="E754" s="2" t="s">
        <v>1321</v>
      </c>
      <c r="F754" s="2">
        <v>0.94743999999999995</v>
      </c>
      <c r="G754" s="2">
        <v>0.23222799999999999</v>
      </c>
      <c r="H754" s="2">
        <v>8.1430000000000002E-2</v>
      </c>
      <c r="I754" s="2">
        <v>0.99574099999999999</v>
      </c>
    </row>
    <row r="755" spans="1:9" x14ac:dyDescent="0.25">
      <c r="A755" s="2" t="s">
        <v>1068</v>
      </c>
      <c r="B755" s="4">
        <v>43988205</v>
      </c>
      <c r="C755" s="2" t="s">
        <v>1069</v>
      </c>
      <c r="D755" s="2" t="s">
        <v>956</v>
      </c>
      <c r="E755" s="2">
        <v>2.7332000000000002E-4</v>
      </c>
      <c r="F755" s="2">
        <v>0.94755</v>
      </c>
      <c r="G755" s="2">
        <v>0.23222799999999999</v>
      </c>
      <c r="H755" s="2">
        <v>8.1430000000000002E-2</v>
      </c>
      <c r="I755" s="2">
        <v>0.99574099999999999</v>
      </c>
    </row>
    <row r="756" spans="1:9" x14ac:dyDescent="0.25">
      <c r="A756" s="2" t="s">
        <v>1068</v>
      </c>
      <c r="B756" s="4">
        <v>43988205</v>
      </c>
      <c r="C756" s="2" t="s">
        <v>1069</v>
      </c>
      <c r="D756" s="2" t="s">
        <v>266</v>
      </c>
      <c r="E756" s="2" t="s">
        <v>1322</v>
      </c>
      <c r="F756" s="2">
        <v>0.94813000000000003</v>
      </c>
      <c r="G756" s="2">
        <v>0.23222799999999999</v>
      </c>
      <c r="H756" s="2">
        <v>8.1430000000000002E-2</v>
      </c>
      <c r="I756" s="2">
        <v>0.99574099999999999</v>
      </c>
    </row>
    <row r="757" spans="1:9" x14ac:dyDescent="0.25">
      <c r="A757" s="2" t="s">
        <v>1068</v>
      </c>
      <c r="B757" s="4">
        <v>43988205</v>
      </c>
      <c r="C757" s="2" t="s">
        <v>1069</v>
      </c>
      <c r="D757" s="2" t="s">
        <v>824</v>
      </c>
      <c r="E757" s="2" t="s">
        <v>1323</v>
      </c>
      <c r="F757" s="2">
        <v>0.95128000000000001</v>
      </c>
      <c r="G757" s="2">
        <v>0.23222799999999999</v>
      </c>
      <c r="H757" s="2">
        <v>8.1430000000000002E-2</v>
      </c>
      <c r="I757" s="2">
        <v>0.99574099999999999</v>
      </c>
    </row>
    <row r="758" spans="1:9" x14ac:dyDescent="0.25">
      <c r="A758" s="2" t="s">
        <v>1068</v>
      </c>
      <c r="B758" s="4">
        <v>43988205</v>
      </c>
      <c r="C758" s="2" t="s">
        <v>1069</v>
      </c>
      <c r="D758" s="2" t="s">
        <v>158</v>
      </c>
      <c r="E758" s="2" t="s">
        <v>1324</v>
      </c>
      <c r="F758" s="2">
        <v>0.95160999999999996</v>
      </c>
      <c r="G758" s="2">
        <v>0.23222799999999999</v>
      </c>
      <c r="H758" s="2">
        <v>8.1430000000000002E-2</v>
      </c>
      <c r="I758" s="2">
        <v>0.99574099999999999</v>
      </c>
    </row>
    <row r="759" spans="1:9" x14ac:dyDescent="0.25">
      <c r="A759" s="2" t="s">
        <v>1068</v>
      </c>
      <c r="B759" s="4">
        <v>43988205</v>
      </c>
      <c r="C759" s="2" t="s">
        <v>1069</v>
      </c>
      <c r="D759" s="2" t="s">
        <v>172</v>
      </c>
      <c r="E759" s="2" t="s">
        <v>1325</v>
      </c>
      <c r="F759" s="2">
        <v>0.95506999999999997</v>
      </c>
      <c r="G759" s="2">
        <v>0.23222799999999999</v>
      </c>
      <c r="H759" s="2">
        <v>8.1430000000000002E-2</v>
      </c>
      <c r="I759" s="2">
        <v>0.99574099999999999</v>
      </c>
    </row>
    <row r="760" spans="1:9" x14ac:dyDescent="0.25">
      <c r="A760" s="2" t="s">
        <v>1068</v>
      </c>
      <c r="B760" s="4">
        <v>43988205</v>
      </c>
      <c r="C760" s="2" t="s">
        <v>1069</v>
      </c>
      <c r="D760" s="2" t="s">
        <v>342</v>
      </c>
      <c r="E760" s="2" t="s">
        <v>1326</v>
      </c>
      <c r="F760" s="2">
        <v>0.95535000000000003</v>
      </c>
      <c r="G760" s="2">
        <v>0.23222799999999999</v>
      </c>
      <c r="H760" s="2">
        <v>8.1430000000000002E-2</v>
      </c>
      <c r="I760" s="2">
        <v>0.99574099999999999</v>
      </c>
    </row>
    <row r="761" spans="1:9" x14ac:dyDescent="0.25">
      <c r="A761" s="2" t="s">
        <v>1068</v>
      </c>
      <c r="B761" s="4">
        <v>43988205</v>
      </c>
      <c r="C761" s="2" t="s">
        <v>1069</v>
      </c>
      <c r="D761" s="2" t="s">
        <v>487</v>
      </c>
      <c r="E761" s="2" t="s">
        <v>1327</v>
      </c>
      <c r="F761" s="2">
        <v>0.95596999999999999</v>
      </c>
      <c r="G761" s="2">
        <v>0.23222799999999999</v>
      </c>
      <c r="H761" s="2">
        <v>8.1430000000000002E-2</v>
      </c>
      <c r="I761" s="2">
        <v>0.99574099999999999</v>
      </c>
    </row>
    <row r="762" spans="1:9" x14ac:dyDescent="0.25">
      <c r="A762" s="2" t="s">
        <v>1068</v>
      </c>
      <c r="B762" s="4">
        <v>43988205</v>
      </c>
      <c r="C762" s="2" t="s">
        <v>1069</v>
      </c>
      <c r="D762" s="2" t="s">
        <v>21</v>
      </c>
      <c r="E762" s="2" t="s">
        <v>1328</v>
      </c>
      <c r="F762" s="2">
        <v>0.95891000000000004</v>
      </c>
      <c r="G762" s="2">
        <v>0.23222799999999999</v>
      </c>
      <c r="H762" s="2">
        <v>8.1430000000000002E-2</v>
      </c>
      <c r="I762" s="2">
        <v>0.99574099999999999</v>
      </c>
    </row>
    <row r="763" spans="1:9" x14ac:dyDescent="0.25">
      <c r="A763" s="2" t="s">
        <v>1068</v>
      </c>
      <c r="B763" s="4">
        <v>43988205</v>
      </c>
      <c r="C763" s="2" t="s">
        <v>1069</v>
      </c>
      <c r="D763" s="2" t="s">
        <v>277</v>
      </c>
      <c r="E763" s="2" t="s">
        <v>1329</v>
      </c>
      <c r="F763" s="2">
        <v>0.96221999999999996</v>
      </c>
      <c r="G763" s="2">
        <v>0.23222799999999999</v>
      </c>
      <c r="H763" s="2">
        <v>8.1430000000000002E-2</v>
      </c>
      <c r="I763" s="2">
        <v>0.99574099999999999</v>
      </c>
    </row>
    <row r="764" spans="1:9" x14ac:dyDescent="0.25">
      <c r="A764" s="2" t="s">
        <v>1068</v>
      </c>
      <c r="B764" s="4">
        <v>43988205</v>
      </c>
      <c r="C764" s="2" t="s">
        <v>1069</v>
      </c>
      <c r="D764" s="2" t="s">
        <v>463</v>
      </c>
      <c r="E764" s="2" t="s">
        <v>1330</v>
      </c>
      <c r="F764" s="2">
        <v>0.96223999999999998</v>
      </c>
      <c r="G764" s="2">
        <v>0.23222799999999999</v>
      </c>
      <c r="H764" s="2">
        <v>8.1430000000000002E-2</v>
      </c>
      <c r="I764" s="2">
        <v>0.99574099999999999</v>
      </c>
    </row>
    <row r="765" spans="1:9" x14ac:dyDescent="0.25">
      <c r="A765" s="2" t="s">
        <v>1068</v>
      </c>
      <c r="B765" s="4">
        <v>43988205</v>
      </c>
      <c r="C765" s="2" t="s">
        <v>1069</v>
      </c>
      <c r="D765" s="2" t="s">
        <v>550</v>
      </c>
      <c r="E765" s="2" t="s">
        <v>1331</v>
      </c>
      <c r="F765" s="2">
        <v>0.96267000000000003</v>
      </c>
      <c r="G765" s="2">
        <v>0.23222799999999999</v>
      </c>
      <c r="H765" s="2">
        <v>8.1430000000000002E-2</v>
      </c>
      <c r="I765" s="2">
        <v>0.99574099999999999</v>
      </c>
    </row>
    <row r="766" spans="1:9" x14ac:dyDescent="0.25">
      <c r="A766" s="2" t="s">
        <v>1068</v>
      </c>
      <c r="B766" s="4">
        <v>43988205</v>
      </c>
      <c r="C766" s="2" t="s">
        <v>1069</v>
      </c>
      <c r="D766" s="2" t="s">
        <v>532</v>
      </c>
      <c r="E766" s="2" t="s">
        <v>1332</v>
      </c>
      <c r="F766" s="2">
        <v>0.96267999999999998</v>
      </c>
      <c r="G766" s="2">
        <v>0.23222799999999999</v>
      </c>
      <c r="H766" s="2">
        <v>8.1430000000000002E-2</v>
      </c>
      <c r="I766" s="2">
        <v>0.99574099999999999</v>
      </c>
    </row>
    <row r="767" spans="1:9" x14ac:dyDescent="0.25">
      <c r="A767" s="2" t="s">
        <v>1068</v>
      </c>
      <c r="B767" s="4">
        <v>43988205</v>
      </c>
      <c r="C767" s="2" t="s">
        <v>1069</v>
      </c>
      <c r="D767" s="2" t="s">
        <v>618</v>
      </c>
      <c r="E767" s="2" t="s">
        <v>1333</v>
      </c>
      <c r="F767" s="2">
        <v>0.96297999999999995</v>
      </c>
      <c r="G767" s="2">
        <v>0.23222799999999999</v>
      </c>
      <c r="H767" s="2">
        <v>8.1430000000000002E-2</v>
      </c>
      <c r="I767" s="2">
        <v>0.99574099999999999</v>
      </c>
    </row>
    <row r="768" spans="1:9" x14ac:dyDescent="0.25">
      <c r="A768" s="2" t="s">
        <v>1068</v>
      </c>
      <c r="B768" s="4">
        <v>43988205</v>
      </c>
      <c r="C768" s="2" t="s">
        <v>1069</v>
      </c>
      <c r="D768" s="2" t="s">
        <v>706</v>
      </c>
      <c r="E768" s="2" t="s">
        <v>1334</v>
      </c>
      <c r="F768" s="2">
        <v>0.96548999999999996</v>
      </c>
      <c r="G768" s="2">
        <v>0.23222799999999999</v>
      </c>
      <c r="H768" s="2">
        <v>8.1430000000000002E-2</v>
      </c>
      <c r="I768" s="2">
        <v>0.99574099999999999</v>
      </c>
    </row>
    <row r="769" spans="1:9" x14ac:dyDescent="0.25">
      <c r="A769" s="2" t="s">
        <v>1068</v>
      </c>
      <c r="B769" s="4">
        <v>43988205</v>
      </c>
      <c r="C769" s="2" t="s">
        <v>1069</v>
      </c>
      <c r="D769" s="2" t="s">
        <v>57</v>
      </c>
      <c r="E769" s="2" t="s">
        <v>1335</v>
      </c>
      <c r="F769" s="2">
        <v>0.97036999999999995</v>
      </c>
      <c r="G769" s="2">
        <v>0.23222799999999999</v>
      </c>
      <c r="H769" s="2">
        <v>8.1430000000000002E-2</v>
      </c>
      <c r="I769" s="2">
        <v>0.99574099999999999</v>
      </c>
    </row>
    <row r="770" spans="1:9" x14ac:dyDescent="0.25">
      <c r="A770" s="2" t="s">
        <v>1068</v>
      </c>
      <c r="B770" s="4">
        <v>43988205</v>
      </c>
      <c r="C770" s="2" t="s">
        <v>1069</v>
      </c>
      <c r="D770" s="2" t="s">
        <v>17</v>
      </c>
      <c r="E770" s="2" t="s">
        <v>1336</v>
      </c>
      <c r="F770" s="2">
        <v>0.97167000000000003</v>
      </c>
      <c r="G770" s="2">
        <v>0.23222799999999999</v>
      </c>
      <c r="H770" s="2">
        <v>8.1430000000000002E-2</v>
      </c>
      <c r="I770" s="2">
        <v>0.99574099999999999</v>
      </c>
    </row>
    <row r="771" spans="1:9" x14ac:dyDescent="0.25">
      <c r="A771" s="2" t="s">
        <v>1068</v>
      </c>
      <c r="B771" s="4">
        <v>43988205</v>
      </c>
      <c r="C771" s="2" t="s">
        <v>1069</v>
      </c>
      <c r="D771" s="2" t="s">
        <v>832</v>
      </c>
      <c r="E771" s="2" t="s">
        <v>1337</v>
      </c>
      <c r="F771" s="2">
        <v>0.97199000000000002</v>
      </c>
      <c r="G771" s="2">
        <v>0.23222799999999999</v>
      </c>
      <c r="H771" s="2">
        <v>8.1430000000000002E-2</v>
      </c>
      <c r="I771" s="2">
        <v>0.99574099999999999</v>
      </c>
    </row>
    <row r="772" spans="1:9" x14ac:dyDescent="0.25">
      <c r="A772" s="2" t="s">
        <v>1068</v>
      </c>
      <c r="B772" s="4">
        <v>43988205</v>
      </c>
      <c r="C772" s="2" t="s">
        <v>1069</v>
      </c>
      <c r="D772" s="2" t="s">
        <v>262</v>
      </c>
      <c r="E772" s="2" t="s">
        <v>1338</v>
      </c>
      <c r="F772" s="2">
        <v>0.97626999999999997</v>
      </c>
      <c r="G772" s="2">
        <v>0.23222799999999999</v>
      </c>
      <c r="H772" s="2">
        <v>8.1430000000000002E-2</v>
      </c>
      <c r="I772" s="2">
        <v>0.99574099999999999</v>
      </c>
    </row>
    <row r="773" spans="1:9" x14ac:dyDescent="0.25">
      <c r="A773" s="2" t="s">
        <v>1068</v>
      </c>
      <c r="B773" s="4">
        <v>43988205</v>
      </c>
      <c r="C773" s="2" t="s">
        <v>1069</v>
      </c>
      <c r="D773" s="2" t="s">
        <v>897</v>
      </c>
      <c r="E773" s="2" t="s">
        <v>1339</v>
      </c>
      <c r="F773" s="2">
        <v>0.97787000000000002</v>
      </c>
      <c r="G773" s="2">
        <v>0.23222799999999999</v>
      </c>
      <c r="H773" s="2">
        <v>8.1430000000000002E-2</v>
      </c>
      <c r="I773" s="2">
        <v>0.99574099999999999</v>
      </c>
    </row>
    <row r="774" spans="1:9" x14ac:dyDescent="0.25">
      <c r="A774" s="2" t="s">
        <v>1068</v>
      </c>
      <c r="B774" s="4">
        <v>43988205</v>
      </c>
      <c r="C774" s="2" t="s">
        <v>1069</v>
      </c>
      <c r="D774" s="2" t="s">
        <v>601</v>
      </c>
      <c r="E774" s="2" t="s">
        <v>1340</v>
      </c>
      <c r="F774" s="2">
        <v>0.97897999999999996</v>
      </c>
      <c r="G774" s="2">
        <v>0.23222799999999999</v>
      </c>
      <c r="H774" s="2">
        <v>8.1430000000000002E-2</v>
      </c>
      <c r="I774" s="2">
        <v>0.99574099999999999</v>
      </c>
    </row>
    <row r="775" spans="1:9" x14ac:dyDescent="0.25">
      <c r="A775" s="2" t="s">
        <v>1068</v>
      </c>
      <c r="B775" s="4">
        <v>43988205</v>
      </c>
      <c r="C775" s="2" t="s">
        <v>1069</v>
      </c>
      <c r="D775" s="2" t="s">
        <v>416</v>
      </c>
      <c r="E775" s="2" t="s">
        <v>1341</v>
      </c>
      <c r="F775" s="2">
        <v>0.98073999999999995</v>
      </c>
      <c r="G775" s="2">
        <v>0.23222799999999999</v>
      </c>
      <c r="H775" s="2">
        <v>8.1430000000000002E-2</v>
      </c>
      <c r="I775" s="2">
        <v>0.99574099999999999</v>
      </c>
    </row>
    <row r="776" spans="1:9" x14ac:dyDescent="0.25">
      <c r="A776" s="2" t="s">
        <v>1068</v>
      </c>
      <c r="B776" s="4">
        <v>43988205</v>
      </c>
      <c r="C776" s="2" t="s">
        <v>1069</v>
      </c>
      <c r="D776" s="2" t="s">
        <v>654</v>
      </c>
      <c r="E776" s="2" t="s">
        <v>1342</v>
      </c>
      <c r="F776" s="2">
        <v>0.98602999999999996</v>
      </c>
      <c r="G776" s="2">
        <v>0.23222799999999999</v>
      </c>
      <c r="H776" s="2">
        <v>8.1430000000000002E-2</v>
      </c>
      <c r="I776" s="2">
        <v>0.99574099999999999</v>
      </c>
    </row>
    <row r="777" spans="1:9" x14ac:dyDescent="0.25">
      <c r="A777" s="2" t="s">
        <v>1068</v>
      </c>
      <c r="B777" s="4">
        <v>43988205</v>
      </c>
      <c r="C777" s="2" t="s">
        <v>1069</v>
      </c>
      <c r="D777" s="2" t="s">
        <v>53</v>
      </c>
      <c r="E777" s="2" t="s">
        <v>1343</v>
      </c>
      <c r="F777" s="2">
        <v>0.98763000000000001</v>
      </c>
      <c r="G777" s="2">
        <v>0.23222799999999999</v>
      </c>
      <c r="H777" s="2">
        <v>8.1430000000000002E-2</v>
      </c>
      <c r="I777" s="2">
        <v>0.99574099999999999</v>
      </c>
    </row>
    <row r="778" spans="1:9" x14ac:dyDescent="0.25">
      <c r="A778" s="2" t="s">
        <v>1068</v>
      </c>
      <c r="B778" s="4">
        <v>43988205</v>
      </c>
      <c r="C778" s="2" t="s">
        <v>1069</v>
      </c>
      <c r="D778" s="2" t="s">
        <v>704</v>
      </c>
      <c r="E778" s="2" t="s">
        <v>1344</v>
      </c>
      <c r="F778" s="2">
        <v>0.99673</v>
      </c>
      <c r="G778" s="2">
        <v>0.23222799999999999</v>
      </c>
      <c r="H778" s="2">
        <v>8.1430000000000002E-2</v>
      </c>
      <c r="I778" s="2">
        <v>0.99574099999999999</v>
      </c>
    </row>
    <row r="779" spans="1:9" x14ac:dyDescent="0.25">
      <c r="A779" s="2" t="s">
        <v>1068</v>
      </c>
      <c r="B779" s="4">
        <v>43988205</v>
      </c>
      <c r="C779" s="2" t="s">
        <v>1069</v>
      </c>
      <c r="D779" s="2" t="s">
        <v>939</v>
      </c>
      <c r="E779" s="2" t="s">
        <v>1345</v>
      </c>
      <c r="F779" s="2">
        <v>0.99685000000000001</v>
      </c>
      <c r="G779" s="2">
        <v>0.23222799999999999</v>
      </c>
      <c r="H779" s="2">
        <v>8.1430000000000002E-2</v>
      </c>
      <c r="I779" s="2">
        <v>0.99574099999999999</v>
      </c>
    </row>
    <row r="780" spans="1:9" x14ac:dyDescent="0.25">
      <c r="A780" s="2" t="s">
        <v>1068</v>
      </c>
      <c r="B780" s="4">
        <v>43988205</v>
      </c>
      <c r="C780" s="2" t="s">
        <v>1069</v>
      </c>
      <c r="D780" s="2" t="s">
        <v>193</v>
      </c>
      <c r="E780" s="2" t="s">
        <v>1346</v>
      </c>
      <c r="F780" s="2">
        <v>0.99933000000000005</v>
      </c>
      <c r="G780" s="2">
        <v>0.23222799999999999</v>
      </c>
      <c r="H780" s="2">
        <v>8.1430000000000002E-2</v>
      </c>
      <c r="I780" s="2">
        <v>0.99574099999999999</v>
      </c>
    </row>
  </sheetData>
  <mergeCells count="1">
    <mergeCell ref="A1: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80"/>
  <sheetViews>
    <sheetView workbookViewId="0">
      <pane xSplit="9" ySplit="2" topLeftCell="J3" activePane="bottomRight" state="frozen"/>
      <selection pane="topRight" activeCell="J1" sqref="J1"/>
      <selection pane="bottomLeft" activeCell="A3" sqref="A3"/>
      <selection pane="bottomRight" sqref="A1:I1"/>
    </sheetView>
  </sheetViews>
  <sheetFormatPr defaultRowHeight="15" x14ac:dyDescent="0.25"/>
  <cols>
    <col min="1" max="2" width="11.7109375" style="2" customWidth="1"/>
    <col min="3" max="3" width="14.28515625" style="2" customWidth="1"/>
    <col min="4" max="4" width="52" style="2" customWidth="1"/>
    <col min="5" max="5" width="14.28515625" style="2" customWidth="1"/>
    <col min="6" max="6" width="13" style="2" customWidth="1"/>
    <col min="7" max="7" width="9.140625" style="2" customWidth="1"/>
    <col min="8" max="8" width="7.85546875" style="2" customWidth="1"/>
    <col min="9" max="9" width="13" style="2" customWidth="1"/>
    <col min="10" max="16384" width="9.140625" style="2"/>
  </cols>
  <sheetData>
    <row r="1" spans="1:9" x14ac:dyDescent="0.25">
      <c r="A1" s="14" t="s">
        <v>2662</v>
      </c>
      <c r="B1" s="15"/>
      <c r="C1" s="15"/>
      <c r="D1" s="15"/>
      <c r="E1" s="15"/>
      <c r="F1" s="15"/>
      <c r="G1" s="15"/>
      <c r="H1" s="15"/>
      <c r="I1" s="15"/>
    </row>
    <row r="2" spans="1:9" x14ac:dyDescent="0.25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</row>
    <row r="3" spans="1:9" x14ac:dyDescent="0.25">
      <c r="A3" s="2" t="s">
        <v>11</v>
      </c>
      <c r="B3" s="4">
        <v>215139887</v>
      </c>
      <c r="C3" s="2" t="s">
        <v>0</v>
      </c>
      <c r="D3" s="2" t="s">
        <v>12</v>
      </c>
      <c r="E3" s="2">
        <v>3.8648000000000003E-4</v>
      </c>
      <c r="F3" s="5">
        <v>1.0164E-4</v>
      </c>
      <c r="G3" s="2">
        <v>0.38107999999999997</v>
      </c>
      <c r="H3" s="2">
        <v>0.24979999999999999</v>
      </c>
      <c r="I3" s="2">
        <v>0.99332799999999999</v>
      </c>
    </row>
    <row r="4" spans="1:9" x14ac:dyDescent="0.25">
      <c r="A4" s="2" t="s">
        <v>11</v>
      </c>
      <c r="B4" s="4">
        <v>215139887</v>
      </c>
      <c r="C4" s="2" t="s">
        <v>0</v>
      </c>
      <c r="D4" s="2" t="s">
        <v>13</v>
      </c>
      <c r="E4" s="2">
        <v>-7.4416E-4</v>
      </c>
      <c r="F4" s="5">
        <v>1.5974000000000001E-4</v>
      </c>
      <c r="G4" s="2">
        <v>0.38107999999999997</v>
      </c>
      <c r="H4" s="2">
        <v>0.24979999999999999</v>
      </c>
      <c r="I4" s="2">
        <v>0.99332799999999999</v>
      </c>
    </row>
    <row r="5" spans="1:9" x14ac:dyDescent="0.25">
      <c r="A5" s="2" t="s">
        <v>11</v>
      </c>
      <c r="B5" s="4">
        <v>215139887</v>
      </c>
      <c r="C5" s="2" t="s">
        <v>0</v>
      </c>
      <c r="D5" s="2" t="s">
        <v>14</v>
      </c>
      <c r="E5" s="2">
        <v>-1.2171E-3</v>
      </c>
      <c r="F5" s="5">
        <v>1.8673999999999999E-4</v>
      </c>
      <c r="G5" s="2">
        <v>0.38107999999999997</v>
      </c>
      <c r="H5" s="2">
        <v>0.24979999999999999</v>
      </c>
      <c r="I5" s="2">
        <v>0.99332799999999999</v>
      </c>
    </row>
    <row r="6" spans="1:9" x14ac:dyDescent="0.25">
      <c r="A6" s="2" t="s">
        <v>11</v>
      </c>
      <c r="B6" s="4">
        <v>215139887</v>
      </c>
      <c r="C6" s="2" t="s">
        <v>0</v>
      </c>
      <c r="D6" s="2" t="s">
        <v>15</v>
      </c>
      <c r="E6" s="2">
        <v>-2.7484999999999999E-4</v>
      </c>
      <c r="F6" s="5">
        <v>1.6295999999999999E-3</v>
      </c>
      <c r="G6" s="2">
        <v>0.38107999999999997</v>
      </c>
      <c r="H6" s="2">
        <v>0.24979999999999999</v>
      </c>
      <c r="I6" s="2">
        <v>0.99332799999999999</v>
      </c>
    </row>
    <row r="7" spans="1:9" x14ac:dyDescent="0.25">
      <c r="A7" s="2" t="s">
        <v>11</v>
      </c>
      <c r="B7" s="4">
        <v>215139887</v>
      </c>
      <c r="C7" s="2" t="s">
        <v>0</v>
      </c>
      <c r="D7" s="2" t="s">
        <v>16</v>
      </c>
      <c r="E7" s="2">
        <v>2.6068999999999998E-2</v>
      </c>
      <c r="F7" s="5">
        <v>3.4927999999999999E-3</v>
      </c>
      <c r="G7" s="2">
        <v>0.38107999999999997</v>
      </c>
      <c r="H7" s="2">
        <v>0.24979999999999999</v>
      </c>
      <c r="I7" s="2">
        <v>0.99332799999999999</v>
      </c>
    </row>
    <row r="8" spans="1:9" x14ac:dyDescent="0.25">
      <c r="A8" s="2" t="s">
        <v>11</v>
      </c>
      <c r="B8" s="4">
        <v>215139887</v>
      </c>
      <c r="C8" s="2" t="s">
        <v>0</v>
      </c>
      <c r="D8" s="2" t="s">
        <v>17</v>
      </c>
      <c r="E8" s="2">
        <v>2.7741000000000002E-4</v>
      </c>
      <c r="F8" s="5">
        <v>4.2852999999999997E-3</v>
      </c>
      <c r="G8" s="2">
        <v>0.38107999999999997</v>
      </c>
      <c r="H8" s="2">
        <v>0.24979999999999999</v>
      </c>
      <c r="I8" s="2">
        <v>0.99332799999999999</v>
      </c>
    </row>
    <row r="9" spans="1:9" x14ac:dyDescent="0.25">
      <c r="A9" s="2" t="s">
        <v>11</v>
      </c>
      <c r="B9" s="4">
        <v>215139887</v>
      </c>
      <c r="C9" s="2" t="s">
        <v>0</v>
      </c>
      <c r="D9" s="2" t="s">
        <v>18</v>
      </c>
      <c r="E9" s="2">
        <v>5.9679999999999998E-4</v>
      </c>
      <c r="F9" s="5">
        <v>5.2017000000000001E-3</v>
      </c>
      <c r="G9" s="2">
        <v>0.38107999999999997</v>
      </c>
      <c r="H9" s="2">
        <v>0.24979999999999999</v>
      </c>
      <c r="I9" s="2">
        <v>0.99332799999999999</v>
      </c>
    </row>
    <row r="10" spans="1:9" x14ac:dyDescent="0.25">
      <c r="A10" s="2" t="s">
        <v>11</v>
      </c>
      <c r="B10" s="4">
        <v>215139887</v>
      </c>
      <c r="C10" s="2" t="s">
        <v>0</v>
      </c>
      <c r="D10" s="2" t="s">
        <v>19</v>
      </c>
      <c r="E10" s="2">
        <v>-1.7776999999999999E-3</v>
      </c>
      <c r="F10" s="5">
        <v>7.1310000000000002E-3</v>
      </c>
      <c r="G10" s="2">
        <v>0.38107999999999997</v>
      </c>
      <c r="H10" s="2">
        <v>0.24979999999999999</v>
      </c>
      <c r="I10" s="2">
        <v>0.99332799999999999</v>
      </c>
    </row>
    <row r="11" spans="1:9" x14ac:dyDescent="0.25">
      <c r="A11" s="2" t="s">
        <v>11</v>
      </c>
      <c r="B11" s="4">
        <v>215139887</v>
      </c>
      <c r="C11" s="2" t="s">
        <v>0</v>
      </c>
      <c r="D11" s="2" t="s">
        <v>20</v>
      </c>
      <c r="E11" s="2">
        <v>-0.58135999999999999</v>
      </c>
      <c r="F11" s="5">
        <v>7.7308000000000003E-3</v>
      </c>
      <c r="G11" s="2">
        <v>0.38107999999999997</v>
      </c>
      <c r="H11" s="2">
        <v>0.24979999999999999</v>
      </c>
      <c r="I11" s="2">
        <v>0.99332799999999999</v>
      </c>
    </row>
    <row r="12" spans="1:9" x14ac:dyDescent="0.25">
      <c r="A12" s="2" t="s">
        <v>11</v>
      </c>
      <c r="B12" s="4">
        <v>215139887</v>
      </c>
      <c r="C12" s="2" t="s">
        <v>0</v>
      </c>
      <c r="D12" s="2" t="s">
        <v>21</v>
      </c>
      <c r="E12" s="2">
        <v>5.4222000000000005E-4</v>
      </c>
      <c r="F12" s="5">
        <v>8.3540000000000003E-3</v>
      </c>
      <c r="G12" s="2">
        <v>0.38107999999999997</v>
      </c>
      <c r="H12" s="2">
        <v>0.24979999999999999</v>
      </c>
      <c r="I12" s="2">
        <v>0.99332799999999999</v>
      </c>
    </row>
    <row r="13" spans="1:9" x14ac:dyDescent="0.25">
      <c r="A13" s="2" t="s">
        <v>11</v>
      </c>
      <c r="B13" s="4">
        <v>215139887</v>
      </c>
      <c r="C13" s="2" t="s">
        <v>0</v>
      </c>
      <c r="D13" s="2" t="s">
        <v>22</v>
      </c>
      <c r="E13" s="2">
        <v>-8.1997999999999999E-4</v>
      </c>
      <c r="F13" s="5">
        <v>9.6599000000000008E-3</v>
      </c>
      <c r="G13" s="2">
        <v>0.38107999999999997</v>
      </c>
      <c r="H13" s="2">
        <v>0.24979999999999999</v>
      </c>
      <c r="I13" s="2">
        <v>0.99332799999999999</v>
      </c>
    </row>
    <row r="14" spans="1:9" x14ac:dyDescent="0.25">
      <c r="A14" s="2" t="s">
        <v>11</v>
      </c>
      <c r="B14" s="4">
        <v>215139887</v>
      </c>
      <c r="C14" s="2" t="s">
        <v>0</v>
      </c>
      <c r="D14" s="2" t="s">
        <v>23</v>
      </c>
      <c r="E14" s="2">
        <v>-2.1227E-4</v>
      </c>
      <c r="F14" s="2">
        <v>1.1655E-2</v>
      </c>
      <c r="G14" s="2">
        <v>0.38107999999999997</v>
      </c>
      <c r="H14" s="2">
        <v>0.24979999999999999</v>
      </c>
      <c r="I14" s="2">
        <v>0.99332799999999999</v>
      </c>
    </row>
    <row r="15" spans="1:9" x14ac:dyDescent="0.25">
      <c r="A15" s="2" t="s">
        <v>11</v>
      </c>
      <c r="B15" s="4">
        <v>215139887</v>
      </c>
      <c r="C15" s="2" t="s">
        <v>0</v>
      </c>
      <c r="D15" s="2" t="s">
        <v>24</v>
      </c>
      <c r="E15" s="2">
        <v>-5.2228999999999999E-3</v>
      </c>
      <c r="F15" s="2">
        <v>1.2168999999999999E-2</v>
      </c>
      <c r="G15" s="2">
        <v>0.38107999999999997</v>
      </c>
      <c r="H15" s="2">
        <v>0.24979999999999999</v>
      </c>
      <c r="I15" s="2">
        <v>0.99332799999999999</v>
      </c>
    </row>
    <row r="16" spans="1:9" x14ac:dyDescent="0.25">
      <c r="A16" s="2" t="s">
        <v>11</v>
      </c>
      <c r="B16" s="4">
        <v>215139887</v>
      </c>
      <c r="C16" s="2" t="s">
        <v>0</v>
      </c>
      <c r="D16" s="2" t="s">
        <v>25</v>
      </c>
      <c r="E16" s="2">
        <v>-1.9309000000000001E-4</v>
      </c>
      <c r="F16" s="2">
        <v>1.2522999999999999E-2</v>
      </c>
      <c r="G16" s="2">
        <v>0.38107999999999997</v>
      </c>
      <c r="H16" s="2">
        <v>0.24979999999999999</v>
      </c>
      <c r="I16" s="2">
        <v>0.99332799999999999</v>
      </c>
    </row>
    <row r="17" spans="1:9" x14ac:dyDescent="0.25">
      <c r="A17" s="2" t="s">
        <v>11</v>
      </c>
      <c r="B17" s="4">
        <v>215139887</v>
      </c>
      <c r="C17" s="2" t="s">
        <v>0</v>
      </c>
      <c r="D17" s="2" t="s">
        <v>26</v>
      </c>
      <c r="E17" s="2">
        <v>3.5024999999999998E-4</v>
      </c>
      <c r="F17" s="2">
        <v>1.3625E-2</v>
      </c>
      <c r="G17" s="2">
        <v>0.38107999999999997</v>
      </c>
      <c r="H17" s="2">
        <v>0.24979999999999999</v>
      </c>
      <c r="I17" s="2">
        <v>0.99332799999999999</v>
      </c>
    </row>
    <row r="18" spans="1:9" x14ac:dyDescent="0.25">
      <c r="A18" s="2" t="s">
        <v>11</v>
      </c>
      <c r="B18" s="4">
        <v>215139887</v>
      </c>
      <c r="C18" s="2" t="s">
        <v>0</v>
      </c>
      <c r="D18" s="2" t="s">
        <v>27</v>
      </c>
      <c r="E18" s="2">
        <v>-1.274E-3</v>
      </c>
      <c r="F18" s="2">
        <v>1.4112E-2</v>
      </c>
      <c r="G18" s="2">
        <v>0.38107999999999997</v>
      </c>
      <c r="H18" s="2">
        <v>0.24979999999999999</v>
      </c>
      <c r="I18" s="2">
        <v>0.99332799999999999</v>
      </c>
    </row>
    <row r="19" spans="1:9" x14ac:dyDescent="0.25">
      <c r="A19" s="2" t="s">
        <v>11</v>
      </c>
      <c r="B19" s="4">
        <v>215139887</v>
      </c>
      <c r="C19" s="2" t="s">
        <v>0</v>
      </c>
      <c r="D19" s="2" t="s">
        <v>28</v>
      </c>
      <c r="E19" s="2">
        <v>1.0805999999999999E-3</v>
      </c>
      <c r="F19" s="2">
        <v>1.6548E-2</v>
      </c>
      <c r="G19" s="2">
        <v>0.38107999999999997</v>
      </c>
      <c r="H19" s="2">
        <v>0.24979999999999999</v>
      </c>
      <c r="I19" s="2">
        <v>0.99332799999999999</v>
      </c>
    </row>
    <row r="20" spans="1:9" x14ac:dyDescent="0.25">
      <c r="A20" s="2" t="s">
        <v>11</v>
      </c>
      <c r="B20" s="4">
        <v>215139887</v>
      </c>
      <c r="C20" s="2" t="s">
        <v>0</v>
      </c>
      <c r="D20" s="2" t="s">
        <v>29</v>
      </c>
      <c r="E20" s="2">
        <v>-7.6798000000000003E-4</v>
      </c>
      <c r="F20" s="2">
        <v>1.6587999999999999E-2</v>
      </c>
      <c r="G20" s="2">
        <v>0.38107999999999997</v>
      </c>
      <c r="H20" s="2">
        <v>0.24979999999999999</v>
      </c>
      <c r="I20" s="2">
        <v>0.99332799999999999</v>
      </c>
    </row>
    <row r="21" spans="1:9" x14ac:dyDescent="0.25">
      <c r="A21" s="2" t="s">
        <v>11</v>
      </c>
      <c r="B21" s="4">
        <v>215139887</v>
      </c>
      <c r="C21" s="2" t="s">
        <v>0</v>
      </c>
      <c r="D21" s="2" t="s">
        <v>30</v>
      </c>
      <c r="E21" s="2">
        <v>3.1690000000000001E-4</v>
      </c>
      <c r="F21" s="2">
        <v>1.7235E-2</v>
      </c>
      <c r="G21" s="2">
        <v>0.38107999999999997</v>
      </c>
      <c r="H21" s="2">
        <v>0.24979999999999999</v>
      </c>
      <c r="I21" s="2">
        <v>0.99332799999999999</v>
      </c>
    </row>
    <row r="22" spans="1:9" x14ac:dyDescent="0.25">
      <c r="A22" s="2" t="s">
        <v>11</v>
      </c>
      <c r="B22" s="4">
        <v>215139887</v>
      </c>
      <c r="C22" s="2" t="s">
        <v>0</v>
      </c>
      <c r="D22" s="2" t="s">
        <v>31</v>
      </c>
      <c r="E22" s="2">
        <v>-1.6930000000000001E-3</v>
      </c>
      <c r="F22" s="2">
        <v>1.8459E-2</v>
      </c>
      <c r="G22" s="2">
        <v>0.38107999999999997</v>
      </c>
      <c r="H22" s="2">
        <v>0.24979999999999999</v>
      </c>
      <c r="I22" s="2">
        <v>0.99332799999999999</v>
      </c>
    </row>
    <row r="23" spans="1:9" x14ac:dyDescent="0.25">
      <c r="A23" s="2" t="s">
        <v>11</v>
      </c>
      <c r="B23" s="4">
        <v>215139887</v>
      </c>
      <c r="C23" s="2" t="s">
        <v>0</v>
      </c>
      <c r="D23" s="2" t="s">
        <v>32</v>
      </c>
      <c r="E23" s="2">
        <v>-2.7483E-4</v>
      </c>
      <c r="F23" s="2">
        <v>1.8792E-2</v>
      </c>
      <c r="G23" s="2">
        <v>0.38107999999999997</v>
      </c>
      <c r="H23" s="2">
        <v>0.24979999999999999</v>
      </c>
      <c r="I23" s="2">
        <v>0.99332799999999999</v>
      </c>
    </row>
    <row r="24" spans="1:9" x14ac:dyDescent="0.25">
      <c r="A24" s="2" t="s">
        <v>11</v>
      </c>
      <c r="B24" s="4">
        <v>215139887</v>
      </c>
      <c r="C24" s="2" t="s">
        <v>0</v>
      </c>
      <c r="D24" s="2" t="s">
        <v>33</v>
      </c>
      <c r="E24" s="2">
        <v>4.3473999999999997E-4</v>
      </c>
      <c r="F24" s="2">
        <v>1.9487000000000001E-2</v>
      </c>
      <c r="G24" s="2">
        <v>0.38107999999999997</v>
      </c>
      <c r="H24" s="2">
        <v>0.24979999999999999</v>
      </c>
      <c r="I24" s="2">
        <v>0.99332799999999999</v>
      </c>
    </row>
    <row r="25" spans="1:9" x14ac:dyDescent="0.25">
      <c r="A25" s="2" t="s">
        <v>11</v>
      </c>
      <c r="B25" s="4">
        <v>215139887</v>
      </c>
      <c r="C25" s="2" t="s">
        <v>0</v>
      </c>
      <c r="D25" s="2" t="s">
        <v>34</v>
      </c>
      <c r="E25" s="2">
        <v>3.5846999999999997E-2</v>
      </c>
      <c r="F25" s="2">
        <v>2.2471999999999999E-2</v>
      </c>
      <c r="G25" s="2">
        <v>0.38107999999999997</v>
      </c>
      <c r="H25" s="2">
        <v>0.24979999999999999</v>
      </c>
      <c r="I25" s="2">
        <v>0.99332799999999999</v>
      </c>
    </row>
    <row r="26" spans="1:9" x14ac:dyDescent="0.25">
      <c r="A26" s="2" t="s">
        <v>11</v>
      </c>
      <c r="B26" s="4">
        <v>215139887</v>
      </c>
      <c r="C26" s="2" t="s">
        <v>0</v>
      </c>
      <c r="D26" s="2" t="s">
        <v>35</v>
      </c>
      <c r="E26" s="2">
        <v>1.8116E-3</v>
      </c>
      <c r="F26" s="2">
        <v>2.3921000000000001E-2</v>
      </c>
      <c r="G26" s="2">
        <v>0.38107999999999997</v>
      </c>
      <c r="H26" s="2">
        <v>0.24979999999999999</v>
      </c>
      <c r="I26" s="2">
        <v>0.99332799999999999</v>
      </c>
    </row>
    <row r="27" spans="1:9" x14ac:dyDescent="0.25">
      <c r="A27" s="2" t="s">
        <v>11</v>
      </c>
      <c r="B27" s="4">
        <v>215139887</v>
      </c>
      <c r="C27" s="2" t="s">
        <v>0</v>
      </c>
      <c r="D27" s="2" t="s">
        <v>36</v>
      </c>
      <c r="E27" s="2">
        <v>-1.1749E-3</v>
      </c>
      <c r="F27" s="2">
        <v>2.4957E-2</v>
      </c>
      <c r="G27" s="2">
        <v>0.38107999999999997</v>
      </c>
      <c r="H27" s="2">
        <v>0.24979999999999999</v>
      </c>
      <c r="I27" s="2">
        <v>0.99332799999999999</v>
      </c>
    </row>
    <row r="28" spans="1:9" x14ac:dyDescent="0.25">
      <c r="A28" s="2" t="s">
        <v>11</v>
      </c>
      <c r="B28" s="4">
        <v>215139887</v>
      </c>
      <c r="C28" s="2" t="s">
        <v>0</v>
      </c>
      <c r="D28" s="2" t="s">
        <v>37</v>
      </c>
      <c r="E28" s="2">
        <v>9.1916999999999997E-4</v>
      </c>
      <c r="F28" s="2">
        <v>2.7408999999999999E-2</v>
      </c>
      <c r="G28" s="2">
        <v>0.38107999999999997</v>
      </c>
      <c r="H28" s="2">
        <v>0.24979999999999999</v>
      </c>
      <c r="I28" s="2">
        <v>0.99332799999999999</v>
      </c>
    </row>
    <row r="29" spans="1:9" x14ac:dyDescent="0.25">
      <c r="A29" s="2" t="s">
        <v>11</v>
      </c>
      <c r="B29" s="4">
        <v>215139887</v>
      </c>
      <c r="C29" s="2" t="s">
        <v>0</v>
      </c>
      <c r="D29" s="2" t="s">
        <v>38</v>
      </c>
      <c r="E29" s="2">
        <v>-9.7021E-4</v>
      </c>
      <c r="F29" s="2">
        <v>2.8927999999999999E-2</v>
      </c>
      <c r="G29" s="2">
        <v>0.38107999999999997</v>
      </c>
      <c r="H29" s="2">
        <v>0.24979999999999999</v>
      </c>
      <c r="I29" s="2">
        <v>0.99332799999999999</v>
      </c>
    </row>
    <row r="30" spans="1:9" x14ac:dyDescent="0.25">
      <c r="A30" s="2" t="s">
        <v>11</v>
      </c>
      <c r="B30" s="4">
        <v>215139887</v>
      </c>
      <c r="C30" s="2" t="s">
        <v>0</v>
      </c>
      <c r="D30" s="2" t="s">
        <v>39</v>
      </c>
      <c r="E30" s="2">
        <v>-4.9264999999999997E-4</v>
      </c>
      <c r="F30" s="2">
        <v>2.9350000000000001E-2</v>
      </c>
      <c r="G30" s="2">
        <v>0.38107999999999997</v>
      </c>
      <c r="H30" s="2">
        <v>0.24979999999999999</v>
      </c>
      <c r="I30" s="2">
        <v>0.99332799999999999</v>
      </c>
    </row>
    <row r="31" spans="1:9" x14ac:dyDescent="0.25">
      <c r="A31" s="2" t="s">
        <v>11</v>
      </c>
      <c r="B31" s="4">
        <v>215139887</v>
      </c>
      <c r="C31" s="2" t="s">
        <v>0</v>
      </c>
      <c r="D31" s="2" t="s">
        <v>40</v>
      </c>
      <c r="E31" s="2">
        <v>-2.0021000000000001E-4</v>
      </c>
      <c r="F31" s="2">
        <v>3.0300000000000001E-2</v>
      </c>
      <c r="G31" s="2">
        <v>0.38107999999999997</v>
      </c>
      <c r="H31" s="2">
        <v>0.24979999999999999</v>
      </c>
      <c r="I31" s="2">
        <v>0.99332799999999999</v>
      </c>
    </row>
    <row r="32" spans="1:9" x14ac:dyDescent="0.25">
      <c r="A32" s="2" t="s">
        <v>11</v>
      </c>
      <c r="B32" s="4">
        <v>215139887</v>
      </c>
      <c r="C32" s="2" t="s">
        <v>0</v>
      </c>
      <c r="D32" s="2" t="s">
        <v>41</v>
      </c>
      <c r="E32" s="2">
        <v>-7.5891000000000001E-4</v>
      </c>
      <c r="F32" s="2">
        <v>3.1067999999999998E-2</v>
      </c>
      <c r="G32" s="2">
        <v>0.38107999999999997</v>
      </c>
      <c r="H32" s="2">
        <v>0.24979999999999999</v>
      </c>
      <c r="I32" s="2">
        <v>0.99332799999999999</v>
      </c>
    </row>
    <row r="33" spans="1:9" x14ac:dyDescent="0.25">
      <c r="A33" s="2" t="s">
        <v>11</v>
      </c>
      <c r="B33" s="4">
        <v>215139887</v>
      </c>
      <c r="C33" s="2" t="s">
        <v>0</v>
      </c>
      <c r="D33" s="2" t="s">
        <v>42</v>
      </c>
      <c r="E33" s="2">
        <v>4.4042000000000002E-4</v>
      </c>
      <c r="F33" s="2">
        <v>3.1118E-2</v>
      </c>
      <c r="G33" s="2">
        <v>0.38107999999999997</v>
      </c>
      <c r="H33" s="2">
        <v>0.24979999999999999</v>
      </c>
      <c r="I33" s="2">
        <v>0.99332799999999999</v>
      </c>
    </row>
    <row r="34" spans="1:9" x14ac:dyDescent="0.25">
      <c r="A34" s="2" t="s">
        <v>11</v>
      </c>
      <c r="B34" s="4">
        <v>215139887</v>
      </c>
      <c r="C34" s="2" t="s">
        <v>0</v>
      </c>
      <c r="D34" s="2" t="s">
        <v>43</v>
      </c>
      <c r="E34" s="2">
        <v>2.8119000000000001E-4</v>
      </c>
      <c r="F34" s="2">
        <v>3.1213999999999999E-2</v>
      </c>
      <c r="G34" s="2">
        <v>0.38107999999999997</v>
      </c>
      <c r="H34" s="2">
        <v>0.24979999999999999</v>
      </c>
      <c r="I34" s="2">
        <v>0.99332799999999999</v>
      </c>
    </row>
    <row r="35" spans="1:9" x14ac:dyDescent="0.25">
      <c r="A35" s="2" t="s">
        <v>11</v>
      </c>
      <c r="B35" s="4">
        <v>215139887</v>
      </c>
      <c r="C35" s="2" t="s">
        <v>0</v>
      </c>
      <c r="D35" s="2" t="s">
        <v>44</v>
      </c>
      <c r="E35" s="2">
        <v>1.9152000000000001E-4</v>
      </c>
      <c r="F35" s="2">
        <v>3.1704999999999997E-2</v>
      </c>
      <c r="G35" s="2">
        <v>0.38107999999999997</v>
      </c>
      <c r="H35" s="2">
        <v>0.24979999999999999</v>
      </c>
      <c r="I35" s="2">
        <v>0.99332799999999999</v>
      </c>
    </row>
    <row r="36" spans="1:9" x14ac:dyDescent="0.25">
      <c r="A36" s="2" t="s">
        <v>11</v>
      </c>
      <c r="B36" s="4">
        <v>215139887</v>
      </c>
      <c r="C36" s="2" t="s">
        <v>0</v>
      </c>
      <c r="D36" s="2" t="s">
        <v>45</v>
      </c>
      <c r="E36" s="2">
        <v>-6.1147000000000003E-4</v>
      </c>
      <c r="F36" s="2">
        <v>3.2051999999999997E-2</v>
      </c>
      <c r="G36" s="2">
        <v>0.38107999999999997</v>
      </c>
      <c r="H36" s="2">
        <v>0.24979999999999999</v>
      </c>
      <c r="I36" s="2">
        <v>0.99332799999999999</v>
      </c>
    </row>
    <row r="37" spans="1:9" x14ac:dyDescent="0.25">
      <c r="A37" s="2" t="s">
        <v>11</v>
      </c>
      <c r="B37" s="4">
        <v>215139887</v>
      </c>
      <c r="C37" s="2" t="s">
        <v>0</v>
      </c>
      <c r="D37" s="2" t="s">
        <v>46</v>
      </c>
      <c r="E37" s="2">
        <v>2.6224000000000001E-4</v>
      </c>
      <c r="F37" s="2">
        <v>3.2473000000000002E-2</v>
      </c>
      <c r="G37" s="2">
        <v>0.38107999999999997</v>
      </c>
      <c r="H37" s="2">
        <v>0.24979999999999999</v>
      </c>
      <c r="I37" s="2">
        <v>0.99332799999999999</v>
      </c>
    </row>
    <row r="38" spans="1:9" x14ac:dyDescent="0.25">
      <c r="A38" s="2" t="s">
        <v>11</v>
      </c>
      <c r="B38" s="4">
        <v>215139887</v>
      </c>
      <c r="C38" s="2" t="s">
        <v>0</v>
      </c>
      <c r="D38" s="2" t="s">
        <v>47</v>
      </c>
      <c r="E38" s="2">
        <v>1.7657999999999999E-4</v>
      </c>
      <c r="F38" s="2">
        <v>3.2819000000000001E-2</v>
      </c>
      <c r="G38" s="2">
        <v>0.38107999999999997</v>
      </c>
      <c r="H38" s="2">
        <v>0.24979999999999999</v>
      </c>
      <c r="I38" s="2">
        <v>0.99332799999999999</v>
      </c>
    </row>
    <row r="39" spans="1:9" x14ac:dyDescent="0.25">
      <c r="A39" s="2" t="s">
        <v>11</v>
      </c>
      <c r="B39" s="4">
        <v>215139887</v>
      </c>
      <c r="C39" s="2" t="s">
        <v>0</v>
      </c>
      <c r="D39" s="2" t="s">
        <v>48</v>
      </c>
      <c r="E39" s="2">
        <v>-1.6872999999999999E-4</v>
      </c>
      <c r="F39" s="2">
        <v>3.3055000000000001E-2</v>
      </c>
      <c r="G39" s="2">
        <v>0.38107999999999997</v>
      </c>
      <c r="H39" s="2">
        <v>0.24979999999999999</v>
      </c>
      <c r="I39" s="2">
        <v>0.99332799999999999</v>
      </c>
    </row>
    <row r="40" spans="1:9" x14ac:dyDescent="0.25">
      <c r="A40" s="2" t="s">
        <v>11</v>
      </c>
      <c r="B40" s="4">
        <v>215139887</v>
      </c>
      <c r="C40" s="2" t="s">
        <v>0</v>
      </c>
      <c r="D40" s="2" t="s">
        <v>49</v>
      </c>
      <c r="E40" s="2">
        <v>3.4110999999999999E-4</v>
      </c>
      <c r="F40" s="2">
        <v>3.5042999999999998E-2</v>
      </c>
      <c r="G40" s="2">
        <v>0.38107999999999997</v>
      </c>
      <c r="H40" s="2">
        <v>0.24979999999999999</v>
      </c>
      <c r="I40" s="2">
        <v>0.99332799999999999</v>
      </c>
    </row>
    <row r="41" spans="1:9" x14ac:dyDescent="0.25">
      <c r="A41" s="2" t="s">
        <v>11</v>
      </c>
      <c r="B41" s="4">
        <v>215139887</v>
      </c>
      <c r="C41" s="2" t="s">
        <v>0</v>
      </c>
      <c r="D41" s="2" t="s">
        <v>50</v>
      </c>
      <c r="E41" s="2">
        <v>-1.2378000000000001E-3</v>
      </c>
      <c r="F41" s="2">
        <v>3.5528999999999998E-2</v>
      </c>
      <c r="G41" s="2">
        <v>0.38107999999999997</v>
      </c>
      <c r="H41" s="2">
        <v>0.24979999999999999</v>
      </c>
      <c r="I41" s="2">
        <v>0.99332799999999999</v>
      </c>
    </row>
    <row r="42" spans="1:9" x14ac:dyDescent="0.25">
      <c r="A42" s="2" t="s">
        <v>11</v>
      </c>
      <c r="B42" s="4">
        <v>215139887</v>
      </c>
      <c r="C42" s="2" t="s">
        <v>0</v>
      </c>
      <c r="D42" s="2" t="s">
        <v>51</v>
      </c>
      <c r="E42" s="2">
        <v>-1.963E-4</v>
      </c>
      <c r="F42" s="2">
        <v>3.5917999999999999E-2</v>
      </c>
      <c r="G42" s="2">
        <v>0.38107999999999997</v>
      </c>
      <c r="H42" s="2">
        <v>0.24979999999999999</v>
      </c>
      <c r="I42" s="2">
        <v>0.99332799999999999</v>
      </c>
    </row>
    <row r="43" spans="1:9" x14ac:dyDescent="0.25">
      <c r="A43" s="2" t="s">
        <v>11</v>
      </c>
      <c r="B43" s="4">
        <v>215139887</v>
      </c>
      <c r="C43" s="2" t="s">
        <v>0</v>
      </c>
      <c r="D43" s="2" t="s">
        <v>52</v>
      </c>
      <c r="E43" s="2">
        <v>1.8494E-4</v>
      </c>
      <c r="F43" s="2">
        <v>3.7699000000000003E-2</v>
      </c>
      <c r="G43" s="2">
        <v>0.38107999999999997</v>
      </c>
      <c r="H43" s="2">
        <v>0.24979999999999999</v>
      </c>
      <c r="I43" s="2">
        <v>0.99332799999999999</v>
      </c>
    </row>
    <row r="44" spans="1:9" x14ac:dyDescent="0.25">
      <c r="A44" s="2" t="s">
        <v>11</v>
      </c>
      <c r="B44" s="4">
        <v>215139887</v>
      </c>
      <c r="C44" s="2" t="s">
        <v>0</v>
      </c>
      <c r="D44" s="2" t="s">
        <v>53</v>
      </c>
      <c r="E44" s="2">
        <v>1.8368E-4</v>
      </c>
      <c r="F44" s="2">
        <v>3.8274000000000002E-2</v>
      </c>
      <c r="G44" s="2">
        <v>0.38107999999999997</v>
      </c>
      <c r="H44" s="2">
        <v>0.24979999999999999</v>
      </c>
      <c r="I44" s="2">
        <v>0.99332799999999999</v>
      </c>
    </row>
    <row r="45" spans="1:9" x14ac:dyDescent="0.25">
      <c r="A45" s="2" t="s">
        <v>11</v>
      </c>
      <c r="B45" s="4">
        <v>215139887</v>
      </c>
      <c r="C45" s="2" t="s">
        <v>0</v>
      </c>
      <c r="D45" s="2" t="s">
        <v>54</v>
      </c>
      <c r="E45" s="2">
        <v>3.9105999999999999E-4</v>
      </c>
      <c r="F45" s="2">
        <v>3.9605000000000001E-2</v>
      </c>
      <c r="G45" s="2">
        <v>0.38107999999999997</v>
      </c>
      <c r="H45" s="2">
        <v>0.24979999999999999</v>
      </c>
      <c r="I45" s="2">
        <v>0.99332799999999999</v>
      </c>
    </row>
    <row r="46" spans="1:9" x14ac:dyDescent="0.25">
      <c r="A46" s="2" t="s">
        <v>11</v>
      </c>
      <c r="B46" s="4">
        <v>215139887</v>
      </c>
      <c r="C46" s="2" t="s">
        <v>0</v>
      </c>
      <c r="D46" s="2" t="s">
        <v>55</v>
      </c>
      <c r="E46" s="2">
        <v>1.3707000000000001E-3</v>
      </c>
      <c r="F46" s="2">
        <v>4.0067999999999999E-2</v>
      </c>
      <c r="G46" s="2">
        <v>0.38107999999999997</v>
      </c>
      <c r="H46" s="2">
        <v>0.24979999999999999</v>
      </c>
      <c r="I46" s="2">
        <v>0.99332799999999999</v>
      </c>
    </row>
    <row r="47" spans="1:9" x14ac:dyDescent="0.25">
      <c r="A47" s="2" t="s">
        <v>11</v>
      </c>
      <c r="B47" s="4">
        <v>215139887</v>
      </c>
      <c r="C47" s="2" t="s">
        <v>0</v>
      </c>
      <c r="D47" s="2" t="s">
        <v>56</v>
      </c>
      <c r="E47" s="2">
        <v>-3.7874000000000002E-4</v>
      </c>
      <c r="F47" s="2">
        <v>4.0634000000000003E-2</v>
      </c>
      <c r="G47" s="2">
        <v>0.38107999999999997</v>
      </c>
      <c r="H47" s="2">
        <v>0.24979999999999999</v>
      </c>
      <c r="I47" s="2">
        <v>0.99332799999999999</v>
      </c>
    </row>
    <row r="48" spans="1:9" x14ac:dyDescent="0.25">
      <c r="A48" s="2" t="s">
        <v>11</v>
      </c>
      <c r="B48" s="4">
        <v>215139887</v>
      </c>
      <c r="C48" s="2" t="s">
        <v>0</v>
      </c>
      <c r="D48" s="2" t="s">
        <v>57</v>
      </c>
      <c r="E48" s="2">
        <v>2.8394999999999999E-4</v>
      </c>
      <c r="F48" s="2">
        <v>4.1332000000000001E-2</v>
      </c>
      <c r="G48" s="2">
        <v>0.38107999999999997</v>
      </c>
      <c r="H48" s="2">
        <v>0.24979999999999999</v>
      </c>
      <c r="I48" s="2">
        <v>0.99332799999999999</v>
      </c>
    </row>
    <row r="49" spans="1:9" x14ac:dyDescent="0.25">
      <c r="A49" s="2" t="s">
        <v>11</v>
      </c>
      <c r="B49" s="4">
        <v>215139887</v>
      </c>
      <c r="C49" s="2" t="s">
        <v>0</v>
      </c>
      <c r="D49" s="2" t="s">
        <v>58</v>
      </c>
      <c r="E49" s="2">
        <v>1.9733000000000001E-4</v>
      </c>
      <c r="F49" s="2">
        <v>4.1461999999999999E-2</v>
      </c>
      <c r="G49" s="2">
        <v>0.38107999999999997</v>
      </c>
      <c r="H49" s="2">
        <v>0.24979999999999999</v>
      </c>
      <c r="I49" s="2">
        <v>0.99332799999999999</v>
      </c>
    </row>
    <row r="50" spans="1:9" x14ac:dyDescent="0.25">
      <c r="A50" s="2" t="s">
        <v>11</v>
      </c>
      <c r="B50" s="4">
        <v>215139887</v>
      </c>
      <c r="C50" s="2" t="s">
        <v>0</v>
      </c>
      <c r="D50" s="2" t="s">
        <v>59</v>
      </c>
      <c r="E50" s="2">
        <v>-2.7071999999999999E-2</v>
      </c>
      <c r="F50" s="2">
        <v>4.4320999999999999E-2</v>
      </c>
      <c r="G50" s="2">
        <v>0.38107999999999997</v>
      </c>
      <c r="H50" s="2">
        <v>0.24979999999999999</v>
      </c>
      <c r="I50" s="2">
        <v>0.99332799999999999</v>
      </c>
    </row>
    <row r="51" spans="1:9" x14ac:dyDescent="0.25">
      <c r="A51" s="2" t="s">
        <v>11</v>
      </c>
      <c r="B51" s="4">
        <v>215139887</v>
      </c>
      <c r="C51" s="2" t="s">
        <v>0</v>
      </c>
      <c r="D51" s="2" t="s">
        <v>60</v>
      </c>
      <c r="E51" s="2">
        <v>1.6572000000000001E-4</v>
      </c>
      <c r="F51" s="2">
        <v>4.6163000000000003E-2</v>
      </c>
      <c r="G51" s="2">
        <v>0.38107999999999997</v>
      </c>
      <c r="H51" s="2">
        <v>0.24979999999999999</v>
      </c>
      <c r="I51" s="2">
        <v>0.99332799999999999</v>
      </c>
    </row>
    <row r="52" spans="1:9" x14ac:dyDescent="0.25">
      <c r="A52" s="2" t="s">
        <v>11</v>
      </c>
      <c r="B52" s="4">
        <v>215139887</v>
      </c>
      <c r="C52" s="2" t="s">
        <v>0</v>
      </c>
      <c r="D52" s="2" t="s">
        <v>61</v>
      </c>
      <c r="E52" s="2">
        <v>3.1025999999999997E-4</v>
      </c>
      <c r="F52" s="2">
        <v>4.6773000000000002E-2</v>
      </c>
      <c r="G52" s="2">
        <v>0.38107999999999997</v>
      </c>
      <c r="H52" s="2">
        <v>0.24979999999999999</v>
      </c>
      <c r="I52" s="2">
        <v>0.99332799999999999</v>
      </c>
    </row>
    <row r="53" spans="1:9" x14ac:dyDescent="0.25">
      <c r="A53" s="2" t="s">
        <v>11</v>
      </c>
      <c r="B53" s="4">
        <v>215139887</v>
      </c>
      <c r="C53" s="2" t="s">
        <v>0</v>
      </c>
      <c r="D53" s="2" t="s">
        <v>62</v>
      </c>
      <c r="E53" s="2">
        <v>1.8939E-4</v>
      </c>
      <c r="F53" s="2">
        <v>4.7937E-2</v>
      </c>
      <c r="G53" s="2">
        <v>0.38107999999999997</v>
      </c>
      <c r="H53" s="2">
        <v>0.24979999999999999</v>
      </c>
      <c r="I53" s="2">
        <v>0.99332799999999999</v>
      </c>
    </row>
    <row r="54" spans="1:9" x14ac:dyDescent="0.25">
      <c r="A54" s="2" t="s">
        <v>11</v>
      </c>
      <c r="B54" s="4">
        <v>215139887</v>
      </c>
      <c r="C54" s="2" t="s">
        <v>0</v>
      </c>
      <c r="D54" s="2" t="s">
        <v>63</v>
      </c>
      <c r="E54" s="2">
        <v>-4.6626000000000003E-4</v>
      </c>
      <c r="F54" s="2">
        <v>4.8483999999999999E-2</v>
      </c>
      <c r="G54" s="2">
        <v>0.38107999999999997</v>
      </c>
      <c r="H54" s="2">
        <v>0.24979999999999999</v>
      </c>
      <c r="I54" s="2">
        <v>0.99332799999999999</v>
      </c>
    </row>
    <row r="55" spans="1:9" x14ac:dyDescent="0.25">
      <c r="A55" s="2" t="s">
        <v>11</v>
      </c>
      <c r="B55" s="4">
        <v>215139887</v>
      </c>
      <c r="C55" s="2" t="s">
        <v>0</v>
      </c>
      <c r="D55" s="2" t="s">
        <v>64</v>
      </c>
      <c r="E55" s="2">
        <v>1.9526999999999999E-4</v>
      </c>
      <c r="F55" s="2">
        <v>5.0493000000000003E-2</v>
      </c>
      <c r="G55" s="2">
        <v>0.38107999999999997</v>
      </c>
      <c r="H55" s="2">
        <v>0.24979999999999999</v>
      </c>
      <c r="I55" s="2">
        <v>0.99332799999999999</v>
      </c>
    </row>
    <row r="56" spans="1:9" x14ac:dyDescent="0.25">
      <c r="A56" s="2" t="s">
        <v>11</v>
      </c>
      <c r="B56" s="4">
        <v>215139887</v>
      </c>
      <c r="C56" s="2" t="s">
        <v>0</v>
      </c>
      <c r="D56" s="2" t="s">
        <v>65</v>
      </c>
      <c r="E56" s="2">
        <v>1.5622999999999999E-4</v>
      </c>
      <c r="F56" s="2">
        <v>5.0849999999999999E-2</v>
      </c>
      <c r="G56" s="2">
        <v>0.38107999999999997</v>
      </c>
      <c r="H56" s="2">
        <v>0.24979999999999999</v>
      </c>
      <c r="I56" s="2">
        <v>0.99332799999999999</v>
      </c>
    </row>
    <row r="57" spans="1:9" x14ac:dyDescent="0.25">
      <c r="A57" s="2" t="s">
        <v>11</v>
      </c>
      <c r="B57" s="4">
        <v>215139887</v>
      </c>
      <c r="C57" s="2" t="s">
        <v>0</v>
      </c>
      <c r="D57" s="2" t="s">
        <v>66</v>
      </c>
      <c r="E57" s="2">
        <v>-1.6422999999999999E-4</v>
      </c>
      <c r="F57" s="2">
        <v>5.1233000000000001E-2</v>
      </c>
      <c r="G57" s="2">
        <v>0.38107999999999997</v>
      </c>
      <c r="H57" s="2">
        <v>0.24979999999999999</v>
      </c>
      <c r="I57" s="2">
        <v>0.99332799999999999</v>
      </c>
    </row>
    <row r="58" spans="1:9" x14ac:dyDescent="0.25">
      <c r="A58" s="2" t="s">
        <v>11</v>
      </c>
      <c r="B58" s="4">
        <v>215139887</v>
      </c>
      <c r="C58" s="2" t="s">
        <v>0</v>
      </c>
      <c r="D58" s="2" t="s">
        <v>67</v>
      </c>
      <c r="E58" s="2">
        <v>1.4343E-2</v>
      </c>
      <c r="F58" s="2">
        <v>5.1576999999999998E-2</v>
      </c>
      <c r="G58" s="2">
        <v>0.38107999999999997</v>
      </c>
      <c r="H58" s="2">
        <v>0.24979999999999999</v>
      </c>
      <c r="I58" s="2">
        <v>0.99332799999999999</v>
      </c>
    </row>
    <row r="59" spans="1:9" x14ac:dyDescent="0.25">
      <c r="A59" s="2" t="s">
        <v>11</v>
      </c>
      <c r="B59" s="4">
        <v>215139887</v>
      </c>
      <c r="C59" s="2" t="s">
        <v>0</v>
      </c>
      <c r="D59" s="2" t="s">
        <v>68</v>
      </c>
      <c r="E59" s="2">
        <v>-2.3170999999999999E-4</v>
      </c>
      <c r="F59" s="2">
        <v>5.2692999999999997E-2</v>
      </c>
      <c r="G59" s="2">
        <v>0.38107999999999997</v>
      </c>
      <c r="H59" s="2">
        <v>0.24979999999999999</v>
      </c>
      <c r="I59" s="2">
        <v>0.99332799999999999</v>
      </c>
    </row>
    <row r="60" spans="1:9" x14ac:dyDescent="0.25">
      <c r="A60" s="2" t="s">
        <v>11</v>
      </c>
      <c r="B60" s="4">
        <v>215139887</v>
      </c>
      <c r="C60" s="2" t="s">
        <v>0</v>
      </c>
      <c r="D60" s="2" t="s">
        <v>69</v>
      </c>
      <c r="E60" s="2">
        <v>9.7190000000000004E-4</v>
      </c>
      <c r="F60" s="2">
        <v>5.3644999999999998E-2</v>
      </c>
      <c r="G60" s="2">
        <v>0.38107999999999997</v>
      </c>
      <c r="H60" s="2">
        <v>0.24979999999999999</v>
      </c>
      <c r="I60" s="2">
        <v>0.99332799999999999</v>
      </c>
    </row>
    <row r="61" spans="1:9" x14ac:dyDescent="0.25">
      <c r="A61" s="2" t="s">
        <v>11</v>
      </c>
      <c r="B61" s="4">
        <v>215139887</v>
      </c>
      <c r="C61" s="2" t="s">
        <v>0</v>
      </c>
      <c r="D61" s="2" t="s">
        <v>70</v>
      </c>
      <c r="E61" s="2">
        <v>4.1620999999999997E-4</v>
      </c>
      <c r="F61" s="2">
        <v>5.4463999999999999E-2</v>
      </c>
      <c r="G61" s="2">
        <v>0.38107999999999997</v>
      </c>
      <c r="H61" s="2">
        <v>0.24979999999999999</v>
      </c>
      <c r="I61" s="2">
        <v>0.99332799999999999</v>
      </c>
    </row>
    <row r="62" spans="1:9" x14ac:dyDescent="0.25">
      <c r="A62" s="2" t="s">
        <v>11</v>
      </c>
      <c r="B62" s="4">
        <v>215139887</v>
      </c>
      <c r="C62" s="2" t="s">
        <v>0</v>
      </c>
      <c r="D62" s="2" t="s">
        <v>71</v>
      </c>
      <c r="E62" s="2">
        <v>-3.1063999999999999E-4</v>
      </c>
      <c r="F62" s="2">
        <v>5.5497999999999999E-2</v>
      </c>
      <c r="G62" s="2">
        <v>0.38107999999999997</v>
      </c>
      <c r="H62" s="2">
        <v>0.24979999999999999</v>
      </c>
      <c r="I62" s="2">
        <v>0.99332799999999999</v>
      </c>
    </row>
    <row r="63" spans="1:9" x14ac:dyDescent="0.25">
      <c r="A63" s="2" t="s">
        <v>11</v>
      </c>
      <c r="B63" s="4">
        <v>215139887</v>
      </c>
      <c r="C63" s="2" t="s">
        <v>0</v>
      </c>
      <c r="D63" s="2" t="s">
        <v>72</v>
      </c>
      <c r="E63" s="2">
        <v>3.7266000000000003E-4</v>
      </c>
      <c r="F63" s="2">
        <v>5.6721000000000001E-2</v>
      </c>
      <c r="G63" s="2">
        <v>0.38107999999999997</v>
      </c>
      <c r="H63" s="2">
        <v>0.24979999999999999</v>
      </c>
      <c r="I63" s="2">
        <v>0.99332799999999999</v>
      </c>
    </row>
    <row r="64" spans="1:9" x14ac:dyDescent="0.25">
      <c r="A64" s="2" t="s">
        <v>11</v>
      </c>
      <c r="B64" s="4">
        <v>215139887</v>
      </c>
      <c r="C64" s="2" t="s">
        <v>0</v>
      </c>
      <c r="D64" s="2" t="s">
        <v>73</v>
      </c>
      <c r="E64" s="2">
        <v>2.3562E-4</v>
      </c>
      <c r="F64" s="2">
        <v>5.7792999999999997E-2</v>
      </c>
      <c r="G64" s="2">
        <v>0.38107999999999997</v>
      </c>
      <c r="H64" s="2">
        <v>0.24979999999999999</v>
      </c>
      <c r="I64" s="2">
        <v>0.99332799999999999</v>
      </c>
    </row>
    <row r="65" spans="1:9" x14ac:dyDescent="0.25">
      <c r="A65" s="2" t="s">
        <v>11</v>
      </c>
      <c r="B65" s="4">
        <v>215139887</v>
      </c>
      <c r="C65" s="2" t="s">
        <v>0</v>
      </c>
      <c r="D65" s="2" t="s">
        <v>74</v>
      </c>
      <c r="E65" s="2">
        <v>1.2661E-3</v>
      </c>
      <c r="F65" s="2">
        <v>5.8502999999999999E-2</v>
      </c>
      <c r="G65" s="2">
        <v>0.38107999999999997</v>
      </c>
      <c r="H65" s="2">
        <v>0.24979999999999999</v>
      </c>
      <c r="I65" s="2">
        <v>0.99332799999999999</v>
      </c>
    </row>
    <row r="66" spans="1:9" x14ac:dyDescent="0.25">
      <c r="A66" s="2" t="s">
        <v>11</v>
      </c>
      <c r="B66" s="4">
        <v>215139887</v>
      </c>
      <c r="C66" s="2" t="s">
        <v>0</v>
      </c>
      <c r="D66" s="2" t="s">
        <v>75</v>
      </c>
      <c r="E66" s="2">
        <v>6.3327000000000001E-4</v>
      </c>
      <c r="F66" s="2">
        <v>5.8712E-2</v>
      </c>
      <c r="G66" s="2">
        <v>0.38107999999999997</v>
      </c>
      <c r="H66" s="2">
        <v>0.24979999999999999</v>
      </c>
      <c r="I66" s="2">
        <v>0.99332799999999999</v>
      </c>
    </row>
    <row r="67" spans="1:9" x14ac:dyDescent="0.25">
      <c r="A67" s="2" t="s">
        <v>11</v>
      </c>
      <c r="B67" s="4">
        <v>215139887</v>
      </c>
      <c r="C67" s="2" t="s">
        <v>0</v>
      </c>
      <c r="D67" s="2" t="s">
        <v>76</v>
      </c>
      <c r="E67" s="2">
        <v>-1.7683E-3</v>
      </c>
      <c r="F67" s="2">
        <v>5.8811000000000002E-2</v>
      </c>
      <c r="G67" s="2">
        <v>0.38107999999999997</v>
      </c>
      <c r="H67" s="2">
        <v>0.24979999999999999</v>
      </c>
      <c r="I67" s="2">
        <v>0.99332799999999999</v>
      </c>
    </row>
    <row r="68" spans="1:9" x14ac:dyDescent="0.25">
      <c r="A68" s="2" t="s">
        <v>11</v>
      </c>
      <c r="B68" s="4">
        <v>215139887</v>
      </c>
      <c r="C68" s="2" t="s">
        <v>0</v>
      </c>
      <c r="D68" s="2" t="s">
        <v>77</v>
      </c>
      <c r="E68" s="2">
        <v>2.5773000000000001E-4</v>
      </c>
      <c r="F68" s="2">
        <v>6.062E-2</v>
      </c>
      <c r="G68" s="2">
        <v>0.38107999999999997</v>
      </c>
      <c r="H68" s="2">
        <v>0.24979999999999999</v>
      </c>
      <c r="I68" s="2">
        <v>0.99332799999999999</v>
      </c>
    </row>
    <row r="69" spans="1:9" x14ac:dyDescent="0.25">
      <c r="A69" s="2" t="s">
        <v>11</v>
      </c>
      <c r="B69" s="4">
        <v>215139887</v>
      </c>
      <c r="C69" s="2" t="s">
        <v>0</v>
      </c>
      <c r="D69" s="2" t="s">
        <v>78</v>
      </c>
      <c r="E69" s="2">
        <v>3.4316000000000001E-4</v>
      </c>
      <c r="F69" s="2">
        <v>6.0762999999999998E-2</v>
      </c>
      <c r="G69" s="2">
        <v>0.38107999999999997</v>
      </c>
      <c r="H69" s="2">
        <v>0.24979999999999999</v>
      </c>
      <c r="I69" s="2">
        <v>0.99332799999999999</v>
      </c>
    </row>
    <row r="70" spans="1:9" x14ac:dyDescent="0.25">
      <c r="A70" s="2" t="s">
        <v>11</v>
      </c>
      <c r="B70" s="4">
        <v>215139887</v>
      </c>
      <c r="C70" s="2" t="s">
        <v>0</v>
      </c>
      <c r="D70" s="2" t="s">
        <v>79</v>
      </c>
      <c r="E70" s="2">
        <v>-3.3017000000000002E-4</v>
      </c>
      <c r="F70" s="2">
        <v>6.2205000000000003E-2</v>
      </c>
      <c r="G70" s="2">
        <v>0.38107999999999997</v>
      </c>
      <c r="H70" s="2">
        <v>0.24979999999999999</v>
      </c>
      <c r="I70" s="2">
        <v>0.99332799999999999</v>
      </c>
    </row>
    <row r="71" spans="1:9" x14ac:dyDescent="0.25">
      <c r="A71" s="2" t="s">
        <v>11</v>
      </c>
      <c r="B71" s="4">
        <v>215139887</v>
      </c>
      <c r="C71" s="2" t="s">
        <v>0</v>
      </c>
      <c r="D71" s="2" t="s">
        <v>80</v>
      </c>
      <c r="E71" s="2">
        <v>4.4736999999999999E-4</v>
      </c>
      <c r="F71" s="2">
        <v>6.2636999999999998E-2</v>
      </c>
      <c r="G71" s="2">
        <v>0.38107999999999997</v>
      </c>
      <c r="H71" s="2">
        <v>0.24979999999999999</v>
      </c>
      <c r="I71" s="2">
        <v>0.99332799999999999</v>
      </c>
    </row>
    <row r="72" spans="1:9" x14ac:dyDescent="0.25">
      <c r="A72" s="2" t="s">
        <v>11</v>
      </c>
      <c r="B72" s="4">
        <v>215139887</v>
      </c>
      <c r="C72" s="2" t="s">
        <v>0</v>
      </c>
      <c r="D72" s="2" t="s">
        <v>81</v>
      </c>
      <c r="E72" s="2">
        <v>-1.8608000000000001E-4</v>
      </c>
      <c r="F72" s="2">
        <v>6.3824000000000006E-2</v>
      </c>
      <c r="G72" s="2">
        <v>0.38107999999999997</v>
      </c>
      <c r="H72" s="2">
        <v>0.24979999999999999</v>
      </c>
      <c r="I72" s="2">
        <v>0.99332799999999999</v>
      </c>
    </row>
    <row r="73" spans="1:9" x14ac:dyDescent="0.25">
      <c r="A73" s="2" t="s">
        <v>11</v>
      </c>
      <c r="B73" s="4">
        <v>215139887</v>
      </c>
      <c r="C73" s="2" t="s">
        <v>0</v>
      </c>
      <c r="D73" s="2" t="s">
        <v>82</v>
      </c>
      <c r="E73" s="2">
        <v>1.9476000000000001E-4</v>
      </c>
      <c r="F73" s="2">
        <v>6.4632999999999996E-2</v>
      </c>
      <c r="G73" s="2">
        <v>0.38107999999999997</v>
      </c>
      <c r="H73" s="2">
        <v>0.24979999999999999</v>
      </c>
      <c r="I73" s="2">
        <v>0.99332799999999999</v>
      </c>
    </row>
    <row r="74" spans="1:9" x14ac:dyDescent="0.25">
      <c r="A74" s="2" t="s">
        <v>11</v>
      </c>
      <c r="B74" s="4">
        <v>215139887</v>
      </c>
      <c r="C74" s="2" t="s">
        <v>0</v>
      </c>
      <c r="D74" s="2" t="s">
        <v>83</v>
      </c>
      <c r="E74" s="2">
        <v>-1.356E-3</v>
      </c>
      <c r="F74" s="2">
        <v>6.6849000000000006E-2</v>
      </c>
      <c r="G74" s="2">
        <v>0.38107999999999997</v>
      </c>
      <c r="H74" s="2">
        <v>0.24979999999999999</v>
      </c>
      <c r="I74" s="2">
        <v>0.99332799999999999</v>
      </c>
    </row>
    <row r="75" spans="1:9" x14ac:dyDescent="0.25">
      <c r="A75" s="2" t="s">
        <v>11</v>
      </c>
      <c r="B75" s="4">
        <v>215139887</v>
      </c>
      <c r="C75" s="2" t="s">
        <v>0</v>
      </c>
      <c r="D75" s="2" t="s">
        <v>84</v>
      </c>
      <c r="E75" s="2">
        <v>2.5156000000000001E-4</v>
      </c>
      <c r="F75" s="2">
        <v>6.9586999999999996E-2</v>
      </c>
      <c r="G75" s="2">
        <v>0.38107999999999997</v>
      </c>
      <c r="H75" s="2">
        <v>0.24979999999999999</v>
      </c>
      <c r="I75" s="2">
        <v>0.99332799999999999</v>
      </c>
    </row>
    <row r="76" spans="1:9" x14ac:dyDescent="0.25">
      <c r="A76" s="2" t="s">
        <v>11</v>
      </c>
      <c r="B76" s="4">
        <v>215139887</v>
      </c>
      <c r="C76" s="2" t="s">
        <v>0</v>
      </c>
      <c r="D76" s="2" t="s">
        <v>85</v>
      </c>
      <c r="E76" s="2">
        <v>2.9114000000000001E-4</v>
      </c>
      <c r="F76" s="2">
        <v>7.0414000000000004E-2</v>
      </c>
      <c r="G76" s="2">
        <v>0.38107999999999997</v>
      </c>
      <c r="H76" s="2">
        <v>0.24979999999999999</v>
      </c>
      <c r="I76" s="2">
        <v>0.99332799999999999</v>
      </c>
    </row>
    <row r="77" spans="1:9" x14ac:dyDescent="0.25">
      <c r="A77" s="2" t="s">
        <v>11</v>
      </c>
      <c r="B77" s="4">
        <v>215139887</v>
      </c>
      <c r="C77" s="2" t="s">
        <v>0</v>
      </c>
      <c r="D77" s="2" t="s">
        <v>86</v>
      </c>
      <c r="E77" s="2">
        <v>3.2863E-4</v>
      </c>
      <c r="F77" s="2">
        <v>7.7095999999999998E-2</v>
      </c>
      <c r="G77" s="2">
        <v>0.38107999999999997</v>
      </c>
      <c r="H77" s="2">
        <v>0.24979999999999999</v>
      </c>
      <c r="I77" s="2">
        <v>0.99332799999999999</v>
      </c>
    </row>
    <row r="78" spans="1:9" x14ac:dyDescent="0.25">
      <c r="A78" s="2" t="s">
        <v>11</v>
      </c>
      <c r="B78" s="4">
        <v>215139887</v>
      </c>
      <c r="C78" s="2" t="s">
        <v>0</v>
      </c>
      <c r="D78" s="2" t="s">
        <v>87</v>
      </c>
      <c r="E78" s="2">
        <v>-5.4832999999999998E-4</v>
      </c>
      <c r="F78" s="2">
        <v>7.7447000000000002E-2</v>
      </c>
      <c r="G78" s="2">
        <v>0.38107999999999997</v>
      </c>
      <c r="H78" s="2">
        <v>0.24979999999999999</v>
      </c>
      <c r="I78" s="2">
        <v>0.99332799999999999</v>
      </c>
    </row>
    <row r="79" spans="1:9" x14ac:dyDescent="0.25">
      <c r="A79" s="2" t="s">
        <v>11</v>
      </c>
      <c r="B79" s="4">
        <v>215139887</v>
      </c>
      <c r="C79" s="2" t="s">
        <v>0</v>
      </c>
      <c r="D79" s="2" t="s">
        <v>88</v>
      </c>
      <c r="E79" s="2">
        <v>-4.1669E-4</v>
      </c>
      <c r="F79" s="2">
        <v>7.8867999999999994E-2</v>
      </c>
      <c r="G79" s="2">
        <v>0.38107999999999997</v>
      </c>
      <c r="H79" s="2">
        <v>0.24979999999999999</v>
      </c>
      <c r="I79" s="2">
        <v>0.99332799999999999</v>
      </c>
    </row>
    <row r="80" spans="1:9" x14ac:dyDescent="0.25">
      <c r="A80" s="2" t="s">
        <v>11</v>
      </c>
      <c r="B80" s="4">
        <v>215139887</v>
      </c>
      <c r="C80" s="2" t="s">
        <v>0</v>
      </c>
      <c r="D80" s="2" t="s">
        <v>89</v>
      </c>
      <c r="E80" s="2">
        <v>-1.5300000000000001E-4</v>
      </c>
      <c r="F80" s="2">
        <v>8.1896999999999998E-2</v>
      </c>
      <c r="G80" s="2">
        <v>0.38107999999999997</v>
      </c>
      <c r="H80" s="2">
        <v>0.24979999999999999</v>
      </c>
      <c r="I80" s="2">
        <v>0.99332799999999999</v>
      </c>
    </row>
    <row r="81" spans="1:9" x14ac:dyDescent="0.25">
      <c r="A81" s="2" t="s">
        <v>11</v>
      </c>
      <c r="B81" s="4">
        <v>215139887</v>
      </c>
      <c r="C81" s="2" t="s">
        <v>0</v>
      </c>
      <c r="D81" s="2" t="s">
        <v>90</v>
      </c>
      <c r="E81" s="2">
        <v>2.2215999999999998E-3</v>
      </c>
      <c r="F81" s="2">
        <v>8.4820999999999994E-2</v>
      </c>
      <c r="G81" s="2">
        <v>0.38107999999999997</v>
      </c>
      <c r="H81" s="2">
        <v>0.24979999999999999</v>
      </c>
      <c r="I81" s="2">
        <v>0.99332799999999999</v>
      </c>
    </row>
    <row r="82" spans="1:9" x14ac:dyDescent="0.25">
      <c r="A82" s="2" t="s">
        <v>11</v>
      </c>
      <c r="B82" s="4">
        <v>215139887</v>
      </c>
      <c r="C82" s="2" t="s">
        <v>0</v>
      </c>
      <c r="D82" s="2" t="s">
        <v>91</v>
      </c>
      <c r="E82" s="2">
        <v>-9.9287000000000004E-3</v>
      </c>
      <c r="F82" s="2">
        <v>8.5145999999999999E-2</v>
      </c>
      <c r="G82" s="2">
        <v>0.38107999999999997</v>
      </c>
      <c r="H82" s="2">
        <v>0.24979999999999999</v>
      </c>
      <c r="I82" s="2">
        <v>0.99332799999999999</v>
      </c>
    </row>
    <row r="83" spans="1:9" x14ac:dyDescent="0.25">
      <c r="A83" s="2" t="s">
        <v>11</v>
      </c>
      <c r="B83" s="4">
        <v>215139887</v>
      </c>
      <c r="C83" s="2" t="s">
        <v>0</v>
      </c>
      <c r="D83" s="2" t="s">
        <v>92</v>
      </c>
      <c r="E83" s="2">
        <v>2.2476000000000001E-4</v>
      </c>
      <c r="F83" s="2">
        <v>8.6011000000000004E-2</v>
      </c>
      <c r="G83" s="2">
        <v>0.38107999999999997</v>
      </c>
      <c r="H83" s="2">
        <v>0.24979999999999999</v>
      </c>
      <c r="I83" s="2">
        <v>0.99332799999999999</v>
      </c>
    </row>
    <row r="84" spans="1:9" x14ac:dyDescent="0.25">
      <c r="A84" s="2" t="s">
        <v>11</v>
      </c>
      <c r="B84" s="4">
        <v>215139887</v>
      </c>
      <c r="C84" s="2" t="s">
        <v>0</v>
      </c>
      <c r="D84" s="2" t="s">
        <v>93</v>
      </c>
      <c r="E84" s="2">
        <v>3.1295999999999999E-4</v>
      </c>
      <c r="F84" s="2">
        <v>8.6745000000000003E-2</v>
      </c>
      <c r="G84" s="2">
        <v>0.38107999999999997</v>
      </c>
      <c r="H84" s="2">
        <v>0.24979999999999999</v>
      </c>
      <c r="I84" s="2">
        <v>0.99332799999999999</v>
      </c>
    </row>
    <row r="85" spans="1:9" x14ac:dyDescent="0.25">
      <c r="A85" s="2" t="s">
        <v>11</v>
      </c>
      <c r="B85" s="4">
        <v>215139887</v>
      </c>
      <c r="C85" s="2" t="s">
        <v>0</v>
      </c>
      <c r="D85" s="2" t="s">
        <v>94</v>
      </c>
      <c r="E85" s="2">
        <v>-5.6862999999999998E-4</v>
      </c>
      <c r="F85" s="2">
        <v>8.6869000000000002E-2</v>
      </c>
      <c r="G85" s="2">
        <v>0.38107999999999997</v>
      </c>
      <c r="H85" s="2">
        <v>0.24979999999999999</v>
      </c>
      <c r="I85" s="2">
        <v>0.99332799999999999</v>
      </c>
    </row>
    <row r="86" spans="1:9" x14ac:dyDescent="0.25">
      <c r="A86" s="2" t="s">
        <v>11</v>
      </c>
      <c r="B86" s="4">
        <v>215139887</v>
      </c>
      <c r="C86" s="2" t="s">
        <v>0</v>
      </c>
      <c r="D86" s="2" t="s">
        <v>95</v>
      </c>
      <c r="E86" s="2">
        <v>2.0230999999999999E-3</v>
      </c>
      <c r="F86" s="2">
        <v>8.6913000000000004E-2</v>
      </c>
      <c r="G86" s="2">
        <v>0.38107999999999997</v>
      </c>
      <c r="H86" s="2">
        <v>0.24979999999999999</v>
      </c>
      <c r="I86" s="2">
        <v>0.99332799999999999</v>
      </c>
    </row>
    <row r="87" spans="1:9" x14ac:dyDescent="0.25">
      <c r="A87" s="2" t="s">
        <v>11</v>
      </c>
      <c r="B87" s="4">
        <v>215139887</v>
      </c>
      <c r="C87" s="2" t="s">
        <v>0</v>
      </c>
      <c r="D87" s="2" t="s">
        <v>96</v>
      </c>
      <c r="E87" s="2">
        <v>2.0926000000000001E-4</v>
      </c>
      <c r="F87" s="2">
        <v>8.7351999999999999E-2</v>
      </c>
      <c r="G87" s="2">
        <v>0.38107999999999997</v>
      </c>
      <c r="H87" s="2">
        <v>0.24979999999999999</v>
      </c>
      <c r="I87" s="2">
        <v>0.99332799999999999</v>
      </c>
    </row>
    <row r="88" spans="1:9" x14ac:dyDescent="0.25">
      <c r="A88" s="2" t="s">
        <v>11</v>
      </c>
      <c r="B88" s="4">
        <v>215139887</v>
      </c>
      <c r="C88" s="2" t="s">
        <v>0</v>
      </c>
      <c r="D88" s="2" t="s">
        <v>97</v>
      </c>
      <c r="E88" s="2">
        <v>2.6152E-4</v>
      </c>
      <c r="F88" s="2">
        <v>8.8355000000000003E-2</v>
      </c>
      <c r="G88" s="2">
        <v>0.38107999999999997</v>
      </c>
      <c r="H88" s="2">
        <v>0.24979999999999999</v>
      </c>
      <c r="I88" s="2">
        <v>0.99332799999999999</v>
      </c>
    </row>
    <row r="89" spans="1:9" x14ac:dyDescent="0.25">
      <c r="A89" s="2" t="s">
        <v>11</v>
      </c>
      <c r="B89" s="4">
        <v>215139887</v>
      </c>
      <c r="C89" s="2" t="s">
        <v>0</v>
      </c>
      <c r="D89" s="2" t="s">
        <v>98</v>
      </c>
      <c r="E89" s="2">
        <v>-2.8300999999999999E-4</v>
      </c>
      <c r="F89" s="2">
        <v>8.8423000000000002E-2</v>
      </c>
      <c r="G89" s="2">
        <v>0.38107999999999997</v>
      </c>
      <c r="H89" s="2">
        <v>0.24979999999999999</v>
      </c>
      <c r="I89" s="2">
        <v>0.99332799999999999</v>
      </c>
    </row>
    <row r="90" spans="1:9" x14ac:dyDescent="0.25">
      <c r="A90" s="2" t="s">
        <v>11</v>
      </c>
      <c r="B90" s="4">
        <v>215139887</v>
      </c>
      <c r="C90" s="2" t="s">
        <v>0</v>
      </c>
      <c r="D90" s="2" t="s">
        <v>99</v>
      </c>
      <c r="E90" s="2">
        <v>-4.2215999999999998E-4</v>
      </c>
      <c r="F90" s="2">
        <v>8.9048000000000002E-2</v>
      </c>
      <c r="G90" s="2">
        <v>0.38107999999999997</v>
      </c>
      <c r="H90" s="2">
        <v>0.24979999999999999</v>
      </c>
      <c r="I90" s="2">
        <v>0.99332799999999999</v>
      </c>
    </row>
    <row r="91" spans="1:9" x14ac:dyDescent="0.25">
      <c r="A91" s="2" t="s">
        <v>11</v>
      </c>
      <c r="B91" s="4">
        <v>215139887</v>
      </c>
      <c r="C91" s="2" t="s">
        <v>0</v>
      </c>
      <c r="D91" s="2" t="s">
        <v>100</v>
      </c>
      <c r="E91" s="2">
        <v>2.8322E-2</v>
      </c>
      <c r="F91" s="2">
        <v>9.0701000000000004E-2</v>
      </c>
      <c r="G91" s="2">
        <v>0.38107999999999997</v>
      </c>
      <c r="H91" s="2">
        <v>0.24979999999999999</v>
      </c>
      <c r="I91" s="2">
        <v>0.99332799999999999</v>
      </c>
    </row>
    <row r="92" spans="1:9" x14ac:dyDescent="0.25">
      <c r="A92" s="2" t="s">
        <v>11</v>
      </c>
      <c r="B92" s="4">
        <v>215139887</v>
      </c>
      <c r="C92" s="2" t="s">
        <v>0</v>
      </c>
      <c r="D92" s="2" t="s">
        <v>101</v>
      </c>
      <c r="E92" s="2">
        <v>1.7653999999999999E-4</v>
      </c>
      <c r="F92" s="2">
        <v>9.3117000000000005E-2</v>
      </c>
      <c r="G92" s="2">
        <v>0.38107999999999997</v>
      </c>
      <c r="H92" s="2">
        <v>0.24979999999999999</v>
      </c>
      <c r="I92" s="2">
        <v>0.99332799999999999</v>
      </c>
    </row>
    <row r="93" spans="1:9" x14ac:dyDescent="0.25">
      <c r="A93" s="2" t="s">
        <v>11</v>
      </c>
      <c r="B93" s="4">
        <v>215139887</v>
      </c>
      <c r="C93" s="2" t="s">
        <v>0</v>
      </c>
      <c r="D93" s="2" t="s">
        <v>102</v>
      </c>
      <c r="E93" s="2">
        <v>-3.3645000000000002E-4</v>
      </c>
      <c r="F93" s="2">
        <v>9.3127000000000001E-2</v>
      </c>
      <c r="G93" s="2">
        <v>0.38107999999999997</v>
      </c>
      <c r="H93" s="2">
        <v>0.24979999999999999</v>
      </c>
      <c r="I93" s="2">
        <v>0.99332799999999999</v>
      </c>
    </row>
    <row r="94" spans="1:9" x14ac:dyDescent="0.25">
      <c r="A94" s="2" t="s">
        <v>11</v>
      </c>
      <c r="B94" s="4">
        <v>215139887</v>
      </c>
      <c r="C94" s="2" t="s">
        <v>0</v>
      </c>
      <c r="D94" s="2" t="s">
        <v>103</v>
      </c>
      <c r="E94" s="2">
        <v>1.6557E-4</v>
      </c>
      <c r="F94" s="2">
        <v>9.4769999999999993E-2</v>
      </c>
      <c r="G94" s="2">
        <v>0.38107999999999997</v>
      </c>
      <c r="H94" s="2">
        <v>0.24979999999999999</v>
      </c>
      <c r="I94" s="2">
        <v>0.99332799999999999</v>
      </c>
    </row>
    <row r="95" spans="1:9" x14ac:dyDescent="0.25">
      <c r="A95" s="2" t="s">
        <v>11</v>
      </c>
      <c r="B95" s="4">
        <v>215139887</v>
      </c>
      <c r="C95" s="2" t="s">
        <v>0</v>
      </c>
      <c r="D95" s="2" t="s">
        <v>104</v>
      </c>
      <c r="E95" s="2">
        <v>3.7722E-4</v>
      </c>
      <c r="F95" s="2">
        <v>9.7339999999999996E-2</v>
      </c>
      <c r="G95" s="2">
        <v>0.38107999999999997</v>
      </c>
      <c r="H95" s="2">
        <v>0.24979999999999999</v>
      </c>
      <c r="I95" s="2">
        <v>0.99332799999999999</v>
      </c>
    </row>
    <row r="96" spans="1:9" x14ac:dyDescent="0.25">
      <c r="A96" s="2" t="s">
        <v>11</v>
      </c>
      <c r="B96" s="4">
        <v>215139887</v>
      </c>
      <c r="C96" s="2" t="s">
        <v>0</v>
      </c>
      <c r="D96" s="2" t="s">
        <v>105</v>
      </c>
      <c r="E96" s="2">
        <v>-1.5286999999999999E-4</v>
      </c>
      <c r="F96" s="2">
        <v>9.7554000000000002E-2</v>
      </c>
      <c r="G96" s="2">
        <v>0.38107999999999997</v>
      </c>
      <c r="H96" s="2">
        <v>0.24979999999999999</v>
      </c>
      <c r="I96" s="2">
        <v>0.99332799999999999</v>
      </c>
    </row>
    <row r="97" spans="1:9" x14ac:dyDescent="0.25">
      <c r="A97" s="2" t="s">
        <v>11</v>
      </c>
      <c r="B97" s="4">
        <v>215139887</v>
      </c>
      <c r="C97" s="2" t="s">
        <v>0</v>
      </c>
      <c r="D97" s="2" t="s">
        <v>106</v>
      </c>
      <c r="E97" s="2">
        <v>-3.9767999999999997E-4</v>
      </c>
      <c r="F97" s="2">
        <v>9.9640999999999993E-2</v>
      </c>
      <c r="G97" s="2">
        <v>0.38107999999999997</v>
      </c>
      <c r="H97" s="2">
        <v>0.24979999999999999</v>
      </c>
      <c r="I97" s="2">
        <v>0.99332799999999999</v>
      </c>
    </row>
    <row r="98" spans="1:9" x14ac:dyDescent="0.25">
      <c r="A98" s="2" t="s">
        <v>11</v>
      </c>
      <c r="B98" s="4">
        <v>215139887</v>
      </c>
      <c r="C98" s="2" t="s">
        <v>0</v>
      </c>
      <c r="D98" s="2" t="s">
        <v>107</v>
      </c>
      <c r="E98" s="2">
        <v>-4.9691000000000004E-4</v>
      </c>
      <c r="F98" s="2">
        <v>0.10290000000000001</v>
      </c>
      <c r="G98" s="2">
        <v>0.38107999999999997</v>
      </c>
      <c r="H98" s="2">
        <v>0.24979999999999999</v>
      </c>
      <c r="I98" s="2">
        <v>0.99332799999999999</v>
      </c>
    </row>
    <row r="99" spans="1:9" x14ac:dyDescent="0.25">
      <c r="A99" s="2" t="s">
        <v>11</v>
      </c>
      <c r="B99" s="4">
        <v>215139887</v>
      </c>
      <c r="C99" s="2" t="s">
        <v>0</v>
      </c>
      <c r="D99" s="2" t="s">
        <v>108</v>
      </c>
      <c r="E99" s="2">
        <v>-2.1671E-4</v>
      </c>
      <c r="F99" s="2">
        <v>0.10344</v>
      </c>
      <c r="G99" s="2">
        <v>0.38107999999999997</v>
      </c>
      <c r="H99" s="2">
        <v>0.24979999999999999</v>
      </c>
      <c r="I99" s="2">
        <v>0.99332799999999999</v>
      </c>
    </row>
    <row r="100" spans="1:9" x14ac:dyDescent="0.25">
      <c r="A100" s="2" t="s">
        <v>11</v>
      </c>
      <c r="B100" s="4">
        <v>215139887</v>
      </c>
      <c r="C100" s="2" t="s">
        <v>0</v>
      </c>
      <c r="D100" s="2" t="s">
        <v>109</v>
      </c>
      <c r="E100" s="2">
        <v>-1.9296999999999999E-4</v>
      </c>
      <c r="F100" s="2">
        <v>0.1036</v>
      </c>
      <c r="G100" s="2">
        <v>0.38107999999999997</v>
      </c>
      <c r="H100" s="2">
        <v>0.24979999999999999</v>
      </c>
      <c r="I100" s="2">
        <v>0.99332799999999999</v>
      </c>
    </row>
    <row r="101" spans="1:9" x14ac:dyDescent="0.25">
      <c r="A101" s="2" t="s">
        <v>11</v>
      </c>
      <c r="B101" s="4">
        <v>215139887</v>
      </c>
      <c r="C101" s="2" t="s">
        <v>0</v>
      </c>
      <c r="D101" s="2" t="s">
        <v>110</v>
      </c>
      <c r="E101" s="2">
        <v>-4.149E-4</v>
      </c>
      <c r="F101" s="2">
        <v>0.10445</v>
      </c>
      <c r="G101" s="2">
        <v>0.38107999999999997</v>
      </c>
      <c r="H101" s="2">
        <v>0.24979999999999999</v>
      </c>
      <c r="I101" s="2">
        <v>0.99332799999999999</v>
      </c>
    </row>
    <row r="102" spans="1:9" x14ac:dyDescent="0.25">
      <c r="A102" s="2" t="s">
        <v>11</v>
      </c>
      <c r="B102" s="4">
        <v>215139887</v>
      </c>
      <c r="C102" s="2" t="s">
        <v>0</v>
      </c>
      <c r="D102" s="2" t="s">
        <v>111</v>
      </c>
      <c r="E102" s="2">
        <v>1.2527999999999999E-4</v>
      </c>
      <c r="F102" s="2">
        <v>0.10448</v>
      </c>
      <c r="G102" s="2">
        <v>0.38107999999999997</v>
      </c>
      <c r="H102" s="2">
        <v>0.24979999999999999</v>
      </c>
      <c r="I102" s="2">
        <v>0.99332799999999999</v>
      </c>
    </row>
    <row r="103" spans="1:9" x14ac:dyDescent="0.25">
      <c r="A103" s="2" t="s">
        <v>11</v>
      </c>
      <c r="B103" s="4">
        <v>215139887</v>
      </c>
      <c r="C103" s="2" t="s">
        <v>0</v>
      </c>
      <c r="D103" s="2" t="s">
        <v>112</v>
      </c>
      <c r="E103" s="2">
        <v>-4.0172E-4</v>
      </c>
      <c r="F103" s="2">
        <v>0.10513</v>
      </c>
      <c r="G103" s="2">
        <v>0.38107999999999997</v>
      </c>
      <c r="H103" s="2">
        <v>0.24979999999999999</v>
      </c>
      <c r="I103" s="2">
        <v>0.99332799999999999</v>
      </c>
    </row>
    <row r="104" spans="1:9" x14ac:dyDescent="0.25">
      <c r="A104" s="2" t="s">
        <v>11</v>
      </c>
      <c r="B104" s="4">
        <v>215139887</v>
      </c>
      <c r="C104" s="2" t="s">
        <v>0</v>
      </c>
      <c r="D104" s="2" t="s">
        <v>113</v>
      </c>
      <c r="E104" s="2">
        <v>5.3715999999999996E-4</v>
      </c>
      <c r="F104" s="2">
        <v>0.10532999999999999</v>
      </c>
      <c r="G104" s="2">
        <v>0.38107999999999997</v>
      </c>
      <c r="H104" s="2">
        <v>0.24979999999999999</v>
      </c>
      <c r="I104" s="2">
        <v>0.99332799999999999</v>
      </c>
    </row>
    <row r="105" spans="1:9" x14ac:dyDescent="0.25">
      <c r="A105" s="2" t="s">
        <v>11</v>
      </c>
      <c r="B105" s="4">
        <v>215139887</v>
      </c>
      <c r="C105" s="2" t="s">
        <v>0</v>
      </c>
      <c r="D105" s="2" t="s">
        <v>114</v>
      </c>
      <c r="E105" s="2">
        <v>-6.4105E-4</v>
      </c>
      <c r="F105" s="2">
        <v>0.10625</v>
      </c>
      <c r="G105" s="2">
        <v>0.38107999999999997</v>
      </c>
      <c r="H105" s="2">
        <v>0.24979999999999999</v>
      </c>
      <c r="I105" s="2">
        <v>0.99332799999999999</v>
      </c>
    </row>
    <row r="106" spans="1:9" x14ac:dyDescent="0.25">
      <c r="A106" s="2" t="s">
        <v>11</v>
      </c>
      <c r="B106" s="4">
        <v>215139887</v>
      </c>
      <c r="C106" s="2" t="s">
        <v>0</v>
      </c>
      <c r="D106" s="2" t="s">
        <v>115</v>
      </c>
      <c r="E106" s="2">
        <v>5.0600999999999999E-4</v>
      </c>
      <c r="F106" s="2">
        <v>0.11141</v>
      </c>
      <c r="G106" s="2">
        <v>0.38107999999999997</v>
      </c>
      <c r="H106" s="2">
        <v>0.24979999999999999</v>
      </c>
      <c r="I106" s="2">
        <v>0.99332799999999999</v>
      </c>
    </row>
    <row r="107" spans="1:9" x14ac:dyDescent="0.25">
      <c r="A107" s="2" t="s">
        <v>11</v>
      </c>
      <c r="B107" s="4">
        <v>215139887</v>
      </c>
      <c r="C107" s="2" t="s">
        <v>0</v>
      </c>
      <c r="D107" s="2" t="s">
        <v>116</v>
      </c>
      <c r="E107" s="2">
        <v>-5.7529E-4</v>
      </c>
      <c r="F107" s="2">
        <v>0.11210000000000001</v>
      </c>
      <c r="G107" s="2">
        <v>0.38107999999999997</v>
      </c>
      <c r="H107" s="2">
        <v>0.24979999999999999</v>
      </c>
      <c r="I107" s="2">
        <v>0.99332799999999999</v>
      </c>
    </row>
    <row r="108" spans="1:9" x14ac:dyDescent="0.25">
      <c r="A108" s="2" t="s">
        <v>11</v>
      </c>
      <c r="B108" s="4">
        <v>215139887</v>
      </c>
      <c r="C108" s="2" t="s">
        <v>0</v>
      </c>
      <c r="D108" s="2" t="s">
        <v>117</v>
      </c>
      <c r="E108" s="2">
        <v>-3.8687000000000001E-3</v>
      </c>
      <c r="F108" s="2">
        <v>0.1144</v>
      </c>
      <c r="G108" s="2">
        <v>0.38107999999999997</v>
      </c>
      <c r="H108" s="2">
        <v>0.24979999999999999</v>
      </c>
      <c r="I108" s="2">
        <v>0.99332799999999999</v>
      </c>
    </row>
    <row r="109" spans="1:9" x14ac:dyDescent="0.25">
      <c r="A109" s="2" t="s">
        <v>11</v>
      </c>
      <c r="B109" s="4">
        <v>215139887</v>
      </c>
      <c r="C109" s="2" t="s">
        <v>0</v>
      </c>
      <c r="D109" s="2" t="s">
        <v>118</v>
      </c>
      <c r="E109" s="2" t="s">
        <v>119</v>
      </c>
      <c r="F109" s="2">
        <v>0.11667</v>
      </c>
      <c r="G109" s="2">
        <v>0.38107999999999997</v>
      </c>
      <c r="H109" s="2">
        <v>0.24979999999999999</v>
      </c>
      <c r="I109" s="2">
        <v>0.99332799999999999</v>
      </c>
    </row>
    <row r="110" spans="1:9" x14ac:dyDescent="0.25">
      <c r="A110" s="2" t="s">
        <v>11</v>
      </c>
      <c r="B110" s="4">
        <v>215139887</v>
      </c>
      <c r="C110" s="2" t="s">
        <v>0</v>
      </c>
      <c r="D110" s="2" t="s">
        <v>120</v>
      </c>
      <c r="E110" s="2">
        <v>4.6620999999999998E-3</v>
      </c>
      <c r="F110" s="2">
        <v>0.12085</v>
      </c>
      <c r="G110" s="2">
        <v>0.38107999999999997</v>
      </c>
      <c r="H110" s="2">
        <v>0.24979999999999999</v>
      </c>
      <c r="I110" s="2">
        <v>0.99332799999999999</v>
      </c>
    </row>
    <row r="111" spans="1:9" x14ac:dyDescent="0.25">
      <c r="A111" s="2" t="s">
        <v>11</v>
      </c>
      <c r="B111" s="4">
        <v>215139887</v>
      </c>
      <c r="C111" s="2" t="s">
        <v>0</v>
      </c>
      <c r="D111" s="2" t="s">
        <v>121</v>
      </c>
      <c r="E111" s="2">
        <v>-2.6802000000000002E-3</v>
      </c>
      <c r="F111" s="2">
        <v>0.12329</v>
      </c>
      <c r="G111" s="2">
        <v>0.38107999999999997</v>
      </c>
      <c r="H111" s="2">
        <v>0.24979999999999999</v>
      </c>
      <c r="I111" s="2">
        <v>0.99332799999999999</v>
      </c>
    </row>
    <row r="112" spans="1:9" x14ac:dyDescent="0.25">
      <c r="A112" s="2" t="s">
        <v>11</v>
      </c>
      <c r="B112" s="4">
        <v>215139887</v>
      </c>
      <c r="C112" s="2" t="s">
        <v>0</v>
      </c>
      <c r="D112" s="2" t="s">
        <v>122</v>
      </c>
      <c r="E112" s="2">
        <v>3.7196000000000001E-4</v>
      </c>
      <c r="F112" s="2">
        <v>0.12343999999999999</v>
      </c>
      <c r="G112" s="2">
        <v>0.38107999999999997</v>
      </c>
      <c r="H112" s="2">
        <v>0.24979999999999999</v>
      </c>
      <c r="I112" s="2">
        <v>0.99332799999999999</v>
      </c>
    </row>
    <row r="113" spans="1:9" x14ac:dyDescent="0.25">
      <c r="A113" s="2" t="s">
        <v>11</v>
      </c>
      <c r="B113" s="4">
        <v>215139887</v>
      </c>
      <c r="C113" s="2" t="s">
        <v>0</v>
      </c>
      <c r="D113" s="2" t="s">
        <v>123</v>
      </c>
      <c r="E113" s="2">
        <v>6.4026000000000003E-4</v>
      </c>
      <c r="F113" s="2">
        <v>0.12382</v>
      </c>
      <c r="G113" s="2">
        <v>0.38107999999999997</v>
      </c>
      <c r="H113" s="2">
        <v>0.24979999999999999</v>
      </c>
      <c r="I113" s="2">
        <v>0.99332799999999999</v>
      </c>
    </row>
    <row r="114" spans="1:9" x14ac:dyDescent="0.25">
      <c r="A114" s="2" t="s">
        <v>11</v>
      </c>
      <c r="B114" s="4">
        <v>215139887</v>
      </c>
      <c r="C114" s="2" t="s">
        <v>0</v>
      </c>
      <c r="D114" s="2" t="s">
        <v>124</v>
      </c>
      <c r="E114" s="2">
        <v>-2.8603999999999999E-4</v>
      </c>
      <c r="F114" s="2">
        <v>0.12454999999999999</v>
      </c>
      <c r="G114" s="2">
        <v>0.38107999999999997</v>
      </c>
      <c r="H114" s="2">
        <v>0.24979999999999999</v>
      </c>
      <c r="I114" s="2">
        <v>0.99332799999999999</v>
      </c>
    </row>
    <row r="115" spans="1:9" x14ac:dyDescent="0.25">
      <c r="A115" s="2" t="s">
        <v>11</v>
      </c>
      <c r="B115" s="4">
        <v>215139887</v>
      </c>
      <c r="C115" s="2" t="s">
        <v>0</v>
      </c>
      <c r="D115" s="2" t="s">
        <v>125</v>
      </c>
      <c r="E115" s="2">
        <v>3.4515000000000001E-4</v>
      </c>
      <c r="F115" s="2">
        <v>0.12583</v>
      </c>
      <c r="G115" s="2">
        <v>0.38107999999999997</v>
      </c>
      <c r="H115" s="2">
        <v>0.24979999999999999</v>
      </c>
      <c r="I115" s="2">
        <v>0.99332799999999999</v>
      </c>
    </row>
    <row r="116" spans="1:9" x14ac:dyDescent="0.25">
      <c r="A116" s="2" t="s">
        <v>11</v>
      </c>
      <c r="B116" s="4">
        <v>215139887</v>
      </c>
      <c r="C116" s="2" t="s">
        <v>0</v>
      </c>
      <c r="D116" s="2" t="s">
        <v>126</v>
      </c>
      <c r="E116" s="2">
        <v>1.2417E-4</v>
      </c>
      <c r="F116" s="2">
        <v>0.13091</v>
      </c>
      <c r="G116" s="2">
        <v>0.38107999999999997</v>
      </c>
      <c r="H116" s="2">
        <v>0.24979999999999999</v>
      </c>
      <c r="I116" s="2">
        <v>0.99332799999999999</v>
      </c>
    </row>
    <row r="117" spans="1:9" x14ac:dyDescent="0.25">
      <c r="A117" s="2" t="s">
        <v>11</v>
      </c>
      <c r="B117" s="4">
        <v>215139887</v>
      </c>
      <c r="C117" s="2" t="s">
        <v>0</v>
      </c>
      <c r="D117" s="2" t="s">
        <v>127</v>
      </c>
      <c r="E117" s="2">
        <v>1.7851999999999999E-4</v>
      </c>
      <c r="F117" s="2">
        <v>0.13114999999999999</v>
      </c>
      <c r="G117" s="2">
        <v>0.38107999999999997</v>
      </c>
      <c r="H117" s="2">
        <v>0.24979999999999999</v>
      </c>
      <c r="I117" s="2">
        <v>0.99332799999999999</v>
      </c>
    </row>
    <row r="118" spans="1:9" x14ac:dyDescent="0.25">
      <c r="A118" s="2" t="s">
        <v>11</v>
      </c>
      <c r="B118" s="4">
        <v>215139887</v>
      </c>
      <c r="C118" s="2" t="s">
        <v>0</v>
      </c>
      <c r="D118" s="2" t="s">
        <v>128</v>
      </c>
      <c r="E118" s="2">
        <v>2.0985000000000001E-4</v>
      </c>
      <c r="F118" s="2">
        <v>0.1313</v>
      </c>
      <c r="G118" s="2">
        <v>0.38107999999999997</v>
      </c>
      <c r="H118" s="2">
        <v>0.24979999999999999</v>
      </c>
      <c r="I118" s="2">
        <v>0.99332799999999999</v>
      </c>
    </row>
    <row r="119" spans="1:9" x14ac:dyDescent="0.25">
      <c r="A119" s="2" t="s">
        <v>11</v>
      </c>
      <c r="B119" s="4">
        <v>215139887</v>
      </c>
      <c r="C119" s="2" t="s">
        <v>0</v>
      </c>
      <c r="D119" s="2" t="s">
        <v>129</v>
      </c>
      <c r="E119" s="2">
        <v>2.1824E-4</v>
      </c>
      <c r="F119" s="2">
        <v>0.13195999999999999</v>
      </c>
      <c r="G119" s="2">
        <v>0.38107999999999997</v>
      </c>
      <c r="H119" s="2">
        <v>0.24979999999999999</v>
      </c>
      <c r="I119" s="2">
        <v>0.99332799999999999</v>
      </c>
    </row>
    <row r="120" spans="1:9" x14ac:dyDescent="0.25">
      <c r="A120" s="2" t="s">
        <v>11</v>
      </c>
      <c r="B120" s="4">
        <v>215139887</v>
      </c>
      <c r="C120" s="2" t="s">
        <v>0</v>
      </c>
      <c r="D120" s="2" t="s">
        <v>130</v>
      </c>
      <c r="E120" s="2">
        <v>4.4730999999999998E-3</v>
      </c>
      <c r="F120" s="2">
        <v>0.13289000000000001</v>
      </c>
      <c r="G120" s="2">
        <v>0.38107999999999997</v>
      </c>
      <c r="H120" s="2">
        <v>0.24979999999999999</v>
      </c>
      <c r="I120" s="2">
        <v>0.99332799999999999</v>
      </c>
    </row>
    <row r="121" spans="1:9" x14ac:dyDescent="0.25">
      <c r="A121" s="2" t="s">
        <v>11</v>
      </c>
      <c r="B121" s="4">
        <v>215139887</v>
      </c>
      <c r="C121" s="2" t="s">
        <v>0</v>
      </c>
      <c r="D121" s="2" t="s">
        <v>131</v>
      </c>
      <c r="E121" s="2" t="s">
        <v>132</v>
      </c>
      <c r="F121" s="2">
        <v>0.13289999999999999</v>
      </c>
      <c r="G121" s="2">
        <v>0.38107999999999997</v>
      </c>
      <c r="H121" s="2">
        <v>0.24979999999999999</v>
      </c>
      <c r="I121" s="2">
        <v>0.99332799999999999</v>
      </c>
    </row>
    <row r="122" spans="1:9" x14ac:dyDescent="0.25">
      <c r="A122" s="2" t="s">
        <v>11</v>
      </c>
      <c r="B122" s="4">
        <v>215139887</v>
      </c>
      <c r="C122" s="2" t="s">
        <v>0</v>
      </c>
      <c r="D122" s="2" t="s">
        <v>133</v>
      </c>
      <c r="E122" s="2">
        <v>-2.1578999999999999E-3</v>
      </c>
      <c r="F122" s="2">
        <v>0.13361000000000001</v>
      </c>
      <c r="G122" s="2">
        <v>0.38107999999999997</v>
      </c>
      <c r="H122" s="2">
        <v>0.24979999999999999</v>
      </c>
      <c r="I122" s="2">
        <v>0.99332799999999999</v>
      </c>
    </row>
    <row r="123" spans="1:9" x14ac:dyDescent="0.25">
      <c r="A123" s="2" t="s">
        <v>11</v>
      </c>
      <c r="B123" s="4">
        <v>215139887</v>
      </c>
      <c r="C123" s="2" t="s">
        <v>0</v>
      </c>
      <c r="D123" s="2" t="s">
        <v>134</v>
      </c>
      <c r="E123" s="2">
        <v>-1.8462000000000001E-3</v>
      </c>
      <c r="F123" s="2">
        <v>0.13367999999999999</v>
      </c>
      <c r="G123" s="2">
        <v>0.38107999999999997</v>
      </c>
      <c r="H123" s="2">
        <v>0.24979999999999999</v>
      </c>
      <c r="I123" s="2">
        <v>0.99332799999999999</v>
      </c>
    </row>
    <row r="124" spans="1:9" x14ac:dyDescent="0.25">
      <c r="A124" s="2" t="s">
        <v>11</v>
      </c>
      <c r="B124" s="4">
        <v>215139887</v>
      </c>
      <c r="C124" s="2" t="s">
        <v>0</v>
      </c>
      <c r="D124" s="2" t="s">
        <v>135</v>
      </c>
      <c r="E124" s="2">
        <v>5.8626000000000001E-4</v>
      </c>
      <c r="F124" s="2">
        <v>0.13378000000000001</v>
      </c>
      <c r="G124" s="2">
        <v>0.38107999999999997</v>
      </c>
      <c r="H124" s="2">
        <v>0.24979999999999999</v>
      </c>
      <c r="I124" s="2">
        <v>0.99332799999999999</v>
      </c>
    </row>
    <row r="125" spans="1:9" x14ac:dyDescent="0.25">
      <c r="A125" s="2" t="s">
        <v>11</v>
      </c>
      <c r="B125" s="4">
        <v>215139887</v>
      </c>
      <c r="C125" s="2" t="s">
        <v>0</v>
      </c>
      <c r="D125" s="2" t="s">
        <v>136</v>
      </c>
      <c r="E125" s="2">
        <v>1.8393000000000001E-4</v>
      </c>
      <c r="F125" s="2">
        <v>0.13588</v>
      </c>
      <c r="G125" s="2">
        <v>0.38107999999999997</v>
      </c>
      <c r="H125" s="2">
        <v>0.24979999999999999</v>
      </c>
      <c r="I125" s="2">
        <v>0.99332799999999999</v>
      </c>
    </row>
    <row r="126" spans="1:9" x14ac:dyDescent="0.25">
      <c r="A126" s="2" t="s">
        <v>11</v>
      </c>
      <c r="B126" s="4">
        <v>215139887</v>
      </c>
      <c r="C126" s="2" t="s">
        <v>0</v>
      </c>
      <c r="D126" s="2" t="s">
        <v>137</v>
      </c>
      <c r="E126" s="2">
        <v>-2.2952000000000001E-4</v>
      </c>
      <c r="F126" s="2">
        <v>0.13605999999999999</v>
      </c>
      <c r="G126" s="2">
        <v>0.38107999999999997</v>
      </c>
      <c r="H126" s="2">
        <v>0.24979999999999999</v>
      </c>
      <c r="I126" s="2">
        <v>0.99332799999999999</v>
      </c>
    </row>
    <row r="127" spans="1:9" x14ac:dyDescent="0.25">
      <c r="A127" s="2" t="s">
        <v>11</v>
      </c>
      <c r="B127" s="4">
        <v>215139887</v>
      </c>
      <c r="C127" s="2" t="s">
        <v>0</v>
      </c>
      <c r="D127" s="2" t="s">
        <v>138</v>
      </c>
      <c r="E127" s="2">
        <v>2.7813000000000002E-4</v>
      </c>
      <c r="F127" s="2">
        <v>0.13750999999999999</v>
      </c>
      <c r="G127" s="2">
        <v>0.38107999999999997</v>
      </c>
      <c r="H127" s="2">
        <v>0.24979999999999999</v>
      </c>
      <c r="I127" s="2">
        <v>0.99332799999999999</v>
      </c>
    </row>
    <row r="128" spans="1:9" x14ac:dyDescent="0.25">
      <c r="A128" s="2" t="s">
        <v>11</v>
      </c>
      <c r="B128" s="4">
        <v>215139887</v>
      </c>
      <c r="C128" s="2" t="s">
        <v>0</v>
      </c>
      <c r="D128" s="2" t="s">
        <v>139</v>
      </c>
      <c r="E128" s="2">
        <v>2.9628E-4</v>
      </c>
      <c r="F128" s="2">
        <v>0.13874</v>
      </c>
      <c r="G128" s="2">
        <v>0.38107999999999997</v>
      </c>
      <c r="H128" s="2">
        <v>0.24979999999999999</v>
      </c>
      <c r="I128" s="2">
        <v>0.99332799999999999</v>
      </c>
    </row>
    <row r="129" spans="1:9" x14ac:dyDescent="0.25">
      <c r="A129" s="2" t="s">
        <v>11</v>
      </c>
      <c r="B129" s="4">
        <v>215139887</v>
      </c>
      <c r="C129" s="2" t="s">
        <v>0</v>
      </c>
      <c r="D129" s="2" t="s">
        <v>140</v>
      </c>
      <c r="E129" s="2">
        <v>5.1835E-4</v>
      </c>
      <c r="F129" s="2">
        <v>0.14027000000000001</v>
      </c>
      <c r="G129" s="2">
        <v>0.38107999999999997</v>
      </c>
      <c r="H129" s="2">
        <v>0.24979999999999999</v>
      </c>
      <c r="I129" s="2">
        <v>0.99332799999999999</v>
      </c>
    </row>
    <row r="130" spans="1:9" x14ac:dyDescent="0.25">
      <c r="A130" s="2" t="s">
        <v>11</v>
      </c>
      <c r="B130" s="4">
        <v>215139887</v>
      </c>
      <c r="C130" s="2" t="s">
        <v>0</v>
      </c>
      <c r="D130" s="2" t="s">
        <v>141</v>
      </c>
      <c r="E130" s="2">
        <v>-1.5771000000000001E-4</v>
      </c>
      <c r="F130" s="2">
        <v>0.14027999999999999</v>
      </c>
      <c r="G130" s="2">
        <v>0.38107999999999997</v>
      </c>
      <c r="H130" s="2">
        <v>0.24979999999999999</v>
      </c>
      <c r="I130" s="2">
        <v>0.99332799999999999</v>
      </c>
    </row>
    <row r="131" spans="1:9" x14ac:dyDescent="0.25">
      <c r="A131" s="2" t="s">
        <v>11</v>
      </c>
      <c r="B131" s="4">
        <v>215139887</v>
      </c>
      <c r="C131" s="2" t="s">
        <v>0</v>
      </c>
      <c r="D131" s="2" t="s">
        <v>142</v>
      </c>
      <c r="E131" s="2">
        <v>1.2609000000000001E-4</v>
      </c>
      <c r="F131" s="2">
        <v>0.14205000000000001</v>
      </c>
      <c r="G131" s="2">
        <v>0.38107999999999997</v>
      </c>
      <c r="H131" s="2">
        <v>0.24979999999999999</v>
      </c>
      <c r="I131" s="2">
        <v>0.99332799999999999</v>
      </c>
    </row>
    <row r="132" spans="1:9" x14ac:dyDescent="0.25">
      <c r="A132" s="2" t="s">
        <v>11</v>
      </c>
      <c r="B132" s="4">
        <v>215139887</v>
      </c>
      <c r="C132" s="2" t="s">
        <v>0</v>
      </c>
      <c r="D132" s="2" t="s">
        <v>143</v>
      </c>
      <c r="E132" s="2">
        <v>3.0665999999999999E-4</v>
      </c>
      <c r="F132" s="2">
        <v>0.14249000000000001</v>
      </c>
      <c r="G132" s="2">
        <v>0.38107999999999997</v>
      </c>
      <c r="H132" s="2">
        <v>0.24979999999999999</v>
      </c>
      <c r="I132" s="2">
        <v>0.99332799999999999</v>
      </c>
    </row>
    <row r="133" spans="1:9" x14ac:dyDescent="0.25">
      <c r="A133" s="2" t="s">
        <v>11</v>
      </c>
      <c r="B133" s="4">
        <v>215139887</v>
      </c>
      <c r="C133" s="2" t="s">
        <v>0</v>
      </c>
      <c r="D133" s="2" t="s">
        <v>144</v>
      </c>
      <c r="E133" s="2">
        <v>-2.0289E-4</v>
      </c>
      <c r="F133" s="2">
        <v>0.14410999999999999</v>
      </c>
      <c r="G133" s="2">
        <v>0.38107999999999997</v>
      </c>
      <c r="H133" s="2">
        <v>0.24979999999999999</v>
      </c>
      <c r="I133" s="2">
        <v>0.99332799999999999</v>
      </c>
    </row>
    <row r="134" spans="1:9" x14ac:dyDescent="0.25">
      <c r="A134" s="2" t="s">
        <v>11</v>
      </c>
      <c r="B134" s="4">
        <v>215139887</v>
      </c>
      <c r="C134" s="2" t="s">
        <v>0</v>
      </c>
      <c r="D134" s="2" t="s">
        <v>145</v>
      </c>
      <c r="E134" s="2">
        <v>-8.8938000000000005E-4</v>
      </c>
      <c r="F134" s="2">
        <v>0.14413000000000001</v>
      </c>
      <c r="G134" s="2">
        <v>0.38107999999999997</v>
      </c>
      <c r="H134" s="2">
        <v>0.24979999999999999</v>
      </c>
      <c r="I134" s="2">
        <v>0.99332799999999999</v>
      </c>
    </row>
    <row r="135" spans="1:9" x14ac:dyDescent="0.25">
      <c r="A135" s="2" t="s">
        <v>11</v>
      </c>
      <c r="B135" s="4">
        <v>215139887</v>
      </c>
      <c r="C135" s="2" t="s">
        <v>0</v>
      </c>
      <c r="D135" s="2" t="s">
        <v>146</v>
      </c>
      <c r="E135" s="2">
        <v>-3.5893999999999998E-4</v>
      </c>
      <c r="F135" s="2">
        <v>0.14513999999999999</v>
      </c>
      <c r="G135" s="2">
        <v>0.38107999999999997</v>
      </c>
      <c r="H135" s="2">
        <v>0.24979999999999999</v>
      </c>
      <c r="I135" s="2">
        <v>0.99332799999999999</v>
      </c>
    </row>
    <row r="136" spans="1:9" x14ac:dyDescent="0.25">
      <c r="A136" s="2" t="s">
        <v>11</v>
      </c>
      <c r="B136" s="4">
        <v>215139887</v>
      </c>
      <c r="C136" s="2" t="s">
        <v>0</v>
      </c>
      <c r="D136" s="2" t="s">
        <v>147</v>
      </c>
      <c r="E136" s="2">
        <v>-9.0970000000000005E-4</v>
      </c>
      <c r="F136" s="2">
        <v>0.1472</v>
      </c>
      <c r="G136" s="2">
        <v>0.38107999999999997</v>
      </c>
      <c r="H136" s="2">
        <v>0.24979999999999999</v>
      </c>
      <c r="I136" s="2">
        <v>0.99332799999999999</v>
      </c>
    </row>
    <row r="137" spans="1:9" x14ac:dyDescent="0.25">
      <c r="A137" s="2" t="s">
        <v>11</v>
      </c>
      <c r="B137" s="4">
        <v>215139887</v>
      </c>
      <c r="C137" s="2" t="s">
        <v>0</v>
      </c>
      <c r="D137" s="2" t="s">
        <v>148</v>
      </c>
      <c r="E137" s="2">
        <v>1.2332000000000001E-4</v>
      </c>
      <c r="F137" s="2">
        <v>0.14752000000000001</v>
      </c>
      <c r="G137" s="2">
        <v>0.38107999999999997</v>
      </c>
      <c r="H137" s="2">
        <v>0.24979999999999999</v>
      </c>
      <c r="I137" s="2">
        <v>0.99332799999999999</v>
      </c>
    </row>
    <row r="138" spans="1:9" x14ac:dyDescent="0.25">
      <c r="A138" s="2" t="s">
        <v>11</v>
      </c>
      <c r="B138" s="4">
        <v>215139887</v>
      </c>
      <c r="C138" s="2" t="s">
        <v>0</v>
      </c>
      <c r="D138" s="2" t="s">
        <v>149</v>
      </c>
      <c r="E138" s="2">
        <v>-2.3691000000000001E-4</v>
      </c>
      <c r="F138" s="2">
        <v>0.1477</v>
      </c>
      <c r="G138" s="2">
        <v>0.38107999999999997</v>
      </c>
      <c r="H138" s="2">
        <v>0.24979999999999999</v>
      </c>
      <c r="I138" s="2">
        <v>0.99332799999999999</v>
      </c>
    </row>
    <row r="139" spans="1:9" x14ac:dyDescent="0.25">
      <c r="A139" s="2" t="s">
        <v>11</v>
      </c>
      <c r="B139" s="4">
        <v>215139887</v>
      </c>
      <c r="C139" s="2" t="s">
        <v>0</v>
      </c>
      <c r="D139" s="2" t="s">
        <v>150</v>
      </c>
      <c r="E139" s="2">
        <v>-5.2873000000000004E-4</v>
      </c>
      <c r="F139" s="2">
        <v>0.15178</v>
      </c>
      <c r="G139" s="2">
        <v>0.38107999999999997</v>
      </c>
      <c r="H139" s="2">
        <v>0.24979999999999999</v>
      </c>
      <c r="I139" s="2">
        <v>0.99332799999999999</v>
      </c>
    </row>
    <row r="140" spans="1:9" x14ac:dyDescent="0.25">
      <c r="A140" s="2" t="s">
        <v>11</v>
      </c>
      <c r="B140" s="4">
        <v>215139887</v>
      </c>
      <c r="C140" s="2" t="s">
        <v>0</v>
      </c>
      <c r="D140" s="2" t="s">
        <v>151</v>
      </c>
      <c r="E140" s="2">
        <v>1.4542E-4</v>
      </c>
      <c r="F140" s="2">
        <v>0.15240000000000001</v>
      </c>
      <c r="G140" s="2">
        <v>0.38107999999999997</v>
      </c>
      <c r="H140" s="2">
        <v>0.24979999999999999</v>
      </c>
      <c r="I140" s="2">
        <v>0.99332799999999999</v>
      </c>
    </row>
    <row r="141" spans="1:9" x14ac:dyDescent="0.25">
      <c r="A141" s="2" t="s">
        <v>11</v>
      </c>
      <c r="B141" s="4">
        <v>215139887</v>
      </c>
      <c r="C141" s="2" t="s">
        <v>0</v>
      </c>
      <c r="D141" s="2" t="s">
        <v>152</v>
      </c>
      <c r="E141" s="2">
        <v>3.879E-4</v>
      </c>
      <c r="F141" s="2">
        <v>0.15576999999999999</v>
      </c>
      <c r="G141" s="2">
        <v>0.38107999999999997</v>
      </c>
      <c r="H141" s="2">
        <v>0.24979999999999999</v>
      </c>
      <c r="I141" s="2">
        <v>0.99332799999999999</v>
      </c>
    </row>
    <row r="142" spans="1:9" x14ac:dyDescent="0.25">
      <c r="A142" s="2" t="s">
        <v>11</v>
      </c>
      <c r="B142" s="4">
        <v>215139887</v>
      </c>
      <c r="C142" s="2" t="s">
        <v>0</v>
      </c>
      <c r="D142" s="2" t="s">
        <v>153</v>
      </c>
      <c r="E142" s="2">
        <v>2.0330000000000001E-4</v>
      </c>
      <c r="F142" s="2">
        <v>0.15817000000000001</v>
      </c>
      <c r="G142" s="2">
        <v>0.38107999999999997</v>
      </c>
      <c r="H142" s="2">
        <v>0.24979999999999999</v>
      </c>
      <c r="I142" s="2">
        <v>0.99332799999999999</v>
      </c>
    </row>
    <row r="143" spans="1:9" x14ac:dyDescent="0.25">
      <c r="A143" s="2" t="s">
        <v>11</v>
      </c>
      <c r="B143" s="4">
        <v>215139887</v>
      </c>
      <c r="C143" s="2" t="s">
        <v>0</v>
      </c>
      <c r="D143" s="2" t="s">
        <v>154</v>
      </c>
      <c r="E143" s="2">
        <v>2.4721999999999998E-4</v>
      </c>
      <c r="F143" s="2">
        <v>0.15834999999999999</v>
      </c>
      <c r="G143" s="2">
        <v>0.38107999999999997</v>
      </c>
      <c r="H143" s="2">
        <v>0.24979999999999999</v>
      </c>
      <c r="I143" s="2">
        <v>0.99332799999999999</v>
      </c>
    </row>
    <row r="144" spans="1:9" x14ac:dyDescent="0.25">
      <c r="A144" s="2" t="s">
        <v>11</v>
      </c>
      <c r="B144" s="4">
        <v>215139887</v>
      </c>
      <c r="C144" s="2" t="s">
        <v>0</v>
      </c>
      <c r="D144" s="2" t="s">
        <v>155</v>
      </c>
      <c r="E144" s="2">
        <v>-1.2265E-4</v>
      </c>
      <c r="F144" s="2">
        <v>0.1595</v>
      </c>
      <c r="G144" s="2">
        <v>0.38107999999999997</v>
      </c>
      <c r="H144" s="2">
        <v>0.24979999999999999</v>
      </c>
      <c r="I144" s="2">
        <v>0.99332799999999999</v>
      </c>
    </row>
    <row r="145" spans="1:9" x14ac:dyDescent="0.25">
      <c r="A145" s="2" t="s">
        <v>11</v>
      </c>
      <c r="B145" s="4">
        <v>215139887</v>
      </c>
      <c r="C145" s="2" t="s">
        <v>0</v>
      </c>
      <c r="D145" s="2" t="s">
        <v>156</v>
      </c>
      <c r="E145" s="2">
        <v>-3.6685E-4</v>
      </c>
      <c r="F145" s="2">
        <v>0.15967999999999999</v>
      </c>
      <c r="G145" s="2">
        <v>0.38107999999999997</v>
      </c>
      <c r="H145" s="2">
        <v>0.24979999999999999</v>
      </c>
      <c r="I145" s="2">
        <v>0.99332799999999999</v>
      </c>
    </row>
    <row r="146" spans="1:9" x14ac:dyDescent="0.25">
      <c r="A146" s="2" t="s">
        <v>11</v>
      </c>
      <c r="B146" s="4">
        <v>215139887</v>
      </c>
      <c r="C146" s="2" t="s">
        <v>0</v>
      </c>
      <c r="D146" s="2" t="s">
        <v>157</v>
      </c>
      <c r="E146" s="2">
        <v>2.6362E-4</v>
      </c>
      <c r="F146" s="2">
        <v>0.15994</v>
      </c>
      <c r="G146" s="2">
        <v>0.38107999999999997</v>
      </c>
      <c r="H146" s="2">
        <v>0.24979999999999999</v>
      </c>
      <c r="I146" s="2">
        <v>0.99332799999999999</v>
      </c>
    </row>
    <row r="147" spans="1:9" x14ac:dyDescent="0.25">
      <c r="A147" s="2" t="s">
        <v>11</v>
      </c>
      <c r="B147" s="4">
        <v>215139887</v>
      </c>
      <c r="C147" s="2" t="s">
        <v>0</v>
      </c>
      <c r="D147" s="2" t="s">
        <v>158</v>
      </c>
      <c r="E147" s="2">
        <v>1.5111000000000001E-4</v>
      </c>
      <c r="F147" s="2">
        <v>0.16313</v>
      </c>
      <c r="G147" s="2">
        <v>0.38107999999999997</v>
      </c>
      <c r="H147" s="2">
        <v>0.24979999999999999</v>
      </c>
      <c r="I147" s="2">
        <v>0.99332799999999999</v>
      </c>
    </row>
    <row r="148" spans="1:9" x14ac:dyDescent="0.25">
      <c r="A148" s="2" t="s">
        <v>11</v>
      </c>
      <c r="B148" s="4">
        <v>215139887</v>
      </c>
      <c r="C148" s="2" t="s">
        <v>0</v>
      </c>
      <c r="D148" s="2" t="s">
        <v>159</v>
      </c>
      <c r="E148" s="2">
        <v>8.5130999999999998E-4</v>
      </c>
      <c r="F148" s="2">
        <v>0.16403999999999999</v>
      </c>
      <c r="G148" s="2">
        <v>0.38107999999999997</v>
      </c>
      <c r="H148" s="2">
        <v>0.24979999999999999</v>
      </c>
      <c r="I148" s="2">
        <v>0.99332799999999999</v>
      </c>
    </row>
    <row r="149" spans="1:9" x14ac:dyDescent="0.25">
      <c r="A149" s="2" t="s">
        <v>11</v>
      </c>
      <c r="B149" s="4">
        <v>215139887</v>
      </c>
      <c r="C149" s="2" t="s">
        <v>0</v>
      </c>
      <c r="D149" s="2" t="s">
        <v>160</v>
      </c>
      <c r="E149" s="2">
        <v>2.2242E-4</v>
      </c>
      <c r="F149" s="2">
        <v>0.16491</v>
      </c>
      <c r="G149" s="2">
        <v>0.38107999999999997</v>
      </c>
      <c r="H149" s="2">
        <v>0.24979999999999999</v>
      </c>
      <c r="I149" s="2">
        <v>0.99332799999999999</v>
      </c>
    </row>
    <row r="150" spans="1:9" x14ac:dyDescent="0.25">
      <c r="A150" s="2" t="s">
        <v>11</v>
      </c>
      <c r="B150" s="4">
        <v>215139887</v>
      </c>
      <c r="C150" s="2" t="s">
        <v>0</v>
      </c>
      <c r="D150" s="2" t="s">
        <v>161</v>
      </c>
      <c r="E150" s="2">
        <v>1.5259E-4</v>
      </c>
      <c r="F150" s="2">
        <v>0.16499</v>
      </c>
      <c r="G150" s="2">
        <v>0.38107999999999997</v>
      </c>
      <c r="H150" s="2">
        <v>0.24979999999999999</v>
      </c>
      <c r="I150" s="2">
        <v>0.99332799999999999</v>
      </c>
    </row>
    <row r="151" spans="1:9" x14ac:dyDescent="0.25">
      <c r="A151" s="2" t="s">
        <v>11</v>
      </c>
      <c r="B151" s="4">
        <v>215139887</v>
      </c>
      <c r="C151" s="2" t="s">
        <v>0</v>
      </c>
      <c r="D151" s="2" t="s">
        <v>162</v>
      </c>
      <c r="E151" s="2">
        <v>5.3583000000000005E-4</v>
      </c>
      <c r="F151" s="2">
        <v>0.16825000000000001</v>
      </c>
      <c r="G151" s="2">
        <v>0.38107999999999997</v>
      </c>
      <c r="H151" s="2">
        <v>0.24979999999999999</v>
      </c>
      <c r="I151" s="2">
        <v>0.99332799999999999</v>
      </c>
    </row>
    <row r="152" spans="1:9" x14ac:dyDescent="0.25">
      <c r="A152" s="2" t="s">
        <v>11</v>
      </c>
      <c r="B152" s="4">
        <v>215139887</v>
      </c>
      <c r="C152" s="2" t="s">
        <v>0</v>
      </c>
      <c r="D152" s="2" t="s">
        <v>163</v>
      </c>
      <c r="E152" s="2">
        <v>-3.0554999999999997E-4</v>
      </c>
      <c r="F152" s="2">
        <v>0.17186999999999999</v>
      </c>
      <c r="G152" s="2">
        <v>0.38107999999999997</v>
      </c>
      <c r="H152" s="2">
        <v>0.24979999999999999</v>
      </c>
      <c r="I152" s="2">
        <v>0.99332799999999999</v>
      </c>
    </row>
    <row r="153" spans="1:9" x14ac:dyDescent="0.25">
      <c r="A153" s="2" t="s">
        <v>11</v>
      </c>
      <c r="B153" s="4">
        <v>215139887</v>
      </c>
      <c r="C153" s="2" t="s">
        <v>0</v>
      </c>
      <c r="D153" s="2" t="s">
        <v>164</v>
      </c>
      <c r="E153" s="2">
        <v>-3.4290999999999998E-4</v>
      </c>
      <c r="F153" s="2">
        <v>0.17299999999999999</v>
      </c>
      <c r="G153" s="2">
        <v>0.38107999999999997</v>
      </c>
      <c r="H153" s="2">
        <v>0.24979999999999999</v>
      </c>
      <c r="I153" s="2">
        <v>0.99332799999999999</v>
      </c>
    </row>
    <row r="154" spans="1:9" x14ac:dyDescent="0.25">
      <c r="A154" s="2" t="s">
        <v>11</v>
      </c>
      <c r="B154" s="4">
        <v>215139887</v>
      </c>
      <c r="C154" s="2" t="s">
        <v>0</v>
      </c>
      <c r="D154" s="2" t="s">
        <v>165</v>
      </c>
      <c r="E154" s="2">
        <v>-5.9055999999999996E-4</v>
      </c>
      <c r="F154" s="2">
        <v>0.17641999999999999</v>
      </c>
      <c r="G154" s="2">
        <v>0.38107999999999997</v>
      </c>
      <c r="H154" s="2">
        <v>0.24979999999999999</v>
      </c>
      <c r="I154" s="2">
        <v>0.99332799999999999</v>
      </c>
    </row>
    <row r="155" spans="1:9" x14ac:dyDescent="0.25">
      <c r="A155" s="2" t="s">
        <v>11</v>
      </c>
      <c r="B155" s="4">
        <v>215139887</v>
      </c>
      <c r="C155" s="2" t="s">
        <v>0</v>
      </c>
      <c r="D155" s="2" t="s">
        <v>166</v>
      </c>
      <c r="E155" s="2">
        <v>-1.2263000000000001E-4</v>
      </c>
      <c r="F155" s="2">
        <v>0.17810999999999999</v>
      </c>
      <c r="G155" s="2">
        <v>0.38107999999999997</v>
      </c>
      <c r="H155" s="2">
        <v>0.24979999999999999</v>
      </c>
      <c r="I155" s="2">
        <v>0.99332799999999999</v>
      </c>
    </row>
    <row r="156" spans="1:9" x14ac:dyDescent="0.25">
      <c r="A156" s="2" t="s">
        <v>11</v>
      </c>
      <c r="B156" s="4">
        <v>215139887</v>
      </c>
      <c r="C156" s="2" t="s">
        <v>0</v>
      </c>
      <c r="D156" s="2" t="s">
        <v>167</v>
      </c>
      <c r="E156" s="2">
        <v>2.5544000000000001E-4</v>
      </c>
      <c r="F156" s="2">
        <v>0.17906</v>
      </c>
      <c r="G156" s="2">
        <v>0.38107999999999997</v>
      </c>
      <c r="H156" s="2">
        <v>0.24979999999999999</v>
      </c>
      <c r="I156" s="2">
        <v>0.99332799999999999</v>
      </c>
    </row>
    <row r="157" spans="1:9" x14ac:dyDescent="0.25">
      <c r="A157" s="2" t="s">
        <v>11</v>
      </c>
      <c r="B157" s="4">
        <v>215139887</v>
      </c>
      <c r="C157" s="2" t="s">
        <v>0</v>
      </c>
      <c r="D157" s="2" t="s">
        <v>168</v>
      </c>
      <c r="E157" s="2">
        <v>-6.6063999999999999E-4</v>
      </c>
      <c r="F157" s="2">
        <v>0.18187</v>
      </c>
      <c r="G157" s="2">
        <v>0.38107999999999997</v>
      </c>
      <c r="H157" s="2">
        <v>0.24979999999999999</v>
      </c>
      <c r="I157" s="2">
        <v>0.99332799999999999</v>
      </c>
    </row>
    <row r="158" spans="1:9" x14ac:dyDescent="0.25">
      <c r="A158" s="2" t="s">
        <v>11</v>
      </c>
      <c r="B158" s="4">
        <v>215139887</v>
      </c>
      <c r="C158" s="2" t="s">
        <v>0</v>
      </c>
      <c r="D158" s="2" t="s">
        <v>169</v>
      </c>
      <c r="E158" s="2">
        <v>-1.7149999999999999E-4</v>
      </c>
      <c r="F158" s="2">
        <v>0.18195</v>
      </c>
      <c r="G158" s="2">
        <v>0.38107999999999997</v>
      </c>
      <c r="H158" s="2">
        <v>0.24979999999999999</v>
      </c>
      <c r="I158" s="2">
        <v>0.99332799999999999</v>
      </c>
    </row>
    <row r="159" spans="1:9" x14ac:dyDescent="0.25">
      <c r="A159" s="2" t="s">
        <v>11</v>
      </c>
      <c r="B159" s="4">
        <v>215139887</v>
      </c>
      <c r="C159" s="2" t="s">
        <v>0</v>
      </c>
      <c r="D159" s="2" t="s">
        <v>170</v>
      </c>
      <c r="E159" s="2">
        <v>-1.9153E-2</v>
      </c>
      <c r="F159" s="2">
        <v>0.18576000000000001</v>
      </c>
      <c r="G159" s="2">
        <v>0.38107999999999997</v>
      </c>
      <c r="H159" s="2">
        <v>0.24979999999999999</v>
      </c>
      <c r="I159" s="2">
        <v>0.99332799999999999</v>
      </c>
    </row>
    <row r="160" spans="1:9" x14ac:dyDescent="0.25">
      <c r="A160" s="2" t="s">
        <v>11</v>
      </c>
      <c r="B160" s="4">
        <v>215139887</v>
      </c>
      <c r="C160" s="2" t="s">
        <v>0</v>
      </c>
      <c r="D160" s="2" t="s">
        <v>171</v>
      </c>
      <c r="E160" s="2">
        <v>-1.1046E-2</v>
      </c>
      <c r="F160" s="2">
        <v>0.18633</v>
      </c>
      <c r="G160" s="2">
        <v>0.38107999999999997</v>
      </c>
      <c r="H160" s="2">
        <v>0.24979999999999999</v>
      </c>
      <c r="I160" s="2">
        <v>0.99332799999999999</v>
      </c>
    </row>
    <row r="161" spans="1:9" x14ac:dyDescent="0.25">
      <c r="A161" s="2" t="s">
        <v>11</v>
      </c>
      <c r="B161" s="4">
        <v>215139887</v>
      </c>
      <c r="C161" s="2" t="s">
        <v>0</v>
      </c>
      <c r="D161" s="2" t="s">
        <v>172</v>
      </c>
      <c r="E161" s="2">
        <v>2.2389E-4</v>
      </c>
      <c r="F161" s="2">
        <v>0.18928</v>
      </c>
      <c r="G161" s="2">
        <v>0.38107999999999997</v>
      </c>
      <c r="H161" s="2">
        <v>0.24979999999999999</v>
      </c>
      <c r="I161" s="2">
        <v>0.99332799999999999</v>
      </c>
    </row>
    <row r="162" spans="1:9" x14ac:dyDescent="0.25">
      <c r="A162" s="2" t="s">
        <v>11</v>
      </c>
      <c r="B162" s="4">
        <v>215139887</v>
      </c>
      <c r="C162" s="2" t="s">
        <v>0</v>
      </c>
      <c r="D162" s="2" t="s">
        <v>173</v>
      </c>
      <c r="E162" s="2">
        <v>-1.0404999999999999E-4</v>
      </c>
      <c r="F162" s="2">
        <v>0.19025</v>
      </c>
      <c r="G162" s="2">
        <v>0.38107999999999997</v>
      </c>
      <c r="H162" s="2">
        <v>0.24979999999999999</v>
      </c>
      <c r="I162" s="2">
        <v>0.99332799999999999</v>
      </c>
    </row>
    <row r="163" spans="1:9" x14ac:dyDescent="0.25">
      <c r="A163" s="2" t="s">
        <v>11</v>
      </c>
      <c r="B163" s="4">
        <v>215139887</v>
      </c>
      <c r="C163" s="2" t="s">
        <v>0</v>
      </c>
      <c r="D163" s="2" t="s">
        <v>174</v>
      </c>
      <c r="E163" s="2">
        <v>3.9184000000000002E-4</v>
      </c>
      <c r="F163" s="2">
        <v>0.19345999999999999</v>
      </c>
      <c r="G163" s="2">
        <v>0.38107999999999997</v>
      </c>
      <c r="H163" s="2">
        <v>0.24979999999999999</v>
      </c>
      <c r="I163" s="2">
        <v>0.99332799999999999</v>
      </c>
    </row>
    <row r="164" spans="1:9" x14ac:dyDescent="0.25">
      <c r="A164" s="2" t="s">
        <v>11</v>
      </c>
      <c r="B164" s="4">
        <v>215139887</v>
      </c>
      <c r="C164" s="2" t="s">
        <v>0</v>
      </c>
      <c r="D164" s="2" t="s">
        <v>175</v>
      </c>
      <c r="E164" s="2">
        <v>-5.8131999999999997E-4</v>
      </c>
      <c r="F164" s="2">
        <v>0.19656000000000001</v>
      </c>
      <c r="G164" s="2">
        <v>0.38107999999999997</v>
      </c>
      <c r="H164" s="2">
        <v>0.24979999999999999</v>
      </c>
      <c r="I164" s="2">
        <v>0.99332799999999999</v>
      </c>
    </row>
    <row r="165" spans="1:9" x14ac:dyDescent="0.25">
      <c r="A165" s="2" t="s">
        <v>11</v>
      </c>
      <c r="B165" s="4">
        <v>215139887</v>
      </c>
      <c r="C165" s="2" t="s">
        <v>0</v>
      </c>
      <c r="D165" s="2" t="s">
        <v>176</v>
      </c>
      <c r="E165" s="2">
        <v>-1.9994000000000001E-4</v>
      </c>
      <c r="F165" s="2">
        <v>0.19667999999999999</v>
      </c>
      <c r="G165" s="2">
        <v>0.38107999999999997</v>
      </c>
      <c r="H165" s="2">
        <v>0.24979999999999999</v>
      </c>
      <c r="I165" s="2">
        <v>0.99332799999999999</v>
      </c>
    </row>
    <row r="166" spans="1:9" x14ac:dyDescent="0.25">
      <c r="A166" s="2" t="s">
        <v>11</v>
      </c>
      <c r="B166" s="4">
        <v>215139887</v>
      </c>
      <c r="C166" s="2" t="s">
        <v>0</v>
      </c>
      <c r="D166" s="2" t="s">
        <v>177</v>
      </c>
      <c r="E166" s="2">
        <v>2.4379999999999999E-4</v>
      </c>
      <c r="F166" s="2">
        <v>0.19839000000000001</v>
      </c>
      <c r="G166" s="2">
        <v>0.38107999999999997</v>
      </c>
      <c r="H166" s="2">
        <v>0.24979999999999999</v>
      </c>
      <c r="I166" s="2">
        <v>0.99332799999999999</v>
      </c>
    </row>
    <row r="167" spans="1:9" x14ac:dyDescent="0.25">
      <c r="A167" s="2" t="s">
        <v>11</v>
      </c>
      <c r="B167" s="4">
        <v>215139887</v>
      </c>
      <c r="C167" s="2" t="s">
        <v>0</v>
      </c>
      <c r="D167" s="2" t="s">
        <v>178</v>
      </c>
      <c r="E167" s="2">
        <v>1.0363E-4</v>
      </c>
      <c r="F167" s="2">
        <v>0.19919000000000001</v>
      </c>
      <c r="G167" s="2">
        <v>0.38107999999999997</v>
      </c>
      <c r="H167" s="2">
        <v>0.24979999999999999</v>
      </c>
      <c r="I167" s="2">
        <v>0.99332799999999999</v>
      </c>
    </row>
    <row r="168" spans="1:9" x14ac:dyDescent="0.25">
      <c r="A168" s="2" t="s">
        <v>11</v>
      </c>
      <c r="B168" s="4">
        <v>215139887</v>
      </c>
      <c r="C168" s="2" t="s">
        <v>0</v>
      </c>
      <c r="D168" s="2" t="s">
        <v>179</v>
      </c>
      <c r="E168" s="2">
        <v>-6.3424E-4</v>
      </c>
      <c r="F168" s="2">
        <v>0.19947000000000001</v>
      </c>
      <c r="G168" s="2">
        <v>0.38107999999999997</v>
      </c>
      <c r="H168" s="2">
        <v>0.24979999999999999</v>
      </c>
      <c r="I168" s="2">
        <v>0.99332799999999999</v>
      </c>
    </row>
    <row r="169" spans="1:9" x14ac:dyDescent="0.25">
      <c r="A169" s="2" t="s">
        <v>11</v>
      </c>
      <c r="B169" s="4">
        <v>215139887</v>
      </c>
      <c r="C169" s="2" t="s">
        <v>0</v>
      </c>
      <c r="D169" s="2" t="s">
        <v>180</v>
      </c>
      <c r="E169" s="2">
        <v>-5.5946999999999995E-4</v>
      </c>
      <c r="F169" s="2">
        <v>0.20007</v>
      </c>
      <c r="G169" s="2">
        <v>0.38107999999999997</v>
      </c>
      <c r="H169" s="2">
        <v>0.24979999999999999</v>
      </c>
      <c r="I169" s="2">
        <v>0.99332799999999999</v>
      </c>
    </row>
    <row r="170" spans="1:9" x14ac:dyDescent="0.25">
      <c r="A170" s="2" t="s">
        <v>11</v>
      </c>
      <c r="B170" s="4">
        <v>215139887</v>
      </c>
      <c r="C170" s="2" t="s">
        <v>0</v>
      </c>
      <c r="D170" s="2" t="s">
        <v>181</v>
      </c>
      <c r="E170" s="2">
        <v>-2.6662000000000002E-4</v>
      </c>
      <c r="F170" s="2">
        <v>0.20044000000000001</v>
      </c>
      <c r="G170" s="2">
        <v>0.38107999999999997</v>
      </c>
      <c r="H170" s="2">
        <v>0.24979999999999999</v>
      </c>
      <c r="I170" s="2">
        <v>0.99332799999999999</v>
      </c>
    </row>
    <row r="171" spans="1:9" x14ac:dyDescent="0.25">
      <c r="A171" s="2" t="s">
        <v>11</v>
      </c>
      <c r="B171" s="4">
        <v>215139887</v>
      </c>
      <c r="C171" s="2" t="s">
        <v>0</v>
      </c>
      <c r="D171" s="2" t="s">
        <v>182</v>
      </c>
      <c r="E171" s="2">
        <v>-1.0475E-4</v>
      </c>
      <c r="F171" s="2">
        <v>0.20150000000000001</v>
      </c>
      <c r="G171" s="2">
        <v>0.38107999999999997</v>
      </c>
      <c r="H171" s="2">
        <v>0.24979999999999999</v>
      </c>
      <c r="I171" s="2">
        <v>0.99332799999999999</v>
      </c>
    </row>
    <row r="172" spans="1:9" x14ac:dyDescent="0.25">
      <c r="A172" s="2" t="s">
        <v>11</v>
      </c>
      <c r="B172" s="4">
        <v>215139887</v>
      </c>
      <c r="C172" s="2" t="s">
        <v>0</v>
      </c>
      <c r="D172" s="2" t="s">
        <v>183</v>
      </c>
      <c r="E172" s="2">
        <v>-1.3030999999999999E-4</v>
      </c>
      <c r="F172" s="2">
        <v>0.20191999999999999</v>
      </c>
      <c r="G172" s="2">
        <v>0.38107999999999997</v>
      </c>
      <c r="H172" s="2">
        <v>0.24979999999999999</v>
      </c>
      <c r="I172" s="2">
        <v>0.99332799999999999</v>
      </c>
    </row>
    <row r="173" spans="1:9" x14ac:dyDescent="0.25">
      <c r="A173" s="2" t="s">
        <v>11</v>
      </c>
      <c r="B173" s="4">
        <v>215139887</v>
      </c>
      <c r="C173" s="2" t="s">
        <v>0</v>
      </c>
      <c r="D173" s="2" t="s">
        <v>184</v>
      </c>
      <c r="E173" s="2">
        <v>2.7199E-4</v>
      </c>
      <c r="F173" s="2">
        <v>0.20208000000000001</v>
      </c>
      <c r="G173" s="2">
        <v>0.38107999999999997</v>
      </c>
      <c r="H173" s="2">
        <v>0.24979999999999999</v>
      </c>
      <c r="I173" s="2">
        <v>0.99332799999999999</v>
      </c>
    </row>
    <row r="174" spans="1:9" x14ac:dyDescent="0.25">
      <c r="A174" s="2" t="s">
        <v>11</v>
      </c>
      <c r="B174" s="4">
        <v>215139887</v>
      </c>
      <c r="C174" s="2" t="s">
        <v>0</v>
      </c>
      <c r="D174" s="2" t="s">
        <v>185</v>
      </c>
      <c r="E174" s="2">
        <v>1.6745E-4</v>
      </c>
      <c r="F174" s="2">
        <v>0.20219999999999999</v>
      </c>
      <c r="G174" s="2">
        <v>0.38107999999999997</v>
      </c>
      <c r="H174" s="2">
        <v>0.24979999999999999</v>
      </c>
      <c r="I174" s="2">
        <v>0.99332799999999999</v>
      </c>
    </row>
    <row r="175" spans="1:9" x14ac:dyDescent="0.25">
      <c r="A175" s="2" t="s">
        <v>11</v>
      </c>
      <c r="B175" s="4">
        <v>215139887</v>
      </c>
      <c r="C175" s="2" t="s">
        <v>0</v>
      </c>
      <c r="D175" s="2" t="s">
        <v>186</v>
      </c>
      <c r="E175" s="2">
        <v>2.4822000000000001E-4</v>
      </c>
      <c r="F175" s="2">
        <v>0.20227000000000001</v>
      </c>
      <c r="G175" s="2">
        <v>0.38107999999999997</v>
      </c>
      <c r="H175" s="2">
        <v>0.24979999999999999</v>
      </c>
      <c r="I175" s="2">
        <v>0.99332799999999999</v>
      </c>
    </row>
    <row r="176" spans="1:9" x14ac:dyDescent="0.25">
      <c r="A176" s="2" t="s">
        <v>11</v>
      </c>
      <c r="B176" s="4">
        <v>215139887</v>
      </c>
      <c r="C176" s="2" t="s">
        <v>0</v>
      </c>
      <c r="D176" s="2" t="s">
        <v>187</v>
      </c>
      <c r="E176" s="2">
        <v>-1.4432E-4</v>
      </c>
      <c r="F176" s="2">
        <v>0.20447000000000001</v>
      </c>
      <c r="G176" s="2">
        <v>0.38107999999999997</v>
      </c>
      <c r="H176" s="2">
        <v>0.24979999999999999</v>
      </c>
      <c r="I176" s="2">
        <v>0.99332799999999999</v>
      </c>
    </row>
    <row r="177" spans="1:9" x14ac:dyDescent="0.25">
      <c r="A177" s="2" t="s">
        <v>11</v>
      </c>
      <c r="B177" s="4">
        <v>215139887</v>
      </c>
      <c r="C177" s="2" t="s">
        <v>0</v>
      </c>
      <c r="D177" s="2" t="s">
        <v>188</v>
      </c>
      <c r="E177" s="2">
        <v>-1.2891000000000001E-4</v>
      </c>
      <c r="F177" s="2">
        <v>0.20610999999999999</v>
      </c>
      <c r="G177" s="2">
        <v>0.38107999999999997</v>
      </c>
      <c r="H177" s="2">
        <v>0.24979999999999999</v>
      </c>
      <c r="I177" s="2">
        <v>0.99332799999999999</v>
      </c>
    </row>
    <row r="178" spans="1:9" x14ac:dyDescent="0.25">
      <c r="A178" s="2" t="s">
        <v>11</v>
      </c>
      <c r="B178" s="4">
        <v>215139887</v>
      </c>
      <c r="C178" s="2" t="s">
        <v>0</v>
      </c>
      <c r="D178" s="2" t="s">
        <v>189</v>
      </c>
      <c r="E178" s="2">
        <v>2.2476000000000001E-4</v>
      </c>
      <c r="F178" s="2">
        <v>0.20682</v>
      </c>
      <c r="G178" s="2">
        <v>0.38107999999999997</v>
      </c>
      <c r="H178" s="2">
        <v>0.24979999999999999</v>
      </c>
      <c r="I178" s="2">
        <v>0.99332799999999999</v>
      </c>
    </row>
    <row r="179" spans="1:9" x14ac:dyDescent="0.25">
      <c r="A179" s="2" t="s">
        <v>11</v>
      </c>
      <c r="B179" s="4">
        <v>215139887</v>
      </c>
      <c r="C179" s="2" t="s">
        <v>0</v>
      </c>
      <c r="D179" s="2" t="s">
        <v>190</v>
      </c>
      <c r="E179" s="2">
        <v>-3.6413E-4</v>
      </c>
      <c r="F179" s="2">
        <v>0.20904</v>
      </c>
      <c r="G179" s="2">
        <v>0.38107999999999997</v>
      </c>
      <c r="H179" s="2">
        <v>0.24979999999999999</v>
      </c>
      <c r="I179" s="2">
        <v>0.99332799999999999</v>
      </c>
    </row>
    <row r="180" spans="1:9" x14ac:dyDescent="0.25">
      <c r="A180" s="2" t="s">
        <v>11</v>
      </c>
      <c r="B180" s="4">
        <v>215139887</v>
      </c>
      <c r="C180" s="2" t="s">
        <v>0</v>
      </c>
      <c r="D180" s="2" t="s">
        <v>191</v>
      </c>
      <c r="E180" s="2">
        <v>-2.7141999999999997E-4</v>
      </c>
      <c r="F180" s="2">
        <v>0.21304999999999999</v>
      </c>
      <c r="G180" s="2">
        <v>0.38107999999999997</v>
      </c>
      <c r="H180" s="2">
        <v>0.24979999999999999</v>
      </c>
      <c r="I180" s="2">
        <v>0.99332799999999999</v>
      </c>
    </row>
    <row r="181" spans="1:9" x14ac:dyDescent="0.25">
      <c r="A181" s="2" t="s">
        <v>11</v>
      </c>
      <c r="B181" s="4">
        <v>215139887</v>
      </c>
      <c r="C181" s="2" t="s">
        <v>0</v>
      </c>
      <c r="D181" s="2" t="s">
        <v>192</v>
      </c>
      <c r="E181" s="2">
        <v>-7.7948999999999998E-4</v>
      </c>
      <c r="F181" s="2">
        <v>0.2152</v>
      </c>
      <c r="G181" s="2">
        <v>0.38107999999999997</v>
      </c>
      <c r="H181" s="2">
        <v>0.24979999999999999</v>
      </c>
      <c r="I181" s="2">
        <v>0.99332799999999999</v>
      </c>
    </row>
    <row r="182" spans="1:9" x14ac:dyDescent="0.25">
      <c r="A182" s="2" t="s">
        <v>11</v>
      </c>
      <c r="B182" s="4">
        <v>215139887</v>
      </c>
      <c r="C182" s="2" t="s">
        <v>0</v>
      </c>
      <c r="D182" s="2" t="s">
        <v>193</v>
      </c>
      <c r="E182" s="2">
        <v>1.0641000000000001E-4</v>
      </c>
      <c r="F182" s="2">
        <v>0.21648999999999999</v>
      </c>
      <c r="G182" s="2">
        <v>0.38107999999999997</v>
      </c>
      <c r="H182" s="2">
        <v>0.24979999999999999</v>
      </c>
      <c r="I182" s="2">
        <v>0.99332799999999999</v>
      </c>
    </row>
    <row r="183" spans="1:9" x14ac:dyDescent="0.25">
      <c r="A183" s="2" t="s">
        <v>11</v>
      </c>
      <c r="B183" s="4">
        <v>215139887</v>
      </c>
      <c r="C183" s="2" t="s">
        <v>0</v>
      </c>
      <c r="D183" s="2" t="s">
        <v>194</v>
      </c>
      <c r="E183" s="2">
        <v>-1.4028000000000001E-3</v>
      </c>
      <c r="F183" s="2">
        <v>0.21681</v>
      </c>
      <c r="G183" s="2">
        <v>0.38107999999999997</v>
      </c>
      <c r="H183" s="2">
        <v>0.24979999999999999</v>
      </c>
      <c r="I183" s="2">
        <v>0.99332799999999999</v>
      </c>
    </row>
    <row r="184" spans="1:9" x14ac:dyDescent="0.25">
      <c r="A184" s="2" t="s">
        <v>11</v>
      </c>
      <c r="B184" s="4">
        <v>215139887</v>
      </c>
      <c r="C184" s="2" t="s">
        <v>0</v>
      </c>
      <c r="D184" s="2" t="s">
        <v>195</v>
      </c>
      <c r="E184" s="2">
        <v>-1.1114000000000001E-2</v>
      </c>
      <c r="F184" s="2">
        <v>0.21812000000000001</v>
      </c>
      <c r="G184" s="2">
        <v>0.38107999999999997</v>
      </c>
      <c r="H184" s="2">
        <v>0.24979999999999999</v>
      </c>
      <c r="I184" s="2">
        <v>0.99332799999999999</v>
      </c>
    </row>
    <row r="185" spans="1:9" x14ac:dyDescent="0.25">
      <c r="A185" s="2" t="s">
        <v>11</v>
      </c>
      <c r="B185" s="4">
        <v>215139887</v>
      </c>
      <c r="C185" s="2" t="s">
        <v>0</v>
      </c>
      <c r="D185" s="2" t="s">
        <v>196</v>
      </c>
      <c r="E185" s="2">
        <v>-1.9143E-4</v>
      </c>
      <c r="F185" s="2">
        <v>0.21826999999999999</v>
      </c>
      <c r="G185" s="2">
        <v>0.38107999999999997</v>
      </c>
      <c r="H185" s="2">
        <v>0.24979999999999999</v>
      </c>
      <c r="I185" s="2">
        <v>0.99332799999999999</v>
      </c>
    </row>
    <row r="186" spans="1:9" x14ac:dyDescent="0.25">
      <c r="A186" s="2" t="s">
        <v>11</v>
      </c>
      <c r="B186" s="4">
        <v>215139887</v>
      </c>
      <c r="C186" s="2" t="s">
        <v>0</v>
      </c>
      <c r="D186" s="2" t="s">
        <v>197</v>
      </c>
      <c r="E186" s="2">
        <v>-2.1026000000000001E-4</v>
      </c>
      <c r="F186" s="2">
        <v>0.21873999999999999</v>
      </c>
      <c r="G186" s="2">
        <v>0.38107999999999997</v>
      </c>
      <c r="H186" s="2">
        <v>0.24979999999999999</v>
      </c>
      <c r="I186" s="2">
        <v>0.99332799999999999</v>
      </c>
    </row>
    <row r="187" spans="1:9" x14ac:dyDescent="0.25">
      <c r="A187" s="2" t="s">
        <v>11</v>
      </c>
      <c r="B187" s="4">
        <v>215139887</v>
      </c>
      <c r="C187" s="2" t="s">
        <v>0</v>
      </c>
      <c r="D187" s="2" t="s">
        <v>198</v>
      </c>
      <c r="E187" s="2">
        <v>-2.1205E-4</v>
      </c>
      <c r="F187" s="2">
        <v>0.22025</v>
      </c>
      <c r="G187" s="2">
        <v>0.38107999999999997</v>
      </c>
      <c r="H187" s="2">
        <v>0.24979999999999999</v>
      </c>
      <c r="I187" s="2">
        <v>0.99332799999999999</v>
      </c>
    </row>
    <row r="188" spans="1:9" x14ac:dyDescent="0.25">
      <c r="A188" s="2" t="s">
        <v>11</v>
      </c>
      <c r="B188" s="4">
        <v>215139887</v>
      </c>
      <c r="C188" s="2" t="s">
        <v>0</v>
      </c>
      <c r="D188" s="2" t="s">
        <v>199</v>
      </c>
      <c r="E188" s="2">
        <v>1.0698E-4</v>
      </c>
      <c r="F188" s="2">
        <v>0.22225</v>
      </c>
      <c r="G188" s="2">
        <v>0.38107999999999997</v>
      </c>
      <c r="H188" s="2">
        <v>0.24979999999999999</v>
      </c>
      <c r="I188" s="2">
        <v>0.99332799999999999</v>
      </c>
    </row>
    <row r="189" spans="1:9" x14ac:dyDescent="0.25">
      <c r="A189" s="2" t="s">
        <v>11</v>
      </c>
      <c r="B189" s="4">
        <v>215139887</v>
      </c>
      <c r="C189" s="2" t="s">
        <v>0</v>
      </c>
      <c r="D189" s="2" t="s">
        <v>200</v>
      </c>
      <c r="E189" s="2">
        <v>-4.7717000000000001E-4</v>
      </c>
      <c r="F189" s="2">
        <v>0.22319</v>
      </c>
      <c r="G189" s="2">
        <v>0.38107999999999997</v>
      </c>
      <c r="H189" s="2">
        <v>0.24979999999999999</v>
      </c>
      <c r="I189" s="2">
        <v>0.99332799999999999</v>
      </c>
    </row>
    <row r="190" spans="1:9" x14ac:dyDescent="0.25">
      <c r="A190" s="2" t="s">
        <v>11</v>
      </c>
      <c r="B190" s="4">
        <v>215139887</v>
      </c>
      <c r="C190" s="2" t="s">
        <v>0</v>
      </c>
      <c r="D190" s="2" t="s">
        <v>201</v>
      </c>
      <c r="E190" s="2">
        <v>-1.2388000000000001E-4</v>
      </c>
      <c r="F190" s="2">
        <v>0.22441</v>
      </c>
      <c r="G190" s="2">
        <v>0.38107999999999997</v>
      </c>
      <c r="H190" s="2">
        <v>0.24979999999999999</v>
      </c>
      <c r="I190" s="2">
        <v>0.99332799999999999</v>
      </c>
    </row>
    <row r="191" spans="1:9" x14ac:dyDescent="0.25">
      <c r="A191" s="2" t="s">
        <v>11</v>
      </c>
      <c r="B191" s="4">
        <v>215139887</v>
      </c>
      <c r="C191" s="2" t="s">
        <v>0</v>
      </c>
      <c r="D191" s="2" t="s">
        <v>202</v>
      </c>
      <c r="E191" s="2">
        <v>2.3645E-4</v>
      </c>
      <c r="F191" s="2">
        <v>0.22534000000000001</v>
      </c>
      <c r="G191" s="2">
        <v>0.38107999999999997</v>
      </c>
      <c r="H191" s="2">
        <v>0.24979999999999999</v>
      </c>
      <c r="I191" s="2">
        <v>0.99332799999999999</v>
      </c>
    </row>
    <row r="192" spans="1:9" x14ac:dyDescent="0.25">
      <c r="A192" s="2" t="s">
        <v>11</v>
      </c>
      <c r="B192" s="4">
        <v>215139887</v>
      </c>
      <c r="C192" s="2" t="s">
        <v>0</v>
      </c>
      <c r="D192" s="2" t="s">
        <v>203</v>
      </c>
      <c r="E192" s="2">
        <v>-1.1586000000000001E-4</v>
      </c>
      <c r="F192" s="2">
        <v>0.22628999999999999</v>
      </c>
      <c r="G192" s="2">
        <v>0.38107999999999997</v>
      </c>
      <c r="H192" s="2">
        <v>0.24979999999999999</v>
      </c>
      <c r="I192" s="2">
        <v>0.99332799999999999</v>
      </c>
    </row>
    <row r="193" spans="1:9" x14ac:dyDescent="0.25">
      <c r="A193" s="2" t="s">
        <v>11</v>
      </c>
      <c r="B193" s="4">
        <v>215139887</v>
      </c>
      <c r="C193" s="2" t="s">
        <v>0</v>
      </c>
      <c r="D193" s="2" t="s">
        <v>204</v>
      </c>
      <c r="E193" s="2">
        <v>-1.3161999999999999E-4</v>
      </c>
      <c r="F193" s="2">
        <v>0.22661000000000001</v>
      </c>
      <c r="G193" s="2">
        <v>0.38107999999999997</v>
      </c>
      <c r="H193" s="2">
        <v>0.24979999999999999</v>
      </c>
      <c r="I193" s="2">
        <v>0.99332799999999999</v>
      </c>
    </row>
    <row r="194" spans="1:9" x14ac:dyDescent="0.25">
      <c r="A194" s="2" t="s">
        <v>11</v>
      </c>
      <c r="B194" s="4">
        <v>215139887</v>
      </c>
      <c r="C194" s="2" t="s">
        <v>0</v>
      </c>
      <c r="D194" s="2" t="s">
        <v>205</v>
      </c>
      <c r="E194" s="2">
        <v>-1.6626999999999999E-4</v>
      </c>
      <c r="F194" s="2">
        <v>0.22835</v>
      </c>
      <c r="G194" s="2">
        <v>0.38107999999999997</v>
      </c>
      <c r="H194" s="2">
        <v>0.24979999999999999</v>
      </c>
      <c r="I194" s="2">
        <v>0.99332799999999999</v>
      </c>
    </row>
    <row r="195" spans="1:9" x14ac:dyDescent="0.25">
      <c r="A195" s="2" t="s">
        <v>11</v>
      </c>
      <c r="B195" s="4">
        <v>215139887</v>
      </c>
      <c r="C195" s="2" t="s">
        <v>0</v>
      </c>
      <c r="D195" s="2" t="s">
        <v>206</v>
      </c>
      <c r="E195" s="2">
        <v>-1.2055E-3</v>
      </c>
      <c r="F195" s="2">
        <v>0.22850000000000001</v>
      </c>
      <c r="G195" s="2">
        <v>0.38107999999999997</v>
      </c>
      <c r="H195" s="2">
        <v>0.24979999999999999</v>
      </c>
      <c r="I195" s="2">
        <v>0.99332799999999999</v>
      </c>
    </row>
    <row r="196" spans="1:9" x14ac:dyDescent="0.25">
      <c r="A196" s="2" t="s">
        <v>11</v>
      </c>
      <c r="B196" s="4">
        <v>215139887</v>
      </c>
      <c r="C196" s="2" t="s">
        <v>0</v>
      </c>
      <c r="D196" s="2" t="s">
        <v>207</v>
      </c>
      <c r="E196" s="2">
        <v>1.4833000000000001E-4</v>
      </c>
      <c r="F196" s="2">
        <v>0.22947000000000001</v>
      </c>
      <c r="G196" s="2">
        <v>0.38107999999999997</v>
      </c>
      <c r="H196" s="2">
        <v>0.24979999999999999</v>
      </c>
      <c r="I196" s="2">
        <v>0.99332799999999999</v>
      </c>
    </row>
    <row r="197" spans="1:9" x14ac:dyDescent="0.25">
      <c r="A197" s="2" t="s">
        <v>11</v>
      </c>
      <c r="B197" s="4">
        <v>215139887</v>
      </c>
      <c r="C197" s="2" t="s">
        <v>0</v>
      </c>
      <c r="D197" s="2" t="s">
        <v>208</v>
      </c>
      <c r="E197" s="2">
        <v>1.0084E-4</v>
      </c>
      <c r="F197" s="2">
        <v>0.23191999999999999</v>
      </c>
      <c r="G197" s="2">
        <v>0.38107999999999997</v>
      </c>
      <c r="H197" s="2">
        <v>0.24979999999999999</v>
      </c>
      <c r="I197" s="2">
        <v>0.99332799999999999</v>
      </c>
    </row>
    <row r="198" spans="1:9" x14ac:dyDescent="0.25">
      <c r="A198" s="2" t="s">
        <v>11</v>
      </c>
      <c r="B198" s="4">
        <v>215139887</v>
      </c>
      <c r="C198" s="2" t="s">
        <v>0</v>
      </c>
      <c r="D198" s="2" t="s">
        <v>209</v>
      </c>
      <c r="E198" s="2">
        <v>-1.0129E-4</v>
      </c>
      <c r="F198" s="2">
        <v>0.23252</v>
      </c>
      <c r="G198" s="2">
        <v>0.38107999999999997</v>
      </c>
      <c r="H198" s="2">
        <v>0.24979999999999999</v>
      </c>
      <c r="I198" s="2">
        <v>0.99332799999999999</v>
      </c>
    </row>
    <row r="199" spans="1:9" x14ac:dyDescent="0.25">
      <c r="A199" s="2" t="s">
        <v>11</v>
      </c>
      <c r="B199" s="4">
        <v>215139887</v>
      </c>
      <c r="C199" s="2" t="s">
        <v>0</v>
      </c>
      <c r="D199" s="2" t="s">
        <v>210</v>
      </c>
      <c r="E199" s="2">
        <v>-1.2066E-4</v>
      </c>
      <c r="F199" s="2">
        <v>0.23377000000000001</v>
      </c>
      <c r="G199" s="2">
        <v>0.38107999999999997</v>
      </c>
      <c r="H199" s="2">
        <v>0.24979999999999999</v>
      </c>
      <c r="I199" s="2">
        <v>0.99332799999999999</v>
      </c>
    </row>
    <row r="200" spans="1:9" x14ac:dyDescent="0.25">
      <c r="A200" s="2" t="s">
        <v>11</v>
      </c>
      <c r="B200" s="4">
        <v>215139887</v>
      </c>
      <c r="C200" s="2" t="s">
        <v>0</v>
      </c>
      <c r="D200" s="2" t="s">
        <v>211</v>
      </c>
      <c r="E200" s="2">
        <v>2.8748000000000001E-4</v>
      </c>
      <c r="F200" s="2">
        <v>0.23401</v>
      </c>
      <c r="G200" s="2">
        <v>0.38107999999999997</v>
      </c>
      <c r="H200" s="2">
        <v>0.24979999999999999</v>
      </c>
      <c r="I200" s="2">
        <v>0.99332799999999999</v>
      </c>
    </row>
    <row r="201" spans="1:9" x14ac:dyDescent="0.25">
      <c r="A201" s="2" t="s">
        <v>11</v>
      </c>
      <c r="B201" s="4">
        <v>215139887</v>
      </c>
      <c r="C201" s="2" t="s">
        <v>0</v>
      </c>
      <c r="D201" s="2" t="s">
        <v>212</v>
      </c>
      <c r="E201" s="2">
        <v>-2.0393E-3</v>
      </c>
      <c r="F201" s="2">
        <v>0.23401</v>
      </c>
      <c r="G201" s="2">
        <v>0.38107999999999997</v>
      </c>
      <c r="H201" s="2">
        <v>0.24979999999999999</v>
      </c>
      <c r="I201" s="2">
        <v>0.99332799999999999</v>
      </c>
    </row>
    <row r="202" spans="1:9" x14ac:dyDescent="0.25">
      <c r="A202" s="2" t="s">
        <v>11</v>
      </c>
      <c r="B202" s="4">
        <v>215139887</v>
      </c>
      <c r="C202" s="2" t="s">
        <v>0</v>
      </c>
      <c r="D202" s="2" t="s">
        <v>213</v>
      </c>
      <c r="E202" s="2">
        <v>-1.2176999999999999E-4</v>
      </c>
      <c r="F202" s="2">
        <v>0.23469000000000001</v>
      </c>
      <c r="G202" s="2">
        <v>0.38107999999999997</v>
      </c>
      <c r="H202" s="2">
        <v>0.24979999999999999</v>
      </c>
      <c r="I202" s="2">
        <v>0.99332799999999999</v>
      </c>
    </row>
    <row r="203" spans="1:9" x14ac:dyDescent="0.25">
      <c r="A203" s="2" t="s">
        <v>11</v>
      </c>
      <c r="B203" s="4">
        <v>215139887</v>
      </c>
      <c r="C203" s="2" t="s">
        <v>0</v>
      </c>
      <c r="D203" s="2" t="s">
        <v>214</v>
      </c>
      <c r="E203" s="2">
        <v>-1.5217E-2</v>
      </c>
      <c r="F203" s="2">
        <v>0.23616999999999999</v>
      </c>
      <c r="G203" s="2">
        <v>0.38107999999999997</v>
      </c>
      <c r="H203" s="2">
        <v>0.24979999999999999</v>
      </c>
      <c r="I203" s="2">
        <v>0.99332799999999999</v>
      </c>
    </row>
    <row r="204" spans="1:9" x14ac:dyDescent="0.25">
      <c r="A204" s="2" t="s">
        <v>11</v>
      </c>
      <c r="B204" s="4">
        <v>215139887</v>
      </c>
      <c r="C204" s="2" t="s">
        <v>0</v>
      </c>
      <c r="D204" s="2" t="s">
        <v>215</v>
      </c>
      <c r="E204" s="2">
        <v>-1.1519E-4</v>
      </c>
      <c r="F204" s="2">
        <v>0.23712</v>
      </c>
      <c r="G204" s="2">
        <v>0.38107999999999997</v>
      </c>
      <c r="H204" s="2">
        <v>0.24979999999999999</v>
      </c>
      <c r="I204" s="2">
        <v>0.99332799999999999</v>
      </c>
    </row>
    <row r="205" spans="1:9" x14ac:dyDescent="0.25">
      <c r="A205" s="2" t="s">
        <v>11</v>
      </c>
      <c r="B205" s="4">
        <v>215139887</v>
      </c>
      <c r="C205" s="2" t="s">
        <v>0</v>
      </c>
      <c r="D205" s="2" t="s">
        <v>216</v>
      </c>
      <c r="E205" s="2">
        <v>-1.4296E-4</v>
      </c>
      <c r="F205" s="2">
        <v>0.24032000000000001</v>
      </c>
      <c r="G205" s="2">
        <v>0.38107999999999997</v>
      </c>
      <c r="H205" s="2">
        <v>0.24979999999999999</v>
      </c>
      <c r="I205" s="2">
        <v>0.99332799999999999</v>
      </c>
    </row>
    <row r="206" spans="1:9" x14ac:dyDescent="0.25">
      <c r="A206" s="2" t="s">
        <v>11</v>
      </c>
      <c r="B206" s="4">
        <v>215139887</v>
      </c>
      <c r="C206" s="2" t="s">
        <v>0</v>
      </c>
      <c r="D206" s="2" t="s">
        <v>217</v>
      </c>
      <c r="E206" s="2">
        <v>-6.4318000000000003E-4</v>
      </c>
      <c r="F206" s="2">
        <v>0.24035000000000001</v>
      </c>
      <c r="G206" s="2">
        <v>0.38107999999999997</v>
      </c>
      <c r="H206" s="2">
        <v>0.24979999999999999</v>
      </c>
      <c r="I206" s="2">
        <v>0.99332799999999999</v>
      </c>
    </row>
    <row r="207" spans="1:9" x14ac:dyDescent="0.25">
      <c r="A207" s="2" t="s">
        <v>11</v>
      </c>
      <c r="B207" s="4">
        <v>215139887</v>
      </c>
      <c r="C207" s="2" t="s">
        <v>0</v>
      </c>
      <c r="D207" s="2" t="s">
        <v>218</v>
      </c>
      <c r="E207" s="2">
        <v>-2.353E-4</v>
      </c>
      <c r="F207" s="2">
        <v>0.24077999999999999</v>
      </c>
      <c r="G207" s="2">
        <v>0.38107999999999997</v>
      </c>
      <c r="H207" s="2">
        <v>0.24979999999999999</v>
      </c>
      <c r="I207" s="2">
        <v>0.99332799999999999</v>
      </c>
    </row>
    <row r="208" spans="1:9" x14ac:dyDescent="0.25">
      <c r="A208" s="2" t="s">
        <v>11</v>
      </c>
      <c r="B208" s="4">
        <v>215139887</v>
      </c>
      <c r="C208" s="2" t="s">
        <v>0</v>
      </c>
      <c r="D208" s="2" t="s">
        <v>219</v>
      </c>
      <c r="E208" s="2">
        <v>-3.4880000000000002E-4</v>
      </c>
      <c r="F208" s="2">
        <v>0.24091000000000001</v>
      </c>
      <c r="G208" s="2">
        <v>0.38107999999999997</v>
      </c>
      <c r="H208" s="2">
        <v>0.24979999999999999</v>
      </c>
      <c r="I208" s="2">
        <v>0.99332799999999999</v>
      </c>
    </row>
    <row r="209" spans="1:9" x14ac:dyDescent="0.25">
      <c r="A209" s="2" t="s">
        <v>11</v>
      </c>
      <c r="B209" s="4">
        <v>215139887</v>
      </c>
      <c r="C209" s="2" t="s">
        <v>0</v>
      </c>
      <c r="D209" s="2" t="s">
        <v>220</v>
      </c>
      <c r="E209" s="2">
        <v>1.7034999999999999E-4</v>
      </c>
      <c r="F209" s="2">
        <v>0.24176</v>
      </c>
      <c r="G209" s="2">
        <v>0.38107999999999997</v>
      </c>
      <c r="H209" s="2">
        <v>0.24979999999999999</v>
      </c>
      <c r="I209" s="2">
        <v>0.99332799999999999</v>
      </c>
    </row>
    <row r="210" spans="1:9" x14ac:dyDescent="0.25">
      <c r="A210" s="2" t="s">
        <v>11</v>
      </c>
      <c r="B210" s="4">
        <v>215139887</v>
      </c>
      <c r="C210" s="2" t="s">
        <v>0</v>
      </c>
      <c r="D210" s="2" t="s">
        <v>221</v>
      </c>
      <c r="E210" s="2">
        <v>1.9738000000000001E-4</v>
      </c>
      <c r="F210" s="2">
        <v>0.24213999999999999</v>
      </c>
      <c r="G210" s="2">
        <v>0.38107999999999997</v>
      </c>
      <c r="H210" s="2">
        <v>0.24979999999999999</v>
      </c>
      <c r="I210" s="2">
        <v>0.99332799999999999</v>
      </c>
    </row>
    <row r="211" spans="1:9" x14ac:dyDescent="0.25">
      <c r="A211" s="2" t="s">
        <v>11</v>
      </c>
      <c r="B211" s="4">
        <v>215139887</v>
      </c>
      <c r="C211" s="2" t="s">
        <v>0</v>
      </c>
      <c r="D211" s="2" t="s">
        <v>222</v>
      </c>
      <c r="E211" s="2">
        <v>3.0435999999999999E-4</v>
      </c>
      <c r="F211" s="2">
        <v>0.24459</v>
      </c>
      <c r="G211" s="2">
        <v>0.38107999999999997</v>
      </c>
      <c r="H211" s="2">
        <v>0.24979999999999999</v>
      </c>
      <c r="I211" s="2">
        <v>0.99332799999999999</v>
      </c>
    </row>
    <row r="212" spans="1:9" x14ac:dyDescent="0.25">
      <c r="A212" s="2" t="s">
        <v>11</v>
      </c>
      <c r="B212" s="4">
        <v>215139887</v>
      </c>
      <c r="C212" s="2" t="s">
        <v>0</v>
      </c>
      <c r="D212" s="2" t="s">
        <v>223</v>
      </c>
      <c r="E212" s="2">
        <v>2.165E-4</v>
      </c>
      <c r="F212" s="2">
        <v>0.24493000000000001</v>
      </c>
      <c r="G212" s="2">
        <v>0.38107999999999997</v>
      </c>
      <c r="H212" s="2">
        <v>0.24979999999999999</v>
      </c>
      <c r="I212" s="2">
        <v>0.99332799999999999</v>
      </c>
    </row>
    <row r="213" spans="1:9" x14ac:dyDescent="0.25">
      <c r="A213" s="2" t="s">
        <v>11</v>
      </c>
      <c r="B213" s="4">
        <v>215139887</v>
      </c>
      <c r="C213" s="2" t="s">
        <v>0</v>
      </c>
      <c r="D213" s="2" t="s">
        <v>224</v>
      </c>
      <c r="E213" s="2">
        <v>-4.9588999999999996E-3</v>
      </c>
      <c r="F213" s="2">
        <v>0.24529000000000001</v>
      </c>
      <c r="G213" s="2">
        <v>0.38107999999999997</v>
      </c>
      <c r="H213" s="2">
        <v>0.24979999999999999</v>
      </c>
      <c r="I213" s="2">
        <v>0.99332799999999999</v>
      </c>
    </row>
    <row r="214" spans="1:9" x14ac:dyDescent="0.25">
      <c r="A214" s="2" t="s">
        <v>11</v>
      </c>
      <c r="B214" s="4">
        <v>215139887</v>
      </c>
      <c r="C214" s="2" t="s">
        <v>0</v>
      </c>
      <c r="D214" s="2" t="s">
        <v>225</v>
      </c>
      <c r="E214" s="2">
        <v>4.4647000000000003E-4</v>
      </c>
      <c r="F214" s="2">
        <v>0.24712000000000001</v>
      </c>
      <c r="G214" s="2">
        <v>0.38107999999999997</v>
      </c>
      <c r="H214" s="2">
        <v>0.24979999999999999</v>
      </c>
      <c r="I214" s="2">
        <v>0.99332799999999999</v>
      </c>
    </row>
    <row r="215" spans="1:9" x14ac:dyDescent="0.25">
      <c r="A215" s="2" t="s">
        <v>11</v>
      </c>
      <c r="B215" s="4">
        <v>215139887</v>
      </c>
      <c r="C215" s="2" t="s">
        <v>0</v>
      </c>
      <c r="D215" s="2" t="s">
        <v>226</v>
      </c>
      <c r="E215" s="2" t="s">
        <v>227</v>
      </c>
      <c r="F215" s="2">
        <v>0.24715000000000001</v>
      </c>
      <c r="G215" s="2">
        <v>0.38107999999999997</v>
      </c>
      <c r="H215" s="2">
        <v>0.24979999999999999</v>
      </c>
      <c r="I215" s="2">
        <v>0.99332799999999999</v>
      </c>
    </row>
    <row r="216" spans="1:9" x14ac:dyDescent="0.25">
      <c r="A216" s="2" t="s">
        <v>11</v>
      </c>
      <c r="B216" s="4">
        <v>215139887</v>
      </c>
      <c r="C216" s="2" t="s">
        <v>0</v>
      </c>
      <c r="D216" s="2" t="s">
        <v>228</v>
      </c>
      <c r="E216" s="2">
        <v>-1.6407999999999999E-4</v>
      </c>
      <c r="F216" s="2">
        <v>0.24836</v>
      </c>
      <c r="G216" s="2">
        <v>0.38107999999999997</v>
      </c>
      <c r="H216" s="2">
        <v>0.24979999999999999</v>
      </c>
      <c r="I216" s="2">
        <v>0.99332799999999999</v>
      </c>
    </row>
    <row r="217" spans="1:9" x14ac:dyDescent="0.25">
      <c r="A217" s="2" t="s">
        <v>11</v>
      </c>
      <c r="B217" s="4">
        <v>215139887</v>
      </c>
      <c r="C217" s="2" t="s">
        <v>0</v>
      </c>
      <c r="D217" s="2" t="s">
        <v>229</v>
      </c>
      <c r="E217" s="2">
        <v>2.9189E-4</v>
      </c>
      <c r="F217" s="2">
        <v>0.24879999999999999</v>
      </c>
      <c r="G217" s="2">
        <v>0.38107999999999997</v>
      </c>
      <c r="H217" s="2">
        <v>0.24979999999999999</v>
      </c>
      <c r="I217" s="2">
        <v>0.99332799999999999</v>
      </c>
    </row>
    <row r="218" spans="1:9" x14ac:dyDescent="0.25">
      <c r="A218" s="2" t="s">
        <v>11</v>
      </c>
      <c r="B218" s="4">
        <v>215139887</v>
      </c>
      <c r="C218" s="2" t="s">
        <v>0</v>
      </c>
      <c r="D218" s="2" t="s">
        <v>230</v>
      </c>
      <c r="E218" s="2">
        <v>-1.9886E-4</v>
      </c>
      <c r="F218" s="2">
        <v>0.25019000000000002</v>
      </c>
      <c r="G218" s="2">
        <v>0.38107999999999997</v>
      </c>
      <c r="H218" s="2">
        <v>0.24979999999999999</v>
      </c>
      <c r="I218" s="2">
        <v>0.99332799999999999</v>
      </c>
    </row>
    <row r="219" spans="1:9" x14ac:dyDescent="0.25">
      <c r="A219" s="2" t="s">
        <v>11</v>
      </c>
      <c r="B219" s="4">
        <v>215139887</v>
      </c>
      <c r="C219" s="2" t="s">
        <v>0</v>
      </c>
      <c r="D219" s="2" t="s">
        <v>231</v>
      </c>
      <c r="E219" s="2">
        <v>1.0354E-4</v>
      </c>
      <c r="F219" s="2">
        <v>0.25278</v>
      </c>
      <c r="G219" s="2">
        <v>0.38107999999999997</v>
      </c>
      <c r="H219" s="2">
        <v>0.24979999999999999</v>
      </c>
      <c r="I219" s="2">
        <v>0.99332799999999999</v>
      </c>
    </row>
    <row r="220" spans="1:9" x14ac:dyDescent="0.25">
      <c r="A220" s="2" t="s">
        <v>11</v>
      </c>
      <c r="B220" s="4">
        <v>215139887</v>
      </c>
      <c r="C220" s="2" t="s">
        <v>0</v>
      </c>
      <c r="D220" s="2" t="s">
        <v>232</v>
      </c>
      <c r="E220" s="2">
        <v>1.1542E-4</v>
      </c>
      <c r="F220" s="2">
        <v>0.25339</v>
      </c>
      <c r="G220" s="2">
        <v>0.38107999999999997</v>
      </c>
      <c r="H220" s="2">
        <v>0.24979999999999999</v>
      </c>
      <c r="I220" s="2">
        <v>0.99332799999999999</v>
      </c>
    </row>
    <row r="221" spans="1:9" x14ac:dyDescent="0.25">
      <c r="A221" s="2" t="s">
        <v>11</v>
      </c>
      <c r="B221" s="4">
        <v>215139887</v>
      </c>
      <c r="C221" s="2" t="s">
        <v>0</v>
      </c>
      <c r="D221" s="2" t="s">
        <v>233</v>
      </c>
      <c r="E221" s="2">
        <v>1.1105E-4</v>
      </c>
      <c r="F221" s="2">
        <v>0.25363000000000002</v>
      </c>
      <c r="G221" s="2">
        <v>0.38107999999999997</v>
      </c>
      <c r="H221" s="2">
        <v>0.24979999999999999</v>
      </c>
      <c r="I221" s="2">
        <v>0.99332799999999999</v>
      </c>
    </row>
    <row r="222" spans="1:9" x14ac:dyDescent="0.25">
      <c r="A222" s="2" t="s">
        <v>11</v>
      </c>
      <c r="B222" s="4">
        <v>215139887</v>
      </c>
      <c r="C222" s="2" t="s">
        <v>0</v>
      </c>
      <c r="D222" s="2" t="s">
        <v>234</v>
      </c>
      <c r="E222" s="2">
        <v>-1.3064000000000001E-4</v>
      </c>
      <c r="F222" s="2">
        <v>0.25713000000000003</v>
      </c>
      <c r="G222" s="2">
        <v>0.38107999999999997</v>
      </c>
      <c r="H222" s="2">
        <v>0.24979999999999999</v>
      </c>
      <c r="I222" s="2">
        <v>0.99332799999999999</v>
      </c>
    </row>
    <row r="223" spans="1:9" x14ac:dyDescent="0.25">
      <c r="A223" s="2" t="s">
        <v>11</v>
      </c>
      <c r="B223" s="4">
        <v>215139887</v>
      </c>
      <c r="C223" s="2" t="s">
        <v>0</v>
      </c>
      <c r="D223" s="2" t="s">
        <v>235</v>
      </c>
      <c r="E223" s="2">
        <v>1.0535E-4</v>
      </c>
      <c r="F223" s="2">
        <v>0.25729999999999997</v>
      </c>
      <c r="G223" s="2">
        <v>0.38107999999999997</v>
      </c>
      <c r="H223" s="2">
        <v>0.24979999999999999</v>
      </c>
      <c r="I223" s="2">
        <v>0.99332799999999999</v>
      </c>
    </row>
    <row r="224" spans="1:9" x14ac:dyDescent="0.25">
      <c r="A224" s="2" t="s">
        <v>11</v>
      </c>
      <c r="B224" s="4">
        <v>215139887</v>
      </c>
      <c r="C224" s="2" t="s">
        <v>0</v>
      </c>
      <c r="D224" s="2" t="s">
        <v>236</v>
      </c>
      <c r="E224" s="2">
        <v>1.2750000000000001E-4</v>
      </c>
      <c r="F224" s="2">
        <v>0.2586</v>
      </c>
      <c r="G224" s="2">
        <v>0.38107999999999997</v>
      </c>
      <c r="H224" s="2">
        <v>0.24979999999999999</v>
      </c>
      <c r="I224" s="2">
        <v>0.99332799999999999</v>
      </c>
    </row>
    <row r="225" spans="1:9" x14ac:dyDescent="0.25">
      <c r="A225" s="2" t="s">
        <v>11</v>
      </c>
      <c r="B225" s="4">
        <v>215139887</v>
      </c>
      <c r="C225" s="2" t="s">
        <v>0</v>
      </c>
      <c r="D225" s="2" t="s">
        <v>237</v>
      </c>
      <c r="E225" s="2">
        <v>-1.2043E-4</v>
      </c>
      <c r="F225" s="2">
        <v>0.26001999999999997</v>
      </c>
      <c r="G225" s="2">
        <v>0.38107999999999997</v>
      </c>
      <c r="H225" s="2">
        <v>0.24979999999999999</v>
      </c>
      <c r="I225" s="2">
        <v>0.99332799999999999</v>
      </c>
    </row>
    <row r="226" spans="1:9" x14ac:dyDescent="0.25">
      <c r="A226" s="2" t="s">
        <v>11</v>
      </c>
      <c r="B226" s="4">
        <v>215139887</v>
      </c>
      <c r="C226" s="2" t="s">
        <v>0</v>
      </c>
      <c r="D226" s="2" t="s">
        <v>238</v>
      </c>
      <c r="E226" s="2" t="s">
        <v>239</v>
      </c>
      <c r="F226" s="2">
        <v>0.26012999999999997</v>
      </c>
      <c r="G226" s="2">
        <v>0.38107999999999997</v>
      </c>
      <c r="H226" s="2">
        <v>0.24979999999999999</v>
      </c>
      <c r="I226" s="2">
        <v>0.99332799999999999</v>
      </c>
    </row>
    <row r="227" spans="1:9" x14ac:dyDescent="0.25">
      <c r="A227" s="2" t="s">
        <v>11</v>
      </c>
      <c r="B227" s="4">
        <v>215139887</v>
      </c>
      <c r="C227" s="2" t="s">
        <v>0</v>
      </c>
      <c r="D227" s="2" t="s">
        <v>240</v>
      </c>
      <c r="E227" s="2">
        <v>-3.5085999999999998E-4</v>
      </c>
      <c r="F227" s="2">
        <v>0.26150000000000001</v>
      </c>
      <c r="G227" s="2">
        <v>0.38107999999999997</v>
      </c>
      <c r="H227" s="2">
        <v>0.24979999999999999</v>
      </c>
      <c r="I227" s="2">
        <v>0.99332799999999999</v>
      </c>
    </row>
    <row r="228" spans="1:9" x14ac:dyDescent="0.25">
      <c r="A228" s="2" t="s">
        <v>11</v>
      </c>
      <c r="B228" s="4">
        <v>215139887</v>
      </c>
      <c r="C228" s="2" t="s">
        <v>0</v>
      </c>
      <c r="D228" s="2" t="s">
        <v>241</v>
      </c>
      <c r="E228" s="2">
        <v>1.7567E-4</v>
      </c>
      <c r="F228" s="2">
        <v>0.2626</v>
      </c>
      <c r="G228" s="2">
        <v>0.38107999999999997</v>
      </c>
      <c r="H228" s="2">
        <v>0.24979999999999999</v>
      </c>
      <c r="I228" s="2">
        <v>0.99332799999999999</v>
      </c>
    </row>
    <row r="229" spans="1:9" x14ac:dyDescent="0.25">
      <c r="A229" s="2" t="s">
        <v>11</v>
      </c>
      <c r="B229" s="4">
        <v>215139887</v>
      </c>
      <c r="C229" s="2" t="s">
        <v>0</v>
      </c>
      <c r="D229" s="2" t="s">
        <v>242</v>
      </c>
      <c r="E229" s="2">
        <v>-2.7039000000000002E-4</v>
      </c>
      <c r="F229" s="2">
        <v>0.26440000000000002</v>
      </c>
      <c r="G229" s="2">
        <v>0.38107999999999997</v>
      </c>
      <c r="H229" s="2">
        <v>0.24979999999999999</v>
      </c>
      <c r="I229" s="2">
        <v>0.99332799999999999</v>
      </c>
    </row>
    <row r="230" spans="1:9" x14ac:dyDescent="0.25">
      <c r="A230" s="2" t="s">
        <v>11</v>
      </c>
      <c r="B230" s="4">
        <v>215139887</v>
      </c>
      <c r="C230" s="2" t="s">
        <v>0</v>
      </c>
      <c r="D230" s="2" t="s">
        <v>243</v>
      </c>
      <c r="E230" s="2">
        <v>-4.6282000000000002E-4</v>
      </c>
      <c r="F230" s="2">
        <v>0.26471</v>
      </c>
      <c r="G230" s="2">
        <v>0.38107999999999997</v>
      </c>
      <c r="H230" s="2">
        <v>0.24979999999999999</v>
      </c>
      <c r="I230" s="2">
        <v>0.99332799999999999</v>
      </c>
    </row>
    <row r="231" spans="1:9" x14ac:dyDescent="0.25">
      <c r="A231" s="2" t="s">
        <v>11</v>
      </c>
      <c r="B231" s="4">
        <v>215139887</v>
      </c>
      <c r="C231" s="2" t="s">
        <v>0</v>
      </c>
      <c r="D231" s="2" t="s">
        <v>244</v>
      </c>
      <c r="E231" s="2">
        <v>-4.1025000000000002E-4</v>
      </c>
      <c r="F231" s="2">
        <v>0.26688000000000001</v>
      </c>
      <c r="G231" s="2">
        <v>0.38107999999999997</v>
      </c>
      <c r="H231" s="2">
        <v>0.24979999999999999</v>
      </c>
      <c r="I231" s="2">
        <v>0.99332799999999999</v>
      </c>
    </row>
    <row r="232" spans="1:9" x14ac:dyDescent="0.25">
      <c r="A232" s="2" t="s">
        <v>11</v>
      </c>
      <c r="B232" s="4">
        <v>215139887</v>
      </c>
      <c r="C232" s="2" t="s">
        <v>0</v>
      </c>
      <c r="D232" s="2" t="s">
        <v>245</v>
      </c>
      <c r="E232" s="2">
        <v>-2.0764000000000001E-4</v>
      </c>
      <c r="F232" s="2">
        <v>0.26889000000000002</v>
      </c>
      <c r="G232" s="2">
        <v>0.38107999999999997</v>
      </c>
      <c r="H232" s="2">
        <v>0.24979999999999999</v>
      </c>
      <c r="I232" s="2">
        <v>0.99332799999999999</v>
      </c>
    </row>
    <row r="233" spans="1:9" x14ac:dyDescent="0.25">
      <c r="A233" s="2" t="s">
        <v>11</v>
      </c>
      <c r="B233" s="4">
        <v>215139887</v>
      </c>
      <c r="C233" s="2" t="s">
        <v>0</v>
      </c>
      <c r="D233" s="2" t="s">
        <v>246</v>
      </c>
      <c r="E233" s="2">
        <v>4.4512000000000002E-4</v>
      </c>
      <c r="F233" s="2">
        <v>0.26893</v>
      </c>
      <c r="G233" s="2">
        <v>0.38107999999999997</v>
      </c>
      <c r="H233" s="2">
        <v>0.24979999999999999</v>
      </c>
      <c r="I233" s="2">
        <v>0.99332799999999999</v>
      </c>
    </row>
    <row r="234" spans="1:9" x14ac:dyDescent="0.25">
      <c r="A234" s="2" t="s">
        <v>11</v>
      </c>
      <c r="B234" s="4">
        <v>215139887</v>
      </c>
      <c r="C234" s="2" t="s">
        <v>0</v>
      </c>
      <c r="D234" s="2" t="s">
        <v>247</v>
      </c>
      <c r="E234" s="2">
        <v>2.1694999999999999E-4</v>
      </c>
      <c r="F234" s="6">
        <v>0.27</v>
      </c>
      <c r="G234" s="2">
        <v>0.38107999999999997</v>
      </c>
      <c r="H234" s="2">
        <v>0.24979999999999999</v>
      </c>
      <c r="I234" s="2">
        <v>0.99332799999999999</v>
      </c>
    </row>
    <row r="235" spans="1:9" x14ac:dyDescent="0.25">
      <c r="A235" s="2" t="s">
        <v>11</v>
      </c>
      <c r="B235" s="4">
        <v>215139887</v>
      </c>
      <c r="C235" s="2" t="s">
        <v>0</v>
      </c>
      <c r="D235" s="2" t="s">
        <v>248</v>
      </c>
      <c r="E235" s="2">
        <v>2.0295000000000001E-3</v>
      </c>
      <c r="F235" s="2">
        <v>0.27301999999999998</v>
      </c>
      <c r="G235" s="2">
        <v>0.38107999999999997</v>
      </c>
      <c r="H235" s="2">
        <v>0.24979999999999999</v>
      </c>
      <c r="I235" s="2">
        <v>0.99332799999999999</v>
      </c>
    </row>
    <row r="236" spans="1:9" x14ac:dyDescent="0.25">
      <c r="A236" s="2" t="s">
        <v>11</v>
      </c>
      <c r="B236" s="4">
        <v>215139887</v>
      </c>
      <c r="C236" s="2" t="s">
        <v>0</v>
      </c>
      <c r="D236" s="2" t="s">
        <v>249</v>
      </c>
      <c r="E236" s="2">
        <v>1.0484000000000001E-4</v>
      </c>
      <c r="F236" s="2">
        <v>0.27435999999999999</v>
      </c>
      <c r="G236" s="2">
        <v>0.38107999999999997</v>
      </c>
      <c r="H236" s="2">
        <v>0.24979999999999999</v>
      </c>
      <c r="I236" s="2">
        <v>0.99332799999999999</v>
      </c>
    </row>
    <row r="237" spans="1:9" x14ac:dyDescent="0.25">
      <c r="A237" s="2" t="s">
        <v>11</v>
      </c>
      <c r="B237" s="4">
        <v>215139887</v>
      </c>
      <c r="C237" s="2" t="s">
        <v>0</v>
      </c>
      <c r="D237" s="2" t="s">
        <v>250</v>
      </c>
      <c r="E237" s="2">
        <v>3.2555000000000001E-3</v>
      </c>
      <c r="F237" s="2">
        <v>0.27611999999999998</v>
      </c>
      <c r="G237" s="2">
        <v>0.38107999999999997</v>
      </c>
      <c r="H237" s="2">
        <v>0.24979999999999999</v>
      </c>
      <c r="I237" s="2">
        <v>0.99332799999999999</v>
      </c>
    </row>
    <row r="238" spans="1:9" x14ac:dyDescent="0.25">
      <c r="A238" s="2" t="s">
        <v>11</v>
      </c>
      <c r="B238" s="4">
        <v>215139887</v>
      </c>
      <c r="C238" s="2" t="s">
        <v>0</v>
      </c>
      <c r="D238" s="2" t="s">
        <v>251</v>
      </c>
      <c r="E238" s="2">
        <v>-2.1283000000000001E-4</v>
      </c>
      <c r="F238" s="2">
        <v>0.27665000000000001</v>
      </c>
      <c r="G238" s="2">
        <v>0.38107999999999997</v>
      </c>
      <c r="H238" s="2">
        <v>0.24979999999999999</v>
      </c>
      <c r="I238" s="2">
        <v>0.99332799999999999</v>
      </c>
    </row>
    <row r="239" spans="1:9" x14ac:dyDescent="0.25">
      <c r="A239" s="2" t="s">
        <v>11</v>
      </c>
      <c r="B239" s="4">
        <v>215139887</v>
      </c>
      <c r="C239" s="2" t="s">
        <v>0</v>
      </c>
      <c r="D239" s="2" t="s">
        <v>252</v>
      </c>
      <c r="E239" s="2">
        <v>6.0728999999999998E-2</v>
      </c>
      <c r="F239" s="2">
        <v>0.27712999999999999</v>
      </c>
      <c r="G239" s="2">
        <v>0.38107999999999997</v>
      </c>
      <c r="H239" s="2">
        <v>0.24979999999999999</v>
      </c>
      <c r="I239" s="2">
        <v>0.99332799999999999</v>
      </c>
    </row>
    <row r="240" spans="1:9" x14ac:dyDescent="0.25">
      <c r="A240" s="2" t="s">
        <v>11</v>
      </c>
      <c r="B240" s="4">
        <v>215139887</v>
      </c>
      <c r="C240" s="2" t="s">
        <v>0</v>
      </c>
      <c r="D240" s="2" t="s">
        <v>253</v>
      </c>
      <c r="E240" s="2">
        <v>-2.3192E-3</v>
      </c>
      <c r="F240" s="2">
        <v>0.27873999999999999</v>
      </c>
      <c r="G240" s="2">
        <v>0.38107999999999997</v>
      </c>
      <c r="H240" s="2">
        <v>0.24979999999999999</v>
      </c>
      <c r="I240" s="2">
        <v>0.99332799999999999</v>
      </c>
    </row>
    <row r="241" spans="1:9" x14ac:dyDescent="0.25">
      <c r="A241" s="2" t="s">
        <v>11</v>
      </c>
      <c r="B241" s="4">
        <v>215139887</v>
      </c>
      <c r="C241" s="2" t="s">
        <v>0</v>
      </c>
      <c r="D241" s="2" t="s">
        <v>254</v>
      </c>
      <c r="E241" s="2">
        <v>-2.2673999999999999E-4</v>
      </c>
      <c r="F241" s="2">
        <v>0.28187000000000001</v>
      </c>
      <c r="G241" s="2">
        <v>0.38107999999999997</v>
      </c>
      <c r="H241" s="2">
        <v>0.24979999999999999</v>
      </c>
      <c r="I241" s="2">
        <v>0.99332799999999999</v>
      </c>
    </row>
    <row r="242" spans="1:9" x14ac:dyDescent="0.25">
      <c r="A242" s="2" t="s">
        <v>11</v>
      </c>
      <c r="B242" s="4">
        <v>215139887</v>
      </c>
      <c r="C242" s="2" t="s">
        <v>0</v>
      </c>
      <c r="D242" s="2" t="s">
        <v>255</v>
      </c>
      <c r="E242" s="2">
        <v>-2.2581000000000001E-4</v>
      </c>
      <c r="F242" s="2">
        <v>0.28244999999999998</v>
      </c>
      <c r="G242" s="2">
        <v>0.38107999999999997</v>
      </c>
      <c r="H242" s="2">
        <v>0.24979999999999999</v>
      </c>
      <c r="I242" s="2">
        <v>0.99332799999999999</v>
      </c>
    </row>
    <row r="243" spans="1:9" x14ac:dyDescent="0.25">
      <c r="A243" s="2" t="s">
        <v>11</v>
      </c>
      <c r="B243" s="4">
        <v>215139887</v>
      </c>
      <c r="C243" s="2" t="s">
        <v>0</v>
      </c>
      <c r="D243" s="2" t="s">
        <v>256</v>
      </c>
      <c r="E243" s="2">
        <v>-3.0298E-4</v>
      </c>
      <c r="F243" s="2">
        <v>0.28351999999999999</v>
      </c>
      <c r="G243" s="2">
        <v>0.38107999999999997</v>
      </c>
      <c r="H243" s="2">
        <v>0.24979999999999999</v>
      </c>
      <c r="I243" s="2">
        <v>0.99332799999999999</v>
      </c>
    </row>
    <row r="244" spans="1:9" x14ac:dyDescent="0.25">
      <c r="A244" s="2" t="s">
        <v>11</v>
      </c>
      <c r="B244" s="4">
        <v>215139887</v>
      </c>
      <c r="C244" s="2" t="s">
        <v>0</v>
      </c>
      <c r="D244" s="2" t="s">
        <v>257</v>
      </c>
      <c r="E244" s="2">
        <v>6.2414999999999997E-3</v>
      </c>
      <c r="F244" s="2">
        <v>0.28550999999999999</v>
      </c>
      <c r="G244" s="2">
        <v>0.38107999999999997</v>
      </c>
      <c r="H244" s="2">
        <v>0.24979999999999999</v>
      </c>
      <c r="I244" s="2">
        <v>0.99332799999999999</v>
      </c>
    </row>
    <row r="245" spans="1:9" x14ac:dyDescent="0.25">
      <c r="A245" s="2" t="s">
        <v>11</v>
      </c>
      <c r="B245" s="4">
        <v>215139887</v>
      </c>
      <c r="C245" s="2" t="s">
        <v>0</v>
      </c>
      <c r="D245" s="2" t="s">
        <v>258</v>
      </c>
      <c r="E245" s="2">
        <v>-2.1547999999999999E-4</v>
      </c>
      <c r="F245" s="2">
        <v>0.28671000000000002</v>
      </c>
      <c r="G245" s="2">
        <v>0.38107999999999997</v>
      </c>
      <c r="H245" s="2">
        <v>0.24979999999999999</v>
      </c>
      <c r="I245" s="2">
        <v>0.99332799999999999</v>
      </c>
    </row>
    <row r="246" spans="1:9" x14ac:dyDescent="0.25">
      <c r="A246" s="2" t="s">
        <v>11</v>
      </c>
      <c r="B246" s="4">
        <v>215139887</v>
      </c>
      <c r="C246" s="2" t="s">
        <v>0</v>
      </c>
      <c r="D246" s="2" t="s">
        <v>259</v>
      </c>
      <c r="E246" s="2">
        <v>1.1456E-4</v>
      </c>
      <c r="F246" s="2">
        <v>0.28694999999999998</v>
      </c>
      <c r="G246" s="2">
        <v>0.38107999999999997</v>
      </c>
      <c r="H246" s="2">
        <v>0.24979999999999999</v>
      </c>
      <c r="I246" s="2">
        <v>0.99332799999999999</v>
      </c>
    </row>
    <row r="247" spans="1:9" x14ac:dyDescent="0.25">
      <c r="A247" s="2" t="s">
        <v>11</v>
      </c>
      <c r="B247" s="4">
        <v>215139887</v>
      </c>
      <c r="C247" s="2" t="s">
        <v>0</v>
      </c>
      <c r="D247" s="2" t="s">
        <v>260</v>
      </c>
      <c r="E247" s="2">
        <v>-1.038E-4</v>
      </c>
      <c r="F247" s="2">
        <v>0.29006999999999999</v>
      </c>
      <c r="G247" s="2">
        <v>0.38107999999999997</v>
      </c>
      <c r="H247" s="2">
        <v>0.24979999999999999</v>
      </c>
      <c r="I247" s="2">
        <v>0.99332799999999999</v>
      </c>
    </row>
    <row r="248" spans="1:9" x14ac:dyDescent="0.25">
      <c r="A248" s="2" t="s">
        <v>11</v>
      </c>
      <c r="B248" s="4">
        <v>215139887</v>
      </c>
      <c r="C248" s="2" t="s">
        <v>0</v>
      </c>
      <c r="D248" s="2" t="s">
        <v>261</v>
      </c>
      <c r="E248" s="2">
        <v>1.5647E-4</v>
      </c>
      <c r="F248" s="2">
        <v>0.29127999999999998</v>
      </c>
      <c r="G248" s="2">
        <v>0.38107999999999997</v>
      </c>
      <c r="H248" s="2">
        <v>0.24979999999999999</v>
      </c>
      <c r="I248" s="2">
        <v>0.99332799999999999</v>
      </c>
    </row>
    <row r="249" spans="1:9" x14ac:dyDescent="0.25">
      <c r="A249" s="2" t="s">
        <v>11</v>
      </c>
      <c r="B249" s="4">
        <v>215139887</v>
      </c>
      <c r="C249" s="2" t="s">
        <v>0</v>
      </c>
      <c r="D249" s="2" t="s">
        <v>262</v>
      </c>
      <c r="E249" s="2" t="s">
        <v>263</v>
      </c>
      <c r="F249" s="2">
        <v>0.29263</v>
      </c>
      <c r="G249" s="2">
        <v>0.38107999999999997</v>
      </c>
      <c r="H249" s="2">
        <v>0.24979999999999999</v>
      </c>
      <c r="I249" s="2">
        <v>0.99332799999999999</v>
      </c>
    </row>
    <row r="250" spans="1:9" x14ac:dyDescent="0.25">
      <c r="A250" s="2" t="s">
        <v>11</v>
      </c>
      <c r="B250" s="4">
        <v>215139887</v>
      </c>
      <c r="C250" s="2" t="s">
        <v>0</v>
      </c>
      <c r="D250" s="2" t="s">
        <v>171</v>
      </c>
      <c r="E250" s="2">
        <v>-8.7153999999999999E-3</v>
      </c>
      <c r="F250" s="2">
        <v>0.29338999999999998</v>
      </c>
      <c r="G250" s="2">
        <v>0.38107999999999997</v>
      </c>
      <c r="H250" s="2">
        <v>0.24979999999999999</v>
      </c>
      <c r="I250" s="2">
        <v>0.99332799999999999</v>
      </c>
    </row>
    <row r="251" spans="1:9" x14ac:dyDescent="0.25">
      <c r="A251" s="2" t="s">
        <v>11</v>
      </c>
      <c r="B251" s="4">
        <v>215139887</v>
      </c>
      <c r="C251" s="2" t="s">
        <v>0</v>
      </c>
      <c r="D251" s="2" t="s">
        <v>264</v>
      </c>
      <c r="E251" s="2">
        <v>-2.1327E-4</v>
      </c>
      <c r="F251" s="2">
        <v>0.29386000000000001</v>
      </c>
      <c r="G251" s="2">
        <v>0.38107999999999997</v>
      </c>
      <c r="H251" s="2">
        <v>0.24979999999999999</v>
      </c>
      <c r="I251" s="2">
        <v>0.99332799999999999</v>
      </c>
    </row>
    <row r="252" spans="1:9" x14ac:dyDescent="0.25">
      <c r="A252" s="2" t="s">
        <v>11</v>
      </c>
      <c r="B252" s="4">
        <v>215139887</v>
      </c>
      <c r="C252" s="2" t="s">
        <v>0</v>
      </c>
      <c r="D252" s="2" t="s">
        <v>265</v>
      </c>
      <c r="E252" s="2">
        <v>-4.3911999999999998E-4</v>
      </c>
      <c r="F252" s="2">
        <v>0.29665999999999998</v>
      </c>
      <c r="G252" s="2">
        <v>0.38107999999999997</v>
      </c>
      <c r="H252" s="2">
        <v>0.24979999999999999</v>
      </c>
      <c r="I252" s="2">
        <v>0.99332799999999999</v>
      </c>
    </row>
    <row r="253" spans="1:9" x14ac:dyDescent="0.25">
      <c r="A253" s="2" t="s">
        <v>11</v>
      </c>
      <c r="B253" s="4">
        <v>215139887</v>
      </c>
      <c r="C253" s="2" t="s">
        <v>0</v>
      </c>
      <c r="D253" s="2" t="s">
        <v>266</v>
      </c>
      <c r="E253" s="2">
        <v>1.164E-4</v>
      </c>
      <c r="F253" s="2">
        <v>0.30280000000000001</v>
      </c>
      <c r="G253" s="2">
        <v>0.38107999999999997</v>
      </c>
      <c r="H253" s="2">
        <v>0.24979999999999999</v>
      </c>
      <c r="I253" s="2">
        <v>0.99332799999999999</v>
      </c>
    </row>
    <row r="254" spans="1:9" x14ac:dyDescent="0.25">
      <c r="A254" s="2" t="s">
        <v>11</v>
      </c>
      <c r="B254" s="4">
        <v>215139887</v>
      </c>
      <c r="C254" s="2" t="s">
        <v>0</v>
      </c>
      <c r="D254" s="2" t="s">
        <v>267</v>
      </c>
      <c r="E254" s="2" t="s">
        <v>268</v>
      </c>
      <c r="F254" s="2">
        <v>0.30441000000000001</v>
      </c>
      <c r="G254" s="2">
        <v>0.38107999999999997</v>
      </c>
      <c r="H254" s="2">
        <v>0.24979999999999999</v>
      </c>
      <c r="I254" s="2">
        <v>0.99332799999999999</v>
      </c>
    </row>
    <row r="255" spans="1:9" x14ac:dyDescent="0.25">
      <c r="A255" s="2" t="s">
        <v>11</v>
      </c>
      <c r="B255" s="4">
        <v>215139887</v>
      </c>
      <c r="C255" s="2" t="s">
        <v>0</v>
      </c>
      <c r="D255" s="2" t="s">
        <v>269</v>
      </c>
      <c r="E255" s="2">
        <v>-5.8786999999999997E-3</v>
      </c>
      <c r="F255" s="2">
        <v>0.31014000000000003</v>
      </c>
      <c r="G255" s="2">
        <v>0.38107999999999997</v>
      </c>
      <c r="H255" s="2">
        <v>0.24979999999999999</v>
      </c>
      <c r="I255" s="2">
        <v>0.99332799999999999</v>
      </c>
    </row>
    <row r="256" spans="1:9" x14ac:dyDescent="0.25">
      <c r="A256" s="2" t="s">
        <v>11</v>
      </c>
      <c r="B256" s="4">
        <v>215139887</v>
      </c>
      <c r="C256" s="2" t="s">
        <v>0</v>
      </c>
      <c r="D256" s="2" t="s">
        <v>270</v>
      </c>
      <c r="E256" s="2">
        <v>-3.2307000000000001E-4</v>
      </c>
      <c r="F256" s="2">
        <v>0.31189</v>
      </c>
      <c r="G256" s="2">
        <v>0.38107999999999997</v>
      </c>
      <c r="H256" s="2">
        <v>0.24979999999999999</v>
      </c>
      <c r="I256" s="2">
        <v>0.99332799999999999</v>
      </c>
    </row>
    <row r="257" spans="1:9" x14ac:dyDescent="0.25">
      <c r="A257" s="2" t="s">
        <v>11</v>
      </c>
      <c r="B257" s="4">
        <v>215139887</v>
      </c>
      <c r="C257" s="2" t="s">
        <v>0</v>
      </c>
      <c r="D257" s="2" t="s">
        <v>271</v>
      </c>
      <c r="E257" s="2" t="s">
        <v>272</v>
      </c>
      <c r="F257" s="2">
        <v>0.31202000000000002</v>
      </c>
      <c r="G257" s="2">
        <v>0.38107999999999997</v>
      </c>
      <c r="H257" s="2">
        <v>0.24979999999999999</v>
      </c>
      <c r="I257" s="2">
        <v>0.99332799999999999</v>
      </c>
    </row>
    <row r="258" spans="1:9" x14ac:dyDescent="0.25">
      <c r="A258" s="2" t="s">
        <v>11</v>
      </c>
      <c r="B258" s="4">
        <v>215139887</v>
      </c>
      <c r="C258" s="2" t="s">
        <v>0</v>
      </c>
      <c r="D258" s="2" t="s">
        <v>273</v>
      </c>
      <c r="E258" s="2">
        <v>2.8322999999999998E-4</v>
      </c>
      <c r="F258" s="2">
        <v>0.31291999999999998</v>
      </c>
      <c r="G258" s="2">
        <v>0.38107999999999997</v>
      </c>
      <c r="H258" s="2">
        <v>0.24979999999999999</v>
      </c>
      <c r="I258" s="2">
        <v>0.99332799999999999</v>
      </c>
    </row>
    <row r="259" spans="1:9" x14ac:dyDescent="0.25">
      <c r="A259" s="2" t="s">
        <v>11</v>
      </c>
      <c r="B259" s="4">
        <v>215139887</v>
      </c>
      <c r="C259" s="2" t="s">
        <v>0</v>
      </c>
      <c r="D259" s="2" t="s">
        <v>274</v>
      </c>
      <c r="E259" s="2">
        <v>2.4590000000000001E-4</v>
      </c>
      <c r="F259" s="2">
        <v>0.31324999999999997</v>
      </c>
      <c r="G259" s="2">
        <v>0.38107999999999997</v>
      </c>
      <c r="H259" s="2">
        <v>0.24979999999999999</v>
      </c>
      <c r="I259" s="2">
        <v>0.99332799999999999</v>
      </c>
    </row>
    <row r="260" spans="1:9" x14ac:dyDescent="0.25">
      <c r="A260" s="2" t="s">
        <v>11</v>
      </c>
      <c r="B260" s="4">
        <v>215139887</v>
      </c>
      <c r="C260" s="2" t="s">
        <v>0</v>
      </c>
      <c r="D260" s="2" t="s">
        <v>275</v>
      </c>
      <c r="E260" s="2">
        <v>-1.2831E-4</v>
      </c>
      <c r="F260" s="2">
        <v>0.31483</v>
      </c>
      <c r="G260" s="2">
        <v>0.38107999999999997</v>
      </c>
      <c r="H260" s="2">
        <v>0.24979999999999999</v>
      </c>
      <c r="I260" s="2">
        <v>0.99332799999999999</v>
      </c>
    </row>
    <row r="261" spans="1:9" x14ac:dyDescent="0.25">
      <c r="A261" s="2" t="s">
        <v>11</v>
      </c>
      <c r="B261" s="4">
        <v>215139887</v>
      </c>
      <c r="C261" s="2" t="s">
        <v>0</v>
      </c>
      <c r="D261" s="2" t="s">
        <v>276</v>
      </c>
      <c r="E261" s="2">
        <v>2.6939999999999999E-4</v>
      </c>
      <c r="F261" s="2">
        <v>0.31822</v>
      </c>
      <c r="G261" s="2">
        <v>0.38107999999999997</v>
      </c>
      <c r="H261" s="2">
        <v>0.24979999999999999</v>
      </c>
      <c r="I261" s="2">
        <v>0.99332799999999999</v>
      </c>
    </row>
    <row r="262" spans="1:9" x14ac:dyDescent="0.25">
      <c r="A262" s="2" t="s">
        <v>11</v>
      </c>
      <c r="B262" s="4">
        <v>215139887</v>
      </c>
      <c r="C262" s="2" t="s">
        <v>0</v>
      </c>
      <c r="D262" s="2" t="s">
        <v>277</v>
      </c>
      <c r="E262" s="2" t="s">
        <v>278</v>
      </c>
      <c r="F262" s="2">
        <v>0.31831999999999999</v>
      </c>
      <c r="G262" s="2">
        <v>0.38107999999999997</v>
      </c>
      <c r="H262" s="2">
        <v>0.24979999999999999</v>
      </c>
      <c r="I262" s="2">
        <v>0.99332799999999999</v>
      </c>
    </row>
    <row r="263" spans="1:9" x14ac:dyDescent="0.25">
      <c r="A263" s="2" t="s">
        <v>11</v>
      </c>
      <c r="B263" s="4">
        <v>215139887</v>
      </c>
      <c r="C263" s="2" t="s">
        <v>0</v>
      </c>
      <c r="D263" s="2" t="s">
        <v>279</v>
      </c>
      <c r="E263" s="2">
        <v>-1.8610999999999999E-4</v>
      </c>
      <c r="F263" s="2">
        <v>0.31891999999999998</v>
      </c>
      <c r="G263" s="2">
        <v>0.38107999999999997</v>
      </c>
      <c r="H263" s="2">
        <v>0.24979999999999999</v>
      </c>
      <c r="I263" s="2">
        <v>0.99332799999999999</v>
      </c>
    </row>
    <row r="264" spans="1:9" x14ac:dyDescent="0.25">
      <c r="A264" s="2" t="s">
        <v>11</v>
      </c>
      <c r="B264" s="4">
        <v>215139887</v>
      </c>
      <c r="C264" s="2" t="s">
        <v>0</v>
      </c>
      <c r="D264" s="2" t="s">
        <v>280</v>
      </c>
      <c r="E264" s="2">
        <v>-3.4384999999999998E-4</v>
      </c>
      <c r="F264" s="2">
        <v>0.32074000000000003</v>
      </c>
      <c r="G264" s="2">
        <v>0.38107999999999997</v>
      </c>
      <c r="H264" s="2">
        <v>0.24979999999999999</v>
      </c>
      <c r="I264" s="2">
        <v>0.99332799999999999</v>
      </c>
    </row>
    <row r="265" spans="1:9" x14ac:dyDescent="0.25">
      <c r="A265" s="2" t="s">
        <v>11</v>
      </c>
      <c r="B265" s="4">
        <v>215139887</v>
      </c>
      <c r="C265" s="2" t="s">
        <v>0</v>
      </c>
      <c r="D265" s="2" t="s">
        <v>281</v>
      </c>
      <c r="E265" s="2">
        <v>-1.5987000000000001E-2</v>
      </c>
      <c r="F265" s="2">
        <v>0.32521</v>
      </c>
      <c r="G265" s="2">
        <v>0.38107999999999997</v>
      </c>
      <c r="H265" s="2">
        <v>0.24979999999999999</v>
      </c>
      <c r="I265" s="2">
        <v>0.99332799999999999</v>
      </c>
    </row>
    <row r="266" spans="1:9" x14ac:dyDescent="0.25">
      <c r="A266" s="2" t="s">
        <v>11</v>
      </c>
      <c r="B266" s="4">
        <v>215139887</v>
      </c>
      <c r="C266" s="2" t="s">
        <v>0</v>
      </c>
      <c r="D266" s="2" t="s">
        <v>282</v>
      </c>
      <c r="E266" s="2">
        <v>1.1198E-4</v>
      </c>
      <c r="F266" s="2">
        <v>0.32616000000000001</v>
      </c>
      <c r="G266" s="2">
        <v>0.38107999999999997</v>
      </c>
      <c r="H266" s="2">
        <v>0.24979999999999999</v>
      </c>
      <c r="I266" s="2">
        <v>0.99332799999999999</v>
      </c>
    </row>
    <row r="267" spans="1:9" x14ac:dyDescent="0.25">
      <c r="A267" s="2" t="s">
        <v>11</v>
      </c>
      <c r="B267" s="4">
        <v>215139887</v>
      </c>
      <c r="C267" s="2" t="s">
        <v>0</v>
      </c>
      <c r="D267" s="2" t="s">
        <v>283</v>
      </c>
      <c r="E267" s="2">
        <v>-1.5046999999999999E-4</v>
      </c>
      <c r="F267" s="2">
        <v>0.32716000000000001</v>
      </c>
      <c r="G267" s="2">
        <v>0.38107999999999997</v>
      </c>
      <c r="H267" s="2">
        <v>0.24979999999999999</v>
      </c>
      <c r="I267" s="2">
        <v>0.99332799999999999</v>
      </c>
    </row>
    <row r="268" spans="1:9" x14ac:dyDescent="0.25">
      <c r="A268" s="2" t="s">
        <v>11</v>
      </c>
      <c r="B268" s="4">
        <v>215139887</v>
      </c>
      <c r="C268" s="2" t="s">
        <v>0</v>
      </c>
      <c r="D268" s="2" t="s">
        <v>284</v>
      </c>
      <c r="E268" s="2">
        <v>2.6134999999999998E-4</v>
      </c>
      <c r="F268" s="2">
        <v>0.32885999999999999</v>
      </c>
      <c r="G268" s="2">
        <v>0.38107999999999997</v>
      </c>
      <c r="H268" s="2">
        <v>0.24979999999999999</v>
      </c>
      <c r="I268" s="2">
        <v>0.99332799999999999</v>
      </c>
    </row>
    <row r="269" spans="1:9" x14ac:dyDescent="0.25">
      <c r="A269" s="2" t="s">
        <v>11</v>
      </c>
      <c r="B269" s="4">
        <v>215139887</v>
      </c>
      <c r="C269" s="2" t="s">
        <v>0</v>
      </c>
      <c r="D269" s="2" t="s">
        <v>285</v>
      </c>
      <c r="E269" s="2">
        <v>-1.1039000000000001E-4</v>
      </c>
      <c r="F269" s="2">
        <v>0.32991999999999999</v>
      </c>
      <c r="G269" s="2">
        <v>0.38107999999999997</v>
      </c>
      <c r="H269" s="2">
        <v>0.24979999999999999</v>
      </c>
      <c r="I269" s="2">
        <v>0.99332799999999999</v>
      </c>
    </row>
    <row r="270" spans="1:9" x14ac:dyDescent="0.25">
      <c r="A270" s="2" t="s">
        <v>11</v>
      </c>
      <c r="B270" s="4">
        <v>215139887</v>
      </c>
      <c r="C270" s="2" t="s">
        <v>0</v>
      </c>
      <c r="D270" s="2" t="s">
        <v>286</v>
      </c>
      <c r="E270" s="2">
        <v>-1.6479999999999999E-4</v>
      </c>
      <c r="F270" s="2">
        <v>0.33217000000000002</v>
      </c>
      <c r="G270" s="2">
        <v>0.38107999999999997</v>
      </c>
      <c r="H270" s="2">
        <v>0.24979999999999999</v>
      </c>
      <c r="I270" s="2">
        <v>0.99332799999999999</v>
      </c>
    </row>
    <row r="271" spans="1:9" x14ac:dyDescent="0.25">
      <c r="A271" s="2" t="s">
        <v>11</v>
      </c>
      <c r="B271" s="4">
        <v>215139887</v>
      </c>
      <c r="C271" s="2" t="s">
        <v>0</v>
      </c>
      <c r="D271" s="2" t="s">
        <v>287</v>
      </c>
      <c r="E271" s="2" t="s">
        <v>288</v>
      </c>
      <c r="F271" s="2">
        <v>0.33289999999999997</v>
      </c>
      <c r="G271" s="2">
        <v>0.38107999999999997</v>
      </c>
      <c r="H271" s="2">
        <v>0.24979999999999999</v>
      </c>
      <c r="I271" s="2">
        <v>0.99332799999999999</v>
      </c>
    </row>
    <row r="272" spans="1:9" x14ac:dyDescent="0.25">
      <c r="A272" s="2" t="s">
        <v>11</v>
      </c>
      <c r="B272" s="4">
        <v>215139887</v>
      </c>
      <c r="C272" s="2" t="s">
        <v>0</v>
      </c>
      <c r="D272" s="2" t="s">
        <v>289</v>
      </c>
      <c r="E272" s="2">
        <v>-2.9648000000000001E-4</v>
      </c>
      <c r="F272" s="2">
        <v>0.33617999999999998</v>
      </c>
      <c r="G272" s="2">
        <v>0.38107999999999997</v>
      </c>
      <c r="H272" s="2">
        <v>0.24979999999999999</v>
      </c>
      <c r="I272" s="2">
        <v>0.99332799999999999</v>
      </c>
    </row>
    <row r="273" spans="1:9" x14ac:dyDescent="0.25">
      <c r="A273" s="2" t="s">
        <v>11</v>
      </c>
      <c r="B273" s="4">
        <v>215139887</v>
      </c>
      <c r="C273" s="2" t="s">
        <v>0</v>
      </c>
      <c r="D273" s="2" t="s">
        <v>290</v>
      </c>
      <c r="E273" s="2">
        <v>-4.3174000000000001E-4</v>
      </c>
      <c r="F273" s="2">
        <v>0.33794999999999997</v>
      </c>
      <c r="G273" s="2">
        <v>0.38107999999999997</v>
      </c>
      <c r="H273" s="2">
        <v>0.24979999999999999</v>
      </c>
      <c r="I273" s="2">
        <v>0.99332799999999999</v>
      </c>
    </row>
    <row r="274" spans="1:9" x14ac:dyDescent="0.25">
      <c r="A274" s="2" t="s">
        <v>11</v>
      </c>
      <c r="B274" s="4">
        <v>215139887</v>
      </c>
      <c r="C274" s="2" t="s">
        <v>0</v>
      </c>
      <c r="D274" s="2" t="s">
        <v>291</v>
      </c>
      <c r="E274" s="2">
        <v>-1.8032000000000001E-4</v>
      </c>
      <c r="F274" s="2">
        <v>0.33795999999999998</v>
      </c>
      <c r="G274" s="2">
        <v>0.38107999999999997</v>
      </c>
      <c r="H274" s="2">
        <v>0.24979999999999999</v>
      </c>
      <c r="I274" s="2">
        <v>0.99332799999999999</v>
      </c>
    </row>
    <row r="275" spans="1:9" x14ac:dyDescent="0.25">
      <c r="A275" s="2" t="s">
        <v>11</v>
      </c>
      <c r="B275" s="4">
        <v>215139887</v>
      </c>
      <c r="C275" s="2" t="s">
        <v>0</v>
      </c>
      <c r="D275" s="2" t="s">
        <v>292</v>
      </c>
      <c r="E275" s="2">
        <v>1.3663999999999999E-4</v>
      </c>
      <c r="F275" s="2">
        <v>0.3407</v>
      </c>
      <c r="G275" s="2">
        <v>0.38107999999999997</v>
      </c>
      <c r="H275" s="2">
        <v>0.24979999999999999</v>
      </c>
      <c r="I275" s="2">
        <v>0.99332799999999999</v>
      </c>
    </row>
    <row r="276" spans="1:9" x14ac:dyDescent="0.25">
      <c r="A276" s="2" t="s">
        <v>11</v>
      </c>
      <c r="B276" s="4">
        <v>215139887</v>
      </c>
      <c r="C276" s="2" t="s">
        <v>0</v>
      </c>
      <c r="D276" s="2" t="s">
        <v>293</v>
      </c>
      <c r="E276" s="2">
        <v>-1.1068E-4</v>
      </c>
      <c r="F276" s="2">
        <v>0.34261000000000003</v>
      </c>
      <c r="G276" s="2">
        <v>0.38107999999999997</v>
      </c>
      <c r="H276" s="2">
        <v>0.24979999999999999</v>
      </c>
      <c r="I276" s="2">
        <v>0.99332799999999999</v>
      </c>
    </row>
    <row r="277" spans="1:9" x14ac:dyDescent="0.25">
      <c r="A277" s="2" t="s">
        <v>11</v>
      </c>
      <c r="B277" s="4">
        <v>215139887</v>
      </c>
      <c r="C277" s="2" t="s">
        <v>0</v>
      </c>
      <c r="D277" s="2" t="s">
        <v>294</v>
      </c>
      <c r="E277" s="2" t="s">
        <v>295</v>
      </c>
      <c r="F277" s="2">
        <v>0.34538999999999997</v>
      </c>
      <c r="G277" s="2">
        <v>0.38107999999999997</v>
      </c>
      <c r="H277" s="2">
        <v>0.24979999999999999</v>
      </c>
      <c r="I277" s="2">
        <v>0.99332799999999999</v>
      </c>
    </row>
    <row r="278" spans="1:9" x14ac:dyDescent="0.25">
      <c r="A278" s="2" t="s">
        <v>11</v>
      </c>
      <c r="B278" s="4">
        <v>215139887</v>
      </c>
      <c r="C278" s="2" t="s">
        <v>0</v>
      </c>
      <c r="D278" s="2" t="s">
        <v>296</v>
      </c>
      <c r="E278" s="2" t="s">
        <v>297</v>
      </c>
      <c r="F278" s="2">
        <v>0.34588999999999998</v>
      </c>
      <c r="G278" s="2">
        <v>0.38107999999999997</v>
      </c>
      <c r="H278" s="2">
        <v>0.24979999999999999</v>
      </c>
      <c r="I278" s="2">
        <v>0.99332799999999999</v>
      </c>
    </row>
    <row r="279" spans="1:9" x14ac:dyDescent="0.25">
      <c r="A279" s="2" t="s">
        <v>11</v>
      </c>
      <c r="B279" s="4">
        <v>215139887</v>
      </c>
      <c r="C279" s="2" t="s">
        <v>0</v>
      </c>
      <c r="D279" s="2" t="s">
        <v>298</v>
      </c>
      <c r="E279" s="2">
        <v>-1.0213E-4</v>
      </c>
      <c r="F279" s="2">
        <v>0.34633999999999998</v>
      </c>
      <c r="G279" s="2">
        <v>0.38107999999999997</v>
      </c>
      <c r="H279" s="2">
        <v>0.24979999999999999</v>
      </c>
      <c r="I279" s="2">
        <v>0.99332799999999999</v>
      </c>
    </row>
    <row r="280" spans="1:9" x14ac:dyDescent="0.25">
      <c r="A280" s="2" t="s">
        <v>11</v>
      </c>
      <c r="B280" s="4">
        <v>215139887</v>
      </c>
      <c r="C280" s="2" t="s">
        <v>0</v>
      </c>
      <c r="D280" s="2" t="s">
        <v>299</v>
      </c>
      <c r="E280" s="2">
        <v>1.1157E-4</v>
      </c>
      <c r="F280" s="2">
        <v>0.34676000000000001</v>
      </c>
      <c r="G280" s="2">
        <v>0.38107999999999997</v>
      </c>
      <c r="H280" s="2">
        <v>0.24979999999999999</v>
      </c>
      <c r="I280" s="2">
        <v>0.99332799999999999</v>
      </c>
    </row>
    <row r="281" spans="1:9" x14ac:dyDescent="0.25">
      <c r="A281" s="2" t="s">
        <v>11</v>
      </c>
      <c r="B281" s="4">
        <v>215139887</v>
      </c>
      <c r="C281" s="2" t="s">
        <v>0</v>
      </c>
      <c r="D281" s="2" t="s">
        <v>300</v>
      </c>
      <c r="E281" s="2">
        <v>-1.0475999999999999E-2</v>
      </c>
      <c r="F281" s="2">
        <v>0.34738000000000002</v>
      </c>
      <c r="G281" s="2">
        <v>0.38107999999999997</v>
      </c>
      <c r="H281" s="2">
        <v>0.24979999999999999</v>
      </c>
      <c r="I281" s="2">
        <v>0.99332799999999999</v>
      </c>
    </row>
    <row r="282" spans="1:9" x14ac:dyDescent="0.25">
      <c r="A282" s="2" t="s">
        <v>11</v>
      </c>
      <c r="B282" s="4">
        <v>215139887</v>
      </c>
      <c r="C282" s="2" t="s">
        <v>0</v>
      </c>
      <c r="D282" s="2" t="s">
        <v>301</v>
      </c>
      <c r="E282" s="2" t="s">
        <v>302</v>
      </c>
      <c r="F282" s="2">
        <v>0.34786</v>
      </c>
      <c r="G282" s="2">
        <v>0.38107999999999997</v>
      </c>
      <c r="H282" s="2">
        <v>0.24979999999999999</v>
      </c>
      <c r="I282" s="2">
        <v>0.99332799999999999</v>
      </c>
    </row>
    <row r="283" spans="1:9" x14ac:dyDescent="0.25">
      <c r="A283" s="2" t="s">
        <v>11</v>
      </c>
      <c r="B283" s="4">
        <v>215139887</v>
      </c>
      <c r="C283" s="2" t="s">
        <v>0</v>
      </c>
      <c r="D283" s="2" t="s">
        <v>303</v>
      </c>
      <c r="E283" s="2">
        <v>1.3750000000000001E-4</v>
      </c>
      <c r="F283" s="2">
        <v>0.34910999999999998</v>
      </c>
      <c r="G283" s="2">
        <v>0.38107999999999997</v>
      </c>
      <c r="H283" s="2">
        <v>0.24979999999999999</v>
      </c>
      <c r="I283" s="2">
        <v>0.99332799999999999</v>
      </c>
    </row>
    <row r="284" spans="1:9" x14ac:dyDescent="0.25">
      <c r="A284" s="2" t="s">
        <v>11</v>
      </c>
      <c r="B284" s="4">
        <v>215139887</v>
      </c>
      <c r="C284" s="2" t="s">
        <v>0</v>
      </c>
      <c r="D284" s="2" t="s">
        <v>304</v>
      </c>
      <c r="E284" s="2">
        <v>-4.0422E-4</v>
      </c>
      <c r="F284" s="2">
        <v>0.34928999999999999</v>
      </c>
      <c r="G284" s="2">
        <v>0.38107999999999997</v>
      </c>
      <c r="H284" s="2">
        <v>0.24979999999999999</v>
      </c>
      <c r="I284" s="2">
        <v>0.99332799999999999</v>
      </c>
    </row>
    <row r="285" spans="1:9" x14ac:dyDescent="0.25">
      <c r="A285" s="2" t="s">
        <v>11</v>
      </c>
      <c r="B285" s="4">
        <v>215139887</v>
      </c>
      <c r="C285" s="2" t="s">
        <v>0</v>
      </c>
      <c r="D285" s="2" t="s">
        <v>305</v>
      </c>
      <c r="E285" s="2">
        <v>-1.1405E-3</v>
      </c>
      <c r="F285" s="2">
        <v>0.35021000000000002</v>
      </c>
      <c r="G285" s="2">
        <v>0.38107999999999997</v>
      </c>
      <c r="H285" s="2">
        <v>0.24979999999999999</v>
      </c>
      <c r="I285" s="2">
        <v>0.99332799999999999</v>
      </c>
    </row>
    <row r="286" spans="1:9" x14ac:dyDescent="0.25">
      <c r="A286" s="2" t="s">
        <v>11</v>
      </c>
      <c r="B286" s="4">
        <v>215139887</v>
      </c>
      <c r="C286" s="2" t="s">
        <v>0</v>
      </c>
      <c r="D286" s="2" t="s">
        <v>306</v>
      </c>
      <c r="E286" s="2">
        <v>1.8045999999999999E-4</v>
      </c>
      <c r="F286" s="2">
        <v>0.35557</v>
      </c>
      <c r="G286" s="2">
        <v>0.38107999999999997</v>
      </c>
      <c r="H286" s="2">
        <v>0.24979999999999999</v>
      </c>
      <c r="I286" s="2">
        <v>0.99332799999999999</v>
      </c>
    </row>
    <row r="287" spans="1:9" x14ac:dyDescent="0.25">
      <c r="A287" s="2" t="s">
        <v>11</v>
      </c>
      <c r="B287" s="4">
        <v>215139887</v>
      </c>
      <c r="C287" s="2" t="s">
        <v>0</v>
      </c>
      <c r="D287" s="2" t="s">
        <v>307</v>
      </c>
      <c r="E287" s="2">
        <v>-1.6798E-4</v>
      </c>
      <c r="F287" s="2">
        <v>0.35752</v>
      </c>
      <c r="G287" s="2">
        <v>0.38107999999999997</v>
      </c>
      <c r="H287" s="2">
        <v>0.24979999999999999</v>
      </c>
      <c r="I287" s="2">
        <v>0.99332799999999999</v>
      </c>
    </row>
    <row r="288" spans="1:9" x14ac:dyDescent="0.25">
      <c r="A288" s="2" t="s">
        <v>11</v>
      </c>
      <c r="B288" s="4">
        <v>215139887</v>
      </c>
      <c r="C288" s="2" t="s">
        <v>0</v>
      </c>
      <c r="D288" s="2" t="s">
        <v>308</v>
      </c>
      <c r="E288" s="2">
        <v>-1.3322E-4</v>
      </c>
      <c r="F288" s="2">
        <v>0.35813</v>
      </c>
      <c r="G288" s="2">
        <v>0.38107999999999997</v>
      </c>
      <c r="H288" s="2">
        <v>0.24979999999999999</v>
      </c>
      <c r="I288" s="2">
        <v>0.99332799999999999</v>
      </c>
    </row>
    <row r="289" spans="1:9" x14ac:dyDescent="0.25">
      <c r="A289" s="2" t="s">
        <v>11</v>
      </c>
      <c r="B289" s="4">
        <v>215139887</v>
      </c>
      <c r="C289" s="2" t="s">
        <v>0</v>
      </c>
      <c r="D289" s="2" t="s">
        <v>309</v>
      </c>
      <c r="E289" s="2" t="s">
        <v>310</v>
      </c>
      <c r="F289" s="2">
        <v>0.35822999999999999</v>
      </c>
      <c r="G289" s="2">
        <v>0.38107999999999997</v>
      </c>
      <c r="H289" s="2">
        <v>0.24979999999999999</v>
      </c>
      <c r="I289" s="2">
        <v>0.99332799999999999</v>
      </c>
    </row>
    <row r="290" spans="1:9" x14ac:dyDescent="0.25">
      <c r="A290" s="2" t="s">
        <v>11</v>
      </c>
      <c r="B290" s="4">
        <v>215139887</v>
      </c>
      <c r="C290" s="2" t="s">
        <v>0</v>
      </c>
      <c r="D290" s="2" t="s">
        <v>311</v>
      </c>
      <c r="E290" s="2">
        <v>3.7798999999999998E-4</v>
      </c>
      <c r="F290" s="2">
        <v>0.35848999999999998</v>
      </c>
      <c r="G290" s="2">
        <v>0.38107999999999997</v>
      </c>
      <c r="H290" s="2">
        <v>0.24979999999999999</v>
      </c>
      <c r="I290" s="2">
        <v>0.99332799999999999</v>
      </c>
    </row>
    <row r="291" spans="1:9" x14ac:dyDescent="0.25">
      <c r="A291" s="2" t="s">
        <v>11</v>
      </c>
      <c r="B291" s="4">
        <v>215139887</v>
      </c>
      <c r="C291" s="2" t="s">
        <v>0</v>
      </c>
      <c r="D291" s="2" t="s">
        <v>312</v>
      </c>
      <c r="E291" s="2">
        <v>-1.2267999999999999E-2</v>
      </c>
      <c r="F291" s="2">
        <v>0.35948999999999998</v>
      </c>
      <c r="G291" s="2">
        <v>0.38107999999999997</v>
      </c>
      <c r="H291" s="2">
        <v>0.24979999999999999</v>
      </c>
      <c r="I291" s="2">
        <v>0.99332799999999999</v>
      </c>
    </row>
    <row r="292" spans="1:9" x14ac:dyDescent="0.25">
      <c r="A292" s="2" t="s">
        <v>11</v>
      </c>
      <c r="B292" s="4">
        <v>215139887</v>
      </c>
      <c r="C292" s="2" t="s">
        <v>0</v>
      </c>
      <c r="D292" s="2" t="s">
        <v>313</v>
      </c>
      <c r="E292" s="2">
        <v>1.4056999999999999E-4</v>
      </c>
      <c r="F292" s="2">
        <v>0.36120000000000002</v>
      </c>
      <c r="G292" s="2">
        <v>0.38107999999999997</v>
      </c>
      <c r="H292" s="2">
        <v>0.24979999999999999</v>
      </c>
      <c r="I292" s="2">
        <v>0.99332799999999999</v>
      </c>
    </row>
    <row r="293" spans="1:9" x14ac:dyDescent="0.25">
      <c r="A293" s="2" t="s">
        <v>11</v>
      </c>
      <c r="B293" s="4">
        <v>215139887</v>
      </c>
      <c r="C293" s="2" t="s">
        <v>0</v>
      </c>
      <c r="D293" s="2" t="s">
        <v>314</v>
      </c>
      <c r="E293" s="2" t="s">
        <v>315</v>
      </c>
      <c r="F293" s="2">
        <v>0.36246</v>
      </c>
      <c r="G293" s="2">
        <v>0.38107999999999997</v>
      </c>
      <c r="H293" s="2">
        <v>0.24979999999999999</v>
      </c>
      <c r="I293" s="2">
        <v>0.99332799999999999</v>
      </c>
    </row>
    <row r="294" spans="1:9" x14ac:dyDescent="0.25">
      <c r="A294" s="2" t="s">
        <v>11</v>
      </c>
      <c r="B294" s="4">
        <v>215139887</v>
      </c>
      <c r="C294" s="2" t="s">
        <v>0</v>
      </c>
      <c r="D294" s="2" t="s">
        <v>316</v>
      </c>
      <c r="E294" s="2">
        <v>-1.7699999999999999E-4</v>
      </c>
      <c r="F294" s="2">
        <v>0.36392999999999998</v>
      </c>
      <c r="G294" s="2">
        <v>0.38107999999999997</v>
      </c>
      <c r="H294" s="2">
        <v>0.24979999999999999</v>
      </c>
      <c r="I294" s="2">
        <v>0.99332799999999999</v>
      </c>
    </row>
    <row r="295" spans="1:9" x14ac:dyDescent="0.25">
      <c r="A295" s="2" t="s">
        <v>11</v>
      </c>
      <c r="B295" s="4">
        <v>215139887</v>
      </c>
      <c r="C295" s="2" t="s">
        <v>0</v>
      </c>
      <c r="D295" s="2" t="s">
        <v>317</v>
      </c>
      <c r="E295" s="2" t="s">
        <v>318</v>
      </c>
      <c r="F295" s="2">
        <v>0.36499999999999999</v>
      </c>
      <c r="G295" s="2">
        <v>0.38107999999999997</v>
      </c>
      <c r="H295" s="2">
        <v>0.24979999999999999</v>
      </c>
      <c r="I295" s="2">
        <v>0.99332799999999999</v>
      </c>
    </row>
    <row r="296" spans="1:9" x14ac:dyDescent="0.25">
      <c r="A296" s="2" t="s">
        <v>11</v>
      </c>
      <c r="B296" s="4">
        <v>215139887</v>
      </c>
      <c r="C296" s="2" t="s">
        <v>0</v>
      </c>
      <c r="D296" s="2" t="s">
        <v>319</v>
      </c>
      <c r="E296" s="2" t="s">
        <v>320</v>
      </c>
      <c r="F296" s="2">
        <v>0.36552000000000001</v>
      </c>
      <c r="G296" s="2">
        <v>0.38107999999999997</v>
      </c>
      <c r="H296" s="2">
        <v>0.24979999999999999</v>
      </c>
      <c r="I296" s="2">
        <v>0.99332799999999999</v>
      </c>
    </row>
    <row r="297" spans="1:9" x14ac:dyDescent="0.25">
      <c r="A297" s="2" t="s">
        <v>11</v>
      </c>
      <c r="B297" s="4">
        <v>215139887</v>
      </c>
      <c r="C297" s="2" t="s">
        <v>0</v>
      </c>
      <c r="D297" s="2" t="s">
        <v>321</v>
      </c>
      <c r="E297" s="2" t="s">
        <v>322</v>
      </c>
      <c r="F297" s="2">
        <v>0.36736000000000002</v>
      </c>
      <c r="G297" s="2">
        <v>0.38107999999999997</v>
      </c>
      <c r="H297" s="2">
        <v>0.24979999999999999</v>
      </c>
      <c r="I297" s="2">
        <v>0.99332799999999999</v>
      </c>
    </row>
    <row r="298" spans="1:9" x14ac:dyDescent="0.25">
      <c r="A298" s="2" t="s">
        <v>11</v>
      </c>
      <c r="B298" s="4">
        <v>215139887</v>
      </c>
      <c r="C298" s="2" t="s">
        <v>0</v>
      </c>
      <c r="D298" s="2" t="s">
        <v>323</v>
      </c>
      <c r="E298" s="2">
        <v>1.4671E-3</v>
      </c>
      <c r="F298" s="2">
        <v>0.36786999999999997</v>
      </c>
      <c r="G298" s="2">
        <v>0.38107999999999997</v>
      </c>
      <c r="H298" s="2">
        <v>0.24979999999999999</v>
      </c>
      <c r="I298" s="2">
        <v>0.99332799999999999</v>
      </c>
    </row>
    <row r="299" spans="1:9" x14ac:dyDescent="0.25">
      <c r="A299" s="2" t="s">
        <v>11</v>
      </c>
      <c r="B299" s="4">
        <v>215139887</v>
      </c>
      <c r="C299" s="2" t="s">
        <v>0</v>
      </c>
      <c r="D299" s="2" t="s">
        <v>324</v>
      </c>
      <c r="E299" s="2">
        <v>-1.5199000000000001E-4</v>
      </c>
      <c r="F299" s="2">
        <v>0.36914999999999998</v>
      </c>
      <c r="G299" s="2">
        <v>0.38107999999999997</v>
      </c>
      <c r="H299" s="2">
        <v>0.24979999999999999</v>
      </c>
      <c r="I299" s="2">
        <v>0.99332799999999999</v>
      </c>
    </row>
    <row r="300" spans="1:9" x14ac:dyDescent="0.25">
      <c r="A300" s="2" t="s">
        <v>11</v>
      </c>
      <c r="B300" s="4">
        <v>215139887</v>
      </c>
      <c r="C300" s="2" t="s">
        <v>0</v>
      </c>
      <c r="D300" s="2" t="s">
        <v>325</v>
      </c>
      <c r="E300" s="2">
        <v>-1.1254E-4</v>
      </c>
      <c r="F300" s="2">
        <v>0.37269000000000002</v>
      </c>
      <c r="G300" s="2">
        <v>0.38107999999999997</v>
      </c>
      <c r="H300" s="2">
        <v>0.24979999999999999</v>
      </c>
      <c r="I300" s="2">
        <v>0.99332799999999999</v>
      </c>
    </row>
    <row r="301" spans="1:9" x14ac:dyDescent="0.25">
      <c r="A301" s="2" t="s">
        <v>11</v>
      </c>
      <c r="B301" s="4">
        <v>215139887</v>
      </c>
      <c r="C301" s="2" t="s">
        <v>0</v>
      </c>
      <c r="D301" s="2" t="s">
        <v>326</v>
      </c>
      <c r="E301" s="2">
        <v>-2.7747999999999998E-4</v>
      </c>
      <c r="F301" s="2">
        <v>0.37663999999999997</v>
      </c>
      <c r="G301" s="2">
        <v>0.38107999999999997</v>
      </c>
      <c r="H301" s="2">
        <v>0.24979999999999999</v>
      </c>
      <c r="I301" s="2">
        <v>0.99332799999999999</v>
      </c>
    </row>
    <row r="302" spans="1:9" x14ac:dyDescent="0.25">
      <c r="A302" s="2" t="s">
        <v>11</v>
      </c>
      <c r="B302" s="4">
        <v>215139887</v>
      </c>
      <c r="C302" s="2" t="s">
        <v>0</v>
      </c>
      <c r="D302" s="2" t="s">
        <v>327</v>
      </c>
      <c r="E302" s="2">
        <v>-2.2959E-4</v>
      </c>
      <c r="F302" s="2">
        <v>0.37702000000000002</v>
      </c>
      <c r="G302" s="2">
        <v>0.38107999999999997</v>
      </c>
      <c r="H302" s="2">
        <v>0.24979999999999999</v>
      </c>
      <c r="I302" s="2">
        <v>0.99332799999999999</v>
      </c>
    </row>
    <row r="303" spans="1:9" x14ac:dyDescent="0.25">
      <c r="A303" s="2" t="s">
        <v>11</v>
      </c>
      <c r="B303" s="4">
        <v>215139887</v>
      </c>
      <c r="C303" s="2" t="s">
        <v>0</v>
      </c>
      <c r="D303" s="2" t="s">
        <v>328</v>
      </c>
      <c r="E303" s="2">
        <v>-1.5217E-4</v>
      </c>
      <c r="F303" s="2">
        <v>0.37702999999999998</v>
      </c>
      <c r="G303" s="2">
        <v>0.38107999999999997</v>
      </c>
      <c r="H303" s="2">
        <v>0.24979999999999999</v>
      </c>
      <c r="I303" s="2">
        <v>0.99332799999999999</v>
      </c>
    </row>
    <row r="304" spans="1:9" x14ac:dyDescent="0.25">
      <c r="A304" s="2" t="s">
        <v>11</v>
      </c>
      <c r="B304" s="4">
        <v>215139887</v>
      </c>
      <c r="C304" s="2" t="s">
        <v>0</v>
      </c>
      <c r="D304" s="2" t="s">
        <v>329</v>
      </c>
      <c r="E304" s="2">
        <v>-7.5055E-4</v>
      </c>
      <c r="F304" s="2">
        <v>0.38009999999999999</v>
      </c>
      <c r="G304" s="2">
        <v>0.38107999999999997</v>
      </c>
      <c r="H304" s="2">
        <v>0.24979999999999999</v>
      </c>
      <c r="I304" s="2">
        <v>0.99332799999999999</v>
      </c>
    </row>
    <row r="305" spans="1:9" x14ac:dyDescent="0.25">
      <c r="A305" s="2" t="s">
        <v>11</v>
      </c>
      <c r="B305" s="4">
        <v>215139887</v>
      </c>
      <c r="C305" s="2" t="s">
        <v>0</v>
      </c>
      <c r="D305" s="2" t="s">
        <v>330</v>
      </c>
      <c r="E305" s="2">
        <v>2.7323000000000001E-4</v>
      </c>
      <c r="F305" s="2">
        <v>0.38139000000000001</v>
      </c>
      <c r="G305" s="2">
        <v>0.38107999999999997</v>
      </c>
      <c r="H305" s="2">
        <v>0.24979999999999999</v>
      </c>
      <c r="I305" s="2">
        <v>0.99332799999999999</v>
      </c>
    </row>
    <row r="306" spans="1:9" x14ac:dyDescent="0.25">
      <c r="A306" s="2" t="s">
        <v>11</v>
      </c>
      <c r="B306" s="4">
        <v>215139887</v>
      </c>
      <c r="C306" s="2" t="s">
        <v>0</v>
      </c>
      <c r="D306" s="2" t="s">
        <v>331</v>
      </c>
      <c r="E306" s="2">
        <v>-1.3863999999999999E-4</v>
      </c>
      <c r="F306" s="2">
        <v>0.38246000000000002</v>
      </c>
      <c r="G306" s="2">
        <v>0.38107999999999997</v>
      </c>
      <c r="H306" s="2">
        <v>0.24979999999999999</v>
      </c>
      <c r="I306" s="2">
        <v>0.99332799999999999</v>
      </c>
    </row>
    <row r="307" spans="1:9" x14ac:dyDescent="0.25">
      <c r="A307" s="2" t="s">
        <v>11</v>
      </c>
      <c r="B307" s="4">
        <v>215139887</v>
      </c>
      <c r="C307" s="2" t="s">
        <v>0</v>
      </c>
      <c r="D307" s="2" t="s">
        <v>332</v>
      </c>
      <c r="E307" s="2">
        <v>1.4206000000000001E-4</v>
      </c>
      <c r="F307" s="2">
        <v>0.38413999999999998</v>
      </c>
      <c r="G307" s="2">
        <v>0.38107999999999997</v>
      </c>
      <c r="H307" s="2">
        <v>0.24979999999999999</v>
      </c>
      <c r="I307" s="2">
        <v>0.99332799999999999</v>
      </c>
    </row>
    <row r="308" spans="1:9" x14ac:dyDescent="0.25">
      <c r="A308" s="2" t="s">
        <v>11</v>
      </c>
      <c r="B308" s="4">
        <v>215139887</v>
      </c>
      <c r="C308" s="2" t="s">
        <v>0</v>
      </c>
      <c r="D308" s="2" t="s">
        <v>333</v>
      </c>
      <c r="E308" s="2">
        <v>-1.1738E-4</v>
      </c>
      <c r="F308" s="2">
        <v>0.38451999999999997</v>
      </c>
      <c r="G308" s="2">
        <v>0.38107999999999997</v>
      </c>
      <c r="H308" s="2">
        <v>0.24979999999999999</v>
      </c>
      <c r="I308" s="2">
        <v>0.99332799999999999</v>
      </c>
    </row>
    <row r="309" spans="1:9" x14ac:dyDescent="0.25">
      <c r="A309" s="2" t="s">
        <v>11</v>
      </c>
      <c r="B309" s="4">
        <v>215139887</v>
      </c>
      <c r="C309" s="2" t="s">
        <v>0</v>
      </c>
      <c r="D309" s="2" t="s">
        <v>334</v>
      </c>
      <c r="E309" s="2">
        <v>-2.1132000000000001E-2</v>
      </c>
      <c r="F309" s="2">
        <v>0.38601000000000002</v>
      </c>
      <c r="G309" s="2">
        <v>0.38107999999999997</v>
      </c>
      <c r="H309" s="2">
        <v>0.24979999999999999</v>
      </c>
      <c r="I309" s="2">
        <v>0.99332799999999999</v>
      </c>
    </row>
    <row r="310" spans="1:9" x14ac:dyDescent="0.25">
      <c r="A310" s="2" t="s">
        <v>11</v>
      </c>
      <c r="B310" s="4">
        <v>215139887</v>
      </c>
      <c r="C310" s="2" t="s">
        <v>0</v>
      </c>
      <c r="D310" s="2" t="s">
        <v>335</v>
      </c>
      <c r="E310" s="2">
        <v>1.9472000000000001E-4</v>
      </c>
      <c r="F310" s="2">
        <v>0.38672000000000001</v>
      </c>
      <c r="G310" s="2">
        <v>0.38107999999999997</v>
      </c>
      <c r="H310" s="2">
        <v>0.24979999999999999</v>
      </c>
      <c r="I310" s="2">
        <v>0.99332799999999999</v>
      </c>
    </row>
    <row r="311" spans="1:9" x14ac:dyDescent="0.25">
      <c r="A311" s="2" t="s">
        <v>11</v>
      </c>
      <c r="B311" s="4">
        <v>215139887</v>
      </c>
      <c r="C311" s="2" t="s">
        <v>0</v>
      </c>
      <c r="D311" s="2" t="s">
        <v>336</v>
      </c>
      <c r="E311" s="2">
        <v>1.1943999999999999E-4</v>
      </c>
      <c r="F311" s="2">
        <v>0.38866000000000001</v>
      </c>
      <c r="G311" s="2">
        <v>0.38107999999999997</v>
      </c>
      <c r="H311" s="2">
        <v>0.24979999999999999</v>
      </c>
      <c r="I311" s="2">
        <v>0.99332799999999999</v>
      </c>
    </row>
    <row r="312" spans="1:9" x14ac:dyDescent="0.25">
      <c r="A312" s="2" t="s">
        <v>11</v>
      </c>
      <c r="B312" s="4">
        <v>215139887</v>
      </c>
      <c r="C312" s="2" t="s">
        <v>0</v>
      </c>
      <c r="D312" s="2" t="s">
        <v>337</v>
      </c>
      <c r="E312" s="2" t="s">
        <v>338</v>
      </c>
      <c r="F312" s="2">
        <v>0.38875999999999999</v>
      </c>
      <c r="G312" s="2">
        <v>0.38107999999999997</v>
      </c>
      <c r="H312" s="2">
        <v>0.24979999999999999</v>
      </c>
      <c r="I312" s="2">
        <v>0.99332799999999999</v>
      </c>
    </row>
    <row r="313" spans="1:9" x14ac:dyDescent="0.25">
      <c r="A313" s="2" t="s">
        <v>11</v>
      </c>
      <c r="B313" s="4">
        <v>215139887</v>
      </c>
      <c r="C313" s="2" t="s">
        <v>0</v>
      </c>
      <c r="D313" s="2" t="s">
        <v>339</v>
      </c>
      <c r="E313" s="2">
        <v>-1.5412999999999999E-4</v>
      </c>
      <c r="F313" s="2">
        <v>0.38882</v>
      </c>
      <c r="G313" s="2">
        <v>0.38107999999999997</v>
      </c>
      <c r="H313" s="2">
        <v>0.24979999999999999</v>
      </c>
      <c r="I313" s="2">
        <v>0.99332799999999999</v>
      </c>
    </row>
    <row r="314" spans="1:9" x14ac:dyDescent="0.25">
      <c r="A314" s="2" t="s">
        <v>11</v>
      </c>
      <c r="B314" s="4">
        <v>215139887</v>
      </c>
      <c r="C314" s="2" t="s">
        <v>0</v>
      </c>
      <c r="D314" s="2" t="s">
        <v>340</v>
      </c>
      <c r="E314" s="2">
        <v>-1.3161E-4</v>
      </c>
      <c r="F314" s="2">
        <v>0.39076</v>
      </c>
      <c r="G314" s="2">
        <v>0.38107999999999997</v>
      </c>
      <c r="H314" s="2">
        <v>0.24979999999999999</v>
      </c>
      <c r="I314" s="2">
        <v>0.99332799999999999</v>
      </c>
    </row>
    <row r="315" spans="1:9" x14ac:dyDescent="0.25">
      <c r="A315" s="2" t="s">
        <v>11</v>
      </c>
      <c r="B315" s="4">
        <v>215139887</v>
      </c>
      <c r="C315" s="2" t="s">
        <v>0</v>
      </c>
      <c r="D315" s="2" t="s">
        <v>341</v>
      </c>
      <c r="E315" s="2">
        <v>3.8677999999999998E-4</v>
      </c>
      <c r="F315" s="2">
        <v>0.39166000000000001</v>
      </c>
      <c r="G315" s="2">
        <v>0.38107999999999997</v>
      </c>
      <c r="H315" s="2">
        <v>0.24979999999999999</v>
      </c>
      <c r="I315" s="2">
        <v>0.99332799999999999</v>
      </c>
    </row>
    <row r="316" spans="1:9" x14ac:dyDescent="0.25">
      <c r="A316" s="2" t="s">
        <v>11</v>
      </c>
      <c r="B316" s="4">
        <v>215139887</v>
      </c>
      <c r="C316" s="2" t="s">
        <v>0</v>
      </c>
      <c r="D316" s="2" t="s">
        <v>342</v>
      </c>
      <c r="E316" s="2">
        <v>-1.5606999999999999E-4</v>
      </c>
      <c r="F316" s="2">
        <v>0.39221</v>
      </c>
      <c r="G316" s="2">
        <v>0.38107999999999997</v>
      </c>
      <c r="H316" s="2">
        <v>0.24979999999999999</v>
      </c>
      <c r="I316" s="2">
        <v>0.99332799999999999</v>
      </c>
    </row>
    <row r="317" spans="1:9" x14ac:dyDescent="0.25">
      <c r="A317" s="2" t="s">
        <v>11</v>
      </c>
      <c r="B317" s="4">
        <v>215139887</v>
      </c>
      <c r="C317" s="2" t="s">
        <v>0</v>
      </c>
      <c r="D317" s="2" t="s">
        <v>343</v>
      </c>
      <c r="E317" s="2">
        <v>-5.3821999999999995E-4</v>
      </c>
      <c r="F317" s="2">
        <v>0.39221</v>
      </c>
      <c r="G317" s="2">
        <v>0.38107999999999997</v>
      </c>
      <c r="H317" s="2">
        <v>0.24979999999999999</v>
      </c>
      <c r="I317" s="2">
        <v>0.99332799999999999</v>
      </c>
    </row>
    <row r="318" spans="1:9" x14ac:dyDescent="0.25">
      <c r="A318" s="2" t="s">
        <v>11</v>
      </c>
      <c r="B318" s="4">
        <v>215139887</v>
      </c>
      <c r="C318" s="2" t="s">
        <v>0</v>
      </c>
      <c r="D318" s="2" t="s">
        <v>344</v>
      </c>
      <c r="E318" s="2">
        <v>5.3032000000000003E-4</v>
      </c>
      <c r="F318" s="2">
        <v>0.39385999999999999</v>
      </c>
      <c r="G318" s="2">
        <v>0.38107999999999997</v>
      </c>
      <c r="H318" s="2">
        <v>0.24979999999999999</v>
      </c>
      <c r="I318" s="2">
        <v>0.99332799999999999</v>
      </c>
    </row>
    <row r="319" spans="1:9" x14ac:dyDescent="0.25">
      <c r="A319" s="2" t="s">
        <v>11</v>
      </c>
      <c r="B319" s="4">
        <v>215139887</v>
      </c>
      <c r="C319" s="2" t="s">
        <v>0</v>
      </c>
      <c r="D319" s="2" t="s">
        <v>345</v>
      </c>
      <c r="E319" s="2">
        <v>-2.2675000000000001E-4</v>
      </c>
      <c r="F319" s="2">
        <v>0.39517000000000002</v>
      </c>
      <c r="G319" s="2">
        <v>0.38107999999999997</v>
      </c>
      <c r="H319" s="2">
        <v>0.24979999999999999</v>
      </c>
      <c r="I319" s="2">
        <v>0.99332799999999999</v>
      </c>
    </row>
    <row r="320" spans="1:9" x14ac:dyDescent="0.25">
      <c r="A320" s="2" t="s">
        <v>11</v>
      </c>
      <c r="B320" s="4">
        <v>215139887</v>
      </c>
      <c r="C320" s="2" t="s">
        <v>0</v>
      </c>
      <c r="D320" s="2" t="s">
        <v>346</v>
      </c>
      <c r="E320" s="2" t="s">
        <v>347</v>
      </c>
      <c r="F320" s="2">
        <v>0.39589000000000002</v>
      </c>
      <c r="G320" s="2">
        <v>0.38107999999999997</v>
      </c>
      <c r="H320" s="2">
        <v>0.24979999999999999</v>
      </c>
      <c r="I320" s="2">
        <v>0.99332799999999999</v>
      </c>
    </row>
    <row r="321" spans="1:9" x14ac:dyDescent="0.25">
      <c r="A321" s="2" t="s">
        <v>11</v>
      </c>
      <c r="B321" s="4">
        <v>215139887</v>
      </c>
      <c r="C321" s="2" t="s">
        <v>0</v>
      </c>
      <c r="D321" s="2" t="s">
        <v>348</v>
      </c>
      <c r="E321" s="2" t="s">
        <v>349</v>
      </c>
      <c r="F321" s="2">
        <v>0.39594000000000001</v>
      </c>
      <c r="G321" s="2">
        <v>0.38107999999999997</v>
      </c>
      <c r="H321" s="2">
        <v>0.24979999999999999</v>
      </c>
      <c r="I321" s="2">
        <v>0.99332799999999999</v>
      </c>
    </row>
    <row r="322" spans="1:9" x14ac:dyDescent="0.25">
      <c r="A322" s="2" t="s">
        <v>11</v>
      </c>
      <c r="B322" s="4">
        <v>215139887</v>
      </c>
      <c r="C322" s="2" t="s">
        <v>0</v>
      </c>
      <c r="D322" s="2" t="s">
        <v>350</v>
      </c>
      <c r="E322" s="2">
        <v>-2.6994999999999998E-4</v>
      </c>
      <c r="F322" s="2">
        <v>0.39778999999999998</v>
      </c>
      <c r="G322" s="2">
        <v>0.38107999999999997</v>
      </c>
      <c r="H322" s="2">
        <v>0.24979999999999999</v>
      </c>
      <c r="I322" s="2">
        <v>0.99332799999999999</v>
      </c>
    </row>
    <row r="323" spans="1:9" x14ac:dyDescent="0.25">
      <c r="A323" s="2" t="s">
        <v>11</v>
      </c>
      <c r="B323" s="4">
        <v>215139887</v>
      </c>
      <c r="C323" s="2" t="s">
        <v>0</v>
      </c>
      <c r="D323" s="2" t="s">
        <v>351</v>
      </c>
      <c r="E323" s="2">
        <v>1.2152E-4</v>
      </c>
      <c r="F323" s="2">
        <v>0.40383000000000002</v>
      </c>
      <c r="G323" s="2">
        <v>0.38107999999999997</v>
      </c>
      <c r="H323" s="2">
        <v>0.24979999999999999</v>
      </c>
      <c r="I323" s="2">
        <v>0.99332799999999999</v>
      </c>
    </row>
    <row r="324" spans="1:9" x14ac:dyDescent="0.25">
      <c r="A324" s="2" t="s">
        <v>11</v>
      </c>
      <c r="B324" s="4">
        <v>215139887</v>
      </c>
      <c r="C324" s="2" t="s">
        <v>0</v>
      </c>
      <c r="D324" s="2" t="s">
        <v>352</v>
      </c>
      <c r="E324" s="2">
        <v>-4.4370999999999999E-4</v>
      </c>
      <c r="F324" s="2">
        <v>0.40458</v>
      </c>
      <c r="G324" s="2">
        <v>0.38107999999999997</v>
      </c>
      <c r="H324" s="2">
        <v>0.24979999999999999</v>
      </c>
      <c r="I324" s="2">
        <v>0.99332799999999999</v>
      </c>
    </row>
    <row r="325" spans="1:9" x14ac:dyDescent="0.25">
      <c r="A325" s="2" t="s">
        <v>11</v>
      </c>
      <c r="B325" s="4">
        <v>215139887</v>
      </c>
      <c r="C325" s="2" t="s">
        <v>0</v>
      </c>
      <c r="D325" s="2" t="s">
        <v>353</v>
      </c>
      <c r="E325" s="2">
        <v>-3.1170999999999998E-4</v>
      </c>
      <c r="F325" s="2">
        <v>0.40759000000000001</v>
      </c>
      <c r="G325" s="2">
        <v>0.38107999999999997</v>
      </c>
      <c r="H325" s="2">
        <v>0.24979999999999999</v>
      </c>
      <c r="I325" s="2">
        <v>0.99332799999999999</v>
      </c>
    </row>
    <row r="326" spans="1:9" x14ac:dyDescent="0.25">
      <c r="A326" s="2" t="s">
        <v>11</v>
      </c>
      <c r="B326" s="4">
        <v>215139887</v>
      </c>
      <c r="C326" s="2" t="s">
        <v>0</v>
      </c>
      <c r="D326" s="2" t="s">
        <v>354</v>
      </c>
      <c r="E326" s="2">
        <v>1.2087999999999999E-4</v>
      </c>
      <c r="F326" s="2">
        <v>0.40799999999999997</v>
      </c>
      <c r="G326" s="2">
        <v>0.38107999999999997</v>
      </c>
      <c r="H326" s="2">
        <v>0.24979999999999999</v>
      </c>
      <c r="I326" s="2">
        <v>0.99332799999999999</v>
      </c>
    </row>
    <row r="327" spans="1:9" x14ac:dyDescent="0.25">
      <c r="A327" s="2" t="s">
        <v>11</v>
      </c>
      <c r="B327" s="4">
        <v>215139887</v>
      </c>
      <c r="C327" s="2" t="s">
        <v>0</v>
      </c>
      <c r="D327" s="2" t="s">
        <v>355</v>
      </c>
      <c r="E327" s="2">
        <v>-1.8621999999999999E-4</v>
      </c>
      <c r="F327" s="2">
        <v>0.40960000000000002</v>
      </c>
      <c r="G327" s="2">
        <v>0.38107999999999997</v>
      </c>
      <c r="H327" s="2">
        <v>0.24979999999999999</v>
      </c>
      <c r="I327" s="2">
        <v>0.99332799999999999</v>
      </c>
    </row>
    <row r="328" spans="1:9" x14ac:dyDescent="0.25">
      <c r="A328" s="2" t="s">
        <v>11</v>
      </c>
      <c r="B328" s="4">
        <v>215139887</v>
      </c>
      <c r="C328" s="2" t="s">
        <v>0</v>
      </c>
      <c r="D328" s="2" t="s">
        <v>356</v>
      </c>
      <c r="E328" s="2">
        <v>2.0752999999999999E-4</v>
      </c>
      <c r="F328" s="2">
        <v>0.41045999999999999</v>
      </c>
      <c r="G328" s="2">
        <v>0.38107999999999997</v>
      </c>
      <c r="H328" s="2">
        <v>0.24979999999999999</v>
      </c>
      <c r="I328" s="2">
        <v>0.99332799999999999</v>
      </c>
    </row>
    <row r="329" spans="1:9" x14ac:dyDescent="0.25">
      <c r="A329" s="2" t="s">
        <v>11</v>
      </c>
      <c r="B329" s="4">
        <v>215139887</v>
      </c>
      <c r="C329" s="2" t="s">
        <v>0</v>
      </c>
      <c r="D329" s="2" t="s">
        <v>357</v>
      </c>
      <c r="E329" s="2">
        <v>-3.167E-4</v>
      </c>
      <c r="F329" s="2">
        <v>0.41265000000000002</v>
      </c>
      <c r="G329" s="2">
        <v>0.38107999999999997</v>
      </c>
      <c r="H329" s="2">
        <v>0.24979999999999999</v>
      </c>
      <c r="I329" s="2">
        <v>0.99332799999999999</v>
      </c>
    </row>
    <row r="330" spans="1:9" x14ac:dyDescent="0.25">
      <c r="A330" s="2" t="s">
        <v>11</v>
      </c>
      <c r="B330" s="4">
        <v>215139887</v>
      </c>
      <c r="C330" s="2" t="s">
        <v>0</v>
      </c>
      <c r="D330" s="2" t="s">
        <v>358</v>
      </c>
      <c r="E330" s="2" t="s">
        <v>359</v>
      </c>
      <c r="F330" s="2">
        <v>0.41356999999999999</v>
      </c>
      <c r="G330" s="2">
        <v>0.38107999999999997</v>
      </c>
      <c r="H330" s="2">
        <v>0.24979999999999999</v>
      </c>
      <c r="I330" s="2">
        <v>0.99332799999999999</v>
      </c>
    </row>
    <row r="331" spans="1:9" x14ac:dyDescent="0.25">
      <c r="A331" s="2" t="s">
        <v>11</v>
      </c>
      <c r="B331" s="4">
        <v>215139887</v>
      </c>
      <c r="C331" s="2" t="s">
        <v>0</v>
      </c>
      <c r="D331" s="2" t="s">
        <v>360</v>
      </c>
      <c r="E331" s="2">
        <v>1.7134999999999999E-4</v>
      </c>
      <c r="F331" s="2">
        <v>0.41420000000000001</v>
      </c>
      <c r="G331" s="2">
        <v>0.38107999999999997</v>
      </c>
      <c r="H331" s="2">
        <v>0.24979999999999999</v>
      </c>
      <c r="I331" s="2">
        <v>0.99332799999999999</v>
      </c>
    </row>
    <row r="332" spans="1:9" x14ac:dyDescent="0.25">
      <c r="A332" s="2" t="s">
        <v>11</v>
      </c>
      <c r="B332" s="4">
        <v>215139887</v>
      </c>
      <c r="C332" s="2" t="s">
        <v>0</v>
      </c>
      <c r="D332" s="2" t="s">
        <v>361</v>
      </c>
      <c r="E332" s="2">
        <v>-1.2042999999999999E-3</v>
      </c>
      <c r="F332" s="2">
        <v>0.41438000000000003</v>
      </c>
      <c r="G332" s="2">
        <v>0.38107999999999997</v>
      </c>
      <c r="H332" s="2">
        <v>0.24979999999999999</v>
      </c>
      <c r="I332" s="2">
        <v>0.99332799999999999</v>
      </c>
    </row>
    <row r="333" spans="1:9" x14ac:dyDescent="0.25">
      <c r="A333" s="2" t="s">
        <v>11</v>
      </c>
      <c r="B333" s="4">
        <v>215139887</v>
      </c>
      <c r="C333" s="2" t="s">
        <v>0</v>
      </c>
      <c r="D333" s="2" t="s">
        <v>362</v>
      </c>
      <c r="E333" s="2">
        <v>-1.2263000000000001E-4</v>
      </c>
      <c r="F333" s="2">
        <v>0.41514000000000001</v>
      </c>
      <c r="G333" s="2">
        <v>0.38107999999999997</v>
      </c>
      <c r="H333" s="2">
        <v>0.24979999999999999</v>
      </c>
      <c r="I333" s="2">
        <v>0.99332799999999999</v>
      </c>
    </row>
    <row r="334" spans="1:9" x14ac:dyDescent="0.25">
      <c r="A334" s="2" t="s">
        <v>11</v>
      </c>
      <c r="B334" s="4">
        <v>215139887</v>
      </c>
      <c r="C334" s="2" t="s">
        <v>0</v>
      </c>
      <c r="D334" s="2" t="s">
        <v>363</v>
      </c>
      <c r="E334" s="2">
        <v>-1.1441E-4</v>
      </c>
      <c r="F334" s="2">
        <v>0.41787000000000002</v>
      </c>
      <c r="G334" s="2">
        <v>0.38107999999999997</v>
      </c>
      <c r="H334" s="2">
        <v>0.24979999999999999</v>
      </c>
      <c r="I334" s="2">
        <v>0.99332799999999999</v>
      </c>
    </row>
    <row r="335" spans="1:9" x14ac:dyDescent="0.25">
      <c r="A335" s="2" t="s">
        <v>11</v>
      </c>
      <c r="B335" s="4">
        <v>215139887</v>
      </c>
      <c r="C335" s="2" t="s">
        <v>0</v>
      </c>
      <c r="D335" s="2" t="s">
        <v>364</v>
      </c>
      <c r="E335" s="2" t="s">
        <v>365</v>
      </c>
      <c r="F335" s="2">
        <v>0.41797000000000001</v>
      </c>
      <c r="G335" s="2">
        <v>0.38107999999999997</v>
      </c>
      <c r="H335" s="2">
        <v>0.24979999999999999</v>
      </c>
      <c r="I335" s="2">
        <v>0.99332799999999999</v>
      </c>
    </row>
    <row r="336" spans="1:9" x14ac:dyDescent="0.25">
      <c r="A336" s="2" t="s">
        <v>11</v>
      </c>
      <c r="B336" s="4">
        <v>215139887</v>
      </c>
      <c r="C336" s="2" t="s">
        <v>0</v>
      </c>
      <c r="D336" s="2" t="s">
        <v>366</v>
      </c>
      <c r="E336" s="2">
        <v>1.6707000000000001E-4</v>
      </c>
      <c r="F336" s="2">
        <v>0.41889999999999999</v>
      </c>
      <c r="G336" s="2">
        <v>0.38107999999999997</v>
      </c>
      <c r="H336" s="2">
        <v>0.24979999999999999</v>
      </c>
      <c r="I336" s="2">
        <v>0.99332799999999999</v>
      </c>
    </row>
    <row r="337" spans="1:9" x14ac:dyDescent="0.25">
      <c r="A337" s="2" t="s">
        <v>11</v>
      </c>
      <c r="B337" s="4">
        <v>215139887</v>
      </c>
      <c r="C337" s="2" t="s">
        <v>0</v>
      </c>
      <c r="D337" s="2" t="s">
        <v>367</v>
      </c>
      <c r="E337" s="2">
        <v>1.8331000000000001E-4</v>
      </c>
      <c r="F337" s="2">
        <v>0.42003000000000001</v>
      </c>
      <c r="G337" s="2">
        <v>0.38107999999999997</v>
      </c>
      <c r="H337" s="2">
        <v>0.24979999999999999</v>
      </c>
      <c r="I337" s="2">
        <v>0.99332799999999999</v>
      </c>
    </row>
    <row r="338" spans="1:9" x14ac:dyDescent="0.25">
      <c r="A338" s="2" t="s">
        <v>11</v>
      </c>
      <c r="B338" s="4">
        <v>215139887</v>
      </c>
      <c r="C338" s="2" t="s">
        <v>0</v>
      </c>
      <c r="D338" s="2" t="s">
        <v>368</v>
      </c>
      <c r="E338" s="2">
        <v>-1.6259E-4</v>
      </c>
      <c r="F338" s="2">
        <v>0.42081000000000002</v>
      </c>
      <c r="G338" s="2">
        <v>0.38107999999999997</v>
      </c>
      <c r="H338" s="2">
        <v>0.24979999999999999</v>
      </c>
      <c r="I338" s="2">
        <v>0.99332799999999999</v>
      </c>
    </row>
    <row r="339" spans="1:9" x14ac:dyDescent="0.25">
      <c r="A339" s="2" t="s">
        <v>11</v>
      </c>
      <c r="B339" s="4">
        <v>215139887</v>
      </c>
      <c r="C339" s="2" t="s">
        <v>0</v>
      </c>
      <c r="D339" s="2" t="s">
        <v>369</v>
      </c>
      <c r="E339" s="2">
        <v>7.0064999999999997E-3</v>
      </c>
      <c r="F339" s="2">
        <v>0.42098000000000002</v>
      </c>
      <c r="G339" s="2">
        <v>0.38107999999999997</v>
      </c>
      <c r="H339" s="2">
        <v>0.24979999999999999</v>
      </c>
      <c r="I339" s="2">
        <v>0.99332799999999999</v>
      </c>
    </row>
    <row r="340" spans="1:9" x14ac:dyDescent="0.25">
      <c r="A340" s="2" t="s">
        <v>11</v>
      </c>
      <c r="B340" s="4">
        <v>215139887</v>
      </c>
      <c r="C340" s="2" t="s">
        <v>0</v>
      </c>
      <c r="D340" s="2" t="s">
        <v>370</v>
      </c>
      <c r="E340" s="2">
        <v>1.4993E-4</v>
      </c>
      <c r="F340" s="2">
        <v>0.42171999999999998</v>
      </c>
      <c r="G340" s="2">
        <v>0.38107999999999997</v>
      </c>
      <c r="H340" s="2">
        <v>0.24979999999999999</v>
      </c>
      <c r="I340" s="2">
        <v>0.99332799999999999</v>
      </c>
    </row>
    <row r="341" spans="1:9" x14ac:dyDescent="0.25">
      <c r="A341" s="2" t="s">
        <v>11</v>
      </c>
      <c r="B341" s="4">
        <v>215139887</v>
      </c>
      <c r="C341" s="2" t="s">
        <v>0</v>
      </c>
      <c r="D341" s="2" t="s">
        <v>371</v>
      </c>
      <c r="E341" s="2">
        <v>-3.4361999999999999E-4</v>
      </c>
      <c r="F341" s="2">
        <v>0.42558000000000001</v>
      </c>
      <c r="G341" s="2">
        <v>0.38107999999999997</v>
      </c>
      <c r="H341" s="2">
        <v>0.24979999999999999</v>
      </c>
      <c r="I341" s="2">
        <v>0.99332799999999999</v>
      </c>
    </row>
    <row r="342" spans="1:9" x14ac:dyDescent="0.25">
      <c r="A342" s="2" t="s">
        <v>11</v>
      </c>
      <c r="B342" s="4">
        <v>215139887</v>
      </c>
      <c r="C342" s="2" t="s">
        <v>0</v>
      </c>
      <c r="D342" s="2" t="s">
        <v>372</v>
      </c>
      <c r="E342" s="2">
        <v>-2.5607999999999998E-3</v>
      </c>
      <c r="F342" s="2">
        <v>0.42619000000000001</v>
      </c>
      <c r="G342" s="2">
        <v>0.38107999999999997</v>
      </c>
      <c r="H342" s="2">
        <v>0.24979999999999999</v>
      </c>
      <c r="I342" s="2">
        <v>0.99332799999999999</v>
      </c>
    </row>
    <row r="343" spans="1:9" x14ac:dyDescent="0.25">
      <c r="A343" s="2" t="s">
        <v>11</v>
      </c>
      <c r="B343" s="4">
        <v>215139887</v>
      </c>
      <c r="C343" s="2" t="s">
        <v>0</v>
      </c>
      <c r="D343" s="2" t="s">
        <v>373</v>
      </c>
      <c r="E343" s="2" t="s">
        <v>374</v>
      </c>
      <c r="F343" s="2">
        <v>0.42655999999999999</v>
      </c>
      <c r="G343" s="2">
        <v>0.38107999999999997</v>
      </c>
      <c r="H343" s="2">
        <v>0.24979999999999999</v>
      </c>
      <c r="I343" s="2">
        <v>0.99332799999999999</v>
      </c>
    </row>
    <row r="344" spans="1:9" x14ac:dyDescent="0.25">
      <c r="A344" s="2" t="s">
        <v>11</v>
      </c>
      <c r="B344" s="4">
        <v>215139887</v>
      </c>
      <c r="C344" s="2" t="s">
        <v>0</v>
      </c>
      <c r="D344" s="2" t="s">
        <v>375</v>
      </c>
      <c r="E344" s="2">
        <v>-1.2626E-4</v>
      </c>
      <c r="F344" s="2">
        <v>0.42765999999999998</v>
      </c>
      <c r="G344" s="2">
        <v>0.38107999999999997</v>
      </c>
      <c r="H344" s="2">
        <v>0.24979999999999999</v>
      </c>
      <c r="I344" s="2">
        <v>0.99332799999999999</v>
      </c>
    </row>
    <row r="345" spans="1:9" x14ac:dyDescent="0.25">
      <c r="A345" s="2" t="s">
        <v>11</v>
      </c>
      <c r="B345" s="4">
        <v>215139887</v>
      </c>
      <c r="C345" s="2" t="s">
        <v>0</v>
      </c>
      <c r="D345" s="2" t="s">
        <v>376</v>
      </c>
      <c r="E345" s="2">
        <v>-1.2004E-4</v>
      </c>
      <c r="F345" s="2">
        <v>0.42971999999999999</v>
      </c>
      <c r="G345" s="2">
        <v>0.38107999999999997</v>
      </c>
      <c r="H345" s="2">
        <v>0.24979999999999999</v>
      </c>
      <c r="I345" s="2">
        <v>0.99332799999999999</v>
      </c>
    </row>
    <row r="346" spans="1:9" x14ac:dyDescent="0.25">
      <c r="A346" s="2" t="s">
        <v>11</v>
      </c>
      <c r="B346" s="4">
        <v>215139887</v>
      </c>
      <c r="C346" s="2" t="s">
        <v>0</v>
      </c>
      <c r="D346" s="2" t="s">
        <v>377</v>
      </c>
      <c r="E346" s="2">
        <v>-3.7488000000000002E-4</v>
      </c>
      <c r="F346" s="2">
        <v>0.42992999999999998</v>
      </c>
      <c r="G346" s="2">
        <v>0.38107999999999997</v>
      </c>
      <c r="H346" s="2">
        <v>0.24979999999999999</v>
      </c>
      <c r="I346" s="2">
        <v>0.99332799999999999</v>
      </c>
    </row>
    <row r="347" spans="1:9" x14ac:dyDescent="0.25">
      <c r="A347" s="2" t="s">
        <v>11</v>
      </c>
      <c r="B347" s="4">
        <v>215139887</v>
      </c>
      <c r="C347" s="2" t="s">
        <v>0</v>
      </c>
      <c r="D347" s="2" t="s">
        <v>378</v>
      </c>
      <c r="E347" s="2">
        <v>-2.1456000000000001E-3</v>
      </c>
      <c r="F347" s="2">
        <v>0.43075000000000002</v>
      </c>
      <c r="G347" s="2">
        <v>0.38107999999999997</v>
      </c>
      <c r="H347" s="2">
        <v>0.24979999999999999</v>
      </c>
      <c r="I347" s="2">
        <v>0.99332799999999999</v>
      </c>
    </row>
    <row r="348" spans="1:9" x14ac:dyDescent="0.25">
      <c r="A348" s="2" t="s">
        <v>11</v>
      </c>
      <c r="B348" s="4">
        <v>215139887</v>
      </c>
      <c r="C348" s="2" t="s">
        <v>0</v>
      </c>
      <c r="D348" s="2" t="s">
        <v>379</v>
      </c>
      <c r="E348" s="2">
        <v>-7.6360999999999998E-3</v>
      </c>
      <c r="F348" s="2">
        <v>0.43224000000000001</v>
      </c>
      <c r="G348" s="2">
        <v>0.38107999999999997</v>
      </c>
      <c r="H348" s="2">
        <v>0.24979999999999999</v>
      </c>
      <c r="I348" s="2">
        <v>0.99332799999999999</v>
      </c>
    </row>
    <row r="349" spans="1:9" x14ac:dyDescent="0.25">
      <c r="A349" s="2" t="s">
        <v>11</v>
      </c>
      <c r="B349" s="4">
        <v>215139887</v>
      </c>
      <c r="C349" s="2" t="s">
        <v>0</v>
      </c>
      <c r="D349" s="2" t="s">
        <v>380</v>
      </c>
      <c r="E349" s="2">
        <v>-1.3688E-4</v>
      </c>
      <c r="F349" s="2">
        <v>0.43253999999999998</v>
      </c>
      <c r="G349" s="2">
        <v>0.38107999999999997</v>
      </c>
      <c r="H349" s="2">
        <v>0.24979999999999999</v>
      </c>
      <c r="I349" s="2">
        <v>0.99332799999999999</v>
      </c>
    </row>
    <row r="350" spans="1:9" x14ac:dyDescent="0.25">
      <c r="A350" s="2" t="s">
        <v>11</v>
      </c>
      <c r="B350" s="4">
        <v>215139887</v>
      </c>
      <c r="C350" s="2" t="s">
        <v>0</v>
      </c>
      <c r="D350" s="2" t="s">
        <v>381</v>
      </c>
      <c r="E350" s="2">
        <v>4.3808E-2</v>
      </c>
      <c r="F350" s="2">
        <v>0.433</v>
      </c>
      <c r="G350" s="2">
        <v>0.38107999999999997</v>
      </c>
      <c r="H350" s="2">
        <v>0.24979999999999999</v>
      </c>
      <c r="I350" s="2">
        <v>0.99332799999999999</v>
      </c>
    </row>
    <row r="351" spans="1:9" x14ac:dyDescent="0.25">
      <c r="A351" s="2" t="s">
        <v>11</v>
      </c>
      <c r="B351" s="4">
        <v>215139887</v>
      </c>
      <c r="C351" s="2" t="s">
        <v>0</v>
      </c>
      <c r="D351" s="2" t="s">
        <v>382</v>
      </c>
      <c r="E351" s="2">
        <v>-1.2153E-4</v>
      </c>
      <c r="F351" s="2">
        <v>0.43763000000000002</v>
      </c>
      <c r="G351" s="2">
        <v>0.38107999999999997</v>
      </c>
      <c r="H351" s="2">
        <v>0.24979999999999999</v>
      </c>
      <c r="I351" s="2">
        <v>0.99332799999999999</v>
      </c>
    </row>
    <row r="352" spans="1:9" x14ac:dyDescent="0.25">
      <c r="A352" s="2" t="s">
        <v>11</v>
      </c>
      <c r="B352" s="4">
        <v>215139887</v>
      </c>
      <c r="C352" s="2" t="s">
        <v>0</v>
      </c>
      <c r="D352" s="2" t="s">
        <v>383</v>
      </c>
      <c r="E352" s="2" t="s">
        <v>384</v>
      </c>
      <c r="F352" s="2">
        <v>0.43770999999999999</v>
      </c>
      <c r="G352" s="2">
        <v>0.38107999999999997</v>
      </c>
      <c r="H352" s="2">
        <v>0.24979999999999999</v>
      </c>
      <c r="I352" s="2">
        <v>0.99332799999999999</v>
      </c>
    </row>
    <row r="353" spans="1:9" x14ac:dyDescent="0.25">
      <c r="A353" s="2" t="s">
        <v>11</v>
      </c>
      <c r="B353" s="4">
        <v>215139887</v>
      </c>
      <c r="C353" s="2" t="s">
        <v>0</v>
      </c>
      <c r="D353" s="2" t="s">
        <v>385</v>
      </c>
      <c r="E353" s="2">
        <v>2.6762999999999998E-4</v>
      </c>
      <c r="F353" s="2">
        <v>0.43770999999999999</v>
      </c>
      <c r="G353" s="2">
        <v>0.38107999999999997</v>
      </c>
      <c r="H353" s="2">
        <v>0.24979999999999999</v>
      </c>
      <c r="I353" s="2">
        <v>0.99332799999999999</v>
      </c>
    </row>
    <row r="354" spans="1:9" x14ac:dyDescent="0.25">
      <c r="A354" s="2" t="s">
        <v>11</v>
      </c>
      <c r="B354" s="4">
        <v>215139887</v>
      </c>
      <c r="C354" s="2" t="s">
        <v>0</v>
      </c>
      <c r="D354" s="2" t="s">
        <v>386</v>
      </c>
      <c r="E354" s="2" t="s">
        <v>387</v>
      </c>
      <c r="F354" s="2">
        <v>0.43829000000000001</v>
      </c>
      <c r="G354" s="2">
        <v>0.38107999999999997</v>
      </c>
      <c r="H354" s="2">
        <v>0.24979999999999999</v>
      </c>
      <c r="I354" s="2">
        <v>0.99332799999999999</v>
      </c>
    </row>
    <row r="355" spans="1:9" x14ac:dyDescent="0.25">
      <c r="A355" s="2" t="s">
        <v>11</v>
      </c>
      <c r="B355" s="4">
        <v>215139887</v>
      </c>
      <c r="C355" s="2" t="s">
        <v>0</v>
      </c>
      <c r="D355" s="2" t="s">
        <v>388</v>
      </c>
      <c r="E355" s="2">
        <v>-8.4550000000000001E-4</v>
      </c>
      <c r="F355" s="2">
        <v>0.43930000000000002</v>
      </c>
      <c r="G355" s="2">
        <v>0.38107999999999997</v>
      </c>
      <c r="H355" s="2">
        <v>0.24979999999999999</v>
      </c>
      <c r="I355" s="2">
        <v>0.99332799999999999</v>
      </c>
    </row>
    <row r="356" spans="1:9" x14ac:dyDescent="0.25">
      <c r="A356" s="2" t="s">
        <v>11</v>
      </c>
      <c r="B356" s="4">
        <v>215139887</v>
      </c>
      <c r="C356" s="2" t="s">
        <v>0</v>
      </c>
      <c r="D356" s="2" t="s">
        <v>389</v>
      </c>
      <c r="E356" s="2" t="s">
        <v>390</v>
      </c>
      <c r="F356" s="2">
        <v>0.44008000000000003</v>
      </c>
      <c r="G356" s="2">
        <v>0.38107999999999997</v>
      </c>
      <c r="H356" s="2">
        <v>0.24979999999999999</v>
      </c>
      <c r="I356" s="2">
        <v>0.99332799999999999</v>
      </c>
    </row>
    <row r="357" spans="1:9" x14ac:dyDescent="0.25">
      <c r="A357" s="2" t="s">
        <v>11</v>
      </c>
      <c r="B357" s="4">
        <v>215139887</v>
      </c>
      <c r="C357" s="2" t="s">
        <v>0</v>
      </c>
      <c r="D357" s="2" t="s">
        <v>391</v>
      </c>
      <c r="E357" s="2">
        <v>-2.7119999999999998E-4</v>
      </c>
      <c r="F357" s="2">
        <v>0.44291999999999998</v>
      </c>
      <c r="G357" s="2">
        <v>0.38107999999999997</v>
      </c>
      <c r="H357" s="2">
        <v>0.24979999999999999</v>
      </c>
      <c r="I357" s="2">
        <v>0.99332799999999999</v>
      </c>
    </row>
    <row r="358" spans="1:9" x14ac:dyDescent="0.25">
      <c r="A358" s="2" t="s">
        <v>11</v>
      </c>
      <c r="B358" s="4">
        <v>215139887</v>
      </c>
      <c r="C358" s="2" t="s">
        <v>0</v>
      </c>
      <c r="D358" s="2" t="s">
        <v>392</v>
      </c>
      <c r="E358" s="2">
        <v>1.2979999999999999E-3</v>
      </c>
      <c r="F358" s="2">
        <v>0.44385000000000002</v>
      </c>
      <c r="G358" s="2">
        <v>0.38107999999999997</v>
      </c>
      <c r="H358" s="2">
        <v>0.24979999999999999</v>
      </c>
      <c r="I358" s="2">
        <v>0.99332799999999999</v>
      </c>
    </row>
    <row r="359" spans="1:9" x14ac:dyDescent="0.25">
      <c r="A359" s="2" t="s">
        <v>11</v>
      </c>
      <c r="B359" s="4">
        <v>215139887</v>
      </c>
      <c r="C359" s="2" t="s">
        <v>0</v>
      </c>
      <c r="D359" s="2" t="s">
        <v>393</v>
      </c>
      <c r="E359" s="2">
        <v>2.0058000000000001E-4</v>
      </c>
      <c r="F359" s="2">
        <v>0.44461000000000001</v>
      </c>
      <c r="G359" s="2">
        <v>0.38107999999999997</v>
      </c>
      <c r="H359" s="2">
        <v>0.24979999999999999</v>
      </c>
      <c r="I359" s="2">
        <v>0.99332799999999999</v>
      </c>
    </row>
    <row r="360" spans="1:9" x14ac:dyDescent="0.25">
      <c r="A360" s="2" t="s">
        <v>11</v>
      </c>
      <c r="B360" s="4">
        <v>215139887</v>
      </c>
      <c r="C360" s="2" t="s">
        <v>0</v>
      </c>
      <c r="D360" s="2" t="s">
        <v>394</v>
      </c>
      <c r="E360" s="2">
        <v>-1.7246000000000001E-4</v>
      </c>
      <c r="F360" s="2">
        <v>0.44588</v>
      </c>
      <c r="G360" s="2">
        <v>0.38107999999999997</v>
      </c>
      <c r="H360" s="2">
        <v>0.24979999999999999</v>
      </c>
      <c r="I360" s="2">
        <v>0.99332799999999999</v>
      </c>
    </row>
    <row r="361" spans="1:9" x14ac:dyDescent="0.25">
      <c r="A361" s="2" t="s">
        <v>11</v>
      </c>
      <c r="B361" s="4">
        <v>215139887</v>
      </c>
      <c r="C361" s="2" t="s">
        <v>0</v>
      </c>
      <c r="D361" s="2" t="s">
        <v>395</v>
      </c>
      <c r="E361" s="2" t="s">
        <v>396</v>
      </c>
      <c r="F361" s="2">
        <v>0.44607000000000002</v>
      </c>
      <c r="G361" s="2">
        <v>0.38107999999999997</v>
      </c>
      <c r="H361" s="2">
        <v>0.24979999999999999</v>
      </c>
      <c r="I361" s="2">
        <v>0.99332799999999999</v>
      </c>
    </row>
    <row r="362" spans="1:9" x14ac:dyDescent="0.25">
      <c r="A362" s="2" t="s">
        <v>11</v>
      </c>
      <c r="B362" s="4">
        <v>215139887</v>
      </c>
      <c r="C362" s="2" t="s">
        <v>0</v>
      </c>
      <c r="D362" s="2" t="s">
        <v>397</v>
      </c>
      <c r="E362" s="2" t="s">
        <v>398</v>
      </c>
      <c r="F362" s="2">
        <v>0.44642999999999999</v>
      </c>
      <c r="G362" s="2">
        <v>0.38107999999999997</v>
      </c>
      <c r="H362" s="2">
        <v>0.24979999999999999</v>
      </c>
      <c r="I362" s="2">
        <v>0.99332799999999999</v>
      </c>
    </row>
    <row r="363" spans="1:9" x14ac:dyDescent="0.25">
      <c r="A363" s="2" t="s">
        <v>11</v>
      </c>
      <c r="B363" s="4">
        <v>215139887</v>
      </c>
      <c r="C363" s="2" t="s">
        <v>0</v>
      </c>
      <c r="D363" s="2" t="s">
        <v>399</v>
      </c>
      <c r="E363" s="2">
        <v>-2.1205999999999998E-3</v>
      </c>
      <c r="F363" s="2">
        <v>0.44645000000000001</v>
      </c>
      <c r="G363" s="2">
        <v>0.38107999999999997</v>
      </c>
      <c r="H363" s="2">
        <v>0.24979999999999999</v>
      </c>
      <c r="I363" s="2">
        <v>0.99332799999999999</v>
      </c>
    </row>
    <row r="364" spans="1:9" x14ac:dyDescent="0.25">
      <c r="A364" s="2" t="s">
        <v>11</v>
      </c>
      <c r="B364" s="4">
        <v>215139887</v>
      </c>
      <c r="C364" s="2" t="s">
        <v>0</v>
      </c>
      <c r="D364" s="2" t="s">
        <v>400</v>
      </c>
      <c r="E364" s="2" t="s">
        <v>401</v>
      </c>
      <c r="F364" s="2">
        <v>0.44872000000000001</v>
      </c>
      <c r="G364" s="2">
        <v>0.38107999999999997</v>
      </c>
      <c r="H364" s="2">
        <v>0.24979999999999999</v>
      </c>
      <c r="I364" s="2">
        <v>0.99332799999999999</v>
      </c>
    </row>
    <row r="365" spans="1:9" x14ac:dyDescent="0.25">
      <c r="A365" s="2" t="s">
        <v>11</v>
      </c>
      <c r="B365" s="4">
        <v>215139887</v>
      </c>
      <c r="C365" s="2" t="s">
        <v>0</v>
      </c>
      <c r="D365" s="2" t="s">
        <v>402</v>
      </c>
      <c r="E365" s="2" t="s">
        <v>403</v>
      </c>
      <c r="F365" s="2">
        <v>0.45212000000000002</v>
      </c>
      <c r="G365" s="2">
        <v>0.38107999999999997</v>
      </c>
      <c r="H365" s="2">
        <v>0.24979999999999999</v>
      </c>
      <c r="I365" s="2">
        <v>0.99332799999999999</v>
      </c>
    </row>
    <row r="366" spans="1:9" x14ac:dyDescent="0.25">
      <c r="A366" s="2" t="s">
        <v>11</v>
      </c>
      <c r="B366" s="4">
        <v>215139887</v>
      </c>
      <c r="C366" s="2" t="s">
        <v>0</v>
      </c>
      <c r="D366" s="2" t="s">
        <v>404</v>
      </c>
      <c r="E366" s="2">
        <v>1.5537E-4</v>
      </c>
      <c r="F366" s="2">
        <v>0.45595000000000002</v>
      </c>
      <c r="G366" s="2">
        <v>0.38107999999999997</v>
      </c>
      <c r="H366" s="2">
        <v>0.24979999999999999</v>
      </c>
      <c r="I366" s="2">
        <v>0.99332799999999999</v>
      </c>
    </row>
    <row r="367" spans="1:9" x14ac:dyDescent="0.25">
      <c r="A367" s="2" t="s">
        <v>11</v>
      </c>
      <c r="B367" s="4">
        <v>215139887</v>
      </c>
      <c r="C367" s="2" t="s">
        <v>0</v>
      </c>
      <c r="D367" s="2" t="s">
        <v>405</v>
      </c>
      <c r="E367" s="2">
        <v>2.4676E-4</v>
      </c>
      <c r="F367" s="2">
        <v>0.45595999999999998</v>
      </c>
      <c r="G367" s="2">
        <v>0.38107999999999997</v>
      </c>
      <c r="H367" s="2">
        <v>0.24979999999999999</v>
      </c>
      <c r="I367" s="2">
        <v>0.99332799999999999</v>
      </c>
    </row>
    <row r="368" spans="1:9" x14ac:dyDescent="0.25">
      <c r="A368" s="2" t="s">
        <v>11</v>
      </c>
      <c r="B368" s="4">
        <v>215139887</v>
      </c>
      <c r="C368" s="2" t="s">
        <v>0</v>
      </c>
      <c r="D368" s="2" t="s">
        <v>406</v>
      </c>
      <c r="E368" s="2">
        <v>-2.1625E-4</v>
      </c>
      <c r="F368" s="2">
        <v>0.45912999999999998</v>
      </c>
      <c r="G368" s="2">
        <v>0.38107999999999997</v>
      </c>
      <c r="H368" s="2">
        <v>0.24979999999999999</v>
      </c>
      <c r="I368" s="2">
        <v>0.99332799999999999</v>
      </c>
    </row>
    <row r="369" spans="1:9" x14ac:dyDescent="0.25">
      <c r="A369" s="2" t="s">
        <v>11</v>
      </c>
      <c r="B369" s="4">
        <v>215139887</v>
      </c>
      <c r="C369" s="2" t="s">
        <v>0</v>
      </c>
      <c r="D369" s="2" t="s">
        <v>407</v>
      </c>
      <c r="E369" s="2">
        <v>-1.5561000000000001E-4</v>
      </c>
      <c r="F369" s="2">
        <v>0.45956999999999998</v>
      </c>
      <c r="G369" s="2">
        <v>0.38107999999999997</v>
      </c>
      <c r="H369" s="2">
        <v>0.24979999999999999</v>
      </c>
      <c r="I369" s="2">
        <v>0.99332799999999999</v>
      </c>
    </row>
    <row r="370" spans="1:9" x14ac:dyDescent="0.25">
      <c r="A370" s="2" t="s">
        <v>11</v>
      </c>
      <c r="B370" s="4">
        <v>215139887</v>
      </c>
      <c r="C370" s="2" t="s">
        <v>0</v>
      </c>
      <c r="D370" s="2" t="s">
        <v>408</v>
      </c>
      <c r="E370" s="2">
        <v>1.8645000000000001E-4</v>
      </c>
      <c r="F370" s="2">
        <v>0.46417000000000003</v>
      </c>
      <c r="G370" s="2">
        <v>0.38107999999999997</v>
      </c>
      <c r="H370" s="2">
        <v>0.24979999999999999</v>
      </c>
      <c r="I370" s="2">
        <v>0.99332799999999999</v>
      </c>
    </row>
    <row r="371" spans="1:9" x14ac:dyDescent="0.25">
      <c r="A371" s="2" t="s">
        <v>11</v>
      </c>
      <c r="B371" s="4">
        <v>215139887</v>
      </c>
      <c r="C371" s="2" t="s">
        <v>0</v>
      </c>
      <c r="D371" s="2" t="s">
        <v>409</v>
      </c>
      <c r="E371" s="2">
        <v>-4.2323000000000003E-4</v>
      </c>
      <c r="F371" s="2">
        <v>0.46457999999999999</v>
      </c>
      <c r="G371" s="2">
        <v>0.38107999999999997</v>
      </c>
      <c r="H371" s="2">
        <v>0.24979999999999999</v>
      </c>
      <c r="I371" s="2">
        <v>0.99332799999999999</v>
      </c>
    </row>
    <row r="372" spans="1:9" x14ac:dyDescent="0.25">
      <c r="A372" s="2" t="s">
        <v>11</v>
      </c>
      <c r="B372" s="4">
        <v>215139887</v>
      </c>
      <c r="C372" s="2" t="s">
        <v>0</v>
      </c>
      <c r="D372" s="2" t="s">
        <v>410</v>
      </c>
      <c r="E372" s="2">
        <v>-4.2323000000000003E-4</v>
      </c>
      <c r="F372" s="2">
        <v>0.46457999999999999</v>
      </c>
      <c r="G372" s="2">
        <v>0.38107999999999997</v>
      </c>
      <c r="H372" s="2">
        <v>0.24979999999999999</v>
      </c>
      <c r="I372" s="2">
        <v>0.99332799999999999</v>
      </c>
    </row>
    <row r="373" spans="1:9" x14ac:dyDescent="0.25">
      <c r="A373" s="2" t="s">
        <v>11</v>
      </c>
      <c r="B373" s="4">
        <v>215139887</v>
      </c>
      <c r="C373" s="2" t="s">
        <v>0</v>
      </c>
      <c r="D373" s="2" t="s">
        <v>411</v>
      </c>
      <c r="E373" s="2">
        <v>4.0764E-3</v>
      </c>
      <c r="F373" s="2">
        <v>0.47460000000000002</v>
      </c>
      <c r="G373" s="2">
        <v>0.38107999999999997</v>
      </c>
      <c r="H373" s="2">
        <v>0.24979999999999999</v>
      </c>
      <c r="I373" s="2">
        <v>0.99332799999999999</v>
      </c>
    </row>
    <row r="374" spans="1:9" x14ac:dyDescent="0.25">
      <c r="A374" s="2" t="s">
        <v>11</v>
      </c>
      <c r="B374" s="4">
        <v>215139887</v>
      </c>
      <c r="C374" s="2" t="s">
        <v>0</v>
      </c>
      <c r="D374" s="2" t="s">
        <v>412</v>
      </c>
      <c r="E374" s="2">
        <v>-1.6769E-3</v>
      </c>
      <c r="F374" s="2">
        <v>0.47478999999999999</v>
      </c>
      <c r="G374" s="2">
        <v>0.38107999999999997</v>
      </c>
      <c r="H374" s="2">
        <v>0.24979999999999999</v>
      </c>
      <c r="I374" s="2">
        <v>0.99332799999999999</v>
      </c>
    </row>
    <row r="375" spans="1:9" x14ac:dyDescent="0.25">
      <c r="A375" s="2" t="s">
        <v>11</v>
      </c>
      <c r="B375" s="4">
        <v>215139887</v>
      </c>
      <c r="C375" s="2" t="s">
        <v>0</v>
      </c>
      <c r="D375" s="2" t="s">
        <v>413</v>
      </c>
      <c r="E375" s="2">
        <v>-4.4090999999999998E-4</v>
      </c>
      <c r="F375" s="2">
        <v>0.47566999999999998</v>
      </c>
      <c r="G375" s="2">
        <v>0.38107999999999997</v>
      </c>
      <c r="H375" s="2">
        <v>0.24979999999999999</v>
      </c>
      <c r="I375" s="2">
        <v>0.99332799999999999</v>
      </c>
    </row>
    <row r="376" spans="1:9" x14ac:dyDescent="0.25">
      <c r="A376" s="2" t="s">
        <v>11</v>
      </c>
      <c r="B376" s="4">
        <v>215139887</v>
      </c>
      <c r="C376" s="2" t="s">
        <v>0</v>
      </c>
      <c r="D376" s="2" t="s">
        <v>414</v>
      </c>
      <c r="E376" s="2" t="s">
        <v>415</v>
      </c>
      <c r="F376" s="2">
        <v>0.47685</v>
      </c>
      <c r="G376" s="2">
        <v>0.38107999999999997</v>
      </c>
      <c r="H376" s="2">
        <v>0.24979999999999999</v>
      </c>
      <c r="I376" s="2">
        <v>0.99332799999999999</v>
      </c>
    </row>
    <row r="377" spans="1:9" x14ac:dyDescent="0.25">
      <c r="A377" s="2" t="s">
        <v>11</v>
      </c>
      <c r="B377" s="4">
        <v>215139887</v>
      </c>
      <c r="C377" s="2" t="s">
        <v>0</v>
      </c>
      <c r="D377" s="2" t="s">
        <v>334</v>
      </c>
      <c r="E377" s="2">
        <v>-1.7208999999999999E-2</v>
      </c>
      <c r="F377" s="2">
        <v>0.47703000000000001</v>
      </c>
      <c r="G377" s="2">
        <v>0.38107999999999997</v>
      </c>
      <c r="H377" s="2">
        <v>0.24979999999999999</v>
      </c>
      <c r="I377" s="2">
        <v>0.99332799999999999</v>
      </c>
    </row>
    <row r="378" spans="1:9" x14ac:dyDescent="0.25">
      <c r="A378" s="2" t="s">
        <v>11</v>
      </c>
      <c r="B378" s="4">
        <v>215139887</v>
      </c>
      <c r="C378" s="2" t="s">
        <v>0</v>
      </c>
      <c r="D378" s="2" t="s">
        <v>416</v>
      </c>
      <c r="E378" s="2">
        <v>-4.6435999999999998E-4</v>
      </c>
      <c r="F378" s="2">
        <v>0.47777999999999998</v>
      </c>
      <c r="G378" s="2">
        <v>0.38107999999999997</v>
      </c>
      <c r="H378" s="2">
        <v>0.24979999999999999</v>
      </c>
      <c r="I378" s="2">
        <v>0.99332799999999999</v>
      </c>
    </row>
    <row r="379" spans="1:9" x14ac:dyDescent="0.25">
      <c r="A379" s="2" t="s">
        <v>11</v>
      </c>
      <c r="B379" s="4">
        <v>215139887</v>
      </c>
      <c r="C379" s="2" t="s">
        <v>0</v>
      </c>
      <c r="D379" s="2" t="s">
        <v>417</v>
      </c>
      <c r="E379" s="2">
        <v>2.2807E-4</v>
      </c>
      <c r="F379" s="2">
        <v>0.48097000000000001</v>
      </c>
      <c r="G379" s="2">
        <v>0.38107999999999997</v>
      </c>
      <c r="H379" s="2">
        <v>0.24979999999999999</v>
      </c>
      <c r="I379" s="2">
        <v>0.99332799999999999</v>
      </c>
    </row>
    <row r="380" spans="1:9" x14ac:dyDescent="0.25">
      <c r="A380" s="2" t="s">
        <v>11</v>
      </c>
      <c r="B380" s="4">
        <v>215139887</v>
      </c>
      <c r="C380" s="2" t="s">
        <v>0</v>
      </c>
      <c r="D380" s="2" t="s">
        <v>418</v>
      </c>
      <c r="E380" s="2">
        <v>9.5998000000000003E-3</v>
      </c>
      <c r="F380" s="2">
        <v>0.48100999999999999</v>
      </c>
      <c r="G380" s="2">
        <v>0.38107999999999997</v>
      </c>
      <c r="H380" s="2">
        <v>0.24979999999999999</v>
      </c>
      <c r="I380" s="2">
        <v>0.99332799999999999</v>
      </c>
    </row>
    <row r="381" spans="1:9" x14ac:dyDescent="0.25">
      <c r="A381" s="2" t="s">
        <v>11</v>
      </c>
      <c r="B381" s="4">
        <v>215139887</v>
      </c>
      <c r="C381" s="2" t="s">
        <v>0</v>
      </c>
      <c r="D381" s="2" t="s">
        <v>419</v>
      </c>
      <c r="E381" s="2" t="s">
        <v>420</v>
      </c>
      <c r="F381" s="2">
        <v>0.48336000000000001</v>
      </c>
      <c r="G381" s="2">
        <v>0.38107999999999997</v>
      </c>
      <c r="H381" s="2">
        <v>0.24979999999999999</v>
      </c>
      <c r="I381" s="2">
        <v>0.99332799999999999</v>
      </c>
    </row>
    <row r="382" spans="1:9" x14ac:dyDescent="0.25">
      <c r="A382" s="2" t="s">
        <v>11</v>
      </c>
      <c r="B382" s="4">
        <v>215139887</v>
      </c>
      <c r="C382" s="2" t="s">
        <v>0</v>
      </c>
      <c r="D382" s="2" t="s">
        <v>421</v>
      </c>
      <c r="E382" s="2" t="s">
        <v>422</v>
      </c>
      <c r="F382" s="2">
        <v>0.48343000000000003</v>
      </c>
      <c r="G382" s="2">
        <v>0.38107999999999997</v>
      </c>
      <c r="H382" s="2">
        <v>0.24979999999999999</v>
      </c>
      <c r="I382" s="2">
        <v>0.99332799999999999</v>
      </c>
    </row>
    <row r="383" spans="1:9" x14ac:dyDescent="0.25">
      <c r="A383" s="2" t="s">
        <v>11</v>
      </c>
      <c r="B383" s="4">
        <v>215139887</v>
      </c>
      <c r="C383" s="2" t="s">
        <v>0</v>
      </c>
      <c r="D383" s="2" t="s">
        <v>423</v>
      </c>
      <c r="E383" s="2">
        <v>-2.4257E-4</v>
      </c>
      <c r="F383" s="2">
        <v>0.48443999999999998</v>
      </c>
      <c r="G383" s="2">
        <v>0.38107999999999997</v>
      </c>
      <c r="H383" s="2">
        <v>0.24979999999999999</v>
      </c>
      <c r="I383" s="2">
        <v>0.99332799999999999</v>
      </c>
    </row>
    <row r="384" spans="1:9" x14ac:dyDescent="0.25">
      <c r="A384" s="2" t="s">
        <v>11</v>
      </c>
      <c r="B384" s="4">
        <v>215139887</v>
      </c>
      <c r="C384" s="2" t="s">
        <v>0</v>
      </c>
      <c r="D384" s="2" t="s">
        <v>424</v>
      </c>
      <c r="E384" s="2">
        <v>9.2111000000000005E-4</v>
      </c>
      <c r="F384" s="2">
        <v>0.48714000000000002</v>
      </c>
      <c r="G384" s="2">
        <v>0.38107999999999997</v>
      </c>
      <c r="H384" s="2">
        <v>0.24979999999999999</v>
      </c>
      <c r="I384" s="2">
        <v>0.99332799999999999</v>
      </c>
    </row>
    <row r="385" spans="1:9" x14ac:dyDescent="0.25">
      <c r="A385" s="2" t="s">
        <v>11</v>
      </c>
      <c r="B385" s="4">
        <v>215139887</v>
      </c>
      <c r="C385" s="2" t="s">
        <v>0</v>
      </c>
      <c r="D385" s="2" t="s">
        <v>425</v>
      </c>
      <c r="E385" s="2">
        <v>-1.4904E-4</v>
      </c>
      <c r="F385" s="2">
        <v>0.48796</v>
      </c>
      <c r="G385" s="2">
        <v>0.38107999999999997</v>
      </c>
      <c r="H385" s="2">
        <v>0.24979999999999999</v>
      </c>
      <c r="I385" s="2">
        <v>0.99332799999999999</v>
      </c>
    </row>
    <row r="386" spans="1:9" x14ac:dyDescent="0.25">
      <c r="A386" s="2" t="s">
        <v>11</v>
      </c>
      <c r="B386" s="4">
        <v>215139887</v>
      </c>
      <c r="C386" s="2" t="s">
        <v>0</v>
      </c>
      <c r="D386" s="2" t="s">
        <v>426</v>
      </c>
      <c r="E386" s="2">
        <v>2.9860999999999999E-4</v>
      </c>
      <c r="F386" s="2">
        <v>0.48877999999999999</v>
      </c>
      <c r="G386" s="2">
        <v>0.38107999999999997</v>
      </c>
      <c r="H386" s="2">
        <v>0.24979999999999999</v>
      </c>
      <c r="I386" s="2">
        <v>0.99332799999999999</v>
      </c>
    </row>
    <row r="387" spans="1:9" x14ac:dyDescent="0.25">
      <c r="A387" s="2" t="s">
        <v>11</v>
      </c>
      <c r="B387" s="4">
        <v>215139887</v>
      </c>
      <c r="C387" s="2" t="s">
        <v>0</v>
      </c>
      <c r="D387" s="2" t="s">
        <v>427</v>
      </c>
      <c r="E387" s="2" t="s">
        <v>428</v>
      </c>
      <c r="F387" s="2">
        <v>0.48979</v>
      </c>
      <c r="G387" s="2">
        <v>0.38107999999999997</v>
      </c>
      <c r="H387" s="2">
        <v>0.24979999999999999</v>
      </c>
      <c r="I387" s="2">
        <v>0.99332799999999999</v>
      </c>
    </row>
    <row r="388" spans="1:9" x14ac:dyDescent="0.25">
      <c r="A388" s="2" t="s">
        <v>11</v>
      </c>
      <c r="B388" s="4">
        <v>215139887</v>
      </c>
      <c r="C388" s="2" t="s">
        <v>0</v>
      </c>
      <c r="D388" s="2" t="s">
        <v>429</v>
      </c>
      <c r="E388" s="2">
        <v>2.3248999999999999E-4</v>
      </c>
      <c r="F388" s="2">
        <v>0.49339</v>
      </c>
      <c r="G388" s="2">
        <v>0.38107999999999997</v>
      </c>
      <c r="H388" s="2">
        <v>0.24979999999999999</v>
      </c>
      <c r="I388" s="2">
        <v>0.99332799999999999</v>
      </c>
    </row>
    <row r="389" spans="1:9" x14ac:dyDescent="0.25">
      <c r="A389" s="2" t="s">
        <v>11</v>
      </c>
      <c r="B389" s="4">
        <v>215139887</v>
      </c>
      <c r="C389" s="2" t="s">
        <v>0</v>
      </c>
      <c r="D389" s="2" t="s">
        <v>430</v>
      </c>
      <c r="E389" s="2">
        <v>-2.3050000000000002E-3</v>
      </c>
      <c r="F389" s="2">
        <v>0.49358000000000002</v>
      </c>
      <c r="G389" s="2">
        <v>0.38107999999999997</v>
      </c>
      <c r="H389" s="2">
        <v>0.24979999999999999</v>
      </c>
      <c r="I389" s="2">
        <v>0.99332799999999999</v>
      </c>
    </row>
    <row r="390" spans="1:9" x14ac:dyDescent="0.25">
      <c r="A390" s="2" t="s">
        <v>11</v>
      </c>
      <c r="B390" s="4">
        <v>215139887</v>
      </c>
      <c r="C390" s="2" t="s">
        <v>0</v>
      </c>
      <c r="D390" s="2" t="s">
        <v>431</v>
      </c>
      <c r="E390" s="2">
        <v>3.0020999999999997E-4</v>
      </c>
      <c r="F390" s="2">
        <v>0.49364999999999998</v>
      </c>
      <c r="G390" s="2">
        <v>0.38107999999999997</v>
      </c>
      <c r="H390" s="2">
        <v>0.24979999999999999</v>
      </c>
      <c r="I390" s="2">
        <v>0.99332799999999999</v>
      </c>
    </row>
    <row r="391" spans="1:9" x14ac:dyDescent="0.25">
      <c r="A391" s="2" t="s">
        <v>11</v>
      </c>
      <c r="B391" s="4">
        <v>215139887</v>
      </c>
      <c r="C391" s="2" t="s">
        <v>0</v>
      </c>
      <c r="D391" s="2" t="s">
        <v>432</v>
      </c>
      <c r="E391" s="2">
        <v>-1.8217E-4</v>
      </c>
      <c r="F391" s="2">
        <v>0.49614000000000003</v>
      </c>
      <c r="G391" s="2">
        <v>0.38107999999999997</v>
      </c>
      <c r="H391" s="2">
        <v>0.24979999999999999</v>
      </c>
      <c r="I391" s="2">
        <v>0.99332799999999999</v>
      </c>
    </row>
    <row r="392" spans="1:9" x14ac:dyDescent="0.25">
      <c r="A392" s="2" t="s">
        <v>11</v>
      </c>
      <c r="B392" s="4">
        <v>215139887</v>
      </c>
      <c r="C392" s="2" t="s">
        <v>0</v>
      </c>
      <c r="D392" s="2" t="s">
        <v>433</v>
      </c>
      <c r="E392" s="2">
        <v>1.2248000000000001E-4</v>
      </c>
      <c r="F392" s="2">
        <v>0.49737999999999999</v>
      </c>
      <c r="G392" s="2">
        <v>0.38107999999999997</v>
      </c>
      <c r="H392" s="2">
        <v>0.24979999999999999</v>
      </c>
      <c r="I392" s="2">
        <v>0.99332799999999999</v>
      </c>
    </row>
    <row r="393" spans="1:9" x14ac:dyDescent="0.25">
      <c r="A393" s="2" t="s">
        <v>11</v>
      </c>
      <c r="B393" s="4">
        <v>215139887</v>
      </c>
      <c r="C393" s="2" t="s">
        <v>0</v>
      </c>
      <c r="D393" s="2" t="s">
        <v>434</v>
      </c>
      <c r="E393" s="2">
        <v>-1.2335E-3</v>
      </c>
      <c r="F393" s="2">
        <v>0.49908999999999998</v>
      </c>
      <c r="G393" s="2">
        <v>0.38107999999999997</v>
      </c>
      <c r="H393" s="2">
        <v>0.24979999999999999</v>
      </c>
      <c r="I393" s="2">
        <v>0.99332799999999999</v>
      </c>
    </row>
    <row r="394" spans="1:9" x14ac:dyDescent="0.25">
      <c r="A394" s="2" t="s">
        <v>11</v>
      </c>
      <c r="B394" s="4">
        <v>215139887</v>
      </c>
      <c r="C394" s="2" t="s">
        <v>0</v>
      </c>
      <c r="D394" s="2" t="s">
        <v>435</v>
      </c>
      <c r="E394" s="2">
        <v>-1.5651E-4</v>
      </c>
      <c r="F394" s="2">
        <v>0.49914999999999998</v>
      </c>
      <c r="G394" s="2">
        <v>0.38107999999999997</v>
      </c>
      <c r="H394" s="2">
        <v>0.24979999999999999</v>
      </c>
      <c r="I394" s="2">
        <v>0.99332799999999999</v>
      </c>
    </row>
    <row r="395" spans="1:9" x14ac:dyDescent="0.25">
      <c r="A395" s="2" t="s">
        <v>11</v>
      </c>
      <c r="B395" s="4">
        <v>215139887</v>
      </c>
      <c r="C395" s="2" t="s">
        <v>0</v>
      </c>
      <c r="D395" s="2" t="s">
        <v>436</v>
      </c>
      <c r="E395" s="2">
        <v>1.4206000000000001E-4</v>
      </c>
      <c r="F395" s="2">
        <v>0.50024000000000002</v>
      </c>
      <c r="G395" s="2">
        <v>0.38107999999999997</v>
      </c>
      <c r="H395" s="2">
        <v>0.24979999999999999</v>
      </c>
      <c r="I395" s="2">
        <v>0.99332799999999999</v>
      </c>
    </row>
    <row r="396" spans="1:9" x14ac:dyDescent="0.25">
      <c r="A396" s="2" t="s">
        <v>11</v>
      </c>
      <c r="B396" s="4">
        <v>215139887</v>
      </c>
      <c r="C396" s="2" t="s">
        <v>0</v>
      </c>
      <c r="D396" s="2" t="s">
        <v>437</v>
      </c>
      <c r="E396" s="2">
        <v>1.8012E-4</v>
      </c>
      <c r="F396" s="2">
        <v>0.50024000000000002</v>
      </c>
      <c r="G396" s="2">
        <v>0.38107999999999997</v>
      </c>
      <c r="H396" s="2">
        <v>0.24979999999999999</v>
      </c>
      <c r="I396" s="2">
        <v>0.99332799999999999</v>
      </c>
    </row>
    <row r="397" spans="1:9" x14ac:dyDescent="0.25">
      <c r="A397" s="2" t="s">
        <v>11</v>
      </c>
      <c r="B397" s="4">
        <v>215139887</v>
      </c>
      <c r="C397" s="2" t="s">
        <v>0</v>
      </c>
      <c r="D397" s="2" t="s">
        <v>438</v>
      </c>
      <c r="E397" s="2" t="s">
        <v>439</v>
      </c>
      <c r="F397" s="2">
        <v>0.50282000000000004</v>
      </c>
      <c r="G397" s="2">
        <v>0.38107999999999997</v>
      </c>
      <c r="H397" s="2">
        <v>0.24979999999999999</v>
      </c>
      <c r="I397" s="2">
        <v>0.99332799999999999</v>
      </c>
    </row>
    <row r="398" spans="1:9" x14ac:dyDescent="0.25">
      <c r="A398" s="2" t="s">
        <v>11</v>
      </c>
      <c r="B398" s="4">
        <v>215139887</v>
      </c>
      <c r="C398" s="2" t="s">
        <v>0</v>
      </c>
      <c r="D398" s="2" t="s">
        <v>440</v>
      </c>
      <c r="E398" s="2">
        <v>-1.3727999999999999E-4</v>
      </c>
      <c r="F398" s="2">
        <v>0.50299000000000005</v>
      </c>
      <c r="G398" s="2">
        <v>0.38107999999999997</v>
      </c>
      <c r="H398" s="2">
        <v>0.24979999999999999</v>
      </c>
      <c r="I398" s="2">
        <v>0.99332799999999999</v>
      </c>
    </row>
    <row r="399" spans="1:9" x14ac:dyDescent="0.25">
      <c r="A399" s="2" t="s">
        <v>11</v>
      </c>
      <c r="B399" s="4">
        <v>215139887</v>
      </c>
      <c r="C399" s="2" t="s">
        <v>0</v>
      </c>
      <c r="D399" s="2" t="s">
        <v>441</v>
      </c>
      <c r="E399" s="2">
        <v>1.3166E-4</v>
      </c>
      <c r="F399" s="2">
        <v>0.50468999999999997</v>
      </c>
      <c r="G399" s="2">
        <v>0.38107999999999997</v>
      </c>
      <c r="H399" s="2">
        <v>0.24979999999999999</v>
      </c>
      <c r="I399" s="2">
        <v>0.99332799999999999</v>
      </c>
    </row>
    <row r="400" spans="1:9" x14ac:dyDescent="0.25">
      <c r="A400" s="2" t="s">
        <v>11</v>
      </c>
      <c r="B400" s="4">
        <v>215139887</v>
      </c>
      <c r="C400" s="2" t="s">
        <v>0</v>
      </c>
      <c r="D400" s="2" t="s">
        <v>442</v>
      </c>
      <c r="E400" s="2">
        <v>-2.6742999999999998E-4</v>
      </c>
      <c r="F400" s="2">
        <v>0.50585000000000002</v>
      </c>
      <c r="G400" s="2">
        <v>0.38107999999999997</v>
      </c>
      <c r="H400" s="2">
        <v>0.24979999999999999</v>
      </c>
      <c r="I400" s="2">
        <v>0.99332799999999999</v>
      </c>
    </row>
    <row r="401" spans="1:9" x14ac:dyDescent="0.25">
      <c r="A401" s="2" t="s">
        <v>11</v>
      </c>
      <c r="B401" s="4">
        <v>215139887</v>
      </c>
      <c r="C401" s="2" t="s">
        <v>0</v>
      </c>
      <c r="D401" s="2" t="s">
        <v>443</v>
      </c>
      <c r="E401" s="2">
        <v>2.5211E-4</v>
      </c>
      <c r="F401" s="2">
        <v>0.50663999999999998</v>
      </c>
      <c r="G401" s="2">
        <v>0.38107999999999997</v>
      </c>
      <c r="H401" s="2">
        <v>0.24979999999999999</v>
      </c>
      <c r="I401" s="2">
        <v>0.99332799999999999</v>
      </c>
    </row>
    <row r="402" spans="1:9" x14ac:dyDescent="0.25">
      <c r="A402" s="2" t="s">
        <v>11</v>
      </c>
      <c r="B402" s="4">
        <v>215139887</v>
      </c>
      <c r="C402" s="2" t="s">
        <v>0</v>
      </c>
      <c r="D402" s="2" t="s">
        <v>444</v>
      </c>
      <c r="E402" s="2" t="s">
        <v>445</v>
      </c>
      <c r="F402" s="2">
        <v>0.50707999999999998</v>
      </c>
      <c r="G402" s="2">
        <v>0.38107999999999997</v>
      </c>
      <c r="H402" s="2">
        <v>0.24979999999999999</v>
      </c>
      <c r="I402" s="2">
        <v>0.99332799999999999</v>
      </c>
    </row>
    <row r="403" spans="1:9" x14ac:dyDescent="0.25">
      <c r="A403" s="2" t="s">
        <v>11</v>
      </c>
      <c r="B403" s="4">
        <v>215139887</v>
      </c>
      <c r="C403" s="2" t="s">
        <v>0</v>
      </c>
      <c r="D403" s="2" t="s">
        <v>446</v>
      </c>
      <c r="E403" s="2">
        <v>-2.3903999999999999E-4</v>
      </c>
      <c r="F403" s="2">
        <v>0.50770000000000004</v>
      </c>
      <c r="G403" s="2">
        <v>0.38107999999999997</v>
      </c>
      <c r="H403" s="2">
        <v>0.24979999999999999</v>
      </c>
      <c r="I403" s="2">
        <v>0.99332799999999999</v>
      </c>
    </row>
    <row r="404" spans="1:9" x14ac:dyDescent="0.25">
      <c r="A404" s="2" t="s">
        <v>11</v>
      </c>
      <c r="B404" s="4">
        <v>215139887</v>
      </c>
      <c r="C404" s="2" t="s">
        <v>0</v>
      </c>
      <c r="D404" s="2" t="s">
        <v>447</v>
      </c>
      <c r="E404" s="2" t="s">
        <v>448</v>
      </c>
      <c r="F404" s="2">
        <v>0.50773000000000001</v>
      </c>
      <c r="G404" s="2">
        <v>0.38107999999999997</v>
      </c>
      <c r="H404" s="2">
        <v>0.24979999999999999</v>
      </c>
      <c r="I404" s="2">
        <v>0.99332799999999999</v>
      </c>
    </row>
    <row r="405" spans="1:9" x14ac:dyDescent="0.25">
      <c r="A405" s="2" t="s">
        <v>11</v>
      </c>
      <c r="B405" s="4">
        <v>215139887</v>
      </c>
      <c r="C405" s="2" t="s">
        <v>0</v>
      </c>
      <c r="D405" s="2" t="s">
        <v>449</v>
      </c>
      <c r="E405" s="2">
        <v>-1.4278000000000001E-2</v>
      </c>
      <c r="F405" s="2">
        <v>0.50844999999999996</v>
      </c>
      <c r="G405" s="2">
        <v>0.38107999999999997</v>
      </c>
      <c r="H405" s="2">
        <v>0.24979999999999999</v>
      </c>
      <c r="I405" s="2">
        <v>0.99332799999999999</v>
      </c>
    </row>
    <row r="406" spans="1:9" x14ac:dyDescent="0.25">
      <c r="A406" s="2" t="s">
        <v>11</v>
      </c>
      <c r="B406" s="4">
        <v>215139887</v>
      </c>
      <c r="C406" s="2" t="s">
        <v>0</v>
      </c>
      <c r="D406" s="2" t="s">
        <v>450</v>
      </c>
      <c r="E406" s="2">
        <v>1.1029E-4</v>
      </c>
      <c r="F406" s="2">
        <v>0.50929000000000002</v>
      </c>
      <c r="G406" s="2">
        <v>0.38107999999999997</v>
      </c>
      <c r="H406" s="2">
        <v>0.24979999999999999</v>
      </c>
      <c r="I406" s="2">
        <v>0.99332799999999999</v>
      </c>
    </row>
    <row r="407" spans="1:9" x14ac:dyDescent="0.25">
      <c r="A407" s="2" t="s">
        <v>11</v>
      </c>
      <c r="B407" s="4">
        <v>215139887</v>
      </c>
      <c r="C407" s="2" t="s">
        <v>0</v>
      </c>
      <c r="D407" s="2" t="s">
        <v>451</v>
      </c>
      <c r="E407" s="2">
        <v>-3.6999999999999999E-4</v>
      </c>
      <c r="F407" s="2">
        <v>0.50949999999999995</v>
      </c>
      <c r="G407" s="2">
        <v>0.38107999999999997</v>
      </c>
      <c r="H407" s="2">
        <v>0.24979999999999999</v>
      </c>
      <c r="I407" s="2">
        <v>0.99332799999999999</v>
      </c>
    </row>
    <row r="408" spans="1:9" x14ac:dyDescent="0.25">
      <c r="A408" s="2" t="s">
        <v>11</v>
      </c>
      <c r="B408" s="4">
        <v>215139887</v>
      </c>
      <c r="C408" s="2" t="s">
        <v>0</v>
      </c>
      <c r="D408" s="2" t="s">
        <v>452</v>
      </c>
      <c r="E408" s="2">
        <v>-8.7635000000000005E-3</v>
      </c>
      <c r="F408" s="2">
        <v>0.51031000000000004</v>
      </c>
      <c r="G408" s="2">
        <v>0.38107999999999997</v>
      </c>
      <c r="H408" s="2">
        <v>0.24979999999999999</v>
      </c>
      <c r="I408" s="2">
        <v>0.99332799999999999</v>
      </c>
    </row>
    <row r="409" spans="1:9" x14ac:dyDescent="0.25">
      <c r="A409" s="2" t="s">
        <v>11</v>
      </c>
      <c r="B409" s="4">
        <v>215139887</v>
      </c>
      <c r="C409" s="2" t="s">
        <v>0</v>
      </c>
      <c r="D409" s="2" t="s">
        <v>453</v>
      </c>
      <c r="E409" s="2" t="s">
        <v>454</v>
      </c>
      <c r="F409" s="2">
        <v>0.51219999999999999</v>
      </c>
      <c r="G409" s="2">
        <v>0.38107999999999997</v>
      </c>
      <c r="H409" s="2">
        <v>0.24979999999999999</v>
      </c>
      <c r="I409" s="2">
        <v>0.99332799999999999</v>
      </c>
    </row>
    <row r="410" spans="1:9" x14ac:dyDescent="0.25">
      <c r="A410" s="2" t="s">
        <v>11</v>
      </c>
      <c r="B410" s="4">
        <v>215139887</v>
      </c>
      <c r="C410" s="2" t="s">
        <v>0</v>
      </c>
      <c r="D410" s="2" t="s">
        <v>455</v>
      </c>
      <c r="E410" s="2" t="s">
        <v>456</v>
      </c>
      <c r="F410" s="2">
        <v>0.51275000000000004</v>
      </c>
      <c r="G410" s="2">
        <v>0.38107999999999997</v>
      </c>
      <c r="H410" s="2">
        <v>0.24979999999999999</v>
      </c>
      <c r="I410" s="2">
        <v>0.99332799999999999</v>
      </c>
    </row>
    <row r="411" spans="1:9" x14ac:dyDescent="0.25">
      <c r="A411" s="2" t="s">
        <v>11</v>
      </c>
      <c r="B411" s="4">
        <v>215139887</v>
      </c>
      <c r="C411" s="2" t="s">
        <v>0</v>
      </c>
      <c r="D411" s="2" t="s">
        <v>457</v>
      </c>
      <c r="E411" s="2" t="s">
        <v>458</v>
      </c>
      <c r="F411" s="2">
        <v>0.51278999999999997</v>
      </c>
      <c r="G411" s="2">
        <v>0.38107999999999997</v>
      </c>
      <c r="H411" s="2">
        <v>0.24979999999999999</v>
      </c>
      <c r="I411" s="2">
        <v>0.99332799999999999</v>
      </c>
    </row>
    <row r="412" spans="1:9" x14ac:dyDescent="0.25">
      <c r="A412" s="2" t="s">
        <v>11</v>
      </c>
      <c r="B412" s="4">
        <v>215139887</v>
      </c>
      <c r="C412" s="2" t="s">
        <v>0</v>
      </c>
      <c r="D412" s="2" t="s">
        <v>459</v>
      </c>
      <c r="E412" s="2" t="s">
        <v>460</v>
      </c>
      <c r="F412" s="2">
        <v>0.51619000000000004</v>
      </c>
      <c r="G412" s="2">
        <v>0.38107999999999997</v>
      </c>
      <c r="H412" s="2">
        <v>0.24979999999999999</v>
      </c>
      <c r="I412" s="2">
        <v>0.99332799999999999</v>
      </c>
    </row>
    <row r="413" spans="1:9" x14ac:dyDescent="0.25">
      <c r="A413" s="2" t="s">
        <v>11</v>
      </c>
      <c r="B413" s="4">
        <v>215139887</v>
      </c>
      <c r="C413" s="2" t="s">
        <v>0</v>
      </c>
      <c r="D413" s="2" t="s">
        <v>461</v>
      </c>
      <c r="E413" s="2" t="s">
        <v>462</v>
      </c>
      <c r="F413" s="2">
        <v>0.51812999999999998</v>
      </c>
      <c r="G413" s="2">
        <v>0.38107999999999997</v>
      </c>
      <c r="H413" s="2">
        <v>0.24979999999999999</v>
      </c>
      <c r="I413" s="2">
        <v>0.99332799999999999</v>
      </c>
    </row>
    <row r="414" spans="1:9" x14ac:dyDescent="0.25">
      <c r="A414" s="2" t="s">
        <v>11</v>
      </c>
      <c r="B414" s="4">
        <v>215139887</v>
      </c>
      <c r="C414" s="2" t="s">
        <v>0</v>
      </c>
      <c r="D414" s="2" t="s">
        <v>463</v>
      </c>
      <c r="E414" s="2">
        <v>-1.3214999999999999E-4</v>
      </c>
      <c r="F414" s="2">
        <v>0.51820999999999995</v>
      </c>
      <c r="G414" s="2">
        <v>0.38107999999999997</v>
      </c>
      <c r="H414" s="2">
        <v>0.24979999999999999</v>
      </c>
      <c r="I414" s="2">
        <v>0.99332799999999999</v>
      </c>
    </row>
    <row r="415" spans="1:9" x14ac:dyDescent="0.25">
      <c r="A415" s="2" t="s">
        <v>11</v>
      </c>
      <c r="B415" s="4">
        <v>215139887</v>
      </c>
      <c r="C415" s="2" t="s">
        <v>0</v>
      </c>
      <c r="D415" s="2" t="s">
        <v>464</v>
      </c>
      <c r="E415" s="2">
        <v>-1.5635000000000001E-4</v>
      </c>
      <c r="F415" s="2">
        <v>0.52024000000000004</v>
      </c>
      <c r="G415" s="2">
        <v>0.38107999999999997</v>
      </c>
      <c r="H415" s="2">
        <v>0.24979999999999999</v>
      </c>
      <c r="I415" s="2">
        <v>0.99332799999999999</v>
      </c>
    </row>
    <row r="416" spans="1:9" x14ac:dyDescent="0.25">
      <c r="A416" s="2" t="s">
        <v>11</v>
      </c>
      <c r="B416" s="4">
        <v>215139887</v>
      </c>
      <c r="C416" s="2" t="s">
        <v>0</v>
      </c>
      <c r="D416" s="2" t="s">
        <v>465</v>
      </c>
      <c r="E416" s="2">
        <v>-1.2768E-4</v>
      </c>
      <c r="F416" s="2">
        <v>0.52049999999999996</v>
      </c>
      <c r="G416" s="2">
        <v>0.38107999999999997</v>
      </c>
      <c r="H416" s="2">
        <v>0.24979999999999999</v>
      </c>
      <c r="I416" s="2">
        <v>0.99332799999999999</v>
      </c>
    </row>
    <row r="417" spans="1:9" x14ac:dyDescent="0.25">
      <c r="A417" s="2" t="s">
        <v>11</v>
      </c>
      <c r="B417" s="4">
        <v>215139887</v>
      </c>
      <c r="C417" s="2" t="s">
        <v>0</v>
      </c>
      <c r="D417" s="2" t="s">
        <v>466</v>
      </c>
      <c r="E417" s="2">
        <v>-2.5048000000000002E-3</v>
      </c>
      <c r="F417" s="2">
        <v>0.52081999999999995</v>
      </c>
      <c r="G417" s="2">
        <v>0.38107999999999997</v>
      </c>
      <c r="H417" s="2">
        <v>0.24979999999999999</v>
      </c>
      <c r="I417" s="2">
        <v>0.99332799999999999</v>
      </c>
    </row>
    <row r="418" spans="1:9" x14ac:dyDescent="0.25">
      <c r="A418" s="2" t="s">
        <v>11</v>
      </c>
      <c r="B418" s="4">
        <v>215139887</v>
      </c>
      <c r="C418" s="2" t="s">
        <v>0</v>
      </c>
      <c r="D418" s="2" t="s">
        <v>467</v>
      </c>
      <c r="E418" s="2">
        <v>2.0964000000000001E-4</v>
      </c>
      <c r="F418" s="2">
        <v>0.52115</v>
      </c>
      <c r="G418" s="2">
        <v>0.38107999999999997</v>
      </c>
      <c r="H418" s="2">
        <v>0.24979999999999999</v>
      </c>
      <c r="I418" s="2">
        <v>0.99332799999999999</v>
      </c>
    </row>
    <row r="419" spans="1:9" x14ac:dyDescent="0.25">
      <c r="A419" s="2" t="s">
        <v>11</v>
      </c>
      <c r="B419" s="4">
        <v>215139887</v>
      </c>
      <c r="C419" s="2" t="s">
        <v>0</v>
      </c>
      <c r="D419" s="2" t="s">
        <v>468</v>
      </c>
      <c r="E419" s="2">
        <v>-1.8285E-4</v>
      </c>
      <c r="F419" s="2">
        <v>0.52263000000000004</v>
      </c>
      <c r="G419" s="2">
        <v>0.38107999999999997</v>
      </c>
      <c r="H419" s="2">
        <v>0.24979999999999999</v>
      </c>
      <c r="I419" s="2">
        <v>0.99332799999999999</v>
      </c>
    </row>
    <row r="420" spans="1:9" x14ac:dyDescent="0.25">
      <c r="A420" s="2" t="s">
        <v>11</v>
      </c>
      <c r="B420" s="4">
        <v>215139887</v>
      </c>
      <c r="C420" s="2" t="s">
        <v>0</v>
      </c>
      <c r="D420" s="2" t="s">
        <v>469</v>
      </c>
      <c r="E420" s="2" t="s">
        <v>470</v>
      </c>
      <c r="F420" s="2">
        <v>0.52400999999999998</v>
      </c>
      <c r="G420" s="2">
        <v>0.38107999999999997</v>
      </c>
      <c r="H420" s="2">
        <v>0.24979999999999999</v>
      </c>
      <c r="I420" s="2">
        <v>0.99332799999999999</v>
      </c>
    </row>
    <row r="421" spans="1:9" x14ac:dyDescent="0.25">
      <c r="A421" s="2" t="s">
        <v>11</v>
      </c>
      <c r="B421" s="4">
        <v>215139887</v>
      </c>
      <c r="C421" s="2" t="s">
        <v>0</v>
      </c>
      <c r="D421" s="2" t="s">
        <v>471</v>
      </c>
      <c r="E421" s="2">
        <v>1.5179000000000001E-4</v>
      </c>
      <c r="F421" s="2">
        <v>0.52480000000000004</v>
      </c>
      <c r="G421" s="2">
        <v>0.38107999999999997</v>
      </c>
      <c r="H421" s="2">
        <v>0.24979999999999999</v>
      </c>
      <c r="I421" s="2">
        <v>0.99332799999999999</v>
      </c>
    </row>
    <row r="422" spans="1:9" x14ac:dyDescent="0.25">
      <c r="A422" s="2" t="s">
        <v>11</v>
      </c>
      <c r="B422" s="4">
        <v>215139887</v>
      </c>
      <c r="C422" s="2" t="s">
        <v>0</v>
      </c>
      <c r="D422" s="2" t="s">
        <v>472</v>
      </c>
      <c r="E422" s="2">
        <v>2.1138999999999999E-4</v>
      </c>
      <c r="F422" s="2">
        <v>0.53029999999999999</v>
      </c>
      <c r="G422" s="2">
        <v>0.38107999999999997</v>
      </c>
      <c r="H422" s="2">
        <v>0.24979999999999999</v>
      </c>
      <c r="I422" s="2">
        <v>0.99332799999999999</v>
      </c>
    </row>
    <row r="423" spans="1:9" x14ac:dyDescent="0.25">
      <c r="A423" s="2" t="s">
        <v>11</v>
      </c>
      <c r="B423" s="4">
        <v>215139887</v>
      </c>
      <c r="C423" s="2" t="s">
        <v>0</v>
      </c>
      <c r="D423" s="2" t="s">
        <v>473</v>
      </c>
      <c r="E423" s="2">
        <v>1.3116000000000001E-4</v>
      </c>
      <c r="F423" s="2">
        <v>0.53337999999999997</v>
      </c>
      <c r="G423" s="2">
        <v>0.38107999999999997</v>
      </c>
      <c r="H423" s="2">
        <v>0.24979999999999999</v>
      </c>
      <c r="I423" s="2">
        <v>0.99332799999999999</v>
      </c>
    </row>
    <row r="424" spans="1:9" x14ac:dyDescent="0.25">
      <c r="A424" s="2" t="s">
        <v>11</v>
      </c>
      <c r="B424" s="4">
        <v>215139887</v>
      </c>
      <c r="C424" s="2" t="s">
        <v>0</v>
      </c>
      <c r="D424" s="2" t="s">
        <v>474</v>
      </c>
      <c r="E424" s="2" t="s">
        <v>475</v>
      </c>
      <c r="F424" s="2">
        <v>0.53720000000000001</v>
      </c>
      <c r="G424" s="2">
        <v>0.38107999999999997</v>
      </c>
      <c r="H424" s="2">
        <v>0.24979999999999999</v>
      </c>
      <c r="I424" s="2">
        <v>0.99332799999999999</v>
      </c>
    </row>
    <row r="425" spans="1:9" x14ac:dyDescent="0.25">
      <c r="A425" s="2" t="s">
        <v>11</v>
      </c>
      <c r="B425" s="4">
        <v>215139887</v>
      </c>
      <c r="C425" s="2" t="s">
        <v>0</v>
      </c>
      <c r="D425" s="2" t="s">
        <v>476</v>
      </c>
      <c r="E425" s="2">
        <v>-1.4914999999999999E-4</v>
      </c>
      <c r="F425" s="2">
        <v>0.54029000000000005</v>
      </c>
      <c r="G425" s="2">
        <v>0.38107999999999997</v>
      </c>
      <c r="H425" s="2">
        <v>0.24979999999999999</v>
      </c>
      <c r="I425" s="2">
        <v>0.99332799999999999</v>
      </c>
    </row>
    <row r="426" spans="1:9" x14ac:dyDescent="0.25">
      <c r="A426" s="2" t="s">
        <v>11</v>
      </c>
      <c r="B426" s="4">
        <v>215139887</v>
      </c>
      <c r="C426" s="2" t="s">
        <v>0</v>
      </c>
      <c r="D426" s="2" t="s">
        <v>477</v>
      </c>
      <c r="E426" s="2">
        <v>7.1823000000000004E-4</v>
      </c>
      <c r="F426" s="2">
        <v>0.54269999999999996</v>
      </c>
      <c r="G426" s="2">
        <v>0.38107999999999997</v>
      </c>
      <c r="H426" s="2">
        <v>0.24979999999999999</v>
      </c>
      <c r="I426" s="2">
        <v>0.99332799999999999</v>
      </c>
    </row>
    <row r="427" spans="1:9" x14ac:dyDescent="0.25">
      <c r="A427" s="2" t="s">
        <v>11</v>
      </c>
      <c r="B427" s="4">
        <v>215139887</v>
      </c>
      <c r="C427" s="2" t="s">
        <v>0</v>
      </c>
      <c r="D427" s="2" t="s">
        <v>478</v>
      </c>
      <c r="E427" s="2">
        <v>-1.8236000000000001E-4</v>
      </c>
      <c r="F427" s="2">
        <v>0.54295000000000004</v>
      </c>
      <c r="G427" s="2">
        <v>0.38107999999999997</v>
      </c>
      <c r="H427" s="2">
        <v>0.24979999999999999</v>
      </c>
      <c r="I427" s="2">
        <v>0.99332799999999999</v>
      </c>
    </row>
    <row r="428" spans="1:9" x14ac:dyDescent="0.25">
      <c r="A428" s="2" t="s">
        <v>11</v>
      </c>
      <c r="B428" s="4">
        <v>215139887</v>
      </c>
      <c r="C428" s="2" t="s">
        <v>0</v>
      </c>
      <c r="D428" s="2" t="s">
        <v>479</v>
      </c>
      <c r="E428" s="2" t="s">
        <v>480</v>
      </c>
      <c r="F428" s="2">
        <v>0.54361000000000004</v>
      </c>
      <c r="G428" s="2">
        <v>0.38107999999999997</v>
      </c>
      <c r="H428" s="2">
        <v>0.24979999999999999</v>
      </c>
      <c r="I428" s="2">
        <v>0.99332799999999999</v>
      </c>
    </row>
    <row r="429" spans="1:9" x14ac:dyDescent="0.25">
      <c r="A429" s="2" t="s">
        <v>11</v>
      </c>
      <c r="B429" s="4">
        <v>215139887</v>
      </c>
      <c r="C429" s="2" t="s">
        <v>0</v>
      </c>
      <c r="D429" s="2" t="s">
        <v>481</v>
      </c>
      <c r="E429" s="2">
        <v>-3.4804999999999998E-4</v>
      </c>
      <c r="F429" s="2">
        <v>0.54586000000000001</v>
      </c>
      <c r="G429" s="2">
        <v>0.38107999999999997</v>
      </c>
      <c r="H429" s="2">
        <v>0.24979999999999999</v>
      </c>
      <c r="I429" s="2">
        <v>0.99332799999999999</v>
      </c>
    </row>
    <row r="430" spans="1:9" x14ac:dyDescent="0.25">
      <c r="A430" s="2" t="s">
        <v>11</v>
      </c>
      <c r="B430" s="4">
        <v>215139887</v>
      </c>
      <c r="C430" s="2" t="s">
        <v>0</v>
      </c>
      <c r="D430" s="2" t="s">
        <v>482</v>
      </c>
      <c r="E430" s="2">
        <v>-3.9271E-4</v>
      </c>
      <c r="F430" s="2">
        <v>0.54662999999999995</v>
      </c>
      <c r="G430" s="2">
        <v>0.38107999999999997</v>
      </c>
      <c r="H430" s="2">
        <v>0.24979999999999999</v>
      </c>
      <c r="I430" s="2">
        <v>0.99332799999999999</v>
      </c>
    </row>
    <row r="431" spans="1:9" x14ac:dyDescent="0.25">
      <c r="A431" s="2" t="s">
        <v>11</v>
      </c>
      <c r="B431" s="4">
        <v>215139887</v>
      </c>
      <c r="C431" s="2" t="s">
        <v>0</v>
      </c>
      <c r="D431" s="2" t="s">
        <v>483</v>
      </c>
      <c r="E431" s="2" t="s">
        <v>484</v>
      </c>
      <c r="F431" s="2">
        <v>0.54783000000000004</v>
      </c>
      <c r="G431" s="2">
        <v>0.38107999999999997</v>
      </c>
      <c r="H431" s="2">
        <v>0.24979999999999999</v>
      </c>
      <c r="I431" s="2">
        <v>0.99332799999999999</v>
      </c>
    </row>
    <row r="432" spans="1:9" x14ac:dyDescent="0.25">
      <c r="A432" s="2" t="s">
        <v>11</v>
      </c>
      <c r="B432" s="4">
        <v>215139887</v>
      </c>
      <c r="C432" s="2" t="s">
        <v>0</v>
      </c>
      <c r="D432" s="2" t="s">
        <v>485</v>
      </c>
      <c r="E432" s="2" t="s">
        <v>486</v>
      </c>
      <c r="F432" s="2">
        <v>0.55023</v>
      </c>
      <c r="G432" s="2">
        <v>0.38107999999999997</v>
      </c>
      <c r="H432" s="2">
        <v>0.24979999999999999</v>
      </c>
      <c r="I432" s="2">
        <v>0.99332799999999999</v>
      </c>
    </row>
    <row r="433" spans="1:9" x14ac:dyDescent="0.25">
      <c r="A433" s="2" t="s">
        <v>11</v>
      </c>
      <c r="B433" s="4">
        <v>215139887</v>
      </c>
      <c r="C433" s="2" t="s">
        <v>0</v>
      </c>
      <c r="D433" s="2" t="s">
        <v>487</v>
      </c>
      <c r="E433" s="2">
        <v>-2.4389E-4</v>
      </c>
      <c r="F433" s="2">
        <v>0.55179999999999996</v>
      </c>
      <c r="G433" s="2">
        <v>0.38107999999999997</v>
      </c>
      <c r="H433" s="2">
        <v>0.24979999999999999</v>
      </c>
      <c r="I433" s="2">
        <v>0.99332799999999999</v>
      </c>
    </row>
    <row r="434" spans="1:9" x14ac:dyDescent="0.25">
      <c r="A434" s="2" t="s">
        <v>11</v>
      </c>
      <c r="B434" s="4">
        <v>215139887</v>
      </c>
      <c r="C434" s="2" t="s">
        <v>0</v>
      </c>
      <c r="D434" s="2" t="s">
        <v>488</v>
      </c>
      <c r="E434" s="2">
        <v>-1.0513E-4</v>
      </c>
      <c r="F434" s="2">
        <v>0.55183000000000004</v>
      </c>
      <c r="G434" s="2">
        <v>0.38107999999999997</v>
      </c>
      <c r="H434" s="2">
        <v>0.24979999999999999</v>
      </c>
      <c r="I434" s="2">
        <v>0.99332799999999999</v>
      </c>
    </row>
    <row r="435" spans="1:9" x14ac:dyDescent="0.25">
      <c r="A435" s="2" t="s">
        <v>11</v>
      </c>
      <c r="B435" s="4">
        <v>215139887</v>
      </c>
      <c r="C435" s="2" t="s">
        <v>0</v>
      </c>
      <c r="D435" s="2" t="s">
        <v>489</v>
      </c>
      <c r="E435" s="2">
        <v>1.1273E-4</v>
      </c>
      <c r="F435" s="2">
        <v>0.55228999999999995</v>
      </c>
      <c r="G435" s="2">
        <v>0.38107999999999997</v>
      </c>
      <c r="H435" s="2">
        <v>0.24979999999999999</v>
      </c>
      <c r="I435" s="2">
        <v>0.99332799999999999</v>
      </c>
    </row>
    <row r="436" spans="1:9" x14ac:dyDescent="0.25">
      <c r="A436" s="2" t="s">
        <v>11</v>
      </c>
      <c r="B436" s="4">
        <v>215139887</v>
      </c>
      <c r="C436" s="2" t="s">
        <v>0</v>
      </c>
      <c r="D436" s="2" t="s">
        <v>490</v>
      </c>
      <c r="E436" s="2">
        <v>3.1334000000000001E-4</v>
      </c>
      <c r="F436" s="2">
        <v>0.55410000000000004</v>
      </c>
      <c r="G436" s="2">
        <v>0.38107999999999997</v>
      </c>
      <c r="H436" s="2">
        <v>0.24979999999999999</v>
      </c>
      <c r="I436" s="2">
        <v>0.99332799999999999</v>
      </c>
    </row>
    <row r="437" spans="1:9" x14ac:dyDescent="0.25">
      <c r="A437" s="2" t="s">
        <v>11</v>
      </c>
      <c r="B437" s="4">
        <v>215139887</v>
      </c>
      <c r="C437" s="2" t="s">
        <v>0</v>
      </c>
      <c r="D437" s="2" t="s">
        <v>491</v>
      </c>
      <c r="E437" s="2">
        <v>-3.9125999999999999E-4</v>
      </c>
      <c r="F437" s="2">
        <v>0.55410000000000004</v>
      </c>
      <c r="G437" s="2">
        <v>0.38107999999999997</v>
      </c>
      <c r="H437" s="2">
        <v>0.24979999999999999</v>
      </c>
      <c r="I437" s="2">
        <v>0.99332799999999999</v>
      </c>
    </row>
    <row r="438" spans="1:9" x14ac:dyDescent="0.25">
      <c r="A438" s="2" t="s">
        <v>11</v>
      </c>
      <c r="B438" s="4">
        <v>215139887</v>
      </c>
      <c r="C438" s="2" t="s">
        <v>0</v>
      </c>
      <c r="D438" s="2" t="s">
        <v>492</v>
      </c>
      <c r="E438" s="2" t="s">
        <v>493</v>
      </c>
      <c r="F438" s="2">
        <v>0.55645999999999995</v>
      </c>
      <c r="G438" s="2">
        <v>0.38107999999999997</v>
      </c>
      <c r="H438" s="2">
        <v>0.24979999999999999</v>
      </c>
      <c r="I438" s="2">
        <v>0.99332799999999999</v>
      </c>
    </row>
    <row r="439" spans="1:9" x14ac:dyDescent="0.25">
      <c r="A439" s="2" t="s">
        <v>11</v>
      </c>
      <c r="B439" s="4">
        <v>215139887</v>
      </c>
      <c r="C439" s="2" t="s">
        <v>0</v>
      </c>
      <c r="D439" s="2" t="s">
        <v>494</v>
      </c>
      <c r="E439" s="2">
        <v>-1.9741E-4</v>
      </c>
      <c r="F439" s="2">
        <v>0.55835999999999997</v>
      </c>
      <c r="G439" s="2">
        <v>0.38107999999999997</v>
      </c>
      <c r="H439" s="2">
        <v>0.24979999999999999</v>
      </c>
      <c r="I439" s="2">
        <v>0.99332799999999999</v>
      </c>
    </row>
    <row r="440" spans="1:9" x14ac:dyDescent="0.25">
      <c r="A440" s="2" t="s">
        <v>11</v>
      </c>
      <c r="B440" s="4">
        <v>215139887</v>
      </c>
      <c r="C440" s="2" t="s">
        <v>0</v>
      </c>
      <c r="D440" s="2" t="s">
        <v>495</v>
      </c>
      <c r="E440" s="2">
        <v>1.1799E-4</v>
      </c>
      <c r="F440" s="2">
        <v>0.55905000000000005</v>
      </c>
      <c r="G440" s="2">
        <v>0.38107999999999997</v>
      </c>
      <c r="H440" s="2">
        <v>0.24979999999999999</v>
      </c>
      <c r="I440" s="2">
        <v>0.99332799999999999</v>
      </c>
    </row>
    <row r="441" spans="1:9" x14ac:dyDescent="0.25">
      <c r="A441" s="2" t="s">
        <v>11</v>
      </c>
      <c r="B441" s="4">
        <v>215139887</v>
      </c>
      <c r="C441" s="2" t="s">
        <v>0</v>
      </c>
      <c r="D441" s="2" t="s">
        <v>496</v>
      </c>
      <c r="E441" s="2" t="s">
        <v>497</v>
      </c>
      <c r="F441" s="2">
        <v>0.56008999999999998</v>
      </c>
      <c r="G441" s="2">
        <v>0.38107999999999997</v>
      </c>
      <c r="H441" s="2">
        <v>0.24979999999999999</v>
      </c>
      <c r="I441" s="2">
        <v>0.99332799999999999</v>
      </c>
    </row>
    <row r="442" spans="1:9" x14ac:dyDescent="0.25">
      <c r="A442" s="2" t="s">
        <v>11</v>
      </c>
      <c r="B442" s="4">
        <v>215139887</v>
      </c>
      <c r="C442" s="2" t="s">
        <v>0</v>
      </c>
      <c r="D442" s="2" t="s">
        <v>498</v>
      </c>
      <c r="E442" s="2">
        <v>3.0779000000000001E-4</v>
      </c>
      <c r="F442" s="2">
        <v>0.56023999999999996</v>
      </c>
      <c r="G442" s="2">
        <v>0.38107999999999997</v>
      </c>
      <c r="H442" s="2">
        <v>0.24979999999999999</v>
      </c>
      <c r="I442" s="2">
        <v>0.99332799999999999</v>
      </c>
    </row>
    <row r="443" spans="1:9" x14ac:dyDescent="0.25">
      <c r="A443" s="2" t="s">
        <v>11</v>
      </c>
      <c r="B443" s="4">
        <v>215139887</v>
      </c>
      <c r="C443" s="2" t="s">
        <v>0</v>
      </c>
      <c r="D443" s="2" t="s">
        <v>499</v>
      </c>
      <c r="E443" s="2">
        <v>-5.3699000000000004E-3</v>
      </c>
      <c r="F443" s="2">
        <v>0.56130000000000002</v>
      </c>
      <c r="G443" s="2">
        <v>0.38107999999999997</v>
      </c>
      <c r="H443" s="2">
        <v>0.24979999999999999</v>
      </c>
      <c r="I443" s="2">
        <v>0.99332799999999999</v>
      </c>
    </row>
    <row r="444" spans="1:9" x14ac:dyDescent="0.25">
      <c r="A444" s="2" t="s">
        <v>11</v>
      </c>
      <c r="B444" s="4">
        <v>215139887</v>
      </c>
      <c r="C444" s="2" t="s">
        <v>0</v>
      </c>
      <c r="D444" s="2" t="s">
        <v>500</v>
      </c>
      <c r="E444" s="2" t="s">
        <v>501</v>
      </c>
      <c r="F444" s="2">
        <v>0.56289</v>
      </c>
      <c r="G444" s="2">
        <v>0.38107999999999997</v>
      </c>
      <c r="H444" s="2">
        <v>0.24979999999999999</v>
      </c>
      <c r="I444" s="2">
        <v>0.99332799999999999</v>
      </c>
    </row>
    <row r="445" spans="1:9" x14ac:dyDescent="0.25">
      <c r="A445" s="2" t="s">
        <v>11</v>
      </c>
      <c r="B445" s="4">
        <v>215139887</v>
      </c>
      <c r="C445" s="2" t="s">
        <v>0</v>
      </c>
      <c r="D445" s="2" t="s">
        <v>502</v>
      </c>
      <c r="E445" s="2">
        <v>-1.4569E-4</v>
      </c>
      <c r="F445" s="2">
        <v>0.56442000000000003</v>
      </c>
      <c r="G445" s="2">
        <v>0.38107999999999997</v>
      </c>
      <c r="H445" s="2">
        <v>0.24979999999999999</v>
      </c>
      <c r="I445" s="2">
        <v>0.99332799999999999</v>
      </c>
    </row>
    <row r="446" spans="1:9" x14ac:dyDescent="0.25">
      <c r="A446" s="2" t="s">
        <v>11</v>
      </c>
      <c r="B446" s="4">
        <v>215139887</v>
      </c>
      <c r="C446" s="2" t="s">
        <v>0</v>
      </c>
      <c r="D446" s="2" t="s">
        <v>503</v>
      </c>
      <c r="E446" s="2">
        <v>1.4552E-4</v>
      </c>
      <c r="F446" s="2">
        <v>0.56889999999999996</v>
      </c>
      <c r="G446" s="2">
        <v>0.38107999999999997</v>
      </c>
      <c r="H446" s="2">
        <v>0.24979999999999999</v>
      </c>
      <c r="I446" s="2">
        <v>0.99332799999999999</v>
      </c>
    </row>
    <row r="447" spans="1:9" x14ac:dyDescent="0.25">
      <c r="A447" s="2" t="s">
        <v>11</v>
      </c>
      <c r="B447" s="4">
        <v>215139887</v>
      </c>
      <c r="C447" s="2" t="s">
        <v>0</v>
      </c>
      <c r="D447" s="2" t="s">
        <v>504</v>
      </c>
      <c r="E447" s="2">
        <v>1.4786000000000001E-3</v>
      </c>
      <c r="F447" s="2">
        <v>0.56920999999999999</v>
      </c>
      <c r="G447" s="2">
        <v>0.38107999999999997</v>
      </c>
      <c r="H447" s="2">
        <v>0.24979999999999999</v>
      </c>
      <c r="I447" s="2">
        <v>0.99332799999999999</v>
      </c>
    </row>
    <row r="448" spans="1:9" x14ac:dyDescent="0.25">
      <c r="A448" s="2" t="s">
        <v>11</v>
      </c>
      <c r="B448" s="4">
        <v>215139887</v>
      </c>
      <c r="C448" s="2" t="s">
        <v>0</v>
      </c>
      <c r="D448" s="2" t="s">
        <v>505</v>
      </c>
      <c r="E448" s="2">
        <v>3.0050999999999998E-4</v>
      </c>
      <c r="F448" s="2">
        <v>0.57011999999999996</v>
      </c>
      <c r="G448" s="2">
        <v>0.38107999999999997</v>
      </c>
      <c r="H448" s="2">
        <v>0.24979999999999999</v>
      </c>
      <c r="I448" s="2">
        <v>0.99332799999999999</v>
      </c>
    </row>
    <row r="449" spans="1:9" x14ac:dyDescent="0.25">
      <c r="A449" s="2" t="s">
        <v>11</v>
      </c>
      <c r="B449" s="4">
        <v>215139887</v>
      </c>
      <c r="C449" s="2" t="s">
        <v>0</v>
      </c>
      <c r="D449" s="2" t="s">
        <v>506</v>
      </c>
      <c r="E449" s="2" t="s">
        <v>507</v>
      </c>
      <c r="F449" s="2">
        <v>0.57042999999999999</v>
      </c>
      <c r="G449" s="2">
        <v>0.38107999999999997</v>
      </c>
      <c r="H449" s="2">
        <v>0.24979999999999999</v>
      </c>
      <c r="I449" s="2">
        <v>0.99332799999999999</v>
      </c>
    </row>
    <row r="450" spans="1:9" x14ac:dyDescent="0.25">
      <c r="A450" s="2" t="s">
        <v>11</v>
      </c>
      <c r="B450" s="4">
        <v>215139887</v>
      </c>
      <c r="C450" s="2" t="s">
        <v>0</v>
      </c>
      <c r="D450" s="2" t="s">
        <v>508</v>
      </c>
      <c r="E450" s="2" t="s">
        <v>509</v>
      </c>
      <c r="F450" s="2">
        <v>0.57076000000000005</v>
      </c>
      <c r="G450" s="2">
        <v>0.38107999999999997</v>
      </c>
      <c r="H450" s="2">
        <v>0.24979999999999999</v>
      </c>
      <c r="I450" s="2">
        <v>0.99332799999999999</v>
      </c>
    </row>
    <row r="451" spans="1:9" x14ac:dyDescent="0.25">
      <c r="A451" s="2" t="s">
        <v>11</v>
      </c>
      <c r="B451" s="4">
        <v>215139887</v>
      </c>
      <c r="C451" s="2" t="s">
        <v>0</v>
      </c>
      <c r="D451" s="2" t="s">
        <v>510</v>
      </c>
      <c r="E451" s="2">
        <v>1.7723000000000001E-4</v>
      </c>
      <c r="F451" s="2">
        <v>0.57135999999999998</v>
      </c>
      <c r="G451" s="2">
        <v>0.38107999999999997</v>
      </c>
      <c r="H451" s="2">
        <v>0.24979999999999999</v>
      </c>
      <c r="I451" s="2">
        <v>0.99332799999999999</v>
      </c>
    </row>
    <row r="452" spans="1:9" x14ac:dyDescent="0.25">
      <c r="A452" s="2" t="s">
        <v>11</v>
      </c>
      <c r="B452" s="4">
        <v>215139887</v>
      </c>
      <c r="C452" s="2" t="s">
        <v>0</v>
      </c>
      <c r="D452" s="2" t="s">
        <v>511</v>
      </c>
      <c r="E452" s="2" t="s">
        <v>512</v>
      </c>
      <c r="F452" s="2">
        <v>0.57181000000000004</v>
      </c>
      <c r="G452" s="2">
        <v>0.38107999999999997</v>
      </c>
      <c r="H452" s="2">
        <v>0.24979999999999999</v>
      </c>
      <c r="I452" s="2">
        <v>0.99332799999999999</v>
      </c>
    </row>
    <row r="453" spans="1:9" x14ac:dyDescent="0.25">
      <c r="A453" s="2" t="s">
        <v>11</v>
      </c>
      <c r="B453" s="4">
        <v>215139887</v>
      </c>
      <c r="C453" s="2" t="s">
        <v>0</v>
      </c>
      <c r="D453" s="2" t="s">
        <v>513</v>
      </c>
      <c r="E453" s="2" t="s">
        <v>514</v>
      </c>
      <c r="F453" s="2">
        <v>0.57406000000000001</v>
      </c>
      <c r="G453" s="2">
        <v>0.38107999999999997</v>
      </c>
      <c r="H453" s="2">
        <v>0.24979999999999999</v>
      </c>
      <c r="I453" s="2">
        <v>0.99332799999999999</v>
      </c>
    </row>
    <row r="454" spans="1:9" x14ac:dyDescent="0.25">
      <c r="A454" s="2" t="s">
        <v>11</v>
      </c>
      <c r="B454" s="4">
        <v>215139887</v>
      </c>
      <c r="C454" s="2" t="s">
        <v>0</v>
      </c>
      <c r="D454" s="2" t="s">
        <v>515</v>
      </c>
      <c r="E454" s="2">
        <v>-1.8058E-3</v>
      </c>
      <c r="F454" s="2">
        <v>0.57457999999999998</v>
      </c>
      <c r="G454" s="2">
        <v>0.38107999999999997</v>
      </c>
      <c r="H454" s="2">
        <v>0.24979999999999999</v>
      </c>
      <c r="I454" s="2">
        <v>0.99332799999999999</v>
      </c>
    </row>
    <row r="455" spans="1:9" x14ac:dyDescent="0.25">
      <c r="A455" s="2" t="s">
        <v>11</v>
      </c>
      <c r="B455" s="4">
        <v>215139887</v>
      </c>
      <c r="C455" s="2" t="s">
        <v>0</v>
      </c>
      <c r="D455" s="2" t="s">
        <v>516</v>
      </c>
      <c r="E455" s="2" t="s">
        <v>517</v>
      </c>
      <c r="F455" s="2">
        <v>0.57796000000000003</v>
      </c>
      <c r="G455" s="2">
        <v>0.38107999999999997</v>
      </c>
      <c r="H455" s="2">
        <v>0.24979999999999999</v>
      </c>
      <c r="I455" s="2">
        <v>0.99332799999999999</v>
      </c>
    </row>
    <row r="456" spans="1:9" x14ac:dyDescent="0.25">
      <c r="A456" s="2" t="s">
        <v>11</v>
      </c>
      <c r="B456" s="4">
        <v>215139887</v>
      </c>
      <c r="C456" s="2" t="s">
        <v>0</v>
      </c>
      <c r="D456" s="2" t="s">
        <v>518</v>
      </c>
      <c r="E456" s="2" t="s">
        <v>519</v>
      </c>
      <c r="F456" s="2">
        <v>0.58050999999999997</v>
      </c>
      <c r="G456" s="2">
        <v>0.38107999999999997</v>
      </c>
      <c r="H456" s="2">
        <v>0.24979999999999999</v>
      </c>
      <c r="I456" s="2">
        <v>0.99332799999999999</v>
      </c>
    </row>
    <row r="457" spans="1:9" x14ac:dyDescent="0.25">
      <c r="A457" s="2" t="s">
        <v>11</v>
      </c>
      <c r="B457" s="4">
        <v>215139887</v>
      </c>
      <c r="C457" s="2" t="s">
        <v>0</v>
      </c>
      <c r="D457" s="2" t="s">
        <v>520</v>
      </c>
      <c r="E457" s="2">
        <v>-1.2835E-4</v>
      </c>
      <c r="F457" s="2">
        <v>0.58077999999999996</v>
      </c>
      <c r="G457" s="2">
        <v>0.38107999999999997</v>
      </c>
      <c r="H457" s="2">
        <v>0.24979999999999999</v>
      </c>
      <c r="I457" s="2">
        <v>0.99332799999999999</v>
      </c>
    </row>
    <row r="458" spans="1:9" x14ac:dyDescent="0.25">
      <c r="A458" s="2" t="s">
        <v>11</v>
      </c>
      <c r="B458" s="4">
        <v>215139887</v>
      </c>
      <c r="C458" s="2" t="s">
        <v>0</v>
      </c>
      <c r="D458" s="2" t="s">
        <v>521</v>
      </c>
      <c r="E458" s="2">
        <v>-1.2307E-4</v>
      </c>
      <c r="F458" s="2">
        <v>0.58101000000000003</v>
      </c>
      <c r="G458" s="2">
        <v>0.38107999999999997</v>
      </c>
      <c r="H458" s="2">
        <v>0.24979999999999999</v>
      </c>
      <c r="I458" s="2">
        <v>0.99332799999999999</v>
      </c>
    </row>
    <row r="459" spans="1:9" x14ac:dyDescent="0.25">
      <c r="A459" s="2" t="s">
        <v>11</v>
      </c>
      <c r="B459" s="4">
        <v>215139887</v>
      </c>
      <c r="C459" s="2" t="s">
        <v>0</v>
      </c>
      <c r="D459" s="2" t="s">
        <v>522</v>
      </c>
      <c r="E459" s="2">
        <v>-2.2981E-4</v>
      </c>
      <c r="F459" s="2">
        <v>0.58213000000000004</v>
      </c>
      <c r="G459" s="2">
        <v>0.38107999999999997</v>
      </c>
      <c r="H459" s="2">
        <v>0.24979999999999999</v>
      </c>
      <c r="I459" s="2">
        <v>0.99332799999999999</v>
      </c>
    </row>
    <row r="460" spans="1:9" x14ac:dyDescent="0.25">
      <c r="A460" s="2" t="s">
        <v>11</v>
      </c>
      <c r="B460" s="4">
        <v>215139887</v>
      </c>
      <c r="C460" s="2" t="s">
        <v>0</v>
      </c>
      <c r="D460" s="2" t="s">
        <v>523</v>
      </c>
      <c r="E460" s="2">
        <v>1.6645000000000001E-4</v>
      </c>
      <c r="F460" s="2">
        <v>0.58760000000000001</v>
      </c>
      <c r="G460" s="2">
        <v>0.38107999999999997</v>
      </c>
      <c r="H460" s="2">
        <v>0.24979999999999999</v>
      </c>
      <c r="I460" s="2">
        <v>0.99332799999999999</v>
      </c>
    </row>
    <row r="461" spans="1:9" x14ac:dyDescent="0.25">
      <c r="A461" s="2" t="s">
        <v>11</v>
      </c>
      <c r="B461" s="4">
        <v>215139887</v>
      </c>
      <c r="C461" s="2" t="s">
        <v>0</v>
      </c>
      <c r="D461" s="2" t="s">
        <v>524</v>
      </c>
      <c r="E461" s="2">
        <v>1.2689999999999999E-4</v>
      </c>
      <c r="F461" s="2">
        <v>0.58760000000000001</v>
      </c>
      <c r="G461" s="2">
        <v>0.38107999999999997</v>
      </c>
      <c r="H461" s="2">
        <v>0.24979999999999999</v>
      </c>
      <c r="I461" s="2">
        <v>0.99332799999999999</v>
      </c>
    </row>
    <row r="462" spans="1:9" x14ac:dyDescent="0.25">
      <c r="A462" s="2" t="s">
        <v>11</v>
      </c>
      <c r="B462" s="4">
        <v>215139887</v>
      </c>
      <c r="C462" s="2" t="s">
        <v>0</v>
      </c>
      <c r="D462" s="2" t="s">
        <v>525</v>
      </c>
      <c r="E462" s="2">
        <v>1.5250999999999999E-4</v>
      </c>
      <c r="F462" s="2">
        <v>0.59160999999999997</v>
      </c>
      <c r="G462" s="2">
        <v>0.38107999999999997</v>
      </c>
      <c r="H462" s="2">
        <v>0.24979999999999999</v>
      </c>
      <c r="I462" s="2">
        <v>0.99332799999999999</v>
      </c>
    </row>
    <row r="463" spans="1:9" x14ac:dyDescent="0.25">
      <c r="A463" s="2" t="s">
        <v>11</v>
      </c>
      <c r="B463" s="4">
        <v>215139887</v>
      </c>
      <c r="C463" s="2" t="s">
        <v>0</v>
      </c>
      <c r="D463" s="2" t="s">
        <v>526</v>
      </c>
      <c r="E463" s="2">
        <v>1.5975000000000001E-4</v>
      </c>
      <c r="F463" s="2">
        <v>0.59204000000000001</v>
      </c>
      <c r="G463" s="2">
        <v>0.38107999999999997</v>
      </c>
      <c r="H463" s="2">
        <v>0.24979999999999999</v>
      </c>
      <c r="I463" s="2">
        <v>0.99332799999999999</v>
      </c>
    </row>
    <row r="464" spans="1:9" x14ac:dyDescent="0.25">
      <c r="A464" s="2" t="s">
        <v>11</v>
      </c>
      <c r="B464" s="4">
        <v>215139887</v>
      </c>
      <c r="C464" s="2" t="s">
        <v>0</v>
      </c>
      <c r="D464" s="2" t="s">
        <v>527</v>
      </c>
      <c r="E464" s="2">
        <v>1.6738E-3</v>
      </c>
      <c r="F464" s="2">
        <v>0.59480999999999995</v>
      </c>
      <c r="G464" s="2">
        <v>0.38107999999999997</v>
      </c>
      <c r="H464" s="2">
        <v>0.24979999999999999</v>
      </c>
      <c r="I464" s="2">
        <v>0.99332799999999999</v>
      </c>
    </row>
    <row r="465" spans="1:9" x14ac:dyDescent="0.25">
      <c r="A465" s="2" t="s">
        <v>11</v>
      </c>
      <c r="B465" s="4">
        <v>215139887</v>
      </c>
      <c r="C465" s="2" t="s">
        <v>0</v>
      </c>
      <c r="D465" s="2" t="s">
        <v>528</v>
      </c>
      <c r="E465" s="2">
        <v>-1.17E-4</v>
      </c>
      <c r="F465" s="2">
        <v>0.59531999999999996</v>
      </c>
      <c r="G465" s="2">
        <v>0.38107999999999997</v>
      </c>
      <c r="H465" s="2">
        <v>0.24979999999999999</v>
      </c>
      <c r="I465" s="2">
        <v>0.99332799999999999</v>
      </c>
    </row>
    <row r="466" spans="1:9" x14ac:dyDescent="0.25">
      <c r="A466" s="2" t="s">
        <v>11</v>
      </c>
      <c r="B466" s="4">
        <v>215139887</v>
      </c>
      <c r="C466" s="2" t="s">
        <v>0</v>
      </c>
      <c r="D466" s="2" t="s">
        <v>529</v>
      </c>
      <c r="E466" s="2">
        <v>4.3560000000000002E-4</v>
      </c>
      <c r="F466" s="2">
        <v>0.59653</v>
      </c>
      <c r="G466" s="2">
        <v>0.38107999999999997</v>
      </c>
      <c r="H466" s="2">
        <v>0.24979999999999999</v>
      </c>
      <c r="I466" s="2">
        <v>0.99332799999999999</v>
      </c>
    </row>
    <row r="467" spans="1:9" x14ac:dyDescent="0.25">
      <c r="A467" s="2" t="s">
        <v>11</v>
      </c>
      <c r="B467" s="4">
        <v>215139887</v>
      </c>
      <c r="C467" s="2" t="s">
        <v>0</v>
      </c>
      <c r="D467" s="2" t="s">
        <v>530</v>
      </c>
      <c r="E467" s="2" t="s">
        <v>531</v>
      </c>
      <c r="F467" s="2">
        <v>0.59858</v>
      </c>
      <c r="G467" s="2">
        <v>0.38107999999999997</v>
      </c>
      <c r="H467" s="2">
        <v>0.24979999999999999</v>
      </c>
      <c r="I467" s="2">
        <v>0.99332799999999999</v>
      </c>
    </row>
    <row r="468" spans="1:9" x14ac:dyDescent="0.25">
      <c r="A468" s="2" t="s">
        <v>11</v>
      </c>
      <c r="B468" s="4">
        <v>215139887</v>
      </c>
      <c r="C468" s="2" t="s">
        <v>0</v>
      </c>
      <c r="D468" s="2" t="s">
        <v>532</v>
      </c>
      <c r="E468" s="2" t="s">
        <v>533</v>
      </c>
      <c r="F468" s="2">
        <v>0.60157000000000005</v>
      </c>
      <c r="G468" s="2">
        <v>0.38107999999999997</v>
      </c>
      <c r="H468" s="2">
        <v>0.24979999999999999</v>
      </c>
      <c r="I468" s="2">
        <v>0.99332799999999999</v>
      </c>
    </row>
    <row r="469" spans="1:9" x14ac:dyDescent="0.25">
      <c r="A469" s="2" t="s">
        <v>11</v>
      </c>
      <c r="B469" s="4">
        <v>215139887</v>
      </c>
      <c r="C469" s="2" t="s">
        <v>0</v>
      </c>
      <c r="D469" s="2" t="s">
        <v>534</v>
      </c>
      <c r="E469" s="2" t="s">
        <v>535</v>
      </c>
      <c r="F469" s="2">
        <v>0.60162000000000004</v>
      </c>
      <c r="G469" s="2">
        <v>0.38107999999999997</v>
      </c>
      <c r="H469" s="2">
        <v>0.24979999999999999</v>
      </c>
      <c r="I469" s="2">
        <v>0.99332799999999999</v>
      </c>
    </row>
    <row r="470" spans="1:9" x14ac:dyDescent="0.25">
      <c r="A470" s="2" t="s">
        <v>11</v>
      </c>
      <c r="B470" s="4">
        <v>215139887</v>
      </c>
      <c r="C470" s="2" t="s">
        <v>0</v>
      </c>
      <c r="D470" s="2" t="s">
        <v>536</v>
      </c>
      <c r="E470" s="2">
        <v>-1.2706999999999999E-4</v>
      </c>
      <c r="F470" s="2">
        <v>0.60177000000000003</v>
      </c>
      <c r="G470" s="2">
        <v>0.38107999999999997</v>
      </c>
      <c r="H470" s="2">
        <v>0.24979999999999999</v>
      </c>
      <c r="I470" s="2">
        <v>0.99332799999999999</v>
      </c>
    </row>
    <row r="471" spans="1:9" x14ac:dyDescent="0.25">
      <c r="A471" s="2" t="s">
        <v>11</v>
      </c>
      <c r="B471" s="4">
        <v>215139887</v>
      </c>
      <c r="C471" s="2" t="s">
        <v>0</v>
      </c>
      <c r="D471" s="2" t="s">
        <v>537</v>
      </c>
      <c r="E471" s="2" t="s">
        <v>538</v>
      </c>
      <c r="F471" s="2">
        <v>0.60263999999999995</v>
      </c>
      <c r="G471" s="2">
        <v>0.38107999999999997</v>
      </c>
      <c r="H471" s="2">
        <v>0.24979999999999999</v>
      </c>
      <c r="I471" s="2">
        <v>0.99332799999999999</v>
      </c>
    </row>
    <row r="472" spans="1:9" x14ac:dyDescent="0.25">
      <c r="A472" s="2" t="s">
        <v>11</v>
      </c>
      <c r="B472" s="4">
        <v>215139887</v>
      </c>
      <c r="C472" s="2" t="s">
        <v>0</v>
      </c>
      <c r="D472" s="2" t="s">
        <v>539</v>
      </c>
      <c r="E472" s="2" t="s">
        <v>540</v>
      </c>
      <c r="F472" s="2">
        <v>0.60277000000000003</v>
      </c>
      <c r="G472" s="2">
        <v>0.38107999999999997</v>
      </c>
      <c r="H472" s="2">
        <v>0.24979999999999999</v>
      </c>
      <c r="I472" s="2">
        <v>0.99332799999999999</v>
      </c>
    </row>
    <row r="473" spans="1:9" x14ac:dyDescent="0.25">
      <c r="A473" s="2" t="s">
        <v>11</v>
      </c>
      <c r="B473" s="4">
        <v>215139887</v>
      </c>
      <c r="C473" s="2" t="s">
        <v>0</v>
      </c>
      <c r="D473" s="2" t="s">
        <v>541</v>
      </c>
      <c r="E473" s="2">
        <v>-2.744E-4</v>
      </c>
      <c r="F473" s="2">
        <v>0.60302</v>
      </c>
      <c r="G473" s="2">
        <v>0.38107999999999997</v>
      </c>
      <c r="H473" s="2">
        <v>0.24979999999999999</v>
      </c>
      <c r="I473" s="2">
        <v>0.99332799999999999</v>
      </c>
    </row>
    <row r="474" spans="1:9" x14ac:dyDescent="0.25">
      <c r="A474" s="2" t="s">
        <v>11</v>
      </c>
      <c r="B474" s="4">
        <v>215139887</v>
      </c>
      <c r="C474" s="2" t="s">
        <v>0</v>
      </c>
      <c r="D474" s="2" t="s">
        <v>542</v>
      </c>
      <c r="E474" s="2">
        <v>1.7577000000000001E-4</v>
      </c>
      <c r="F474" s="2">
        <v>0.60350999999999999</v>
      </c>
      <c r="G474" s="2">
        <v>0.38107999999999997</v>
      </c>
      <c r="H474" s="2">
        <v>0.24979999999999999</v>
      </c>
      <c r="I474" s="2">
        <v>0.99332799999999999</v>
      </c>
    </row>
    <row r="475" spans="1:9" x14ac:dyDescent="0.25">
      <c r="A475" s="2" t="s">
        <v>11</v>
      </c>
      <c r="B475" s="4">
        <v>215139887</v>
      </c>
      <c r="C475" s="2" t="s">
        <v>0</v>
      </c>
      <c r="D475" s="2" t="s">
        <v>543</v>
      </c>
      <c r="E475" s="2">
        <v>-1.065E-3</v>
      </c>
      <c r="F475" s="2">
        <v>0.60675999999999997</v>
      </c>
      <c r="G475" s="2">
        <v>0.38107999999999997</v>
      </c>
      <c r="H475" s="2">
        <v>0.24979999999999999</v>
      </c>
      <c r="I475" s="2">
        <v>0.99332799999999999</v>
      </c>
    </row>
    <row r="476" spans="1:9" x14ac:dyDescent="0.25">
      <c r="A476" s="2" t="s">
        <v>11</v>
      </c>
      <c r="B476" s="4">
        <v>215139887</v>
      </c>
      <c r="C476" s="2" t="s">
        <v>0</v>
      </c>
      <c r="D476" s="2" t="s">
        <v>544</v>
      </c>
      <c r="E476" s="2" t="s">
        <v>545</v>
      </c>
      <c r="F476" s="2">
        <v>0.61060000000000003</v>
      </c>
      <c r="G476" s="2">
        <v>0.38107999999999997</v>
      </c>
      <c r="H476" s="2">
        <v>0.24979999999999999</v>
      </c>
      <c r="I476" s="2">
        <v>0.99332799999999999</v>
      </c>
    </row>
    <row r="477" spans="1:9" x14ac:dyDescent="0.25">
      <c r="A477" s="2" t="s">
        <v>11</v>
      </c>
      <c r="B477" s="4">
        <v>215139887</v>
      </c>
      <c r="C477" s="2" t="s">
        <v>0</v>
      </c>
      <c r="D477" s="2" t="s">
        <v>546</v>
      </c>
      <c r="E477" s="2">
        <v>2.6991E-4</v>
      </c>
      <c r="F477" s="2">
        <v>0.61143999999999998</v>
      </c>
      <c r="G477" s="2">
        <v>0.38107999999999997</v>
      </c>
      <c r="H477" s="2">
        <v>0.24979999999999999</v>
      </c>
      <c r="I477" s="2">
        <v>0.99332799999999999</v>
      </c>
    </row>
    <row r="478" spans="1:9" x14ac:dyDescent="0.25">
      <c r="A478" s="2" t="s">
        <v>11</v>
      </c>
      <c r="B478" s="4">
        <v>215139887</v>
      </c>
      <c r="C478" s="2" t="s">
        <v>0</v>
      </c>
      <c r="D478" s="2" t="s">
        <v>547</v>
      </c>
      <c r="E478" s="2">
        <v>-1.7981E-4</v>
      </c>
      <c r="F478" s="2">
        <v>0.61150000000000004</v>
      </c>
      <c r="G478" s="2">
        <v>0.38107999999999997</v>
      </c>
      <c r="H478" s="2">
        <v>0.24979999999999999</v>
      </c>
      <c r="I478" s="2">
        <v>0.99332799999999999</v>
      </c>
    </row>
    <row r="479" spans="1:9" x14ac:dyDescent="0.25">
      <c r="A479" s="2" t="s">
        <v>11</v>
      </c>
      <c r="B479" s="4">
        <v>215139887</v>
      </c>
      <c r="C479" s="2" t="s">
        <v>0</v>
      </c>
      <c r="D479" s="2" t="s">
        <v>548</v>
      </c>
      <c r="E479" s="2">
        <v>-4.5506000000000002E-4</v>
      </c>
      <c r="F479" s="2">
        <v>0.61238000000000004</v>
      </c>
      <c r="G479" s="2">
        <v>0.38107999999999997</v>
      </c>
      <c r="H479" s="2">
        <v>0.24979999999999999</v>
      </c>
      <c r="I479" s="2">
        <v>0.99332799999999999</v>
      </c>
    </row>
    <row r="480" spans="1:9" x14ac:dyDescent="0.25">
      <c r="A480" s="2" t="s">
        <v>11</v>
      </c>
      <c r="B480" s="4">
        <v>215139887</v>
      </c>
      <c r="C480" s="2" t="s">
        <v>0</v>
      </c>
      <c r="D480" s="2" t="s">
        <v>549</v>
      </c>
      <c r="E480" s="2">
        <v>-1.1132E-4</v>
      </c>
      <c r="F480" s="2">
        <v>0.61336000000000002</v>
      </c>
      <c r="G480" s="2">
        <v>0.38107999999999997</v>
      </c>
      <c r="H480" s="2">
        <v>0.24979999999999999</v>
      </c>
      <c r="I480" s="2">
        <v>0.99332799999999999</v>
      </c>
    </row>
    <row r="481" spans="1:9" x14ac:dyDescent="0.25">
      <c r="A481" s="2" t="s">
        <v>11</v>
      </c>
      <c r="B481" s="4">
        <v>215139887</v>
      </c>
      <c r="C481" s="2" t="s">
        <v>0</v>
      </c>
      <c r="D481" s="2" t="s">
        <v>550</v>
      </c>
      <c r="E481" s="2">
        <v>-1.4647E-4</v>
      </c>
      <c r="F481" s="2">
        <v>0.61473999999999995</v>
      </c>
      <c r="G481" s="2">
        <v>0.38107999999999997</v>
      </c>
      <c r="H481" s="2">
        <v>0.24979999999999999</v>
      </c>
      <c r="I481" s="2">
        <v>0.99332799999999999</v>
      </c>
    </row>
    <row r="482" spans="1:9" x14ac:dyDescent="0.25">
      <c r="A482" s="2" t="s">
        <v>11</v>
      </c>
      <c r="B482" s="4">
        <v>215139887</v>
      </c>
      <c r="C482" s="2" t="s">
        <v>0</v>
      </c>
      <c r="D482" s="2" t="s">
        <v>551</v>
      </c>
      <c r="E482" s="2" t="s">
        <v>552</v>
      </c>
      <c r="F482" s="2">
        <v>0.61787000000000003</v>
      </c>
      <c r="G482" s="2">
        <v>0.38107999999999997</v>
      </c>
      <c r="H482" s="2">
        <v>0.24979999999999999</v>
      </c>
      <c r="I482" s="2">
        <v>0.99332799999999999</v>
      </c>
    </row>
    <row r="483" spans="1:9" x14ac:dyDescent="0.25">
      <c r="A483" s="2" t="s">
        <v>11</v>
      </c>
      <c r="B483" s="4">
        <v>215139887</v>
      </c>
      <c r="C483" s="2" t="s">
        <v>0</v>
      </c>
      <c r="D483" s="2" t="s">
        <v>553</v>
      </c>
      <c r="E483" s="2">
        <v>1.4566E-3</v>
      </c>
      <c r="F483" s="2">
        <v>0.61819999999999997</v>
      </c>
      <c r="G483" s="2">
        <v>0.38107999999999997</v>
      </c>
      <c r="H483" s="2">
        <v>0.24979999999999999</v>
      </c>
      <c r="I483" s="2">
        <v>0.99332799999999999</v>
      </c>
    </row>
    <row r="484" spans="1:9" x14ac:dyDescent="0.25">
      <c r="A484" s="2" t="s">
        <v>11</v>
      </c>
      <c r="B484" s="4">
        <v>215139887</v>
      </c>
      <c r="C484" s="2" t="s">
        <v>0</v>
      </c>
      <c r="D484" s="2" t="s">
        <v>554</v>
      </c>
      <c r="E484" s="2" t="s">
        <v>555</v>
      </c>
      <c r="F484" s="2">
        <v>0.61946999999999997</v>
      </c>
      <c r="G484" s="2">
        <v>0.38107999999999997</v>
      </c>
      <c r="H484" s="2">
        <v>0.24979999999999999</v>
      </c>
      <c r="I484" s="2">
        <v>0.99332799999999999</v>
      </c>
    </row>
    <row r="485" spans="1:9" x14ac:dyDescent="0.25">
      <c r="A485" s="2" t="s">
        <v>11</v>
      </c>
      <c r="B485" s="4">
        <v>215139887</v>
      </c>
      <c r="C485" s="2" t="s">
        <v>0</v>
      </c>
      <c r="D485" s="2" t="s">
        <v>556</v>
      </c>
      <c r="E485" s="2">
        <v>-1.4835E-4</v>
      </c>
      <c r="F485" s="2">
        <v>0.62031999999999998</v>
      </c>
      <c r="G485" s="2">
        <v>0.38107999999999997</v>
      </c>
      <c r="H485" s="2">
        <v>0.24979999999999999</v>
      </c>
      <c r="I485" s="2">
        <v>0.99332799999999999</v>
      </c>
    </row>
    <row r="486" spans="1:9" x14ac:dyDescent="0.25">
      <c r="A486" s="2" t="s">
        <v>11</v>
      </c>
      <c r="B486" s="4">
        <v>215139887</v>
      </c>
      <c r="C486" s="2" t="s">
        <v>0</v>
      </c>
      <c r="D486" s="2" t="s">
        <v>557</v>
      </c>
      <c r="E486" s="2">
        <v>-1.087E-4</v>
      </c>
      <c r="F486" s="2">
        <v>0.62336999999999998</v>
      </c>
      <c r="G486" s="2">
        <v>0.38107999999999997</v>
      </c>
      <c r="H486" s="2">
        <v>0.24979999999999999</v>
      </c>
      <c r="I486" s="2">
        <v>0.99332799999999999</v>
      </c>
    </row>
    <row r="487" spans="1:9" x14ac:dyDescent="0.25">
      <c r="A487" s="2" t="s">
        <v>11</v>
      </c>
      <c r="B487" s="4">
        <v>215139887</v>
      </c>
      <c r="C487" s="2" t="s">
        <v>0</v>
      </c>
      <c r="D487" s="2" t="s">
        <v>558</v>
      </c>
      <c r="E487" s="2" t="s">
        <v>559</v>
      </c>
      <c r="F487" s="2">
        <v>0.62348999999999999</v>
      </c>
      <c r="G487" s="2">
        <v>0.38107999999999997</v>
      </c>
      <c r="H487" s="2">
        <v>0.24979999999999999</v>
      </c>
      <c r="I487" s="2">
        <v>0.99332799999999999</v>
      </c>
    </row>
    <row r="488" spans="1:9" x14ac:dyDescent="0.25">
      <c r="A488" s="2" t="s">
        <v>11</v>
      </c>
      <c r="B488" s="4">
        <v>215139887</v>
      </c>
      <c r="C488" s="2" t="s">
        <v>0</v>
      </c>
      <c r="D488" s="2" t="s">
        <v>560</v>
      </c>
      <c r="E488" s="2" t="s">
        <v>561</v>
      </c>
      <c r="F488" s="2">
        <v>0.62797000000000003</v>
      </c>
      <c r="G488" s="2">
        <v>0.38107999999999997</v>
      </c>
      <c r="H488" s="2">
        <v>0.24979999999999999</v>
      </c>
      <c r="I488" s="2">
        <v>0.99332799999999999</v>
      </c>
    </row>
    <row r="489" spans="1:9" x14ac:dyDescent="0.25">
      <c r="A489" s="2" t="s">
        <v>11</v>
      </c>
      <c r="B489" s="4">
        <v>215139887</v>
      </c>
      <c r="C489" s="2" t="s">
        <v>0</v>
      </c>
      <c r="D489" s="2" t="s">
        <v>562</v>
      </c>
      <c r="E489" s="2" t="s">
        <v>563</v>
      </c>
      <c r="F489" s="2">
        <v>0.62988</v>
      </c>
      <c r="G489" s="2">
        <v>0.38107999999999997</v>
      </c>
      <c r="H489" s="2">
        <v>0.24979999999999999</v>
      </c>
      <c r="I489" s="2">
        <v>0.99332799999999999</v>
      </c>
    </row>
    <row r="490" spans="1:9" x14ac:dyDescent="0.25">
      <c r="A490" s="2" t="s">
        <v>11</v>
      </c>
      <c r="B490" s="4">
        <v>215139887</v>
      </c>
      <c r="C490" s="2" t="s">
        <v>0</v>
      </c>
      <c r="D490" s="2" t="s">
        <v>564</v>
      </c>
      <c r="E490" s="2">
        <v>-9.3325000000000005E-4</v>
      </c>
      <c r="F490" s="2">
        <v>0.63058000000000003</v>
      </c>
      <c r="G490" s="2">
        <v>0.38107999999999997</v>
      </c>
      <c r="H490" s="2">
        <v>0.24979999999999999</v>
      </c>
      <c r="I490" s="2">
        <v>0.99332799999999999</v>
      </c>
    </row>
    <row r="491" spans="1:9" x14ac:dyDescent="0.25">
      <c r="A491" s="2" t="s">
        <v>11</v>
      </c>
      <c r="B491" s="4">
        <v>215139887</v>
      </c>
      <c r="C491" s="2" t="s">
        <v>0</v>
      </c>
      <c r="D491" s="2" t="s">
        <v>565</v>
      </c>
      <c r="E491" s="2">
        <v>1.4639000000000001E-4</v>
      </c>
      <c r="F491" s="2">
        <v>0.63378000000000001</v>
      </c>
      <c r="G491" s="2">
        <v>0.38107999999999997</v>
      </c>
      <c r="H491" s="2">
        <v>0.24979999999999999</v>
      </c>
      <c r="I491" s="2">
        <v>0.99332799999999999</v>
      </c>
    </row>
    <row r="492" spans="1:9" x14ac:dyDescent="0.25">
      <c r="A492" s="2" t="s">
        <v>11</v>
      </c>
      <c r="B492" s="4">
        <v>215139887</v>
      </c>
      <c r="C492" s="2" t="s">
        <v>0</v>
      </c>
      <c r="D492" s="2" t="s">
        <v>566</v>
      </c>
      <c r="E492" s="2">
        <v>-1.3757E-4</v>
      </c>
      <c r="F492" s="2">
        <v>0.63705000000000001</v>
      </c>
      <c r="G492" s="2">
        <v>0.38107999999999997</v>
      </c>
      <c r="H492" s="2">
        <v>0.24979999999999999</v>
      </c>
      <c r="I492" s="2">
        <v>0.99332799999999999</v>
      </c>
    </row>
    <row r="493" spans="1:9" x14ac:dyDescent="0.25">
      <c r="A493" s="2" t="s">
        <v>11</v>
      </c>
      <c r="B493" s="4">
        <v>215139887</v>
      </c>
      <c r="C493" s="2" t="s">
        <v>0</v>
      </c>
      <c r="D493" s="2" t="s">
        <v>567</v>
      </c>
      <c r="E493" s="2">
        <v>-1.2171999999999999E-4</v>
      </c>
      <c r="F493" s="2">
        <v>0.63763000000000003</v>
      </c>
      <c r="G493" s="2">
        <v>0.38107999999999997</v>
      </c>
      <c r="H493" s="2">
        <v>0.24979999999999999</v>
      </c>
      <c r="I493" s="2">
        <v>0.99332799999999999</v>
      </c>
    </row>
    <row r="494" spans="1:9" x14ac:dyDescent="0.25">
      <c r="A494" s="2" t="s">
        <v>11</v>
      </c>
      <c r="B494" s="4">
        <v>215139887</v>
      </c>
      <c r="C494" s="2" t="s">
        <v>0</v>
      </c>
      <c r="D494" s="2" t="s">
        <v>568</v>
      </c>
      <c r="E494" s="2">
        <v>1.5856999999999999E-4</v>
      </c>
      <c r="F494" s="2">
        <v>0.63844999999999996</v>
      </c>
      <c r="G494" s="2">
        <v>0.38107999999999997</v>
      </c>
      <c r="H494" s="2">
        <v>0.24979999999999999</v>
      </c>
      <c r="I494" s="2">
        <v>0.99332799999999999</v>
      </c>
    </row>
    <row r="495" spans="1:9" x14ac:dyDescent="0.25">
      <c r="A495" s="2" t="s">
        <v>11</v>
      </c>
      <c r="B495" s="4">
        <v>215139887</v>
      </c>
      <c r="C495" s="2" t="s">
        <v>0</v>
      </c>
      <c r="D495" s="2" t="s">
        <v>569</v>
      </c>
      <c r="E495" s="2">
        <v>2.0662999999999999E-4</v>
      </c>
      <c r="F495" s="2">
        <v>0.63963999999999999</v>
      </c>
      <c r="G495" s="2">
        <v>0.38107999999999997</v>
      </c>
      <c r="H495" s="2">
        <v>0.24979999999999999</v>
      </c>
      <c r="I495" s="2">
        <v>0.99332799999999999</v>
      </c>
    </row>
    <row r="496" spans="1:9" x14ac:dyDescent="0.25">
      <c r="A496" s="2" t="s">
        <v>11</v>
      </c>
      <c r="B496" s="4">
        <v>215139887</v>
      </c>
      <c r="C496" s="2" t="s">
        <v>0</v>
      </c>
      <c r="D496" s="2" t="s">
        <v>570</v>
      </c>
      <c r="E496" s="2">
        <v>-1.0265E-4</v>
      </c>
      <c r="F496" s="2">
        <v>0.64029999999999998</v>
      </c>
      <c r="G496" s="2">
        <v>0.38107999999999997</v>
      </c>
      <c r="H496" s="2">
        <v>0.24979999999999999</v>
      </c>
      <c r="I496" s="2">
        <v>0.99332799999999999</v>
      </c>
    </row>
    <row r="497" spans="1:9" x14ac:dyDescent="0.25">
      <c r="A497" s="2" t="s">
        <v>11</v>
      </c>
      <c r="B497" s="4">
        <v>215139887</v>
      </c>
      <c r="C497" s="2" t="s">
        <v>0</v>
      </c>
      <c r="D497" s="2" t="s">
        <v>571</v>
      </c>
      <c r="E497" s="2">
        <v>-1.4055E-4</v>
      </c>
      <c r="F497" s="2">
        <v>0.64054</v>
      </c>
      <c r="G497" s="2">
        <v>0.38107999999999997</v>
      </c>
      <c r="H497" s="2">
        <v>0.24979999999999999</v>
      </c>
      <c r="I497" s="2">
        <v>0.99332799999999999</v>
      </c>
    </row>
    <row r="498" spans="1:9" x14ac:dyDescent="0.25">
      <c r="A498" s="2" t="s">
        <v>11</v>
      </c>
      <c r="B498" s="4">
        <v>215139887</v>
      </c>
      <c r="C498" s="2" t="s">
        <v>0</v>
      </c>
      <c r="D498" s="2" t="s">
        <v>572</v>
      </c>
      <c r="E498" s="2">
        <v>1.7102999999999999E-4</v>
      </c>
      <c r="F498" s="2">
        <v>0.64229000000000003</v>
      </c>
      <c r="G498" s="2">
        <v>0.38107999999999997</v>
      </c>
      <c r="H498" s="2">
        <v>0.24979999999999999</v>
      </c>
      <c r="I498" s="2">
        <v>0.99332799999999999</v>
      </c>
    </row>
    <row r="499" spans="1:9" x14ac:dyDescent="0.25">
      <c r="A499" s="2" t="s">
        <v>11</v>
      </c>
      <c r="B499" s="4">
        <v>215139887</v>
      </c>
      <c r="C499" s="2" t="s">
        <v>0</v>
      </c>
      <c r="D499" s="2" t="s">
        <v>573</v>
      </c>
      <c r="E499" s="2">
        <v>-1.3113E-4</v>
      </c>
      <c r="F499" s="2">
        <v>0.64336000000000004</v>
      </c>
      <c r="G499" s="2">
        <v>0.38107999999999997</v>
      </c>
      <c r="H499" s="2">
        <v>0.24979999999999999</v>
      </c>
      <c r="I499" s="2">
        <v>0.99332799999999999</v>
      </c>
    </row>
    <row r="500" spans="1:9" x14ac:dyDescent="0.25">
      <c r="A500" s="2" t="s">
        <v>11</v>
      </c>
      <c r="B500" s="4">
        <v>215139887</v>
      </c>
      <c r="C500" s="2" t="s">
        <v>0</v>
      </c>
      <c r="D500" s="2" t="s">
        <v>574</v>
      </c>
      <c r="E500" s="2">
        <v>1.6323999999999999E-4</v>
      </c>
      <c r="F500" s="2">
        <v>0.64500000000000002</v>
      </c>
      <c r="G500" s="2">
        <v>0.38107999999999997</v>
      </c>
      <c r="H500" s="2">
        <v>0.24979999999999999</v>
      </c>
      <c r="I500" s="2">
        <v>0.99332799999999999</v>
      </c>
    </row>
    <row r="501" spans="1:9" x14ac:dyDescent="0.25">
      <c r="A501" s="2" t="s">
        <v>11</v>
      </c>
      <c r="B501" s="4">
        <v>215139887</v>
      </c>
      <c r="C501" s="2" t="s">
        <v>0</v>
      </c>
      <c r="D501" s="2" t="s">
        <v>575</v>
      </c>
      <c r="E501" s="2" t="s">
        <v>576</v>
      </c>
      <c r="F501" s="2">
        <v>0.64503999999999995</v>
      </c>
      <c r="G501" s="2">
        <v>0.38107999999999997</v>
      </c>
      <c r="H501" s="2">
        <v>0.24979999999999999</v>
      </c>
      <c r="I501" s="2">
        <v>0.99332799999999999</v>
      </c>
    </row>
    <row r="502" spans="1:9" x14ac:dyDescent="0.25">
      <c r="A502" s="2" t="s">
        <v>11</v>
      </c>
      <c r="B502" s="4">
        <v>215139887</v>
      </c>
      <c r="C502" s="2" t="s">
        <v>0</v>
      </c>
      <c r="D502" s="2" t="s">
        <v>577</v>
      </c>
      <c r="E502" s="2">
        <v>-1.6289000000000001E-4</v>
      </c>
      <c r="F502" s="2">
        <v>0.64810999999999996</v>
      </c>
      <c r="G502" s="2">
        <v>0.38107999999999997</v>
      </c>
      <c r="H502" s="2">
        <v>0.24979999999999999</v>
      </c>
      <c r="I502" s="2">
        <v>0.99332799999999999</v>
      </c>
    </row>
    <row r="503" spans="1:9" x14ac:dyDescent="0.25">
      <c r="A503" s="2" t="s">
        <v>11</v>
      </c>
      <c r="B503" s="4">
        <v>215139887</v>
      </c>
      <c r="C503" s="2" t="s">
        <v>0</v>
      </c>
      <c r="D503" s="2" t="s">
        <v>578</v>
      </c>
      <c r="E503" s="2" t="s">
        <v>579</v>
      </c>
      <c r="F503" s="2">
        <v>0.65188000000000001</v>
      </c>
      <c r="G503" s="2">
        <v>0.38107999999999997</v>
      </c>
      <c r="H503" s="2">
        <v>0.24979999999999999</v>
      </c>
      <c r="I503" s="2">
        <v>0.99332799999999999</v>
      </c>
    </row>
    <row r="504" spans="1:9" x14ac:dyDescent="0.25">
      <c r="A504" s="2" t="s">
        <v>11</v>
      </c>
      <c r="B504" s="4">
        <v>215139887</v>
      </c>
      <c r="C504" s="2" t="s">
        <v>0</v>
      </c>
      <c r="D504" s="2" t="s">
        <v>580</v>
      </c>
      <c r="E504" s="2" t="s">
        <v>581</v>
      </c>
      <c r="F504" s="2">
        <v>0.65258000000000005</v>
      </c>
      <c r="G504" s="2">
        <v>0.38107999999999997</v>
      </c>
      <c r="H504" s="2">
        <v>0.24979999999999999</v>
      </c>
      <c r="I504" s="2">
        <v>0.99332799999999999</v>
      </c>
    </row>
    <row r="505" spans="1:9" x14ac:dyDescent="0.25">
      <c r="A505" s="2" t="s">
        <v>11</v>
      </c>
      <c r="B505" s="4">
        <v>215139887</v>
      </c>
      <c r="C505" s="2" t="s">
        <v>0</v>
      </c>
      <c r="D505" s="2" t="s">
        <v>582</v>
      </c>
      <c r="E505" s="2">
        <v>5.1194000000000003E-2</v>
      </c>
      <c r="F505" s="2">
        <v>0.65363000000000004</v>
      </c>
      <c r="G505" s="2">
        <v>0.38107999999999997</v>
      </c>
      <c r="H505" s="2">
        <v>0.24979999999999999</v>
      </c>
      <c r="I505" s="2">
        <v>0.99332799999999999</v>
      </c>
    </row>
    <row r="506" spans="1:9" x14ac:dyDescent="0.25">
      <c r="A506" s="2" t="s">
        <v>11</v>
      </c>
      <c r="B506" s="4">
        <v>215139887</v>
      </c>
      <c r="C506" s="2" t="s">
        <v>0</v>
      </c>
      <c r="D506" s="2" t="s">
        <v>583</v>
      </c>
      <c r="E506" s="2" t="s">
        <v>584</v>
      </c>
      <c r="F506" s="2">
        <v>0.65424000000000004</v>
      </c>
      <c r="G506" s="2">
        <v>0.38107999999999997</v>
      </c>
      <c r="H506" s="2">
        <v>0.24979999999999999</v>
      </c>
      <c r="I506" s="2">
        <v>0.99332799999999999</v>
      </c>
    </row>
    <row r="507" spans="1:9" x14ac:dyDescent="0.25">
      <c r="A507" s="2" t="s">
        <v>11</v>
      </c>
      <c r="B507" s="4">
        <v>215139887</v>
      </c>
      <c r="C507" s="2" t="s">
        <v>0</v>
      </c>
      <c r="D507" s="2" t="s">
        <v>585</v>
      </c>
      <c r="E507" s="2" t="s">
        <v>584</v>
      </c>
      <c r="F507" s="2">
        <v>0.65424000000000004</v>
      </c>
      <c r="G507" s="2">
        <v>0.38107999999999997</v>
      </c>
      <c r="H507" s="2">
        <v>0.24979999999999999</v>
      </c>
      <c r="I507" s="2">
        <v>0.99332799999999999</v>
      </c>
    </row>
    <row r="508" spans="1:9" x14ac:dyDescent="0.25">
      <c r="A508" s="2" t="s">
        <v>11</v>
      </c>
      <c r="B508" s="4">
        <v>215139887</v>
      </c>
      <c r="C508" s="2" t="s">
        <v>0</v>
      </c>
      <c r="D508" s="2" t="s">
        <v>586</v>
      </c>
      <c r="E508" s="2">
        <v>1.8173000000000001E-4</v>
      </c>
      <c r="F508" s="2">
        <v>0.65607000000000004</v>
      </c>
      <c r="G508" s="2">
        <v>0.38107999999999997</v>
      </c>
      <c r="H508" s="2">
        <v>0.24979999999999999</v>
      </c>
      <c r="I508" s="2">
        <v>0.99332799999999999</v>
      </c>
    </row>
    <row r="509" spans="1:9" x14ac:dyDescent="0.25">
      <c r="A509" s="2" t="s">
        <v>11</v>
      </c>
      <c r="B509" s="4">
        <v>215139887</v>
      </c>
      <c r="C509" s="2" t="s">
        <v>0</v>
      </c>
      <c r="D509" s="2" t="s">
        <v>587</v>
      </c>
      <c r="E509" s="2" t="s">
        <v>588</v>
      </c>
      <c r="F509" s="2">
        <v>0.65644000000000002</v>
      </c>
      <c r="G509" s="2">
        <v>0.38107999999999997</v>
      </c>
      <c r="H509" s="2">
        <v>0.24979999999999999</v>
      </c>
      <c r="I509" s="2">
        <v>0.99332799999999999</v>
      </c>
    </row>
    <row r="510" spans="1:9" x14ac:dyDescent="0.25">
      <c r="A510" s="2" t="s">
        <v>11</v>
      </c>
      <c r="B510" s="4">
        <v>215139887</v>
      </c>
      <c r="C510" s="2" t="s">
        <v>0</v>
      </c>
      <c r="D510" s="2" t="s">
        <v>589</v>
      </c>
      <c r="E510" s="2">
        <v>-1.5059000000000001E-4</v>
      </c>
      <c r="F510" s="2">
        <v>0.65683999999999998</v>
      </c>
      <c r="G510" s="2">
        <v>0.38107999999999997</v>
      </c>
      <c r="H510" s="2">
        <v>0.24979999999999999</v>
      </c>
      <c r="I510" s="2">
        <v>0.99332799999999999</v>
      </c>
    </row>
    <row r="511" spans="1:9" x14ac:dyDescent="0.25">
      <c r="A511" s="2" t="s">
        <v>11</v>
      </c>
      <c r="B511" s="4">
        <v>215139887</v>
      </c>
      <c r="C511" s="2" t="s">
        <v>0</v>
      </c>
      <c r="D511" s="2" t="s">
        <v>590</v>
      </c>
      <c r="E511" s="2">
        <v>-1.7291999999999999E-4</v>
      </c>
      <c r="F511" s="2">
        <v>0.65790999999999999</v>
      </c>
      <c r="G511" s="2">
        <v>0.38107999999999997</v>
      </c>
      <c r="H511" s="2">
        <v>0.24979999999999999</v>
      </c>
      <c r="I511" s="2">
        <v>0.99332799999999999</v>
      </c>
    </row>
    <row r="512" spans="1:9" x14ac:dyDescent="0.25">
      <c r="A512" s="2" t="s">
        <v>11</v>
      </c>
      <c r="B512" s="4">
        <v>215139887</v>
      </c>
      <c r="C512" s="2" t="s">
        <v>0</v>
      </c>
      <c r="D512" s="2" t="s">
        <v>591</v>
      </c>
      <c r="E512" s="2" t="s">
        <v>592</v>
      </c>
      <c r="F512" s="2">
        <v>0.65900999999999998</v>
      </c>
      <c r="G512" s="2">
        <v>0.38107999999999997</v>
      </c>
      <c r="H512" s="2">
        <v>0.24979999999999999</v>
      </c>
      <c r="I512" s="2">
        <v>0.99332799999999999</v>
      </c>
    </row>
    <row r="513" spans="1:9" x14ac:dyDescent="0.25">
      <c r="A513" s="2" t="s">
        <v>11</v>
      </c>
      <c r="B513" s="4">
        <v>215139887</v>
      </c>
      <c r="C513" s="2" t="s">
        <v>0</v>
      </c>
      <c r="D513" s="2" t="s">
        <v>593</v>
      </c>
      <c r="E513" s="2">
        <v>9.7311999999999995E-4</v>
      </c>
      <c r="F513" s="2">
        <v>0.65927000000000002</v>
      </c>
      <c r="G513" s="2">
        <v>0.38107999999999997</v>
      </c>
      <c r="H513" s="2">
        <v>0.24979999999999999</v>
      </c>
      <c r="I513" s="2">
        <v>0.99332799999999999</v>
      </c>
    </row>
    <row r="514" spans="1:9" x14ac:dyDescent="0.25">
      <c r="A514" s="2" t="s">
        <v>11</v>
      </c>
      <c r="B514" s="4">
        <v>215139887</v>
      </c>
      <c r="C514" s="2" t="s">
        <v>0</v>
      </c>
      <c r="D514" s="2" t="s">
        <v>594</v>
      </c>
      <c r="E514" s="2">
        <v>-3.0431000000000002E-4</v>
      </c>
      <c r="F514" s="2">
        <v>0.66056999999999999</v>
      </c>
      <c r="G514" s="2">
        <v>0.38107999999999997</v>
      </c>
      <c r="H514" s="2">
        <v>0.24979999999999999</v>
      </c>
      <c r="I514" s="2">
        <v>0.99332799999999999</v>
      </c>
    </row>
    <row r="515" spans="1:9" x14ac:dyDescent="0.25">
      <c r="A515" s="2" t="s">
        <v>11</v>
      </c>
      <c r="B515" s="4">
        <v>215139887</v>
      </c>
      <c r="C515" s="2" t="s">
        <v>0</v>
      </c>
      <c r="D515" s="2" t="s">
        <v>595</v>
      </c>
      <c r="E515" s="2">
        <v>-2.4676E-4</v>
      </c>
      <c r="F515" s="2">
        <v>0.66269</v>
      </c>
      <c r="G515" s="2">
        <v>0.38107999999999997</v>
      </c>
      <c r="H515" s="2">
        <v>0.24979999999999999</v>
      </c>
      <c r="I515" s="2">
        <v>0.99332799999999999</v>
      </c>
    </row>
    <row r="516" spans="1:9" x14ac:dyDescent="0.25">
      <c r="A516" s="2" t="s">
        <v>11</v>
      </c>
      <c r="B516" s="4">
        <v>215139887</v>
      </c>
      <c r="C516" s="2" t="s">
        <v>0</v>
      </c>
      <c r="D516" s="2" t="s">
        <v>596</v>
      </c>
      <c r="E516" s="2">
        <v>7.2077000000000003E-4</v>
      </c>
      <c r="F516" s="2">
        <v>0.66342999999999996</v>
      </c>
      <c r="G516" s="2">
        <v>0.38107999999999997</v>
      </c>
      <c r="H516" s="2">
        <v>0.24979999999999999</v>
      </c>
      <c r="I516" s="2">
        <v>0.99332799999999999</v>
      </c>
    </row>
    <row r="517" spans="1:9" x14ac:dyDescent="0.25">
      <c r="A517" s="2" t="s">
        <v>11</v>
      </c>
      <c r="B517" s="4">
        <v>215139887</v>
      </c>
      <c r="C517" s="2" t="s">
        <v>0</v>
      </c>
      <c r="D517" s="2" t="s">
        <v>597</v>
      </c>
      <c r="E517" s="2" t="s">
        <v>598</v>
      </c>
      <c r="F517" s="2">
        <v>0.66357999999999995</v>
      </c>
      <c r="G517" s="2">
        <v>0.38107999999999997</v>
      </c>
      <c r="H517" s="2">
        <v>0.24979999999999999</v>
      </c>
      <c r="I517" s="2">
        <v>0.99332799999999999</v>
      </c>
    </row>
    <row r="518" spans="1:9" x14ac:dyDescent="0.25">
      <c r="A518" s="2" t="s">
        <v>11</v>
      </c>
      <c r="B518" s="4">
        <v>215139887</v>
      </c>
      <c r="C518" s="2" t="s">
        <v>0</v>
      </c>
      <c r="D518" s="2" t="s">
        <v>599</v>
      </c>
      <c r="E518" s="2" t="s">
        <v>600</v>
      </c>
      <c r="F518" s="2">
        <v>0.66413</v>
      </c>
      <c r="G518" s="2">
        <v>0.38107999999999997</v>
      </c>
      <c r="H518" s="2">
        <v>0.24979999999999999</v>
      </c>
      <c r="I518" s="2">
        <v>0.99332799999999999</v>
      </c>
    </row>
    <row r="519" spans="1:9" x14ac:dyDescent="0.25">
      <c r="A519" s="2" t="s">
        <v>11</v>
      </c>
      <c r="B519" s="4">
        <v>215139887</v>
      </c>
      <c r="C519" s="2" t="s">
        <v>0</v>
      </c>
      <c r="D519" s="2" t="s">
        <v>601</v>
      </c>
      <c r="E519" s="2" t="s">
        <v>602</v>
      </c>
      <c r="F519" s="2">
        <v>0.66481999999999997</v>
      </c>
      <c r="G519" s="2">
        <v>0.38107999999999997</v>
      </c>
      <c r="H519" s="2">
        <v>0.24979999999999999</v>
      </c>
      <c r="I519" s="2">
        <v>0.99332799999999999</v>
      </c>
    </row>
    <row r="520" spans="1:9" x14ac:dyDescent="0.25">
      <c r="A520" s="2" t="s">
        <v>11</v>
      </c>
      <c r="B520" s="4">
        <v>215139887</v>
      </c>
      <c r="C520" s="2" t="s">
        <v>0</v>
      </c>
      <c r="D520" s="2" t="s">
        <v>603</v>
      </c>
      <c r="E520" s="2" t="s">
        <v>604</v>
      </c>
      <c r="F520" s="2">
        <v>0.66662999999999994</v>
      </c>
      <c r="G520" s="2">
        <v>0.38107999999999997</v>
      </c>
      <c r="H520" s="2">
        <v>0.24979999999999999</v>
      </c>
      <c r="I520" s="2">
        <v>0.99332799999999999</v>
      </c>
    </row>
    <row r="521" spans="1:9" x14ac:dyDescent="0.25">
      <c r="A521" s="2" t="s">
        <v>11</v>
      </c>
      <c r="B521" s="4">
        <v>215139887</v>
      </c>
      <c r="C521" s="2" t="s">
        <v>0</v>
      </c>
      <c r="D521" s="2" t="s">
        <v>605</v>
      </c>
      <c r="E521" s="2" t="s">
        <v>606</v>
      </c>
      <c r="F521" s="2">
        <v>0.66835999999999995</v>
      </c>
      <c r="G521" s="2">
        <v>0.38107999999999997</v>
      </c>
      <c r="H521" s="2">
        <v>0.24979999999999999</v>
      </c>
      <c r="I521" s="2">
        <v>0.99332799999999999</v>
      </c>
    </row>
    <row r="522" spans="1:9" x14ac:dyDescent="0.25">
      <c r="A522" s="2" t="s">
        <v>11</v>
      </c>
      <c r="B522" s="4">
        <v>215139887</v>
      </c>
      <c r="C522" s="2" t="s">
        <v>0</v>
      </c>
      <c r="D522" s="2" t="s">
        <v>607</v>
      </c>
      <c r="E522" s="2" t="s">
        <v>608</v>
      </c>
      <c r="F522" s="2">
        <v>0.66939000000000004</v>
      </c>
      <c r="G522" s="2">
        <v>0.38107999999999997</v>
      </c>
      <c r="H522" s="2">
        <v>0.24979999999999999</v>
      </c>
      <c r="I522" s="2">
        <v>0.99332799999999999</v>
      </c>
    </row>
    <row r="523" spans="1:9" x14ac:dyDescent="0.25">
      <c r="A523" s="2" t="s">
        <v>11</v>
      </c>
      <c r="B523" s="4">
        <v>215139887</v>
      </c>
      <c r="C523" s="2" t="s">
        <v>0</v>
      </c>
      <c r="D523" s="2" t="s">
        <v>609</v>
      </c>
      <c r="E523" s="2">
        <v>1.3425000000000001E-4</v>
      </c>
      <c r="F523" s="2">
        <v>0.66966000000000003</v>
      </c>
      <c r="G523" s="2">
        <v>0.38107999999999997</v>
      </c>
      <c r="H523" s="2">
        <v>0.24979999999999999</v>
      </c>
      <c r="I523" s="2">
        <v>0.99332799999999999</v>
      </c>
    </row>
    <row r="524" spans="1:9" x14ac:dyDescent="0.25">
      <c r="A524" s="2" t="s">
        <v>11</v>
      </c>
      <c r="B524" s="4">
        <v>215139887</v>
      </c>
      <c r="C524" s="2" t="s">
        <v>0</v>
      </c>
      <c r="D524" s="2" t="s">
        <v>610</v>
      </c>
      <c r="E524" s="2">
        <v>2.2647999999999999E-4</v>
      </c>
      <c r="F524" s="2">
        <v>0.67362</v>
      </c>
      <c r="G524" s="2">
        <v>0.38107999999999997</v>
      </c>
      <c r="H524" s="2">
        <v>0.24979999999999999</v>
      </c>
      <c r="I524" s="2">
        <v>0.99332799999999999</v>
      </c>
    </row>
    <row r="525" spans="1:9" x14ac:dyDescent="0.25">
      <c r="A525" s="2" t="s">
        <v>11</v>
      </c>
      <c r="B525" s="4">
        <v>215139887</v>
      </c>
      <c r="C525" s="2" t="s">
        <v>0</v>
      </c>
      <c r="D525" s="2" t="s">
        <v>611</v>
      </c>
      <c r="E525" s="2" t="s">
        <v>612</v>
      </c>
      <c r="F525" s="2">
        <v>0.67403000000000002</v>
      </c>
      <c r="G525" s="2">
        <v>0.38107999999999997</v>
      </c>
      <c r="H525" s="2">
        <v>0.24979999999999999</v>
      </c>
      <c r="I525" s="2">
        <v>0.99332799999999999</v>
      </c>
    </row>
    <row r="526" spans="1:9" x14ac:dyDescent="0.25">
      <c r="A526" s="2" t="s">
        <v>11</v>
      </c>
      <c r="B526" s="4">
        <v>215139887</v>
      </c>
      <c r="C526" s="2" t="s">
        <v>0</v>
      </c>
      <c r="D526" s="2" t="s">
        <v>613</v>
      </c>
      <c r="E526" s="2">
        <v>-1.8111000000000001E-4</v>
      </c>
      <c r="F526" s="2">
        <v>0.67418999999999996</v>
      </c>
      <c r="G526" s="2">
        <v>0.38107999999999997</v>
      </c>
      <c r="H526" s="2">
        <v>0.24979999999999999</v>
      </c>
      <c r="I526" s="2">
        <v>0.99332799999999999</v>
      </c>
    </row>
    <row r="527" spans="1:9" x14ac:dyDescent="0.25">
      <c r="A527" s="2" t="s">
        <v>11</v>
      </c>
      <c r="B527" s="4">
        <v>215139887</v>
      </c>
      <c r="C527" s="2" t="s">
        <v>0</v>
      </c>
      <c r="D527" s="2" t="s">
        <v>614</v>
      </c>
      <c r="E527" s="2" t="s">
        <v>615</v>
      </c>
      <c r="F527" s="2">
        <v>0.67515000000000003</v>
      </c>
      <c r="G527" s="2">
        <v>0.38107999999999997</v>
      </c>
      <c r="H527" s="2">
        <v>0.24979999999999999</v>
      </c>
      <c r="I527" s="2">
        <v>0.99332799999999999</v>
      </c>
    </row>
    <row r="528" spans="1:9" x14ac:dyDescent="0.25">
      <c r="A528" s="2" t="s">
        <v>11</v>
      </c>
      <c r="B528" s="4">
        <v>215139887</v>
      </c>
      <c r="C528" s="2" t="s">
        <v>0</v>
      </c>
      <c r="D528" s="2" t="s">
        <v>616</v>
      </c>
      <c r="E528" s="2" t="s">
        <v>617</v>
      </c>
      <c r="F528" s="2">
        <v>0.67576000000000003</v>
      </c>
      <c r="G528" s="2">
        <v>0.38107999999999997</v>
      </c>
      <c r="H528" s="2">
        <v>0.24979999999999999</v>
      </c>
      <c r="I528" s="2">
        <v>0.99332799999999999</v>
      </c>
    </row>
    <row r="529" spans="1:9" x14ac:dyDescent="0.25">
      <c r="A529" s="2" t="s">
        <v>11</v>
      </c>
      <c r="B529" s="4">
        <v>215139887</v>
      </c>
      <c r="C529" s="2" t="s">
        <v>0</v>
      </c>
      <c r="D529" s="2" t="s">
        <v>618</v>
      </c>
      <c r="E529" s="2" t="s">
        <v>619</v>
      </c>
      <c r="F529" s="2">
        <v>0.67847999999999997</v>
      </c>
      <c r="G529" s="2">
        <v>0.38107999999999997</v>
      </c>
      <c r="H529" s="2">
        <v>0.24979999999999999</v>
      </c>
      <c r="I529" s="2">
        <v>0.99332799999999999</v>
      </c>
    </row>
    <row r="530" spans="1:9" x14ac:dyDescent="0.25">
      <c r="A530" s="2" t="s">
        <v>11</v>
      </c>
      <c r="B530" s="4">
        <v>215139887</v>
      </c>
      <c r="C530" s="2" t="s">
        <v>0</v>
      </c>
      <c r="D530" s="2" t="s">
        <v>620</v>
      </c>
      <c r="E530" s="2" t="s">
        <v>621</v>
      </c>
      <c r="F530" s="2">
        <v>0.67871000000000004</v>
      </c>
      <c r="G530" s="2">
        <v>0.38107999999999997</v>
      </c>
      <c r="H530" s="2">
        <v>0.24979999999999999</v>
      </c>
      <c r="I530" s="2">
        <v>0.99332799999999999</v>
      </c>
    </row>
    <row r="531" spans="1:9" x14ac:dyDescent="0.25">
      <c r="A531" s="2" t="s">
        <v>11</v>
      </c>
      <c r="B531" s="4">
        <v>215139887</v>
      </c>
      <c r="C531" s="2" t="s">
        <v>0</v>
      </c>
      <c r="D531" s="2" t="s">
        <v>622</v>
      </c>
      <c r="E531" s="2">
        <v>2.5391999999999998E-4</v>
      </c>
      <c r="F531" s="2">
        <v>0.68103000000000002</v>
      </c>
      <c r="G531" s="2">
        <v>0.38107999999999997</v>
      </c>
      <c r="H531" s="2">
        <v>0.24979999999999999</v>
      </c>
      <c r="I531" s="2">
        <v>0.99332799999999999</v>
      </c>
    </row>
    <row r="532" spans="1:9" x14ac:dyDescent="0.25">
      <c r="A532" s="2" t="s">
        <v>11</v>
      </c>
      <c r="B532" s="4">
        <v>215139887</v>
      </c>
      <c r="C532" s="2" t="s">
        <v>0</v>
      </c>
      <c r="D532" s="2" t="s">
        <v>623</v>
      </c>
      <c r="E532" s="2" t="s">
        <v>624</v>
      </c>
      <c r="F532" s="2">
        <v>0.68117000000000005</v>
      </c>
      <c r="G532" s="2">
        <v>0.38107999999999997</v>
      </c>
      <c r="H532" s="2">
        <v>0.24979999999999999</v>
      </c>
      <c r="I532" s="2">
        <v>0.99332799999999999</v>
      </c>
    </row>
    <row r="533" spans="1:9" x14ac:dyDescent="0.25">
      <c r="A533" s="2" t="s">
        <v>11</v>
      </c>
      <c r="B533" s="4">
        <v>215139887</v>
      </c>
      <c r="C533" s="2" t="s">
        <v>0</v>
      </c>
      <c r="D533" s="2" t="s">
        <v>625</v>
      </c>
      <c r="E533" s="2">
        <v>-7.2723000000000004E-4</v>
      </c>
      <c r="F533" s="2">
        <v>0.68354999999999999</v>
      </c>
      <c r="G533" s="2">
        <v>0.38107999999999997</v>
      </c>
      <c r="H533" s="2">
        <v>0.24979999999999999</v>
      </c>
      <c r="I533" s="2">
        <v>0.99332799999999999</v>
      </c>
    </row>
    <row r="534" spans="1:9" x14ac:dyDescent="0.25">
      <c r="A534" s="2" t="s">
        <v>11</v>
      </c>
      <c r="B534" s="4">
        <v>215139887</v>
      </c>
      <c r="C534" s="2" t="s">
        <v>0</v>
      </c>
      <c r="D534" s="2" t="s">
        <v>626</v>
      </c>
      <c r="E534" s="2" t="s">
        <v>627</v>
      </c>
      <c r="F534" s="2">
        <v>0.68408999999999998</v>
      </c>
      <c r="G534" s="2">
        <v>0.38107999999999997</v>
      </c>
      <c r="H534" s="2">
        <v>0.24979999999999999</v>
      </c>
      <c r="I534" s="2">
        <v>0.99332799999999999</v>
      </c>
    </row>
    <row r="535" spans="1:9" x14ac:dyDescent="0.25">
      <c r="A535" s="2" t="s">
        <v>11</v>
      </c>
      <c r="B535" s="4">
        <v>215139887</v>
      </c>
      <c r="C535" s="2" t="s">
        <v>0</v>
      </c>
      <c r="D535" s="2" t="s">
        <v>628</v>
      </c>
      <c r="E535" s="2">
        <v>2.3382000000000001E-4</v>
      </c>
      <c r="F535" s="2">
        <v>0.68428</v>
      </c>
      <c r="G535" s="2">
        <v>0.38107999999999997</v>
      </c>
      <c r="H535" s="2">
        <v>0.24979999999999999</v>
      </c>
      <c r="I535" s="2">
        <v>0.99332799999999999</v>
      </c>
    </row>
    <row r="536" spans="1:9" x14ac:dyDescent="0.25">
      <c r="A536" s="2" t="s">
        <v>11</v>
      </c>
      <c r="B536" s="4">
        <v>215139887</v>
      </c>
      <c r="C536" s="2" t="s">
        <v>0</v>
      </c>
      <c r="D536" s="2" t="s">
        <v>629</v>
      </c>
      <c r="E536" s="2">
        <v>1.4118E-4</v>
      </c>
      <c r="F536" s="2">
        <v>0.68584000000000001</v>
      </c>
      <c r="G536" s="2">
        <v>0.38107999999999997</v>
      </c>
      <c r="H536" s="2">
        <v>0.24979999999999999</v>
      </c>
      <c r="I536" s="2">
        <v>0.99332799999999999</v>
      </c>
    </row>
    <row r="537" spans="1:9" x14ac:dyDescent="0.25">
      <c r="A537" s="2" t="s">
        <v>11</v>
      </c>
      <c r="B537" s="4">
        <v>215139887</v>
      </c>
      <c r="C537" s="2" t="s">
        <v>0</v>
      </c>
      <c r="D537" s="2" t="s">
        <v>630</v>
      </c>
      <c r="E537" s="2">
        <v>-2.2016000000000001E-4</v>
      </c>
      <c r="F537" s="2">
        <v>0.68759000000000003</v>
      </c>
      <c r="G537" s="2">
        <v>0.38107999999999997</v>
      </c>
      <c r="H537" s="2">
        <v>0.24979999999999999</v>
      </c>
      <c r="I537" s="2">
        <v>0.99332799999999999</v>
      </c>
    </row>
    <row r="538" spans="1:9" x14ac:dyDescent="0.25">
      <c r="A538" s="2" t="s">
        <v>11</v>
      </c>
      <c r="B538" s="4">
        <v>215139887</v>
      </c>
      <c r="C538" s="2" t="s">
        <v>0</v>
      </c>
      <c r="D538" s="2" t="s">
        <v>631</v>
      </c>
      <c r="E538" s="2">
        <v>1.5275E-4</v>
      </c>
      <c r="F538" s="2">
        <v>0.68779000000000001</v>
      </c>
      <c r="G538" s="2">
        <v>0.38107999999999997</v>
      </c>
      <c r="H538" s="2">
        <v>0.24979999999999999</v>
      </c>
      <c r="I538" s="2">
        <v>0.99332799999999999</v>
      </c>
    </row>
    <row r="539" spans="1:9" x14ac:dyDescent="0.25">
      <c r="A539" s="2" t="s">
        <v>11</v>
      </c>
      <c r="B539" s="4">
        <v>215139887</v>
      </c>
      <c r="C539" s="2" t="s">
        <v>0</v>
      </c>
      <c r="D539" s="2" t="s">
        <v>632</v>
      </c>
      <c r="E539" s="2" t="s">
        <v>633</v>
      </c>
      <c r="F539" s="2">
        <v>0.68879000000000001</v>
      </c>
      <c r="G539" s="2">
        <v>0.38107999999999997</v>
      </c>
      <c r="H539" s="2">
        <v>0.24979999999999999</v>
      </c>
      <c r="I539" s="2">
        <v>0.99332799999999999</v>
      </c>
    </row>
    <row r="540" spans="1:9" x14ac:dyDescent="0.25">
      <c r="A540" s="2" t="s">
        <v>11</v>
      </c>
      <c r="B540" s="4">
        <v>215139887</v>
      </c>
      <c r="C540" s="2" t="s">
        <v>0</v>
      </c>
      <c r="D540" s="2" t="s">
        <v>634</v>
      </c>
      <c r="E540" s="2" t="s">
        <v>635</v>
      </c>
      <c r="F540" s="2">
        <v>0.68945000000000001</v>
      </c>
      <c r="G540" s="2">
        <v>0.38107999999999997</v>
      </c>
      <c r="H540" s="2">
        <v>0.24979999999999999</v>
      </c>
      <c r="I540" s="2">
        <v>0.99332799999999999</v>
      </c>
    </row>
    <row r="541" spans="1:9" x14ac:dyDescent="0.25">
      <c r="A541" s="2" t="s">
        <v>11</v>
      </c>
      <c r="B541" s="4">
        <v>215139887</v>
      </c>
      <c r="C541" s="2" t="s">
        <v>0</v>
      </c>
      <c r="D541" s="2" t="s">
        <v>636</v>
      </c>
      <c r="E541" s="2" t="s">
        <v>637</v>
      </c>
      <c r="F541" s="2">
        <v>0.69591999999999998</v>
      </c>
      <c r="G541" s="2">
        <v>0.38107999999999997</v>
      </c>
      <c r="H541" s="2">
        <v>0.24979999999999999</v>
      </c>
      <c r="I541" s="2">
        <v>0.99332799999999999</v>
      </c>
    </row>
    <row r="542" spans="1:9" x14ac:dyDescent="0.25">
      <c r="A542" s="2" t="s">
        <v>11</v>
      </c>
      <c r="B542" s="4">
        <v>215139887</v>
      </c>
      <c r="C542" s="2" t="s">
        <v>0</v>
      </c>
      <c r="D542" s="2" t="s">
        <v>638</v>
      </c>
      <c r="E542" s="2" t="s">
        <v>639</v>
      </c>
      <c r="F542" s="2">
        <v>0.70233999999999996</v>
      </c>
      <c r="G542" s="2">
        <v>0.38107999999999997</v>
      </c>
      <c r="H542" s="2">
        <v>0.24979999999999999</v>
      </c>
      <c r="I542" s="2">
        <v>0.99332799999999999</v>
      </c>
    </row>
    <row r="543" spans="1:9" x14ac:dyDescent="0.25">
      <c r="A543" s="2" t="s">
        <v>11</v>
      </c>
      <c r="B543" s="4">
        <v>215139887</v>
      </c>
      <c r="C543" s="2" t="s">
        <v>0</v>
      </c>
      <c r="D543" s="2" t="s">
        <v>640</v>
      </c>
      <c r="E543" s="2">
        <v>-1.0147E-4</v>
      </c>
      <c r="F543" s="2">
        <v>0.70418999999999998</v>
      </c>
      <c r="G543" s="2">
        <v>0.38107999999999997</v>
      </c>
      <c r="H543" s="2">
        <v>0.24979999999999999</v>
      </c>
      <c r="I543" s="2">
        <v>0.99332799999999999</v>
      </c>
    </row>
    <row r="544" spans="1:9" x14ac:dyDescent="0.25">
      <c r="A544" s="2" t="s">
        <v>11</v>
      </c>
      <c r="B544" s="4">
        <v>215139887</v>
      </c>
      <c r="C544" s="2" t="s">
        <v>0</v>
      </c>
      <c r="D544" s="2" t="s">
        <v>641</v>
      </c>
      <c r="E544" s="2">
        <v>-1.2804E-4</v>
      </c>
      <c r="F544" s="2">
        <v>0.70425000000000004</v>
      </c>
      <c r="G544" s="2">
        <v>0.38107999999999997</v>
      </c>
      <c r="H544" s="2">
        <v>0.24979999999999999</v>
      </c>
      <c r="I544" s="2">
        <v>0.99332799999999999</v>
      </c>
    </row>
    <row r="545" spans="1:9" x14ac:dyDescent="0.25">
      <c r="A545" s="2" t="s">
        <v>11</v>
      </c>
      <c r="B545" s="4">
        <v>215139887</v>
      </c>
      <c r="C545" s="2" t="s">
        <v>0</v>
      </c>
      <c r="D545" s="2" t="s">
        <v>642</v>
      </c>
      <c r="E545" s="2" t="s">
        <v>643</v>
      </c>
      <c r="F545" s="2">
        <v>0.71184999999999998</v>
      </c>
      <c r="G545" s="2">
        <v>0.38107999999999997</v>
      </c>
      <c r="H545" s="2">
        <v>0.24979999999999999</v>
      </c>
      <c r="I545" s="2">
        <v>0.99332799999999999</v>
      </c>
    </row>
    <row r="546" spans="1:9" x14ac:dyDescent="0.25">
      <c r="A546" s="2" t="s">
        <v>11</v>
      </c>
      <c r="B546" s="4">
        <v>215139887</v>
      </c>
      <c r="C546" s="2" t="s">
        <v>0</v>
      </c>
      <c r="D546" s="2" t="s">
        <v>644</v>
      </c>
      <c r="E546" s="2" t="s">
        <v>645</v>
      </c>
      <c r="F546" s="2">
        <v>0.71211000000000002</v>
      </c>
      <c r="G546" s="2">
        <v>0.38107999999999997</v>
      </c>
      <c r="H546" s="2">
        <v>0.24979999999999999</v>
      </c>
      <c r="I546" s="2">
        <v>0.99332799999999999</v>
      </c>
    </row>
    <row r="547" spans="1:9" x14ac:dyDescent="0.25">
      <c r="A547" s="2" t="s">
        <v>11</v>
      </c>
      <c r="B547" s="4">
        <v>215139887</v>
      </c>
      <c r="C547" s="2" t="s">
        <v>0</v>
      </c>
      <c r="D547" s="2" t="s">
        <v>646</v>
      </c>
      <c r="E547" s="2">
        <v>6.4431000000000004E-4</v>
      </c>
      <c r="F547" s="2">
        <v>0.71216999999999997</v>
      </c>
      <c r="G547" s="2">
        <v>0.38107999999999997</v>
      </c>
      <c r="H547" s="2">
        <v>0.24979999999999999</v>
      </c>
      <c r="I547" s="2">
        <v>0.99332799999999999</v>
      </c>
    </row>
    <row r="548" spans="1:9" x14ac:dyDescent="0.25">
      <c r="A548" s="2" t="s">
        <v>11</v>
      </c>
      <c r="B548" s="4">
        <v>215139887</v>
      </c>
      <c r="C548" s="2" t="s">
        <v>0</v>
      </c>
      <c r="D548" s="2" t="s">
        <v>647</v>
      </c>
      <c r="E548" s="2" t="s">
        <v>648</v>
      </c>
      <c r="F548" s="2">
        <v>0.71364000000000005</v>
      </c>
      <c r="G548" s="2">
        <v>0.38107999999999997</v>
      </c>
      <c r="H548" s="2">
        <v>0.24979999999999999</v>
      </c>
      <c r="I548" s="2">
        <v>0.99332799999999999</v>
      </c>
    </row>
    <row r="549" spans="1:9" x14ac:dyDescent="0.25">
      <c r="A549" s="2" t="s">
        <v>11</v>
      </c>
      <c r="B549" s="4">
        <v>215139887</v>
      </c>
      <c r="C549" s="2" t="s">
        <v>0</v>
      </c>
      <c r="D549" s="2" t="s">
        <v>649</v>
      </c>
      <c r="E549" s="2">
        <v>-1.85E-4</v>
      </c>
      <c r="F549" s="2">
        <v>0.71555000000000002</v>
      </c>
      <c r="G549" s="2">
        <v>0.38107999999999997</v>
      </c>
      <c r="H549" s="2">
        <v>0.24979999999999999</v>
      </c>
      <c r="I549" s="2">
        <v>0.99332799999999999</v>
      </c>
    </row>
    <row r="550" spans="1:9" x14ac:dyDescent="0.25">
      <c r="A550" s="2" t="s">
        <v>11</v>
      </c>
      <c r="B550" s="4">
        <v>215139887</v>
      </c>
      <c r="C550" s="2" t="s">
        <v>0</v>
      </c>
      <c r="D550" s="2" t="s">
        <v>650</v>
      </c>
      <c r="E550" s="2" t="s">
        <v>651</v>
      </c>
      <c r="F550" s="2">
        <v>0.71655999999999997</v>
      </c>
      <c r="G550" s="2">
        <v>0.38107999999999997</v>
      </c>
      <c r="H550" s="2">
        <v>0.24979999999999999</v>
      </c>
      <c r="I550" s="2">
        <v>0.99332799999999999</v>
      </c>
    </row>
    <row r="551" spans="1:9" x14ac:dyDescent="0.25">
      <c r="A551" s="2" t="s">
        <v>11</v>
      </c>
      <c r="B551" s="4">
        <v>215139887</v>
      </c>
      <c r="C551" s="2" t="s">
        <v>0</v>
      </c>
      <c r="D551" s="2" t="s">
        <v>652</v>
      </c>
      <c r="E551" s="2" t="s">
        <v>653</v>
      </c>
      <c r="F551" s="2">
        <v>0.71741999999999995</v>
      </c>
      <c r="G551" s="2">
        <v>0.38107999999999997</v>
      </c>
      <c r="H551" s="2">
        <v>0.24979999999999999</v>
      </c>
      <c r="I551" s="2">
        <v>0.99332799999999999</v>
      </c>
    </row>
    <row r="552" spans="1:9" x14ac:dyDescent="0.25">
      <c r="A552" s="2" t="s">
        <v>11</v>
      </c>
      <c r="B552" s="4">
        <v>215139887</v>
      </c>
      <c r="C552" s="2" t="s">
        <v>0</v>
      </c>
      <c r="D552" s="2" t="s">
        <v>654</v>
      </c>
      <c r="E552" s="2" t="s">
        <v>655</v>
      </c>
      <c r="F552" s="2">
        <v>0.71818000000000004</v>
      </c>
      <c r="G552" s="2">
        <v>0.38107999999999997</v>
      </c>
      <c r="H552" s="2">
        <v>0.24979999999999999</v>
      </c>
      <c r="I552" s="2">
        <v>0.99332799999999999</v>
      </c>
    </row>
    <row r="553" spans="1:9" x14ac:dyDescent="0.25">
      <c r="A553" s="2" t="s">
        <v>11</v>
      </c>
      <c r="B553" s="4">
        <v>215139887</v>
      </c>
      <c r="C553" s="2" t="s">
        <v>0</v>
      </c>
      <c r="D553" s="2" t="s">
        <v>656</v>
      </c>
      <c r="E553" s="2" t="s">
        <v>657</v>
      </c>
      <c r="F553" s="2">
        <v>0.71821000000000002</v>
      </c>
      <c r="G553" s="2">
        <v>0.38107999999999997</v>
      </c>
      <c r="H553" s="2">
        <v>0.24979999999999999</v>
      </c>
      <c r="I553" s="2">
        <v>0.99332799999999999</v>
      </c>
    </row>
    <row r="554" spans="1:9" x14ac:dyDescent="0.25">
      <c r="A554" s="2" t="s">
        <v>11</v>
      </c>
      <c r="B554" s="4">
        <v>215139887</v>
      </c>
      <c r="C554" s="2" t="s">
        <v>0</v>
      </c>
      <c r="D554" s="2" t="s">
        <v>658</v>
      </c>
      <c r="E554" s="2">
        <v>-1.4268E-3</v>
      </c>
      <c r="F554" s="2">
        <v>0.71821000000000002</v>
      </c>
      <c r="G554" s="2">
        <v>0.38107999999999997</v>
      </c>
      <c r="H554" s="2">
        <v>0.24979999999999999</v>
      </c>
      <c r="I554" s="2">
        <v>0.99332799999999999</v>
      </c>
    </row>
    <row r="555" spans="1:9" x14ac:dyDescent="0.25">
      <c r="A555" s="2" t="s">
        <v>11</v>
      </c>
      <c r="B555" s="4">
        <v>215139887</v>
      </c>
      <c r="C555" s="2" t="s">
        <v>0</v>
      </c>
      <c r="D555" s="2" t="s">
        <v>659</v>
      </c>
      <c r="E555" s="2">
        <v>-1.1323E-4</v>
      </c>
      <c r="F555" s="2">
        <v>0.71833999999999998</v>
      </c>
      <c r="G555" s="2">
        <v>0.38107999999999997</v>
      </c>
      <c r="H555" s="2">
        <v>0.24979999999999999</v>
      </c>
      <c r="I555" s="2">
        <v>0.99332799999999999</v>
      </c>
    </row>
    <row r="556" spans="1:9" x14ac:dyDescent="0.25">
      <c r="A556" s="2" t="s">
        <v>11</v>
      </c>
      <c r="B556" s="4">
        <v>215139887</v>
      </c>
      <c r="C556" s="2" t="s">
        <v>0</v>
      </c>
      <c r="D556" s="2" t="s">
        <v>660</v>
      </c>
      <c r="E556" s="2">
        <v>2.3528E-2</v>
      </c>
      <c r="F556" s="2">
        <v>0.71860999999999997</v>
      </c>
      <c r="G556" s="2">
        <v>0.38107999999999997</v>
      </c>
      <c r="H556" s="2">
        <v>0.24979999999999999</v>
      </c>
      <c r="I556" s="2">
        <v>0.99332799999999999</v>
      </c>
    </row>
    <row r="557" spans="1:9" x14ac:dyDescent="0.25">
      <c r="A557" s="2" t="s">
        <v>11</v>
      </c>
      <c r="B557" s="4">
        <v>215139887</v>
      </c>
      <c r="C557" s="2" t="s">
        <v>0</v>
      </c>
      <c r="D557" s="2" t="s">
        <v>661</v>
      </c>
      <c r="E557" s="2" t="s">
        <v>662</v>
      </c>
      <c r="F557" s="2">
        <v>0.72240000000000004</v>
      </c>
      <c r="G557" s="2">
        <v>0.38107999999999997</v>
      </c>
      <c r="H557" s="2">
        <v>0.24979999999999999</v>
      </c>
      <c r="I557" s="2">
        <v>0.99332799999999999</v>
      </c>
    </row>
    <row r="558" spans="1:9" x14ac:dyDescent="0.25">
      <c r="A558" s="2" t="s">
        <v>11</v>
      </c>
      <c r="B558" s="4">
        <v>215139887</v>
      </c>
      <c r="C558" s="2" t="s">
        <v>0</v>
      </c>
      <c r="D558" s="2" t="s">
        <v>663</v>
      </c>
      <c r="E558" s="2">
        <v>-1.247E-4</v>
      </c>
      <c r="F558" s="2">
        <v>0.72538000000000002</v>
      </c>
      <c r="G558" s="2">
        <v>0.38107999999999997</v>
      </c>
      <c r="H558" s="2">
        <v>0.24979999999999999</v>
      </c>
      <c r="I558" s="2">
        <v>0.99332799999999999</v>
      </c>
    </row>
    <row r="559" spans="1:9" x14ac:dyDescent="0.25">
      <c r="A559" s="2" t="s">
        <v>11</v>
      </c>
      <c r="B559" s="4">
        <v>215139887</v>
      </c>
      <c r="C559" s="2" t="s">
        <v>0</v>
      </c>
      <c r="D559" s="2" t="s">
        <v>664</v>
      </c>
      <c r="E559" s="2" t="s">
        <v>665</v>
      </c>
      <c r="F559" s="2">
        <v>0.72911999999999999</v>
      </c>
      <c r="G559" s="2">
        <v>0.38107999999999997</v>
      </c>
      <c r="H559" s="2">
        <v>0.24979999999999999</v>
      </c>
      <c r="I559" s="2">
        <v>0.99332799999999999</v>
      </c>
    </row>
    <row r="560" spans="1:9" x14ac:dyDescent="0.25">
      <c r="A560" s="2" t="s">
        <v>11</v>
      </c>
      <c r="B560" s="4">
        <v>215139887</v>
      </c>
      <c r="C560" s="2" t="s">
        <v>0</v>
      </c>
      <c r="D560" s="2" t="s">
        <v>666</v>
      </c>
      <c r="E560" s="2">
        <v>-6.6890000000000005E-4</v>
      </c>
      <c r="F560" s="2">
        <v>0.72912999999999994</v>
      </c>
      <c r="G560" s="2">
        <v>0.38107999999999997</v>
      </c>
      <c r="H560" s="2">
        <v>0.24979999999999999</v>
      </c>
      <c r="I560" s="2">
        <v>0.99332799999999999</v>
      </c>
    </row>
    <row r="561" spans="1:9" x14ac:dyDescent="0.25">
      <c r="A561" s="2" t="s">
        <v>11</v>
      </c>
      <c r="B561" s="4">
        <v>215139887</v>
      </c>
      <c r="C561" s="2" t="s">
        <v>0</v>
      </c>
      <c r="D561" s="2" t="s">
        <v>667</v>
      </c>
      <c r="E561" s="2" t="s">
        <v>668</v>
      </c>
      <c r="F561" s="2">
        <v>0.72945000000000004</v>
      </c>
      <c r="G561" s="2">
        <v>0.38107999999999997</v>
      </c>
      <c r="H561" s="2">
        <v>0.24979999999999999</v>
      </c>
      <c r="I561" s="2">
        <v>0.99332799999999999</v>
      </c>
    </row>
    <row r="562" spans="1:9" x14ac:dyDescent="0.25">
      <c r="A562" s="2" t="s">
        <v>11</v>
      </c>
      <c r="B562" s="4">
        <v>215139887</v>
      </c>
      <c r="C562" s="2" t="s">
        <v>0</v>
      </c>
      <c r="D562" s="2" t="s">
        <v>669</v>
      </c>
      <c r="E562" s="2" t="s">
        <v>670</v>
      </c>
      <c r="F562" s="2">
        <v>0.73468</v>
      </c>
      <c r="G562" s="2">
        <v>0.38107999999999997</v>
      </c>
      <c r="H562" s="2">
        <v>0.24979999999999999</v>
      </c>
      <c r="I562" s="2">
        <v>0.99332799999999999</v>
      </c>
    </row>
    <row r="563" spans="1:9" x14ac:dyDescent="0.25">
      <c r="A563" s="2" t="s">
        <v>11</v>
      </c>
      <c r="B563" s="4">
        <v>215139887</v>
      </c>
      <c r="C563" s="2" t="s">
        <v>0</v>
      </c>
      <c r="D563" s="2" t="s">
        <v>671</v>
      </c>
      <c r="E563" s="2">
        <v>-6.9295000000000001E-4</v>
      </c>
      <c r="F563" s="2">
        <v>0.73658000000000001</v>
      </c>
      <c r="G563" s="2">
        <v>0.38107999999999997</v>
      </c>
      <c r="H563" s="2">
        <v>0.24979999999999999</v>
      </c>
      <c r="I563" s="2">
        <v>0.99332799999999999</v>
      </c>
    </row>
    <row r="564" spans="1:9" x14ac:dyDescent="0.25">
      <c r="A564" s="2" t="s">
        <v>11</v>
      </c>
      <c r="B564" s="4">
        <v>215139887</v>
      </c>
      <c r="C564" s="2" t="s">
        <v>0</v>
      </c>
      <c r="D564" s="2" t="s">
        <v>672</v>
      </c>
      <c r="E564" s="2" t="s">
        <v>673</v>
      </c>
      <c r="F564" s="2">
        <v>0.73802999999999996</v>
      </c>
      <c r="G564" s="2">
        <v>0.38107999999999997</v>
      </c>
      <c r="H564" s="2">
        <v>0.24979999999999999</v>
      </c>
      <c r="I564" s="2">
        <v>0.99332799999999999</v>
      </c>
    </row>
    <row r="565" spans="1:9" x14ac:dyDescent="0.25">
      <c r="A565" s="2" t="s">
        <v>11</v>
      </c>
      <c r="B565" s="4">
        <v>215139887</v>
      </c>
      <c r="C565" s="2" t="s">
        <v>0</v>
      </c>
      <c r="D565" s="2" t="s">
        <v>674</v>
      </c>
      <c r="E565" s="2">
        <v>-2.5045999999999998E-4</v>
      </c>
      <c r="F565" s="2">
        <v>0.73848999999999998</v>
      </c>
      <c r="G565" s="2">
        <v>0.38107999999999997</v>
      </c>
      <c r="H565" s="2">
        <v>0.24979999999999999</v>
      </c>
      <c r="I565" s="2">
        <v>0.99332799999999999</v>
      </c>
    </row>
    <row r="566" spans="1:9" x14ac:dyDescent="0.25">
      <c r="A566" s="2" t="s">
        <v>11</v>
      </c>
      <c r="B566" s="4">
        <v>215139887</v>
      </c>
      <c r="C566" s="2" t="s">
        <v>0</v>
      </c>
      <c r="D566" s="2" t="s">
        <v>675</v>
      </c>
      <c r="E566" s="2">
        <v>1.8384E-4</v>
      </c>
      <c r="F566" s="2">
        <v>0.73865999999999998</v>
      </c>
      <c r="G566" s="2">
        <v>0.38107999999999997</v>
      </c>
      <c r="H566" s="2">
        <v>0.24979999999999999</v>
      </c>
      <c r="I566" s="2">
        <v>0.99332799999999999</v>
      </c>
    </row>
    <row r="567" spans="1:9" x14ac:dyDescent="0.25">
      <c r="A567" s="2" t="s">
        <v>11</v>
      </c>
      <c r="B567" s="4">
        <v>215139887</v>
      </c>
      <c r="C567" s="2" t="s">
        <v>0</v>
      </c>
      <c r="D567" s="2" t="s">
        <v>676</v>
      </c>
      <c r="E567" s="2">
        <v>-2.3561E-4</v>
      </c>
      <c r="F567" s="2">
        <v>0.73899000000000004</v>
      </c>
      <c r="G567" s="2">
        <v>0.38107999999999997</v>
      </c>
      <c r="H567" s="2">
        <v>0.24979999999999999</v>
      </c>
      <c r="I567" s="2">
        <v>0.99332799999999999</v>
      </c>
    </row>
    <row r="568" spans="1:9" x14ac:dyDescent="0.25">
      <c r="A568" s="2" t="s">
        <v>11</v>
      </c>
      <c r="B568" s="4">
        <v>215139887</v>
      </c>
      <c r="C568" s="2" t="s">
        <v>0</v>
      </c>
      <c r="D568" s="2" t="s">
        <v>677</v>
      </c>
      <c r="E568" s="2" t="s">
        <v>678</v>
      </c>
      <c r="F568" s="2">
        <v>0.73967000000000005</v>
      </c>
      <c r="G568" s="2">
        <v>0.38107999999999997</v>
      </c>
      <c r="H568" s="2">
        <v>0.24979999999999999</v>
      </c>
      <c r="I568" s="2">
        <v>0.99332799999999999</v>
      </c>
    </row>
    <row r="569" spans="1:9" x14ac:dyDescent="0.25">
      <c r="A569" s="2" t="s">
        <v>11</v>
      </c>
      <c r="B569" s="4">
        <v>215139887</v>
      </c>
      <c r="C569" s="2" t="s">
        <v>0</v>
      </c>
      <c r="D569" s="2" t="s">
        <v>679</v>
      </c>
      <c r="E569" s="2" t="s">
        <v>680</v>
      </c>
      <c r="F569" s="2">
        <v>0.73970000000000002</v>
      </c>
      <c r="G569" s="2">
        <v>0.38107999999999997</v>
      </c>
      <c r="H569" s="2">
        <v>0.24979999999999999</v>
      </c>
      <c r="I569" s="2">
        <v>0.99332799999999999</v>
      </c>
    </row>
    <row r="570" spans="1:9" x14ac:dyDescent="0.25">
      <c r="A570" s="2" t="s">
        <v>11</v>
      </c>
      <c r="B570" s="4">
        <v>215139887</v>
      </c>
      <c r="C570" s="2" t="s">
        <v>0</v>
      </c>
      <c r="D570" s="2" t="s">
        <v>681</v>
      </c>
      <c r="E570" s="2" t="s">
        <v>682</v>
      </c>
      <c r="F570" s="2">
        <v>0.74019000000000001</v>
      </c>
      <c r="G570" s="2">
        <v>0.38107999999999997</v>
      </c>
      <c r="H570" s="2">
        <v>0.24979999999999999</v>
      </c>
      <c r="I570" s="2">
        <v>0.99332799999999999</v>
      </c>
    </row>
    <row r="571" spans="1:9" x14ac:dyDescent="0.25">
      <c r="A571" s="2" t="s">
        <v>11</v>
      </c>
      <c r="B571" s="4">
        <v>215139887</v>
      </c>
      <c r="C571" s="2" t="s">
        <v>0</v>
      </c>
      <c r="D571" s="2" t="s">
        <v>683</v>
      </c>
      <c r="E571" s="2" t="s">
        <v>684</v>
      </c>
      <c r="F571" s="2">
        <v>0.74089000000000005</v>
      </c>
      <c r="G571" s="2">
        <v>0.38107999999999997</v>
      </c>
      <c r="H571" s="2">
        <v>0.24979999999999999</v>
      </c>
      <c r="I571" s="2">
        <v>0.99332799999999999</v>
      </c>
    </row>
    <row r="572" spans="1:9" x14ac:dyDescent="0.25">
      <c r="A572" s="2" t="s">
        <v>11</v>
      </c>
      <c r="B572" s="4">
        <v>215139887</v>
      </c>
      <c r="C572" s="2" t="s">
        <v>0</v>
      </c>
      <c r="D572" s="2" t="s">
        <v>685</v>
      </c>
      <c r="E572" s="2" t="s">
        <v>686</v>
      </c>
      <c r="F572" s="2">
        <v>0.74263000000000001</v>
      </c>
      <c r="G572" s="2">
        <v>0.38107999999999997</v>
      </c>
      <c r="H572" s="2">
        <v>0.24979999999999999</v>
      </c>
      <c r="I572" s="2">
        <v>0.99332799999999999</v>
      </c>
    </row>
    <row r="573" spans="1:9" x14ac:dyDescent="0.25">
      <c r="A573" s="2" t="s">
        <v>11</v>
      </c>
      <c r="B573" s="4">
        <v>215139887</v>
      </c>
      <c r="C573" s="2" t="s">
        <v>0</v>
      </c>
      <c r="D573" s="2" t="s">
        <v>687</v>
      </c>
      <c r="E573" s="2" t="s">
        <v>688</v>
      </c>
      <c r="F573" s="2">
        <v>0.74277000000000004</v>
      </c>
      <c r="G573" s="2">
        <v>0.38107999999999997</v>
      </c>
      <c r="H573" s="2">
        <v>0.24979999999999999</v>
      </c>
      <c r="I573" s="2">
        <v>0.99332799999999999</v>
      </c>
    </row>
    <row r="574" spans="1:9" x14ac:dyDescent="0.25">
      <c r="A574" s="2" t="s">
        <v>11</v>
      </c>
      <c r="B574" s="4">
        <v>215139887</v>
      </c>
      <c r="C574" s="2" t="s">
        <v>0</v>
      </c>
      <c r="D574" s="2" t="s">
        <v>689</v>
      </c>
      <c r="E574" s="2">
        <v>7.1086000000000001E-4</v>
      </c>
      <c r="F574" s="2">
        <v>0.74392000000000003</v>
      </c>
      <c r="G574" s="2">
        <v>0.38107999999999997</v>
      </c>
      <c r="H574" s="2">
        <v>0.24979999999999999</v>
      </c>
      <c r="I574" s="2">
        <v>0.99332799999999999</v>
      </c>
    </row>
    <row r="575" spans="1:9" x14ac:dyDescent="0.25">
      <c r="A575" s="2" t="s">
        <v>11</v>
      </c>
      <c r="B575" s="4">
        <v>215139887</v>
      </c>
      <c r="C575" s="2" t="s">
        <v>0</v>
      </c>
      <c r="D575" s="2" t="s">
        <v>690</v>
      </c>
      <c r="E575" s="2">
        <v>1.3491999999999999E-4</v>
      </c>
      <c r="F575" s="2">
        <v>0.74395</v>
      </c>
      <c r="G575" s="2">
        <v>0.38107999999999997</v>
      </c>
      <c r="H575" s="2">
        <v>0.24979999999999999</v>
      </c>
      <c r="I575" s="2">
        <v>0.99332799999999999</v>
      </c>
    </row>
    <row r="576" spans="1:9" x14ac:dyDescent="0.25">
      <c r="A576" s="2" t="s">
        <v>11</v>
      </c>
      <c r="B576" s="4">
        <v>215139887</v>
      </c>
      <c r="C576" s="2" t="s">
        <v>0</v>
      </c>
      <c r="D576" s="2" t="s">
        <v>691</v>
      </c>
      <c r="E576" s="2">
        <v>-1.6622E-3</v>
      </c>
      <c r="F576" s="2">
        <v>0.74521999999999999</v>
      </c>
      <c r="G576" s="2">
        <v>0.38107999999999997</v>
      </c>
      <c r="H576" s="2">
        <v>0.24979999999999999</v>
      </c>
      <c r="I576" s="2">
        <v>0.99332799999999999</v>
      </c>
    </row>
    <row r="577" spans="1:9" x14ac:dyDescent="0.25">
      <c r="A577" s="2" t="s">
        <v>11</v>
      </c>
      <c r="B577" s="4">
        <v>215139887</v>
      </c>
      <c r="C577" s="2" t="s">
        <v>0</v>
      </c>
      <c r="D577" s="2" t="s">
        <v>692</v>
      </c>
      <c r="E577" s="2" t="s">
        <v>693</v>
      </c>
      <c r="F577" s="2">
        <v>0.74563000000000001</v>
      </c>
      <c r="G577" s="2">
        <v>0.38107999999999997</v>
      </c>
      <c r="H577" s="2">
        <v>0.24979999999999999</v>
      </c>
      <c r="I577" s="2">
        <v>0.99332799999999999</v>
      </c>
    </row>
    <row r="578" spans="1:9" x14ac:dyDescent="0.25">
      <c r="A578" s="2" t="s">
        <v>11</v>
      </c>
      <c r="B578" s="4">
        <v>215139887</v>
      </c>
      <c r="C578" s="2" t="s">
        <v>0</v>
      </c>
      <c r="D578" s="2" t="s">
        <v>694</v>
      </c>
      <c r="E578" s="2">
        <v>2.1951999999999999E-2</v>
      </c>
      <c r="F578" s="2">
        <v>0.74619999999999997</v>
      </c>
      <c r="G578" s="2">
        <v>0.38107999999999997</v>
      </c>
      <c r="H578" s="2">
        <v>0.24979999999999999</v>
      </c>
      <c r="I578" s="2">
        <v>0.99332799999999999</v>
      </c>
    </row>
    <row r="579" spans="1:9" x14ac:dyDescent="0.25">
      <c r="A579" s="2" t="s">
        <v>11</v>
      </c>
      <c r="B579" s="4">
        <v>215139887</v>
      </c>
      <c r="C579" s="2" t="s">
        <v>0</v>
      </c>
      <c r="D579" s="2" t="s">
        <v>695</v>
      </c>
      <c r="E579" s="2">
        <v>-1.5783999999999999E-4</v>
      </c>
      <c r="F579" s="2">
        <v>0.74722</v>
      </c>
      <c r="G579" s="2">
        <v>0.38107999999999997</v>
      </c>
      <c r="H579" s="2">
        <v>0.24979999999999999</v>
      </c>
      <c r="I579" s="2">
        <v>0.99332799999999999</v>
      </c>
    </row>
    <row r="580" spans="1:9" x14ac:dyDescent="0.25">
      <c r="A580" s="2" t="s">
        <v>11</v>
      </c>
      <c r="B580" s="4">
        <v>215139887</v>
      </c>
      <c r="C580" s="2" t="s">
        <v>0</v>
      </c>
      <c r="D580" s="2" t="s">
        <v>696</v>
      </c>
      <c r="E580" s="2">
        <v>3.6164999999999998E-4</v>
      </c>
      <c r="F580" s="2">
        <v>0.74827999999999995</v>
      </c>
      <c r="G580" s="2">
        <v>0.38107999999999997</v>
      </c>
      <c r="H580" s="2">
        <v>0.24979999999999999</v>
      </c>
      <c r="I580" s="2">
        <v>0.99332799999999999</v>
      </c>
    </row>
    <row r="581" spans="1:9" x14ac:dyDescent="0.25">
      <c r="A581" s="2" t="s">
        <v>11</v>
      </c>
      <c r="B581" s="4">
        <v>215139887</v>
      </c>
      <c r="C581" s="2" t="s">
        <v>0</v>
      </c>
      <c r="D581" s="2" t="s">
        <v>697</v>
      </c>
      <c r="E581" s="2" t="s">
        <v>698</v>
      </c>
      <c r="F581" s="2">
        <v>0.74892000000000003</v>
      </c>
      <c r="G581" s="2">
        <v>0.38107999999999997</v>
      </c>
      <c r="H581" s="2">
        <v>0.24979999999999999</v>
      </c>
      <c r="I581" s="2">
        <v>0.99332799999999999</v>
      </c>
    </row>
    <row r="582" spans="1:9" x14ac:dyDescent="0.25">
      <c r="A582" s="2" t="s">
        <v>11</v>
      </c>
      <c r="B582" s="4">
        <v>215139887</v>
      </c>
      <c r="C582" s="2" t="s">
        <v>0</v>
      </c>
      <c r="D582" s="2" t="s">
        <v>699</v>
      </c>
      <c r="E582" s="2" t="s">
        <v>700</v>
      </c>
      <c r="F582" s="2">
        <v>0.74926999999999999</v>
      </c>
      <c r="G582" s="2">
        <v>0.38107999999999997</v>
      </c>
      <c r="H582" s="2">
        <v>0.24979999999999999</v>
      </c>
      <c r="I582" s="2">
        <v>0.99332799999999999</v>
      </c>
    </row>
    <row r="583" spans="1:9" x14ac:dyDescent="0.25">
      <c r="A583" s="2" t="s">
        <v>11</v>
      </c>
      <c r="B583" s="4">
        <v>215139887</v>
      </c>
      <c r="C583" s="2" t="s">
        <v>0</v>
      </c>
      <c r="D583" s="2" t="s">
        <v>701</v>
      </c>
      <c r="E583" s="2" t="s">
        <v>702</v>
      </c>
      <c r="F583" s="2">
        <v>0.74973999999999996</v>
      </c>
      <c r="G583" s="2">
        <v>0.38107999999999997</v>
      </c>
      <c r="H583" s="2">
        <v>0.24979999999999999</v>
      </c>
      <c r="I583" s="2">
        <v>0.99332799999999999</v>
      </c>
    </row>
    <row r="584" spans="1:9" x14ac:dyDescent="0.25">
      <c r="A584" s="2" t="s">
        <v>11</v>
      </c>
      <c r="B584" s="4">
        <v>215139887</v>
      </c>
      <c r="C584" s="2" t="s">
        <v>0</v>
      </c>
      <c r="D584" s="2" t="s">
        <v>703</v>
      </c>
      <c r="E584" s="2">
        <v>-2.4295E-4</v>
      </c>
      <c r="F584" s="2">
        <v>0.75070000000000003</v>
      </c>
      <c r="G584" s="2">
        <v>0.38107999999999997</v>
      </c>
      <c r="H584" s="2">
        <v>0.24979999999999999</v>
      </c>
      <c r="I584" s="2">
        <v>0.99332799999999999</v>
      </c>
    </row>
    <row r="585" spans="1:9" x14ac:dyDescent="0.25">
      <c r="A585" s="2" t="s">
        <v>11</v>
      </c>
      <c r="B585" s="4">
        <v>215139887</v>
      </c>
      <c r="C585" s="2" t="s">
        <v>0</v>
      </c>
      <c r="D585" s="2" t="s">
        <v>704</v>
      </c>
      <c r="E585" s="2" t="s">
        <v>705</v>
      </c>
      <c r="F585" s="2">
        <v>0.75321000000000005</v>
      </c>
      <c r="G585" s="2">
        <v>0.38107999999999997</v>
      </c>
      <c r="H585" s="2">
        <v>0.24979999999999999</v>
      </c>
      <c r="I585" s="2">
        <v>0.99332799999999999</v>
      </c>
    </row>
    <row r="586" spans="1:9" x14ac:dyDescent="0.25">
      <c r="A586" s="2" t="s">
        <v>11</v>
      </c>
      <c r="B586" s="4">
        <v>215139887</v>
      </c>
      <c r="C586" s="2" t="s">
        <v>0</v>
      </c>
      <c r="D586" s="2" t="s">
        <v>706</v>
      </c>
      <c r="E586" s="2" t="s">
        <v>707</v>
      </c>
      <c r="F586" s="2">
        <v>0.75697000000000003</v>
      </c>
      <c r="G586" s="2">
        <v>0.38107999999999997</v>
      </c>
      <c r="H586" s="2">
        <v>0.24979999999999999</v>
      </c>
      <c r="I586" s="2">
        <v>0.99332799999999999</v>
      </c>
    </row>
    <row r="587" spans="1:9" x14ac:dyDescent="0.25">
      <c r="A587" s="2" t="s">
        <v>11</v>
      </c>
      <c r="B587" s="4">
        <v>215139887</v>
      </c>
      <c r="C587" s="2" t="s">
        <v>0</v>
      </c>
      <c r="D587" s="2" t="s">
        <v>708</v>
      </c>
      <c r="E587" s="2" t="s">
        <v>709</v>
      </c>
      <c r="F587" s="2">
        <v>0.75899000000000005</v>
      </c>
      <c r="G587" s="2">
        <v>0.38107999999999997</v>
      </c>
      <c r="H587" s="2">
        <v>0.24979999999999999</v>
      </c>
      <c r="I587" s="2">
        <v>0.99332799999999999</v>
      </c>
    </row>
    <row r="588" spans="1:9" x14ac:dyDescent="0.25">
      <c r="A588" s="2" t="s">
        <v>11</v>
      </c>
      <c r="B588" s="4">
        <v>215139887</v>
      </c>
      <c r="C588" s="2" t="s">
        <v>0</v>
      </c>
      <c r="D588" s="2" t="s">
        <v>710</v>
      </c>
      <c r="E588" s="2" t="s">
        <v>711</v>
      </c>
      <c r="F588" s="2">
        <v>0.76049</v>
      </c>
      <c r="G588" s="2">
        <v>0.38107999999999997</v>
      </c>
      <c r="H588" s="2">
        <v>0.24979999999999999</v>
      </c>
      <c r="I588" s="2">
        <v>0.99332799999999999</v>
      </c>
    </row>
    <row r="589" spans="1:9" x14ac:dyDescent="0.25">
      <c r="A589" s="2" t="s">
        <v>11</v>
      </c>
      <c r="B589" s="4">
        <v>215139887</v>
      </c>
      <c r="C589" s="2" t="s">
        <v>0</v>
      </c>
      <c r="D589" s="2" t="s">
        <v>712</v>
      </c>
      <c r="E589" s="2" t="s">
        <v>713</v>
      </c>
      <c r="F589" s="2">
        <v>0.76083000000000001</v>
      </c>
      <c r="G589" s="2">
        <v>0.38107999999999997</v>
      </c>
      <c r="H589" s="2">
        <v>0.24979999999999999</v>
      </c>
      <c r="I589" s="2">
        <v>0.99332799999999999</v>
      </c>
    </row>
    <row r="590" spans="1:9" x14ac:dyDescent="0.25">
      <c r="A590" s="2" t="s">
        <v>11</v>
      </c>
      <c r="B590" s="4">
        <v>215139887</v>
      </c>
      <c r="C590" s="2" t="s">
        <v>0</v>
      </c>
      <c r="D590" s="2" t="s">
        <v>714</v>
      </c>
      <c r="E590" s="2" t="s">
        <v>715</v>
      </c>
      <c r="F590" s="2">
        <v>0.76388999999999996</v>
      </c>
      <c r="G590" s="2">
        <v>0.38107999999999997</v>
      </c>
      <c r="H590" s="2">
        <v>0.24979999999999999</v>
      </c>
      <c r="I590" s="2">
        <v>0.99332799999999999</v>
      </c>
    </row>
    <row r="591" spans="1:9" x14ac:dyDescent="0.25">
      <c r="A591" s="2" t="s">
        <v>11</v>
      </c>
      <c r="B591" s="4">
        <v>215139887</v>
      </c>
      <c r="C591" s="2" t="s">
        <v>0</v>
      </c>
      <c r="D591" s="2" t="s">
        <v>716</v>
      </c>
      <c r="E591" s="2">
        <v>2.2706000000000001E-4</v>
      </c>
      <c r="F591" s="2">
        <v>0.76395000000000002</v>
      </c>
      <c r="G591" s="2">
        <v>0.38107999999999997</v>
      </c>
      <c r="H591" s="2">
        <v>0.24979999999999999</v>
      </c>
      <c r="I591" s="2">
        <v>0.99332799999999999</v>
      </c>
    </row>
    <row r="592" spans="1:9" x14ac:dyDescent="0.25">
      <c r="A592" s="2" t="s">
        <v>11</v>
      </c>
      <c r="B592" s="4">
        <v>215139887</v>
      </c>
      <c r="C592" s="2" t="s">
        <v>0</v>
      </c>
      <c r="D592" s="2" t="s">
        <v>717</v>
      </c>
      <c r="E592" s="2" t="s">
        <v>718</v>
      </c>
      <c r="F592" s="2">
        <v>0.76558000000000004</v>
      </c>
      <c r="G592" s="2">
        <v>0.38107999999999997</v>
      </c>
      <c r="H592" s="2">
        <v>0.24979999999999999</v>
      </c>
      <c r="I592" s="2">
        <v>0.99332799999999999</v>
      </c>
    </row>
    <row r="593" spans="1:9" x14ac:dyDescent="0.25">
      <c r="A593" s="2" t="s">
        <v>11</v>
      </c>
      <c r="B593" s="4">
        <v>215139887</v>
      </c>
      <c r="C593" s="2" t="s">
        <v>0</v>
      </c>
      <c r="D593" s="2" t="s">
        <v>719</v>
      </c>
      <c r="E593" s="2">
        <v>1.165E-4</v>
      </c>
      <c r="F593" s="2">
        <v>0.76748000000000005</v>
      </c>
      <c r="G593" s="2">
        <v>0.38107999999999997</v>
      </c>
      <c r="H593" s="2">
        <v>0.24979999999999999</v>
      </c>
      <c r="I593" s="2">
        <v>0.99332799999999999</v>
      </c>
    </row>
    <row r="594" spans="1:9" x14ac:dyDescent="0.25">
      <c r="A594" s="2" t="s">
        <v>11</v>
      </c>
      <c r="B594" s="4">
        <v>215139887</v>
      </c>
      <c r="C594" s="2" t="s">
        <v>0</v>
      </c>
      <c r="D594" s="2" t="s">
        <v>720</v>
      </c>
      <c r="E594" s="2">
        <v>1.1048E-4</v>
      </c>
      <c r="F594" s="2">
        <v>0.76902999999999999</v>
      </c>
      <c r="G594" s="2">
        <v>0.38107999999999997</v>
      </c>
      <c r="H594" s="2">
        <v>0.24979999999999999</v>
      </c>
      <c r="I594" s="2">
        <v>0.99332799999999999</v>
      </c>
    </row>
    <row r="595" spans="1:9" x14ac:dyDescent="0.25">
      <c r="A595" s="2" t="s">
        <v>11</v>
      </c>
      <c r="B595" s="4">
        <v>215139887</v>
      </c>
      <c r="C595" s="2" t="s">
        <v>0</v>
      </c>
      <c r="D595" s="2" t="s">
        <v>721</v>
      </c>
      <c r="E595" s="2" t="s">
        <v>722</v>
      </c>
      <c r="F595" s="2">
        <v>0.76929000000000003</v>
      </c>
      <c r="G595" s="2">
        <v>0.38107999999999997</v>
      </c>
      <c r="H595" s="2">
        <v>0.24979999999999999</v>
      </c>
      <c r="I595" s="2">
        <v>0.99332799999999999</v>
      </c>
    </row>
    <row r="596" spans="1:9" x14ac:dyDescent="0.25">
      <c r="A596" s="2" t="s">
        <v>11</v>
      </c>
      <c r="B596" s="4">
        <v>215139887</v>
      </c>
      <c r="C596" s="2" t="s">
        <v>0</v>
      </c>
      <c r="D596" s="2" t="s">
        <v>723</v>
      </c>
      <c r="E596" s="2">
        <v>8.8933999999999997E-4</v>
      </c>
      <c r="F596" s="2">
        <v>0.77249000000000001</v>
      </c>
      <c r="G596" s="2">
        <v>0.38107999999999997</v>
      </c>
      <c r="H596" s="2">
        <v>0.24979999999999999</v>
      </c>
      <c r="I596" s="2">
        <v>0.99332799999999999</v>
      </c>
    </row>
    <row r="597" spans="1:9" x14ac:dyDescent="0.25">
      <c r="A597" s="2" t="s">
        <v>11</v>
      </c>
      <c r="B597" s="4">
        <v>215139887</v>
      </c>
      <c r="C597" s="2" t="s">
        <v>0</v>
      </c>
      <c r="D597" s="2" t="s">
        <v>724</v>
      </c>
      <c r="E597" s="2" t="s">
        <v>725</v>
      </c>
      <c r="F597" s="2">
        <v>0.77378000000000002</v>
      </c>
      <c r="G597" s="2">
        <v>0.38107999999999997</v>
      </c>
      <c r="H597" s="2">
        <v>0.24979999999999999</v>
      </c>
      <c r="I597" s="2">
        <v>0.99332799999999999</v>
      </c>
    </row>
    <row r="598" spans="1:9" x14ac:dyDescent="0.25">
      <c r="A598" s="2" t="s">
        <v>11</v>
      </c>
      <c r="B598" s="4">
        <v>215139887</v>
      </c>
      <c r="C598" s="2" t="s">
        <v>0</v>
      </c>
      <c r="D598" s="2" t="s">
        <v>726</v>
      </c>
      <c r="E598" s="2" t="s">
        <v>727</v>
      </c>
      <c r="F598" s="2">
        <v>0.77386999999999995</v>
      </c>
      <c r="G598" s="2">
        <v>0.38107999999999997</v>
      </c>
      <c r="H598" s="2">
        <v>0.24979999999999999</v>
      </c>
      <c r="I598" s="2">
        <v>0.99332799999999999</v>
      </c>
    </row>
    <row r="599" spans="1:9" x14ac:dyDescent="0.25">
      <c r="A599" s="2" t="s">
        <v>11</v>
      </c>
      <c r="B599" s="4">
        <v>215139887</v>
      </c>
      <c r="C599" s="2" t="s">
        <v>0</v>
      </c>
      <c r="D599" s="2" t="s">
        <v>728</v>
      </c>
      <c r="E599" s="2" t="s">
        <v>729</v>
      </c>
      <c r="F599" s="2">
        <v>0.77537</v>
      </c>
      <c r="G599" s="2">
        <v>0.38107999999999997</v>
      </c>
      <c r="H599" s="2">
        <v>0.24979999999999999</v>
      </c>
      <c r="I599" s="2">
        <v>0.99332799999999999</v>
      </c>
    </row>
    <row r="600" spans="1:9" x14ac:dyDescent="0.25">
      <c r="A600" s="2" t="s">
        <v>11</v>
      </c>
      <c r="B600" s="4">
        <v>215139887</v>
      </c>
      <c r="C600" s="2" t="s">
        <v>0</v>
      </c>
      <c r="D600" s="2" t="s">
        <v>730</v>
      </c>
      <c r="E600" s="2">
        <v>-0.39710000000000001</v>
      </c>
      <c r="F600" s="2">
        <v>0.77790000000000004</v>
      </c>
      <c r="G600" s="2">
        <v>0.38107999999999997</v>
      </c>
      <c r="H600" s="2">
        <v>0.24979999999999999</v>
      </c>
      <c r="I600" s="2">
        <v>0.99332799999999999</v>
      </c>
    </row>
    <row r="601" spans="1:9" x14ac:dyDescent="0.25">
      <c r="A601" s="2" t="s">
        <v>11</v>
      </c>
      <c r="B601" s="4">
        <v>215139887</v>
      </c>
      <c r="C601" s="2" t="s">
        <v>0</v>
      </c>
      <c r="D601" s="2" t="s">
        <v>731</v>
      </c>
      <c r="E601" s="2" t="s">
        <v>732</v>
      </c>
      <c r="F601" s="2">
        <v>0.77837000000000001</v>
      </c>
      <c r="G601" s="2">
        <v>0.38107999999999997</v>
      </c>
      <c r="H601" s="2">
        <v>0.24979999999999999</v>
      </c>
      <c r="I601" s="2">
        <v>0.99332799999999999</v>
      </c>
    </row>
    <row r="602" spans="1:9" x14ac:dyDescent="0.25">
      <c r="A602" s="2" t="s">
        <v>11</v>
      </c>
      <c r="B602" s="4">
        <v>215139887</v>
      </c>
      <c r="C602" s="2" t="s">
        <v>0</v>
      </c>
      <c r="D602" s="2" t="s">
        <v>733</v>
      </c>
      <c r="E602" s="2" t="s">
        <v>734</v>
      </c>
      <c r="F602" s="2">
        <v>0.77910000000000001</v>
      </c>
      <c r="G602" s="2">
        <v>0.38107999999999997</v>
      </c>
      <c r="H602" s="2">
        <v>0.24979999999999999</v>
      </c>
      <c r="I602" s="2">
        <v>0.99332799999999999</v>
      </c>
    </row>
    <row r="603" spans="1:9" x14ac:dyDescent="0.25">
      <c r="A603" s="2" t="s">
        <v>11</v>
      </c>
      <c r="B603" s="4">
        <v>215139887</v>
      </c>
      <c r="C603" s="2" t="s">
        <v>0</v>
      </c>
      <c r="D603" s="2" t="s">
        <v>735</v>
      </c>
      <c r="E603" s="2">
        <v>2.0977999999999999E-4</v>
      </c>
      <c r="F603" s="2">
        <v>0.78122000000000003</v>
      </c>
      <c r="G603" s="2">
        <v>0.38107999999999997</v>
      </c>
      <c r="H603" s="2">
        <v>0.24979999999999999</v>
      </c>
      <c r="I603" s="2">
        <v>0.99332799999999999</v>
      </c>
    </row>
    <row r="604" spans="1:9" x14ac:dyDescent="0.25">
      <c r="A604" s="2" t="s">
        <v>11</v>
      </c>
      <c r="B604" s="4">
        <v>215139887</v>
      </c>
      <c r="C604" s="2" t="s">
        <v>0</v>
      </c>
      <c r="D604" s="2" t="s">
        <v>736</v>
      </c>
      <c r="E604" s="2">
        <v>-5.1356999999999998E-4</v>
      </c>
      <c r="F604" s="2">
        <v>0.78169</v>
      </c>
      <c r="G604" s="2">
        <v>0.38107999999999997</v>
      </c>
      <c r="H604" s="2">
        <v>0.24979999999999999</v>
      </c>
      <c r="I604" s="2">
        <v>0.99332799999999999</v>
      </c>
    </row>
    <row r="605" spans="1:9" x14ac:dyDescent="0.25">
      <c r="A605" s="2" t="s">
        <v>11</v>
      </c>
      <c r="B605" s="4">
        <v>215139887</v>
      </c>
      <c r="C605" s="2" t="s">
        <v>0</v>
      </c>
      <c r="D605" s="2" t="s">
        <v>737</v>
      </c>
      <c r="E605" s="2" t="s">
        <v>738</v>
      </c>
      <c r="F605" s="2">
        <v>0.78219000000000005</v>
      </c>
      <c r="G605" s="2">
        <v>0.38107999999999997</v>
      </c>
      <c r="H605" s="2">
        <v>0.24979999999999999</v>
      </c>
      <c r="I605" s="2">
        <v>0.99332799999999999</v>
      </c>
    </row>
    <row r="606" spans="1:9" x14ac:dyDescent="0.25">
      <c r="A606" s="2" t="s">
        <v>11</v>
      </c>
      <c r="B606" s="4">
        <v>215139887</v>
      </c>
      <c r="C606" s="2" t="s">
        <v>0</v>
      </c>
      <c r="D606" s="2" t="s">
        <v>739</v>
      </c>
      <c r="E606" s="2" t="s">
        <v>740</v>
      </c>
      <c r="F606" s="2">
        <v>0.78242999999999996</v>
      </c>
      <c r="G606" s="2">
        <v>0.38107999999999997</v>
      </c>
      <c r="H606" s="2">
        <v>0.24979999999999999</v>
      </c>
      <c r="I606" s="2">
        <v>0.99332799999999999</v>
      </c>
    </row>
    <row r="607" spans="1:9" x14ac:dyDescent="0.25">
      <c r="A607" s="2" t="s">
        <v>11</v>
      </c>
      <c r="B607" s="4">
        <v>215139887</v>
      </c>
      <c r="C607" s="2" t="s">
        <v>0</v>
      </c>
      <c r="D607" s="2" t="s">
        <v>741</v>
      </c>
      <c r="E607" s="2">
        <v>-1.3629000000000001E-4</v>
      </c>
      <c r="F607" s="2">
        <v>0.78344999999999998</v>
      </c>
      <c r="G607" s="2">
        <v>0.38107999999999997</v>
      </c>
      <c r="H607" s="2">
        <v>0.24979999999999999</v>
      </c>
      <c r="I607" s="2">
        <v>0.99332799999999999</v>
      </c>
    </row>
    <row r="608" spans="1:9" x14ac:dyDescent="0.25">
      <c r="A608" s="2" t="s">
        <v>11</v>
      </c>
      <c r="B608" s="4">
        <v>215139887</v>
      </c>
      <c r="C608" s="2" t="s">
        <v>0</v>
      </c>
      <c r="D608" s="2" t="s">
        <v>742</v>
      </c>
      <c r="E608" s="2" t="s">
        <v>743</v>
      </c>
      <c r="F608" s="2">
        <v>0.78369</v>
      </c>
      <c r="G608" s="2">
        <v>0.38107999999999997</v>
      </c>
      <c r="H608" s="2">
        <v>0.24979999999999999</v>
      </c>
      <c r="I608" s="2">
        <v>0.99332799999999999</v>
      </c>
    </row>
    <row r="609" spans="1:9" x14ac:dyDescent="0.25">
      <c r="A609" s="2" t="s">
        <v>11</v>
      </c>
      <c r="B609" s="4">
        <v>215139887</v>
      </c>
      <c r="C609" s="2" t="s">
        <v>0</v>
      </c>
      <c r="D609" s="2" t="s">
        <v>744</v>
      </c>
      <c r="E609" s="2" t="s">
        <v>745</v>
      </c>
      <c r="F609" s="2">
        <v>0.79003000000000001</v>
      </c>
      <c r="G609" s="2">
        <v>0.38107999999999997</v>
      </c>
      <c r="H609" s="2">
        <v>0.24979999999999999</v>
      </c>
      <c r="I609" s="2">
        <v>0.99332799999999999</v>
      </c>
    </row>
    <row r="610" spans="1:9" x14ac:dyDescent="0.25">
      <c r="A610" s="2" t="s">
        <v>11</v>
      </c>
      <c r="B610" s="4">
        <v>215139887</v>
      </c>
      <c r="C610" s="2" t="s">
        <v>0</v>
      </c>
      <c r="D610" s="2" t="s">
        <v>746</v>
      </c>
      <c r="E610" s="2">
        <v>1.2924E-4</v>
      </c>
      <c r="F610" s="2">
        <v>0.79113999999999995</v>
      </c>
      <c r="G610" s="2">
        <v>0.38107999999999997</v>
      </c>
      <c r="H610" s="2">
        <v>0.24979999999999999</v>
      </c>
      <c r="I610" s="2">
        <v>0.99332799999999999</v>
      </c>
    </row>
    <row r="611" spans="1:9" x14ac:dyDescent="0.25">
      <c r="A611" s="2" t="s">
        <v>11</v>
      </c>
      <c r="B611" s="4">
        <v>215139887</v>
      </c>
      <c r="C611" s="2" t="s">
        <v>0</v>
      </c>
      <c r="D611" s="2" t="s">
        <v>747</v>
      </c>
      <c r="E611" s="2" t="s">
        <v>748</v>
      </c>
      <c r="F611" s="2">
        <v>0.79156000000000004</v>
      </c>
      <c r="G611" s="2">
        <v>0.38107999999999997</v>
      </c>
      <c r="H611" s="2">
        <v>0.24979999999999999</v>
      </c>
      <c r="I611" s="2">
        <v>0.99332799999999999</v>
      </c>
    </row>
    <row r="612" spans="1:9" x14ac:dyDescent="0.25">
      <c r="A612" s="2" t="s">
        <v>11</v>
      </c>
      <c r="B612" s="4">
        <v>215139887</v>
      </c>
      <c r="C612" s="2" t="s">
        <v>0</v>
      </c>
      <c r="D612" s="2" t="s">
        <v>749</v>
      </c>
      <c r="E612" s="2">
        <v>-1.0173E-4</v>
      </c>
      <c r="F612" s="2">
        <v>0.79159999999999997</v>
      </c>
      <c r="G612" s="2">
        <v>0.38107999999999997</v>
      </c>
      <c r="H612" s="2">
        <v>0.24979999999999999</v>
      </c>
      <c r="I612" s="2">
        <v>0.99332799999999999</v>
      </c>
    </row>
    <row r="613" spans="1:9" x14ac:dyDescent="0.25">
      <c r="A613" s="2" t="s">
        <v>11</v>
      </c>
      <c r="B613" s="4">
        <v>215139887</v>
      </c>
      <c r="C613" s="2" t="s">
        <v>0</v>
      </c>
      <c r="D613" s="2" t="s">
        <v>750</v>
      </c>
      <c r="E613" s="2" t="s">
        <v>751</v>
      </c>
      <c r="F613" s="2">
        <v>0.79205000000000003</v>
      </c>
      <c r="G613" s="2">
        <v>0.38107999999999997</v>
      </c>
      <c r="H613" s="2">
        <v>0.24979999999999999</v>
      </c>
      <c r="I613" s="2">
        <v>0.99332799999999999</v>
      </c>
    </row>
    <row r="614" spans="1:9" x14ac:dyDescent="0.25">
      <c r="A614" s="2" t="s">
        <v>11</v>
      </c>
      <c r="B614" s="4">
        <v>215139887</v>
      </c>
      <c r="C614" s="2" t="s">
        <v>0</v>
      </c>
      <c r="D614" s="2" t="s">
        <v>752</v>
      </c>
      <c r="E614" s="2" t="s">
        <v>753</v>
      </c>
      <c r="F614" s="2">
        <v>0.79254999999999998</v>
      </c>
      <c r="G614" s="2">
        <v>0.38107999999999997</v>
      </c>
      <c r="H614" s="2">
        <v>0.24979999999999999</v>
      </c>
      <c r="I614" s="2">
        <v>0.99332799999999999</v>
      </c>
    </row>
    <row r="615" spans="1:9" x14ac:dyDescent="0.25">
      <c r="A615" s="2" t="s">
        <v>11</v>
      </c>
      <c r="B615" s="4">
        <v>215139887</v>
      </c>
      <c r="C615" s="2" t="s">
        <v>0</v>
      </c>
      <c r="D615" s="2" t="s">
        <v>754</v>
      </c>
      <c r="E615" s="2" t="s">
        <v>755</v>
      </c>
      <c r="F615" s="2">
        <v>0.79315999999999998</v>
      </c>
      <c r="G615" s="2">
        <v>0.38107999999999997</v>
      </c>
      <c r="H615" s="2">
        <v>0.24979999999999999</v>
      </c>
      <c r="I615" s="2">
        <v>0.99332799999999999</v>
      </c>
    </row>
    <row r="616" spans="1:9" x14ac:dyDescent="0.25">
      <c r="A616" s="2" t="s">
        <v>11</v>
      </c>
      <c r="B616" s="4">
        <v>215139887</v>
      </c>
      <c r="C616" s="2" t="s">
        <v>0</v>
      </c>
      <c r="D616" s="2" t="s">
        <v>756</v>
      </c>
      <c r="E616" s="2" t="s">
        <v>757</v>
      </c>
      <c r="F616" s="2">
        <v>0.79357999999999995</v>
      </c>
      <c r="G616" s="2">
        <v>0.38107999999999997</v>
      </c>
      <c r="H616" s="2">
        <v>0.24979999999999999</v>
      </c>
      <c r="I616" s="2">
        <v>0.99332799999999999</v>
      </c>
    </row>
    <row r="617" spans="1:9" x14ac:dyDescent="0.25">
      <c r="A617" s="2" t="s">
        <v>11</v>
      </c>
      <c r="B617" s="4">
        <v>215139887</v>
      </c>
      <c r="C617" s="2" t="s">
        <v>0</v>
      </c>
      <c r="D617" s="2" t="s">
        <v>758</v>
      </c>
      <c r="E617" s="2" t="s">
        <v>759</v>
      </c>
      <c r="F617" s="2">
        <v>0.79615000000000002</v>
      </c>
      <c r="G617" s="2">
        <v>0.38107999999999997</v>
      </c>
      <c r="H617" s="2">
        <v>0.24979999999999999</v>
      </c>
      <c r="I617" s="2">
        <v>0.99332799999999999</v>
      </c>
    </row>
    <row r="618" spans="1:9" x14ac:dyDescent="0.25">
      <c r="A618" s="2" t="s">
        <v>11</v>
      </c>
      <c r="B618" s="4">
        <v>215139887</v>
      </c>
      <c r="C618" s="2" t="s">
        <v>0</v>
      </c>
      <c r="D618" s="2" t="s">
        <v>760</v>
      </c>
      <c r="E618" s="2" t="s">
        <v>761</v>
      </c>
      <c r="F618" s="2">
        <v>0.79754999999999998</v>
      </c>
      <c r="G618" s="2">
        <v>0.38107999999999997</v>
      </c>
      <c r="H618" s="2">
        <v>0.24979999999999999</v>
      </c>
      <c r="I618" s="2">
        <v>0.99332799999999999</v>
      </c>
    </row>
    <row r="619" spans="1:9" x14ac:dyDescent="0.25">
      <c r="A619" s="2" t="s">
        <v>11</v>
      </c>
      <c r="B619" s="4">
        <v>215139887</v>
      </c>
      <c r="C619" s="2" t="s">
        <v>0</v>
      </c>
      <c r="D619" s="2" t="s">
        <v>762</v>
      </c>
      <c r="E619" s="2" t="s">
        <v>763</v>
      </c>
      <c r="F619" s="2">
        <v>0.79854000000000003</v>
      </c>
      <c r="G619" s="2">
        <v>0.38107999999999997</v>
      </c>
      <c r="H619" s="2">
        <v>0.24979999999999999</v>
      </c>
      <c r="I619" s="2">
        <v>0.99332799999999999</v>
      </c>
    </row>
    <row r="620" spans="1:9" x14ac:dyDescent="0.25">
      <c r="A620" s="2" t="s">
        <v>11</v>
      </c>
      <c r="B620" s="4">
        <v>215139887</v>
      </c>
      <c r="C620" s="2" t="s">
        <v>0</v>
      </c>
      <c r="D620" s="2" t="s">
        <v>764</v>
      </c>
      <c r="E620" s="2" t="s">
        <v>765</v>
      </c>
      <c r="F620" s="2">
        <v>0.79966000000000004</v>
      </c>
      <c r="G620" s="2">
        <v>0.38107999999999997</v>
      </c>
      <c r="H620" s="2">
        <v>0.24979999999999999</v>
      </c>
      <c r="I620" s="2">
        <v>0.99332799999999999</v>
      </c>
    </row>
    <row r="621" spans="1:9" x14ac:dyDescent="0.25">
      <c r="A621" s="2" t="s">
        <v>11</v>
      </c>
      <c r="B621" s="4">
        <v>215139887</v>
      </c>
      <c r="C621" s="2" t="s">
        <v>0</v>
      </c>
      <c r="D621" s="2" t="s">
        <v>766</v>
      </c>
      <c r="E621" s="2" t="s">
        <v>767</v>
      </c>
      <c r="F621" s="2">
        <v>0.79981999999999998</v>
      </c>
      <c r="G621" s="2">
        <v>0.38107999999999997</v>
      </c>
      <c r="H621" s="2">
        <v>0.24979999999999999</v>
      </c>
      <c r="I621" s="2">
        <v>0.99332799999999999</v>
      </c>
    </row>
    <row r="622" spans="1:9" x14ac:dyDescent="0.25">
      <c r="A622" s="2" t="s">
        <v>11</v>
      </c>
      <c r="B622" s="4">
        <v>215139887</v>
      </c>
      <c r="C622" s="2" t="s">
        <v>0</v>
      </c>
      <c r="D622" s="2" t="s">
        <v>768</v>
      </c>
      <c r="E622" s="2" t="s">
        <v>769</v>
      </c>
      <c r="F622" s="2">
        <v>0.80037999999999998</v>
      </c>
      <c r="G622" s="2">
        <v>0.38107999999999997</v>
      </c>
      <c r="H622" s="2">
        <v>0.24979999999999999</v>
      </c>
      <c r="I622" s="2">
        <v>0.99332799999999999</v>
      </c>
    </row>
    <row r="623" spans="1:9" x14ac:dyDescent="0.25">
      <c r="A623" s="2" t="s">
        <v>11</v>
      </c>
      <c r="B623" s="4">
        <v>215139887</v>
      </c>
      <c r="C623" s="2" t="s">
        <v>0</v>
      </c>
      <c r="D623" s="2" t="s">
        <v>770</v>
      </c>
      <c r="E623" s="2" t="s">
        <v>771</v>
      </c>
      <c r="F623" s="2">
        <v>0.80091999999999997</v>
      </c>
      <c r="G623" s="2">
        <v>0.38107999999999997</v>
      </c>
      <c r="H623" s="2">
        <v>0.24979999999999999</v>
      </c>
      <c r="I623" s="2">
        <v>0.99332799999999999</v>
      </c>
    </row>
    <row r="624" spans="1:9" x14ac:dyDescent="0.25">
      <c r="A624" s="2" t="s">
        <v>11</v>
      </c>
      <c r="B624" s="4">
        <v>215139887</v>
      </c>
      <c r="C624" s="2" t="s">
        <v>0</v>
      </c>
      <c r="D624" s="2" t="s">
        <v>772</v>
      </c>
      <c r="E624" s="2" t="s">
        <v>773</v>
      </c>
      <c r="F624" s="2">
        <v>0.80623</v>
      </c>
      <c r="G624" s="2">
        <v>0.38107999999999997</v>
      </c>
      <c r="H624" s="2">
        <v>0.24979999999999999</v>
      </c>
      <c r="I624" s="2">
        <v>0.99332799999999999</v>
      </c>
    </row>
    <row r="625" spans="1:9" x14ac:dyDescent="0.25">
      <c r="A625" s="2" t="s">
        <v>11</v>
      </c>
      <c r="B625" s="4">
        <v>215139887</v>
      </c>
      <c r="C625" s="2" t="s">
        <v>0</v>
      </c>
      <c r="D625" s="2" t="s">
        <v>774</v>
      </c>
      <c r="E625" s="2">
        <v>2.5526999999999999E-4</v>
      </c>
      <c r="F625" s="2">
        <v>0.80640999999999996</v>
      </c>
      <c r="G625" s="2">
        <v>0.38107999999999997</v>
      </c>
      <c r="H625" s="2">
        <v>0.24979999999999999</v>
      </c>
      <c r="I625" s="2">
        <v>0.99332799999999999</v>
      </c>
    </row>
    <row r="626" spans="1:9" x14ac:dyDescent="0.25">
      <c r="A626" s="2" t="s">
        <v>11</v>
      </c>
      <c r="B626" s="4">
        <v>215139887</v>
      </c>
      <c r="C626" s="2" t="s">
        <v>0</v>
      </c>
      <c r="D626" s="2" t="s">
        <v>775</v>
      </c>
      <c r="E626" s="2" t="s">
        <v>776</v>
      </c>
      <c r="F626" s="2">
        <v>0.80657000000000001</v>
      </c>
      <c r="G626" s="2">
        <v>0.38107999999999997</v>
      </c>
      <c r="H626" s="2">
        <v>0.24979999999999999</v>
      </c>
      <c r="I626" s="2">
        <v>0.99332799999999999</v>
      </c>
    </row>
    <row r="627" spans="1:9" x14ac:dyDescent="0.25">
      <c r="A627" s="2" t="s">
        <v>11</v>
      </c>
      <c r="B627" s="4">
        <v>215139887</v>
      </c>
      <c r="C627" s="2" t="s">
        <v>0</v>
      </c>
      <c r="D627" s="2" t="s">
        <v>777</v>
      </c>
      <c r="E627" s="2" t="s">
        <v>778</v>
      </c>
      <c r="F627" s="2">
        <v>0.8105</v>
      </c>
      <c r="G627" s="2">
        <v>0.38107999999999997</v>
      </c>
      <c r="H627" s="2">
        <v>0.24979999999999999</v>
      </c>
      <c r="I627" s="2">
        <v>0.99332799999999999</v>
      </c>
    </row>
    <row r="628" spans="1:9" x14ac:dyDescent="0.25">
      <c r="A628" s="2" t="s">
        <v>11</v>
      </c>
      <c r="B628" s="4">
        <v>215139887</v>
      </c>
      <c r="C628" s="2" t="s">
        <v>0</v>
      </c>
      <c r="D628" s="2" t="s">
        <v>779</v>
      </c>
      <c r="E628" s="2" t="s">
        <v>780</v>
      </c>
      <c r="F628" s="2">
        <v>0.81167999999999996</v>
      </c>
      <c r="G628" s="2">
        <v>0.38107999999999997</v>
      </c>
      <c r="H628" s="2">
        <v>0.24979999999999999</v>
      </c>
      <c r="I628" s="2">
        <v>0.99332799999999999</v>
      </c>
    </row>
    <row r="629" spans="1:9" x14ac:dyDescent="0.25">
      <c r="A629" s="2" t="s">
        <v>11</v>
      </c>
      <c r="B629" s="4">
        <v>215139887</v>
      </c>
      <c r="C629" s="2" t="s">
        <v>0</v>
      </c>
      <c r="D629" s="2" t="s">
        <v>781</v>
      </c>
      <c r="E629" s="2" t="s">
        <v>782</v>
      </c>
      <c r="F629" s="2">
        <v>0.81264999999999998</v>
      </c>
      <c r="G629" s="2">
        <v>0.38107999999999997</v>
      </c>
      <c r="H629" s="2">
        <v>0.24979999999999999</v>
      </c>
      <c r="I629" s="2">
        <v>0.99332799999999999</v>
      </c>
    </row>
    <row r="630" spans="1:9" x14ac:dyDescent="0.25">
      <c r="A630" s="2" t="s">
        <v>11</v>
      </c>
      <c r="B630" s="4">
        <v>215139887</v>
      </c>
      <c r="C630" s="2" t="s">
        <v>0</v>
      </c>
      <c r="D630" s="2" t="s">
        <v>783</v>
      </c>
      <c r="E630" s="2" t="s">
        <v>784</v>
      </c>
      <c r="F630" s="2">
        <v>0.81645000000000001</v>
      </c>
      <c r="G630" s="2">
        <v>0.38107999999999997</v>
      </c>
      <c r="H630" s="2">
        <v>0.24979999999999999</v>
      </c>
      <c r="I630" s="2">
        <v>0.99332799999999999</v>
      </c>
    </row>
    <row r="631" spans="1:9" x14ac:dyDescent="0.25">
      <c r="A631" s="2" t="s">
        <v>11</v>
      </c>
      <c r="B631" s="4">
        <v>215139887</v>
      </c>
      <c r="C631" s="2" t="s">
        <v>0</v>
      </c>
      <c r="D631" s="2" t="s">
        <v>785</v>
      </c>
      <c r="E631" s="2" t="s">
        <v>786</v>
      </c>
      <c r="F631" s="2">
        <v>0.81854000000000005</v>
      </c>
      <c r="G631" s="2">
        <v>0.38107999999999997</v>
      </c>
      <c r="H631" s="2">
        <v>0.24979999999999999</v>
      </c>
      <c r="I631" s="2">
        <v>0.99332799999999999</v>
      </c>
    </row>
    <row r="632" spans="1:9" x14ac:dyDescent="0.25">
      <c r="A632" s="2" t="s">
        <v>11</v>
      </c>
      <c r="B632" s="4">
        <v>215139887</v>
      </c>
      <c r="C632" s="2" t="s">
        <v>0</v>
      </c>
      <c r="D632" s="2" t="s">
        <v>787</v>
      </c>
      <c r="E632" s="2" t="s">
        <v>788</v>
      </c>
      <c r="F632" s="2">
        <v>0.82167000000000001</v>
      </c>
      <c r="G632" s="2">
        <v>0.38107999999999997</v>
      </c>
      <c r="H632" s="2">
        <v>0.24979999999999999</v>
      </c>
      <c r="I632" s="2">
        <v>0.99332799999999999</v>
      </c>
    </row>
    <row r="633" spans="1:9" x14ac:dyDescent="0.25">
      <c r="A633" s="2" t="s">
        <v>11</v>
      </c>
      <c r="B633" s="4">
        <v>215139887</v>
      </c>
      <c r="C633" s="2" t="s">
        <v>0</v>
      </c>
      <c r="D633" s="2" t="s">
        <v>789</v>
      </c>
      <c r="E633" s="2">
        <v>-3.7154000000000002E-3</v>
      </c>
      <c r="F633" s="2">
        <v>0.82167999999999997</v>
      </c>
      <c r="G633" s="2">
        <v>0.38107999999999997</v>
      </c>
      <c r="H633" s="2">
        <v>0.24979999999999999</v>
      </c>
      <c r="I633" s="2">
        <v>0.99332799999999999</v>
      </c>
    </row>
    <row r="634" spans="1:9" x14ac:dyDescent="0.25">
      <c r="A634" s="2" t="s">
        <v>11</v>
      </c>
      <c r="B634" s="4">
        <v>215139887</v>
      </c>
      <c r="C634" s="2" t="s">
        <v>0</v>
      </c>
      <c r="D634" s="2" t="s">
        <v>790</v>
      </c>
      <c r="E634" s="2" t="s">
        <v>791</v>
      </c>
      <c r="F634" s="2">
        <v>0.82208999999999999</v>
      </c>
      <c r="G634" s="2">
        <v>0.38107999999999997</v>
      </c>
      <c r="H634" s="2">
        <v>0.24979999999999999</v>
      </c>
      <c r="I634" s="2">
        <v>0.99332799999999999</v>
      </c>
    </row>
    <row r="635" spans="1:9" x14ac:dyDescent="0.25">
      <c r="A635" s="2" t="s">
        <v>11</v>
      </c>
      <c r="B635" s="4">
        <v>215139887</v>
      </c>
      <c r="C635" s="2" t="s">
        <v>0</v>
      </c>
      <c r="D635" s="2" t="s">
        <v>792</v>
      </c>
      <c r="E635" s="2" t="s">
        <v>793</v>
      </c>
      <c r="F635" s="2">
        <v>0.82335999999999998</v>
      </c>
      <c r="G635" s="2">
        <v>0.38107999999999997</v>
      </c>
      <c r="H635" s="2">
        <v>0.24979999999999999</v>
      </c>
      <c r="I635" s="2">
        <v>0.99332799999999999</v>
      </c>
    </row>
    <row r="636" spans="1:9" x14ac:dyDescent="0.25">
      <c r="A636" s="2" t="s">
        <v>11</v>
      </c>
      <c r="B636" s="4">
        <v>215139887</v>
      </c>
      <c r="C636" s="2" t="s">
        <v>0</v>
      </c>
      <c r="D636" s="2" t="s">
        <v>794</v>
      </c>
      <c r="E636" s="2" t="s">
        <v>795</v>
      </c>
      <c r="F636" s="2">
        <v>0.82523999999999997</v>
      </c>
      <c r="G636" s="2">
        <v>0.38107999999999997</v>
      </c>
      <c r="H636" s="2">
        <v>0.24979999999999999</v>
      </c>
      <c r="I636" s="2">
        <v>0.99332799999999999</v>
      </c>
    </row>
    <row r="637" spans="1:9" x14ac:dyDescent="0.25">
      <c r="A637" s="2" t="s">
        <v>11</v>
      </c>
      <c r="B637" s="4">
        <v>215139887</v>
      </c>
      <c r="C637" s="2" t="s">
        <v>0</v>
      </c>
      <c r="D637" s="2" t="s">
        <v>796</v>
      </c>
      <c r="E637" s="2" t="s">
        <v>797</v>
      </c>
      <c r="F637" s="2">
        <v>0.82681000000000004</v>
      </c>
      <c r="G637" s="2">
        <v>0.38107999999999997</v>
      </c>
      <c r="H637" s="2">
        <v>0.24979999999999999</v>
      </c>
      <c r="I637" s="2">
        <v>0.99332799999999999</v>
      </c>
    </row>
    <row r="638" spans="1:9" x14ac:dyDescent="0.25">
      <c r="A638" s="2" t="s">
        <v>11</v>
      </c>
      <c r="B638" s="4">
        <v>215139887</v>
      </c>
      <c r="C638" s="2" t="s">
        <v>0</v>
      </c>
      <c r="D638" s="2" t="s">
        <v>798</v>
      </c>
      <c r="E638" s="2" t="s">
        <v>799</v>
      </c>
      <c r="F638" s="2">
        <v>0.82726999999999995</v>
      </c>
      <c r="G638" s="2">
        <v>0.38107999999999997</v>
      </c>
      <c r="H638" s="2">
        <v>0.24979999999999999</v>
      </c>
      <c r="I638" s="2">
        <v>0.99332799999999999</v>
      </c>
    </row>
    <row r="639" spans="1:9" x14ac:dyDescent="0.25">
      <c r="A639" s="2" t="s">
        <v>11</v>
      </c>
      <c r="B639" s="4">
        <v>215139887</v>
      </c>
      <c r="C639" s="2" t="s">
        <v>0</v>
      </c>
      <c r="D639" s="2" t="s">
        <v>800</v>
      </c>
      <c r="E639" s="2" t="s">
        <v>801</v>
      </c>
      <c r="F639" s="2">
        <v>0.83052000000000004</v>
      </c>
      <c r="G639" s="2">
        <v>0.38107999999999997</v>
      </c>
      <c r="H639" s="2">
        <v>0.24979999999999999</v>
      </c>
      <c r="I639" s="2">
        <v>0.99332799999999999</v>
      </c>
    </row>
    <row r="640" spans="1:9" x14ac:dyDescent="0.25">
      <c r="A640" s="2" t="s">
        <v>11</v>
      </c>
      <c r="B640" s="4">
        <v>215139887</v>
      </c>
      <c r="C640" s="2" t="s">
        <v>0</v>
      </c>
      <c r="D640" s="2" t="s">
        <v>802</v>
      </c>
      <c r="E640" s="2" t="s">
        <v>803</v>
      </c>
      <c r="F640" s="2">
        <v>0.83218999999999999</v>
      </c>
      <c r="G640" s="2">
        <v>0.38107999999999997</v>
      </c>
      <c r="H640" s="2">
        <v>0.24979999999999999</v>
      </c>
      <c r="I640" s="2">
        <v>0.99332799999999999</v>
      </c>
    </row>
    <row r="641" spans="1:9" x14ac:dyDescent="0.25">
      <c r="A641" s="2" t="s">
        <v>11</v>
      </c>
      <c r="B641" s="4">
        <v>215139887</v>
      </c>
      <c r="C641" s="2" t="s">
        <v>0</v>
      </c>
      <c r="D641" s="2" t="s">
        <v>804</v>
      </c>
      <c r="E641" s="2" t="s">
        <v>805</v>
      </c>
      <c r="F641" s="2">
        <v>0.83225000000000005</v>
      </c>
      <c r="G641" s="2">
        <v>0.38107999999999997</v>
      </c>
      <c r="H641" s="2">
        <v>0.24979999999999999</v>
      </c>
      <c r="I641" s="2">
        <v>0.99332799999999999</v>
      </c>
    </row>
    <row r="642" spans="1:9" x14ac:dyDescent="0.25">
      <c r="A642" s="2" t="s">
        <v>11</v>
      </c>
      <c r="B642" s="4">
        <v>215139887</v>
      </c>
      <c r="C642" s="2" t="s">
        <v>0</v>
      </c>
      <c r="D642" s="2" t="s">
        <v>806</v>
      </c>
      <c r="E642" s="2" t="s">
        <v>807</v>
      </c>
      <c r="F642" s="2">
        <v>0.83420000000000005</v>
      </c>
      <c r="G642" s="2">
        <v>0.38107999999999997</v>
      </c>
      <c r="H642" s="2">
        <v>0.24979999999999999</v>
      </c>
      <c r="I642" s="2">
        <v>0.99332799999999999</v>
      </c>
    </row>
    <row r="643" spans="1:9" x14ac:dyDescent="0.25">
      <c r="A643" s="2" t="s">
        <v>11</v>
      </c>
      <c r="B643" s="4">
        <v>215139887</v>
      </c>
      <c r="C643" s="2" t="s">
        <v>0</v>
      </c>
      <c r="D643" s="2" t="s">
        <v>808</v>
      </c>
      <c r="E643" s="2" t="s">
        <v>809</v>
      </c>
      <c r="F643" s="2">
        <v>0.83438999999999997</v>
      </c>
      <c r="G643" s="2">
        <v>0.38107999999999997</v>
      </c>
      <c r="H643" s="2">
        <v>0.24979999999999999</v>
      </c>
      <c r="I643" s="2">
        <v>0.99332799999999999</v>
      </c>
    </row>
    <row r="644" spans="1:9" x14ac:dyDescent="0.25">
      <c r="A644" s="2" t="s">
        <v>11</v>
      </c>
      <c r="B644" s="4">
        <v>215139887</v>
      </c>
      <c r="C644" s="2" t="s">
        <v>0</v>
      </c>
      <c r="D644" s="2" t="s">
        <v>810</v>
      </c>
      <c r="E644" s="2">
        <v>-1.7262000000000001E-4</v>
      </c>
      <c r="F644" s="2">
        <v>0.83499999999999996</v>
      </c>
      <c r="G644" s="2">
        <v>0.38107999999999997</v>
      </c>
      <c r="H644" s="2">
        <v>0.24979999999999999</v>
      </c>
      <c r="I644" s="2">
        <v>0.99332799999999999</v>
      </c>
    </row>
    <row r="645" spans="1:9" x14ac:dyDescent="0.25">
      <c r="A645" s="2" t="s">
        <v>11</v>
      </c>
      <c r="B645" s="4">
        <v>215139887</v>
      </c>
      <c r="C645" s="2" t="s">
        <v>0</v>
      </c>
      <c r="D645" s="2" t="s">
        <v>811</v>
      </c>
      <c r="E645" s="2">
        <v>-1.1526E-4</v>
      </c>
      <c r="F645" s="2">
        <v>0.83840999999999999</v>
      </c>
      <c r="G645" s="2">
        <v>0.38107999999999997</v>
      </c>
      <c r="H645" s="2">
        <v>0.24979999999999999</v>
      </c>
      <c r="I645" s="2">
        <v>0.99332799999999999</v>
      </c>
    </row>
    <row r="646" spans="1:9" x14ac:dyDescent="0.25">
      <c r="A646" s="2" t="s">
        <v>11</v>
      </c>
      <c r="B646" s="4">
        <v>215139887</v>
      </c>
      <c r="C646" s="2" t="s">
        <v>0</v>
      </c>
      <c r="D646" s="2" t="s">
        <v>812</v>
      </c>
      <c r="E646" s="2">
        <v>-7.9971000000000003E-4</v>
      </c>
      <c r="F646" s="2">
        <v>0.83886000000000005</v>
      </c>
      <c r="G646" s="2">
        <v>0.38107999999999997</v>
      </c>
      <c r="H646" s="2">
        <v>0.24979999999999999</v>
      </c>
      <c r="I646" s="2">
        <v>0.99332799999999999</v>
      </c>
    </row>
    <row r="647" spans="1:9" x14ac:dyDescent="0.25">
      <c r="A647" s="2" t="s">
        <v>11</v>
      </c>
      <c r="B647" s="4">
        <v>215139887</v>
      </c>
      <c r="C647" s="2" t="s">
        <v>0</v>
      </c>
      <c r="D647" s="2" t="s">
        <v>813</v>
      </c>
      <c r="E647" s="2" t="s">
        <v>814</v>
      </c>
      <c r="F647" s="2">
        <v>0.84026999999999996</v>
      </c>
      <c r="G647" s="2">
        <v>0.38107999999999997</v>
      </c>
      <c r="H647" s="2">
        <v>0.24979999999999999</v>
      </c>
      <c r="I647" s="2">
        <v>0.99332799999999999</v>
      </c>
    </row>
    <row r="648" spans="1:9" x14ac:dyDescent="0.25">
      <c r="A648" s="2" t="s">
        <v>11</v>
      </c>
      <c r="B648" s="4">
        <v>215139887</v>
      </c>
      <c r="C648" s="2" t="s">
        <v>0</v>
      </c>
      <c r="D648" s="2" t="s">
        <v>815</v>
      </c>
      <c r="E648" s="2" t="s">
        <v>816</v>
      </c>
      <c r="F648" s="2">
        <v>0.84384000000000003</v>
      </c>
      <c r="G648" s="2">
        <v>0.38107999999999997</v>
      </c>
      <c r="H648" s="2">
        <v>0.24979999999999999</v>
      </c>
      <c r="I648" s="2">
        <v>0.99332799999999999</v>
      </c>
    </row>
    <row r="649" spans="1:9" x14ac:dyDescent="0.25">
      <c r="A649" s="2" t="s">
        <v>11</v>
      </c>
      <c r="B649" s="4">
        <v>215139887</v>
      </c>
      <c r="C649" s="2" t="s">
        <v>0</v>
      </c>
      <c r="D649" s="2" t="s">
        <v>817</v>
      </c>
      <c r="E649" s="2" t="s">
        <v>818</v>
      </c>
      <c r="F649" s="2">
        <v>0.84494999999999998</v>
      </c>
      <c r="G649" s="2">
        <v>0.38107999999999997</v>
      </c>
      <c r="H649" s="2">
        <v>0.24979999999999999</v>
      </c>
      <c r="I649" s="2">
        <v>0.99332799999999999</v>
      </c>
    </row>
    <row r="650" spans="1:9" x14ac:dyDescent="0.25">
      <c r="A650" s="2" t="s">
        <v>11</v>
      </c>
      <c r="B650" s="4">
        <v>215139887</v>
      </c>
      <c r="C650" s="2" t="s">
        <v>0</v>
      </c>
      <c r="D650" s="2" t="s">
        <v>819</v>
      </c>
      <c r="E650" s="2" t="s">
        <v>820</v>
      </c>
      <c r="F650" s="2">
        <v>0.84513000000000005</v>
      </c>
      <c r="G650" s="2">
        <v>0.38107999999999997</v>
      </c>
      <c r="H650" s="2">
        <v>0.24979999999999999</v>
      </c>
      <c r="I650" s="2">
        <v>0.99332799999999999</v>
      </c>
    </row>
    <row r="651" spans="1:9" x14ac:dyDescent="0.25">
      <c r="A651" s="2" t="s">
        <v>11</v>
      </c>
      <c r="B651" s="4">
        <v>215139887</v>
      </c>
      <c r="C651" s="2" t="s">
        <v>0</v>
      </c>
      <c r="D651" s="2" t="s">
        <v>821</v>
      </c>
      <c r="E651" s="2">
        <v>1.2425000000000001E-4</v>
      </c>
      <c r="F651" s="2">
        <v>0.84530000000000005</v>
      </c>
      <c r="G651" s="2">
        <v>0.38107999999999997</v>
      </c>
      <c r="H651" s="2">
        <v>0.24979999999999999</v>
      </c>
      <c r="I651" s="2">
        <v>0.99332799999999999</v>
      </c>
    </row>
    <row r="652" spans="1:9" x14ac:dyDescent="0.25">
      <c r="A652" s="2" t="s">
        <v>11</v>
      </c>
      <c r="B652" s="4">
        <v>215139887</v>
      </c>
      <c r="C652" s="2" t="s">
        <v>0</v>
      </c>
      <c r="D652" s="2" t="s">
        <v>822</v>
      </c>
      <c r="E652" s="2" t="s">
        <v>823</v>
      </c>
      <c r="F652" s="2">
        <v>0.84563999999999995</v>
      </c>
      <c r="G652" s="2">
        <v>0.38107999999999997</v>
      </c>
      <c r="H652" s="2">
        <v>0.24979999999999999</v>
      </c>
      <c r="I652" s="2">
        <v>0.99332799999999999</v>
      </c>
    </row>
    <row r="653" spans="1:9" x14ac:dyDescent="0.25">
      <c r="A653" s="2" t="s">
        <v>11</v>
      </c>
      <c r="B653" s="4">
        <v>215139887</v>
      </c>
      <c r="C653" s="2" t="s">
        <v>0</v>
      </c>
      <c r="D653" s="2" t="s">
        <v>824</v>
      </c>
      <c r="E653" s="2" t="s">
        <v>825</v>
      </c>
      <c r="F653" s="2">
        <v>0.84670999999999996</v>
      </c>
      <c r="G653" s="2">
        <v>0.38107999999999997</v>
      </c>
      <c r="H653" s="2">
        <v>0.24979999999999999</v>
      </c>
      <c r="I653" s="2">
        <v>0.99332799999999999</v>
      </c>
    </row>
    <row r="654" spans="1:9" x14ac:dyDescent="0.25">
      <c r="A654" s="2" t="s">
        <v>11</v>
      </c>
      <c r="B654" s="4">
        <v>215139887</v>
      </c>
      <c r="C654" s="2" t="s">
        <v>0</v>
      </c>
      <c r="D654" s="2" t="s">
        <v>826</v>
      </c>
      <c r="E654" s="2" t="s">
        <v>827</v>
      </c>
      <c r="F654" s="2">
        <v>0.84716999999999998</v>
      </c>
      <c r="G654" s="2">
        <v>0.38107999999999997</v>
      </c>
      <c r="H654" s="2">
        <v>0.24979999999999999</v>
      </c>
      <c r="I654" s="2">
        <v>0.99332799999999999</v>
      </c>
    </row>
    <row r="655" spans="1:9" x14ac:dyDescent="0.25">
      <c r="A655" s="2" t="s">
        <v>11</v>
      </c>
      <c r="B655" s="4">
        <v>215139887</v>
      </c>
      <c r="C655" s="2" t="s">
        <v>0</v>
      </c>
      <c r="D655" s="2" t="s">
        <v>828</v>
      </c>
      <c r="E655" s="2" t="s">
        <v>829</v>
      </c>
      <c r="F655" s="2">
        <v>0.84728000000000003</v>
      </c>
      <c r="G655" s="2">
        <v>0.38107999999999997</v>
      </c>
      <c r="H655" s="2">
        <v>0.24979999999999999</v>
      </c>
      <c r="I655" s="2">
        <v>0.99332799999999999</v>
      </c>
    </row>
    <row r="656" spans="1:9" x14ac:dyDescent="0.25">
      <c r="A656" s="2" t="s">
        <v>11</v>
      </c>
      <c r="B656" s="4">
        <v>215139887</v>
      </c>
      <c r="C656" s="2" t="s">
        <v>0</v>
      </c>
      <c r="D656" s="2" t="s">
        <v>830</v>
      </c>
      <c r="E656" s="2" t="s">
        <v>831</v>
      </c>
      <c r="F656" s="2">
        <v>0.84748000000000001</v>
      </c>
      <c r="G656" s="2">
        <v>0.38107999999999997</v>
      </c>
      <c r="H656" s="2">
        <v>0.24979999999999999</v>
      </c>
      <c r="I656" s="2">
        <v>0.99332799999999999</v>
      </c>
    </row>
    <row r="657" spans="1:9" x14ac:dyDescent="0.25">
      <c r="A657" s="2" t="s">
        <v>11</v>
      </c>
      <c r="B657" s="4">
        <v>215139887</v>
      </c>
      <c r="C657" s="2" t="s">
        <v>0</v>
      </c>
      <c r="D657" s="2" t="s">
        <v>832</v>
      </c>
      <c r="E657" s="2" t="s">
        <v>833</v>
      </c>
      <c r="F657" s="2">
        <v>0.84958</v>
      </c>
      <c r="G657" s="2">
        <v>0.38107999999999997</v>
      </c>
      <c r="H657" s="2">
        <v>0.24979999999999999</v>
      </c>
      <c r="I657" s="2">
        <v>0.99332799999999999</v>
      </c>
    </row>
    <row r="658" spans="1:9" x14ac:dyDescent="0.25">
      <c r="A658" s="2" t="s">
        <v>11</v>
      </c>
      <c r="B658" s="4">
        <v>215139887</v>
      </c>
      <c r="C658" s="2" t="s">
        <v>0</v>
      </c>
      <c r="D658" s="2" t="s">
        <v>834</v>
      </c>
      <c r="E658" s="2">
        <v>-1.4376E-3</v>
      </c>
      <c r="F658" s="2">
        <v>0.85070999999999997</v>
      </c>
      <c r="G658" s="2">
        <v>0.38107999999999997</v>
      </c>
      <c r="H658" s="2">
        <v>0.24979999999999999</v>
      </c>
      <c r="I658" s="2">
        <v>0.99332799999999999</v>
      </c>
    </row>
    <row r="659" spans="1:9" x14ac:dyDescent="0.25">
      <c r="A659" s="2" t="s">
        <v>11</v>
      </c>
      <c r="B659" s="4">
        <v>215139887</v>
      </c>
      <c r="C659" s="2" t="s">
        <v>0</v>
      </c>
      <c r="D659" s="2" t="s">
        <v>835</v>
      </c>
      <c r="E659" s="2" t="s">
        <v>836</v>
      </c>
      <c r="F659" s="2">
        <v>0.85285</v>
      </c>
      <c r="G659" s="2">
        <v>0.38107999999999997</v>
      </c>
      <c r="H659" s="2">
        <v>0.24979999999999999</v>
      </c>
      <c r="I659" s="2">
        <v>0.99332799999999999</v>
      </c>
    </row>
    <row r="660" spans="1:9" x14ac:dyDescent="0.25">
      <c r="A660" s="2" t="s">
        <v>11</v>
      </c>
      <c r="B660" s="4">
        <v>215139887</v>
      </c>
      <c r="C660" s="2" t="s">
        <v>0</v>
      </c>
      <c r="D660" s="2" t="s">
        <v>837</v>
      </c>
      <c r="E660" s="2" t="s">
        <v>838</v>
      </c>
      <c r="F660" s="2">
        <v>0.85485</v>
      </c>
      <c r="G660" s="2">
        <v>0.38107999999999997</v>
      </c>
      <c r="H660" s="2">
        <v>0.24979999999999999</v>
      </c>
      <c r="I660" s="2">
        <v>0.99332799999999999</v>
      </c>
    </row>
    <row r="661" spans="1:9" x14ac:dyDescent="0.25">
      <c r="A661" s="2" t="s">
        <v>11</v>
      </c>
      <c r="B661" s="4">
        <v>215139887</v>
      </c>
      <c r="C661" s="2" t="s">
        <v>0</v>
      </c>
      <c r="D661" s="2" t="s">
        <v>839</v>
      </c>
      <c r="E661" s="2" t="s">
        <v>840</v>
      </c>
      <c r="F661" s="2">
        <v>0.85643000000000002</v>
      </c>
      <c r="G661" s="2">
        <v>0.38107999999999997</v>
      </c>
      <c r="H661" s="2">
        <v>0.24979999999999999</v>
      </c>
      <c r="I661" s="2">
        <v>0.99332799999999999</v>
      </c>
    </row>
    <row r="662" spans="1:9" x14ac:dyDescent="0.25">
      <c r="A662" s="2" t="s">
        <v>11</v>
      </c>
      <c r="B662" s="4">
        <v>215139887</v>
      </c>
      <c r="C662" s="2" t="s">
        <v>0</v>
      </c>
      <c r="D662" s="2" t="s">
        <v>841</v>
      </c>
      <c r="E662" s="2">
        <v>-1.7202999999999999E-3</v>
      </c>
      <c r="F662" s="2">
        <v>0.85851</v>
      </c>
      <c r="G662" s="2">
        <v>0.38107999999999997</v>
      </c>
      <c r="H662" s="2">
        <v>0.24979999999999999</v>
      </c>
      <c r="I662" s="2">
        <v>0.99332799999999999</v>
      </c>
    </row>
    <row r="663" spans="1:9" x14ac:dyDescent="0.25">
      <c r="A663" s="2" t="s">
        <v>11</v>
      </c>
      <c r="B663" s="4">
        <v>215139887</v>
      </c>
      <c r="C663" s="2" t="s">
        <v>0</v>
      </c>
      <c r="D663" s="2" t="s">
        <v>842</v>
      </c>
      <c r="E663" s="2" t="s">
        <v>843</v>
      </c>
      <c r="F663" s="2">
        <v>0.85884000000000005</v>
      </c>
      <c r="G663" s="2">
        <v>0.38107999999999997</v>
      </c>
      <c r="H663" s="2">
        <v>0.24979999999999999</v>
      </c>
      <c r="I663" s="2">
        <v>0.99332799999999999</v>
      </c>
    </row>
    <row r="664" spans="1:9" x14ac:dyDescent="0.25">
      <c r="A664" s="2" t="s">
        <v>11</v>
      </c>
      <c r="B664" s="4">
        <v>215139887</v>
      </c>
      <c r="C664" s="2" t="s">
        <v>0</v>
      </c>
      <c r="D664" s="2" t="s">
        <v>844</v>
      </c>
      <c r="E664" s="2" t="s">
        <v>845</v>
      </c>
      <c r="F664" s="2">
        <v>0.86043000000000003</v>
      </c>
      <c r="G664" s="2">
        <v>0.38107999999999997</v>
      </c>
      <c r="H664" s="2">
        <v>0.24979999999999999</v>
      </c>
      <c r="I664" s="2">
        <v>0.99332799999999999</v>
      </c>
    </row>
    <row r="665" spans="1:9" x14ac:dyDescent="0.25">
      <c r="A665" s="2" t="s">
        <v>11</v>
      </c>
      <c r="B665" s="4">
        <v>215139887</v>
      </c>
      <c r="C665" s="2" t="s">
        <v>0</v>
      </c>
      <c r="D665" s="2" t="s">
        <v>846</v>
      </c>
      <c r="E665" s="2" t="s">
        <v>847</v>
      </c>
      <c r="F665" s="2">
        <v>0.86168</v>
      </c>
      <c r="G665" s="2">
        <v>0.38107999999999997</v>
      </c>
      <c r="H665" s="2">
        <v>0.24979999999999999</v>
      </c>
      <c r="I665" s="2">
        <v>0.99332799999999999</v>
      </c>
    </row>
    <row r="666" spans="1:9" x14ac:dyDescent="0.25">
      <c r="A666" s="2" t="s">
        <v>11</v>
      </c>
      <c r="B666" s="4">
        <v>215139887</v>
      </c>
      <c r="C666" s="2" t="s">
        <v>0</v>
      </c>
      <c r="D666" s="2" t="s">
        <v>848</v>
      </c>
      <c r="E666" s="2" t="s">
        <v>849</v>
      </c>
      <c r="F666" s="2">
        <v>0.86485999999999996</v>
      </c>
      <c r="G666" s="2">
        <v>0.38107999999999997</v>
      </c>
      <c r="H666" s="2">
        <v>0.24979999999999999</v>
      </c>
      <c r="I666" s="2">
        <v>0.99332799999999999</v>
      </c>
    </row>
    <row r="667" spans="1:9" x14ac:dyDescent="0.25">
      <c r="A667" s="2" t="s">
        <v>11</v>
      </c>
      <c r="B667" s="4">
        <v>215139887</v>
      </c>
      <c r="C667" s="2" t="s">
        <v>0</v>
      </c>
      <c r="D667" s="2" t="s">
        <v>850</v>
      </c>
      <c r="E667" s="2" t="s">
        <v>851</v>
      </c>
      <c r="F667" s="2">
        <v>0.86609000000000003</v>
      </c>
      <c r="G667" s="2">
        <v>0.38107999999999997</v>
      </c>
      <c r="H667" s="2">
        <v>0.24979999999999999</v>
      </c>
      <c r="I667" s="2">
        <v>0.99332799999999999</v>
      </c>
    </row>
    <row r="668" spans="1:9" x14ac:dyDescent="0.25">
      <c r="A668" s="2" t="s">
        <v>11</v>
      </c>
      <c r="B668" s="4">
        <v>215139887</v>
      </c>
      <c r="C668" s="2" t="s">
        <v>0</v>
      </c>
      <c r="D668" s="2" t="s">
        <v>852</v>
      </c>
      <c r="E668" s="2" t="s">
        <v>853</v>
      </c>
      <c r="F668" s="2">
        <v>0.86841000000000002</v>
      </c>
      <c r="G668" s="2">
        <v>0.38107999999999997</v>
      </c>
      <c r="H668" s="2">
        <v>0.24979999999999999</v>
      </c>
      <c r="I668" s="2">
        <v>0.99332799999999999</v>
      </c>
    </row>
    <row r="669" spans="1:9" x14ac:dyDescent="0.25">
      <c r="A669" s="2" t="s">
        <v>11</v>
      </c>
      <c r="B669" s="4">
        <v>215139887</v>
      </c>
      <c r="C669" s="2" t="s">
        <v>0</v>
      </c>
      <c r="D669" s="2" t="s">
        <v>854</v>
      </c>
      <c r="E669" s="2">
        <v>2.3953999999999998E-3</v>
      </c>
      <c r="F669" s="2">
        <v>0.86850000000000005</v>
      </c>
      <c r="G669" s="2">
        <v>0.38107999999999997</v>
      </c>
      <c r="H669" s="2">
        <v>0.24979999999999999</v>
      </c>
      <c r="I669" s="2">
        <v>0.99332799999999999</v>
      </c>
    </row>
    <row r="670" spans="1:9" x14ac:dyDescent="0.25">
      <c r="A670" s="2" t="s">
        <v>11</v>
      </c>
      <c r="B670" s="4">
        <v>215139887</v>
      </c>
      <c r="C670" s="2" t="s">
        <v>0</v>
      </c>
      <c r="D670" s="2" t="s">
        <v>855</v>
      </c>
      <c r="E670" s="2" t="s">
        <v>856</v>
      </c>
      <c r="F670" s="2">
        <v>0.86951000000000001</v>
      </c>
      <c r="G670" s="2">
        <v>0.38107999999999997</v>
      </c>
      <c r="H670" s="2">
        <v>0.24979999999999999</v>
      </c>
      <c r="I670" s="2">
        <v>0.99332799999999999</v>
      </c>
    </row>
    <row r="671" spans="1:9" x14ac:dyDescent="0.25">
      <c r="A671" s="2" t="s">
        <v>11</v>
      </c>
      <c r="B671" s="4">
        <v>215139887</v>
      </c>
      <c r="C671" s="2" t="s">
        <v>0</v>
      </c>
      <c r="D671" s="2" t="s">
        <v>857</v>
      </c>
      <c r="E671" s="2">
        <v>-1.6976000000000001E-3</v>
      </c>
      <c r="F671" s="2">
        <v>0.86990000000000001</v>
      </c>
      <c r="G671" s="2">
        <v>0.38107999999999997</v>
      </c>
      <c r="H671" s="2">
        <v>0.24979999999999999</v>
      </c>
      <c r="I671" s="2">
        <v>0.99332799999999999</v>
      </c>
    </row>
    <row r="672" spans="1:9" x14ac:dyDescent="0.25">
      <c r="A672" s="2" t="s">
        <v>11</v>
      </c>
      <c r="B672" s="4">
        <v>215139887</v>
      </c>
      <c r="C672" s="2" t="s">
        <v>0</v>
      </c>
      <c r="D672" s="2" t="s">
        <v>858</v>
      </c>
      <c r="E672" s="2" t="s">
        <v>859</v>
      </c>
      <c r="F672" s="2">
        <v>0.87150000000000005</v>
      </c>
      <c r="G672" s="2">
        <v>0.38107999999999997</v>
      </c>
      <c r="H672" s="2">
        <v>0.24979999999999999</v>
      </c>
      <c r="I672" s="2">
        <v>0.99332799999999999</v>
      </c>
    </row>
    <row r="673" spans="1:9" x14ac:dyDescent="0.25">
      <c r="A673" s="2" t="s">
        <v>11</v>
      </c>
      <c r="B673" s="4">
        <v>215139887</v>
      </c>
      <c r="C673" s="2" t="s">
        <v>0</v>
      </c>
      <c r="D673" s="2" t="s">
        <v>860</v>
      </c>
      <c r="E673" s="2" t="s">
        <v>861</v>
      </c>
      <c r="F673" s="2">
        <v>0.87192000000000003</v>
      </c>
      <c r="G673" s="2">
        <v>0.38107999999999997</v>
      </c>
      <c r="H673" s="2">
        <v>0.24979999999999999</v>
      </c>
      <c r="I673" s="2">
        <v>0.99332799999999999</v>
      </c>
    </row>
    <row r="674" spans="1:9" x14ac:dyDescent="0.25">
      <c r="A674" s="2" t="s">
        <v>11</v>
      </c>
      <c r="B674" s="4">
        <v>215139887</v>
      </c>
      <c r="C674" s="2" t="s">
        <v>0</v>
      </c>
      <c r="D674" s="2" t="s">
        <v>862</v>
      </c>
      <c r="E674" s="2" t="s">
        <v>863</v>
      </c>
      <c r="F674" s="2">
        <v>0.87295999999999996</v>
      </c>
      <c r="G674" s="2">
        <v>0.38107999999999997</v>
      </c>
      <c r="H674" s="2">
        <v>0.24979999999999999</v>
      </c>
      <c r="I674" s="2">
        <v>0.99332799999999999</v>
      </c>
    </row>
    <row r="675" spans="1:9" x14ac:dyDescent="0.25">
      <c r="A675" s="2" t="s">
        <v>11</v>
      </c>
      <c r="B675" s="4">
        <v>215139887</v>
      </c>
      <c r="C675" s="2" t="s">
        <v>0</v>
      </c>
      <c r="D675" s="2" t="s">
        <v>864</v>
      </c>
      <c r="E675" s="2" t="s">
        <v>865</v>
      </c>
      <c r="F675" s="2">
        <v>0.87375999999999998</v>
      </c>
      <c r="G675" s="2">
        <v>0.38107999999999997</v>
      </c>
      <c r="H675" s="2">
        <v>0.24979999999999999</v>
      </c>
      <c r="I675" s="2">
        <v>0.99332799999999999</v>
      </c>
    </row>
    <row r="676" spans="1:9" x14ac:dyDescent="0.25">
      <c r="A676" s="2" t="s">
        <v>11</v>
      </c>
      <c r="B676" s="4">
        <v>215139887</v>
      </c>
      <c r="C676" s="2" t="s">
        <v>0</v>
      </c>
      <c r="D676" s="2" t="s">
        <v>866</v>
      </c>
      <c r="E676" s="2" t="s">
        <v>867</v>
      </c>
      <c r="F676" s="2">
        <v>0.87414999999999998</v>
      </c>
      <c r="G676" s="2">
        <v>0.38107999999999997</v>
      </c>
      <c r="H676" s="2">
        <v>0.24979999999999999</v>
      </c>
      <c r="I676" s="2">
        <v>0.99332799999999999</v>
      </c>
    </row>
    <row r="677" spans="1:9" x14ac:dyDescent="0.25">
      <c r="A677" s="2" t="s">
        <v>11</v>
      </c>
      <c r="B677" s="4">
        <v>215139887</v>
      </c>
      <c r="C677" s="2" t="s">
        <v>0</v>
      </c>
      <c r="D677" s="2" t="s">
        <v>868</v>
      </c>
      <c r="E677" s="2" t="s">
        <v>869</v>
      </c>
      <c r="F677" s="2">
        <v>0.87431999999999999</v>
      </c>
      <c r="G677" s="2">
        <v>0.38107999999999997</v>
      </c>
      <c r="H677" s="2">
        <v>0.24979999999999999</v>
      </c>
      <c r="I677" s="2">
        <v>0.99332799999999999</v>
      </c>
    </row>
    <row r="678" spans="1:9" x14ac:dyDescent="0.25">
      <c r="A678" s="2" t="s">
        <v>11</v>
      </c>
      <c r="B678" s="4">
        <v>215139887</v>
      </c>
      <c r="C678" s="2" t="s">
        <v>0</v>
      </c>
      <c r="D678" s="2" t="s">
        <v>870</v>
      </c>
      <c r="E678" s="2">
        <v>-2.6611000000000001E-4</v>
      </c>
      <c r="F678" s="2">
        <v>0.87627999999999995</v>
      </c>
      <c r="G678" s="2">
        <v>0.38107999999999997</v>
      </c>
      <c r="H678" s="2">
        <v>0.24979999999999999</v>
      </c>
      <c r="I678" s="2">
        <v>0.99332799999999999</v>
      </c>
    </row>
    <row r="679" spans="1:9" x14ac:dyDescent="0.25">
      <c r="A679" s="2" t="s">
        <v>11</v>
      </c>
      <c r="B679" s="4">
        <v>215139887</v>
      </c>
      <c r="C679" s="2" t="s">
        <v>0</v>
      </c>
      <c r="D679" s="2" t="s">
        <v>871</v>
      </c>
      <c r="E679" s="2" t="s">
        <v>872</v>
      </c>
      <c r="F679" s="2">
        <v>0.87672000000000005</v>
      </c>
      <c r="G679" s="2">
        <v>0.38107999999999997</v>
      </c>
      <c r="H679" s="2">
        <v>0.24979999999999999</v>
      </c>
      <c r="I679" s="2">
        <v>0.99332799999999999</v>
      </c>
    </row>
    <row r="680" spans="1:9" x14ac:dyDescent="0.25">
      <c r="A680" s="2" t="s">
        <v>11</v>
      </c>
      <c r="B680" s="4">
        <v>215139887</v>
      </c>
      <c r="C680" s="2" t="s">
        <v>0</v>
      </c>
      <c r="D680" s="2" t="s">
        <v>873</v>
      </c>
      <c r="E680" s="2" t="s">
        <v>874</v>
      </c>
      <c r="F680" s="2">
        <v>0.88083999999999996</v>
      </c>
      <c r="G680" s="2">
        <v>0.38107999999999997</v>
      </c>
      <c r="H680" s="2">
        <v>0.24979999999999999</v>
      </c>
      <c r="I680" s="2">
        <v>0.99332799999999999</v>
      </c>
    </row>
    <row r="681" spans="1:9" x14ac:dyDescent="0.25">
      <c r="A681" s="2" t="s">
        <v>11</v>
      </c>
      <c r="B681" s="4">
        <v>215139887</v>
      </c>
      <c r="C681" s="2" t="s">
        <v>0</v>
      </c>
      <c r="D681" s="2" t="s">
        <v>875</v>
      </c>
      <c r="E681" s="2" t="s">
        <v>876</v>
      </c>
      <c r="F681" s="2">
        <v>0.88105</v>
      </c>
      <c r="G681" s="2">
        <v>0.38107999999999997</v>
      </c>
      <c r="H681" s="2">
        <v>0.24979999999999999</v>
      </c>
      <c r="I681" s="2">
        <v>0.99332799999999999</v>
      </c>
    </row>
    <row r="682" spans="1:9" x14ac:dyDescent="0.25">
      <c r="A682" s="2" t="s">
        <v>11</v>
      </c>
      <c r="B682" s="4">
        <v>215139887</v>
      </c>
      <c r="C682" s="2" t="s">
        <v>0</v>
      </c>
      <c r="D682" s="2" t="s">
        <v>877</v>
      </c>
      <c r="E682" s="2" t="s">
        <v>878</v>
      </c>
      <c r="F682" s="2">
        <v>0.88558999999999999</v>
      </c>
      <c r="G682" s="2">
        <v>0.38107999999999997</v>
      </c>
      <c r="H682" s="2">
        <v>0.24979999999999999</v>
      </c>
      <c r="I682" s="2">
        <v>0.99332799999999999</v>
      </c>
    </row>
    <row r="683" spans="1:9" x14ac:dyDescent="0.25">
      <c r="A683" s="2" t="s">
        <v>11</v>
      </c>
      <c r="B683" s="4">
        <v>215139887</v>
      </c>
      <c r="C683" s="2" t="s">
        <v>0</v>
      </c>
      <c r="D683" s="2" t="s">
        <v>879</v>
      </c>
      <c r="E683" s="2" t="s">
        <v>880</v>
      </c>
      <c r="F683" s="2">
        <v>0.88663999999999998</v>
      </c>
      <c r="G683" s="2">
        <v>0.38107999999999997</v>
      </c>
      <c r="H683" s="2">
        <v>0.24979999999999999</v>
      </c>
      <c r="I683" s="2">
        <v>0.99332799999999999</v>
      </c>
    </row>
    <row r="684" spans="1:9" x14ac:dyDescent="0.25">
      <c r="A684" s="2" t="s">
        <v>11</v>
      </c>
      <c r="B684" s="4">
        <v>215139887</v>
      </c>
      <c r="C684" s="2" t="s">
        <v>0</v>
      </c>
      <c r="D684" s="2" t="s">
        <v>881</v>
      </c>
      <c r="E684" s="2" t="s">
        <v>882</v>
      </c>
      <c r="F684" s="2">
        <v>0.88692000000000004</v>
      </c>
      <c r="G684" s="2">
        <v>0.38107999999999997</v>
      </c>
      <c r="H684" s="2">
        <v>0.24979999999999999</v>
      </c>
      <c r="I684" s="2">
        <v>0.99332799999999999</v>
      </c>
    </row>
    <row r="685" spans="1:9" x14ac:dyDescent="0.25">
      <c r="A685" s="2" t="s">
        <v>11</v>
      </c>
      <c r="B685" s="4">
        <v>215139887</v>
      </c>
      <c r="C685" s="2" t="s">
        <v>0</v>
      </c>
      <c r="D685" s="2" t="s">
        <v>883</v>
      </c>
      <c r="E685" s="2" t="s">
        <v>884</v>
      </c>
      <c r="F685" s="2">
        <v>0.88732999999999995</v>
      </c>
      <c r="G685" s="2">
        <v>0.38107999999999997</v>
      </c>
      <c r="H685" s="2">
        <v>0.24979999999999999</v>
      </c>
      <c r="I685" s="2">
        <v>0.99332799999999999</v>
      </c>
    </row>
    <row r="686" spans="1:9" x14ac:dyDescent="0.25">
      <c r="A686" s="2" t="s">
        <v>11</v>
      </c>
      <c r="B686" s="4">
        <v>215139887</v>
      </c>
      <c r="C686" s="2" t="s">
        <v>0</v>
      </c>
      <c r="D686" s="2" t="s">
        <v>885</v>
      </c>
      <c r="E686" s="2" t="s">
        <v>886</v>
      </c>
      <c r="F686" s="2">
        <v>0.88743000000000005</v>
      </c>
      <c r="G686" s="2">
        <v>0.38107999999999997</v>
      </c>
      <c r="H686" s="2">
        <v>0.24979999999999999</v>
      </c>
      <c r="I686" s="2">
        <v>0.99332799999999999</v>
      </c>
    </row>
    <row r="687" spans="1:9" x14ac:dyDescent="0.25">
      <c r="A687" s="2" t="s">
        <v>11</v>
      </c>
      <c r="B687" s="4">
        <v>215139887</v>
      </c>
      <c r="C687" s="2" t="s">
        <v>0</v>
      </c>
      <c r="D687" s="2" t="s">
        <v>887</v>
      </c>
      <c r="E687" s="2" t="s">
        <v>888</v>
      </c>
      <c r="F687" s="2">
        <v>0.88812000000000002</v>
      </c>
      <c r="G687" s="2">
        <v>0.38107999999999997</v>
      </c>
      <c r="H687" s="2">
        <v>0.24979999999999999</v>
      </c>
      <c r="I687" s="2">
        <v>0.99332799999999999</v>
      </c>
    </row>
    <row r="688" spans="1:9" x14ac:dyDescent="0.25">
      <c r="A688" s="2" t="s">
        <v>11</v>
      </c>
      <c r="B688" s="4">
        <v>215139887</v>
      </c>
      <c r="C688" s="2" t="s">
        <v>0</v>
      </c>
      <c r="D688" s="2" t="s">
        <v>889</v>
      </c>
      <c r="E688" s="2" t="s">
        <v>890</v>
      </c>
      <c r="F688" s="2">
        <v>0.88934000000000002</v>
      </c>
      <c r="G688" s="2">
        <v>0.38107999999999997</v>
      </c>
      <c r="H688" s="2">
        <v>0.24979999999999999</v>
      </c>
      <c r="I688" s="2">
        <v>0.99332799999999999</v>
      </c>
    </row>
    <row r="689" spans="1:9" x14ac:dyDescent="0.25">
      <c r="A689" s="2" t="s">
        <v>11</v>
      </c>
      <c r="B689" s="4">
        <v>215139887</v>
      </c>
      <c r="C689" s="2" t="s">
        <v>0</v>
      </c>
      <c r="D689" s="2" t="s">
        <v>891</v>
      </c>
      <c r="E689" s="2" t="s">
        <v>892</v>
      </c>
      <c r="F689" s="2">
        <v>0.88936999999999999</v>
      </c>
      <c r="G689" s="2">
        <v>0.38107999999999997</v>
      </c>
      <c r="H689" s="2">
        <v>0.24979999999999999</v>
      </c>
      <c r="I689" s="2">
        <v>0.99332799999999999</v>
      </c>
    </row>
    <row r="690" spans="1:9" x14ac:dyDescent="0.25">
      <c r="A690" s="2" t="s">
        <v>11</v>
      </c>
      <c r="B690" s="4">
        <v>215139887</v>
      </c>
      <c r="C690" s="2" t="s">
        <v>0</v>
      </c>
      <c r="D690" s="2" t="s">
        <v>893</v>
      </c>
      <c r="E690" s="2" t="s">
        <v>894</v>
      </c>
      <c r="F690" s="2">
        <v>0.88980999999999999</v>
      </c>
      <c r="G690" s="2">
        <v>0.38107999999999997</v>
      </c>
      <c r="H690" s="2">
        <v>0.24979999999999999</v>
      </c>
      <c r="I690" s="2">
        <v>0.99332799999999999</v>
      </c>
    </row>
    <row r="691" spans="1:9" x14ac:dyDescent="0.25">
      <c r="A691" s="2" t="s">
        <v>11</v>
      </c>
      <c r="B691" s="4">
        <v>215139887</v>
      </c>
      <c r="C691" s="2" t="s">
        <v>0</v>
      </c>
      <c r="D691" s="2" t="s">
        <v>895</v>
      </c>
      <c r="E691" s="2" t="s">
        <v>896</v>
      </c>
      <c r="F691" s="2">
        <v>0.88993999999999995</v>
      </c>
      <c r="G691" s="2">
        <v>0.38107999999999997</v>
      </c>
      <c r="H691" s="2">
        <v>0.24979999999999999</v>
      </c>
      <c r="I691" s="2">
        <v>0.99332799999999999</v>
      </c>
    </row>
    <row r="692" spans="1:9" x14ac:dyDescent="0.25">
      <c r="A692" s="2" t="s">
        <v>11</v>
      </c>
      <c r="B692" s="4">
        <v>215139887</v>
      </c>
      <c r="C692" s="2" t="s">
        <v>0</v>
      </c>
      <c r="D692" s="2" t="s">
        <v>897</v>
      </c>
      <c r="E692" s="2" t="s">
        <v>898</v>
      </c>
      <c r="F692" s="2">
        <v>0.89020999999999995</v>
      </c>
      <c r="G692" s="2">
        <v>0.38107999999999997</v>
      </c>
      <c r="H692" s="2">
        <v>0.24979999999999999</v>
      </c>
      <c r="I692" s="2">
        <v>0.99332799999999999</v>
      </c>
    </row>
    <row r="693" spans="1:9" x14ac:dyDescent="0.25">
      <c r="A693" s="2" t="s">
        <v>11</v>
      </c>
      <c r="B693" s="4">
        <v>215139887</v>
      </c>
      <c r="C693" s="2" t="s">
        <v>0</v>
      </c>
      <c r="D693" s="2" t="s">
        <v>899</v>
      </c>
      <c r="E693" s="2" t="s">
        <v>900</v>
      </c>
      <c r="F693" s="2">
        <v>0.89139999999999997</v>
      </c>
      <c r="G693" s="2">
        <v>0.38107999999999997</v>
      </c>
      <c r="H693" s="2">
        <v>0.24979999999999999</v>
      </c>
      <c r="I693" s="2">
        <v>0.99332799999999999</v>
      </c>
    </row>
    <row r="694" spans="1:9" x14ac:dyDescent="0.25">
      <c r="A694" s="2" t="s">
        <v>11</v>
      </c>
      <c r="B694" s="4">
        <v>215139887</v>
      </c>
      <c r="C694" s="2" t="s">
        <v>0</v>
      </c>
      <c r="D694" s="2" t="s">
        <v>901</v>
      </c>
      <c r="E694" s="2" t="s">
        <v>902</v>
      </c>
      <c r="F694" s="2">
        <v>0.89187000000000005</v>
      </c>
      <c r="G694" s="2">
        <v>0.38107999999999997</v>
      </c>
      <c r="H694" s="2">
        <v>0.24979999999999999</v>
      </c>
      <c r="I694" s="2">
        <v>0.99332799999999999</v>
      </c>
    </row>
    <row r="695" spans="1:9" x14ac:dyDescent="0.25">
      <c r="A695" s="2" t="s">
        <v>11</v>
      </c>
      <c r="B695" s="4">
        <v>215139887</v>
      </c>
      <c r="C695" s="2" t="s">
        <v>0</v>
      </c>
      <c r="D695" s="2" t="s">
        <v>903</v>
      </c>
      <c r="E695" s="2" t="s">
        <v>904</v>
      </c>
      <c r="F695" s="2">
        <v>0.89205999999999996</v>
      </c>
      <c r="G695" s="2">
        <v>0.38107999999999997</v>
      </c>
      <c r="H695" s="2">
        <v>0.24979999999999999</v>
      </c>
      <c r="I695" s="2">
        <v>0.99332799999999999</v>
      </c>
    </row>
    <row r="696" spans="1:9" x14ac:dyDescent="0.25">
      <c r="A696" s="2" t="s">
        <v>11</v>
      </c>
      <c r="B696" s="4">
        <v>215139887</v>
      </c>
      <c r="C696" s="2" t="s">
        <v>0</v>
      </c>
      <c r="D696" s="2" t="s">
        <v>905</v>
      </c>
      <c r="E696" s="2" t="s">
        <v>906</v>
      </c>
      <c r="F696" s="2">
        <v>0.89215</v>
      </c>
      <c r="G696" s="2">
        <v>0.38107999999999997</v>
      </c>
      <c r="H696" s="2">
        <v>0.24979999999999999</v>
      </c>
      <c r="I696" s="2">
        <v>0.99332799999999999</v>
      </c>
    </row>
    <row r="697" spans="1:9" x14ac:dyDescent="0.25">
      <c r="A697" s="2" t="s">
        <v>11</v>
      </c>
      <c r="B697" s="4">
        <v>215139887</v>
      </c>
      <c r="C697" s="2" t="s">
        <v>0</v>
      </c>
      <c r="D697" s="2" t="s">
        <v>907</v>
      </c>
      <c r="E697" s="2" t="s">
        <v>908</v>
      </c>
      <c r="F697" s="2">
        <v>0.89451000000000003</v>
      </c>
      <c r="G697" s="2">
        <v>0.38107999999999997</v>
      </c>
      <c r="H697" s="2">
        <v>0.24979999999999999</v>
      </c>
      <c r="I697" s="2">
        <v>0.99332799999999999</v>
      </c>
    </row>
    <row r="698" spans="1:9" x14ac:dyDescent="0.25">
      <c r="A698" s="2" t="s">
        <v>11</v>
      </c>
      <c r="B698" s="4">
        <v>215139887</v>
      </c>
      <c r="C698" s="2" t="s">
        <v>0</v>
      </c>
      <c r="D698" s="2" t="s">
        <v>909</v>
      </c>
      <c r="E698" s="2" t="s">
        <v>910</v>
      </c>
      <c r="F698" s="2">
        <v>0.89690000000000003</v>
      </c>
      <c r="G698" s="2">
        <v>0.38107999999999997</v>
      </c>
      <c r="H698" s="2">
        <v>0.24979999999999999</v>
      </c>
      <c r="I698" s="2">
        <v>0.99332799999999999</v>
      </c>
    </row>
    <row r="699" spans="1:9" x14ac:dyDescent="0.25">
      <c r="A699" s="2" t="s">
        <v>11</v>
      </c>
      <c r="B699" s="4">
        <v>215139887</v>
      </c>
      <c r="C699" s="2" t="s">
        <v>0</v>
      </c>
      <c r="D699" s="2" t="s">
        <v>911</v>
      </c>
      <c r="E699" s="2" t="s">
        <v>912</v>
      </c>
      <c r="F699" s="2">
        <v>0.89690999999999999</v>
      </c>
      <c r="G699" s="2">
        <v>0.38107999999999997</v>
      </c>
      <c r="H699" s="2">
        <v>0.24979999999999999</v>
      </c>
      <c r="I699" s="2">
        <v>0.99332799999999999</v>
      </c>
    </row>
    <row r="700" spans="1:9" x14ac:dyDescent="0.25">
      <c r="A700" s="2" t="s">
        <v>11</v>
      </c>
      <c r="B700" s="4">
        <v>215139887</v>
      </c>
      <c r="C700" s="2" t="s">
        <v>0</v>
      </c>
      <c r="D700" s="2" t="s">
        <v>913</v>
      </c>
      <c r="E700" s="2" t="s">
        <v>914</v>
      </c>
      <c r="F700" s="2">
        <v>0.89851999999999999</v>
      </c>
      <c r="G700" s="2">
        <v>0.38107999999999997</v>
      </c>
      <c r="H700" s="2">
        <v>0.24979999999999999</v>
      </c>
      <c r="I700" s="2">
        <v>0.99332799999999999</v>
      </c>
    </row>
    <row r="701" spans="1:9" x14ac:dyDescent="0.25">
      <c r="A701" s="2" t="s">
        <v>11</v>
      </c>
      <c r="B701" s="4">
        <v>215139887</v>
      </c>
      <c r="C701" s="2" t="s">
        <v>0</v>
      </c>
      <c r="D701" s="2" t="s">
        <v>915</v>
      </c>
      <c r="E701" s="2" t="s">
        <v>916</v>
      </c>
      <c r="F701" s="2">
        <v>0.90398000000000001</v>
      </c>
      <c r="G701" s="2">
        <v>0.38107999999999997</v>
      </c>
      <c r="H701" s="2">
        <v>0.24979999999999999</v>
      </c>
      <c r="I701" s="2">
        <v>0.99332799999999999</v>
      </c>
    </row>
    <row r="702" spans="1:9" x14ac:dyDescent="0.25">
      <c r="A702" s="2" t="s">
        <v>11</v>
      </c>
      <c r="B702" s="4">
        <v>215139887</v>
      </c>
      <c r="C702" s="2" t="s">
        <v>0</v>
      </c>
      <c r="D702" s="2" t="s">
        <v>917</v>
      </c>
      <c r="E702" s="2" t="s">
        <v>918</v>
      </c>
      <c r="F702" s="2">
        <v>0.90681</v>
      </c>
      <c r="G702" s="2">
        <v>0.38107999999999997</v>
      </c>
      <c r="H702" s="2">
        <v>0.24979999999999999</v>
      </c>
      <c r="I702" s="2">
        <v>0.99332799999999999</v>
      </c>
    </row>
    <row r="703" spans="1:9" x14ac:dyDescent="0.25">
      <c r="A703" s="2" t="s">
        <v>11</v>
      </c>
      <c r="B703" s="4">
        <v>215139887</v>
      </c>
      <c r="C703" s="2" t="s">
        <v>0</v>
      </c>
      <c r="D703" s="2" t="s">
        <v>919</v>
      </c>
      <c r="E703" s="2" t="s">
        <v>920</v>
      </c>
      <c r="F703" s="2">
        <v>0.90832999999999997</v>
      </c>
      <c r="G703" s="2">
        <v>0.38107999999999997</v>
      </c>
      <c r="H703" s="2">
        <v>0.24979999999999999</v>
      </c>
      <c r="I703" s="2">
        <v>0.99332799999999999</v>
      </c>
    </row>
    <row r="704" spans="1:9" x14ac:dyDescent="0.25">
      <c r="A704" s="2" t="s">
        <v>11</v>
      </c>
      <c r="B704" s="4">
        <v>215139887</v>
      </c>
      <c r="C704" s="2" t="s">
        <v>0</v>
      </c>
      <c r="D704" s="2" t="s">
        <v>921</v>
      </c>
      <c r="E704" s="2" t="s">
        <v>922</v>
      </c>
      <c r="F704" s="2">
        <v>0.90841000000000005</v>
      </c>
      <c r="G704" s="2">
        <v>0.38107999999999997</v>
      </c>
      <c r="H704" s="2">
        <v>0.24979999999999999</v>
      </c>
      <c r="I704" s="2">
        <v>0.99332799999999999</v>
      </c>
    </row>
    <row r="705" spans="1:9" x14ac:dyDescent="0.25">
      <c r="A705" s="2" t="s">
        <v>11</v>
      </c>
      <c r="B705" s="4">
        <v>215139887</v>
      </c>
      <c r="C705" s="2" t="s">
        <v>0</v>
      </c>
      <c r="D705" s="2" t="s">
        <v>923</v>
      </c>
      <c r="E705" s="2" t="s">
        <v>924</v>
      </c>
      <c r="F705" s="2">
        <v>0.91003999999999996</v>
      </c>
      <c r="G705" s="2">
        <v>0.38107999999999997</v>
      </c>
      <c r="H705" s="2">
        <v>0.24979999999999999</v>
      </c>
      <c r="I705" s="2">
        <v>0.99332799999999999</v>
      </c>
    </row>
    <row r="706" spans="1:9" x14ac:dyDescent="0.25">
      <c r="A706" s="2" t="s">
        <v>11</v>
      </c>
      <c r="B706" s="4">
        <v>215139887</v>
      </c>
      <c r="C706" s="2" t="s">
        <v>0</v>
      </c>
      <c r="D706" s="2" t="s">
        <v>925</v>
      </c>
      <c r="E706" s="2" t="s">
        <v>926</v>
      </c>
      <c r="F706" s="2">
        <v>0.91074999999999995</v>
      </c>
      <c r="G706" s="2">
        <v>0.38107999999999997</v>
      </c>
      <c r="H706" s="2">
        <v>0.24979999999999999</v>
      </c>
      <c r="I706" s="2">
        <v>0.99332799999999999</v>
      </c>
    </row>
    <row r="707" spans="1:9" x14ac:dyDescent="0.25">
      <c r="A707" s="2" t="s">
        <v>11</v>
      </c>
      <c r="B707" s="4">
        <v>215139887</v>
      </c>
      <c r="C707" s="2" t="s">
        <v>0</v>
      </c>
      <c r="D707" s="2" t="s">
        <v>927</v>
      </c>
      <c r="E707" s="2" t="s">
        <v>928</v>
      </c>
      <c r="F707" s="2">
        <v>0.91139000000000003</v>
      </c>
      <c r="G707" s="2">
        <v>0.38107999999999997</v>
      </c>
      <c r="H707" s="2">
        <v>0.24979999999999999</v>
      </c>
      <c r="I707" s="2">
        <v>0.99332799999999999</v>
      </c>
    </row>
    <row r="708" spans="1:9" x14ac:dyDescent="0.25">
      <c r="A708" s="2" t="s">
        <v>11</v>
      </c>
      <c r="B708" s="4">
        <v>215139887</v>
      </c>
      <c r="C708" s="2" t="s">
        <v>0</v>
      </c>
      <c r="D708" s="2" t="s">
        <v>929</v>
      </c>
      <c r="E708" s="2" t="s">
        <v>930</v>
      </c>
      <c r="F708" s="2">
        <v>0.91198000000000001</v>
      </c>
      <c r="G708" s="2">
        <v>0.38107999999999997</v>
      </c>
      <c r="H708" s="2">
        <v>0.24979999999999999</v>
      </c>
      <c r="I708" s="2">
        <v>0.99332799999999999</v>
      </c>
    </row>
    <row r="709" spans="1:9" x14ac:dyDescent="0.25">
      <c r="A709" s="2" t="s">
        <v>11</v>
      </c>
      <c r="B709" s="4">
        <v>215139887</v>
      </c>
      <c r="C709" s="2" t="s">
        <v>0</v>
      </c>
      <c r="D709" s="2" t="s">
        <v>931</v>
      </c>
      <c r="E709" s="2" t="s">
        <v>932</v>
      </c>
      <c r="F709" s="2">
        <v>0.91329000000000005</v>
      </c>
      <c r="G709" s="2">
        <v>0.38107999999999997</v>
      </c>
      <c r="H709" s="2">
        <v>0.24979999999999999</v>
      </c>
      <c r="I709" s="2">
        <v>0.99332799999999999</v>
      </c>
    </row>
    <row r="710" spans="1:9" x14ac:dyDescent="0.25">
      <c r="A710" s="2" t="s">
        <v>11</v>
      </c>
      <c r="B710" s="4">
        <v>215139887</v>
      </c>
      <c r="C710" s="2" t="s">
        <v>0</v>
      </c>
      <c r="D710" s="2" t="s">
        <v>933</v>
      </c>
      <c r="E710" s="2" t="s">
        <v>934</v>
      </c>
      <c r="F710" s="2">
        <v>0.91349000000000002</v>
      </c>
      <c r="G710" s="2">
        <v>0.38107999999999997</v>
      </c>
      <c r="H710" s="2">
        <v>0.24979999999999999</v>
      </c>
      <c r="I710" s="2">
        <v>0.99332799999999999</v>
      </c>
    </row>
    <row r="711" spans="1:9" x14ac:dyDescent="0.25">
      <c r="A711" s="2" t="s">
        <v>11</v>
      </c>
      <c r="B711" s="4">
        <v>215139887</v>
      </c>
      <c r="C711" s="2" t="s">
        <v>0</v>
      </c>
      <c r="D711" s="2" t="s">
        <v>935</v>
      </c>
      <c r="E711" s="2" t="s">
        <v>936</v>
      </c>
      <c r="F711" s="2">
        <v>0.91369999999999996</v>
      </c>
      <c r="G711" s="2">
        <v>0.38107999999999997</v>
      </c>
      <c r="H711" s="2">
        <v>0.24979999999999999</v>
      </c>
      <c r="I711" s="2">
        <v>0.99332799999999999</v>
      </c>
    </row>
    <row r="712" spans="1:9" x14ac:dyDescent="0.25">
      <c r="A712" s="2" t="s">
        <v>11</v>
      </c>
      <c r="B712" s="4">
        <v>215139887</v>
      </c>
      <c r="C712" s="2" t="s">
        <v>0</v>
      </c>
      <c r="D712" s="2" t="s">
        <v>937</v>
      </c>
      <c r="E712" s="2" t="s">
        <v>938</v>
      </c>
      <c r="F712" s="2">
        <v>0.91393999999999997</v>
      </c>
      <c r="G712" s="2">
        <v>0.38107999999999997</v>
      </c>
      <c r="H712" s="2">
        <v>0.24979999999999999</v>
      </c>
      <c r="I712" s="2">
        <v>0.99332799999999999</v>
      </c>
    </row>
    <row r="713" spans="1:9" x14ac:dyDescent="0.25">
      <c r="A713" s="2" t="s">
        <v>11</v>
      </c>
      <c r="B713" s="4">
        <v>215139887</v>
      </c>
      <c r="C713" s="2" t="s">
        <v>0</v>
      </c>
      <c r="D713" s="2" t="s">
        <v>939</v>
      </c>
      <c r="E713" s="2" t="s">
        <v>940</v>
      </c>
      <c r="F713" s="2">
        <v>0.91652</v>
      </c>
      <c r="G713" s="2">
        <v>0.38107999999999997</v>
      </c>
      <c r="H713" s="2">
        <v>0.24979999999999999</v>
      </c>
      <c r="I713" s="2">
        <v>0.99332799999999999</v>
      </c>
    </row>
    <row r="714" spans="1:9" x14ac:dyDescent="0.25">
      <c r="A714" s="2" t="s">
        <v>11</v>
      </c>
      <c r="B714" s="4">
        <v>215139887</v>
      </c>
      <c r="C714" s="2" t="s">
        <v>0</v>
      </c>
      <c r="D714" s="2" t="s">
        <v>941</v>
      </c>
      <c r="E714" s="2">
        <v>-5.5053999999999997E-4</v>
      </c>
      <c r="F714" s="2">
        <v>0.91669999999999996</v>
      </c>
      <c r="G714" s="2">
        <v>0.38107999999999997</v>
      </c>
      <c r="H714" s="2">
        <v>0.24979999999999999</v>
      </c>
      <c r="I714" s="2">
        <v>0.99332799999999999</v>
      </c>
    </row>
    <row r="715" spans="1:9" x14ac:dyDescent="0.25">
      <c r="A715" s="2" t="s">
        <v>11</v>
      </c>
      <c r="B715" s="4">
        <v>215139887</v>
      </c>
      <c r="C715" s="2" t="s">
        <v>0</v>
      </c>
      <c r="D715" s="2" t="s">
        <v>942</v>
      </c>
      <c r="E715" s="2" t="s">
        <v>943</v>
      </c>
      <c r="F715" s="2">
        <v>0.91700999999999999</v>
      </c>
      <c r="G715" s="2">
        <v>0.38107999999999997</v>
      </c>
      <c r="H715" s="2">
        <v>0.24979999999999999</v>
      </c>
      <c r="I715" s="2">
        <v>0.99332799999999999</v>
      </c>
    </row>
    <row r="716" spans="1:9" x14ac:dyDescent="0.25">
      <c r="A716" s="2" t="s">
        <v>11</v>
      </c>
      <c r="B716" s="4">
        <v>215139887</v>
      </c>
      <c r="C716" s="2" t="s">
        <v>0</v>
      </c>
      <c r="D716" s="2" t="s">
        <v>944</v>
      </c>
      <c r="E716" s="2" t="s">
        <v>945</v>
      </c>
      <c r="F716" s="2">
        <v>0.91754999999999998</v>
      </c>
      <c r="G716" s="2">
        <v>0.38107999999999997</v>
      </c>
      <c r="H716" s="2">
        <v>0.24979999999999999</v>
      </c>
      <c r="I716" s="2">
        <v>0.99332799999999999</v>
      </c>
    </row>
    <row r="717" spans="1:9" x14ac:dyDescent="0.25">
      <c r="A717" s="2" t="s">
        <v>11</v>
      </c>
      <c r="B717" s="4">
        <v>215139887</v>
      </c>
      <c r="C717" s="2" t="s">
        <v>0</v>
      </c>
      <c r="D717" s="2" t="s">
        <v>946</v>
      </c>
      <c r="E717" s="2" t="s">
        <v>947</v>
      </c>
      <c r="F717" s="2">
        <v>0.91785000000000005</v>
      </c>
      <c r="G717" s="2">
        <v>0.38107999999999997</v>
      </c>
      <c r="H717" s="2">
        <v>0.24979999999999999</v>
      </c>
      <c r="I717" s="2">
        <v>0.99332799999999999</v>
      </c>
    </row>
    <row r="718" spans="1:9" x14ac:dyDescent="0.25">
      <c r="A718" s="2" t="s">
        <v>11</v>
      </c>
      <c r="B718" s="4">
        <v>215139887</v>
      </c>
      <c r="C718" s="2" t="s">
        <v>0</v>
      </c>
      <c r="D718" s="2" t="s">
        <v>948</v>
      </c>
      <c r="E718" s="2" t="s">
        <v>949</v>
      </c>
      <c r="F718" s="2">
        <v>0.91840999999999995</v>
      </c>
      <c r="G718" s="2">
        <v>0.38107999999999997</v>
      </c>
      <c r="H718" s="2">
        <v>0.24979999999999999</v>
      </c>
      <c r="I718" s="2">
        <v>0.99332799999999999</v>
      </c>
    </row>
    <row r="719" spans="1:9" x14ac:dyDescent="0.25">
      <c r="A719" s="2" t="s">
        <v>11</v>
      </c>
      <c r="B719" s="4">
        <v>215139887</v>
      </c>
      <c r="C719" s="2" t="s">
        <v>0</v>
      </c>
      <c r="D719" s="2" t="s">
        <v>950</v>
      </c>
      <c r="E719" s="2" t="s">
        <v>951</v>
      </c>
      <c r="F719" s="2">
        <v>0.91859000000000002</v>
      </c>
      <c r="G719" s="2">
        <v>0.38107999999999997</v>
      </c>
      <c r="H719" s="2">
        <v>0.24979999999999999</v>
      </c>
      <c r="I719" s="2">
        <v>0.99332799999999999</v>
      </c>
    </row>
    <row r="720" spans="1:9" x14ac:dyDescent="0.25">
      <c r="A720" s="2" t="s">
        <v>11</v>
      </c>
      <c r="B720" s="4">
        <v>215139887</v>
      </c>
      <c r="C720" s="2" t="s">
        <v>0</v>
      </c>
      <c r="D720" s="2" t="s">
        <v>952</v>
      </c>
      <c r="E720" s="2">
        <v>-9.5898000000000008E-3</v>
      </c>
      <c r="F720" s="2">
        <v>0.91927999999999999</v>
      </c>
      <c r="G720" s="2">
        <v>0.38107999999999997</v>
      </c>
      <c r="H720" s="2">
        <v>0.24979999999999999</v>
      </c>
      <c r="I720" s="2">
        <v>0.99332799999999999</v>
      </c>
    </row>
    <row r="721" spans="1:9" x14ac:dyDescent="0.25">
      <c r="A721" s="2" t="s">
        <v>11</v>
      </c>
      <c r="B721" s="4">
        <v>215139887</v>
      </c>
      <c r="C721" s="2" t="s">
        <v>0</v>
      </c>
      <c r="D721" s="2" t="s">
        <v>953</v>
      </c>
      <c r="E721" s="2">
        <v>-5.1106000000000003E-4</v>
      </c>
      <c r="F721" s="2">
        <v>0.92005999999999999</v>
      </c>
      <c r="G721" s="2">
        <v>0.38107999999999997</v>
      </c>
      <c r="H721" s="2">
        <v>0.24979999999999999</v>
      </c>
      <c r="I721" s="2">
        <v>0.99332799999999999</v>
      </c>
    </row>
    <row r="722" spans="1:9" x14ac:dyDescent="0.25">
      <c r="A722" s="2" t="s">
        <v>11</v>
      </c>
      <c r="B722" s="4">
        <v>215139887</v>
      </c>
      <c r="C722" s="2" t="s">
        <v>0</v>
      </c>
      <c r="D722" s="2" t="s">
        <v>954</v>
      </c>
      <c r="E722" s="2" t="s">
        <v>955</v>
      </c>
      <c r="F722" s="2">
        <v>0.92222000000000004</v>
      </c>
      <c r="G722" s="2">
        <v>0.38107999999999997</v>
      </c>
      <c r="H722" s="2">
        <v>0.24979999999999999</v>
      </c>
      <c r="I722" s="2">
        <v>0.99332799999999999</v>
      </c>
    </row>
    <row r="723" spans="1:9" x14ac:dyDescent="0.25">
      <c r="A723" s="2" t="s">
        <v>11</v>
      </c>
      <c r="B723" s="4">
        <v>215139887</v>
      </c>
      <c r="C723" s="2" t="s">
        <v>0</v>
      </c>
      <c r="D723" s="2" t="s">
        <v>956</v>
      </c>
      <c r="E723" s="2">
        <v>-3.5305999999999998E-4</v>
      </c>
      <c r="F723" s="2">
        <v>0.92254000000000003</v>
      </c>
      <c r="G723" s="2">
        <v>0.38107999999999997</v>
      </c>
      <c r="H723" s="2">
        <v>0.24979999999999999</v>
      </c>
      <c r="I723" s="2">
        <v>0.99332799999999999</v>
      </c>
    </row>
    <row r="724" spans="1:9" x14ac:dyDescent="0.25">
      <c r="A724" s="2" t="s">
        <v>11</v>
      </c>
      <c r="B724" s="4">
        <v>215139887</v>
      </c>
      <c r="C724" s="2" t="s">
        <v>0</v>
      </c>
      <c r="D724" s="2" t="s">
        <v>957</v>
      </c>
      <c r="E724" s="2" t="s">
        <v>958</v>
      </c>
      <c r="F724" s="2">
        <v>0.92434000000000005</v>
      </c>
      <c r="G724" s="2">
        <v>0.38107999999999997</v>
      </c>
      <c r="H724" s="2">
        <v>0.24979999999999999</v>
      </c>
      <c r="I724" s="2">
        <v>0.99332799999999999</v>
      </c>
    </row>
    <row r="725" spans="1:9" x14ac:dyDescent="0.25">
      <c r="A725" s="2" t="s">
        <v>11</v>
      </c>
      <c r="B725" s="4">
        <v>215139887</v>
      </c>
      <c r="C725" s="2" t="s">
        <v>0</v>
      </c>
      <c r="D725" s="2" t="s">
        <v>959</v>
      </c>
      <c r="E725" s="2" t="s">
        <v>960</v>
      </c>
      <c r="F725" s="2">
        <v>0.9254</v>
      </c>
      <c r="G725" s="2">
        <v>0.38107999999999997</v>
      </c>
      <c r="H725" s="2">
        <v>0.24979999999999999</v>
      </c>
      <c r="I725" s="2">
        <v>0.99332799999999999</v>
      </c>
    </row>
    <row r="726" spans="1:9" x14ac:dyDescent="0.25">
      <c r="A726" s="2" t="s">
        <v>11</v>
      </c>
      <c r="B726" s="4">
        <v>215139887</v>
      </c>
      <c r="C726" s="2" t="s">
        <v>0</v>
      </c>
      <c r="D726" s="2" t="s">
        <v>961</v>
      </c>
      <c r="E726" s="2" t="s">
        <v>962</v>
      </c>
      <c r="F726" s="2">
        <v>0.92608000000000001</v>
      </c>
      <c r="G726" s="2">
        <v>0.38107999999999997</v>
      </c>
      <c r="H726" s="2">
        <v>0.24979999999999999</v>
      </c>
      <c r="I726" s="2">
        <v>0.99332799999999999</v>
      </c>
    </row>
    <row r="727" spans="1:9" x14ac:dyDescent="0.25">
      <c r="A727" s="2" t="s">
        <v>11</v>
      </c>
      <c r="B727" s="4">
        <v>215139887</v>
      </c>
      <c r="C727" s="2" t="s">
        <v>0</v>
      </c>
      <c r="D727" s="2" t="s">
        <v>963</v>
      </c>
      <c r="E727" s="2" t="s">
        <v>964</v>
      </c>
      <c r="F727" s="2">
        <v>0.92811999999999995</v>
      </c>
      <c r="G727" s="2">
        <v>0.38107999999999997</v>
      </c>
      <c r="H727" s="2">
        <v>0.24979999999999999</v>
      </c>
      <c r="I727" s="2">
        <v>0.99332799999999999</v>
      </c>
    </row>
    <row r="728" spans="1:9" x14ac:dyDescent="0.25">
      <c r="A728" s="2" t="s">
        <v>11</v>
      </c>
      <c r="B728" s="4">
        <v>215139887</v>
      </c>
      <c r="C728" s="2" t="s">
        <v>0</v>
      </c>
      <c r="D728" s="2" t="s">
        <v>965</v>
      </c>
      <c r="E728" s="2" t="s">
        <v>966</v>
      </c>
      <c r="F728" s="2">
        <v>0.92883000000000004</v>
      </c>
      <c r="G728" s="2">
        <v>0.38107999999999997</v>
      </c>
      <c r="H728" s="2">
        <v>0.24979999999999999</v>
      </c>
      <c r="I728" s="2">
        <v>0.99332799999999999</v>
      </c>
    </row>
    <row r="729" spans="1:9" x14ac:dyDescent="0.25">
      <c r="A729" s="2" t="s">
        <v>11</v>
      </c>
      <c r="B729" s="4">
        <v>215139887</v>
      </c>
      <c r="C729" s="2" t="s">
        <v>0</v>
      </c>
      <c r="D729" s="2" t="s">
        <v>967</v>
      </c>
      <c r="E729" s="2" t="s">
        <v>968</v>
      </c>
      <c r="F729" s="2">
        <v>0.93013999999999997</v>
      </c>
      <c r="G729" s="2">
        <v>0.38107999999999997</v>
      </c>
      <c r="H729" s="2">
        <v>0.24979999999999999</v>
      </c>
      <c r="I729" s="2">
        <v>0.99332799999999999</v>
      </c>
    </row>
    <row r="730" spans="1:9" x14ac:dyDescent="0.25">
      <c r="A730" s="2" t="s">
        <v>11</v>
      </c>
      <c r="B730" s="4">
        <v>215139887</v>
      </c>
      <c r="C730" s="2" t="s">
        <v>0</v>
      </c>
      <c r="D730" s="2" t="s">
        <v>969</v>
      </c>
      <c r="E730" s="2" t="s">
        <v>970</v>
      </c>
      <c r="F730" s="2">
        <v>0.93618999999999997</v>
      </c>
      <c r="G730" s="2">
        <v>0.38107999999999997</v>
      </c>
      <c r="H730" s="2">
        <v>0.24979999999999999</v>
      </c>
      <c r="I730" s="2">
        <v>0.99332799999999999</v>
      </c>
    </row>
    <row r="731" spans="1:9" x14ac:dyDescent="0.25">
      <c r="A731" s="2" t="s">
        <v>11</v>
      </c>
      <c r="B731" s="4">
        <v>215139887</v>
      </c>
      <c r="C731" s="2" t="s">
        <v>0</v>
      </c>
      <c r="D731" s="2" t="s">
        <v>971</v>
      </c>
      <c r="E731" s="2" t="s">
        <v>972</v>
      </c>
      <c r="F731" s="2">
        <v>0.93657000000000001</v>
      </c>
      <c r="G731" s="2">
        <v>0.38107999999999997</v>
      </c>
      <c r="H731" s="2">
        <v>0.24979999999999999</v>
      </c>
      <c r="I731" s="2">
        <v>0.99332799999999999</v>
      </c>
    </row>
    <row r="732" spans="1:9" x14ac:dyDescent="0.25">
      <c r="A732" s="2" t="s">
        <v>11</v>
      </c>
      <c r="B732" s="4">
        <v>215139887</v>
      </c>
      <c r="C732" s="2" t="s">
        <v>0</v>
      </c>
      <c r="D732" s="2" t="s">
        <v>973</v>
      </c>
      <c r="E732" s="2" t="s">
        <v>974</v>
      </c>
      <c r="F732" s="2">
        <v>0.93867999999999996</v>
      </c>
      <c r="G732" s="2">
        <v>0.38107999999999997</v>
      </c>
      <c r="H732" s="2">
        <v>0.24979999999999999</v>
      </c>
      <c r="I732" s="2">
        <v>0.99332799999999999</v>
      </c>
    </row>
    <row r="733" spans="1:9" x14ac:dyDescent="0.25">
      <c r="A733" s="2" t="s">
        <v>11</v>
      </c>
      <c r="B733" s="4">
        <v>215139887</v>
      </c>
      <c r="C733" s="2" t="s">
        <v>0</v>
      </c>
      <c r="D733" s="2" t="s">
        <v>975</v>
      </c>
      <c r="E733" s="2" t="s">
        <v>976</v>
      </c>
      <c r="F733" s="2">
        <v>0.93905000000000005</v>
      </c>
      <c r="G733" s="2">
        <v>0.38107999999999997</v>
      </c>
      <c r="H733" s="2">
        <v>0.24979999999999999</v>
      </c>
      <c r="I733" s="2">
        <v>0.99332799999999999</v>
      </c>
    </row>
    <row r="734" spans="1:9" x14ac:dyDescent="0.25">
      <c r="A734" s="2" t="s">
        <v>11</v>
      </c>
      <c r="B734" s="4">
        <v>215139887</v>
      </c>
      <c r="C734" s="2" t="s">
        <v>0</v>
      </c>
      <c r="D734" s="2" t="s">
        <v>977</v>
      </c>
      <c r="E734" s="2" t="s">
        <v>978</v>
      </c>
      <c r="F734" s="2">
        <v>0.9395</v>
      </c>
      <c r="G734" s="2">
        <v>0.38107999999999997</v>
      </c>
      <c r="H734" s="2">
        <v>0.24979999999999999</v>
      </c>
      <c r="I734" s="2">
        <v>0.99332799999999999</v>
      </c>
    </row>
    <row r="735" spans="1:9" x14ac:dyDescent="0.25">
      <c r="A735" s="2" t="s">
        <v>11</v>
      </c>
      <c r="B735" s="4">
        <v>215139887</v>
      </c>
      <c r="C735" s="2" t="s">
        <v>0</v>
      </c>
      <c r="D735" s="2" t="s">
        <v>979</v>
      </c>
      <c r="E735" s="2" t="s">
        <v>980</v>
      </c>
      <c r="F735" s="2">
        <v>0.94001999999999997</v>
      </c>
      <c r="G735" s="2">
        <v>0.38107999999999997</v>
      </c>
      <c r="H735" s="2">
        <v>0.24979999999999999</v>
      </c>
      <c r="I735" s="2">
        <v>0.99332799999999999</v>
      </c>
    </row>
    <row r="736" spans="1:9" x14ac:dyDescent="0.25">
      <c r="A736" s="2" t="s">
        <v>11</v>
      </c>
      <c r="B736" s="4">
        <v>215139887</v>
      </c>
      <c r="C736" s="2" t="s">
        <v>0</v>
      </c>
      <c r="D736" s="2" t="s">
        <v>981</v>
      </c>
      <c r="E736" s="2" t="s">
        <v>982</v>
      </c>
      <c r="F736" s="2">
        <v>0.94289999999999996</v>
      </c>
      <c r="G736" s="2">
        <v>0.38107999999999997</v>
      </c>
      <c r="H736" s="2">
        <v>0.24979999999999999</v>
      </c>
      <c r="I736" s="2">
        <v>0.99332799999999999</v>
      </c>
    </row>
    <row r="737" spans="1:9" x14ac:dyDescent="0.25">
      <c r="A737" s="2" t="s">
        <v>11</v>
      </c>
      <c r="B737" s="4">
        <v>215139887</v>
      </c>
      <c r="C737" s="2" t="s">
        <v>0</v>
      </c>
      <c r="D737" s="2" t="s">
        <v>983</v>
      </c>
      <c r="E737" s="2" t="s">
        <v>984</v>
      </c>
      <c r="F737" s="2">
        <v>0.94584999999999997</v>
      </c>
      <c r="G737" s="2">
        <v>0.38107999999999997</v>
      </c>
      <c r="H737" s="2">
        <v>0.24979999999999999</v>
      </c>
      <c r="I737" s="2">
        <v>0.99332799999999999</v>
      </c>
    </row>
    <row r="738" spans="1:9" x14ac:dyDescent="0.25">
      <c r="A738" s="2" t="s">
        <v>11</v>
      </c>
      <c r="B738" s="4">
        <v>215139887</v>
      </c>
      <c r="C738" s="2" t="s">
        <v>0</v>
      </c>
      <c r="D738" s="2" t="s">
        <v>985</v>
      </c>
      <c r="E738" s="2" t="s">
        <v>986</v>
      </c>
      <c r="F738" s="2">
        <v>0.95155999999999996</v>
      </c>
      <c r="G738" s="2">
        <v>0.38107999999999997</v>
      </c>
      <c r="H738" s="2">
        <v>0.24979999999999999</v>
      </c>
      <c r="I738" s="2">
        <v>0.99332799999999999</v>
      </c>
    </row>
    <row r="739" spans="1:9" x14ac:dyDescent="0.25">
      <c r="A739" s="2" t="s">
        <v>11</v>
      </c>
      <c r="B739" s="4">
        <v>215139887</v>
      </c>
      <c r="C739" s="2" t="s">
        <v>0</v>
      </c>
      <c r="D739" s="2" t="s">
        <v>987</v>
      </c>
      <c r="E739" s="2" t="s">
        <v>988</v>
      </c>
      <c r="F739" s="2">
        <v>0.95370999999999995</v>
      </c>
      <c r="G739" s="2">
        <v>0.38107999999999997</v>
      </c>
      <c r="H739" s="2">
        <v>0.24979999999999999</v>
      </c>
      <c r="I739" s="2">
        <v>0.99332799999999999</v>
      </c>
    </row>
    <row r="740" spans="1:9" x14ac:dyDescent="0.25">
      <c r="A740" s="2" t="s">
        <v>11</v>
      </c>
      <c r="B740" s="4">
        <v>215139887</v>
      </c>
      <c r="C740" s="2" t="s">
        <v>0</v>
      </c>
      <c r="D740" s="2" t="s">
        <v>989</v>
      </c>
      <c r="E740" s="2" t="s">
        <v>990</v>
      </c>
      <c r="F740" s="2">
        <v>0.95448999999999995</v>
      </c>
      <c r="G740" s="2">
        <v>0.38107999999999997</v>
      </c>
      <c r="H740" s="2">
        <v>0.24979999999999999</v>
      </c>
      <c r="I740" s="2">
        <v>0.99332799999999999</v>
      </c>
    </row>
    <row r="741" spans="1:9" x14ac:dyDescent="0.25">
      <c r="A741" s="2" t="s">
        <v>11</v>
      </c>
      <c r="B741" s="4">
        <v>215139887</v>
      </c>
      <c r="C741" s="2" t="s">
        <v>0</v>
      </c>
      <c r="D741" s="2" t="s">
        <v>991</v>
      </c>
      <c r="E741" s="2">
        <v>2.8866999999999999E-4</v>
      </c>
      <c r="F741" s="2">
        <v>0.95662000000000003</v>
      </c>
      <c r="G741" s="2">
        <v>0.38107999999999997</v>
      </c>
      <c r="H741" s="2">
        <v>0.24979999999999999</v>
      </c>
      <c r="I741" s="2">
        <v>0.99332799999999999</v>
      </c>
    </row>
    <row r="742" spans="1:9" x14ac:dyDescent="0.25">
      <c r="A742" s="2" t="s">
        <v>11</v>
      </c>
      <c r="B742" s="4">
        <v>215139887</v>
      </c>
      <c r="C742" s="2" t="s">
        <v>0</v>
      </c>
      <c r="D742" s="2" t="s">
        <v>992</v>
      </c>
      <c r="E742" s="2" t="s">
        <v>993</v>
      </c>
      <c r="F742" s="2">
        <v>0.95784999999999998</v>
      </c>
      <c r="G742" s="2">
        <v>0.38107999999999997</v>
      </c>
      <c r="H742" s="2">
        <v>0.24979999999999999</v>
      </c>
      <c r="I742" s="2">
        <v>0.99332799999999999</v>
      </c>
    </row>
    <row r="743" spans="1:9" x14ac:dyDescent="0.25">
      <c r="A743" s="2" t="s">
        <v>11</v>
      </c>
      <c r="B743" s="4">
        <v>215139887</v>
      </c>
      <c r="C743" s="2" t="s">
        <v>0</v>
      </c>
      <c r="D743" s="2" t="s">
        <v>994</v>
      </c>
      <c r="E743" s="2" t="s">
        <v>995</v>
      </c>
      <c r="F743" s="2">
        <v>0.95909</v>
      </c>
      <c r="G743" s="2">
        <v>0.38107999999999997</v>
      </c>
      <c r="H743" s="2">
        <v>0.24979999999999999</v>
      </c>
      <c r="I743" s="2">
        <v>0.99332799999999999</v>
      </c>
    </row>
    <row r="744" spans="1:9" x14ac:dyDescent="0.25">
      <c r="A744" s="2" t="s">
        <v>11</v>
      </c>
      <c r="B744" s="4">
        <v>215139887</v>
      </c>
      <c r="C744" s="2" t="s">
        <v>0</v>
      </c>
      <c r="D744" s="2" t="s">
        <v>996</v>
      </c>
      <c r="E744" s="2" t="s">
        <v>997</v>
      </c>
      <c r="F744" s="2">
        <v>0.96135999999999999</v>
      </c>
      <c r="G744" s="2">
        <v>0.38107999999999997</v>
      </c>
      <c r="H744" s="2">
        <v>0.24979999999999999</v>
      </c>
      <c r="I744" s="2">
        <v>0.99332799999999999</v>
      </c>
    </row>
    <row r="745" spans="1:9" x14ac:dyDescent="0.25">
      <c r="A745" s="2" t="s">
        <v>11</v>
      </c>
      <c r="B745" s="4">
        <v>215139887</v>
      </c>
      <c r="C745" s="2" t="s">
        <v>0</v>
      </c>
      <c r="D745" s="2" t="s">
        <v>998</v>
      </c>
      <c r="E745" s="2" t="s">
        <v>999</v>
      </c>
      <c r="F745" s="2">
        <v>0.96369000000000005</v>
      </c>
      <c r="G745" s="2">
        <v>0.38107999999999997</v>
      </c>
      <c r="H745" s="2">
        <v>0.24979999999999999</v>
      </c>
      <c r="I745" s="2">
        <v>0.99332799999999999</v>
      </c>
    </row>
    <row r="746" spans="1:9" x14ac:dyDescent="0.25">
      <c r="A746" s="2" t="s">
        <v>11</v>
      </c>
      <c r="B746" s="4">
        <v>215139887</v>
      </c>
      <c r="C746" s="2" t="s">
        <v>0</v>
      </c>
      <c r="D746" s="2" t="s">
        <v>1000</v>
      </c>
      <c r="E746" s="2" t="s">
        <v>1001</v>
      </c>
      <c r="F746" s="2">
        <v>0.96413000000000004</v>
      </c>
      <c r="G746" s="2">
        <v>0.38107999999999997</v>
      </c>
      <c r="H746" s="2">
        <v>0.24979999999999999</v>
      </c>
      <c r="I746" s="2">
        <v>0.99332799999999999</v>
      </c>
    </row>
    <row r="747" spans="1:9" x14ac:dyDescent="0.25">
      <c r="A747" s="2" t="s">
        <v>11</v>
      </c>
      <c r="B747" s="4">
        <v>215139887</v>
      </c>
      <c r="C747" s="2" t="s">
        <v>0</v>
      </c>
      <c r="D747" s="2" t="s">
        <v>1002</v>
      </c>
      <c r="E747" s="2" t="s">
        <v>1003</v>
      </c>
      <c r="F747" s="2">
        <v>0.96436999999999995</v>
      </c>
      <c r="G747" s="2">
        <v>0.38107999999999997</v>
      </c>
      <c r="H747" s="2">
        <v>0.24979999999999999</v>
      </c>
      <c r="I747" s="2">
        <v>0.99332799999999999</v>
      </c>
    </row>
    <row r="748" spans="1:9" x14ac:dyDescent="0.25">
      <c r="A748" s="2" t="s">
        <v>11</v>
      </c>
      <c r="B748" s="4">
        <v>215139887</v>
      </c>
      <c r="C748" s="2" t="s">
        <v>0</v>
      </c>
      <c r="D748" s="2" t="s">
        <v>1004</v>
      </c>
      <c r="E748" s="2">
        <v>1.7127000000000001E-4</v>
      </c>
      <c r="F748" s="2">
        <v>0.96558999999999995</v>
      </c>
      <c r="G748" s="2">
        <v>0.38107999999999997</v>
      </c>
      <c r="H748" s="2">
        <v>0.24979999999999999</v>
      </c>
      <c r="I748" s="2">
        <v>0.99332799999999999</v>
      </c>
    </row>
    <row r="749" spans="1:9" x14ac:dyDescent="0.25">
      <c r="A749" s="2" t="s">
        <v>11</v>
      </c>
      <c r="B749" s="4">
        <v>215139887</v>
      </c>
      <c r="C749" s="2" t="s">
        <v>0</v>
      </c>
      <c r="D749" s="2" t="s">
        <v>1005</v>
      </c>
      <c r="E749" s="2" t="s">
        <v>1006</v>
      </c>
      <c r="F749" s="2">
        <v>0.96570999999999996</v>
      </c>
      <c r="G749" s="2">
        <v>0.38107999999999997</v>
      </c>
      <c r="H749" s="2">
        <v>0.24979999999999999</v>
      </c>
      <c r="I749" s="2">
        <v>0.99332799999999999</v>
      </c>
    </row>
    <row r="750" spans="1:9" x14ac:dyDescent="0.25">
      <c r="A750" s="2" t="s">
        <v>11</v>
      </c>
      <c r="B750" s="4">
        <v>215139887</v>
      </c>
      <c r="C750" s="2" t="s">
        <v>0</v>
      </c>
      <c r="D750" s="2" t="s">
        <v>1007</v>
      </c>
      <c r="E750" s="2" t="s">
        <v>1008</v>
      </c>
      <c r="F750" s="2">
        <v>0.96731</v>
      </c>
      <c r="G750" s="2">
        <v>0.38107999999999997</v>
      </c>
      <c r="H750" s="2">
        <v>0.24979999999999999</v>
      </c>
      <c r="I750" s="2">
        <v>0.99332799999999999</v>
      </c>
    </row>
    <row r="751" spans="1:9" x14ac:dyDescent="0.25">
      <c r="A751" s="2" t="s">
        <v>11</v>
      </c>
      <c r="B751" s="4">
        <v>215139887</v>
      </c>
      <c r="C751" s="2" t="s">
        <v>0</v>
      </c>
      <c r="D751" s="2" t="s">
        <v>1009</v>
      </c>
      <c r="E751" s="2" t="s">
        <v>1010</v>
      </c>
      <c r="F751" s="2">
        <v>0.96775999999999995</v>
      </c>
      <c r="G751" s="2">
        <v>0.38107999999999997</v>
      </c>
      <c r="H751" s="2">
        <v>0.24979999999999999</v>
      </c>
      <c r="I751" s="2">
        <v>0.99332799999999999</v>
      </c>
    </row>
    <row r="752" spans="1:9" x14ac:dyDescent="0.25">
      <c r="A752" s="2" t="s">
        <v>11</v>
      </c>
      <c r="B752" s="4">
        <v>215139887</v>
      </c>
      <c r="C752" s="2" t="s">
        <v>0</v>
      </c>
      <c r="D752" s="2" t="s">
        <v>1011</v>
      </c>
      <c r="E752" s="2" t="s">
        <v>1012</v>
      </c>
      <c r="F752" s="2">
        <v>0.96928999999999998</v>
      </c>
      <c r="G752" s="2">
        <v>0.38107999999999997</v>
      </c>
      <c r="H752" s="2">
        <v>0.24979999999999999</v>
      </c>
      <c r="I752" s="2">
        <v>0.99332799999999999</v>
      </c>
    </row>
    <row r="753" spans="1:9" x14ac:dyDescent="0.25">
      <c r="A753" s="2" t="s">
        <v>11</v>
      </c>
      <c r="B753" s="4">
        <v>215139887</v>
      </c>
      <c r="C753" s="2" t="s">
        <v>0</v>
      </c>
      <c r="D753" s="2" t="s">
        <v>1013</v>
      </c>
      <c r="E753" s="2">
        <v>-1.6736E-4</v>
      </c>
      <c r="F753" s="2">
        <v>0.97177999999999998</v>
      </c>
      <c r="G753" s="2">
        <v>0.38107999999999997</v>
      </c>
      <c r="H753" s="2">
        <v>0.24979999999999999</v>
      </c>
      <c r="I753" s="2">
        <v>0.99332799999999999</v>
      </c>
    </row>
    <row r="754" spans="1:9" x14ac:dyDescent="0.25">
      <c r="A754" s="2" t="s">
        <v>11</v>
      </c>
      <c r="B754" s="4">
        <v>215139887</v>
      </c>
      <c r="C754" s="2" t="s">
        <v>0</v>
      </c>
      <c r="D754" s="2" t="s">
        <v>1014</v>
      </c>
      <c r="E754" s="2" t="s">
        <v>1015</v>
      </c>
      <c r="F754" s="2">
        <v>0.97433000000000003</v>
      </c>
      <c r="G754" s="2">
        <v>0.38107999999999997</v>
      </c>
      <c r="H754" s="2">
        <v>0.24979999999999999</v>
      </c>
      <c r="I754" s="2">
        <v>0.99332799999999999</v>
      </c>
    </row>
    <row r="755" spans="1:9" x14ac:dyDescent="0.25">
      <c r="A755" s="2" t="s">
        <v>11</v>
      </c>
      <c r="B755" s="4">
        <v>215139887</v>
      </c>
      <c r="C755" s="2" t="s">
        <v>0</v>
      </c>
      <c r="D755" s="2" t="s">
        <v>1016</v>
      </c>
      <c r="E755" s="2" t="s">
        <v>1017</v>
      </c>
      <c r="F755" s="2">
        <v>0.97624999999999995</v>
      </c>
      <c r="G755" s="2">
        <v>0.38107999999999997</v>
      </c>
      <c r="H755" s="2">
        <v>0.24979999999999999</v>
      </c>
      <c r="I755" s="2">
        <v>0.99332799999999999</v>
      </c>
    </row>
    <row r="756" spans="1:9" x14ac:dyDescent="0.25">
      <c r="A756" s="2" t="s">
        <v>11</v>
      </c>
      <c r="B756" s="4">
        <v>215139887</v>
      </c>
      <c r="C756" s="2" t="s">
        <v>0</v>
      </c>
      <c r="D756" s="2" t="s">
        <v>1018</v>
      </c>
      <c r="E756" s="2" t="s">
        <v>1019</v>
      </c>
      <c r="F756" s="2">
        <v>0.97696000000000005</v>
      </c>
      <c r="G756" s="2">
        <v>0.38107999999999997</v>
      </c>
      <c r="H756" s="2">
        <v>0.24979999999999999</v>
      </c>
      <c r="I756" s="2">
        <v>0.99332799999999999</v>
      </c>
    </row>
    <row r="757" spans="1:9" x14ac:dyDescent="0.25">
      <c r="A757" s="2" t="s">
        <v>11</v>
      </c>
      <c r="B757" s="4">
        <v>215139887</v>
      </c>
      <c r="C757" s="2" t="s">
        <v>0</v>
      </c>
      <c r="D757" s="2" t="s">
        <v>1020</v>
      </c>
      <c r="E757" s="2" t="s">
        <v>1021</v>
      </c>
      <c r="F757" s="2">
        <v>0.97855999999999999</v>
      </c>
      <c r="G757" s="2">
        <v>0.38107999999999997</v>
      </c>
      <c r="H757" s="2">
        <v>0.24979999999999999</v>
      </c>
      <c r="I757" s="2">
        <v>0.99332799999999999</v>
      </c>
    </row>
    <row r="758" spans="1:9" x14ac:dyDescent="0.25">
      <c r="A758" s="2" t="s">
        <v>11</v>
      </c>
      <c r="B758" s="4">
        <v>215139887</v>
      </c>
      <c r="C758" s="2" t="s">
        <v>0</v>
      </c>
      <c r="D758" s="2" t="s">
        <v>1022</v>
      </c>
      <c r="E758" s="2" t="s">
        <v>1023</v>
      </c>
      <c r="F758" s="2">
        <v>0.97968999999999995</v>
      </c>
      <c r="G758" s="2">
        <v>0.38107999999999997</v>
      </c>
      <c r="H758" s="2">
        <v>0.24979999999999999</v>
      </c>
      <c r="I758" s="2">
        <v>0.99332799999999999</v>
      </c>
    </row>
    <row r="759" spans="1:9" x14ac:dyDescent="0.25">
      <c r="A759" s="2" t="s">
        <v>11</v>
      </c>
      <c r="B759" s="4">
        <v>215139887</v>
      </c>
      <c r="C759" s="2" t="s">
        <v>0</v>
      </c>
      <c r="D759" s="2" t="s">
        <v>1024</v>
      </c>
      <c r="E759" s="2" t="s">
        <v>1025</v>
      </c>
      <c r="F759" s="2">
        <v>0.98001000000000005</v>
      </c>
      <c r="G759" s="2">
        <v>0.38107999999999997</v>
      </c>
      <c r="H759" s="2">
        <v>0.24979999999999999</v>
      </c>
      <c r="I759" s="2">
        <v>0.99332799999999999</v>
      </c>
    </row>
    <row r="760" spans="1:9" x14ac:dyDescent="0.25">
      <c r="A760" s="2" t="s">
        <v>11</v>
      </c>
      <c r="B760" s="4">
        <v>215139887</v>
      </c>
      <c r="C760" s="2" t="s">
        <v>0</v>
      </c>
      <c r="D760" s="2" t="s">
        <v>1026</v>
      </c>
      <c r="E760" s="2" t="s">
        <v>1027</v>
      </c>
      <c r="F760" s="2">
        <v>0.98038000000000003</v>
      </c>
      <c r="G760" s="2">
        <v>0.38107999999999997</v>
      </c>
      <c r="H760" s="2">
        <v>0.24979999999999999</v>
      </c>
      <c r="I760" s="2">
        <v>0.99332799999999999</v>
      </c>
    </row>
    <row r="761" spans="1:9" x14ac:dyDescent="0.25">
      <c r="A761" s="2" t="s">
        <v>11</v>
      </c>
      <c r="B761" s="4">
        <v>215139887</v>
      </c>
      <c r="C761" s="2" t="s">
        <v>0</v>
      </c>
      <c r="D761" s="2" t="s">
        <v>1028</v>
      </c>
      <c r="E761" s="2" t="s">
        <v>1029</v>
      </c>
      <c r="F761" s="2">
        <v>0.98146</v>
      </c>
      <c r="G761" s="2">
        <v>0.38107999999999997</v>
      </c>
      <c r="H761" s="2">
        <v>0.24979999999999999</v>
      </c>
      <c r="I761" s="2">
        <v>0.99332799999999999</v>
      </c>
    </row>
    <row r="762" spans="1:9" x14ac:dyDescent="0.25">
      <c r="A762" s="2" t="s">
        <v>11</v>
      </c>
      <c r="B762" s="4">
        <v>215139887</v>
      </c>
      <c r="C762" s="2" t="s">
        <v>0</v>
      </c>
      <c r="D762" s="2" t="s">
        <v>1030</v>
      </c>
      <c r="E762" s="2" t="s">
        <v>1031</v>
      </c>
      <c r="F762" s="2">
        <v>0.98273999999999995</v>
      </c>
      <c r="G762" s="2">
        <v>0.38107999999999997</v>
      </c>
      <c r="H762" s="2">
        <v>0.24979999999999999</v>
      </c>
      <c r="I762" s="2">
        <v>0.99332799999999999</v>
      </c>
    </row>
    <row r="763" spans="1:9" x14ac:dyDescent="0.25">
      <c r="A763" s="2" t="s">
        <v>11</v>
      </c>
      <c r="B763" s="4">
        <v>215139887</v>
      </c>
      <c r="C763" s="2" t="s">
        <v>0</v>
      </c>
      <c r="D763" s="2" t="s">
        <v>1032</v>
      </c>
      <c r="E763" s="2" t="s">
        <v>1033</v>
      </c>
      <c r="F763" s="2">
        <v>0.98302</v>
      </c>
      <c r="G763" s="2">
        <v>0.38107999999999997</v>
      </c>
      <c r="H763" s="2">
        <v>0.24979999999999999</v>
      </c>
      <c r="I763" s="2">
        <v>0.99332799999999999</v>
      </c>
    </row>
    <row r="764" spans="1:9" x14ac:dyDescent="0.25">
      <c r="A764" s="2" t="s">
        <v>11</v>
      </c>
      <c r="B764" s="4">
        <v>215139887</v>
      </c>
      <c r="C764" s="2" t="s">
        <v>0</v>
      </c>
      <c r="D764" s="2" t="s">
        <v>1034</v>
      </c>
      <c r="E764" s="2" t="s">
        <v>1035</v>
      </c>
      <c r="F764" s="2">
        <v>0.98358999999999996</v>
      </c>
      <c r="G764" s="2">
        <v>0.38107999999999997</v>
      </c>
      <c r="H764" s="2">
        <v>0.24979999999999999</v>
      </c>
      <c r="I764" s="2">
        <v>0.99332799999999999</v>
      </c>
    </row>
    <row r="765" spans="1:9" x14ac:dyDescent="0.25">
      <c r="A765" s="2" t="s">
        <v>11</v>
      </c>
      <c r="B765" s="4">
        <v>215139887</v>
      </c>
      <c r="C765" s="2" t="s">
        <v>0</v>
      </c>
      <c r="D765" s="2" t="s">
        <v>1036</v>
      </c>
      <c r="E765" s="2" t="s">
        <v>1037</v>
      </c>
      <c r="F765" s="2">
        <v>0.98472999999999999</v>
      </c>
      <c r="G765" s="2">
        <v>0.38107999999999997</v>
      </c>
      <c r="H765" s="2">
        <v>0.24979999999999999</v>
      </c>
      <c r="I765" s="2">
        <v>0.99332799999999999</v>
      </c>
    </row>
    <row r="766" spans="1:9" x14ac:dyDescent="0.25">
      <c r="A766" s="2" t="s">
        <v>11</v>
      </c>
      <c r="B766" s="4">
        <v>215139887</v>
      </c>
      <c r="C766" s="2" t="s">
        <v>0</v>
      </c>
      <c r="D766" s="2" t="s">
        <v>1038</v>
      </c>
      <c r="E766" s="2" t="s">
        <v>1039</v>
      </c>
      <c r="F766" s="2">
        <v>0.98536999999999997</v>
      </c>
      <c r="G766" s="2">
        <v>0.38107999999999997</v>
      </c>
      <c r="H766" s="2">
        <v>0.24979999999999999</v>
      </c>
      <c r="I766" s="2">
        <v>0.99332799999999999</v>
      </c>
    </row>
    <row r="767" spans="1:9" x14ac:dyDescent="0.25">
      <c r="A767" s="2" t="s">
        <v>11</v>
      </c>
      <c r="B767" s="4">
        <v>215139887</v>
      </c>
      <c r="C767" s="2" t="s">
        <v>0</v>
      </c>
      <c r="D767" s="2" t="s">
        <v>1040</v>
      </c>
      <c r="E767" s="2" t="s">
        <v>1041</v>
      </c>
      <c r="F767" s="2">
        <v>0.98648000000000002</v>
      </c>
      <c r="G767" s="2">
        <v>0.38107999999999997</v>
      </c>
      <c r="H767" s="2">
        <v>0.24979999999999999</v>
      </c>
      <c r="I767" s="2">
        <v>0.99332799999999999</v>
      </c>
    </row>
    <row r="768" spans="1:9" x14ac:dyDescent="0.25">
      <c r="A768" s="2" t="s">
        <v>11</v>
      </c>
      <c r="B768" s="4">
        <v>215139887</v>
      </c>
      <c r="C768" s="2" t="s">
        <v>0</v>
      </c>
      <c r="D768" s="2" t="s">
        <v>1042</v>
      </c>
      <c r="E768" s="2" t="s">
        <v>1043</v>
      </c>
      <c r="F768" s="2">
        <v>0.99070999999999998</v>
      </c>
      <c r="G768" s="2">
        <v>0.38107999999999997</v>
      </c>
      <c r="H768" s="2">
        <v>0.24979999999999999</v>
      </c>
      <c r="I768" s="2">
        <v>0.99332799999999999</v>
      </c>
    </row>
    <row r="769" spans="1:9" x14ac:dyDescent="0.25">
      <c r="A769" s="2" t="s">
        <v>11</v>
      </c>
      <c r="B769" s="4">
        <v>215139887</v>
      </c>
      <c r="C769" s="2" t="s">
        <v>0</v>
      </c>
      <c r="D769" s="2" t="s">
        <v>1044</v>
      </c>
      <c r="E769" s="2" t="s">
        <v>1045</v>
      </c>
      <c r="F769" s="2">
        <v>0.99365999999999999</v>
      </c>
      <c r="G769" s="2">
        <v>0.38107999999999997</v>
      </c>
      <c r="H769" s="2">
        <v>0.24979999999999999</v>
      </c>
      <c r="I769" s="2">
        <v>0.99332799999999999</v>
      </c>
    </row>
    <row r="770" spans="1:9" x14ac:dyDescent="0.25">
      <c r="A770" s="2" t="s">
        <v>11</v>
      </c>
      <c r="B770" s="4">
        <v>215139887</v>
      </c>
      <c r="C770" s="2" t="s">
        <v>0</v>
      </c>
      <c r="D770" s="2" t="s">
        <v>1046</v>
      </c>
      <c r="E770" s="2" t="s">
        <v>1047</v>
      </c>
      <c r="F770" s="2">
        <v>0.99392000000000003</v>
      </c>
      <c r="G770" s="2">
        <v>0.38107999999999997</v>
      </c>
      <c r="H770" s="2">
        <v>0.24979999999999999</v>
      </c>
      <c r="I770" s="2">
        <v>0.99332799999999999</v>
      </c>
    </row>
    <row r="771" spans="1:9" x14ac:dyDescent="0.25">
      <c r="A771" s="2" t="s">
        <v>11</v>
      </c>
      <c r="B771" s="4">
        <v>215139887</v>
      </c>
      <c r="C771" s="2" t="s">
        <v>0</v>
      </c>
      <c r="D771" s="2" t="s">
        <v>1048</v>
      </c>
      <c r="E771" s="2" t="s">
        <v>1049</v>
      </c>
      <c r="F771" s="2">
        <v>0.99409000000000003</v>
      </c>
      <c r="G771" s="2">
        <v>0.38107999999999997</v>
      </c>
      <c r="H771" s="2">
        <v>0.24979999999999999</v>
      </c>
      <c r="I771" s="2">
        <v>0.99332799999999999</v>
      </c>
    </row>
    <row r="772" spans="1:9" x14ac:dyDescent="0.25">
      <c r="A772" s="2" t="s">
        <v>11</v>
      </c>
      <c r="B772" s="4">
        <v>215139887</v>
      </c>
      <c r="C772" s="2" t="s">
        <v>0</v>
      </c>
      <c r="D772" s="2" t="s">
        <v>1050</v>
      </c>
      <c r="E772" s="2" t="s">
        <v>1051</v>
      </c>
      <c r="F772" s="2">
        <v>0.99455000000000005</v>
      </c>
      <c r="G772" s="2">
        <v>0.38107999999999997</v>
      </c>
      <c r="H772" s="2">
        <v>0.24979999999999999</v>
      </c>
      <c r="I772" s="2">
        <v>0.99332799999999999</v>
      </c>
    </row>
    <row r="773" spans="1:9" x14ac:dyDescent="0.25">
      <c r="A773" s="2" t="s">
        <v>11</v>
      </c>
      <c r="B773" s="4">
        <v>215139887</v>
      </c>
      <c r="C773" s="2" t="s">
        <v>0</v>
      </c>
      <c r="D773" s="2" t="s">
        <v>1052</v>
      </c>
      <c r="E773" s="2" t="s">
        <v>1053</v>
      </c>
      <c r="F773" s="2">
        <v>0.99524000000000001</v>
      </c>
      <c r="G773" s="2">
        <v>0.38107999999999997</v>
      </c>
      <c r="H773" s="2">
        <v>0.24979999999999999</v>
      </c>
      <c r="I773" s="2">
        <v>0.99332799999999999</v>
      </c>
    </row>
    <row r="774" spans="1:9" x14ac:dyDescent="0.25">
      <c r="A774" s="2" t="s">
        <v>11</v>
      </c>
      <c r="B774" s="4">
        <v>215139887</v>
      </c>
      <c r="C774" s="2" t="s">
        <v>0</v>
      </c>
      <c r="D774" s="2" t="s">
        <v>1054</v>
      </c>
      <c r="E774" s="2" t="s">
        <v>1055</v>
      </c>
      <c r="F774" s="2">
        <v>0.99543999999999999</v>
      </c>
      <c r="G774" s="2">
        <v>0.38107999999999997</v>
      </c>
      <c r="H774" s="2">
        <v>0.24979999999999999</v>
      </c>
      <c r="I774" s="2">
        <v>0.99332799999999999</v>
      </c>
    </row>
    <row r="775" spans="1:9" x14ac:dyDescent="0.25">
      <c r="A775" s="2" t="s">
        <v>11</v>
      </c>
      <c r="B775" s="4">
        <v>215139887</v>
      </c>
      <c r="C775" s="2" t="s">
        <v>0</v>
      </c>
      <c r="D775" s="2" t="s">
        <v>1056</v>
      </c>
      <c r="E775" s="2" t="s">
        <v>1057</v>
      </c>
      <c r="F775" s="2">
        <v>0.99555000000000005</v>
      </c>
      <c r="G775" s="2">
        <v>0.38107999999999997</v>
      </c>
      <c r="H775" s="2">
        <v>0.24979999999999999</v>
      </c>
      <c r="I775" s="2">
        <v>0.99332799999999999</v>
      </c>
    </row>
    <row r="776" spans="1:9" x14ac:dyDescent="0.25">
      <c r="A776" s="2" t="s">
        <v>11</v>
      </c>
      <c r="B776" s="4">
        <v>215139887</v>
      </c>
      <c r="C776" s="2" t="s">
        <v>0</v>
      </c>
      <c r="D776" s="2" t="s">
        <v>1058</v>
      </c>
      <c r="E776" s="2" t="s">
        <v>1059</v>
      </c>
      <c r="F776" s="2">
        <v>0.99556</v>
      </c>
      <c r="G776" s="2">
        <v>0.38107999999999997</v>
      </c>
      <c r="H776" s="2">
        <v>0.24979999999999999</v>
      </c>
      <c r="I776" s="2">
        <v>0.99332799999999999</v>
      </c>
    </row>
    <row r="777" spans="1:9" x14ac:dyDescent="0.25">
      <c r="A777" s="2" t="s">
        <v>11</v>
      </c>
      <c r="B777" s="4">
        <v>215139887</v>
      </c>
      <c r="C777" s="2" t="s">
        <v>0</v>
      </c>
      <c r="D777" s="2" t="s">
        <v>1060</v>
      </c>
      <c r="E777" s="2" t="s">
        <v>1061</v>
      </c>
      <c r="F777" s="2">
        <v>0.99609999999999999</v>
      </c>
      <c r="G777" s="2">
        <v>0.38107999999999997</v>
      </c>
      <c r="H777" s="2">
        <v>0.24979999999999999</v>
      </c>
      <c r="I777" s="2">
        <v>0.99332799999999999</v>
      </c>
    </row>
    <row r="778" spans="1:9" x14ac:dyDescent="0.25">
      <c r="A778" s="2" t="s">
        <v>11</v>
      </c>
      <c r="B778" s="4">
        <v>215139887</v>
      </c>
      <c r="C778" s="2" t="s">
        <v>0</v>
      </c>
      <c r="D778" s="2" t="s">
        <v>1062</v>
      </c>
      <c r="E778" s="2" t="s">
        <v>1063</v>
      </c>
      <c r="F778" s="2">
        <v>0.99746000000000001</v>
      </c>
      <c r="G778" s="2">
        <v>0.38107999999999997</v>
      </c>
      <c r="H778" s="2">
        <v>0.24979999999999999</v>
      </c>
      <c r="I778" s="2">
        <v>0.99332799999999999</v>
      </c>
    </row>
    <row r="779" spans="1:9" x14ac:dyDescent="0.25">
      <c r="A779" s="2" t="s">
        <v>11</v>
      </c>
      <c r="B779" s="4">
        <v>215139887</v>
      </c>
      <c r="C779" s="2" t="s">
        <v>0</v>
      </c>
      <c r="D779" s="2" t="s">
        <v>1064</v>
      </c>
      <c r="E779" s="2" t="s">
        <v>1065</v>
      </c>
      <c r="F779" s="2">
        <v>0.99773999999999996</v>
      </c>
      <c r="G779" s="2">
        <v>0.38107999999999997</v>
      </c>
      <c r="H779" s="2">
        <v>0.24979999999999999</v>
      </c>
      <c r="I779" s="2">
        <v>0.99332799999999999</v>
      </c>
    </row>
    <row r="780" spans="1:9" x14ac:dyDescent="0.25">
      <c r="A780" s="2" t="s">
        <v>11</v>
      </c>
      <c r="B780" s="4">
        <v>215139887</v>
      </c>
      <c r="C780" s="2" t="s">
        <v>0</v>
      </c>
      <c r="D780" s="2" t="s">
        <v>1066</v>
      </c>
      <c r="E780" s="2" t="s">
        <v>1067</v>
      </c>
      <c r="F780" s="2">
        <v>0.99824000000000002</v>
      </c>
      <c r="G780" s="2">
        <v>0.38107999999999997</v>
      </c>
      <c r="H780" s="2">
        <v>0.24979999999999999</v>
      </c>
      <c r="I780" s="2">
        <v>0.99332799999999999</v>
      </c>
    </row>
  </sheetData>
  <autoFilter ref="A2:I2"/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80"/>
  <sheetViews>
    <sheetView workbookViewId="0">
      <pane xSplit="9" ySplit="2" topLeftCell="J3" activePane="bottomRight" state="frozen"/>
      <selection pane="topRight" activeCell="J1" sqref="J1"/>
      <selection pane="bottomLeft" activeCell="A4" sqref="A4"/>
      <selection pane="bottomRight" activeCell="D9" sqref="D9"/>
    </sheetView>
  </sheetViews>
  <sheetFormatPr defaultRowHeight="15" x14ac:dyDescent="0.25"/>
  <cols>
    <col min="1" max="1" width="11.85546875" customWidth="1"/>
    <col min="2" max="2" width="11.28515625" customWidth="1"/>
    <col min="3" max="3" width="15" customWidth="1"/>
    <col min="4" max="4" width="45.42578125" customWidth="1"/>
    <col min="5" max="5" width="9.140625" customWidth="1"/>
    <col min="6" max="6" width="10.28515625" style="9" customWidth="1"/>
    <col min="9" max="9" width="11.42578125" customWidth="1"/>
  </cols>
  <sheetData>
    <row r="1" spans="1:9" x14ac:dyDescent="0.25">
      <c r="A1" s="16" t="s">
        <v>2663</v>
      </c>
      <c r="B1" s="16"/>
      <c r="C1" s="16"/>
      <c r="D1" s="16"/>
      <c r="E1" s="16"/>
      <c r="F1" s="16"/>
      <c r="G1" s="16"/>
      <c r="H1" s="16"/>
      <c r="I1" s="16"/>
    </row>
    <row r="2" spans="1:9" x14ac:dyDescent="0.25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1" t="s">
        <v>7</v>
      </c>
      <c r="G2" s="1" t="s">
        <v>8</v>
      </c>
      <c r="H2" s="1" t="s">
        <v>9</v>
      </c>
      <c r="I2" s="1" t="s">
        <v>10</v>
      </c>
    </row>
    <row r="3" spans="1:9" x14ac:dyDescent="0.25">
      <c r="A3" t="s">
        <v>1347</v>
      </c>
      <c r="B3">
        <v>25673915</v>
      </c>
      <c r="C3" t="s">
        <v>1</v>
      </c>
      <c r="D3" t="s">
        <v>381</v>
      </c>
      <c r="E3" t="s">
        <v>1348</v>
      </c>
      <c r="F3" s="9" t="s">
        <v>1349</v>
      </c>
      <c r="G3" t="s">
        <v>1350</v>
      </c>
      <c r="H3" t="s">
        <v>1351</v>
      </c>
      <c r="I3" t="s">
        <v>1352</v>
      </c>
    </row>
    <row r="4" spans="1:9" x14ac:dyDescent="0.25">
      <c r="A4" t="s">
        <v>1347</v>
      </c>
      <c r="B4">
        <v>25673915</v>
      </c>
      <c r="C4" t="s">
        <v>1</v>
      </c>
      <c r="D4" t="s">
        <v>582</v>
      </c>
      <c r="E4" t="s">
        <v>1353</v>
      </c>
      <c r="F4" s="9" t="s">
        <v>1354</v>
      </c>
      <c r="G4" t="s">
        <v>1350</v>
      </c>
      <c r="H4" t="s">
        <v>1351</v>
      </c>
      <c r="I4" t="s">
        <v>1352</v>
      </c>
    </row>
    <row r="5" spans="1:9" x14ac:dyDescent="0.25">
      <c r="A5" t="s">
        <v>1347</v>
      </c>
      <c r="B5">
        <v>25673915</v>
      </c>
      <c r="C5" t="s">
        <v>1</v>
      </c>
      <c r="D5" t="s">
        <v>666</v>
      </c>
      <c r="E5" t="s">
        <v>1355</v>
      </c>
      <c r="F5" s="9" t="s">
        <v>1356</v>
      </c>
      <c r="G5" t="s">
        <v>1350</v>
      </c>
      <c r="H5" t="s">
        <v>1351</v>
      </c>
      <c r="I5" t="s">
        <v>1352</v>
      </c>
    </row>
    <row r="6" spans="1:9" x14ac:dyDescent="0.25">
      <c r="A6" t="s">
        <v>1347</v>
      </c>
      <c r="B6">
        <v>25673915</v>
      </c>
      <c r="C6" t="s">
        <v>1</v>
      </c>
      <c r="D6" t="s">
        <v>834</v>
      </c>
      <c r="E6" t="s">
        <v>1357</v>
      </c>
      <c r="F6" s="9" t="s">
        <v>1358</v>
      </c>
      <c r="G6" t="s">
        <v>1350</v>
      </c>
      <c r="H6" t="s">
        <v>1351</v>
      </c>
      <c r="I6" t="s">
        <v>1352</v>
      </c>
    </row>
    <row r="7" spans="1:9" x14ac:dyDescent="0.25">
      <c r="A7" t="s">
        <v>1347</v>
      </c>
      <c r="B7">
        <v>25673915</v>
      </c>
      <c r="C7" t="s">
        <v>1</v>
      </c>
      <c r="D7" t="s">
        <v>671</v>
      </c>
      <c r="E7" t="s">
        <v>1359</v>
      </c>
      <c r="F7" s="9" t="s">
        <v>1360</v>
      </c>
      <c r="G7" t="s">
        <v>1350</v>
      </c>
      <c r="H7" t="s">
        <v>1351</v>
      </c>
      <c r="I7" t="s">
        <v>1352</v>
      </c>
    </row>
    <row r="8" spans="1:9" x14ac:dyDescent="0.25">
      <c r="A8" t="s">
        <v>1347</v>
      </c>
      <c r="B8">
        <v>25673915</v>
      </c>
      <c r="C8" t="s">
        <v>1</v>
      </c>
      <c r="D8" t="s">
        <v>730</v>
      </c>
      <c r="E8" s="10" t="s">
        <v>2657</v>
      </c>
      <c r="F8" s="9" t="s">
        <v>1361</v>
      </c>
      <c r="G8" t="s">
        <v>1350</v>
      </c>
      <c r="H8" t="s">
        <v>1351</v>
      </c>
      <c r="I8" t="s">
        <v>1352</v>
      </c>
    </row>
    <row r="9" spans="1:9" x14ac:dyDescent="0.25">
      <c r="A9" t="s">
        <v>1347</v>
      </c>
      <c r="B9">
        <v>25673915</v>
      </c>
      <c r="C9" t="s">
        <v>1</v>
      </c>
      <c r="D9" t="s">
        <v>941</v>
      </c>
      <c r="E9" t="s">
        <v>1362</v>
      </c>
      <c r="F9" s="9" t="s">
        <v>1363</v>
      </c>
      <c r="G9" t="s">
        <v>1350</v>
      </c>
      <c r="H9" t="s">
        <v>1351</v>
      </c>
      <c r="I9" t="s">
        <v>1352</v>
      </c>
    </row>
    <row r="10" spans="1:9" x14ac:dyDescent="0.25">
      <c r="A10" t="s">
        <v>1347</v>
      </c>
      <c r="B10">
        <v>25673915</v>
      </c>
      <c r="C10" t="s">
        <v>1</v>
      </c>
      <c r="D10" t="s">
        <v>991</v>
      </c>
      <c r="E10" t="s">
        <v>1364</v>
      </c>
      <c r="F10" s="9" t="s">
        <v>1365</v>
      </c>
      <c r="G10" t="s">
        <v>1350</v>
      </c>
      <c r="H10" t="s">
        <v>1351</v>
      </c>
      <c r="I10" t="s">
        <v>1352</v>
      </c>
    </row>
    <row r="11" spans="1:9" x14ac:dyDescent="0.25">
      <c r="A11" t="s">
        <v>1347</v>
      </c>
      <c r="B11">
        <v>25673915</v>
      </c>
      <c r="C11" t="s">
        <v>1</v>
      </c>
      <c r="D11" t="s">
        <v>857</v>
      </c>
      <c r="E11" t="s">
        <v>1366</v>
      </c>
      <c r="F11" s="9" t="s">
        <v>1367</v>
      </c>
      <c r="G11" t="s">
        <v>1350</v>
      </c>
      <c r="H11" t="s">
        <v>1351</v>
      </c>
      <c r="I11" t="s">
        <v>1352</v>
      </c>
    </row>
    <row r="12" spans="1:9" x14ac:dyDescent="0.25">
      <c r="A12" t="s">
        <v>1347</v>
      </c>
      <c r="B12">
        <v>25673915</v>
      </c>
      <c r="C12" t="s">
        <v>1</v>
      </c>
      <c r="D12" t="s">
        <v>334</v>
      </c>
      <c r="E12" t="s">
        <v>1368</v>
      </c>
      <c r="F12" s="9" t="s">
        <v>1369</v>
      </c>
      <c r="G12" t="s">
        <v>1350</v>
      </c>
      <c r="H12" t="s">
        <v>1351</v>
      </c>
      <c r="I12" t="s">
        <v>1352</v>
      </c>
    </row>
    <row r="13" spans="1:9" x14ac:dyDescent="0.25">
      <c r="A13" t="s">
        <v>1347</v>
      </c>
      <c r="B13">
        <v>25673915</v>
      </c>
      <c r="C13" t="s">
        <v>1</v>
      </c>
      <c r="D13" t="s">
        <v>953</v>
      </c>
      <c r="E13" t="s">
        <v>1370</v>
      </c>
      <c r="F13" s="9" t="s">
        <v>1371</v>
      </c>
      <c r="G13" t="s">
        <v>1350</v>
      </c>
      <c r="H13" t="s">
        <v>1351</v>
      </c>
      <c r="I13" t="s">
        <v>1352</v>
      </c>
    </row>
    <row r="14" spans="1:9" x14ac:dyDescent="0.25">
      <c r="A14" t="s">
        <v>1347</v>
      </c>
      <c r="B14">
        <v>25673915</v>
      </c>
      <c r="C14" t="s">
        <v>1</v>
      </c>
      <c r="D14" t="s">
        <v>543</v>
      </c>
      <c r="E14" t="s">
        <v>1372</v>
      </c>
      <c r="F14" s="9" t="s">
        <v>1373</v>
      </c>
      <c r="G14" t="s">
        <v>1350</v>
      </c>
      <c r="H14" t="s">
        <v>1351</v>
      </c>
      <c r="I14" t="s">
        <v>1352</v>
      </c>
    </row>
    <row r="15" spans="1:9" x14ac:dyDescent="0.25">
      <c r="A15" t="s">
        <v>1347</v>
      </c>
      <c r="B15">
        <v>25673915</v>
      </c>
      <c r="C15" t="s">
        <v>1</v>
      </c>
      <c r="D15" t="s">
        <v>564</v>
      </c>
      <c r="E15" t="s">
        <v>1374</v>
      </c>
      <c r="F15" s="9" t="s">
        <v>1375</v>
      </c>
      <c r="G15" t="s">
        <v>1350</v>
      </c>
      <c r="H15" t="s">
        <v>1351</v>
      </c>
      <c r="I15" t="s">
        <v>1352</v>
      </c>
    </row>
    <row r="16" spans="1:9" x14ac:dyDescent="0.25">
      <c r="A16" t="s">
        <v>1347</v>
      </c>
      <c r="B16">
        <v>25673915</v>
      </c>
      <c r="C16" t="s">
        <v>1</v>
      </c>
      <c r="D16" t="s">
        <v>676</v>
      </c>
      <c r="E16" t="s">
        <v>1376</v>
      </c>
      <c r="F16" s="9" t="s">
        <v>1377</v>
      </c>
      <c r="G16" t="s">
        <v>1350</v>
      </c>
      <c r="H16" t="s">
        <v>1351</v>
      </c>
      <c r="I16" t="s">
        <v>1352</v>
      </c>
    </row>
    <row r="17" spans="1:9" x14ac:dyDescent="0.25">
      <c r="A17" t="s">
        <v>1347</v>
      </c>
      <c r="B17">
        <v>25673915</v>
      </c>
      <c r="C17" t="s">
        <v>1</v>
      </c>
      <c r="D17" t="s">
        <v>1009</v>
      </c>
      <c r="E17" t="s">
        <v>1378</v>
      </c>
      <c r="F17" s="9" t="s">
        <v>1379</v>
      </c>
      <c r="G17" t="s">
        <v>1350</v>
      </c>
      <c r="H17" t="s">
        <v>1351</v>
      </c>
      <c r="I17" t="s">
        <v>1352</v>
      </c>
    </row>
    <row r="18" spans="1:9" x14ac:dyDescent="0.25">
      <c r="A18" t="s">
        <v>1347</v>
      </c>
      <c r="B18">
        <v>25673915</v>
      </c>
      <c r="C18" t="s">
        <v>1</v>
      </c>
      <c r="D18" t="s">
        <v>334</v>
      </c>
      <c r="E18" t="s">
        <v>1380</v>
      </c>
      <c r="F18" s="9" t="s">
        <v>1381</v>
      </c>
      <c r="G18" t="s">
        <v>1350</v>
      </c>
      <c r="H18" t="s">
        <v>1351</v>
      </c>
      <c r="I18" t="s">
        <v>1352</v>
      </c>
    </row>
    <row r="19" spans="1:9" x14ac:dyDescent="0.25">
      <c r="A19" t="s">
        <v>1347</v>
      </c>
      <c r="B19">
        <v>25673915</v>
      </c>
      <c r="C19" t="s">
        <v>1</v>
      </c>
      <c r="D19" t="s">
        <v>674</v>
      </c>
      <c r="E19" t="s">
        <v>1382</v>
      </c>
      <c r="F19" s="9" t="s">
        <v>1383</v>
      </c>
      <c r="G19" t="s">
        <v>1350</v>
      </c>
      <c r="H19" t="s">
        <v>1351</v>
      </c>
      <c r="I19" t="s">
        <v>1352</v>
      </c>
    </row>
    <row r="20" spans="1:9" x14ac:dyDescent="0.25">
      <c r="A20" t="s">
        <v>1347</v>
      </c>
      <c r="B20">
        <v>25673915</v>
      </c>
      <c r="C20" t="s">
        <v>1</v>
      </c>
      <c r="D20" t="s">
        <v>449</v>
      </c>
      <c r="E20" t="s">
        <v>1384</v>
      </c>
      <c r="F20" s="9" t="s">
        <v>1385</v>
      </c>
      <c r="G20" t="s">
        <v>1350</v>
      </c>
      <c r="H20" t="s">
        <v>1351</v>
      </c>
      <c r="I20" t="s">
        <v>1352</v>
      </c>
    </row>
    <row r="21" spans="1:9" x14ac:dyDescent="0.25">
      <c r="A21" t="s">
        <v>1347</v>
      </c>
      <c r="B21">
        <v>25673915</v>
      </c>
      <c r="C21" t="s">
        <v>1</v>
      </c>
      <c r="D21" t="s">
        <v>694</v>
      </c>
      <c r="E21" t="s">
        <v>1386</v>
      </c>
      <c r="F21" s="9" t="s">
        <v>1387</v>
      </c>
      <c r="G21" t="s">
        <v>1350</v>
      </c>
      <c r="H21" t="s">
        <v>1351</v>
      </c>
      <c r="I21" t="s">
        <v>1352</v>
      </c>
    </row>
    <row r="22" spans="1:9" x14ac:dyDescent="0.25">
      <c r="A22" t="s">
        <v>1347</v>
      </c>
      <c r="B22">
        <v>25673915</v>
      </c>
      <c r="C22" t="s">
        <v>1</v>
      </c>
      <c r="D22" t="s">
        <v>983</v>
      </c>
      <c r="E22" t="s">
        <v>1388</v>
      </c>
      <c r="F22" s="9" t="s">
        <v>1389</v>
      </c>
      <c r="G22" t="s">
        <v>1350</v>
      </c>
      <c r="H22" t="s">
        <v>1351</v>
      </c>
      <c r="I22" t="s">
        <v>1352</v>
      </c>
    </row>
    <row r="23" spans="1:9" x14ac:dyDescent="0.25">
      <c r="A23" t="s">
        <v>1347</v>
      </c>
      <c r="B23">
        <v>25673915</v>
      </c>
      <c r="C23" t="s">
        <v>1</v>
      </c>
      <c r="D23" t="s">
        <v>625</v>
      </c>
      <c r="E23" t="s">
        <v>1390</v>
      </c>
      <c r="F23" s="9" t="s">
        <v>1391</v>
      </c>
      <c r="G23" t="s">
        <v>1350</v>
      </c>
      <c r="H23" t="s">
        <v>1351</v>
      </c>
      <c r="I23" t="s">
        <v>1352</v>
      </c>
    </row>
    <row r="24" spans="1:9" x14ac:dyDescent="0.25">
      <c r="A24" t="s">
        <v>1347</v>
      </c>
      <c r="B24">
        <v>25673915</v>
      </c>
      <c r="C24" t="s">
        <v>1</v>
      </c>
      <c r="D24" t="s">
        <v>412</v>
      </c>
      <c r="E24" t="s">
        <v>1392</v>
      </c>
      <c r="F24" s="9" t="s">
        <v>1393</v>
      </c>
      <c r="G24" t="s">
        <v>1350</v>
      </c>
      <c r="H24" t="s">
        <v>1351</v>
      </c>
      <c r="I24" t="s">
        <v>1352</v>
      </c>
    </row>
    <row r="25" spans="1:9" x14ac:dyDescent="0.25">
      <c r="A25" t="s">
        <v>1347</v>
      </c>
      <c r="B25">
        <v>25673915</v>
      </c>
      <c r="C25" t="s">
        <v>1</v>
      </c>
      <c r="D25" t="s">
        <v>218</v>
      </c>
      <c r="E25" t="s">
        <v>1394</v>
      </c>
      <c r="F25" s="9" t="s">
        <v>1395</v>
      </c>
      <c r="G25" t="s">
        <v>1350</v>
      </c>
      <c r="H25" t="s">
        <v>1351</v>
      </c>
      <c r="I25" t="s">
        <v>1352</v>
      </c>
    </row>
    <row r="26" spans="1:9" x14ac:dyDescent="0.25">
      <c r="A26" t="s">
        <v>1347</v>
      </c>
      <c r="B26">
        <v>25673915</v>
      </c>
      <c r="C26" t="s">
        <v>1</v>
      </c>
      <c r="D26" t="s">
        <v>931</v>
      </c>
      <c r="E26" t="s">
        <v>1396</v>
      </c>
      <c r="F26" s="9" t="s">
        <v>1397</v>
      </c>
      <c r="G26" t="s">
        <v>1350</v>
      </c>
      <c r="H26" t="s">
        <v>1351</v>
      </c>
      <c r="I26" t="s">
        <v>1352</v>
      </c>
    </row>
    <row r="27" spans="1:9" x14ac:dyDescent="0.25">
      <c r="A27" t="s">
        <v>1347</v>
      </c>
      <c r="B27">
        <v>25673915</v>
      </c>
      <c r="C27" t="s">
        <v>1</v>
      </c>
      <c r="D27" t="s">
        <v>252</v>
      </c>
      <c r="E27" t="s">
        <v>1398</v>
      </c>
      <c r="F27" s="9" t="s">
        <v>1399</v>
      </c>
      <c r="G27" t="s">
        <v>1350</v>
      </c>
      <c r="H27" t="s">
        <v>1351</v>
      </c>
      <c r="I27" t="s">
        <v>1352</v>
      </c>
    </row>
    <row r="28" spans="1:9" x14ac:dyDescent="0.25">
      <c r="A28" t="s">
        <v>1347</v>
      </c>
      <c r="B28">
        <v>25673915</v>
      </c>
      <c r="C28" t="s">
        <v>1</v>
      </c>
      <c r="D28" t="s">
        <v>128</v>
      </c>
      <c r="E28" t="s">
        <v>1400</v>
      </c>
      <c r="F28" s="9" t="s">
        <v>1401</v>
      </c>
      <c r="G28" t="s">
        <v>1350</v>
      </c>
      <c r="H28" t="s">
        <v>1351</v>
      </c>
      <c r="I28" t="s">
        <v>1352</v>
      </c>
    </row>
    <row r="29" spans="1:9" x14ac:dyDescent="0.25">
      <c r="A29" t="s">
        <v>1347</v>
      </c>
      <c r="B29">
        <v>25673915</v>
      </c>
      <c r="C29" t="s">
        <v>1</v>
      </c>
      <c r="D29" t="s">
        <v>660</v>
      </c>
      <c r="E29" t="s">
        <v>1402</v>
      </c>
      <c r="F29" s="9" t="s">
        <v>1403</v>
      </c>
      <c r="G29" t="s">
        <v>1350</v>
      </c>
      <c r="H29" t="s">
        <v>1351</v>
      </c>
      <c r="I29" t="s">
        <v>1352</v>
      </c>
    </row>
    <row r="30" spans="1:9" x14ac:dyDescent="0.25">
      <c r="A30" t="s">
        <v>1347</v>
      </c>
      <c r="B30">
        <v>25673915</v>
      </c>
      <c r="C30" t="s">
        <v>1</v>
      </c>
      <c r="D30" t="s">
        <v>215</v>
      </c>
      <c r="E30" t="s">
        <v>1404</v>
      </c>
      <c r="F30" s="9" t="s">
        <v>1405</v>
      </c>
      <c r="G30" t="s">
        <v>1350</v>
      </c>
      <c r="H30" t="s">
        <v>1351</v>
      </c>
      <c r="I30" t="s">
        <v>1352</v>
      </c>
    </row>
    <row r="31" spans="1:9" x14ac:dyDescent="0.25">
      <c r="A31" t="s">
        <v>1347</v>
      </c>
      <c r="B31">
        <v>25673915</v>
      </c>
      <c r="C31" t="s">
        <v>1</v>
      </c>
      <c r="D31" t="s">
        <v>171</v>
      </c>
      <c r="E31" t="s">
        <v>1406</v>
      </c>
      <c r="F31" s="9" t="s">
        <v>1407</v>
      </c>
      <c r="G31" t="s">
        <v>1350</v>
      </c>
      <c r="H31" t="s">
        <v>1351</v>
      </c>
      <c r="I31" t="s">
        <v>1352</v>
      </c>
    </row>
    <row r="32" spans="1:9" x14ac:dyDescent="0.25">
      <c r="A32" t="s">
        <v>1347</v>
      </c>
      <c r="B32">
        <v>25673915</v>
      </c>
      <c r="C32" t="s">
        <v>1</v>
      </c>
      <c r="D32" t="s">
        <v>305</v>
      </c>
      <c r="E32" t="s">
        <v>1408</v>
      </c>
      <c r="F32" s="9" t="s">
        <v>1409</v>
      </c>
      <c r="G32" t="s">
        <v>1350</v>
      </c>
      <c r="H32" t="s">
        <v>1351</v>
      </c>
      <c r="I32" t="s">
        <v>1352</v>
      </c>
    </row>
    <row r="33" spans="1:9" x14ac:dyDescent="0.25">
      <c r="A33" t="s">
        <v>1347</v>
      </c>
      <c r="B33">
        <v>25673915</v>
      </c>
      <c r="C33" t="s">
        <v>1</v>
      </c>
      <c r="D33" t="s">
        <v>248</v>
      </c>
      <c r="E33" t="s">
        <v>1410</v>
      </c>
      <c r="F33" s="9" t="s">
        <v>1411</v>
      </c>
      <c r="G33" t="s">
        <v>1350</v>
      </c>
      <c r="H33" t="s">
        <v>1351</v>
      </c>
      <c r="I33" t="s">
        <v>1352</v>
      </c>
    </row>
    <row r="34" spans="1:9" x14ac:dyDescent="0.25">
      <c r="A34" t="s">
        <v>1347</v>
      </c>
      <c r="B34">
        <v>25673915</v>
      </c>
      <c r="C34" t="s">
        <v>1</v>
      </c>
      <c r="D34" t="s">
        <v>756</v>
      </c>
      <c r="E34" t="s">
        <v>1412</v>
      </c>
      <c r="F34" s="9" t="s">
        <v>1413</v>
      </c>
      <c r="G34" t="s">
        <v>1350</v>
      </c>
      <c r="H34" t="s">
        <v>1351</v>
      </c>
      <c r="I34" t="s">
        <v>1352</v>
      </c>
    </row>
    <row r="35" spans="1:9" x14ac:dyDescent="0.25">
      <c r="A35" t="s">
        <v>1347</v>
      </c>
      <c r="B35">
        <v>25673915</v>
      </c>
      <c r="C35" t="s">
        <v>1</v>
      </c>
      <c r="D35" t="s">
        <v>171</v>
      </c>
      <c r="E35" t="s">
        <v>1414</v>
      </c>
      <c r="F35" s="9" t="s">
        <v>1415</v>
      </c>
      <c r="G35" t="s">
        <v>1350</v>
      </c>
      <c r="H35" t="s">
        <v>1351</v>
      </c>
      <c r="I35" t="s">
        <v>1352</v>
      </c>
    </row>
    <row r="36" spans="1:9" x14ac:dyDescent="0.25">
      <c r="A36" t="s">
        <v>1347</v>
      </c>
      <c r="B36">
        <v>25673915</v>
      </c>
      <c r="C36" t="s">
        <v>1</v>
      </c>
      <c r="D36" t="s">
        <v>457</v>
      </c>
      <c r="E36" t="s">
        <v>1416</v>
      </c>
      <c r="F36" s="9" t="s">
        <v>1417</v>
      </c>
      <c r="G36" t="s">
        <v>1350</v>
      </c>
      <c r="H36" t="s">
        <v>1351</v>
      </c>
      <c r="I36" t="s">
        <v>1352</v>
      </c>
    </row>
    <row r="37" spans="1:9" x14ac:dyDescent="0.25">
      <c r="A37" t="s">
        <v>1347</v>
      </c>
      <c r="B37">
        <v>25673915</v>
      </c>
      <c r="C37" t="s">
        <v>1</v>
      </c>
      <c r="D37" t="s">
        <v>81</v>
      </c>
      <c r="E37" t="s">
        <v>1418</v>
      </c>
      <c r="F37" s="9" t="s">
        <v>1419</v>
      </c>
      <c r="G37" t="s">
        <v>1350</v>
      </c>
      <c r="H37" t="s">
        <v>1351</v>
      </c>
      <c r="I37" t="s">
        <v>1352</v>
      </c>
    </row>
    <row r="38" spans="1:9" x14ac:dyDescent="0.25">
      <c r="A38" t="s">
        <v>1347</v>
      </c>
      <c r="B38">
        <v>25673915</v>
      </c>
      <c r="C38" t="s">
        <v>1</v>
      </c>
      <c r="D38" t="s">
        <v>495</v>
      </c>
      <c r="E38" t="s">
        <v>1420</v>
      </c>
      <c r="F38" s="9" t="s">
        <v>1421</v>
      </c>
      <c r="G38" t="s">
        <v>1350</v>
      </c>
      <c r="H38" t="s">
        <v>1351</v>
      </c>
      <c r="I38" t="s">
        <v>1352</v>
      </c>
    </row>
    <row r="39" spans="1:9" x14ac:dyDescent="0.25">
      <c r="A39" t="s">
        <v>1347</v>
      </c>
      <c r="B39">
        <v>25673915</v>
      </c>
      <c r="C39" t="s">
        <v>1</v>
      </c>
      <c r="D39" t="s">
        <v>994</v>
      </c>
      <c r="E39" t="s">
        <v>1422</v>
      </c>
      <c r="F39" s="9" t="s">
        <v>1423</v>
      </c>
      <c r="G39" t="s">
        <v>1350</v>
      </c>
      <c r="H39" t="s">
        <v>1351</v>
      </c>
      <c r="I39" t="s">
        <v>1352</v>
      </c>
    </row>
    <row r="40" spans="1:9" x14ac:dyDescent="0.25">
      <c r="A40" t="s">
        <v>1347</v>
      </c>
      <c r="B40">
        <v>25673915</v>
      </c>
      <c r="C40" t="s">
        <v>1</v>
      </c>
      <c r="D40" t="s">
        <v>485</v>
      </c>
      <c r="E40" t="s">
        <v>1424</v>
      </c>
      <c r="F40" s="9" t="s">
        <v>1425</v>
      </c>
      <c r="G40" t="s">
        <v>1350</v>
      </c>
      <c r="H40" t="s">
        <v>1351</v>
      </c>
      <c r="I40" t="s">
        <v>1352</v>
      </c>
    </row>
    <row r="41" spans="1:9" x14ac:dyDescent="0.25">
      <c r="A41" t="s">
        <v>1347</v>
      </c>
      <c r="B41">
        <v>25673915</v>
      </c>
      <c r="C41" t="s">
        <v>1</v>
      </c>
      <c r="D41" t="s">
        <v>388</v>
      </c>
      <c r="E41" t="s">
        <v>1426</v>
      </c>
      <c r="F41" s="9" t="s">
        <v>1427</v>
      </c>
      <c r="G41" t="s">
        <v>1350</v>
      </c>
      <c r="H41" t="s">
        <v>1351</v>
      </c>
      <c r="I41" t="s">
        <v>1352</v>
      </c>
    </row>
    <row r="42" spans="1:9" x14ac:dyDescent="0.25">
      <c r="A42" t="s">
        <v>1347</v>
      </c>
      <c r="B42">
        <v>25673915</v>
      </c>
      <c r="C42" t="s">
        <v>1</v>
      </c>
      <c r="D42" t="s">
        <v>879</v>
      </c>
      <c r="E42" t="s">
        <v>1428</v>
      </c>
      <c r="F42" s="9" t="s">
        <v>1429</v>
      </c>
      <c r="G42" t="s">
        <v>1350</v>
      </c>
      <c r="H42" t="s">
        <v>1351</v>
      </c>
      <c r="I42" t="s">
        <v>1352</v>
      </c>
    </row>
    <row r="43" spans="1:9" x14ac:dyDescent="0.25">
      <c r="A43" t="s">
        <v>1347</v>
      </c>
      <c r="B43">
        <v>25673915</v>
      </c>
      <c r="C43" t="s">
        <v>1</v>
      </c>
      <c r="D43" t="s">
        <v>378</v>
      </c>
      <c r="E43" t="s">
        <v>1430</v>
      </c>
      <c r="F43" s="9" t="s">
        <v>1431</v>
      </c>
      <c r="G43" t="s">
        <v>1350</v>
      </c>
      <c r="H43" t="s">
        <v>1351</v>
      </c>
      <c r="I43" t="s">
        <v>1352</v>
      </c>
    </row>
    <row r="44" spans="1:9" x14ac:dyDescent="0.25">
      <c r="A44" t="s">
        <v>1347</v>
      </c>
      <c r="B44">
        <v>25673915</v>
      </c>
      <c r="C44" t="s">
        <v>1</v>
      </c>
      <c r="D44" t="s">
        <v>281</v>
      </c>
      <c r="E44" t="s">
        <v>1432</v>
      </c>
      <c r="F44" s="9" t="s">
        <v>1433</v>
      </c>
      <c r="G44" t="s">
        <v>1350</v>
      </c>
      <c r="H44" t="s">
        <v>1351</v>
      </c>
      <c r="I44" t="s">
        <v>1352</v>
      </c>
    </row>
    <row r="45" spans="1:9" x14ac:dyDescent="0.25">
      <c r="A45" t="s">
        <v>1347</v>
      </c>
      <c r="B45">
        <v>25673915</v>
      </c>
      <c r="C45" t="s">
        <v>1</v>
      </c>
      <c r="D45" t="s">
        <v>234</v>
      </c>
      <c r="E45" t="s">
        <v>1434</v>
      </c>
      <c r="F45" s="9" t="s">
        <v>1435</v>
      </c>
      <c r="G45" t="s">
        <v>1350</v>
      </c>
      <c r="H45" t="s">
        <v>1351</v>
      </c>
      <c r="I45" t="s">
        <v>1352</v>
      </c>
    </row>
    <row r="46" spans="1:9" x14ac:dyDescent="0.25">
      <c r="A46" t="s">
        <v>1347</v>
      </c>
      <c r="B46">
        <v>25673915</v>
      </c>
      <c r="C46" t="s">
        <v>1</v>
      </c>
      <c r="D46" t="s">
        <v>145</v>
      </c>
      <c r="E46" t="s">
        <v>1436</v>
      </c>
      <c r="F46" s="9" t="s">
        <v>1437</v>
      </c>
      <c r="G46" t="s">
        <v>1350</v>
      </c>
      <c r="H46" t="s">
        <v>1351</v>
      </c>
      <c r="I46" t="s">
        <v>1352</v>
      </c>
    </row>
    <row r="47" spans="1:9" x14ac:dyDescent="0.25">
      <c r="A47" t="s">
        <v>1347</v>
      </c>
      <c r="B47">
        <v>25673915</v>
      </c>
      <c r="C47" t="s">
        <v>1</v>
      </c>
      <c r="D47" t="s">
        <v>193</v>
      </c>
      <c r="E47" t="s">
        <v>1438</v>
      </c>
      <c r="F47" s="9" t="s">
        <v>1439</v>
      </c>
      <c r="G47" t="s">
        <v>1350</v>
      </c>
      <c r="H47" t="s">
        <v>1351</v>
      </c>
      <c r="I47" t="s">
        <v>1352</v>
      </c>
    </row>
    <row r="48" spans="1:9" x14ac:dyDescent="0.25">
      <c r="A48" t="s">
        <v>1347</v>
      </c>
      <c r="B48">
        <v>25673915</v>
      </c>
      <c r="C48" t="s">
        <v>1</v>
      </c>
      <c r="D48" t="s">
        <v>921</v>
      </c>
      <c r="E48" t="s">
        <v>1440</v>
      </c>
      <c r="F48" s="9" t="s">
        <v>1441</v>
      </c>
      <c r="G48" t="s">
        <v>1350</v>
      </c>
      <c r="H48" t="s">
        <v>1351</v>
      </c>
      <c r="I48" t="s">
        <v>1352</v>
      </c>
    </row>
    <row r="49" spans="1:9" x14ac:dyDescent="0.25">
      <c r="A49" t="s">
        <v>1347</v>
      </c>
      <c r="B49">
        <v>25673915</v>
      </c>
      <c r="C49" t="s">
        <v>1</v>
      </c>
      <c r="D49" t="s">
        <v>230</v>
      </c>
      <c r="E49" t="s">
        <v>1442</v>
      </c>
      <c r="F49" s="9" t="s">
        <v>1443</v>
      </c>
      <c r="G49" t="s">
        <v>1350</v>
      </c>
      <c r="H49" t="s">
        <v>1351</v>
      </c>
      <c r="I49" t="s">
        <v>1352</v>
      </c>
    </row>
    <row r="50" spans="1:9" x14ac:dyDescent="0.25">
      <c r="A50" t="s">
        <v>1347</v>
      </c>
      <c r="B50">
        <v>25673915</v>
      </c>
      <c r="C50" t="s">
        <v>1</v>
      </c>
      <c r="D50" t="s">
        <v>489</v>
      </c>
      <c r="E50" t="s">
        <v>1444</v>
      </c>
      <c r="F50" s="9" t="s">
        <v>1445</v>
      </c>
      <c r="G50" t="s">
        <v>1350</v>
      </c>
      <c r="H50" t="s">
        <v>1351</v>
      </c>
      <c r="I50" t="s">
        <v>1352</v>
      </c>
    </row>
    <row r="51" spans="1:9" x14ac:dyDescent="0.25">
      <c r="A51" t="s">
        <v>1347</v>
      </c>
      <c r="B51">
        <v>25673915</v>
      </c>
      <c r="C51" t="s">
        <v>1</v>
      </c>
      <c r="D51" t="s">
        <v>73</v>
      </c>
      <c r="E51" t="s">
        <v>1446</v>
      </c>
      <c r="F51" s="9" t="s">
        <v>1447</v>
      </c>
      <c r="G51" t="s">
        <v>1350</v>
      </c>
      <c r="H51" t="s">
        <v>1351</v>
      </c>
      <c r="I51" t="s">
        <v>1352</v>
      </c>
    </row>
    <row r="52" spans="1:9" x14ac:dyDescent="0.25">
      <c r="A52" t="s">
        <v>1347</v>
      </c>
      <c r="B52">
        <v>25673915</v>
      </c>
      <c r="C52" t="s">
        <v>1</v>
      </c>
      <c r="D52" t="s">
        <v>868</v>
      </c>
      <c r="E52" t="s">
        <v>1448</v>
      </c>
      <c r="F52" s="9" t="s">
        <v>1449</v>
      </c>
      <c r="G52" t="s">
        <v>1350</v>
      </c>
      <c r="H52" t="s">
        <v>1351</v>
      </c>
      <c r="I52" t="s">
        <v>1352</v>
      </c>
    </row>
    <row r="53" spans="1:9" x14ac:dyDescent="0.25">
      <c r="A53" t="s">
        <v>1347</v>
      </c>
      <c r="B53">
        <v>25673915</v>
      </c>
      <c r="C53" t="s">
        <v>1</v>
      </c>
      <c r="D53" t="s">
        <v>148</v>
      </c>
      <c r="E53" t="s">
        <v>1450</v>
      </c>
      <c r="F53" s="9" t="s">
        <v>1451</v>
      </c>
      <c r="G53" t="s">
        <v>1350</v>
      </c>
      <c r="H53" t="s">
        <v>1351</v>
      </c>
      <c r="I53" t="s">
        <v>1352</v>
      </c>
    </row>
    <row r="54" spans="1:9" x14ac:dyDescent="0.25">
      <c r="A54" t="s">
        <v>1347</v>
      </c>
      <c r="B54">
        <v>25673915</v>
      </c>
      <c r="C54" t="s">
        <v>1</v>
      </c>
      <c r="D54" t="s">
        <v>333</v>
      </c>
      <c r="E54" t="s">
        <v>1452</v>
      </c>
      <c r="F54" s="9" t="s">
        <v>1453</v>
      </c>
      <c r="G54" t="s">
        <v>1350</v>
      </c>
      <c r="H54" t="s">
        <v>1351</v>
      </c>
      <c r="I54" t="s">
        <v>1352</v>
      </c>
    </row>
    <row r="55" spans="1:9" x14ac:dyDescent="0.25">
      <c r="A55" t="s">
        <v>1347</v>
      </c>
      <c r="B55">
        <v>25673915</v>
      </c>
      <c r="C55" t="s">
        <v>1</v>
      </c>
      <c r="D55" t="s">
        <v>95</v>
      </c>
      <c r="E55" t="s">
        <v>1454</v>
      </c>
      <c r="F55" s="9" t="s">
        <v>1455</v>
      </c>
      <c r="G55" t="s">
        <v>1350</v>
      </c>
      <c r="H55" t="s">
        <v>1351</v>
      </c>
      <c r="I55" t="s">
        <v>1352</v>
      </c>
    </row>
    <row r="56" spans="1:9" x14ac:dyDescent="0.25">
      <c r="A56" t="s">
        <v>1347</v>
      </c>
      <c r="B56">
        <v>25673915</v>
      </c>
      <c r="C56" t="s">
        <v>1</v>
      </c>
      <c r="D56" t="s">
        <v>399</v>
      </c>
      <c r="E56" t="s">
        <v>1456</v>
      </c>
      <c r="F56" s="9" t="s">
        <v>1457</v>
      </c>
      <c r="G56" t="s">
        <v>1350</v>
      </c>
      <c r="H56" t="s">
        <v>1351</v>
      </c>
      <c r="I56" t="s">
        <v>1352</v>
      </c>
    </row>
    <row r="57" spans="1:9" x14ac:dyDescent="0.25">
      <c r="A57" t="s">
        <v>1347</v>
      </c>
      <c r="B57">
        <v>25673915</v>
      </c>
      <c r="C57" t="s">
        <v>1</v>
      </c>
      <c r="D57" t="s">
        <v>789</v>
      </c>
      <c r="E57" t="s">
        <v>1458</v>
      </c>
      <c r="F57" s="9" t="s">
        <v>1459</v>
      </c>
      <c r="G57" t="s">
        <v>1350</v>
      </c>
      <c r="H57" t="s">
        <v>1351</v>
      </c>
      <c r="I57" t="s">
        <v>1352</v>
      </c>
    </row>
    <row r="58" spans="1:9" x14ac:dyDescent="0.25">
      <c r="A58" t="s">
        <v>1347</v>
      </c>
      <c r="B58">
        <v>25673915</v>
      </c>
      <c r="C58" t="s">
        <v>1</v>
      </c>
      <c r="D58" t="s">
        <v>195</v>
      </c>
      <c r="E58" t="s">
        <v>1460</v>
      </c>
      <c r="F58" s="9" t="s">
        <v>1461</v>
      </c>
      <c r="G58" t="s">
        <v>1350</v>
      </c>
      <c r="H58" t="s">
        <v>1351</v>
      </c>
      <c r="I58" t="s">
        <v>1352</v>
      </c>
    </row>
    <row r="59" spans="1:9" x14ac:dyDescent="0.25">
      <c r="A59" t="s">
        <v>1347</v>
      </c>
      <c r="B59">
        <v>25673915</v>
      </c>
      <c r="C59" t="s">
        <v>1</v>
      </c>
      <c r="D59" t="s">
        <v>312</v>
      </c>
      <c r="E59" t="s">
        <v>1462</v>
      </c>
      <c r="F59" s="9" t="s">
        <v>1463</v>
      </c>
      <c r="G59" t="s">
        <v>1350</v>
      </c>
      <c r="H59" t="s">
        <v>1351</v>
      </c>
      <c r="I59" t="s">
        <v>1352</v>
      </c>
    </row>
    <row r="60" spans="1:9" x14ac:dyDescent="0.25">
      <c r="A60" t="s">
        <v>1347</v>
      </c>
      <c r="B60">
        <v>25673915</v>
      </c>
      <c r="C60" t="s">
        <v>1</v>
      </c>
      <c r="D60" t="s">
        <v>161</v>
      </c>
      <c r="E60" t="s">
        <v>1464</v>
      </c>
      <c r="F60" s="9" t="s">
        <v>1465</v>
      </c>
      <c r="G60" t="s">
        <v>1350</v>
      </c>
      <c r="H60" t="s">
        <v>1351</v>
      </c>
      <c r="I60" t="s">
        <v>1352</v>
      </c>
    </row>
    <row r="61" spans="1:9" x14ac:dyDescent="0.25">
      <c r="A61" t="s">
        <v>1347</v>
      </c>
      <c r="B61">
        <v>25673915</v>
      </c>
      <c r="C61" t="s">
        <v>1</v>
      </c>
      <c r="D61" t="s">
        <v>86</v>
      </c>
      <c r="E61" t="s">
        <v>1466</v>
      </c>
      <c r="F61" s="9" t="s">
        <v>1467</v>
      </c>
      <c r="G61" t="s">
        <v>1350</v>
      </c>
      <c r="H61" t="s">
        <v>1351</v>
      </c>
      <c r="I61" t="s">
        <v>1352</v>
      </c>
    </row>
    <row r="62" spans="1:9" x14ac:dyDescent="0.25">
      <c r="A62" t="s">
        <v>1347</v>
      </c>
      <c r="B62">
        <v>25673915</v>
      </c>
      <c r="C62" t="s">
        <v>1</v>
      </c>
      <c r="D62" t="s">
        <v>275</v>
      </c>
      <c r="E62" t="s">
        <v>1468</v>
      </c>
      <c r="F62" s="9" t="s">
        <v>1469</v>
      </c>
      <c r="G62" t="s">
        <v>1350</v>
      </c>
      <c r="H62" t="s">
        <v>1351</v>
      </c>
      <c r="I62" t="s">
        <v>1352</v>
      </c>
    </row>
    <row r="63" spans="1:9" x14ac:dyDescent="0.25">
      <c r="A63" t="s">
        <v>1347</v>
      </c>
      <c r="B63">
        <v>25673915</v>
      </c>
      <c r="C63" t="s">
        <v>1</v>
      </c>
      <c r="D63" t="s">
        <v>819</v>
      </c>
      <c r="E63" t="s">
        <v>1470</v>
      </c>
      <c r="F63" s="9" t="s">
        <v>1471</v>
      </c>
      <c r="G63" t="s">
        <v>1350</v>
      </c>
      <c r="H63" t="s">
        <v>1351</v>
      </c>
      <c r="I63" t="s">
        <v>1352</v>
      </c>
    </row>
    <row r="64" spans="1:9" x14ac:dyDescent="0.25">
      <c r="A64" t="s">
        <v>1347</v>
      </c>
      <c r="B64">
        <v>25673915</v>
      </c>
      <c r="C64" t="s">
        <v>1</v>
      </c>
      <c r="D64" t="s">
        <v>692</v>
      </c>
      <c r="E64" t="s">
        <v>1472</v>
      </c>
      <c r="F64" s="9" t="s">
        <v>1473</v>
      </c>
      <c r="G64" t="s">
        <v>1350</v>
      </c>
      <c r="H64" t="s">
        <v>1351</v>
      </c>
      <c r="I64" t="s">
        <v>1352</v>
      </c>
    </row>
    <row r="65" spans="1:9" x14ac:dyDescent="0.25">
      <c r="A65" t="s">
        <v>1347</v>
      </c>
      <c r="B65">
        <v>25673915</v>
      </c>
      <c r="C65" t="s">
        <v>1</v>
      </c>
      <c r="D65" t="s">
        <v>30</v>
      </c>
      <c r="E65" t="s">
        <v>1474</v>
      </c>
      <c r="F65" s="9" t="s">
        <v>1475</v>
      </c>
      <c r="G65" t="s">
        <v>1350</v>
      </c>
      <c r="H65" t="s">
        <v>1351</v>
      </c>
      <c r="I65" t="s">
        <v>1352</v>
      </c>
    </row>
    <row r="66" spans="1:9" x14ac:dyDescent="0.25">
      <c r="A66" t="s">
        <v>1347</v>
      </c>
      <c r="B66">
        <v>25673915</v>
      </c>
      <c r="C66" t="s">
        <v>1</v>
      </c>
      <c r="D66" t="s">
        <v>371</v>
      </c>
      <c r="E66" t="s">
        <v>1476</v>
      </c>
      <c r="F66" s="9" t="s">
        <v>1477</v>
      </c>
      <c r="G66" t="s">
        <v>1350</v>
      </c>
      <c r="H66" t="s">
        <v>1351</v>
      </c>
      <c r="I66" t="s">
        <v>1352</v>
      </c>
    </row>
    <row r="67" spans="1:9" x14ac:dyDescent="0.25">
      <c r="A67" t="s">
        <v>1347</v>
      </c>
      <c r="B67">
        <v>25673915</v>
      </c>
      <c r="C67" t="s">
        <v>1</v>
      </c>
      <c r="D67" t="s">
        <v>452</v>
      </c>
      <c r="E67" t="s">
        <v>1478</v>
      </c>
      <c r="F67" s="9" t="s">
        <v>1479</v>
      </c>
      <c r="G67" t="s">
        <v>1350</v>
      </c>
      <c r="H67" t="s">
        <v>1351</v>
      </c>
      <c r="I67" t="s">
        <v>1352</v>
      </c>
    </row>
    <row r="68" spans="1:9" x14ac:dyDescent="0.25">
      <c r="A68" t="s">
        <v>1347</v>
      </c>
      <c r="B68">
        <v>25673915</v>
      </c>
      <c r="C68" t="s">
        <v>1</v>
      </c>
      <c r="D68" t="s">
        <v>196</v>
      </c>
      <c r="E68" t="s">
        <v>1480</v>
      </c>
      <c r="F68" s="9" t="s">
        <v>1481</v>
      </c>
      <c r="G68" t="s">
        <v>1350</v>
      </c>
      <c r="H68" t="s">
        <v>1351</v>
      </c>
      <c r="I68" t="s">
        <v>1352</v>
      </c>
    </row>
    <row r="69" spans="1:9" x14ac:dyDescent="0.25">
      <c r="A69" t="s">
        <v>1347</v>
      </c>
      <c r="B69">
        <v>25673915</v>
      </c>
      <c r="C69" t="s">
        <v>1</v>
      </c>
      <c r="D69" t="s">
        <v>541</v>
      </c>
      <c r="E69" t="s">
        <v>1482</v>
      </c>
      <c r="F69" s="9" t="s">
        <v>1483</v>
      </c>
      <c r="G69" t="s">
        <v>1350</v>
      </c>
      <c r="H69" t="s">
        <v>1351</v>
      </c>
      <c r="I69" t="s">
        <v>1352</v>
      </c>
    </row>
    <row r="70" spans="1:9" x14ac:dyDescent="0.25">
      <c r="A70" t="s">
        <v>1347</v>
      </c>
      <c r="B70">
        <v>25673915</v>
      </c>
      <c r="C70" t="s">
        <v>1</v>
      </c>
      <c r="D70" t="s">
        <v>959</v>
      </c>
      <c r="E70" t="s">
        <v>1484</v>
      </c>
      <c r="F70" s="9" t="s">
        <v>1485</v>
      </c>
      <c r="G70" t="s">
        <v>1350</v>
      </c>
      <c r="H70" t="s">
        <v>1351</v>
      </c>
      <c r="I70" t="s">
        <v>1352</v>
      </c>
    </row>
    <row r="71" spans="1:9" x14ac:dyDescent="0.25">
      <c r="A71" t="s">
        <v>1347</v>
      </c>
      <c r="B71">
        <v>25673915</v>
      </c>
      <c r="C71" t="s">
        <v>1</v>
      </c>
      <c r="D71" t="s">
        <v>353</v>
      </c>
      <c r="E71" t="s">
        <v>1486</v>
      </c>
      <c r="F71" s="9" t="s">
        <v>1487</v>
      </c>
      <c r="G71" t="s">
        <v>1350</v>
      </c>
      <c r="H71" t="s">
        <v>1351</v>
      </c>
      <c r="I71" t="s">
        <v>1352</v>
      </c>
    </row>
    <row r="72" spans="1:9" x14ac:dyDescent="0.25">
      <c r="A72" t="s">
        <v>1347</v>
      </c>
      <c r="B72">
        <v>25673915</v>
      </c>
      <c r="C72" t="s">
        <v>1</v>
      </c>
      <c r="D72" t="s">
        <v>238</v>
      </c>
      <c r="E72" t="s">
        <v>1488</v>
      </c>
      <c r="F72" s="9" t="s">
        <v>1489</v>
      </c>
      <c r="G72" t="s">
        <v>1350</v>
      </c>
      <c r="H72" t="s">
        <v>1351</v>
      </c>
      <c r="I72" t="s">
        <v>1352</v>
      </c>
    </row>
    <row r="73" spans="1:9" x14ac:dyDescent="0.25">
      <c r="A73" t="s">
        <v>1347</v>
      </c>
      <c r="B73">
        <v>25673915</v>
      </c>
      <c r="C73" t="s">
        <v>1</v>
      </c>
      <c r="D73" t="s">
        <v>806</v>
      </c>
      <c r="E73" t="s">
        <v>1490</v>
      </c>
      <c r="F73" s="9" t="s">
        <v>1491</v>
      </c>
      <c r="G73" t="s">
        <v>1350</v>
      </c>
      <c r="H73" t="s">
        <v>1351</v>
      </c>
      <c r="I73" t="s">
        <v>1352</v>
      </c>
    </row>
    <row r="74" spans="1:9" x14ac:dyDescent="0.25">
      <c r="A74" t="s">
        <v>1347</v>
      </c>
      <c r="B74">
        <v>25673915</v>
      </c>
      <c r="C74" t="s">
        <v>1</v>
      </c>
      <c r="D74" t="s">
        <v>71</v>
      </c>
      <c r="E74" t="s">
        <v>1492</v>
      </c>
      <c r="F74" s="9" t="s">
        <v>1493</v>
      </c>
      <c r="G74" t="s">
        <v>1350</v>
      </c>
      <c r="H74" t="s">
        <v>1351</v>
      </c>
      <c r="I74" t="s">
        <v>1352</v>
      </c>
    </row>
    <row r="75" spans="1:9" x14ac:dyDescent="0.25">
      <c r="A75" t="s">
        <v>1347</v>
      </c>
      <c r="B75">
        <v>25673915</v>
      </c>
      <c r="C75" t="s">
        <v>1</v>
      </c>
      <c r="D75" t="s">
        <v>839</v>
      </c>
      <c r="E75" t="s">
        <v>1494</v>
      </c>
      <c r="F75" s="9" t="s">
        <v>1495</v>
      </c>
      <c r="G75" t="s">
        <v>1350</v>
      </c>
      <c r="H75" t="s">
        <v>1351</v>
      </c>
      <c r="I75" t="s">
        <v>1352</v>
      </c>
    </row>
    <row r="76" spans="1:9" x14ac:dyDescent="0.25">
      <c r="A76" t="s">
        <v>1347</v>
      </c>
      <c r="B76">
        <v>25673915</v>
      </c>
      <c r="C76" t="s">
        <v>1</v>
      </c>
      <c r="D76" t="s">
        <v>203</v>
      </c>
      <c r="E76" t="s">
        <v>1496</v>
      </c>
      <c r="F76" s="9" t="s">
        <v>1497</v>
      </c>
      <c r="G76" t="s">
        <v>1350</v>
      </c>
      <c r="H76" t="s">
        <v>1351</v>
      </c>
      <c r="I76" t="s">
        <v>1352</v>
      </c>
    </row>
    <row r="77" spans="1:9" x14ac:dyDescent="0.25">
      <c r="A77" t="s">
        <v>1347</v>
      </c>
      <c r="B77">
        <v>25673915</v>
      </c>
      <c r="C77" t="s">
        <v>1</v>
      </c>
      <c r="D77" t="s">
        <v>173</v>
      </c>
      <c r="E77" t="s">
        <v>1498</v>
      </c>
      <c r="F77" s="9" t="s">
        <v>1499</v>
      </c>
      <c r="G77" t="s">
        <v>1350</v>
      </c>
      <c r="H77" t="s">
        <v>1351</v>
      </c>
      <c r="I77" t="s">
        <v>1352</v>
      </c>
    </row>
    <row r="78" spans="1:9" x14ac:dyDescent="0.25">
      <c r="A78" t="s">
        <v>1347</v>
      </c>
      <c r="B78">
        <v>25673915</v>
      </c>
      <c r="C78" t="s">
        <v>1</v>
      </c>
      <c r="D78" t="s">
        <v>430</v>
      </c>
      <c r="E78" t="s">
        <v>1500</v>
      </c>
      <c r="F78" s="9" t="s">
        <v>1501</v>
      </c>
      <c r="G78" t="s">
        <v>1350</v>
      </c>
      <c r="H78" t="s">
        <v>1351</v>
      </c>
      <c r="I78" t="s">
        <v>1352</v>
      </c>
    </row>
    <row r="79" spans="1:9" x14ac:dyDescent="0.25">
      <c r="A79" t="s">
        <v>1347</v>
      </c>
      <c r="B79">
        <v>25673915</v>
      </c>
      <c r="C79" t="s">
        <v>1</v>
      </c>
      <c r="D79" t="s">
        <v>22</v>
      </c>
      <c r="E79" t="s">
        <v>1502</v>
      </c>
      <c r="F79" s="9" t="s">
        <v>1503</v>
      </c>
      <c r="G79" t="s">
        <v>1350</v>
      </c>
      <c r="H79" t="s">
        <v>1351</v>
      </c>
      <c r="I79" t="s">
        <v>1352</v>
      </c>
    </row>
    <row r="80" spans="1:9" x14ac:dyDescent="0.25">
      <c r="A80" t="s">
        <v>1347</v>
      </c>
      <c r="B80">
        <v>25673915</v>
      </c>
      <c r="C80" t="s">
        <v>1</v>
      </c>
      <c r="D80" t="s">
        <v>107</v>
      </c>
      <c r="E80" t="s">
        <v>1504</v>
      </c>
      <c r="F80" s="9" t="s">
        <v>1505</v>
      </c>
      <c r="G80" t="s">
        <v>1350</v>
      </c>
      <c r="H80" t="s">
        <v>1351</v>
      </c>
      <c r="I80" t="s">
        <v>1352</v>
      </c>
    </row>
    <row r="81" spans="1:9" x14ac:dyDescent="0.25">
      <c r="A81" t="s">
        <v>1347</v>
      </c>
      <c r="B81">
        <v>25673915</v>
      </c>
      <c r="C81" t="s">
        <v>1</v>
      </c>
      <c r="D81" t="s">
        <v>609</v>
      </c>
      <c r="E81" t="s">
        <v>1506</v>
      </c>
      <c r="F81" s="9" t="s">
        <v>1507</v>
      </c>
      <c r="G81" t="s">
        <v>1350</v>
      </c>
      <c r="H81" t="s">
        <v>1351</v>
      </c>
      <c r="I81" t="s">
        <v>1352</v>
      </c>
    </row>
    <row r="82" spans="1:9" x14ac:dyDescent="0.25">
      <c r="A82" t="s">
        <v>1347</v>
      </c>
      <c r="B82">
        <v>25673915</v>
      </c>
      <c r="C82" t="s">
        <v>1</v>
      </c>
      <c r="D82" t="s">
        <v>905</v>
      </c>
      <c r="E82" t="s">
        <v>1508</v>
      </c>
      <c r="F82" s="9" t="s">
        <v>1509</v>
      </c>
      <c r="G82" t="s">
        <v>1350</v>
      </c>
      <c r="H82" t="s">
        <v>1351</v>
      </c>
      <c r="I82" t="s">
        <v>1352</v>
      </c>
    </row>
    <row r="83" spans="1:9" x14ac:dyDescent="0.25">
      <c r="A83" t="s">
        <v>1347</v>
      </c>
      <c r="B83">
        <v>25673915</v>
      </c>
      <c r="C83" t="s">
        <v>1</v>
      </c>
      <c r="D83" t="s">
        <v>269</v>
      </c>
      <c r="E83" t="s">
        <v>1510</v>
      </c>
      <c r="F83" s="9" t="s">
        <v>1511</v>
      </c>
      <c r="G83" t="s">
        <v>1350</v>
      </c>
      <c r="H83" t="s">
        <v>1351</v>
      </c>
      <c r="I83" t="s">
        <v>1352</v>
      </c>
    </row>
    <row r="84" spans="1:9" x14ac:dyDescent="0.25">
      <c r="A84" t="s">
        <v>1347</v>
      </c>
      <c r="B84">
        <v>25673915</v>
      </c>
      <c r="C84" t="s">
        <v>1</v>
      </c>
      <c r="D84" t="s">
        <v>162</v>
      </c>
      <c r="E84" t="s">
        <v>1512</v>
      </c>
      <c r="F84" s="9" t="s">
        <v>1513</v>
      </c>
      <c r="G84" t="s">
        <v>1350</v>
      </c>
      <c r="H84" t="s">
        <v>1351</v>
      </c>
      <c r="I84" t="s">
        <v>1352</v>
      </c>
    </row>
    <row r="85" spans="1:9" x14ac:dyDescent="0.25">
      <c r="A85" t="s">
        <v>1347</v>
      </c>
      <c r="B85">
        <v>25673915</v>
      </c>
      <c r="C85" t="s">
        <v>1</v>
      </c>
      <c r="D85" t="s">
        <v>285</v>
      </c>
      <c r="E85" t="s">
        <v>1514</v>
      </c>
      <c r="F85" s="9" t="s">
        <v>1515</v>
      </c>
      <c r="G85" t="s">
        <v>1350</v>
      </c>
      <c r="H85" t="s">
        <v>1351</v>
      </c>
      <c r="I85" t="s">
        <v>1352</v>
      </c>
    </row>
    <row r="86" spans="1:9" x14ac:dyDescent="0.25">
      <c r="A86" t="s">
        <v>1347</v>
      </c>
      <c r="B86">
        <v>25673915</v>
      </c>
      <c r="C86" t="s">
        <v>1</v>
      </c>
      <c r="D86" t="s">
        <v>817</v>
      </c>
      <c r="E86" t="s">
        <v>1517</v>
      </c>
      <c r="F86" s="9" t="s">
        <v>1518</v>
      </c>
      <c r="G86" t="s">
        <v>1350</v>
      </c>
      <c r="H86" t="s">
        <v>1351</v>
      </c>
      <c r="I86" t="s">
        <v>1352</v>
      </c>
    </row>
    <row r="87" spans="1:9" x14ac:dyDescent="0.25">
      <c r="A87" t="s">
        <v>1347</v>
      </c>
      <c r="B87">
        <v>25673915</v>
      </c>
      <c r="C87" t="s">
        <v>1</v>
      </c>
      <c r="D87" t="s">
        <v>77</v>
      </c>
      <c r="E87" t="s">
        <v>1519</v>
      </c>
      <c r="F87" s="9" t="s">
        <v>1520</v>
      </c>
      <c r="G87" t="s">
        <v>1350</v>
      </c>
      <c r="H87" t="s">
        <v>1351</v>
      </c>
      <c r="I87" t="s">
        <v>1352</v>
      </c>
    </row>
    <row r="88" spans="1:9" x14ac:dyDescent="0.25">
      <c r="A88" t="s">
        <v>1347</v>
      </c>
      <c r="B88">
        <v>25673915</v>
      </c>
      <c r="C88" t="s">
        <v>1</v>
      </c>
      <c r="D88" t="s">
        <v>614</v>
      </c>
      <c r="E88" t="s">
        <v>1521</v>
      </c>
      <c r="F88" s="9" t="s">
        <v>1522</v>
      </c>
      <c r="G88" t="s">
        <v>1350</v>
      </c>
      <c r="H88" t="s">
        <v>1351</v>
      </c>
      <c r="I88" t="s">
        <v>1352</v>
      </c>
    </row>
    <row r="89" spans="1:9" x14ac:dyDescent="0.25">
      <c r="A89" t="s">
        <v>1347</v>
      </c>
      <c r="B89">
        <v>25673915</v>
      </c>
      <c r="C89" t="s">
        <v>1</v>
      </c>
      <c r="D89" t="s">
        <v>607</v>
      </c>
      <c r="E89" t="s">
        <v>1523</v>
      </c>
      <c r="F89" s="9" t="s">
        <v>1524</v>
      </c>
      <c r="G89" t="s">
        <v>1350</v>
      </c>
      <c r="H89" t="s">
        <v>1351</v>
      </c>
      <c r="I89" t="s">
        <v>1352</v>
      </c>
    </row>
    <row r="90" spans="1:9" x14ac:dyDescent="0.25">
      <c r="A90" t="s">
        <v>1347</v>
      </c>
      <c r="B90">
        <v>25673915</v>
      </c>
      <c r="C90" t="s">
        <v>1</v>
      </c>
      <c r="D90" t="s">
        <v>479</v>
      </c>
      <c r="E90" t="s">
        <v>1525</v>
      </c>
      <c r="F90" s="9" t="s">
        <v>1526</v>
      </c>
      <c r="G90" t="s">
        <v>1350</v>
      </c>
      <c r="H90" t="s">
        <v>1351</v>
      </c>
      <c r="I90" t="s">
        <v>1352</v>
      </c>
    </row>
    <row r="91" spans="1:9" x14ac:dyDescent="0.25">
      <c r="A91" t="s">
        <v>1347</v>
      </c>
      <c r="B91">
        <v>25673915</v>
      </c>
      <c r="C91" t="s">
        <v>1</v>
      </c>
      <c r="D91" t="s">
        <v>163</v>
      </c>
      <c r="E91" t="s">
        <v>1527</v>
      </c>
      <c r="F91" s="9" t="s">
        <v>1528</v>
      </c>
      <c r="G91" t="s">
        <v>1350</v>
      </c>
      <c r="H91" t="s">
        <v>1351</v>
      </c>
      <c r="I91" t="s">
        <v>1352</v>
      </c>
    </row>
    <row r="92" spans="1:9" x14ac:dyDescent="0.25">
      <c r="A92" t="s">
        <v>1347</v>
      </c>
      <c r="B92">
        <v>25673915</v>
      </c>
      <c r="C92" t="s">
        <v>1</v>
      </c>
      <c r="D92" t="s">
        <v>144</v>
      </c>
      <c r="E92" t="s">
        <v>1529</v>
      </c>
      <c r="F92" s="9" t="s">
        <v>1530</v>
      </c>
      <c r="G92" t="s">
        <v>1350</v>
      </c>
      <c r="H92" t="s">
        <v>1351</v>
      </c>
      <c r="I92" t="s">
        <v>1352</v>
      </c>
    </row>
    <row r="93" spans="1:9" x14ac:dyDescent="0.25">
      <c r="A93" t="s">
        <v>1347</v>
      </c>
      <c r="B93">
        <v>25673915</v>
      </c>
      <c r="C93" t="s">
        <v>1</v>
      </c>
      <c r="D93" t="s">
        <v>23</v>
      </c>
      <c r="E93" t="s">
        <v>1531</v>
      </c>
      <c r="F93" s="9" t="s">
        <v>1532</v>
      </c>
      <c r="G93" t="s">
        <v>1350</v>
      </c>
      <c r="H93" t="s">
        <v>1351</v>
      </c>
      <c r="I93" t="s">
        <v>1352</v>
      </c>
    </row>
    <row r="94" spans="1:9" x14ac:dyDescent="0.25">
      <c r="A94" t="s">
        <v>1347</v>
      </c>
      <c r="B94">
        <v>25673915</v>
      </c>
      <c r="C94" t="s">
        <v>1</v>
      </c>
      <c r="D94" t="s">
        <v>575</v>
      </c>
      <c r="E94" t="s">
        <v>1533</v>
      </c>
      <c r="F94" s="9" t="s">
        <v>1534</v>
      </c>
      <c r="G94" t="s">
        <v>1350</v>
      </c>
      <c r="H94" t="s">
        <v>1351</v>
      </c>
      <c r="I94" t="s">
        <v>1352</v>
      </c>
    </row>
    <row r="95" spans="1:9" x14ac:dyDescent="0.25">
      <c r="A95" t="s">
        <v>1347</v>
      </c>
      <c r="B95">
        <v>25673915</v>
      </c>
      <c r="C95" t="s">
        <v>1</v>
      </c>
      <c r="D95" t="s">
        <v>899</v>
      </c>
      <c r="E95" t="s">
        <v>1535</v>
      </c>
      <c r="F95" s="9" t="s">
        <v>1536</v>
      </c>
      <c r="G95" t="s">
        <v>1350</v>
      </c>
      <c r="H95" t="s">
        <v>1351</v>
      </c>
      <c r="I95" t="s">
        <v>1352</v>
      </c>
    </row>
    <row r="96" spans="1:9" x14ac:dyDescent="0.25">
      <c r="A96" t="s">
        <v>1347</v>
      </c>
      <c r="B96">
        <v>25673915</v>
      </c>
      <c r="C96" t="s">
        <v>1</v>
      </c>
      <c r="D96" t="s">
        <v>593</v>
      </c>
      <c r="E96" t="s">
        <v>1537</v>
      </c>
      <c r="F96" s="9" t="s">
        <v>1538</v>
      </c>
      <c r="G96" t="s">
        <v>1350</v>
      </c>
      <c r="H96" t="s">
        <v>1351</v>
      </c>
      <c r="I96" t="s">
        <v>1352</v>
      </c>
    </row>
    <row r="97" spans="1:9" x14ac:dyDescent="0.25">
      <c r="A97" t="s">
        <v>1347</v>
      </c>
      <c r="B97">
        <v>25673915</v>
      </c>
      <c r="C97" t="s">
        <v>1</v>
      </c>
      <c r="D97" t="s">
        <v>406</v>
      </c>
      <c r="E97" t="s">
        <v>1539</v>
      </c>
      <c r="F97" s="9" t="s">
        <v>1540</v>
      </c>
      <c r="G97" t="s">
        <v>1350</v>
      </c>
      <c r="H97" t="s">
        <v>1351</v>
      </c>
      <c r="I97" t="s">
        <v>1352</v>
      </c>
    </row>
    <row r="98" spans="1:9" x14ac:dyDescent="0.25">
      <c r="A98" t="s">
        <v>1347</v>
      </c>
      <c r="B98">
        <v>25673915</v>
      </c>
      <c r="C98" t="s">
        <v>1</v>
      </c>
      <c r="D98" t="s">
        <v>783</v>
      </c>
      <c r="E98" t="s">
        <v>1541</v>
      </c>
      <c r="F98" s="9" t="s">
        <v>1542</v>
      </c>
      <c r="G98" t="s">
        <v>1350</v>
      </c>
      <c r="H98" t="s">
        <v>1351</v>
      </c>
      <c r="I98" t="s">
        <v>1352</v>
      </c>
    </row>
    <row r="99" spans="1:9" x14ac:dyDescent="0.25">
      <c r="A99" t="s">
        <v>1347</v>
      </c>
      <c r="B99">
        <v>25673915</v>
      </c>
      <c r="C99" t="s">
        <v>1</v>
      </c>
      <c r="D99" t="s">
        <v>116</v>
      </c>
      <c r="E99" t="s">
        <v>1543</v>
      </c>
      <c r="F99" s="9" t="s">
        <v>1544</v>
      </c>
      <c r="G99" t="s">
        <v>1350</v>
      </c>
      <c r="H99" t="s">
        <v>1351</v>
      </c>
      <c r="I99" t="s">
        <v>1352</v>
      </c>
    </row>
    <row r="100" spans="1:9" x14ac:dyDescent="0.25">
      <c r="A100" t="s">
        <v>1347</v>
      </c>
      <c r="B100">
        <v>25673915</v>
      </c>
      <c r="C100" t="s">
        <v>1</v>
      </c>
      <c r="D100" t="s">
        <v>419</v>
      </c>
      <c r="E100" t="s">
        <v>1545</v>
      </c>
      <c r="F100" s="9" t="s">
        <v>1546</v>
      </c>
      <c r="G100" t="s">
        <v>1350</v>
      </c>
      <c r="H100" t="s">
        <v>1351</v>
      </c>
      <c r="I100" t="s">
        <v>1352</v>
      </c>
    </row>
    <row r="101" spans="1:9" x14ac:dyDescent="0.25">
      <c r="A101" t="s">
        <v>1347</v>
      </c>
      <c r="B101">
        <v>25673915</v>
      </c>
      <c r="C101" t="s">
        <v>1</v>
      </c>
      <c r="D101" t="s">
        <v>752</v>
      </c>
      <c r="E101" t="s">
        <v>1547</v>
      </c>
      <c r="F101" s="9" t="s">
        <v>1548</v>
      </c>
      <c r="G101" t="s">
        <v>1350</v>
      </c>
      <c r="H101" t="s">
        <v>1351</v>
      </c>
      <c r="I101" t="s">
        <v>1352</v>
      </c>
    </row>
    <row r="102" spans="1:9" x14ac:dyDescent="0.25">
      <c r="A102" t="s">
        <v>1347</v>
      </c>
      <c r="B102">
        <v>25673915</v>
      </c>
      <c r="C102" t="s">
        <v>1</v>
      </c>
      <c r="D102" t="s">
        <v>796</v>
      </c>
      <c r="E102" t="s">
        <v>1549</v>
      </c>
      <c r="F102" s="9" t="s">
        <v>1550</v>
      </c>
      <c r="G102" t="s">
        <v>1350</v>
      </c>
      <c r="H102" t="s">
        <v>1351</v>
      </c>
      <c r="I102" t="s">
        <v>1352</v>
      </c>
    </row>
    <row r="103" spans="1:9" x14ac:dyDescent="0.25">
      <c r="A103" t="s">
        <v>1347</v>
      </c>
      <c r="B103">
        <v>25673915</v>
      </c>
      <c r="C103" t="s">
        <v>1</v>
      </c>
      <c r="D103" t="s">
        <v>414</v>
      </c>
      <c r="E103" t="s">
        <v>1551</v>
      </c>
      <c r="F103" s="9" t="s">
        <v>1552</v>
      </c>
      <c r="G103" t="s">
        <v>1350</v>
      </c>
      <c r="H103" t="s">
        <v>1351</v>
      </c>
      <c r="I103" t="s">
        <v>1352</v>
      </c>
    </row>
    <row r="104" spans="1:9" x14ac:dyDescent="0.25">
      <c r="A104" t="s">
        <v>1347</v>
      </c>
      <c r="B104">
        <v>25673915</v>
      </c>
      <c r="C104" t="s">
        <v>1</v>
      </c>
      <c r="D104" t="s">
        <v>321</v>
      </c>
      <c r="E104" t="s">
        <v>1553</v>
      </c>
      <c r="F104" s="9" t="s">
        <v>1554</v>
      </c>
      <c r="G104" t="s">
        <v>1350</v>
      </c>
      <c r="H104" t="s">
        <v>1351</v>
      </c>
      <c r="I104" t="s">
        <v>1352</v>
      </c>
    </row>
    <row r="105" spans="1:9" x14ac:dyDescent="0.25">
      <c r="A105" t="s">
        <v>1347</v>
      </c>
      <c r="B105">
        <v>25673915</v>
      </c>
      <c r="C105" t="s">
        <v>1</v>
      </c>
      <c r="D105" t="s">
        <v>536</v>
      </c>
      <c r="E105" t="s">
        <v>1555</v>
      </c>
      <c r="F105" s="9" t="s">
        <v>1556</v>
      </c>
      <c r="G105" t="s">
        <v>1350</v>
      </c>
      <c r="H105" t="s">
        <v>1351</v>
      </c>
      <c r="I105" t="s">
        <v>1352</v>
      </c>
    </row>
    <row r="106" spans="1:9" x14ac:dyDescent="0.25">
      <c r="A106" t="s">
        <v>1347</v>
      </c>
      <c r="B106">
        <v>25673915</v>
      </c>
      <c r="C106" t="s">
        <v>1</v>
      </c>
      <c r="D106" t="s">
        <v>187</v>
      </c>
      <c r="E106" t="s">
        <v>1557</v>
      </c>
      <c r="F106" s="9" t="s">
        <v>1558</v>
      </c>
      <c r="G106" t="s">
        <v>1350</v>
      </c>
      <c r="H106" t="s">
        <v>1351</v>
      </c>
      <c r="I106" t="s">
        <v>1352</v>
      </c>
    </row>
    <row r="107" spans="1:9" x14ac:dyDescent="0.25">
      <c r="A107" t="s">
        <v>1347</v>
      </c>
      <c r="B107">
        <v>25673915</v>
      </c>
      <c r="C107" t="s">
        <v>1</v>
      </c>
      <c r="D107" t="s">
        <v>1062</v>
      </c>
      <c r="E107" t="s">
        <v>1559</v>
      </c>
      <c r="F107" s="9" t="s">
        <v>1560</v>
      </c>
      <c r="G107" t="s">
        <v>1350</v>
      </c>
      <c r="H107" t="s">
        <v>1351</v>
      </c>
      <c r="I107" t="s">
        <v>1352</v>
      </c>
    </row>
    <row r="108" spans="1:9" x14ac:dyDescent="0.25">
      <c r="A108" t="s">
        <v>1347</v>
      </c>
      <c r="B108">
        <v>25673915</v>
      </c>
      <c r="C108" t="s">
        <v>1</v>
      </c>
      <c r="D108" t="s">
        <v>303</v>
      </c>
      <c r="E108" t="s">
        <v>1561</v>
      </c>
      <c r="F108" s="9" t="s">
        <v>1562</v>
      </c>
      <c r="G108" t="s">
        <v>1350</v>
      </c>
      <c r="H108" t="s">
        <v>1351</v>
      </c>
      <c r="I108" t="s">
        <v>1352</v>
      </c>
    </row>
    <row r="109" spans="1:9" x14ac:dyDescent="0.25">
      <c r="A109" t="s">
        <v>1347</v>
      </c>
      <c r="B109">
        <v>25673915</v>
      </c>
      <c r="C109" t="s">
        <v>1</v>
      </c>
      <c r="D109" t="s">
        <v>580</v>
      </c>
      <c r="E109" t="s">
        <v>1563</v>
      </c>
      <c r="F109" s="9" t="s">
        <v>1564</v>
      </c>
      <c r="G109" t="s">
        <v>1350</v>
      </c>
      <c r="H109" t="s">
        <v>1351</v>
      </c>
      <c r="I109" t="s">
        <v>1352</v>
      </c>
    </row>
    <row r="110" spans="1:9" x14ac:dyDescent="0.25">
      <c r="A110" t="s">
        <v>1347</v>
      </c>
      <c r="B110">
        <v>25673915</v>
      </c>
      <c r="C110" t="s">
        <v>1</v>
      </c>
      <c r="D110" t="s">
        <v>721</v>
      </c>
      <c r="E110" t="s">
        <v>1565</v>
      </c>
      <c r="F110" s="9" t="s">
        <v>1566</v>
      </c>
      <c r="G110" t="s">
        <v>1350</v>
      </c>
      <c r="H110" t="s">
        <v>1351</v>
      </c>
      <c r="I110" t="s">
        <v>1352</v>
      </c>
    </row>
    <row r="111" spans="1:9" x14ac:dyDescent="0.25">
      <c r="A111" t="s">
        <v>1347</v>
      </c>
      <c r="B111">
        <v>25673915</v>
      </c>
      <c r="C111" t="s">
        <v>1</v>
      </c>
      <c r="D111" t="s">
        <v>527</v>
      </c>
      <c r="E111" t="s">
        <v>1567</v>
      </c>
      <c r="F111" s="9" t="s">
        <v>1568</v>
      </c>
      <c r="G111" t="s">
        <v>1350</v>
      </c>
      <c r="H111" t="s">
        <v>1351</v>
      </c>
      <c r="I111" t="s">
        <v>1352</v>
      </c>
    </row>
    <row r="112" spans="1:9" x14ac:dyDescent="0.25">
      <c r="A112" t="s">
        <v>1347</v>
      </c>
      <c r="B112">
        <v>25673915</v>
      </c>
      <c r="C112" t="s">
        <v>1</v>
      </c>
      <c r="D112" t="s">
        <v>562</v>
      </c>
      <c r="E112" t="s">
        <v>1569</v>
      </c>
      <c r="F112" s="9" t="s">
        <v>1570</v>
      </c>
      <c r="G112" t="s">
        <v>1350</v>
      </c>
      <c r="H112" t="s">
        <v>1351</v>
      </c>
      <c r="I112" t="s">
        <v>1352</v>
      </c>
    </row>
    <row r="113" spans="1:9" x14ac:dyDescent="0.25">
      <c r="A113" t="s">
        <v>1347</v>
      </c>
      <c r="B113">
        <v>25673915</v>
      </c>
      <c r="C113" t="s">
        <v>1</v>
      </c>
      <c r="D113" t="s">
        <v>260</v>
      </c>
      <c r="E113" t="s">
        <v>1571</v>
      </c>
      <c r="F113" s="9" t="s">
        <v>1572</v>
      </c>
      <c r="G113" t="s">
        <v>1350</v>
      </c>
      <c r="H113" t="s">
        <v>1351</v>
      </c>
      <c r="I113" t="s">
        <v>1352</v>
      </c>
    </row>
    <row r="114" spans="1:9" x14ac:dyDescent="0.25">
      <c r="A114" t="s">
        <v>1347</v>
      </c>
      <c r="B114">
        <v>25673915</v>
      </c>
      <c r="C114" t="s">
        <v>1</v>
      </c>
      <c r="D114" t="s">
        <v>841</v>
      </c>
      <c r="E114" t="s">
        <v>1573</v>
      </c>
      <c r="F114" s="9" t="s">
        <v>1574</v>
      </c>
      <c r="G114" t="s">
        <v>1350</v>
      </c>
      <c r="H114" t="s">
        <v>1351</v>
      </c>
      <c r="I114" t="s">
        <v>1352</v>
      </c>
    </row>
    <row r="115" spans="1:9" x14ac:dyDescent="0.25">
      <c r="A115" t="s">
        <v>1347</v>
      </c>
      <c r="B115">
        <v>25673915</v>
      </c>
      <c r="C115" t="s">
        <v>1</v>
      </c>
      <c r="D115" t="s">
        <v>1018</v>
      </c>
      <c r="E115" t="s">
        <v>1575</v>
      </c>
      <c r="F115" s="9" t="s">
        <v>1576</v>
      </c>
      <c r="G115" t="s">
        <v>1350</v>
      </c>
      <c r="H115" t="s">
        <v>1351</v>
      </c>
      <c r="I115" t="s">
        <v>1352</v>
      </c>
    </row>
    <row r="116" spans="1:9" x14ac:dyDescent="0.25">
      <c r="A116" t="s">
        <v>1347</v>
      </c>
      <c r="B116">
        <v>25673915</v>
      </c>
      <c r="C116" t="s">
        <v>1</v>
      </c>
      <c r="D116" t="s">
        <v>106</v>
      </c>
      <c r="E116" t="s">
        <v>1577</v>
      </c>
      <c r="F116" s="9" t="s">
        <v>1578</v>
      </c>
      <c r="G116" t="s">
        <v>1350</v>
      </c>
      <c r="H116" t="s">
        <v>1351</v>
      </c>
      <c r="I116" t="s">
        <v>1352</v>
      </c>
    </row>
    <row r="117" spans="1:9" x14ac:dyDescent="0.25">
      <c r="A117" t="s">
        <v>1347</v>
      </c>
      <c r="B117">
        <v>25673915</v>
      </c>
      <c r="C117" t="s">
        <v>1</v>
      </c>
      <c r="D117" t="s">
        <v>492</v>
      </c>
      <c r="E117" t="s">
        <v>1579</v>
      </c>
      <c r="F117" s="9" t="s">
        <v>1580</v>
      </c>
      <c r="G117" t="s">
        <v>1350</v>
      </c>
      <c r="H117" t="s">
        <v>1351</v>
      </c>
      <c r="I117" t="s">
        <v>1352</v>
      </c>
    </row>
    <row r="118" spans="1:9" x14ac:dyDescent="0.25">
      <c r="A118" t="s">
        <v>1347</v>
      </c>
      <c r="B118">
        <v>25673915</v>
      </c>
      <c r="C118" t="s">
        <v>1</v>
      </c>
      <c r="D118" t="s">
        <v>499</v>
      </c>
      <c r="E118" t="s">
        <v>1581</v>
      </c>
      <c r="F118" s="9" t="s">
        <v>1582</v>
      </c>
      <c r="G118" t="s">
        <v>1350</v>
      </c>
      <c r="H118" t="s">
        <v>1351</v>
      </c>
      <c r="I118" t="s">
        <v>1352</v>
      </c>
    </row>
    <row r="119" spans="1:9" x14ac:dyDescent="0.25">
      <c r="A119" t="s">
        <v>1347</v>
      </c>
      <c r="B119">
        <v>25673915</v>
      </c>
      <c r="C119" t="s">
        <v>1</v>
      </c>
      <c r="D119" t="s">
        <v>134</v>
      </c>
      <c r="E119" t="s">
        <v>1583</v>
      </c>
      <c r="F119" s="9" t="s">
        <v>1584</v>
      </c>
      <c r="G119" t="s">
        <v>1350</v>
      </c>
      <c r="H119" t="s">
        <v>1351</v>
      </c>
      <c r="I119" t="s">
        <v>1352</v>
      </c>
    </row>
    <row r="120" spans="1:9" x14ac:dyDescent="0.25">
      <c r="A120" t="s">
        <v>1347</v>
      </c>
      <c r="B120">
        <v>25673915</v>
      </c>
      <c r="C120" t="s">
        <v>1</v>
      </c>
      <c r="D120" t="s">
        <v>937</v>
      </c>
      <c r="E120" t="s">
        <v>1585</v>
      </c>
      <c r="F120" s="9" t="s">
        <v>1586</v>
      </c>
      <c r="G120" t="s">
        <v>1350</v>
      </c>
      <c r="H120" t="s">
        <v>1351</v>
      </c>
      <c r="I120" t="s">
        <v>1352</v>
      </c>
    </row>
    <row r="121" spans="1:9" x14ac:dyDescent="0.25">
      <c r="A121" t="s">
        <v>1347</v>
      </c>
      <c r="B121">
        <v>25673915</v>
      </c>
      <c r="C121" t="s">
        <v>1</v>
      </c>
      <c r="D121" t="s">
        <v>354</v>
      </c>
      <c r="E121" t="s">
        <v>1587</v>
      </c>
      <c r="F121" s="9" t="s">
        <v>1588</v>
      </c>
      <c r="G121" t="s">
        <v>1350</v>
      </c>
      <c r="H121" t="s">
        <v>1351</v>
      </c>
      <c r="I121" t="s">
        <v>1352</v>
      </c>
    </row>
    <row r="122" spans="1:9" x14ac:dyDescent="0.25">
      <c r="A122" t="s">
        <v>1347</v>
      </c>
      <c r="B122">
        <v>25673915</v>
      </c>
      <c r="C122" t="s">
        <v>1</v>
      </c>
      <c r="D122" t="s">
        <v>992</v>
      </c>
      <c r="E122" t="s">
        <v>1589</v>
      </c>
      <c r="F122" s="9" t="s">
        <v>1590</v>
      </c>
      <c r="G122" t="s">
        <v>1350</v>
      </c>
      <c r="H122" t="s">
        <v>1351</v>
      </c>
      <c r="I122" t="s">
        <v>1352</v>
      </c>
    </row>
    <row r="123" spans="1:9" x14ac:dyDescent="0.25">
      <c r="A123" t="s">
        <v>1347</v>
      </c>
      <c r="B123">
        <v>25673915</v>
      </c>
      <c r="C123" t="s">
        <v>1</v>
      </c>
      <c r="D123" t="s">
        <v>626</v>
      </c>
      <c r="E123" t="s">
        <v>1591</v>
      </c>
      <c r="F123" s="9" t="s">
        <v>1592</v>
      </c>
      <c r="G123" t="s">
        <v>1350</v>
      </c>
      <c r="H123" t="s">
        <v>1351</v>
      </c>
      <c r="I123" t="s">
        <v>1352</v>
      </c>
    </row>
    <row r="124" spans="1:9" x14ac:dyDescent="0.25">
      <c r="A124" t="s">
        <v>1347</v>
      </c>
      <c r="B124">
        <v>25673915</v>
      </c>
      <c r="C124" t="s">
        <v>1</v>
      </c>
      <c r="D124" t="s">
        <v>760</v>
      </c>
      <c r="E124" t="s">
        <v>1593</v>
      </c>
      <c r="F124" s="9" t="s">
        <v>1594</v>
      </c>
      <c r="G124" t="s">
        <v>1350</v>
      </c>
      <c r="H124" t="s">
        <v>1351</v>
      </c>
      <c r="I124" t="s">
        <v>1352</v>
      </c>
    </row>
    <row r="125" spans="1:9" x14ac:dyDescent="0.25">
      <c r="A125" t="s">
        <v>1347</v>
      </c>
      <c r="B125">
        <v>25673915</v>
      </c>
      <c r="C125" t="s">
        <v>1</v>
      </c>
      <c r="D125" t="s">
        <v>620</v>
      </c>
      <c r="E125" t="s">
        <v>1595</v>
      </c>
      <c r="F125" s="9" t="s">
        <v>1594</v>
      </c>
      <c r="G125" t="s">
        <v>1350</v>
      </c>
      <c r="H125" t="s">
        <v>1351</v>
      </c>
      <c r="I125" t="s">
        <v>1352</v>
      </c>
    </row>
    <row r="126" spans="1:9" x14ac:dyDescent="0.25">
      <c r="A126" t="s">
        <v>1347</v>
      </c>
      <c r="B126">
        <v>25673915</v>
      </c>
      <c r="C126" t="s">
        <v>1</v>
      </c>
      <c r="D126" t="s">
        <v>265</v>
      </c>
      <c r="E126" t="s">
        <v>1596</v>
      </c>
      <c r="F126" s="9" t="s">
        <v>1597</v>
      </c>
      <c r="G126" t="s">
        <v>1350</v>
      </c>
      <c r="H126" t="s">
        <v>1351</v>
      </c>
      <c r="I126" t="s">
        <v>1352</v>
      </c>
    </row>
    <row r="127" spans="1:9" x14ac:dyDescent="0.25">
      <c r="A127" t="s">
        <v>1347</v>
      </c>
      <c r="B127">
        <v>25673915</v>
      </c>
      <c r="C127" t="s">
        <v>1</v>
      </c>
      <c r="D127" t="s">
        <v>45</v>
      </c>
      <c r="E127" t="s">
        <v>1598</v>
      </c>
      <c r="F127" s="9" t="s">
        <v>1599</v>
      </c>
      <c r="G127" t="s">
        <v>1350</v>
      </c>
      <c r="H127" t="s">
        <v>1351</v>
      </c>
      <c r="I127" t="s">
        <v>1352</v>
      </c>
    </row>
    <row r="128" spans="1:9" x14ac:dyDescent="0.25">
      <c r="A128" t="s">
        <v>1347</v>
      </c>
      <c r="B128">
        <v>25673915</v>
      </c>
      <c r="C128" t="s">
        <v>1</v>
      </c>
      <c r="D128" t="s">
        <v>284</v>
      </c>
      <c r="E128" t="s">
        <v>1600</v>
      </c>
      <c r="F128" s="9" t="s">
        <v>1601</v>
      </c>
      <c r="G128" t="s">
        <v>1350</v>
      </c>
      <c r="H128" t="s">
        <v>1351</v>
      </c>
      <c r="I128" t="s">
        <v>1352</v>
      </c>
    </row>
    <row r="129" spans="1:9" x14ac:dyDescent="0.25">
      <c r="A129" t="s">
        <v>1347</v>
      </c>
      <c r="B129">
        <v>25673915</v>
      </c>
      <c r="C129" t="s">
        <v>1</v>
      </c>
      <c r="D129" t="s">
        <v>893</v>
      </c>
      <c r="E129" t="s">
        <v>1602</v>
      </c>
      <c r="F129" s="9" t="s">
        <v>1603</v>
      </c>
      <c r="G129" t="s">
        <v>1350</v>
      </c>
      <c r="H129" t="s">
        <v>1351</v>
      </c>
      <c r="I129" t="s">
        <v>1352</v>
      </c>
    </row>
    <row r="130" spans="1:9" x14ac:dyDescent="0.25">
      <c r="A130" t="s">
        <v>1347</v>
      </c>
      <c r="B130">
        <v>25673915</v>
      </c>
      <c r="C130" t="s">
        <v>1</v>
      </c>
      <c r="D130" t="s">
        <v>426</v>
      </c>
      <c r="E130" t="s">
        <v>1604</v>
      </c>
      <c r="F130" s="9" t="s">
        <v>1605</v>
      </c>
      <c r="G130" t="s">
        <v>1350</v>
      </c>
      <c r="H130" t="s">
        <v>1351</v>
      </c>
      <c r="I130" t="s">
        <v>1352</v>
      </c>
    </row>
    <row r="131" spans="1:9" x14ac:dyDescent="0.25">
      <c r="A131" t="s">
        <v>1347</v>
      </c>
      <c r="B131">
        <v>25673915</v>
      </c>
      <c r="C131" t="s">
        <v>1</v>
      </c>
      <c r="D131" t="s">
        <v>664</v>
      </c>
      <c r="E131" t="s">
        <v>1606</v>
      </c>
      <c r="F131" s="9" t="s">
        <v>1607</v>
      </c>
      <c r="G131" t="s">
        <v>1350</v>
      </c>
      <c r="H131" t="s">
        <v>1351</v>
      </c>
      <c r="I131" t="s">
        <v>1352</v>
      </c>
    </row>
    <row r="132" spans="1:9" x14ac:dyDescent="0.25">
      <c r="A132" t="s">
        <v>1347</v>
      </c>
      <c r="B132">
        <v>25673915</v>
      </c>
      <c r="C132" t="s">
        <v>1</v>
      </c>
      <c r="D132" t="s">
        <v>405</v>
      </c>
      <c r="E132" t="s">
        <v>1608</v>
      </c>
      <c r="F132" s="9" t="s">
        <v>1609</v>
      </c>
      <c r="G132" t="s">
        <v>1350</v>
      </c>
      <c r="H132" t="s">
        <v>1351</v>
      </c>
      <c r="I132" t="s">
        <v>1352</v>
      </c>
    </row>
    <row r="133" spans="1:9" x14ac:dyDescent="0.25">
      <c r="A133" t="s">
        <v>1347</v>
      </c>
      <c r="B133">
        <v>25673915</v>
      </c>
      <c r="C133" t="s">
        <v>1</v>
      </c>
      <c r="D133" t="s">
        <v>133</v>
      </c>
      <c r="E133" t="s">
        <v>1610</v>
      </c>
      <c r="F133" s="9" t="s">
        <v>1611</v>
      </c>
      <c r="G133" t="s">
        <v>1350</v>
      </c>
      <c r="H133" t="s">
        <v>1351</v>
      </c>
      <c r="I133" t="s">
        <v>1352</v>
      </c>
    </row>
    <row r="134" spans="1:9" x14ac:dyDescent="0.25">
      <c r="A134" t="s">
        <v>1347</v>
      </c>
      <c r="B134">
        <v>25673915</v>
      </c>
      <c r="C134" t="s">
        <v>1</v>
      </c>
      <c r="D134" t="s">
        <v>83</v>
      </c>
      <c r="E134" t="s">
        <v>1612</v>
      </c>
      <c r="F134" s="9" t="s">
        <v>1613</v>
      </c>
      <c r="G134" t="s">
        <v>1350</v>
      </c>
      <c r="H134" t="s">
        <v>1351</v>
      </c>
      <c r="I134" t="s">
        <v>1352</v>
      </c>
    </row>
    <row r="135" spans="1:9" x14ac:dyDescent="0.25">
      <c r="A135" t="s">
        <v>1347</v>
      </c>
      <c r="B135">
        <v>25673915</v>
      </c>
      <c r="C135" t="s">
        <v>1</v>
      </c>
      <c r="D135" t="s">
        <v>632</v>
      </c>
      <c r="E135" t="s">
        <v>1614</v>
      </c>
      <c r="F135" s="9" t="s">
        <v>1615</v>
      </c>
      <c r="G135" t="s">
        <v>1350</v>
      </c>
      <c r="H135" t="s">
        <v>1351</v>
      </c>
      <c r="I135" t="s">
        <v>1352</v>
      </c>
    </row>
    <row r="136" spans="1:9" x14ac:dyDescent="0.25">
      <c r="A136" t="s">
        <v>1347</v>
      </c>
      <c r="B136">
        <v>25673915</v>
      </c>
      <c r="C136" t="s">
        <v>1</v>
      </c>
      <c r="D136" t="s">
        <v>177</v>
      </c>
      <c r="E136" t="s">
        <v>1616</v>
      </c>
      <c r="F136" s="9" t="s">
        <v>1617</v>
      </c>
      <c r="G136" t="s">
        <v>1350</v>
      </c>
      <c r="H136" t="s">
        <v>1351</v>
      </c>
      <c r="I136" t="s">
        <v>1352</v>
      </c>
    </row>
    <row r="137" spans="1:9" x14ac:dyDescent="0.25">
      <c r="A137" t="s">
        <v>1347</v>
      </c>
      <c r="B137">
        <v>25673915</v>
      </c>
      <c r="C137" t="s">
        <v>1</v>
      </c>
      <c r="D137" t="s">
        <v>27</v>
      </c>
      <c r="E137" t="s">
        <v>1618</v>
      </c>
      <c r="F137" s="9" t="s">
        <v>1619</v>
      </c>
      <c r="G137" t="s">
        <v>1350</v>
      </c>
      <c r="H137" t="s">
        <v>1351</v>
      </c>
      <c r="I137" t="s">
        <v>1352</v>
      </c>
    </row>
    <row r="138" spans="1:9" x14ac:dyDescent="0.25">
      <c r="A138" t="s">
        <v>1347</v>
      </c>
      <c r="B138">
        <v>25673915</v>
      </c>
      <c r="C138" t="s">
        <v>1</v>
      </c>
      <c r="D138" t="s">
        <v>1056</v>
      </c>
      <c r="E138" t="s">
        <v>1620</v>
      </c>
      <c r="F138" s="9" t="s">
        <v>1621</v>
      </c>
      <c r="G138" t="s">
        <v>1350</v>
      </c>
      <c r="H138" t="s">
        <v>1351</v>
      </c>
      <c r="I138" t="s">
        <v>1352</v>
      </c>
    </row>
    <row r="139" spans="1:9" x14ac:dyDescent="0.25">
      <c r="A139" t="s">
        <v>1347</v>
      </c>
      <c r="B139">
        <v>25673915</v>
      </c>
      <c r="C139" t="s">
        <v>1</v>
      </c>
      <c r="D139" t="s">
        <v>453</v>
      </c>
      <c r="E139" t="s">
        <v>1622</v>
      </c>
      <c r="F139" s="9" t="s">
        <v>1623</v>
      </c>
      <c r="G139" t="s">
        <v>1350</v>
      </c>
      <c r="H139" t="s">
        <v>1351</v>
      </c>
      <c r="I139" t="s">
        <v>1352</v>
      </c>
    </row>
    <row r="140" spans="1:9" x14ac:dyDescent="0.25">
      <c r="A140" t="s">
        <v>1347</v>
      </c>
      <c r="B140">
        <v>25673915</v>
      </c>
      <c r="C140" t="s">
        <v>1</v>
      </c>
      <c r="D140" t="s">
        <v>525</v>
      </c>
      <c r="E140" t="s">
        <v>1625</v>
      </c>
      <c r="F140" s="9" t="s">
        <v>1626</v>
      </c>
      <c r="G140" t="s">
        <v>1350</v>
      </c>
      <c r="H140" t="s">
        <v>1351</v>
      </c>
      <c r="I140" t="s">
        <v>1352</v>
      </c>
    </row>
    <row r="141" spans="1:9" x14ac:dyDescent="0.25">
      <c r="A141" t="s">
        <v>1347</v>
      </c>
      <c r="B141">
        <v>25673915</v>
      </c>
      <c r="C141" t="s">
        <v>1</v>
      </c>
      <c r="D141" t="s">
        <v>846</v>
      </c>
      <c r="E141" t="s">
        <v>1627</v>
      </c>
      <c r="F141" s="9" t="s">
        <v>1628</v>
      </c>
      <c r="G141" t="s">
        <v>1350</v>
      </c>
      <c r="H141" t="s">
        <v>1351</v>
      </c>
      <c r="I141" t="s">
        <v>1352</v>
      </c>
    </row>
    <row r="142" spans="1:9" x14ac:dyDescent="0.25">
      <c r="A142" t="s">
        <v>1347</v>
      </c>
      <c r="B142">
        <v>25673915</v>
      </c>
      <c r="C142" t="s">
        <v>1</v>
      </c>
      <c r="D142" t="s">
        <v>300</v>
      </c>
      <c r="E142" t="s">
        <v>1629</v>
      </c>
      <c r="F142" s="9" t="s">
        <v>1630</v>
      </c>
      <c r="G142" t="s">
        <v>1350</v>
      </c>
      <c r="H142" t="s">
        <v>1351</v>
      </c>
      <c r="I142" t="s">
        <v>1352</v>
      </c>
    </row>
    <row r="143" spans="1:9" x14ac:dyDescent="0.25">
      <c r="A143" t="s">
        <v>1347</v>
      </c>
      <c r="B143">
        <v>25673915</v>
      </c>
      <c r="C143" t="s">
        <v>1</v>
      </c>
      <c r="D143" t="s">
        <v>72</v>
      </c>
      <c r="E143" t="s">
        <v>1631</v>
      </c>
      <c r="F143" s="9" t="s">
        <v>1632</v>
      </c>
      <c r="G143" t="s">
        <v>1350</v>
      </c>
      <c r="H143" t="s">
        <v>1351</v>
      </c>
      <c r="I143" t="s">
        <v>1352</v>
      </c>
    </row>
    <row r="144" spans="1:9" x14ac:dyDescent="0.25">
      <c r="A144" t="s">
        <v>1347</v>
      </c>
      <c r="B144">
        <v>25673915</v>
      </c>
      <c r="C144" t="s">
        <v>1</v>
      </c>
      <c r="D144" t="s">
        <v>313</v>
      </c>
      <c r="E144" t="s">
        <v>1633</v>
      </c>
      <c r="F144" s="9" t="s">
        <v>1634</v>
      </c>
      <c r="G144" t="s">
        <v>1350</v>
      </c>
      <c r="H144" t="s">
        <v>1351</v>
      </c>
      <c r="I144" t="s">
        <v>1352</v>
      </c>
    </row>
    <row r="145" spans="1:9" x14ac:dyDescent="0.25">
      <c r="A145" t="s">
        <v>1347</v>
      </c>
      <c r="B145">
        <v>25673915</v>
      </c>
      <c r="C145" t="s">
        <v>1</v>
      </c>
      <c r="D145" t="s">
        <v>369</v>
      </c>
      <c r="E145" t="s">
        <v>1635</v>
      </c>
      <c r="F145" s="9" t="s">
        <v>1636</v>
      </c>
      <c r="G145" t="s">
        <v>1350</v>
      </c>
      <c r="H145" t="s">
        <v>1351</v>
      </c>
      <c r="I145" t="s">
        <v>1352</v>
      </c>
    </row>
    <row r="146" spans="1:9" x14ac:dyDescent="0.25">
      <c r="A146" t="s">
        <v>1347</v>
      </c>
      <c r="B146">
        <v>25673915</v>
      </c>
      <c r="C146" t="s">
        <v>1</v>
      </c>
      <c r="D146" t="s">
        <v>455</v>
      </c>
      <c r="E146" t="s">
        <v>1637</v>
      </c>
      <c r="F146" s="9" t="s">
        <v>1638</v>
      </c>
      <c r="G146" t="s">
        <v>1350</v>
      </c>
      <c r="H146" t="s">
        <v>1351</v>
      </c>
      <c r="I146" t="s">
        <v>1352</v>
      </c>
    </row>
    <row r="147" spans="1:9" x14ac:dyDescent="0.25">
      <c r="A147" t="s">
        <v>1347</v>
      </c>
      <c r="B147">
        <v>25673915</v>
      </c>
      <c r="C147" t="s">
        <v>1</v>
      </c>
      <c r="D147" t="s">
        <v>64</v>
      </c>
      <c r="E147" t="s">
        <v>1639</v>
      </c>
      <c r="F147" s="9" t="s">
        <v>1640</v>
      </c>
      <c r="G147" t="s">
        <v>1350</v>
      </c>
      <c r="H147" t="s">
        <v>1351</v>
      </c>
      <c r="I147" t="s">
        <v>1352</v>
      </c>
    </row>
    <row r="148" spans="1:9" x14ac:dyDescent="0.25">
      <c r="A148" t="s">
        <v>1347</v>
      </c>
      <c r="B148">
        <v>25673915</v>
      </c>
      <c r="C148" t="s">
        <v>1</v>
      </c>
      <c r="D148" t="s">
        <v>530</v>
      </c>
      <c r="E148" t="s">
        <v>1641</v>
      </c>
      <c r="F148" s="9" t="s">
        <v>1642</v>
      </c>
      <c r="G148" t="s">
        <v>1350</v>
      </c>
      <c r="H148" t="s">
        <v>1351</v>
      </c>
      <c r="I148" t="s">
        <v>1352</v>
      </c>
    </row>
    <row r="149" spans="1:9" x14ac:dyDescent="0.25">
      <c r="A149" t="s">
        <v>1347</v>
      </c>
      <c r="B149">
        <v>25673915</v>
      </c>
      <c r="C149" t="s">
        <v>1</v>
      </c>
      <c r="D149" t="s">
        <v>244</v>
      </c>
      <c r="E149" t="s">
        <v>1643</v>
      </c>
      <c r="F149" s="9" t="s">
        <v>1644</v>
      </c>
      <c r="G149" t="s">
        <v>1350</v>
      </c>
      <c r="H149" t="s">
        <v>1351</v>
      </c>
      <c r="I149" t="s">
        <v>1352</v>
      </c>
    </row>
    <row r="150" spans="1:9" x14ac:dyDescent="0.25">
      <c r="A150" t="s">
        <v>1347</v>
      </c>
      <c r="B150">
        <v>25673915</v>
      </c>
      <c r="C150" t="s">
        <v>1</v>
      </c>
      <c r="D150" t="s">
        <v>20</v>
      </c>
      <c r="E150" t="s">
        <v>1645</v>
      </c>
      <c r="F150" s="9" t="s">
        <v>1646</v>
      </c>
      <c r="G150" t="s">
        <v>1350</v>
      </c>
      <c r="H150" t="s">
        <v>1351</v>
      </c>
      <c r="I150" t="s">
        <v>1352</v>
      </c>
    </row>
    <row r="151" spans="1:9" x14ac:dyDescent="0.25">
      <c r="A151" t="s">
        <v>1347</v>
      </c>
      <c r="B151">
        <v>25673915</v>
      </c>
      <c r="C151" t="s">
        <v>1</v>
      </c>
      <c r="D151" t="s">
        <v>201</v>
      </c>
      <c r="E151" t="s">
        <v>1647</v>
      </c>
      <c r="F151" s="9" t="s">
        <v>1648</v>
      </c>
      <c r="G151" t="s">
        <v>1350</v>
      </c>
      <c r="H151" t="s">
        <v>1351</v>
      </c>
      <c r="I151" t="s">
        <v>1352</v>
      </c>
    </row>
    <row r="152" spans="1:9" x14ac:dyDescent="0.25">
      <c r="A152" t="s">
        <v>1347</v>
      </c>
      <c r="B152">
        <v>25673915</v>
      </c>
      <c r="C152" t="s">
        <v>1</v>
      </c>
      <c r="D152" t="s">
        <v>279</v>
      </c>
      <c r="E152" t="s">
        <v>1649</v>
      </c>
      <c r="F152" s="9" t="s">
        <v>1650</v>
      </c>
      <c r="G152" t="s">
        <v>1350</v>
      </c>
      <c r="H152" t="s">
        <v>1351</v>
      </c>
      <c r="I152" t="s">
        <v>1352</v>
      </c>
    </row>
    <row r="153" spans="1:9" x14ac:dyDescent="0.25">
      <c r="A153" t="s">
        <v>1347</v>
      </c>
      <c r="B153">
        <v>25673915</v>
      </c>
      <c r="C153" t="s">
        <v>1</v>
      </c>
      <c r="D153" t="s">
        <v>154</v>
      </c>
      <c r="E153" t="s">
        <v>1651</v>
      </c>
      <c r="F153" s="9" t="s">
        <v>1652</v>
      </c>
      <c r="G153" t="s">
        <v>1350</v>
      </c>
      <c r="H153" t="s">
        <v>1351</v>
      </c>
      <c r="I153" t="s">
        <v>1352</v>
      </c>
    </row>
    <row r="154" spans="1:9" x14ac:dyDescent="0.25">
      <c r="A154" t="s">
        <v>1347</v>
      </c>
      <c r="B154">
        <v>25673915</v>
      </c>
      <c r="C154" t="s">
        <v>1</v>
      </c>
      <c r="D154" t="s">
        <v>109</v>
      </c>
      <c r="E154" t="s">
        <v>1653</v>
      </c>
      <c r="F154" s="9" t="s">
        <v>1654</v>
      </c>
      <c r="G154" t="s">
        <v>1350</v>
      </c>
      <c r="H154" t="s">
        <v>1351</v>
      </c>
      <c r="I154" t="s">
        <v>1352</v>
      </c>
    </row>
    <row r="155" spans="1:9" x14ac:dyDescent="0.25">
      <c r="A155" t="s">
        <v>1347</v>
      </c>
      <c r="B155">
        <v>25673915</v>
      </c>
      <c r="C155" t="s">
        <v>1</v>
      </c>
      <c r="D155" t="s">
        <v>435</v>
      </c>
      <c r="E155" t="s">
        <v>1655</v>
      </c>
      <c r="F155" s="9" t="s">
        <v>1656</v>
      </c>
      <c r="G155" t="s">
        <v>1350</v>
      </c>
      <c r="H155" t="s">
        <v>1351</v>
      </c>
      <c r="I155" t="s">
        <v>1352</v>
      </c>
    </row>
    <row r="156" spans="1:9" x14ac:dyDescent="0.25">
      <c r="A156" t="s">
        <v>1347</v>
      </c>
      <c r="B156">
        <v>25673915</v>
      </c>
      <c r="C156" t="s">
        <v>1</v>
      </c>
      <c r="D156" t="s">
        <v>198</v>
      </c>
      <c r="E156" t="s">
        <v>1657</v>
      </c>
      <c r="F156" s="9" t="s">
        <v>1658</v>
      </c>
      <c r="G156" t="s">
        <v>1350</v>
      </c>
      <c r="H156" t="s">
        <v>1351</v>
      </c>
      <c r="I156" t="s">
        <v>1352</v>
      </c>
    </row>
    <row r="157" spans="1:9" x14ac:dyDescent="0.25">
      <c r="A157" t="s">
        <v>1347</v>
      </c>
      <c r="B157">
        <v>25673915</v>
      </c>
      <c r="C157" t="s">
        <v>1</v>
      </c>
      <c r="D157" t="s">
        <v>487</v>
      </c>
      <c r="E157" t="s">
        <v>1659</v>
      </c>
      <c r="F157" s="9" t="s">
        <v>1660</v>
      </c>
      <c r="G157" t="s">
        <v>1350</v>
      </c>
      <c r="H157" t="s">
        <v>1351</v>
      </c>
      <c r="I157" t="s">
        <v>1352</v>
      </c>
    </row>
    <row r="158" spans="1:9" x14ac:dyDescent="0.25">
      <c r="A158" t="s">
        <v>1347</v>
      </c>
      <c r="B158">
        <v>25673915</v>
      </c>
      <c r="C158" t="s">
        <v>1</v>
      </c>
      <c r="D158" t="s">
        <v>121</v>
      </c>
      <c r="E158" t="s">
        <v>1661</v>
      </c>
      <c r="F158" s="9" t="s">
        <v>1662</v>
      </c>
      <c r="G158" t="s">
        <v>1350</v>
      </c>
      <c r="H158" t="s">
        <v>1351</v>
      </c>
      <c r="I158" t="s">
        <v>1352</v>
      </c>
    </row>
    <row r="159" spans="1:9" x14ac:dyDescent="0.25">
      <c r="A159" t="s">
        <v>1347</v>
      </c>
      <c r="B159">
        <v>25673915</v>
      </c>
      <c r="C159" t="s">
        <v>1</v>
      </c>
      <c r="D159" t="s">
        <v>311</v>
      </c>
      <c r="E159" t="s">
        <v>1659</v>
      </c>
      <c r="F159" s="9" t="s">
        <v>1663</v>
      </c>
      <c r="G159" t="s">
        <v>1350</v>
      </c>
      <c r="H159" t="s">
        <v>1351</v>
      </c>
      <c r="I159" t="s">
        <v>1352</v>
      </c>
    </row>
    <row r="160" spans="1:9" x14ac:dyDescent="0.25">
      <c r="A160" t="s">
        <v>1347</v>
      </c>
      <c r="B160">
        <v>25673915</v>
      </c>
      <c r="C160" t="s">
        <v>1</v>
      </c>
      <c r="D160" t="s">
        <v>464</v>
      </c>
      <c r="E160" t="s">
        <v>1664</v>
      </c>
      <c r="F160" s="9" t="s">
        <v>1665</v>
      </c>
      <c r="G160" t="s">
        <v>1350</v>
      </c>
      <c r="H160" t="s">
        <v>1351</v>
      </c>
      <c r="I160" t="s">
        <v>1352</v>
      </c>
    </row>
    <row r="161" spans="1:9" x14ac:dyDescent="0.25">
      <c r="A161" t="s">
        <v>1347</v>
      </c>
      <c r="B161">
        <v>25673915</v>
      </c>
      <c r="C161" t="s">
        <v>1</v>
      </c>
      <c r="D161" t="s">
        <v>274</v>
      </c>
      <c r="E161" t="s">
        <v>1666</v>
      </c>
      <c r="F161" s="9" t="s">
        <v>1667</v>
      </c>
      <c r="G161" t="s">
        <v>1350</v>
      </c>
      <c r="H161" t="s">
        <v>1351</v>
      </c>
      <c r="I161" t="s">
        <v>1352</v>
      </c>
    </row>
    <row r="162" spans="1:9" x14ac:dyDescent="0.25">
      <c r="A162" t="s">
        <v>1347</v>
      </c>
      <c r="B162">
        <v>25673915</v>
      </c>
      <c r="C162" t="s">
        <v>1</v>
      </c>
      <c r="D162" t="s">
        <v>98</v>
      </c>
      <c r="E162" t="s">
        <v>1668</v>
      </c>
      <c r="F162" s="9" t="s">
        <v>1669</v>
      </c>
      <c r="G162" t="s">
        <v>1350</v>
      </c>
      <c r="H162" t="s">
        <v>1351</v>
      </c>
      <c r="I162" t="s">
        <v>1352</v>
      </c>
    </row>
    <row r="163" spans="1:9" x14ac:dyDescent="0.25">
      <c r="A163" t="s">
        <v>1347</v>
      </c>
      <c r="B163">
        <v>25673915</v>
      </c>
      <c r="C163" t="s">
        <v>1</v>
      </c>
      <c r="D163" t="s">
        <v>261</v>
      </c>
      <c r="E163" t="s">
        <v>1670</v>
      </c>
      <c r="F163" s="9" t="s">
        <v>1671</v>
      </c>
      <c r="G163" t="s">
        <v>1350</v>
      </c>
      <c r="H163" t="s">
        <v>1351</v>
      </c>
      <c r="I163" t="s">
        <v>1352</v>
      </c>
    </row>
    <row r="164" spans="1:9" x14ac:dyDescent="0.25">
      <c r="A164" t="s">
        <v>1347</v>
      </c>
      <c r="B164">
        <v>25673915</v>
      </c>
      <c r="C164" t="s">
        <v>1</v>
      </c>
      <c r="D164" t="s">
        <v>565</v>
      </c>
      <c r="E164" t="s">
        <v>1672</v>
      </c>
      <c r="F164" s="9" t="s">
        <v>1673</v>
      </c>
      <c r="G164" t="s">
        <v>1350</v>
      </c>
      <c r="H164" t="s">
        <v>1351</v>
      </c>
      <c r="I164" t="s">
        <v>1352</v>
      </c>
    </row>
    <row r="165" spans="1:9" x14ac:dyDescent="0.25">
      <c r="A165" t="s">
        <v>1347</v>
      </c>
      <c r="B165">
        <v>25673915</v>
      </c>
      <c r="C165" t="s">
        <v>1</v>
      </c>
      <c r="D165" t="s">
        <v>577</v>
      </c>
      <c r="E165" t="s">
        <v>1674</v>
      </c>
      <c r="F165" s="9" t="s">
        <v>1675</v>
      </c>
      <c r="G165" t="s">
        <v>1350</v>
      </c>
      <c r="H165" t="s">
        <v>1351</v>
      </c>
      <c r="I165" t="s">
        <v>1352</v>
      </c>
    </row>
    <row r="166" spans="1:9" x14ac:dyDescent="0.25">
      <c r="A166" t="s">
        <v>1347</v>
      </c>
      <c r="B166">
        <v>25673915</v>
      </c>
      <c r="C166" t="s">
        <v>1</v>
      </c>
      <c r="D166" t="s">
        <v>935</v>
      </c>
      <c r="E166" t="s">
        <v>1676</v>
      </c>
      <c r="F166" s="9" t="s">
        <v>1677</v>
      </c>
      <c r="G166" t="s">
        <v>1350</v>
      </c>
      <c r="H166" t="s">
        <v>1351</v>
      </c>
      <c r="I166" t="s">
        <v>1352</v>
      </c>
    </row>
    <row r="167" spans="1:9" x14ac:dyDescent="0.25">
      <c r="A167" t="s">
        <v>1347</v>
      </c>
      <c r="B167">
        <v>25673915</v>
      </c>
      <c r="C167" t="s">
        <v>1</v>
      </c>
      <c r="D167" t="s">
        <v>179</v>
      </c>
      <c r="E167" t="s">
        <v>1678</v>
      </c>
      <c r="F167" s="9" t="s">
        <v>1679</v>
      </c>
      <c r="G167" t="s">
        <v>1350</v>
      </c>
      <c r="H167" t="s">
        <v>1351</v>
      </c>
      <c r="I167" t="s">
        <v>1352</v>
      </c>
    </row>
    <row r="168" spans="1:9" x14ac:dyDescent="0.25">
      <c r="A168" t="s">
        <v>1347</v>
      </c>
      <c r="B168">
        <v>25673915</v>
      </c>
      <c r="C168" t="s">
        <v>1</v>
      </c>
      <c r="D168" t="s">
        <v>158</v>
      </c>
      <c r="E168" t="s">
        <v>1680</v>
      </c>
      <c r="F168" s="9" t="s">
        <v>1681</v>
      </c>
      <c r="G168" t="s">
        <v>1350</v>
      </c>
      <c r="H168" t="s">
        <v>1351</v>
      </c>
      <c r="I168" t="s">
        <v>1352</v>
      </c>
    </row>
    <row r="169" spans="1:9" x14ac:dyDescent="0.25">
      <c r="A169" t="s">
        <v>1347</v>
      </c>
      <c r="B169">
        <v>25673915</v>
      </c>
      <c r="C169" t="s">
        <v>1</v>
      </c>
      <c r="D169" t="s">
        <v>58</v>
      </c>
      <c r="E169" t="s">
        <v>1682</v>
      </c>
      <c r="F169" s="9" t="s">
        <v>1683</v>
      </c>
      <c r="G169" t="s">
        <v>1350</v>
      </c>
      <c r="H169" t="s">
        <v>1351</v>
      </c>
      <c r="I169" t="s">
        <v>1352</v>
      </c>
    </row>
    <row r="170" spans="1:9" x14ac:dyDescent="0.25">
      <c r="A170" t="s">
        <v>1347</v>
      </c>
      <c r="B170">
        <v>25673915</v>
      </c>
      <c r="C170" t="s">
        <v>1</v>
      </c>
      <c r="D170" t="s">
        <v>946</v>
      </c>
      <c r="E170" t="s">
        <v>1684</v>
      </c>
      <c r="F170" s="9" t="s">
        <v>1685</v>
      </c>
      <c r="G170" t="s">
        <v>1350</v>
      </c>
      <c r="H170" t="s">
        <v>1351</v>
      </c>
      <c r="I170" t="s">
        <v>1352</v>
      </c>
    </row>
    <row r="171" spans="1:9" x14ac:dyDescent="0.25">
      <c r="A171" t="s">
        <v>1347</v>
      </c>
      <c r="B171">
        <v>25673915</v>
      </c>
      <c r="C171" t="s">
        <v>1</v>
      </c>
      <c r="D171" t="s">
        <v>520</v>
      </c>
      <c r="E171" t="s">
        <v>1686</v>
      </c>
      <c r="F171" s="9" t="s">
        <v>1687</v>
      </c>
      <c r="G171" t="s">
        <v>1350</v>
      </c>
      <c r="H171" t="s">
        <v>1351</v>
      </c>
      <c r="I171" t="s">
        <v>1352</v>
      </c>
    </row>
    <row r="172" spans="1:9" x14ac:dyDescent="0.25">
      <c r="A172" t="s">
        <v>1347</v>
      </c>
      <c r="B172">
        <v>25673915</v>
      </c>
      <c r="C172" t="s">
        <v>1</v>
      </c>
      <c r="D172" t="s">
        <v>889</v>
      </c>
      <c r="E172" t="s">
        <v>1688</v>
      </c>
      <c r="F172" s="9" t="s">
        <v>1689</v>
      </c>
      <c r="G172" t="s">
        <v>1350</v>
      </c>
      <c r="H172" t="s">
        <v>1351</v>
      </c>
      <c r="I172" t="s">
        <v>1352</v>
      </c>
    </row>
    <row r="173" spans="1:9" x14ac:dyDescent="0.25">
      <c r="A173" t="s">
        <v>1347</v>
      </c>
      <c r="B173">
        <v>25673915</v>
      </c>
      <c r="C173" t="s">
        <v>1</v>
      </c>
      <c r="D173" t="s">
        <v>31</v>
      </c>
      <c r="E173" t="s">
        <v>1690</v>
      </c>
      <c r="F173" s="9" t="s">
        <v>1691</v>
      </c>
      <c r="G173" t="s">
        <v>1350</v>
      </c>
      <c r="H173" t="s">
        <v>1351</v>
      </c>
      <c r="I173" t="s">
        <v>1352</v>
      </c>
    </row>
    <row r="174" spans="1:9" x14ac:dyDescent="0.25">
      <c r="A174" t="s">
        <v>1347</v>
      </c>
      <c r="B174">
        <v>25673915</v>
      </c>
      <c r="C174" t="s">
        <v>1</v>
      </c>
      <c r="D174" t="s">
        <v>146</v>
      </c>
      <c r="E174" t="s">
        <v>1692</v>
      </c>
      <c r="F174" s="9" t="s">
        <v>1693</v>
      </c>
      <c r="G174" t="s">
        <v>1350</v>
      </c>
      <c r="H174" t="s">
        <v>1351</v>
      </c>
      <c r="I174" t="s">
        <v>1352</v>
      </c>
    </row>
    <row r="175" spans="1:9" x14ac:dyDescent="0.25">
      <c r="A175" t="s">
        <v>1347</v>
      </c>
      <c r="B175">
        <v>25673915</v>
      </c>
      <c r="C175" t="s">
        <v>1</v>
      </c>
      <c r="D175" t="s">
        <v>450</v>
      </c>
      <c r="E175" t="s">
        <v>1694</v>
      </c>
      <c r="F175" s="9" t="s">
        <v>1695</v>
      </c>
      <c r="G175" t="s">
        <v>1350</v>
      </c>
      <c r="H175" t="s">
        <v>1351</v>
      </c>
      <c r="I175" t="s">
        <v>1352</v>
      </c>
    </row>
    <row r="176" spans="1:9" x14ac:dyDescent="0.25">
      <c r="A176" t="s">
        <v>1347</v>
      </c>
      <c r="B176">
        <v>25673915</v>
      </c>
      <c r="C176" t="s">
        <v>1</v>
      </c>
      <c r="D176" t="s">
        <v>370</v>
      </c>
      <c r="E176" t="s">
        <v>1696</v>
      </c>
      <c r="F176" s="9" t="s">
        <v>1697</v>
      </c>
      <c r="G176" t="s">
        <v>1350</v>
      </c>
      <c r="H176" t="s">
        <v>1351</v>
      </c>
      <c r="I176" t="s">
        <v>1352</v>
      </c>
    </row>
    <row r="177" spans="1:9" x14ac:dyDescent="0.25">
      <c r="A177" t="s">
        <v>1347</v>
      </c>
      <c r="B177">
        <v>25673915</v>
      </c>
      <c r="C177" t="s">
        <v>1</v>
      </c>
      <c r="D177" t="s">
        <v>812</v>
      </c>
      <c r="E177" t="s">
        <v>1698</v>
      </c>
      <c r="F177" s="9" t="s">
        <v>1699</v>
      </c>
      <c r="G177" t="s">
        <v>1350</v>
      </c>
      <c r="H177" t="s">
        <v>1351</v>
      </c>
      <c r="I177" t="s">
        <v>1352</v>
      </c>
    </row>
    <row r="178" spans="1:9" x14ac:dyDescent="0.25">
      <c r="A178" t="s">
        <v>1347</v>
      </c>
      <c r="B178">
        <v>25673915</v>
      </c>
      <c r="C178" t="s">
        <v>1</v>
      </c>
      <c r="D178" t="s">
        <v>49</v>
      </c>
      <c r="E178" t="s">
        <v>1700</v>
      </c>
      <c r="F178" s="9" t="s">
        <v>1701</v>
      </c>
      <c r="G178" t="s">
        <v>1350</v>
      </c>
      <c r="H178" t="s">
        <v>1351</v>
      </c>
      <c r="I178" t="s">
        <v>1352</v>
      </c>
    </row>
    <row r="179" spans="1:9" x14ac:dyDescent="0.25">
      <c r="A179" t="s">
        <v>1347</v>
      </c>
      <c r="B179">
        <v>25673915</v>
      </c>
      <c r="C179" t="s">
        <v>1</v>
      </c>
      <c r="D179" t="s">
        <v>368</v>
      </c>
      <c r="E179" t="s">
        <v>1702</v>
      </c>
      <c r="F179" s="9" t="s">
        <v>1703</v>
      </c>
      <c r="G179" t="s">
        <v>1350</v>
      </c>
      <c r="H179" t="s">
        <v>1351</v>
      </c>
      <c r="I179" t="s">
        <v>1352</v>
      </c>
    </row>
    <row r="180" spans="1:9" x14ac:dyDescent="0.25">
      <c r="A180" t="s">
        <v>1347</v>
      </c>
      <c r="B180">
        <v>25673915</v>
      </c>
      <c r="C180" t="s">
        <v>1</v>
      </c>
      <c r="D180" t="s">
        <v>503</v>
      </c>
      <c r="E180" t="s">
        <v>1704</v>
      </c>
      <c r="F180" s="9" t="s">
        <v>1705</v>
      </c>
      <c r="G180" t="s">
        <v>1350</v>
      </c>
      <c r="H180" t="s">
        <v>1351</v>
      </c>
      <c r="I180" t="s">
        <v>1352</v>
      </c>
    </row>
    <row r="181" spans="1:9" x14ac:dyDescent="0.25">
      <c r="A181" t="s">
        <v>1347</v>
      </c>
      <c r="B181">
        <v>25673915</v>
      </c>
      <c r="C181" t="s">
        <v>1</v>
      </c>
      <c r="D181" t="s">
        <v>681</v>
      </c>
      <c r="E181" t="s">
        <v>1706</v>
      </c>
      <c r="F181" s="9" t="s">
        <v>1707</v>
      </c>
      <c r="G181" t="s">
        <v>1350</v>
      </c>
      <c r="H181" t="s">
        <v>1351</v>
      </c>
      <c r="I181" t="s">
        <v>1352</v>
      </c>
    </row>
    <row r="182" spans="1:9" x14ac:dyDescent="0.25">
      <c r="A182" t="s">
        <v>1347</v>
      </c>
      <c r="B182">
        <v>25673915</v>
      </c>
      <c r="C182" t="s">
        <v>1</v>
      </c>
      <c r="D182" t="s">
        <v>506</v>
      </c>
      <c r="E182" t="s">
        <v>1708</v>
      </c>
      <c r="F182" s="9" t="s">
        <v>1709</v>
      </c>
      <c r="G182" t="s">
        <v>1350</v>
      </c>
      <c r="H182" t="s">
        <v>1351</v>
      </c>
      <c r="I182" t="s">
        <v>1352</v>
      </c>
    </row>
    <row r="183" spans="1:9" x14ac:dyDescent="0.25">
      <c r="A183" t="s">
        <v>1347</v>
      </c>
      <c r="B183">
        <v>25673915</v>
      </c>
      <c r="C183" t="s">
        <v>1</v>
      </c>
      <c r="D183" t="s">
        <v>679</v>
      </c>
      <c r="E183" t="s">
        <v>1710</v>
      </c>
      <c r="F183" s="9" t="s">
        <v>1711</v>
      </c>
      <c r="G183" t="s">
        <v>1350</v>
      </c>
      <c r="H183" t="s">
        <v>1351</v>
      </c>
      <c r="I183" t="s">
        <v>1352</v>
      </c>
    </row>
    <row r="184" spans="1:9" x14ac:dyDescent="0.25">
      <c r="A184" t="s">
        <v>1347</v>
      </c>
      <c r="B184">
        <v>25673915</v>
      </c>
      <c r="C184" t="s">
        <v>1</v>
      </c>
      <c r="D184" t="s">
        <v>304</v>
      </c>
      <c r="E184" t="s">
        <v>1712</v>
      </c>
      <c r="F184" s="9" t="s">
        <v>1713</v>
      </c>
      <c r="G184" t="s">
        <v>1350</v>
      </c>
      <c r="H184" t="s">
        <v>1351</v>
      </c>
      <c r="I184" t="s">
        <v>1352</v>
      </c>
    </row>
    <row r="185" spans="1:9" x14ac:dyDescent="0.25">
      <c r="A185" t="s">
        <v>1347</v>
      </c>
      <c r="B185">
        <v>25673915</v>
      </c>
      <c r="C185" t="s">
        <v>1</v>
      </c>
      <c r="D185" t="s">
        <v>39</v>
      </c>
      <c r="E185" t="s">
        <v>1714</v>
      </c>
      <c r="F185" s="9" t="s">
        <v>1715</v>
      </c>
      <c r="G185" t="s">
        <v>1350</v>
      </c>
      <c r="H185" t="s">
        <v>1351</v>
      </c>
      <c r="I185" t="s">
        <v>1352</v>
      </c>
    </row>
    <row r="186" spans="1:9" x14ac:dyDescent="0.25">
      <c r="A186" t="s">
        <v>1347</v>
      </c>
      <c r="B186">
        <v>25673915</v>
      </c>
      <c r="C186" t="s">
        <v>1</v>
      </c>
      <c r="D186" t="s">
        <v>567</v>
      </c>
      <c r="E186" t="s">
        <v>1716</v>
      </c>
      <c r="F186" s="9" t="s">
        <v>1717</v>
      </c>
      <c r="G186" t="s">
        <v>1350</v>
      </c>
      <c r="H186" t="s">
        <v>1351</v>
      </c>
      <c r="I186" t="s">
        <v>1352</v>
      </c>
    </row>
    <row r="187" spans="1:9" x14ac:dyDescent="0.25">
      <c r="A187" t="s">
        <v>1347</v>
      </c>
      <c r="B187">
        <v>25673915</v>
      </c>
      <c r="C187" t="s">
        <v>1</v>
      </c>
      <c r="D187" t="s">
        <v>808</v>
      </c>
      <c r="E187" t="s">
        <v>1718</v>
      </c>
      <c r="F187" s="9" t="s">
        <v>1719</v>
      </c>
      <c r="G187" t="s">
        <v>1350</v>
      </c>
      <c r="H187" t="s">
        <v>1351</v>
      </c>
      <c r="I187" t="s">
        <v>1352</v>
      </c>
    </row>
    <row r="188" spans="1:9" x14ac:dyDescent="0.25">
      <c r="A188" t="s">
        <v>1347</v>
      </c>
      <c r="B188">
        <v>25673915</v>
      </c>
      <c r="C188" t="s">
        <v>1</v>
      </c>
      <c r="D188" t="s">
        <v>832</v>
      </c>
      <c r="E188" t="s">
        <v>1720</v>
      </c>
      <c r="F188" s="9" t="s">
        <v>1721</v>
      </c>
      <c r="G188" t="s">
        <v>1350</v>
      </c>
      <c r="H188" t="s">
        <v>1351</v>
      </c>
      <c r="I188" t="s">
        <v>1352</v>
      </c>
    </row>
    <row r="189" spans="1:9" x14ac:dyDescent="0.25">
      <c r="A189" t="s">
        <v>1347</v>
      </c>
      <c r="B189">
        <v>25673915</v>
      </c>
      <c r="C189" t="s">
        <v>1</v>
      </c>
      <c r="D189" t="s">
        <v>925</v>
      </c>
      <c r="E189" t="s">
        <v>1722</v>
      </c>
      <c r="F189" s="9" t="s">
        <v>1723</v>
      </c>
      <c r="G189" t="s">
        <v>1350</v>
      </c>
      <c r="H189" t="s">
        <v>1351</v>
      </c>
      <c r="I189" t="s">
        <v>1352</v>
      </c>
    </row>
    <row r="190" spans="1:9" x14ac:dyDescent="0.25">
      <c r="A190" t="s">
        <v>1347</v>
      </c>
      <c r="B190">
        <v>25673915</v>
      </c>
      <c r="C190" t="s">
        <v>1</v>
      </c>
      <c r="D190" t="s">
        <v>835</v>
      </c>
      <c r="E190" t="s">
        <v>1724</v>
      </c>
      <c r="F190" s="9" t="s">
        <v>1725</v>
      </c>
      <c r="G190" t="s">
        <v>1350</v>
      </c>
      <c r="H190" t="s">
        <v>1351</v>
      </c>
      <c r="I190" t="s">
        <v>1352</v>
      </c>
    </row>
    <row r="191" spans="1:9" x14ac:dyDescent="0.25">
      <c r="A191" t="s">
        <v>1347</v>
      </c>
      <c r="B191">
        <v>25673915</v>
      </c>
      <c r="C191" t="s">
        <v>1</v>
      </c>
      <c r="D191" t="s">
        <v>474</v>
      </c>
      <c r="E191" t="s">
        <v>1726</v>
      </c>
      <c r="F191" s="9" t="s">
        <v>1727</v>
      </c>
      <c r="G191" t="s">
        <v>1350</v>
      </c>
      <c r="H191" t="s">
        <v>1351</v>
      </c>
      <c r="I191" t="s">
        <v>1352</v>
      </c>
    </row>
    <row r="192" spans="1:9" x14ac:dyDescent="0.25">
      <c r="A192" t="s">
        <v>1347</v>
      </c>
      <c r="B192">
        <v>25673915</v>
      </c>
      <c r="C192" t="s">
        <v>1</v>
      </c>
      <c r="D192" t="s">
        <v>197</v>
      </c>
      <c r="E192" t="s">
        <v>1728</v>
      </c>
      <c r="F192" s="9" t="s">
        <v>1729</v>
      </c>
      <c r="G192" t="s">
        <v>1350</v>
      </c>
      <c r="H192" t="s">
        <v>1351</v>
      </c>
      <c r="I192" t="s">
        <v>1352</v>
      </c>
    </row>
    <row r="193" spans="1:9" x14ac:dyDescent="0.25">
      <c r="A193" t="s">
        <v>1347</v>
      </c>
      <c r="B193">
        <v>25673915</v>
      </c>
      <c r="C193" t="s">
        <v>1</v>
      </c>
      <c r="D193" t="s">
        <v>206</v>
      </c>
      <c r="E193" t="s">
        <v>1730</v>
      </c>
      <c r="F193" s="9" t="s">
        <v>1731</v>
      </c>
      <c r="G193" t="s">
        <v>1350</v>
      </c>
      <c r="H193" t="s">
        <v>1351</v>
      </c>
      <c r="I193" t="s">
        <v>1352</v>
      </c>
    </row>
    <row r="194" spans="1:9" x14ac:dyDescent="0.25">
      <c r="A194" t="s">
        <v>1347</v>
      </c>
      <c r="B194">
        <v>25673915</v>
      </c>
      <c r="C194" t="s">
        <v>1</v>
      </c>
      <c r="D194" t="s">
        <v>1060</v>
      </c>
      <c r="E194" t="s">
        <v>1732</v>
      </c>
      <c r="F194" s="9" t="s">
        <v>1733</v>
      </c>
      <c r="G194" t="s">
        <v>1350</v>
      </c>
      <c r="H194" t="s">
        <v>1351</v>
      </c>
      <c r="I194" t="s">
        <v>1352</v>
      </c>
    </row>
    <row r="195" spans="1:9" x14ac:dyDescent="0.25">
      <c r="A195" t="s">
        <v>1347</v>
      </c>
      <c r="B195">
        <v>25673915</v>
      </c>
      <c r="C195" t="s">
        <v>1</v>
      </c>
      <c r="D195" t="s">
        <v>887</v>
      </c>
      <c r="E195" t="s">
        <v>1734</v>
      </c>
      <c r="F195" s="9" t="s">
        <v>1735</v>
      </c>
      <c r="G195" t="s">
        <v>1350</v>
      </c>
      <c r="H195" t="s">
        <v>1351</v>
      </c>
      <c r="I195" t="s">
        <v>1352</v>
      </c>
    </row>
    <row r="196" spans="1:9" x14ac:dyDescent="0.25">
      <c r="A196" t="s">
        <v>1347</v>
      </c>
      <c r="B196">
        <v>25673915</v>
      </c>
      <c r="C196" t="s">
        <v>1</v>
      </c>
      <c r="D196" t="s">
        <v>821</v>
      </c>
      <c r="E196" t="s">
        <v>1736</v>
      </c>
      <c r="F196" s="9" t="s">
        <v>1737</v>
      </c>
      <c r="G196" t="s">
        <v>1350</v>
      </c>
      <c r="H196" t="s">
        <v>1351</v>
      </c>
      <c r="I196" t="s">
        <v>1352</v>
      </c>
    </row>
    <row r="197" spans="1:9" x14ac:dyDescent="0.25">
      <c r="A197" t="s">
        <v>1347</v>
      </c>
      <c r="B197">
        <v>25673915</v>
      </c>
      <c r="C197" t="s">
        <v>1</v>
      </c>
      <c r="D197" t="s">
        <v>397</v>
      </c>
      <c r="E197" t="s">
        <v>1738</v>
      </c>
      <c r="F197" s="9" t="s">
        <v>1739</v>
      </c>
      <c r="G197" t="s">
        <v>1350</v>
      </c>
      <c r="H197" t="s">
        <v>1351</v>
      </c>
      <c r="I197" t="s">
        <v>1352</v>
      </c>
    </row>
    <row r="198" spans="1:9" x14ac:dyDescent="0.25">
      <c r="A198" t="s">
        <v>1347</v>
      </c>
      <c r="B198">
        <v>25673915</v>
      </c>
      <c r="C198" t="s">
        <v>1</v>
      </c>
      <c r="D198" t="s">
        <v>854</v>
      </c>
      <c r="E198" t="s">
        <v>1740</v>
      </c>
      <c r="F198" s="9" t="s">
        <v>1741</v>
      </c>
      <c r="G198" t="s">
        <v>1350</v>
      </c>
      <c r="H198" t="s">
        <v>1351</v>
      </c>
      <c r="I198" t="s">
        <v>1352</v>
      </c>
    </row>
    <row r="199" spans="1:9" x14ac:dyDescent="0.25">
      <c r="A199" t="s">
        <v>1347</v>
      </c>
      <c r="B199">
        <v>25673915</v>
      </c>
      <c r="C199" t="s">
        <v>1</v>
      </c>
      <c r="D199" t="s">
        <v>687</v>
      </c>
      <c r="E199" t="s">
        <v>1742</v>
      </c>
      <c r="F199" s="9" t="s">
        <v>1743</v>
      </c>
      <c r="G199" t="s">
        <v>1350</v>
      </c>
      <c r="H199" t="s">
        <v>1351</v>
      </c>
      <c r="I199" t="s">
        <v>1352</v>
      </c>
    </row>
    <row r="200" spans="1:9" x14ac:dyDescent="0.25">
      <c r="A200" t="s">
        <v>1347</v>
      </c>
      <c r="B200">
        <v>25673915</v>
      </c>
      <c r="C200" t="s">
        <v>1</v>
      </c>
      <c r="D200" t="s">
        <v>446</v>
      </c>
      <c r="E200" t="s">
        <v>1744</v>
      </c>
      <c r="F200" s="9" t="s">
        <v>1745</v>
      </c>
      <c r="G200" t="s">
        <v>1350</v>
      </c>
      <c r="H200" t="s">
        <v>1351</v>
      </c>
      <c r="I200" t="s">
        <v>1352</v>
      </c>
    </row>
    <row r="201" spans="1:9" x14ac:dyDescent="0.25">
      <c r="A201" t="s">
        <v>1347</v>
      </c>
      <c r="B201">
        <v>25673915</v>
      </c>
      <c r="C201" t="s">
        <v>1</v>
      </c>
      <c r="D201" t="s">
        <v>157</v>
      </c>
      <c r="E201" t="s">
        <v>1746</v>
      </c>
      <c r="F201" s="9" t="s">
        <v>1747</v>
      </c>
      <c r="G201" t="s">
        <v>1350</v>
      </c>
      <c r="H201" t="s">
        <v>1351</v>
      </c>
      <c r="I201" t="s">
        <v>1352</v>
      </c>
    </row>
    <row r="202" spans="1:9" x14ac:dyDescent="0.25">
      <c r="A202" t="s">
        <v>1347</v>
      </c>
      <c r="B202">
        <v>25673915</v>
      </c>
      <c r="C202" t="s">
        <v>1</v>
      </c>
      <c r="D202" t="s">
        <v>342</v>
      </c>
      <c r="E202" t="s">
        <v>1748</v>
      </c>
      <c r="F202" s="9" t="s">
        <v>1749</v>
      </c>
      <c r="G202" t="s">
        <v>1350</v>
      </c>
      <c r="H202" t="s">
        <v>1351</v>
      </c>
      <c r="I202" t="s">
        <v>1352</v>
      </c>
    </row>
    <row r="203" spans="1:9" x14ac:dyDescent="0.25">
      <c r="A203" t="s">
        <v>1347</v>
      </c>
      <c r="B203">
        <v>25673915</v>
      </c>
      <c r="C203" t="s">
        <v>1</v>
      </c>
      <c r="D203" t="s">
        <v>967</v>
      </c>
      <c r="E203" t="s">
        <v>1750</v>
      </c>
      <c r="F203" s="9" t="s">
        <v>1751</v>
      </c>
      <c r="G203" t="s">
        <v>1350</v>
      </c>
      <c r="H203" t="s">
        <v>1351</v>
      </c>
      <c r="I203" t="s">
        <v>1352</v>
      </c>
    </row>
    <row r="204" spans="1:9" x14ac:dyDescent="0.25">
      <c r="A204" t="s">
        <v>1347</v>
      </c>
      <c r="B204">
        <v>25673915</v>
      </c>
      <c r="C204" t="s">
        <v>1</v>
      </c>
      <c r="D204" t="s">
        <v>204</v>
      </c>
      <c r="E204" t="s">
        <v>1752</v>
      </c>
      <c r="F204" s="9" t="s">
        <v>1753</v>
      </c>
      <c r="G204" t="s">
        <v>1350</v>
      </c>
      <c r="H204" t="s">
        <v>1351</v>
      </c>
      <c r="I204" t="s">
        <v>1352</v>
      </c>
    </row>
    <row r="205" spans="1:9" x14ac:dyDescent="0.25">
      <c r="A205" t="s">
        <v>1347</v>
      </c>
      <c r="B205">
        <v>25673915</v>
      </c>
      <c r="C205" t="s">
        <v>1</v>
      </c>
      <c r="D205" t="s">
        <v>127</v>
      </c>
      <c r="E205" t="s">
        <v>1754</v>
      </c>
      <c r="F205" s="9" t="s">
        <v>1755</v>
      </c>
      <c r="G205" t="s">
        <v>1350</v>
      </c>
      <c r="H205" t="s">
        <v>1351</v>
      </c>
      <c r="I205" t="s">
        <v>1352</v>
      </c>
    </row>
    <row r="206" spans="1:9" x14ac:dyDescent="0.25">
      <c r="A206" t="s">
        <v>1347</v>
      </c>
      <c r="B206">
        <v>25673915</v>
      </c>
      <c r="C206" t="s">
        <v>1</v>
      </c>
      <c r="D206" t="s">
        <v>289</v>
      </c>
      <c r="E206" t="s">
        <v>1756</v>
      </c>
      <c r="F206" s="9" t="s">
        <v>1757</v>
      </c>
      <c r="G206" t="s">
        <v>1350</v>
      </c>
      <c r="H206" t="s">
        <v>1351</v>
      </c>
      <c r="I206" t="s">
        <v>1352</v>
      </c>
    </row>
    <row r="207" spans="1:9" x14ac:dyDescent="0.25">
      <c r="A207" t="s">
        <v>1347</v>
      </c>
      <c r="B207">
        <v>25673915</v>
      </c>
      <c r="C207" t="s">
        <v>1</v>
      </c>
      <c r="D207" t="s">
        <v>810</v>
      </c>
      <c r="E207" t="s">
        <v>1758</v>
      </c>
      <c r="F207" s="9" t="s">
        <v>1759</v>
      </c>
      <c r="G207" t="s">
        <v>1350</v>
      </c>
      <c r="H207" t="s">
        <v>1351</v>
      </c>
      <c r="I207" t="s">
        <v>1352</v>
      </c>
    </row>
    <row r="208" spans="1:9" x14ac:dyDescent="0.25">
      <c r="A208" t="s">
        <v>1347</v>
      </c>
      <c r="B208">
        <v>25673915</v>
      </c>
      <c r="C208" t="s">
        <v>1</v>
      </c>
      <c r="D208" t="s">
        <v>779</v>
      </c>
      <c r="E208" t="s">
        <v>1760</v>
      </c>
      <c r="F208" s="9" t="s">
        <v>1761</v>
      </c>
      <c r="G208" t="s">
        <v>1350</v>
      </c>
      <c r="H208" t="s">
        <v>1351</v>
      </c>
      <c r="I208" t="s">
        <v>1352</v>
      </c>
    </row>
    <row r="209" spans="1:9" x14ac:dyDescent="0.25">
      <c r="A209" t="s">
        <v>1347</v>
      </c>
      <c r="B209">
        <v>25673915</v>
      </c>
      <c r="C209" t="s">
        <v>1</v>
      </c>
      <c r="D209" t="s">
        <v>1050</v>
      </c>
      <c r="E209" t="s">
        <v>1762</v>
      </c>
      <c r="F209" s="9" t="s">
        <v>1763</v>
      </c>
      <c r="G209" t="s">
        <v>1350</v>
      </c>
      <c r="H209" t="s">
        <v>1351</v>
      </c>
      <c r="I209" t="s">
        <v>1352</v>
      </c>
    </row>
    <row r="210" spans="1:9" x14ac:dyDescent="0.25">
      <c r="A210" t="s">
        <v>1347</v>
      </c>
      <c r="B210">
        <v>25673915</v>
      </c>
      <c r="C210" t="s">
        <v>1</v>
      </c>
      <c r="D210" t="s">
        <v>720</v>
      </c>
      <c r="E210" t="s">
        <v>1764</v>
      </c>
      <c r="F210" s="9" t="s">
        <v>1765</v>
      </c>
      <c r="G210" t="s">
        <v>1350</v>
      </c>
      <c r="H210" t="s">
        <v>1351</v>
      </c>
      <c r="I210" t="s">
        <v>1352</v>
      </c>
    </row>
    <row r="211" spans="1:9" x14ac:dyDescent="0.25">
      <c r="A211" t="s">
        <v>1347</v>
      </c>
      <c r="B211">
        <v>25673915</v>
      </c>
      <c r="C211" t="s">
        <v>1</v>
      </c>
      <c r="D211" t="s">
        <v>901</v>
      </c>
      <c r="E211" t="s">
        <v>1766</v>
      </c>
      <c r="F211" s="9" t="s">
        <v>1767</v>
      </c>
      <c r="G211" t="s">
        <v>1350</v>
      </c>
      <c r="H211" t="s">
        <v>1351</v>
      </c>
      <c r="I211" t="s">
        <v>1352</v>
      </c>
    </row>
    <row r="212" spans="1:9" x14ac:dyDescent="0.25">
      <c r="A212" t="s">
        <v>1347</v>
      </c>
      <c r="B212">
        <v>25673915</v>
      </c>
      <c r="C212" t="s">
        <v>1</v>
      </c>
      <c r="D212" t="s">
        <v>712</v>
      </c>
      <c r="E212" t="s">
        <v>1768</v>
      </c>
      <c r="F212" s="9" t="s">
        <v>1769</v>
      </c>
      <c r="G212" t="s">
        <v>1350</v>
      </c>
      <c r="H212" t="s">
        <v>1351</v>
      </c>
      <c r="I212" t="s">
        <v>1352</v>
      </c>
    </row>
    <row r="213" spans="1:9" x14ac:dyDescent="0.25">
      <c r="A213" t="s">
        <v>1347</v>
      </c>
      <c r="B213">
        <v>25673915</v>
      </c>
      <c r="C213" t="s">
        <v>1</v>
      </c>
      <c r="D213" t="s">
        <v>547</v>
      </c>
      <c r="E213" t="s">
        <v>1770</v>
      </c>
      <c r="F213" s="9" t="s">
        <v>1771</v>
      </c>
      <c r="G213" t="s">
        <v>1350</v>
      </c>
      <c r="H213" t="s">
        <v>1351</v>
      </c>
      <c r="I213" t="s">
        <v>1352</v>
      </c>
    </row>
    <row r="214" spans="1:9" x14ac:dyDescent="0.25">
      <c r="A214" t="s">
        <v>1347</v>
      </c>
      <c r="B214">
        <v>25673915</v>
      </c>
      <c r="C214" t="s">
        <v>1</v>
      </c>
      <c r="D214" t="s">
        <v>286</v>
      </c>
      <c r="E214" t="s">
        <v>1772</v>
      </c>
      <c r="F214" s="9" t="s">
        <v>1773</v>
      </c>
      <c r="G214" t="s">
        <v>1350</v>
      </c>
      <c r="H214" t="s">
        <v>1351</v>
      </c>
      <c r="I214" t="s">
        <v>1352</v>
      </c>
    </row>
    <row r="215" spans="1:9" x14ac:dyDescent="0.25">
      <c r="A215" t="s">
        <v>1347</v>
      </c>
      <c r="B215">
        <v>25673915</v>
      </c>
      <c r="C215" t="s">
        <v>1</v>
      </c>
      <c r="D215" t="s">
        <v>942</v>
      </c>
      <c r="E215" t="s">
        <v>1774</v>
      </c>
      <c r="F215" s="9" t="s">
        <v>1775</v>
      </c>
      <c r="G215" t="s">
        <v>1350</v>
      </c>
      <c r="H215" t="s">
        <v>1351</v>
      </c>
      <c r="I215" t="s">
        <v>1352</v>
      </c>
    </row>
    <row r="216" spans="1:9" x14ac:dyDescent="0.25">
      <c r="A216" t="s">
        <v>1347</v>
      </c>
      <c r="B216">
        <v>25673915</v>
      </c>
      <c r="C216" t="s">
        <v>1</v>
      </c>
      <c r="D216" t="s">
        <v>919</v>
      </c>
      <c r="E216" t="s">
        <v>1776</v>
      </c>
      <c r="F216" s="9" t="s">
        <v>1777</v>
      </c>
      <c r="G216" t="s">
        <v>1350</v>
      </c>
      <c r="H216" t="s">
        <v>1351</v>
      </c>
      <c r="I216" t="s">
        <v>1352</v>
      </c>
    </row>
    <row r="217" spans="1:9" x14ac:dyDescent="0.25">
      <c r="A217" t="s">
        <v>1347</v>
      </c>
      <c r="B217">
        <v>25673915</v>
      </c>
      <c r="C217" t="s">
        <v>1</v>
      </c>
      <c r="D217" t="s">
        <v>544</v>
      </c>
      <c r="E217" t="s">
        <v>1778</v>
      </c>
      <c r="F217" s="9" t="s">
        <v>1779</v>
      </c>
      <c r="G217" t="s">
        <v>1350</v>
      </c>
      <c r="H217" t="s">
        <v>1351</v>
      </c>
      <c r="I217" t="s">
        <v>1352</v>
      </c>
    </row>
    <row r="218" spans="1:9" x14ac:dyDescent="0.25">
      <c r="A218" t="s">
        <v>1347</v>
      </c>
      <c r="B218">
        <v>25673915</v>
      </c>
      <c r="C218" t="s">
        <v>1</v>
      </c>
      <c r="D218" t="s">
        <v>1052</v>
      </c>
      <c r="E218" t="s">
        <v>1780</v>
      </c>
      <c r="F218" s="9" t="s">
        <v>1779</v>
      </c>
      <c r="G218" t="s">
        <v>1350</v>
      </c>
      <c r="H218" t="s">
        <v>1351</v>
      </c>
      <c r="I218" t="s">
        <v>1352</v>
      </c>
    </row>
    <row r="219" spans="1:9" x14ac:dyDescent="0.25">
      <c r="A219" t="s">
        <v>1347</v>
      </c>
      <c r="B219">
        <v>25673915</v>
      </c>
      <c r="C219" t="s">
        <v>1</v>
      </c>
      <c r="D219" t="s">
        <v>975</v>
      </c>
      <c r="E219" t="s">
        <v>1781</v>
      </c>
      <c r="F219" s="9" t="s">
        <v>1782</v>
      </c>
      <c r="G219" t="s">
        <v>1350</v>
      </c>
      <c r="H219" t="s">
        <v>1351</v>
      </c>
      <c r="I219" t="s">
        <v>1352</v>
      </c>
    </row>
    <row r="220" spans="1:9" x14ac:dyDescent="0.25">
      <c r="A220" t="s">
        <v>1347</v>
      </c>
      <c r="B220">
        <v>25673915</v>
      </c>
      <c r="C220" t="s">
        <v>1</v>
      </c>
      <c r="D220" t="s">
        <v>683</v>
      </c>
      <c r="E220" t="s">
        <v>1783</v>
      </c>
      <c r="F220" s="9" t="s">
        <v>1784</v>
      </c>
      <c r="G220" t="s">
        <v>1350</v>
      </c>
      <c r="H220" t="s">
        <v>1351</v>
      </c>
      <c r="I220" t="s">
        <v>1352</v>
      </c>
    </row>
    <row r="221" spans="1:9" x14ac:dyDescent="0.25">
      <c r="A221" t="s">
        <v>1347</v>
      </c>
      <c r="B221">
        <v>25673915</v>
      </c>
      <c r="C221" t="s">
        <v>1</v>
      </c>
      <c r="D221" t="s">
        <v>948</v>
      </c>
      <c r="E221" t="s">
        <v>1785</v>
      </c>
      <c r="F221" s="9" t="s">
        <v>1786</v>
      </c>
      <c r="G221" t="s">
        <v>1350</v>
      </c>
      <c r="H221" t="s">
        <v>1351</v>
      </c>
      <c r="I221" t="s">
        <v>1352</v>
      </c>
    </row>
    <row r="222" spans="1:9" x14ac:dyDescent="0.25">
      <c r="A222" t="s">
        <v>1347</v>
      </c>
      <c r="B222">
        <v>25673915</v>
      </c>
      <c r="C222" t="s">
        <v>1</v>
      </c>
      <c r="D222" t="s">
        <v>28</v>
      </c>
      <c r="E222" t="s">
        <v>1787</v>
      </c>
      <c r="F222" s="9" t="s">
        <v>1788</v>
      </c>
      <c r="G222" t="s">
        <v>1350</v>
      </c>
      <c r="H222" t="s">
        <v>1351</v>
      </c>
      <c r="I222" t="s">
        <v>1352</v>
      </c>
    </row>
    <row r="223" spans="1:9" x14ac:dyDescent="0.25">
      <c r="A223" t="s">
        <v>1347</v>
      </c>
      <c r="B223">
        <v>25673915</v>
      </c>
      <c r="C223" t="s">
        <v>1</v>
      </c>
      <c r="D223" t="s">
        <v>299</v>
      </c>
      <c r="E223" t="s">
        <v>1789</v>
      </c>
      <c r="F223" s="9" t="s">
        <v>1790</v>
      </c>
      <c r="G223" t="s">
        <v>1350</v>
      </c>
      <c r="H223" t="s">
        <v>1351</v>
      </c>
      <c r="I223" t="s">
        <v>1352</v>
      </c>
    </row>
    <row r="224" spans="1:9" x14ac:dyDescent="0.25">
      <c r="A224" t="s">
        <v>1347</v>
      </c>
      <c r="B224">
        <v>25673915</v>
      </c>
      <c r="C224" t="s">
        <v>1</v>
      </c>
      <c r="D224" t="s">
        <v>772</v>
      </c>
      <c r="E224" t="s">
        <v>1791</v>
      </c>
      <c r="F224" s="9" t="s">
        <v>1792</v>
      </c>
      <c r="G224" t="s">
        <v>1350</v>
      </c>
      <c r="H224" t="s">
        <v>1351</v>
      </c>
      <c r="I224" t="s">
        <v>1352</v>
      </c>
    </row>
    <row r="225" spans="1:9" x14ac:dyDescent="0.25">
      <c r="A225" t="s">
        <v>1347</v>
      </c>
      <c r="B225">
        <v>25673915</v>
      </c>
      <c r="C225" t="s">
        <v>1</v>
      </c>
      <c r="D225" t="s">
        <v>156</v>
      </c>
      <c r="E225" t="s">
        <v>1793</v>
      </c>
      <c r="F225" s="9" t="s">
        <v>1794</v>
      </c>
      <c r="G225" t="s">
        <v>1350</v>
      </c>
      <c r="H225" t="s">
        <v>1351</v>
      </c>
      <c r="I225" t="s">
        <v>1352</v>
      </c>
    </row>
    <row r="226" spans="1:9" x14ac:dyDescent="0.25">
      <c r="A226" t="s">
        <v>1347</v>
      </c>
      <c r="B226">
        <v>25673915</v>
      </c>
      <c r="C226" t="s">
        <v>1</v>
      </c>
      <c r="D226" t="s">
        <v>395</v>
      </c>
      <c r="E226" t="s">
        <v>1795</v>
      </c>
      <c r="F226" s="9" t="s">
        <v>1796</v>
      </c>
      <c r="G226" t="s">
        <v>1350</v>
      </c>
      <c r="H226" t="s">
        <v>1351</v>
      </c>
      <c r="I226" t="s">
        <v>1352</v>
      </c>
    </row>
    <row r="227" spans="1:9" x14ac:dyDescent="0.25">
      <c r="A227" t="s">
        <v>1347</v>
      </c>
      <c r="B227">
        <v>25673915</v>
      </c>
      <c r="C227" t="s">
        <v>1</v>
      </c>
      <c r="D227" t="s">
        <v>242</v>
      </c>
      <c r="E227" t="s">
        <v>1797</v>
      </c>
      <c r="F227" s="9" t="s">
        <v>1798</v>
      </c>
      <c r="G227" t="s">
        <v>1350</v>
      </c>
      <c r="H227" t="s">
        <v>1351</v>
      </c>
      <c r="I227" t="s">
        <v>1352</v>
      </c>
    </row>
    <row r="228" spans="1:9" x14ac:dyDescent="0.25">
      <c r="A228" t="s">
        <v>1347</v>
      </c>
      <c r="B228">
        <v>25673915</v>
      </c>
      <c r="C228" t="s">
        <v>1</v>
      </c>
      <c r="D228" t="s">
        <v>202</v>
      </c>
      <c r="E228" t="s">
        <v>1799</v>
      </c>
      <c r="F228" s="9" t="s">
        <v>1800</v>
      </c>
      <c r="G228" t="s">
        <v>1350</v>
      </c>
      <c r="H228" t="s">
        <v>1351</v>
      </c>
      <c r="I228" t="s">
        <v>1352</v>
      </c>
    </row>
    <row r="229" spans="1:9" x14ac:dyDescent="0.25">
      <c r="A229" t="s">
        <v>1347</v>
      </c>
      <c r="B229">
        <v>25673915</v>
      </c>
      <c r="C229" t="s">
        <v>1</v>
      </c>
      <c r="D229" t="s">
        <v>207</v>
      </c>
      <c r="E229" t="s">
        <v>1801</v>
      </c>
      <c r="F229" s="9" t="s">
        <v>1802</v>
      </c>
      <c r="G229" t="s">
        <v>1350</v>
      </c>
      <c r="H229" t="s">
        <v>1351</v>
      </c>
      <c r="I229" t="s">
        <v>1352</v>
      </c>
    </row>
    <row r="230" spans="1:9" x14ac:dyDescent="0.25">
      <c r="A230" t="s">
        <v>1347</v>
      </c>
      <c r="B230">
        <v>25673915</v>
      </c>
      <c r="C230" t="s">
        <v>1</v>
      </c>
      <c r="D230" t="s">
        <v>216</v>
      </c>
      <c r="E230" t="s">
        <v>1803</v>
      </c>
      <c r="F230" s="9" t="s">
        <v>1804</v>
      </c>
      <c r="G230" t="s">
        <v>1350</v>
      </c>
      <c r="H230" t="s">
        <v>1351</v>
      </c>
      <c r="I230" t="s">
        <v>1352</v>
      </c>
    </row>
    <row r="231" spans="1:9" x14ac:dyDescent="0.25">
      <c r="A231" t="s">
        <v>1347</v>
      </c>
      <c r="B231">
        <v>25673915</v>
      </c>
      <c r="C231" t="s">
        <v>1</v>
      </c>
      <c r="D231" t="s">
        <v>589</v>
      </c>
      <c r="E231" t="s">
        <v>1805</v>
      </c>
      <c r="F231" s="9" t="s">
        <v>1806</v>
      </c>
      <c r="G231" t="s">
        <v>1350</v>
      </c>
      <c r="H231" t="s">
        <v>1351</v>
      </c>
      <c r="I231" t="s">
        <v>1352</v>
      </c>
    </row>
    <row r="232" spans="1:9" x14ac:dyDescent="0.25">
      <c r="A232" t="s">
        <v>1347</v>
      </c>
      <c r="B232">
        <v>25673915</v>
      </c>
      <c r="C232" t="s">
        <v>1</v>
      </c>
      <c r="D232" t="s">
        <v>100</v>
      </c>
      <c r="E232" t="s">
        <v>1807</v>
      </c>
      <c r="F232" s="9" t="s">
        <v>1808</v>
      </c>
      <c r="G232" t="s">
        <v>1350</v>
      </c>
      <c r="H232" t="s">
        <v>1351</v>
      </c>
      <c r="I232" t="s">
        <v>1352</v>
      </c>
    </row>
    <row r="233" spans="1:9" x14ac:dyDescent="0.25">
      <c r="A233" t="s">
        <v>1347</v>
      </c>
      <c r="B233">
        <v>25673915</v>
      </c>
      <c r="C233" t="s">
        <v>1</v>
      </c>
      <c r="D233" t="s">
        <v>623</v>
      </c>
      <c r="E233" t="s">
        <v>1809</v>
      </c>
      <c r="F233" s="9" t="s">
        <v>1810</v>
      </c>
      <c r="G233" t="s">
        <v>1350</v>
      </c>
      <c r="H233" t="s">
        <v>1351</v>
      </c>
      <c r="I233" t="s">
        <v>1352</v>
      </c>
    </row>
    <row r="234" spans="1:9" x14ac:dyDescent="0.25">
      <c r="A234" t="s">
        <v>1347</v>
      </c>
      <c r="B234">
        <v>25673915</v>
      </c>
      <c r="C234" t="s">
        <v>1</v>
      </c>
      <c r="D234" t="s">
        <v>549</v>
      </c>
      <c r="E234" t="s">
        <v>1811</v>
      </c>
      <c r="F234" s="9" t="s">
        <v>1812</v>
      </c>
      <c r="G234" t="s">
        <v>1350</v>
      </c>
      <c r="H234" t="s">
        <v>1351</v>
      </c>
      <c r="I234" t="s">
        <v>1352</v>
      </c>
    </row>
    <row r="235" spans="1:9" x14ac:dyDescent="0.25">
      <c r="A235" t="s">
        <v>1347</v>
      </c>
      <c r="B235">
        <v>25673915</v>
      </c>
      <c r="C235" t="s">
        <v>1</v>
      </c>
      <c r="D235" t="s">
        <v>91</v>
      </c>
      <c r="E235" t="s">
        <v>1813</v>
      </c>
      <c r="F235" s="9" t="s">
        <v>1814</v>
      </c>
      <c r="G235" t="s">
        <v>1350</v>
      </c>
      <c r="H235" t="s">
        <v>1351</v>
      </c>
      <c r="I235" t="s">
        <v>1352</v>
      </c>
    </row>
    <row r="236" spans="1:9" x14ac:dyDescent="0.25">
      <c r="A236" t="s">
        <v>1347</v>
      </c>
      <c r="B236">
        <v>25673915</v>
      </c>
      <c r="C236" t="s">
        <v>1</v>
      </c>
      <c r="D236" t="s">
        <v>40</v>
      </c>
      <c r="E236" t="s">
        <v>1815</v>
      </c>
      <c r="F236" s="9" t="s">
        <v>1816</v>
      </c>
      <c r="G236" t="s">
        <v>1350</v>
      </c>
      <c r="H236" t="s">
        <v>1351</v>
      </c>
      <c r="I236" t="s">
        <v>1352</v>
      </c>
    </row>
    <row r="237" spans="1:9" x14ac:dyDescent="0.25">
      <c r="A237" t="s">
        <v>1347</v>
      </c>
      <c r="B237">
        <v>25673915</v>
      </c>
      <c r="C237" t="s">
        <v>1</v>
      </c>
      <c r="D237" t="s">
        <v>528</v>
      </c>
      <c r="E237" t="s">
        <v>1817</v>
      </c>
      <c r="F237" s="9" t="s">
        <v>1818</v>
      </c>
      <c r="G237" t="s">
        <v>1350</v>
      </c>
      <c r="H237" t="s">
        <v>1351</v>
      </c>
      <c r="I237" t="s">
        <v>1352</v>
      </c>
    </row>
    <row r="238" spans="1:9" x14ac:dyDescent="0.25">
      <c r="A238" t="s">
        <v>1347</v>
      </c>
      <c r="B238">
        <v>25673915</v>
      </c>
      <c r="C238" t="s">
        <v>1</v>
      </c>
      <c r="D238" t="s">
        <v>652</v>
      </c>
      <c r="E238" t="s">
        <v>1819</v>
      </c>
      <c r="F238" s="9" t="s">
        <v>1820</v>
      </c>
      <c r="G238" t="s">
        <v>1350</v>
      </c>
      <c r="H238" t="s">
        <v>1351</v>
      </c>
      <c r="I238" t="s">
        <v>1352</v>
      </c>
    </row>
    <row r="239" spans="1:9" x14ac:dyDescent="0.25">
      <c r="A239" t="s">
        <v>1347</v>
      </c>
      <c r="B239">
        <v>25673915</v>
      </c>
      <c r="C239" t="s">
        <v>1</v>
      </c>
      <c r="D239" t="s">
        <v>548</v>
      </c>
      <c r="E239" t="s">
        <v>1821</v>
      </c>
      <c r="F239" s="9" t="s">
        <v>1822</v>
      </c>
      <c r="G239" t="s">
        <v>1350</v>
      </c>
      <c r="H239" t="s">
        <v>1351</v>
      </c>
      <c r="I239" t="s">
        <v>1352</v>
      </c>
    </row>
    <row r="240" spans="1:9" x14ac:dyDescent="0.25">
      <c r="A240" t="s">
        <v>1347</v>
      </c>
      <c r="B240">
        <v>25673915</v>
      </c>
      <c r="C240" t="s">
        <v>1</v>
      </c>
      <c r="D240" t="s">
        <v>550</v>
      </c>
      <c r="E240" t="s">
        <v>1823</v>
      </c>
      <c r="F240" s="9" t="s">
        <v>1824</v>
      </c>
      <c r="G240" t="s">
        <v>1350</v>
      </c>
      <c r="H240" t="s">
        <v>1351</v>
      </c>
      <c r="I240" t="s">
        <v>1352</v>
      </c>
    </row>
    <row r="241" spans="1:9" x14ac:dyDescent="0.25">
      <c r="A241" t="s">
        <v>1347</v>
      </c>
      <c r="B241">
        <v>25673915</v>
      </c>
      <c r="C241" t="s">
        <v>1</v>
      </c>
      <c r="D241" t="s">
        <v>744</v>
      </c>
      <c r="E241" t="s">
        <v>1825</v>
      </c>
      <c r="F241" s="9" t="s">
        <v>1826</v>
      </c>
      <c r="G241" t="s">
        <v>1350</v>
      </c>
      <c r="H241" t="s">
        <v>1351</v>
      </c>
      <c r="I241" t="s">
        <v>1352</v>
      </c>
    </row>
    <row r="242" spans="1:9" x14ac:dyDescent="0.25">
      <c r="A242" t="s">
        <v>1347</v>
      </c>
      <c r="B242">
        <v>25673915</v>
      </c>
      <c r="C242" t="s">
        <v>1</v>
      </c>
      <c r="D242" t="s">
        <v>214</v>
      </c>
      <c r="E242" t="s">
        <v>1827</v>
      </c>
      <c r="F242" s="9" t="s">
        <v>1828</v>
      </c>
      <c r="G242" t="s">
        <v>1350</v>
      </c>
      <c r="H242" t="s">
        <v>1351</v>
      </c>
      <c r="I242" t="s">
        <v>1352</v>
      </c>
    </row>
    <row r="243" spans="1:9" x14ac:dyDescent="0.25">
      <c r="A243" t="s">
        <v>1347</v>
      </c>
      <c r="B243">
        <v>25673915</v>
      </c>
      <c r="C243" t="s">
        <v>1</v>
      </c>
      <c r="D243" t="s">
        <v>391</v>
      </c>
      <c r="E243" t="s">
        <v>1829</v>
      </c>
      <c r="F243" s="9" t="s">
        <v>1830</v>
      </c>
      <c r="G243" t="s">
        <v>1350</v>
      </c>
      <c r="H243" t="s">
        <v>1351</v>
      </c>
      <c r="I243" t="s">
        <v>1352</v>
      </c>
    </row>
    <row r="244" spans="1:9" x14ac:dyDescent="0.25">
      <c r="A244" t="s">
        <v>1347</v>
      </c>
      <c r="B244">
        <v>25673915</v>
      </c>
      <c r="C244" t="s">
        <v>1</v>
      </c>
      <c r="D244" t="s">
        <v>222</v>
      </c>
      <c r="E244" t="s">
        <v>1831</v>
      </c>
      <c r="F244" s="9" t="s">
        <v>1832</v>
      </c>
      <c r="G244" t="s">
        <v>1350</v>
      </c>
      <c r="H244" t="s">
        <v>1351</v>
      </c>
      <c r="I244" t="s">
        <v>1352</v>
      </c>
    </row>
    <row r="245" spans="1:9" x14ac:dyDescent="0.25">
      <c r="A245" t="s">
        <v>1347</v>
      </c>
      <c r="B245">
        <v>25673915</v>
      </c>
      <c r="C245" t="s">
        <v>1</v>
      </c>
      <c r="D245" t="s">
        <v>221</v>
      </c>
      <c r="E245" t="s">
        <v>1833</v>
      </c>
      <c r="F245" s="9" t="s">
        <v>1834</v>
      </c>
      <c r="G245" t="s">
        <v>1350</v>
      </c>
      <c r="H245" t="s">
        <v>1351</v>
      </c>
      <c r="I245" t="s">
        <v>1352</v>
      </c>
    </row>
    <row r="246" spans="1:9" x14ac:dyDescent="0.25">
      <c r="A246" t="s">
        <v>1347</v>
      </c>
      <c r="B246">
        <v>25673915</v>
      </c>
      <c r="C246" t="s">
        <v>1</v>
      </c>
      <c r="D246" t="s">
        <v>165</v>
      </c>
      <c r="E246" t="s">
        <v>1835</v>
      </c>
      <c r="F246" s="9" t="s">
        <v>1836</v>
      </c>
      <c r="G246" t="s">
        <v>1350</v>
      </c>
      <c r="H246" t="s">
        <v>1351</v>
      </c>
      <c r="I246" t="s">
        <v>1352</v>
      </c>
    </row>
    <row r="247" spans="1:9" x14ac:dyDescent="0.25">
      <c r="A247" t="s">
        <v>1347</v>
      </c>
      <c r="B247">
        <v>25673915</v>
      </c>
      <c r="C247" t="s">
        <v>1</v>
      </c>
      <c r="D247" t="s">
        <v>510</v>
      </c>
      <c r="E247" t="s">
        <v>1837</v>
      </c>
      <c r="F247" s="9" t="s">
        <v>1838</v>
      </c>
      <c r="G247" t="s">
        <v>1350</v>
      </c>
      <c r="H247" t="s">
        <v>1351</v>
      </c>
      <c r="I247" t="s">
        <v>1352</v>
      </c>
    </row>
    <row r="248" spans="1:9" x14ac:dyDescent="0.25">
      <c r="A248" t="s">
        <v>1347</v>
      </c>
      <c r="B248">
        <v>25673915</v>
      </c>
      <c r="C248" t="s">
        <v>1</v>
      </c>
      <c r="D248" t="s">
        <v>848</v>
      </c>
      <c r="E248" t="s">
        <v>1839</v>
      </c>
      <c r="F248" s="9" t="s">
        <v>1840</v>
      </c>
      <c r="G248" t="s">
        <v>1350</v>
      </c>
      <c r="H248" t="s">
        <v>1351</v>
      </c>
      <c r="I248" t="s">
        <v>1352</v>
      </c>
    </row>
    <row r="249" spans="1:9" x14ac:dyDescent="0.25">
      <c r="A249" t="s">
        <v>1347</v>
      </c>
      <c r="B249">
        <v>25673915</v>
      </c>
      <c r="C249" t="s">
        <v>1</v>
      </c>
      <c r="D249" t="s">
        <v>488</v>
      </c>
      <c r="E249" t="s">
        <v>1841</v>
      </c>
      <c r="F249" s="9" t="s">
        <v>1842</v>
      </c>
      <c r="G249" t="s">
        <v>1350</v>
      </c>
      <c r="H249" t="s">
        <v>1351</v>
      </c>
      <c r="I249" t="s">
        <v>1352</v>
      </c>
    </row>
    <row r="250" spans="1:9" x14ac:dyDescent="0.25">
      <c r="A250" t="s">
        <v>1347</v>
      </c>
      <c r="B250">
        <v>25673915</v>
      </c>
      <c r="C250" t="s">
        <v>1</v>
      </c>
      <c r="D250" t="s">
        <v>438</v>
      </c>
      <c r="E250" t="s">
        <v>1843</v>
      </c>
      <c r="F250" s="9" t="s">
        <v>1844</v>
      </c>
      <c r="G250" t="s">
        <v>1350</v>
      </c>
      <c r="H250" t="s">
        <v>1351</v>
      </c>
      <c r="I250" t="s">
        <v>1352</v>
      </c>
    </row>
    <row r="251" spans="1:9" x14ac:dyDescent="0.25">
      <c r="A251" t="s">
        <v>1347</v>
      </c>
      <c r="B251">
        <v>25673915</v>
      </c>
      <c r="C251" t="s">
        <v>1</v>
      </c>
      <c r="D251" t="s">
        <v>205</v>
      </c>
      <c r="E251" t="s">
        <v>1845</v>
      </c>
      <c r="F251" s="9" t="s">
        <v>1846</v>
      </c>
      <c r="G251" t="s">
        <v>1350</v>
      </c>
      <c r="H251" t="s">
        <v>1351</v>
      </c>
      <c r="I251" t="s">
        <v>1352</v>
      </c>
    </row>
    <row r="252" spans="1:9" x14ac:dyDescent="0.25">
      <c r="A252" t="s">
        <v>1347</v>
      </c>
      <c r="B252">
        <v>25673915</v>
      </c>
      <c r="C252" t="s">
        <v>1</v>
      </c>
      <c r="D252" t="s">
        <v>736</v>
      </c>
      <c r="E252" t="s">
        <v>1847</v>
      </c>
      <c r="F252" s="9" t="s">
        <v>1848</v>
      </c>
      <c r="G252" t="s">
        <v>1350</v>
      </c>
      <c r="H252" t="s">
        <v>1351</v>
      </c>
      <c r="I252" t="s">
        <v>1352</v>
      </c>
    </row>
    <row r="253" spans="1:9" x14ac:dyDescent="0.25">
      <c r="A253" t="s">
        <v>1347</v>
      </c>
      <c r="B253">
        <v>25673915</v>
      </c>
      <c r="C253" t="s">
        <v>1</v>
      </c>
      <c r="D253" t="s">
        <v>124</v>
      </c>
      <c r="E253" t="s">
        <v>1849</v>
      </c>
      <c r="F253" s="9" t="s">
        <v>1850</v>
      </c>
      <c r="G253" t="s">
        <v>1350</v>
      </c>
      <c r="H253" t="s">
        <v>1351</v>
      </c>
      <c r="I253" t="s">
        <v>1352</v>
      </c>
    </row>
    <row r="254" spans="1:9" x14ac:dyDescent="0.25">
      <c r="A254" t="s">
        <v>1347</v>
      </c>
      <c r="B254">
        <v>25673915</v>
      </c>
      <c r="C254" t="s">
        <v>1</v>
      </c>
      <c r="D254" t="s">
        <v>1007</v>
      </c>
      <c r="E254" t="s">
        <v>1851</v>
      </c>
      <c r="F254" s="9" t="s">
        <v>1852</v>
      </c>
      <c r="G254" t="s">
        <v>1350</v>
      </c>
      <c r="H254" t="s">
        <v>1351</v>
      </c>
      <c r="I254" t="s">
        <v>1352</v>
      </c>
    </row>
    <row r="255" spans="1:9" x14ac:dyDescent="0.25">
      <c r="A255" t="s">
        <v>1347</v>
      </c>
      <c r="B255">
        <v>25673915</v>
      </c>
      <c r="C255" t="s">
        <v>1</v>
      </c>
      <c r="D255" t="s">
        <v>112</v>
      </c>
      <c r="E255" t="s">
        <v>1853</v>
      </c>
      <c r="F255" s="9" t="s">
        <v>1854</v>
      </c>
      <c r="G255" t="s">
        <v>1350</v>
      </c>
      <c r="H255" t="s">
        <v>1351</v>
      </c>
      <c r="I255" t="s">
        <v>1352</v>
      </c>
    </row>
    <row r="256" spans="1:9" x14ac:dyDescent="0.25">
      <c r="A256" t="s">
        <v>1347</v>
      </c>
      <c r="B256">
        <v>25673915</v>
      </c>
      <c r="C256" t="s">
        <v>1</v>
      </c>
      <c r="D256" t="s">
        <v>348</v>
      </c>
      <c r="E256" t="s">
        <v>1855</v>
      </c>
      <c r="F256" s="9" t="s">
        <v>1856</v>
      </c>
      <c r="G256" t="s">
        <v>1350</v>
      </c>
      <c r="H256" t="s">
        <v>1351</v>
      </c>
      <c r="I256" t="s">
        <v>1352</v>
      </c>
    </row>
    <row r="257" spans="1:9" x14ac:dyDescent="0.25">
      <c r="A257" t="s">
        <v>1347</v>
      </c>
      <c r="B257">
        <v>25673915</v>
      </c>
      <c r="C257" t="s">
        <v>1</v>
      </c>
      <c r="D257" t="s">
        <v>316</v>
      </c>
      <c r="E257" t="s">
        <v>1857</v>
      </c>
      <c r="F257" s="9" t="s">
        <v>1858</v>
      </c>
      <c r="G257" t="s">
        <v>1350</v>
      </c>
      <c r="H257" t="s">
        <v>1351</v>
      </c>
      <c r="I257" t="s">
        <v>1352</v>
      </c>
    </row>
    <row r="258" spans="1:9" x14ac:dyDescent="0.25">
      <c r="A258" t="s">
        <v>1347</v>
      </c>
      <c r="B258">
        <v>25673915</v>
      </c>
      <c r="C258" t="s">
        <v>1</v>
      </c>
      <c r="D258" t="s">
        <v>956</v>
      </c>
      <c r="E258" t="s">
        <v>1859</v>
      </c>
      <c r="F258" s="9" t="s">
        <v>1860</v>
      </c>
      <c r="G258" t="s">
        <v>1350</v>
      </c>
      <c r="H258" t="s">
        <v>1351</v>
      </c>
      <c r="I258" t="s">
        <v>1352</v>
      </c>
    </row>
    <row r="259" spans="1:9" x14ac:dyDescent="0.25">
      <c r="A259" t="s">
        <v>1347</v>
      </c>
      <c r="B259">
        <v>25673915</v>
      </c>
      <c r="C259" t="s">
        <v>1</v>
      </c>
      <c r="D259" t="s">
        <v>616</v>
      </c>
      <c r="E259" t="s">
        <v>1861</v>
      </c>
      <c r="F259" s="9" t="s">
        <v>1862</v>
      </c>
      <c r="G259" t="s">
        <v>1350</v>
      </c>
      <c r="H259" t="s">
        <v>1351</v>
      </c>
      <c r="I259" t="s">
        <v>1352</v>
      </c>
    </row>
    <row r="260" spans="1:9" x14ac:dyDescent="0.25">
      <c r="A260" t="s">
        <v>1347</v>
      </c>
      <c r="B260">
        <v>25673915</v>
      </c>
      <c r="C260" t="s">
        <v>1</v>
      </c>
      <c r="D260" t="s">
        <v>223</v>
      </c>
      <c r="E260" t="s">
        <v>1863</v>
      </c>
      <c r="F260" s="9" t="s">
        <v>1864</v>
      </c>
      <c r="G260" t="s">
        <v>1350</v>
      </c>
      <c r="H260" t="s">
        <v>1351</v>
      </c>
      <c r="I260" t="s">
        <v>1352</v>
      </c>
    </row>
    <row r="261" spans="1:9" x14ac:dyDescent="0.25">
      <c r="A261" t="s">
        <v>1347</v>
      </c>
      <c r="B261">
        <v>25673915</v>
      </c>
      <c r="C261" t="s">
        <v>1</v>
      </c>
      <c r="D261" t="s">
        <v>245</v>
      </c>
      <c r="E261" t="s">
        <v>1865</v>
      </c>
      <c r="F261" s="9" t="s">
        <v>1866</v>
      </c>
      <c r="G261" t="s">
        <v>1350</v>
      </c>
      <c r="H261" t="s">
        <v>1351</v>
      </c>
      <c r="I261" t="s">
        <v>1352</v>
      </c>
    </row>
    <row r="262" spans="1:9" x14ac:dyDescent="0.25">
      <c r="A262" t="s">
        <v>1347</v>
      </c>
      <c r="B262">
        <v>25673915</v>
      </c>
      <c r="C262" t="s">
        <v>1</v>
      </c>
      <c r="D262" t="s">
        <v>84</v>
      </c>
      <c r="E262" t="s">
        <v>1867</v>
      </c>
      <c r="F262" s="9" t="s">
        <v>1868</v>
      </c>
      <c r="G262" t="s">
        <v>1350</v>
      </c>
      <c r="H262" t="s">
        <v>1351</v>
      </c>
      <c r="I262" t="s">
        <v>1352</v>
      </c>
    </row>
    <row r="263" spans="1:9" x14ac:dyDescent="0.25">
      <c r="A263" t="s">
        <v>1347</v>
      </c>
      <c r="B263">
        <v>25673915</v>
      </c>
      <c r="C263" t="s">
        <v>1</v>
      </c>
      <c r="D263" t="s">
        <v>12</v>
      </c>
      <c r="E263" t="s">
        <v>1869</v>
      </c>
      <c r="F263" s="9" t="s">
        <v>1870</v>
      </c>
      <c r="G263" t="s">
        <v>1350</v>
      </c>
      <c r="H263" t="s">
        <v>1351</v>
      </c>
      <c r="I263" t="s">
        <v>1352</v>
      </c>
    </row>
    <row r="264" spans="1:9" x14ac:dyDescent="0.25">
      <c r="A264" t="s">
        <v>1347</v>
      </c>
      <c r="B264">
        <v>25673915</v>
      </c>
      <c r="C264" t="s">
        <v>1</v>
      </c>
      <c r="D264" t="s">
        <v>400</v>
      </c>
      <c r="E264" t="s">
        <v>1871</v>
      </c>
      <c r="F264" s="9" t="s">
        <v>1872</v>
      </c>
      <c r="G264" t="s">
        <v>1350</v>
      </c>
      <c r="H264" t="s">
        <v>1351</v>
      </c>
      <c r="I264" t="s">
        <v>1352</v>
      </c>
    </row>
    <row r="265" spans="1:9" x14ac:dyDescent="0.25">
      <c r="A265" t="s">
        <v>1347</v>
      </c>
      <c r="B265">
        <v>25673915</v>
      </c>
      <c r="C265" t="s">
        <v>1</v>
      </c>
      <c r="D265" t="s">
        <v>979</v>
      </c>
      <c r="E265" t="s">
        <v>1873</v>
      </c>
      <c r="F265" s="9" t="s">
        <v>1874</v>
      </c>
      <c r="G265" t="s">
        <v>1350</v>
      </c>
      <c r="H265" t="s">
        <v>1351</v>
      </c>
      <c r="I265" t="s">
        <v>1352</v>
      </c>
    </row>
    <row r="266" spans="1:9" x14ac:dyDescent="0.25">
      <c r="A266" t="s">
        <v>1347</v>
      </c>
      <c r="B266">
        <v>25673915</v>
      </c>
      <c r="C266" t="s">
        <v>1</v>
      </c>
      <c r="D266" t="s">
        <v>573</v>
      </c>
      <c r="E266" t="s">
        <v>1875</v>
      </c>
      <c r="F266" s="9" t="s">
        <v>1876</v>
      </c>
      <c r="G266" t="s">
        <v>1350</v>
      </c>
      <c r="H266" t="s">
        <v>1351</v>
      </c>
      <c r="I266" t="s">
        <v>1352</v>
      </c>
    </row>
    <row r="267" spans="1:9" x14ac:dyDescent="0.25">
      <c r="A267" t="s">
        <v>1347</v>
      </c>
      <c r="B267">
        <v>25673915</v>
      </c>
      <c r="C267" t="s">
        <v>1</v>
      </c>
      <c r="D267" t="s">
        <v>379</v>
      </c>
      <c r="E267" t="s">
        <v>1877</v>
      </c>
      <c r="F267" s="9" t="s">
        <v>1878</v>
      </c>
      <c r="G267" t="s">
        <v>1350</v>
      </c>
      <c r="H267" t="s">
        <v>1351</v>
      </c>
      <c r="I267" t="s">
        <v>1352</v>
      </c>
    </row>
    <row r="268" spans="1:9" x14ac:dyDescent="0.25">
      <c r="A268" t="s">
        <v>1347</v>
      </c>
      <c r="B268">
        <v>25673915</v>
      </c>
      <c r="C268" t="s">
        <v>1</v>
      </c>
      <c r="D268" t="s">
        <v>613</v>
      </c>
      <c r="E268" t="s">
        <v>1879</v>
      </c>
      <c r="F268" s="9" t="s">
        <v>1880</v>
      </c>
      <c r="G268" t="s">
        <v>1350</v>
      </c>
      <c r="H268" t="s">
        <v>1351</v>
      </c>
      <c r="I268" t="s">
        <v>1352</v>
      </c>
    </row>
    <row r="269" spans="1:9" x14ac:dyDescent="0.25">
      <c r="A269" t="s">
        <v>1347</v>
      </c>
      <c r="B269">
        <v>25673915</v>
      </c>
      <c r="C269" t="s">
        <v>1</v>
      </c>
      <c r="D269" t="s">
        <v>143</v>
      </c>
      <c r="E269" t="s">
        <v>1881</v>
      </c>
      <c r="F269" s="9" t="s">
        <v>1882</v>
      </c>
      <c r="G269" t="s">
        <v>1350</v>
      </c>
      <c r="H269" t="s">
        <v>1351</v>
      </c>
      <c r="I269" t="s">
        <v>1352</v>
      </c>
    </row>
    <row r="270" spans="1:9" x14ac:dyDescent="0.25">
      <c r="A270" t="s">
        <v>1347</v>
      </c>
      <c r="B270">
        <v>25673915</v>
      </c>
      <c r="C270" t="s">
        <v>1</v>
      </c>
      <c r="D270" t="s">
        <v>357</v>
      </c>
      <c r="E270" t="s">
        <v>1883</v>
      </c>
      <c r="F270" s="9" t="s">
        <v>1884</v>
      </c>
      <c r="G270" t="s">
        <v>1350</v>
      </c>
      <c r="H270" t="s">
        <v>1351</v>
      </c>
      <c r="I270" t="s">
        <v>1352</v>
      </c>
    </row>
    <row r="271" spans="1:9" x14ac:dyDescent="0.25">
      <c r="A271" t="s">
        <v>1347</v>
      </c>
      <c r="B271">
        <v>25673915</v>
      </c>
      <c r="C271" t="s">
        <v>1</v>
      </c>
      <c r="D271" t="s">
        <v>873</v>
      </c>
      <c r="E271" t="s">
        <v>1885</v>
      </c>
      <c r="F271" s="9" t="s">
        <v>1886</v>
      </c>
      <c r="G271" t="s">
        <v>1350</v>
      </c>
      <c r="H271" t="s">
        <v>1351</v>
      </c>
      <c r="I271" t="s">
        <v>1352</v>
      </c>
    </row>
    <row r="272" spans="1:9" x14ac:dyDescent="0.25">
      <c r="A272" t="s">
        <v>1347</v>
      </c>
      <c r="B272">
        <v>25673915</v>
      </c>
      <c r="C272" t="s">
        <v>1</v>
      </c>
      <c r="D272" t="s">
        <v>927</v>
      </c>
      <c r="E272" t="s">
        <v>1887</v>
      </c>
      <c r="F272" s="9" t="s">
        <v>1888</v>
      </c>
      <c r="G272" t="s">
        <v>1350</v>
      </c>
      <c r="H272" t="s">
        <v>1351</v>
      </c>
      <c r="I272" t="s">
        <v>1352</v>
      </c>
    </row>
    <row r="273" spans="1:9" x14ac:dyDescent="0.25">
      <c r="A273" t="s">
        <v>1347</v>
      </c>
      <c r="B273">
        <v>25673915</v>
      </c>
      <c r="C273" t="s">
        <v>1</v>
      </c>
      <c r="D273" t="s">
        <v>67</v>
      </c>
      <c r="E273" t="s">
        <v>1889</v>
      </c>
      <c r="F273" s="9" t="s">
        <v>1890</v>
      </c>
      <c r="G273" t="s">
        <v>1350</v>
      </c>
      <c r="H273" t="s">
        <v>1351</v>
      </c>
      <c r="I273" t="s">
        <v>1352</v>
      </c>
    </row>
    <row r="274" spans="1:9" x14ac:dyDescent="0.25">
      <c r="A274" t="s">
        <v>1347</v>
      </c>
      <c r="B274">
        <v>25673915</v>
      </c>
      <c r="C274" t="s">
        <v>1</v>
      </c>
      <c r="D274" t="s">
        <v>270</v>
      </c>
      <c r="E274" t="s">
        <v>1891</v>
      </c>
      <c r="F274" s="9" t="s">
        <v>1892</v>
      </c>
      <c r="G274" t="s">
        <v>1350</v>
      </c>
      <c r="H274" t="s">
        <v>1351</v>
      </c>
      <c r="I274" t="s">
        <v>1352</v>
      </c>
    </row>
    <row r="275" spans="1:9" x14ac:dyDescent="0.25">
      <c r="A275" t="s">
        <v>1347</v>
      </c>
      <c r="B275">
        <v>25673915</v>
      </c>
      <c r="C275" t="s">
        <v>1</v>
      </c>
      <c r="D275" t="s">
        <v>822</v>
      </c>
      <c r="E275" t="s">
        <v>1893</v>
      </c>
      <c r="F275" s="9" t="s">
        <v>1894</v>
      </c>
      <c r="G275" t="s">
        <v>1350</v>
      </c>
      <c r="H275" t="s">
        <v>1351</v>
      </c>
      <c r="I275" t="s">
        <v>1352</v>
      </c>
    </row>
    <row r="276" spans="1:9" x14ac:dyDescent="0.25">
      <c r="A276" t="s">
        <v>1347</v>
      </c>
      <c r="B276">
        <v>25673915</v>
      </c>
      <c r="C276" t="s">
        <v>1</v>
      </c>
      <c r="D276" t="s">
        <v>51</v>
      </c>
      <c r="E276" t="s">
        <v>1895</v>
      </c>
      <c r="F276" s="9" t="s">
        <v>1896</v>
      </c>
      <c r="G276" t="s">
        <v>1350</v>
      </c>
      <c r="H276" t="s">
        <v>1351</v>
      </c>
      <c r="I276" t="s">
        <v>1352</v>
      </c>
    </row>
    <row r="277" spans="1:9" x14ac:dyDescent="0.25">
      <c r="A277" t="s">
        <v>1347</v>
      </c>
      <c r="B277">
        <v>25673915</v>
      </c>
      <c r="C277" t="s">
        <v>1</v>
      </c>
      <c r="D277" t="s">
        <v>417</v>
      </c>
      <c r="E277" t="s">
        <v>1897</v>
      </c>
      <c r="F277" s="9" t="s">
        <v>1898</v>
      </c>
      <c r="G277" t="s">
        <v>1350</v>
      </c>
      <c r="H277" t="s">
        <v>1351</v>
      </c>
      <c r="I277" t="s">
        <v>1352</v>
      </c>
    </row>
    <row r="278" spans="1:9" x14ac:dyDescent="0.25">
      <c r="A278" t="s">
        <v>1347</v>
      </c>
      <c r="B278">
        <v>25673915</v>
      </c>
      <c r="C278" t="s">
        <v>1</v>
      </c>
      <c r="D278" t="s">
        <v>1024</v>
      </c>
      <c r="E278" t="s">
        <v>1899</v>
      </c>
      <c r="F278" s="9" t="s">
        <v>1900</v>
      </c>
      <c r="G278" t="s">
        <v>1350</v>
      </c>
      <c r="H278" t="s">
        <v>1351</v>
      </c>
      <c r="I278" t="s">
        <v>1352</v>
      </c>
    </row>
    <row r="279" spans="1:9" x14ac:dyDescent="0.25">
      <c r="A279" t="s">
        <v>1347</v>
      </c>
      <c r="B279">
        <v>25673915</v>
      </c>
      <c r="C279" t="s">
        <v>1</v>
      </c>
      <c r="D279" t="s">
        <v>382</v>
      </c>
      <c r="E279" t="s">
        <v>1901</v>
      </c>
      <c r="F279" s="9" t="s">
        <v>1902</v>
      </c>
      <c r="G279" t="s">
        <v>1350</v>
      </c>
      <c r="H279" t="s">
        <v>1351</v>
      </c>
      <c r="I279" t="s">
        <v>1352</v>
      </c>
    </row>
    <row r="280" spans="1:9" x14ac:dyDescent="0.25">
      <c r="A280" t="s">
        <v>1347</v>
      </c>
      <c r="B280">
        <v>25673915</v>
      </c>
      <c r="C280" t="s">
        <v>1</v>
      </c>
      <c r="D280" t="s">
        <v>293</v>
      </c>
      <c r="E280" t="s">
        <v>1903</v>
      </c>
      <c r="F280" s="9" t="s">
        <v>1904</v>
      </c>
      <c r="G280" t="s">
        <v>1350</v>
      </c>
      <c r="H280" t="s">
        <v>1351</v>
      </c>
      <c r="I280" t="s">
        <v>1352</v>
      </c>
    </row>
    <row r="281" spans="1:9" x14ac:dyDescent="0.25">
      <c r="A281" t="s">
        <v>1347</v>
      </c>
      <c r="B281">
        <v>25673915</v>
      </c>
      <c r="C281" t="s">
        <v>1</v>
      </c>
      <c r="D281" t="s">
        <v>345</v>
      </c>
      <c r="E281" t="s">
        <v>1905</v>
      </c>
      <c r="F281" s="9" t="s">
        <v>1906</v>
      </c>
      <c r="G281" t="s">
        <v>1350</v>
      </c>
      <c r="H281" t="s">
        <v>1351</v>
      </c>
      <c r="I281" t="s">
        <v>1352</v>
      </c>
    </row>
    <row r="282" spans="1:9" x14ac:dyDescent="0.25">
      <c r="A282" t="s">
        <v>1347</v>
      </c>
      <c r="B282">
        <v>25673915</v>
      </c>
      <c r="C282" t="s">
        <v>1</v>
      </c>
      <c r="D282" t="s">
        <v>477</v>
      </c>
      <c r="E282" t="s">
        <v>1907</v>
      </c>
      <c r="F282" s="9" t="s">
        <v>1908</v>
      </c>
      <c r="G282" t="s">
        <v>1350</v>
      </c>
      <c r="H282" t="s">
        <v>1351</v>
      </c>
      <c r="I282" t="s">
        <v>1352</v>
      </c>
    </row>
    <row r="283" spans="1:9" x14ac:dyDescent="0.25">
      <c r="A283" t="s">
        <v>1347</v>
      </c>
      <c r="B283">
        <v>25673915</v>
      </c>
      <c r="C283" t="s">
        <v>1</v>
      </c>
      <c r="D283" t="s">
        <v>78</v>
      </c>
      <c r="E283" t="s">
        <v>1909</v>
      </c>
      <c r="F283" s="9" t="s">
        <v>1910</v>
      </c>
      <c r="G283" t="s">
        <v>1350</v>
      </c>
      <c r="H283" t="s">
        <v>1351</v>
      </c>
      <c r="I283" t="s">
        <v>1352</v>
      </c>
    </row>
    <row r="284" spans="1:9" x14ac:dyDescent="0.25">
      <c r="A284" t="s">
        <v>1347</v>
      </c>
      <c r="B284">
        <v>25673915</v>
      </c>
      <c r="C284" t="s">
        <v>1</v>
      </c>
      <c r="D284" t="s">
        <v>89</v>
      </c>
      <c r="E284" t="s">
        <v>1911</v>
      </c>
      <c r="F284" s="9" t="s">
        <v>1912</v>
      </c>
      <c r="G284" t="s">
        <v>1350</v>
      </c>
      <c r="H284" t="s">
        <v>1351</v>
      </c>
      <c r="I284" t="s">
        <v>1352</v>
      </c>
    </row>
    <row r="285" spans="1:9" x14ac:dyDescent="0.25">
      <c r="A285" t="s">
        <v>1347</v>
      </c>
      <c r="B285">
        <v>25673915</v>
      </c>
      <c r="C285" t="s">
        <v>1</v>
      </c>
      <c r="D285" t="s">
        <v>710</v>
      </c>
      <c r="E285" t="s">
        <v>1913</v>
      </c>
      <c r="F285" s="9" t="s">
        <v>1914</v>
      </c>
      <c r="G285" t="s">
        <v>1350</v>
      </c>
      <c r="H285" t="s">
        <v>1351</v>
      </c>
      <c r="I285" t="s">
        <v>1352</v>
      </c>
    </row>
    <row r="286" spans="1:9" x14ac:dyDescent="0.25">
      <c r="A286" t="s">
        <v>1347</v>
      </c>
      <c r="B286">
        <v>25673915</v>
      </c>
      <c r="C286" t="s">
        <v>1</v>
      </c>
      <c r="D286" t="s">
        <v>597</v>
      </c>
      <c r="E286" s="9">
        <v>0.86736999999999997</v>
      </c>
      <c r="F286" s="9" t="s">
        <v>1915</v>
      </c>
      <c r="G286" t="s">
        <v>1350</v>
      </c>
      <c r="H286" t="s">
        <v>1351</v>
      </c>
      <c r="I286" t="s">
        <v>1352</v>
      </c>
    </row>
    <row r="287" spans="1:9" x14ac:dyDescent="0.25">
      <c r="A287" t="s">
        <v>1347</v>
      </c>
      <c r="B287">
        <v>25673915</v>
      </c>
      <c r="C287" t="s">
        <v>1</v>
      </c>
      <c r="D287" t="s">
        <v>511</v>
      </c>
      <c r="E287" t="s">
        <v>1916</v>
      </c>
      <c r="F287" s="9" t="s">
        <v>1917</v>
      </c>
      <c r="G287" t="s">
        <v>1350</v>
      </c>
      <c r="H287" t="s">
        <v>1351</v>
      </c>
      <c r="I287" t="s">
        <v>1352</v>
      </c>
    </row>
    <row r="288" spans="1:9" x14ac:dyDescent="0.25">
      <c r="A288" t="s">
        <v>1347</v>
      </c>
      <c r="B288">
        <v>25673915</v>
      </c>
      <c r="C288" t="s">
        <v>1</v>
      </c>
      <c r="D288" t="s">
        <v>746</v>
      </c>
      <c r="E288" t="s">
        <v>1918</v>
      </c>
      <c r="F288" s="9" t="s">
        <v>1919</v>
      </c>
      <c r="G288" t="s">
        <v>1350</v>
      </c>
      <c r="H288" t="s">
        <v>1351</v>
      </c>
      <c r="I288" t="s">
        <v>1352</v>
      </c>
    </row>
    <row r="289" spans="1:9" x14ac:dyDescent="0.25">
      <c r="A289" t="s">
        <v>1347</v>
      </c>
      <c r="B289">
        <v>25673915</v>
      </c>
      <c r="C289" t="s">
        <v>1</v>
      </c>
      <c r="D289" t="s">
        <v>199</v>
      </c>
      <c r="E289" t="s">
        <v>1920</v>
      </c>
      <c r="F289" s="9" t="s">
        <v>1921</v>
      </c>
      <c r="G289" t="s">
        <v>1350</v>
      </c>
      <c r="H289" t="s">
        <v>1351</v>
      </c>
      <c r="I289" t="s">
        <v>1352</v>
      </c>
    </row>
    <row r="290" spans="1:9" x14ac:dyDescent="0.25">
      <c r="A290" t="s">
        <v>1347</v>
      </c>
      <c r="B290">
        <v>25673915</v>
      </c>
      <c r="C290" t="s">
        <v>1</v>
      </c>
      <c r="D290" t="s">
        <v>76</v>
      </c>
      <c r="E290" t="s">
        <v>1922</v>
      </c>
      <c r="F290" s="9" t="s">
        <v>1923</v>
      </c>
      <c r="G290" t="s">
        <v>1350</v>
      </c>
      <c r="H290" t="s">
        <v>1351</v>
      </c>
      <c r="I290" t="s">
        <v>1352</v>
      </c>
    </row>
    <row r="291" spans="1:9" x14ac:dyDescent="0.25">
      <c r="A291" t="s">
        <v>1347</v>
      </c>
      <c r="B291">
        <v>25673915</v>
      </c>
      <c r="C291" t="s">
        <v>1</v>
      </c>
      <c r="D291" t="s">
        <v>1004</v>
      </c>
      <c r="E291" t="s">
        <v>1924</v>
      </c>
      <c r="F291" s="9" t="s">
        <v>1925</v>
      </c>
      <c r="G291" t="s">
        <v>1350</v>
      </c>
      <c r="H291" t="s">
        <v>1351</v>
      </c>
      <c r="I291" t="s">
        <v>1352</v>
      </c>
    </row>
    <row r="292" spans="1:9" x14ac:dyDescent="0.25">
      <c r="A292" t="s">
        <v>1347</v>
      </c>
      <c r="B292">
        <v>25673915</v>
      </c>
      <c r="C292" t="s">
        <v>1</v>
      </c>
      <c r="D292" t="s">
        <v>1044</v>
      </c>
      <c r="E292" t="s">
        <v>1926</v>
      </c>
      <c r="F292" s="9" t="s">
        <v>1927</v>
      </c>
      <c r="G292" t="s">
        <v>1350</v>
      </c>
      <c r="H292" t="s">
        <v>1351</v>
      </c>
      <c r="I292" t="s">
        <v>1352</v>
      </c>
    </row>
    <row r="293" spans="1:9" x14ac:dyDescent="0.25">
      <c r="A293" t="s">
        <v>1347</v>
      </c>
      <c r="B293">
        <v>25673915</v>
      </c>
      <c r="C293" t="s">
        <v>1</v>
      </c>
      <c r="D293" t="s">
        <v>728</v>
      </c>
      <c r="E293" t="s">
        <v>1928</v>
      </c>
      <c r="F293" s="9" t="s">
        <v>1929</v>
      </c>
      <c r="G293" t="s">
        <v>1350</v>
      </c>
      <c r="H293" t="s">
        <v>1351</v>
      </c>
      <c r="I293" t="s">
        <v>1352</v>
      </c>
    </row>
    <row r="294" spans="1:9" x14ac:dyDescent="0.25">
      <c r="A294" t="s">
        <v>1347</v>
      </c>
      <c r="B294">
        <v>25673915</v>
      </c>
      <c r="C294" t="s">
        <v>1</v>
      </c>
      <c r="D294" t="s">
        <v>640</v>
      </c>
      <c r="E294" t="s">
        <v>1930</v>
      </c>
      <c r="F294" s="9" t="s">
        <v>1931</v>
      </c>
      <c r="G294" t="s">
        <v>1350</v>
      </c>
      <c r="H294" t="s">
        <v>1351</v>
      </c>
      <c r="I294" t="s">
        <v>1352</v>
      </c>
    </row>
    <row r="295" spans="1:9" x14ac:dyDescent="0.25">
      <c r="A295" t="s">
        <v>1347</v>
      </c>
      <c r="B295">
        <v>25673915</v>
      </c>
      <c r="C295" t="s">
        <v>1</v>
      </c>
      <c r="D295" t="s">
        <v>954</v>
      </c>
      <c r="E295" t="s">
        <v>1932</v>
      </c>
      <c r="F295" s="9" t="s">
        <v>1933</v>
      </c>
      <c r="G295" t="s">
        <v>1350</v>
      </c>
      <c r="H295" t="s">
        <v>1351</v>
      </c>
      <c r="I295" t="s">
        <v>1352</v>
      </c>
    </row>
    <row r="296" spans="1:9" x14ac:dyDescent="0.25">
      <c r="A296" t="s">
        <v>1347</v>
      </c>
      <c r="B296">
        <v>25673915</v>
      </c>
      <c r="C296" t="s">
        <v>1</v>
      </c>
      <c r="D296" t="s">
        <v>168</v>
      </c>
      <c r="E296" t="s">
        <v>1934</v>
      </c>
      <c r="F296" s="9" t="s">
        <v>1935</v>
      </c>
      <c r="G296" t="s">
        <v>1350</v>
      </c>
      <c r="H296" t="s">
        <v>1351</v>
      </c>
      <c r="I296" t="s">
        <v>1352</v>
      </c>
    </row>
    <row r="297" spans="1:9" x14ac:dyDescent="0.25">
      <c r="A297" t="s">
        <v>1347</v>
      </c>
      <c r="B297">
        <v>25673915</v>
      </c>
      <c r="C297" t="s">
        <v>1</v>
      </c>
      <c r="D297" t="s">
        <v>1034</v>
      </c>
      <c r="E297" t="s">
        <v>1936</v>
      </c>
      <c r="F297" s="9" t="s">
        <v>1937</v>
      </c>
      <c r="G297" t="s">
        <v>1350</v>
      </c>
      <c r="H297" t="s">
        <v>1351</v>
      </c>
      <c r="I297" t="s">
        <v>1352</v>
      </c>
    </row>
    <row r="298" spans="1:9" x14ac:dyDescent="0.25">
      <c r="A298" t="s">
        <v>1347</v>
      </c>
      <c r="B298">
        <v>25673915</v>
      </c>
      <c r="C298" t="s">
        <v>1</v>
      </c>
      <c r="D298" t="s">
        <v>372</v>
      </c>
      <c r="E298" t="s">
        <v>1938</v>
      </c>
      <c r="F298" s="9" t="s">
        <v>1939</v>
      </c>
      <c r="G298" t="s">
        <v>1350</v>
      </c>
      <c r="H298" t="s">
        <v>1351</v>
      </c>
      <c r="I298" t="s">
        <v>1352</v>
      </c>
    </row>
    <row r="299" spans="1:9" x14ac:dyDescent="0.25">
      <c r="A299" t="s">
        <v>1347</v>
      </c>
      <c r="B299">
        <v>25673915</v>
      </c>
      <c r="C299" t="s">
        <v>1</v>
      </c>
      <c r="D299" t="s">
        <v>211</v>
      </c>
      <c r="E299" t="s">
        <v>1940</v>
      </c>
      <c r="F299" s="9" t="s">
        <v>1941</v>
      </c>
      <c r="G299" t="s">
        <v>1350</v>
      </c>
      <c r="H299" t="s">
        <v>1351</v>
      </c>
      <c r="I299" t="s">
        <v>1352</v>
      </c>
    </row>
    <row r="300" spans="1:9" x14ac:dyDescent="0.25">
      <c r="A300" t="s">
        <v>1347</v>
      </c>
      <c r="B300">
        <v>25673915</v>
      </c>
      <c r="C300" t="s">
        <v>1</v>
      </c>
      <c r="D300" t="s">
        <v>43</v>
      </c>
      <c r="E300" t="s">
        <v>1942</v>
      </c>
      <c r="F300" s="9" t="s">
        <v>1943</v>
      </c>
      <c r="G300" t="s">
        <v>1350</v>
      </c>
      <c r="H300" t="s">
        <v>1351</v>
      </c>
      <c r="I300" t="s">
        <v>1352</v>
      </c>
    </row>
    <row r="301" spans="1:9" x14ac:dyDescent="0.25">
      <c r="A301" t="s">
        <v>1347</v>
      </c>
      <c r="B301">
        <v>25673915</v>
      </c>
      <c r="C301" t="s">
        <v>1</v>
      </c>
      <c r="D301" t="s">
        <v>389</v>
      </c>
      <c r="E301" s="9">
        <v>-0.91398999999999997</v>
      </c>
      <c r="F301" s="9" t="s">
        <v>1944</v>
      </c>
      <c r="G301" t="s">
        <v>1350</v>
      </c>
      <c r="H301" t="s">
        <v>1351</v>
      </c>
      <c r="I301" t="s">
        <v>1352</v>
      </c>
    </row>
    <row r="302" spans="1:9" x14ac:dyDescent="0.25">
      <c r="A302" t="s">
        <v>1347</v>
      </c>
      <c r="B302">
        <v>25673915</v>
      </c>
      <c r="C302" t="s">
        <v>1</v>
      </c>
      <c r="D302" t="s">
        <v>364</v>
      </c>
      <c r="E302" t="s">
        <v>1945</v>
      </c>
      <c r="F302" s="9" t="s">
        <v>1946</v>
      </c>
      <c r="G302" t="s">
        <v>1350</v>
      </c>
      <c r="H302" t="s">
        <v>1351</v>
      </c>
      <c r="I302" t="s">
        <v>1352</v>
      </c>
    </row>
    <row r="303" spans="1:9" x14ac:dyDescent="0.25">
      <c r="A303" t="s">
        <v>1347</v>
      </c>
      <c r="B303">
        <v>25673915</v>
      </c>
      <c r="C303" t="s">
        <v>1</v>
      </c>
      <c r="D303" t="s">
        <v>689</v>
      </c>
      <c r="E303" t="s">
        <v>1947</v>
      </c>
      <c r="F303" s="9" t="s">
        <v>1948</v>
      </c>
      <c r="G303" t="s">
        <v>1350</v>
      </c>
      <c r="H303" t="s">
        <v>1351</v>
      </c>
      <c r="I303" t="s">
        <v>1352</v>
      </c>
    </row>
    <row r="304" spans="1:9" x14ac:dyDescent="0.25">
      <c r="A304" t="s">
        <v>1347</v>
      </c>
      <c r="B304">
        <v>25673915</v>
      </c>
      <c r="C304" t="s">
        <v>1</v>
      </c>
      <c r="D304" t="s">
        <v>70</v>
      </c>
      <c r="E304" t="s">
        <v>1949</v>
      </c>
      <c r="F304" s="9" t="s">
        <v>1950</v>
      </c>
      <c r="G304" t="s">
        <v>1350</v>
      </c>
      <c r="H304" t="s">
        <v>1351</v>
      </c>
      <c r="I304" t="s">
        <v>1352</v>
      </c>
    </row>
    <row r="305" spans="1:9" x14ac:dyDescent="0.25">
      <c r="A305" t="s">
        <v>1347</v>
      </c>
      <c r="B305">
        <v>25673915</v>
      </c>
      <c r="C305" t="s">
        <v>1</v>
      </c>
      <c r="D305" t="s">
        <v>103</v>
      </c>
      <c r="E305" t="s">
        <v>1951</v>
      </c>
      <c r="F305" s="9" t="s">
        <v>1952</v>
      </c>
      <c r="G305" t="s">
        <v>1350</v>
      </c>
      <c r="H305" t="s">
        <v>1351</v>
      </c>
      <c r="I305" t="s">
        <v>1352</v>
      </c>
    </row>
    <row r="306" spans="1:9" x14ac:dyDescent="0.25">
      <c r="A306" t="s">
        <v>1347</v>
      </c>
      <c r="B306">
        <v>25673915</v>
      </c>
      <c r="C306" t="s">
        <v>1</v>
      </c>
      <c r="D306" t="s">
        <v>523</v>
      </c>
      <c r="E306" t="s">
        <v>1953</v>
      </c>
      <c r="F306" s="9" t="s">
        <v>1954</v>
      </c>
      <c r="G306" t="s">
        <v>1350</v>
      </c>
      <c r="H306" t="s">
        <v>1351</v>
      </c>
      <c r="I306" t="s">
        <v>1352</v>
      </c>
    </row>
    <row r="307" spans="1:9" x14ac:dyDescent="0.25">
      <c r="A307" t="s">
        <v>1347</v>
      </c>
      <c r="B307">
        <v>25673915</v>
      </c>
      <c r="C307" t="s">
        <v>1</v>
      </c>
      <c r="D307" t="s">
        <v>343</v>
      </c>
      <c r="E307" t="s">
        <v>1955</v>
      </c>
      <c r="F307" s="9" t="s">
        <v>1956</v>
      </c>
      <c r="G307" t="s">
        <v>1350</v>
      </c>
      <c r="H307" t="s">
        <v>1351</v>
      </c>
      <c r="I307" t="s">
        <v>1352</v>
      </c>
    </row>
    <row r="308" spans="1:9" x14ac:dyDescent="0.25">
      <c r="A308" t="s">
        <v>1347</v>
      </c>
      <c r="B308">
        <v>25673915</v>
      </c>
      <c r="C308" t="s">
        <v>1</v>
      </c>
      <c r="D308" t="s">
        <v>232</v>
      </c>
      <c r="E308" t="s">
        <v>1957</v>
      </c>
      <c r="F308" s="9" t="s">
        <v>1958</v>
      </c>
      <c r="G308" t="s">
        <v>1350</v>
      </c>
      <c r="H308" t="s">
        <v>1351</v>
      </c>
      <c r="I308" t="s">
        <v>1352</v>
      </c>
    </row>
    <row r="309" spans="1:9" x14ac:dyDescent="0.25">
      <c r="A309" t="s">
        <v>1347</v>
      </c>
      <c r="B309">
        <v>25673915</v>
      </c>
      <c r="C309" t="s">
        <v>1</v>
      </c>
      <c r="D309" t="s">
        <v>366</v>
      </c>
      <c r="E309" t="s">
        <v>1959</v>
      </c>
      <c r="F309" s="9" t="s">
        <v>1960</v>
      </c>
      <c r="G309" t="s">
        <v>1350</v>
      </c>
      <c r="H309" t="s">
        <v>1351</v>
      </c>
      <c r="I309" t="s">
        <v>1352</v>
      </c>
    </row>
    <row r="310" spans="1:9" x14ac:dyDescent="0.25">
      <c r="A310" t="s">
        <v>1347</v>
      </c>
      <c r="B310">
        <v>25673915</v>
      </c>
      <c r="C310" t="s">
        <v>1</v>
      </c>
      <c r="D310" t="s">
        <v>521</v>
      </c>
      <c r="E310" t="s">
        <v>1961</v>
      </c>
      <c r="F310" s="9" t="s">
        <v>1962</v>
      </c>
      <c r="G310" t="s">
        <v>1350</v>
      </c>
      <c r="H310" t="s">
        <v>1351</v>
      </c>
      <c r="I310" t="s">
        <v>1352</v>
      </c>
    </row>
    <row r="311" spans="1:9" x14ac:dyDescent="0.25">
      <c r="A311" t="s">
        <v>1347</v>
      </c>
      <c r="B311">
        <v>25673915</v>
      </c>
      <c r="C311" t="s">
        <v>1</v>
      </c>
      <c r="D311" t="s">
        <v>93</v>
      </c>
      <c r="E311" t="s">
        <v>1963</v>
      </c>
      <c r="F311" s="9" t="s">
        <v>1964</v>
      </c>
      <c r="G311" t="s">
        <v>1350</v>
      </c>
      <c r="H311" t="s">
        <v>1351</v>
      </c>
      <c r="I311" t="s">
        <v>1352</v>
      </c>
    </row>
    <row r="312" spans="1:9" x14ac:dyDescent="0.25">
      <c r="A312" t="s">
        <v>1347</v>
      </c>
      <c r="B312">
        <v>25673915</v>
      </c>
      <c r="C312" t="s">
        <v>1</v>
      </c>
      <c r="D312" t="s">
        <v>871</v>
      </c>
      <c r="E312" t="s">
        <v>1965</v>
      </c>
      <c r="F312" s="9" t="s">
        <v>1966</v>
      </c>
      <c r="G312" t="s">
        <v>1350</v>
      </c>
      <c r="H312" t="s">
        <v>1351</v>
      </c>
      <c r="I312" t="s">
        <v>1352</v>
      </c>
    </row>
    <row r="313" spans="1:9" x14ac:dyDescent="0.25">
      <c r="A313" t="s">
        <v>1347</v>
      </c>
      <c r="B313">
        <v>25673915</v>
      </c>
      <c r="C313" t="s">
        <v>1</v>
      </c>
      <c r="D313" t="s">
        <v>377</v>
      </c>
      <c r="E313" t="s">
        <v>1967</v>
      </c>
      <c r="F313" s="9" t="s">
        <v>1968</v>
      </c>
      <c r="G313" t="s">
        <v>1350</v>
      </c>
      <c r="H313" t="s">
        <v>1351</v>
      </c>
      <c r="I313" t="s">
        <v>1352</v>
      </c>
    </row>
    <row r="314" spans="1:9" x14ac:dyDescent="0.25">
      <c r="A314" t="s">
        <v>1347</v>
      </c>
      <c r="B314">
        <v>25673915</v>
      </c>
      <c r="C314" t="s">
        <v>1</v>
      </c>
      <c r="D314" t="s">
        <v>360</v>
      </c>
      <c r="E314" t="s">
        <v>1969</v>
      </c>
      <c r="F314" s="9" t="s">
        <v>1970</v>
      </c>
      <c r="G314" t="s">
        <v>1350</v>
      </c>
      <c r="H314" t="s">
        <v>1351</v>
      </c>
      <c r="I314" t="s">
        <v>1352</v>
      </c>
    </row>
    <row r="315" spans="1:9" x14ac:dyDescent="0.25">
      <c r="A315" t="s">
        <v>1347</v>
      </c>
      <c r="B315">
        <v>25673915</v>
      </c>
      <c r="C315" t="s">
        <v>1</v>
      </c>
      <c r="D315" t="s">
        <v>802</v>
      </c>
      <c r="E315" t="s">
        <v>1971</v>
      </c>
      <c r="F315" s="9" t="s">
        <v>1972</v>
      </c>
      <c r="G315" t="s">
        <v>1350</v>
      </c>
      <c r="H315" t="s">
        <v>1351</v>
      </c>
      <c r="I315" t="s">
        <v>1352</v>
      </c>
    </row>
    <row r="316" spans="1:9" x14ac:dyDescent="0.25">
      <c r="A316" t="s">
        <v>1347</v>
      </c>
      <c r="B316">
        <v>25673915</v>
      </c>
      <c r="C316" t="s">
        <v>1</v>
      </c>
      <c r="D316" t="s">
        <v>140</v>
      </c>
      <c r="E316" t="s">
        <v>1973</v>
      </c>
      <c r="F316" s="9" t="s">
        <v>1974</v>
      </c>
      <c r="G316" t="s">
        <v>1350</v>
      </c>
      <c r="H316" t="s">
        <v>1351</v>
      </c>
      <c r="I316" t="s">
        <v>1352</v>
      </c>
    </row>
    <row r="317" spans="1:9" x14ac:dyDescent="0.25">
      <c r="A317" t="s">
        <v>1347</v>
      </c>
      <c r="B317">
        <v>25673915</v>
      </c>
      <c r="C317" t="s">
        <v>1</v>
      </c>
      <c r="D317" t="s">
        <v>781</v>
      </c>
      <c r="E317" t="s">
        <v>1975</v>
      </c>
      <c r="F317" s="9" t="s">
        <v>1976</v>
      </c>
      <c r="G317" t="s">
        <v>1350</v>
      </c>
      <c r="H317" t="s">
        <v>1351</v>
      </c>
      <c r="I317" t="s">
        <v>1352</v>
      </c>
    </row>
    <row r="318" spans="1:9" x14ac:dyDescent="0.25">
      <c r="A318" t="s">
        <v>1347</v>
      </c>
      <c r="B318">
        <v>25673915</v>
      </c>
      <c r="C318" t="s">
        <v>1</v>
      </c>
      <c r="D318" t="s">
        <v>276</v>
      </c>
      <c r="E318" t="s">
        <v>1977</v>
      </c>
      <c r="F318" s="9" t="s">
        <v>1978</v>
      </c>
      <c r="G318" t="s">
        <v>1350</v>
      </c>
      <c r="H318" t="s">
        <v>1351</v>
      </c>
      <c r="I318" t="s">
        <v>1352</v>
      </c>
    </row>
    <row r="319" spans="1:9" x14ac:dyDescent="0.25">
      <c r="A319" t="s">
        <v>1347</v>
      </c>
      <c r="B319">
        <v>25673915</v>
      </c>
      <c r="C319" t="s">
        <v>1</v>
      </c>
      <c r="D319" t="s">
        <v>658</v>
      </c>
      <c r="E319" t="s">
        <v>1979</v>
      </c>
      <c r="F319" s="9" t="s">
        <v>1980</v>
      </c>
      <c r="G319" t="s">
        <v>1350</v>
      </c>
      <c r="H319" t="s">
        <v>1351</v>
      </c>
      <c r="I319" t="s">
        <v>1352</v>
      </c>
    </row>
    <row r="320" spans="1:9" x14ac:dyDescent="0.25">
      <c r="A320" t="s">
        <v>1347</v>
      </c>
      <c r="B320">
        <v>25673915</v>
      </c>
      <c r="C320" t="s">
        <v>1</v>
      </c>
      <c r="D320" t="s">
        <v>785</v>
      </c>
      <c r="E320" t="s">
        <v>1981</v>
      </c>
      <c r="F320" s="9" t="s">
        <v>1982</v>
      </c>
      <c r="G320" t="s">
        <v>1350</v>
      </c>
      <c r="H320" t="s">
        <v>1351</v>
      </c>
      <c r="I320" t="s">
        <v>1352</v>
      </c>
    </row>
    <row r="321" spans="1:9" x14ac:dyDescent="0.25">
      <c r="A321" t="s">
        <v>1347</v>
      </c>
      <c r="B321">
        <v>25673915</v>
      </c>
      <c r="C321" t="s">
        <v>1</v>
      </c>
      <c r="D321" t="s">
        <v>524</v>
      </c>
      <c r="E321" t="s">
        <v>1983</v>
      </c>
      <c r="F321" s="9" t="s">
        <v>1984</v>
      </c>
      <c r="G321" t="s">
        <v>1350</v>
      </c>
      <c r="H321" t="s">
        <v>1351</v>
      </c>
      <c r="I321" t="s">
        <v>1352</v>
      </c>
    </row>
    <row r="322" spans="1:9" x14ac:dyDescent="0.25">
      <c r="A322" t="s">
        <v>1347</v>
      </c>
      <c r="B322">
        <v>25673915</v>
      </c>
      <c r="C322" t="s">
        <v>1</v>
      </c>
      <c r="D322" t="s">
        <v>973</v>
      </c>
      <c r="E322" t="s">
        <v>1985</v>
      </c>
      <c r="F322" s="9" t="s">
        <v>1986</v>
      </c>
      <c r="G322" t="s">
        <v>1350</v>
      </c>
      <c r="H322" t="s">
        <v>1351</v>
      </c>
      <c r="I322" t="s">
        <v>1352</v>
      </c>
    </row>
    <row r="323" spans="1:9" x14ac:dyDescent="0.25">
      <c r="A323" t="s">
        <v>1347</v>
      </c>
      <c r="B323">
        <v>25673915</v>
      </c>
      <c r="C323" t="s">
        <v>1</v>
      </c>
      <c r="D323" t="s">
        <v>813</v>
      </c>
      <c r="E323" t="s">
        <v>1987</v>
      </c>
      <c r="F323" s="9" t="s">
        <v>1988</v>
      </c>
      <c r="G323" t="s">
        <v>1350</v>
      </c>
      <c r="H323" t="s">
        <v>1351</v>
      </c>
      <c r="I323" t="s">
        <v>1352</v>
      </c>
    </row>
    <row r="324" spans="1:9" x14ac:dyDescent="0.25">
      <c r="A324" t="s">
        <v>1347</v>
      </c>
      <c r="B324">
        <v>25673915</v>
      </c>
      <c r="C324" t="s">
        <v>1</v>
      </c>
      <c r="D324" t="s">
        <v>326</v>
      </c>
      <c r="E324" t="s">
        <v>1989</v>
      </c>
      <c r="F324" s="9" t="s">
        <v>1990</v>
      </c>
      <c r="G324" t="s">
        <v>1350</v>
      </c>
      <c r="H324" t="s">
        <v>1351</v>
      </c>
      <c r="I324" t="s">
        <v>1352</v>
      </c>
    </row>
    <row r="325" spans="1:9" x14ac:dyDescent="0.25">
      <c r="A325" t="s">
        <v>1347</v>
      </c>
      <c r="B325">
        <v>25673915</v>
      </c>
      <c r="C325" t="s">
        <v>1</v>
      </c>
      <c r="D325" t="s">
        <v>860</v>
      </c>
      <c r="E325" t="s">
        <v>1991</v>
      </c>
      <c r="F325" s="9" t="s">
        <v>1992</v>
      </c>
      <c r="G325" t="s">
        <v>1350</v>
      </c>
      <c r="H325" t="s">
        <v>1351</v>
      </c>
      <c r="I325" t="s">
        <v>1352</v>
      </c>
    </row>
    <row r="326" spans="1:9" x14ac:dyDescent="0.25">
      <c r="A326" t="s">
        <v>1347</v>
      </c>
      <c r="B326">
        <v>25673915</v>
      </c>
      <c r="C326" t="s">
        <v>1</v>
      </c>
      <c r="D326" t="s">
        <v>472</v>
      </c>
      <c r="E326" t="s">
        <v>1993</v>
      </c>
      <c r="F326" s="9" t="s">
        <v>1994</v>
      </c>
      <c r="G326" t="s">
        <v>1350</v>
      </c>
      <c r="H326" t="s">
        <v>1351</v>
      </c>
      <c r="I326" t="s">
        <v>1352</v>
      </c>
    </row>
    <row r="327" spans="1:9" x14ac:dyDescent="0.25">
      <c r="A327" t="s">
        <v>1347</v>
      </c>
      <c r="B327">
        <v>25673915</v>
      </c>
      <c r="C327" t="s">
        <v>1</v>
      </c>
      <c r="D327" t="s">
        <v>217</v>
      </c>
      <c r="E327" t="s">
        <v>1995</v>
      </c>
      <c r="F327" s="9" t="s">
        <v>1996</v>
      </c>
      <c r="G327" t="s">
        <v>1350</v>
      </c>
      <c r="H327" t="s">
        <v>1351</v>
      </c>
      <c r="I327" t="s">
        <v>1352</v>
      </c>
    </row>
    <row r="328" spans="1:9" x14ac:dyDescent="0.25">
      <c r="A328" t="s">
        <v>1347</v>
      </c>
      <c r="B328">
        <v>25673915</v>
      </c>
      <c r="C328" t="s">
        <v>1</v>
      </c>
      <c r="D328" t="s">
        <v>939</v>
      </c>
      <c r="E328" t="s">
        <v>1997</v>
      </c>
      <c r="F328" s="9" t="s">
        <v>1998</v>
      </c>
      <c r="G328" t="s">
        <v>1350</v>
      </c>
      <c r="H328" t="s">
        <v>1351</v>
      </c>
      <c r="I328" t="s">
        <v>1352</v>
      </c>
    </row>
    <row r="329" spans="1:9" x14ac:dyDescent="0.25">
      <c r="A329" t="s">
        <v>1347</v>
      </c>
      <c r="B329">
        <v>25673915</v>
      </c>
      <c r="C329" t="s">
        <v>1</v>
      </c>
      <c r="D329" t="s">
        <v>25</v>
      </c>
      <c r="E329" s="9">
        <v>8.387E-2</v>
      </c>
      <c r="F329" s="9" t="s">
        <v>1999</v>
      </c>
      <c r="G329" t="s">
        <v>1350</v>
      </c>
      <c r="H329" t="s">
        <v>1351</v>
      </c>
      <c r="I329" t="s">
        <v>1352</v>
      </c>
    </row>
    <row r="330" spans="1:9" x14ac:dyDescent="0.25">
      <c r="A330" t="s">
        <v>1347</v>
      </c>
      <c r="B330">
        <v>25673915</v>
      </c>
      <c r="C330" t="s">
        <v>1</v>
      </c>
      <c r="D330" t="s">
        <v>703</v>
      </c>
      <c r="E330" t="s">
        <v>2000</v>
      </c>
      <c r="F330" s="9" t="s">
        <v>2001</v>
      </c>
      <c r="G330" t="s">
        <v>1350</v>
      </c>
      <c r="H330" t="s">
        <v>1351</v>
      </c>
      <c r="I330" t="s">
        <v>1352</v>
      </c>
    </row>
    <row r="331" spans="1:9" x14ac:dyDescent="0.25">
      <c r="A331" t="s">
        <v>1347</v>
      </c>
      <c r="B331">
        <v>25673915</v>
      </c>
      <c r="C331" t="s">
        <v>1</v>
      </c>
      <c r="D331" t="s">
        <v>383</v>
      </c>
      <c r="E331" t="s">
        <v>2002</v>
      </c>
      <c r="F331" s="9" t="s">
        <v>2003</v>
      </c>
      <c r="G331" t="s">
        <v>1350</v>
      </c>
      <c r="H331" t="s">
        <v>1351</v>
      </c>
      <c r="I331" t="s">
        <v>1352</v>
      </c>
    </row>
    <row r="332" spans="1:9" x14ac:dyDescent="0.25">
      <c r="A332" t="s">
        <v>1347</v>
      </c>
      <c r="B332">
        <v>25673915</v>
      </c>
      <c r="C332" t="s">
        <v>1</v>
      </c>
      <c r="D332" t="s">
        <v>120</v>
      </c>
      <c r="E332" t="s">
        <v>2004</v>
      </c>
      <c r="F332" s="9" t="s">
        <v>2005</v>
      </c>
      <c r="G332" t="s">
        <v>1350</v>
      </c>
      <c r="H332" t="s">
        <v>1351</v>
      </c>
      <c r="I332" t="s">
        <v>1352</v>
      </c>
    </row>
    <row r="333" spans="1:9" x14ac:dyDescent="0.25">
      <c r="A333" t="s">
        <v>1347</v>
      </c>
      <c r="B333">
        <v>25673915</v>
      </c>
      <c r="C333" t="s">
        <v>1</v>
      </c>
      <c r="D333" t="s">
        <v>858</v>
      </c>
      <c r="E333" t="s">
        <v>2006</v>
      </c>
      <c r="F333" s="9" t="s">
        <v>2007</v>
      </c>
      <c r="G333" t="s">
        <v>1350</v>
      </c>
      <c r="H333" t="s">
        <v>1351</v>
      </c>
      <c r="I333" t="s">
        <v>1352</v>
      </c>
    </row>
    <row r="334" spans="1:9" x14ac:dyDescent="0.25">
      <c r="A334" t="s">
        <v>1347</v>
      </c>
      <c r="B334">
        <v>25673915</v>
      </c>
      <c r="C334" t="s">
        <v>1</v>
      </c>
      <c r="D334" t="s">
        <v>323</v>
      </c>
      <c r="E334" t="s">
        <v>2008</v>
      </c>
      <c r="F334" s="9" t="s">
        <v>2009</v>
      </c>
      <c r="G334" t="s">
        <v>1350</v>
      </c>
      <c r="H334" t="s">
        <v>1351</v>
      </c>
      <c r="I334" t="s">
        <v>1352</v>
      </c>
    </row>
    <row r="335" spans="1:9" x14ac:dyDescent="0.25">
      <c r="A335" t="s">
        <v>1347</v>
      </c>
      <c r="B335">
        <v>25673915</v>
      </c>
      <c r="C335" t="s">
        <v>1</v>
      </c>
      <c r="D335" t="s">
        <v>423</v>
      </c>
      <c r="E335" t="s">
        <v>2010</v>
      </c>
      <c r="F335" s="9" t="s">
        <v>2011</v>
      </c>
      <c r="G335" t="s">
        <v>1350</v>
      </c>
      <c r="H335" t="s">
        <v>1351</v>
      </c>
      <c r="I335" t="s">
        <v>1352</v>
      </c>
    </row>
    <row r="336" spans="1:9" x14ac:dyDescent="0.25">
      <c r="A336" t="s">
        <v>1347</v>
      </c>
      <c r="B336">
        <v>25673915</v>
      </c>
      <c r="C336" t="s">
        <v>1</v>
      </c>
      <c r="D336" t="s">
        <v>176</v>
      </c>
      <c r="E336" t="s">
        <v>2012</v>
      </c>
      <c r="F336" s="9" t="s">
        <v>2013</v>
      </c>
      <c r="G336" t="s">
        <v>1350</v>
      </c>
      <c r="H336" t="s">
        <v>1351</v>
      </c>
      <c r="I336" t="s">
        <v>1352</v>
      </c>
    </row>
    <row r="337" spans="1:9" x14ac:dyDescent="0.25">
      <c r="A337" t="s">
        <v>1347</v>
      </c>
      <c r="B337">
        <v>25673915</v>
      </c>
      <c r="C337" t="s">
        <v>1</v>
      </c>
      <c r="D337" t="s">
        <v>267</v>
      </c>
      <c r="E337" s="9">
        <v>-0.86807999999999996</v>
      </c>
      <c r="F337" s="9" t="s">
        <v>2014</v>
      </c>
      <c r="G337" t="s">
        <v>1350</v>
      </c>
      <c r="H337" t="s">
        <v>1351</v>
      </c>
      <c r="I337" t="s">
        <v>1352</v>
      </c>
    </row>
    <row r="338" spans="1:9" x14ac:dyDescent="0.25">
      <c r="A338" t="s">
        <v>1347</v>
      </c>
      <c r="B338">
        <v>25673915</v>
      </c>
      <c r="C338" t="s">
        <v>1</v>
      </c>
      <c r="D338" t="s">
        <v>54</v>
      </c>
      <c r="E338" t="s">
        <v>2015</v>
      </c>
      <c r="F338" s="9" t="s">
        <v>2016</v>
      </c>
      <c r="G338" t="s">
        <v>1350</v>
      </c>
      <c r="H338" t="s">
        <v>1351</v>
      </c>
      <c r="I338" t="s">
        <v>1352</v>
      </c>
    </row>
    <row r="339" spans="1:9" x14ac:dyDescent="0.25">
      <c r="A339" t="s">
        <v>1347</v>
      </c>
      <c r="B339">
        <v>25673915</v>
      </c>
      <c r="C339" t="s">
        <v>1</v>
      </c>
      <c r="D339" t="s">
        <v>909</v>
      </c>
      <c r="E339" t="s">
        <v>2017</v>
      </c>
      <c r="F339" s="9" t="s">
        <v>2018</v>
      </c>
      <c r="G339" t="s">
        <v>1350</v>
      </c>
      <c r="H339" t="s">
        <v>1351</v>
      </c>
      <c r="I339" t="s">
        <v>1352</v>
      </c>
    </row>
    <row r="340" spans="1:9" x14ac:dyDescent="0.25">
      <c r="A340" t="s">
        <v>1347</v>
      </c>
      <c r="B340">
        <v>25673915</v>
      </c>
      <c r="C340" t="s">
        <v>1</v>
      </c>
      <c r="D340" t="s">
        <v>180</v>
      </c>
      <c r="E340" t="s">
        <v>2019</v>
      </c>
      <c r="F340" s="9" t="s">
        <v>2020</v>
      </c>
      <c r="G340" t="s">
        <v>1350</v>
      </c>
      <c r="H340" t="s">
        <v>1351</v>
      </c>
      <c r="I340" t="s">
        <v>1352</v>
      </c>
    </row>
    <row r="341" spans="1:9" x14ac:dyDescent="0.25">
      <c r="A341" t="s">
        <v>1347</v>
      </c>
      <c r="B341">
        <v>25673915</v>
      </c>
      <c r="C341" t="s">
        <v>1</v>
      </c>
      <c r="D341" t="s">
        <v>1038</v>
      </c>
      <c r="E341" t="s">
        <v>2021</v>
      </c>
      <c r="F341" s="9" t="s">
        <v>2022</v>
      </c>
      <c r="G341" t="s">
        <v>1350</v>
      </c>
      <c r="H341" t="s">
        <v>1351</v>
      </c>
      <c r="I341" t="s">
        <v>1352</v>
      </c>
    </row>
    <row r="342" spans="1:9" x14ac:dyDescent="0.25">
      <c r="A342" t="s">
        <v>1347</v>
      </c>
      <c r="B342">
        <v>25673915</v>
      </c>
      <c r="C342" t="s">
        <v>1</v>
      </c>
      <c r="D342" t="s">
        <v>883</v>
      </c>
      <c r="E342" t="s">
        <v>2023</v>
      </c>
      <c r="F342" s="9" t="s">
        <v>2024</v>
      </c>
      <c r="G342" t="s">
        <v>1350</v>
      </c>
      <c r="H342" t="s">
        <v>1351</v>
      </c>
      <c r="I342" t="s">
        <v>1352</v>
      </c>
    </row>
    <row r="343" spans="1:9" x14ac:dyDescent="0.25">
      <c r="A343" t="s">
        <v>1347</v>
      </c>
      <c r="B343">
        <v>25673915</v>
      </c>
      <c r="C343" t="s">
        <v>1</v>
      </c>
      <c r="D343" t="s">
        <v>443</v>
      </c>
      <c r="E343" t="s">
        <v>2025</v>
      </c>
      <c r="F343" s="9" t="s">
        <v>2026</v>
      </c>
      <c r="G343" t="s">
        <v>1350</v>
      </c>
      <c r="H343" t="s">
        <v>1351</v>
      </c>
      <c r="I343" t="s">
        <v>1352</v>
      </c>
    </row>
    <row r="344" spans="1:9" x14ac:dyDescent="0.25">
      <c r="A344" t="s">
        <v>1347</v>
      </c>
      <c r="B344">
        <v>25673915</v>
      </c>
      <c r="C344" t="s">
        <v>1</v>
      </c>
      <c r="D344" t="s">
        <v>560</v>
      </c>
      <c r="E344" t="s">
        <v>2027</v>
      </c>
      <c r="F344" s="9" t="s">
        <v>2028</v>
      </c>
      <c r="G344" t="s">
        <v>1350</v>
      </c>
      <c r="H344" t="s">
        <v>1351</v>
      </c>
      <c r="I344" t="s">
        <v>1352</v>
      </c>
    </row>
    <row r="345" spans="1:9" x14ac:dyDescent="0.25">
      <c r="A345" t="s">
        <v>1347</v>
      </c>
      <c r="B345">
        <v>25673915</v>
      </c>
      <c r="C345" t="s">
        <v>1</v>
      </c>
      <c r="D345" t="s">
        <v>225</v>
      </c>
      <c r="E345" t="s">
        <v>2029</v>
      </c>
      <c r="F345" s="9" t="s">
        <v>2030</v>
      </c>
      <c r="G345" t="s">
        <v>1350</v>
      </c>
      <c r="H345" t="s">
        <v>1351</v>
      </c>
      <c r="I345" t="s">
        <v>1352</v>
      </c>
    </row>
    <row r="346" spans="1:9" x14ac:dyDescent="0.25">
      <c r="A346" t="s">
        <v>1347</v>
      </c>
      <c r="B346">
        <v>25673915</v>
      </c>
      <c r="C346" t="s">
        <v>1</v>
      </c>
      <c r="D346" t="s">
        <v>29</v>
      </c>
      <c r="E346" t="s">
        <v>2031</v>
      </c>
      <c r="F346" s="9" t="s">
        <v>2032</v>
      </c>
      <c r="G346" t="s">
        <v>1350</v>
      </c>
      <c r="H346" t="s">
        <v>1351</v>
      </c>
      <c r="I346" t="s">
        <v>1352</v>
      </c>
    </row>
    <row r="347" spans="1:9" x14ac:dyDescent="0.25">
      <c r="A347" t="s">
        <v>1347</v>
      </c>
      <c r="B347">
        <v>25673915</v>
      </c>
      <c r="C347" t="s">
        <v>1</v>
      </c>
      <c r="D347" t="s">
        <v>385</v>
      </c>
      <c r="E347" t="s">
        <v>2033</v>
      </c>
      <c r="F347" s="9" t="s">
        <v>2034</v>
      </c>
      <c r="G347" t="s">
        <v>1350</v>
      </c>
      <c r="H347" t="s">
        <v>1351</v>
      </c>
      <c r="I347" t="s">
        <v>1352</v>
      </c>
    </row>
    <row r="348" spans="1:9" x14ac:dyDescent="0.25">
      <c r="A348" t="s">
        <v>1347</v>
      </c>
      <c r="B348">
        <v>25673915</v>
      </c>
      <c r="C348" t="s">
        <v>1</v>
      </c>
      <c r="D348" t="s">
        <v>178</v>
      </c>
      <c r="E348" s="9">
        <v>8.2489999999999994E-2</v>
      </c>
      <c r="F348" s="9" t="s">
        <v>2035</v>
      </c>
      <c r="G348" t="s">
        <v>1350</v>
      </c>
      <c r="H348" t="s">
        <v>1351</v>
      </c>
      <c r="I348" t="s">
        <v>1352</v>
      </c>
    </row>
    <row r="349" spans="1:9" x14ac:dyDescent="0.25">
      <c r="A349" t="s">
        <v>1347</v>
      </c>
      <c r="B349">
        <v>25673915</v>
      </c>
      <c r="C349" t="s">
        <v>1</v>
      </c>
      <c r="D349" t="s">
        <v>246</v>
      </c>
      <c r="E349" t="s">
        <v>2036</v>
      </c>
      <c r="F349" s="9" t="s">
        <v>2037</v>
      </c>
      <c r="G349" t="s">
        <v>1350</v>
      </c>
      <c r="H349" t="s">
        <v>1351</v>
      </c>
      <c r="I349" t="s">
        <v>1352</v>
      </c>
    </row>
    <row r="350" spans="1:9" x14ac:dyDescent="0.25">
      <c r="A350" t="s">
        <v>1347</v>
      </c>
      <c r="B350">
        <v>25673915</v>
      </c>
      <c r="C350" t="s">
        <v>1</v>
      </c>
      <c r="D350" t="s">
        <v>69</v>
      </c>
      <c r="E350" t="s">
        <v>2038</v>
      </c>
      <c r="F350" s="9" t="s">
        <v>2039</v>
      </c>
      <c r="G350" t="s">
        <v>1350</v>
      </c>
      <c r="H350" t="s">
        <v>1351</v>
      </c>
      <c r="I350" t="s">
        <v>1352</v>
      </c>
    </row>
    <row r="351" spans="1:9" x14ac:dyDescent="0.25">
      <c r="A351" t="s">
        <v>1347</v>
      </c>
      <c r="B351">
        <v>25673915</v>
      </c>
      <c r="C351" t="s">
        <v>1</v>
      </c>
      <c r="D351" t="s">
        <v>13</v>
      </c>
      <c r="E351" t="s">
        <v>2040</v>
      </c>
      <c r="F351" s="9" t="s">
        <v>2041</v>
      </c>
      <c r="G351" t="s">
        <v>1350</v>
      </c>
      <c r="H351" t="s">
        <v>1351</v>
      </c>
      <c r="I351" t="s">
        <v>1352</v>
      </c>
    </row>
    <row r="352" spans="1:9" x14ac:dyDescent="0.25">
      <c r="A352" t="s">
        <v>1347</v>
      </c>
      <c r="B352">
        <v>25673915</v>
      </c>
      <c r="C352" t="s">
        <v>1</v>
      </c>
      <c r="D352" t="s">
        <v>413</v>
      </c>
      <c r="E352" t="s">
        <v>2042</v>
      </c>
      <c r="F352" s="9" t="s">
        <v>2043</v>
      </c>
      <c r="G352" t="s">
        <v>1350</v>
      </c>
      <c r="H352" t="s">
        <v>1351</v>
      </c>
      <c r="I352" t="s">
        <v>1352</v>
      </c>
    </row>
    <row r="353" spans="1:9" x14ac:dyDescent="0.25">
      <c r="A353" t="s">
        <v>1347</v>
      </c>
      <c r="B353">
        <v>25673915</v>
      </c>
      <c r="C353" t="s">
        <v>1</v>
      </c>
      <c r="D353" t="s">
        <v>75</v>
      </c>
      <c r="E353" t="s">
        <v>2044</v>
      </c>
      <c r="F353" s="9" t="s">
        <v>2045</v>
      </c>
      <c r="G353" t="s">
        <v>1350</v>
      </c>
      <c r="H353" t="s">
        <v>1351</v>
      </c>
      <c r="I353" t="s">
        <v>1352</v>
      </c>
    </row>
    <row r="354" spans="1:9" x14ac:dyDescent="0.25">
      <c r="A354" t="s">
        <v>1347</v>
      </c>
      <c r="B354">
        <v>25673915</v>
      </c>
      <c r="C354" t="s">
        <v>1</v>
      </c>
      <c r="D354" t="s">
        <v>249</v>
      </c>
      <c r="E354" s="9">
        <v>-0.96701999999999999</v>
      </c>
      <c r="F354" s="9" t="s">
        <v>2046</v>
      </c>
      <c r="G354" t="s">
        <v>1350</v>
      </c>
      <c r="H354" t="s">
        <v>1351</v>
      </c>
      <c r="I354" t="s">
        <v>1352</v>
      </c>
    </row>
    <row r="355" spans="1:9" x14ac:dyDescent="0.25">
      <c r="A355" t="s">
        <v>1347</v>
      </c>
      <c r="B355">
        <v>25673915</v>
      </c>
      <c r="C355" t="s">
        <v>1</v>
      </c>
      <c r="D355" t="s">
        <v>950</v>
      </c>
      <c r="E355" t="s">
        <v>2047</v>
      </c>
      <c r="F355" s="9" t="s">
        <v>2048</v>
      </c>
      <c r="G355" t="s">
        <v>1350</v>
      </c>
      <c r="H355" t="s">
        <v>1351</v>
      </c>
      <c r="I355" t="s">
        <v>1352</v>
      </c>
    </row>
    <row r="356" spans="1:9" x14ac:dyDescent="0.25">
      <c r="A356" t="s">
        <v>1347</v>
      </c>
      <c r="B356">
        <v>25673915</v>
      </c>
      <c r="C356" t="s">
        <v>1</v>
      </c>
      <c r="D356" t="s">
        <v>1028</v>
      </c>
      <c r="E356" s="9">
        <v>0.84977000000000003</v>
      </c>
      <c r="F356" s="9" t="s">
        <v>2049</v>
      </c>
      <c r="G356" t="s">
        <v>1350</v>
      </c>
      <c r="H356" t="s">
        <v>1351</v>
      </c>
      <c r="I356" t="s">
        <v>1352</v>
      </c>
    </row>
    <row r="357" spans="1:9" x14ac:dyDescent="0.25">
      <c r="A357" t="s">
        <v>1347</v>
      </c>
      <c r="B357">
        <v>25673915</v>
      </c>
      <c r="C357" t="s">
        <v>1</v>
      </c>
      <c r="D357" t="s">
        <v>749</v>
      </c>
      <c r="E357" t="s">
        <v>2050</v>
      </c>
      <c r="F357" s="9" t="s">
        <v>2051</v>
      </c>
      <c r="G357" t="s">
        <v>1350</v>
      </c>
      <c r="H357" t="s">
        <v>1351</v>
      </c>
      <c r="I357" t="s">
        <v>1352</v>
      </c>
    </row>
    <row r="358" spans="1:9" x14ac:dyDescent="0.25">
      <c r="A358" t="s">
        <v>1347</v>
      </c>
      <c r="B358">
        <v>25673915</v>
      </c>
      <c r="C358" t="s">
        <v>1</v>
      </c>
      <c r="D358" t="s">
        <v>794</v>
      </c>
      <c r="E358" t="s">
        <v>2052</v>
      </c>
      <c r="F358" s="9" t="s">
        <v>2053</v>
      </c>
      <c r="G358" t="s">
        <v>1350</v>
      </c>
      <c r="H358" t="s">
        <v>1351</v>
      </c>
      <c r="I358" t="s">
        <v>1352</v>
      </c>
    </row>
    <row r="359" spans="1:9" x14ac:dyDescent="0.25">
      <c r="A359" t="s">
        <v>1347</v>
      </c>
      <c r="B359">
        <v>25673915</v>
      </c>
      <c r="C359" t="s">
        <v>1</v>
      </c>
      <c r="D359" t="s">
        <v>424</v>
      </c>
      <c r="E359" t="s">
        <v>2054</v>
      </c>
      <c r="F359" s="9" t="s">
        <v>2055</v>
      </c>
      <c r="G359" t="s">
        <v>1350</v>
      </c>
      <c r="H359" t="s">
        <v>1351</v>
      </c>
      <c r="I359" t="s">
        <v>1352</v>
      </c>
    </row>
    <row r="360" spans="1:9" x14ac:dyDescent="0.25">
      <c r="A360" t="s">
        <v>1347</v>
      </c>
      <c r="B360">
        <v>25673915</v>
      </c>
      <c r="C360" t="s">
        <v>1</v>
      </c>
      <c r="D360" t="s">
        <v>515</v>
      </c>
      <c r="E360" t="s">
        <v>2056</v>
      </c>
      <c r="F360" s="9" t="s">
        <v>2057</v>
      </c>
      <c r="G360" t="s">
        <v>1350</v>
      </c>
      <c r="H360" t="s">
        <v>1351</v>
      </c>
      <c r="I360" t="s">
        <v>1352</v>
      </c>
    </row>
    <row r="361" spans="1:9" x14ac:dyDescent="0.25">
      <c r="A361" t="s">
        <v>1347</v>
      </c>
      <c r="B361">
        <v>25673915</v>
      </c>
      <c r="C361" t="s">
        <v>1</v>
      </c>
      <c r="D361" t="s">
        <v>965</v>
      </c>
      <c r="E361" s="9">
        <v>0.83428999999999998</v>
      </c>
      <c r="F361" s="9" t="s">
        <v>2058</v>
      </c>
      <c r="G361" t="s">
        <v>1350</v>
      </c>
      <c r="H361" t="s">
        <v>1351</v>
      </c>
      <c r="I361" t="s">
        <v>1352</v>
      </c>
    </row>
    <row r="362" spans="1:9" x14ac:dyDescent="0.25">
      <c r="A362" t="s">
        <v>1347</v>
      </c>
      <c r="B362">
        <v>25673915</v>
      </c>
      <c r="C362" t="s">
        <v>1</v>
      </c>
      <c r="D362" t="s">
        <v>434</v>
      </c>
      <c r="E362" t="s">
        <v>2059</v>
      </c>
      <c r="F362" s="9" t="s">
        <v>2060</v>
      </c>
      <c r="G362" t="s">
        <v>1350</v>
      </c>
      <c r="H362" t="s">
        <v>1351</v>
      </c>
      <c r="I362" t="s">
        <v>1352</v>
      </c>
    </row>
    <row r="363" spans="1:9" x14ac:dyDescent="0.25">
      <c r="A363" t="s">
        <v>1347</v>
      </c>
      <c r="B363">
        <v>25673915</v>
      </c>
      <c r="C363" t="s">
        <v>1</v>
      </c>
      <c r="D363" t="s">
        <v>375</v>
      </c>
      <c r="E363" t="s">
        <v>2061</v>
      </c>
      <c r="F363" s="9" t="s">
        <v>2062</v>
      </c>
      <c r="G363" t="s">
        <v>1350</v>
      </c>
      <c r="H363" t="s">
        <v>1351</v>
      </c>
      <c r="I363" t="s">
        <v>1352</v>
      </c>
    </row>
    <row r="364" spans="1:9" x14ac:dyDescent="0.25">
      <c r="A364" t="s">
        <v>1347</v>
      </c>
      <c r="B364">
        <v>25673915</v>
      </c>
      <c r="C364" t="s">
        <v>1</v>
      </c>
      <c r="D364" t="s">
        <v>596</v>
      </c>
      <c r="E364" t="s">
        <v>2063</v>
      </c>
      <c r="F364" s="9" t="s">
        <v>2064</v>
      </c>
      <c r="G364" t="s">
        <v>1350</v>
      </c>
      <c r="H364" t="s">
        <v>1351</v>
      </c>
      <c r="I364" t="s">
        <v>1352</v>
      </c>
    </row>
    <row r="365" spans="1:9" x14ac:dyDescent="0.25">
      <c r="A365" t="s">
        <v>1347</v>
      </c>
      <c r="B365">
        <v>25673915</v>
      </c>
      <c r="C365" t="s">
        <v>1</v>
      </c>
      <c r="D365" t="s">
        <v>335</v>
      </c>
      <c r="E365" t="s">
        <v>2065</v>
      </c>
      <c r="F365" s="9" t="s">
        <v>2066</v>
      </c>
      <c r="G365" t="s">
        <v>1350</v>
      </c>
      <c r="H365" t="s">
        <v>1351</v>
      </c>
      <c r="I365" t="s">
        <v>1352</v>
      </c>
    </row>
    <row r="366" spans="1:9" x14ac:dyDescent="0.25">
      <c r="A366" t="s">
        <v>1347</v>
      </c>
      <c r="B366">
        <v>25673915</v>
      </c>
      <c r="C366" t="s">
        <v>1</v>
      </c>
      <c r="D366" t="s">
        <v>386</v>
      </c>
      <c r="E366" t="s">
        <v>2067</v>
      </c>
      <c r="F366" s="9" t="s">
        <v>2068</v>
      </c>
      <c r="G366" t="s">
        <v>1350</v>
      </c>
      <c r="H366" t="s">
        <v>1351</v>
      </c>
      <c r="I366" t="s">
        <v>1352</v>
      </c>
    </row>
    <row r="367" spans="1:9" x14ac:dyDescent="0.25">
      <c r="A367" t="s">
        <v>1347</v>
      </c>
      <c r="B367">
        <v>25673915</v>
      </c>
      <c r="C367" t="s">
        <v>1</v>
      </c>
      <c r="D367" t="s">
        <v>174</v>
      </c>
      <c r="E367" t="s">
        <v>2069</v>
      </c>
      <c r="F367" s="9" t="s">
        <v>2070</v>
      </c>
      <c r="G367" t="s">
        <v>1350</v>
      </c>
      <c r="H367" t="s">
        <v>1351</v>
      </c>
      <c r="I367" t="s">
        <v>1352</v>
      </c>
    </row>
    <row r="368" spans="1:9" x14ac:dyDescent="0.25">
      <c r="A368" t="s">
        <v>1347</v>
      </c>
      <c r="B368">
        <v>25673915</v>
      </c>
      <c r="C368" t="s">
        <v>1</v>
      </c>
      <c r="D368" t="s">
        <v>291</v>
      </c>
      <c r="E368" t="s">
        <v>2071</v>
      </c>
      <c r="F368" s="9" t="s">
        <v>2072</v>
      </c>
      <c r="G368" t="s">
        <v>1350</v>
      </c>
      <c r="H368" t="s">
        <v>1351</v>
      </c>
      <c r="I368" t="s">
        <v>1352</v>
      </c>
    </row>
    <row r="369" spans="1:9" x14ac:dyDescent="0.25">
      <c r="A369" t="s">
        <v>1347</v>
      </c>
      <c r="B369">
        <v>25673915</v>
      </c>
      <c r="C369" t="s">
        <v>1</v>
      </c>
      <c r="D369" t="s">
        <v>135</v>
      </c>
      <c r="E369" t="s">
        <v>2073</v>
      </c>
      <c r="F369" s="9" t="s">
        <v>2074</v>
      </c>
      <c r="G369" t="s">
        <v>1350</v>
      </c>
      <c r="H369" t="s">
        <v>1351</v>
      </c>
      <c r="I369" t="s">
        <v>1352</v>
      </c>
    </row>
    <row r="370" spans="1:9" x14ac:dyDescent="0.25">
      <c r="A370" t="s">
        <v>1347</v>
      </c>
      <c r="B370">
        <v>25673915</v>
      </c>
      <c r="C370" t="s">
        <v>1</v>
      </c>
      <c r="D370" t="s">
        <v>915</v>
      </c>
      <c r="E370" s="9">
        <v>0.99873999999999996</v>
      </c>
      <c r="F370" s="9" t="s">
        <v>2075</v>
      </c>
      <c r="G370" t="s">
        <v>1350</v>
      </c>
      <c r="H370" t="s">
        <v>1351</v>
      </c>
      <c r="I370" t="s">
        <v>1352</v>
      </c>
    </row>
    <row r="371" spans="1:9" x14ac:dyDescent="0.25">
      <c r="A371" t="s">
        <v>1347</v>
      </c>
      <c r="B371">
        <v>25673915</v>
      </c>
      <c r="C371" t="s">
        <v>1</v>
      </c>
      <c r="D371" t="s">
        <v>864</v>
      </c>
      <c r="E371" s="9">
        <v>-0.81228999999999996</v>
      </c>
      <c r="F371" s="9" t="s">
        <v>2076</v>
      </c>
      <c r="G371" t="s">
        <v>1350</v>
      </c>
      <c r="H371" t="s">
        <v>1351</v>
      </c>
      <c r="I371" t="s">
        <v>1352</v>
      </c>
    </row>
    <row r="372" spans="1:9" x14ac:dyDescent="0.25">
      <c r="A372" t="s">
        <v>1347</v>
      </c>
      <c r="B372">
        <v>25673915</v>
      </c>
      <c r="C372" t="s">
        <v>1</v>
      </c>
      <c r="D372" t="s">
        <v>243</v>
      </c>
      <c r="E372" t="s">
        <v>2077</v>
      </c>
      <c r="F372" s="9" t="s">
        <v>2078</v>
      </c>
      <c r="G372" t="s">
        <v>1350</v>
      </c>
      <c r="H372" t="s">
        <v>1351</v>
      </c>
      <c r="I372" t="s">
        <v>1352</v>
      </c>
    </row>
    <row r="373" spans="1:9" x14ac:dyDescent="0.25">
      <c r="A373" t="s">
        <v>1347</v>
      </c>
      <c r="B373">
        <v>25673915</v>
      </c>
      <c r="C373" t="s">
        <v>1</v>
      </c>
      <c r="D373" t="s">
        <v>719</v>
      </c>
      <c r="E373" t="s">
        <v>2079</v>
      </c>
      <c r="F373" s="9" t="s">
        <v>2080</v>
      </c>
      <c r="G373" t="s">
        <v>1350</v>
      </c>
      <c r="H373" t="s">
        <v>1351</v>
      </c>
      <c r="I373" t="s">
        <v>1352</v>
      </c>
    </row>
    <row r="374" spans="1:9" x14ac:dyDescent="0.25">
      <c r="A374" t="s">
        <v>1347</v>
      </c>
      <c r="B374">
        <v>25673915</v>
      </c>
      <c r="C374" t="s">
        <v>1</v>
      </c>
      <c r="D374" t="s">
        <v>961</v>
      </c>
      <c r="E374" t="s">
        <v>2081</v>
      </c>
      <c r="F374" s="9" t="s">
        <v>2082</v>
      </c>
      <c r="G374" t="s">
        <v>1350</v>
      </c>
      <c r="H374" t="s">
        <v>1351</v>
      </c>
      <c r="I374" t="s">
        <v>1352</v>
      </c>
    </row>
    <row r="375" spans="1:9" x14ac:dyDescent="0.25">
      <c r="A375" t="s">
        <v>1347</v>
      </c>
      <c r="B375">
        <v>25673915</v>
      </c>
      <c r="C375" t="s">
        <v>1</v>
      </c>
      <c r="D375" t="s">
        <v>314</v>
      </c>
      <c r="E375" s="9">
        <v>7.4469999999999995E-2</v>
      </c>
      <c r="F375" s="9" t="s">
        <v>2083</v>
      </c>
      <c r="G375" t="s">
        <v>1350</v>
      </c>
      <c r="H375" t="s">
        <v>1351</v>
      </c>
      <c r="I375" t="s">
        <v>1352</v>
      </c>
    </row>
    <row r="376" spans="1:9" x14ac:dyDescent="0.25">
      <c r="A376" t="s">
        <v>1347</v>
      </c>
      <c r="B376">
        <v>25673915</v>
      </c>
      <c r="C376" t="s">
        <v>1</v>
      </c>
      <c r="D376" t="s">
        <v>123</v>
      </c>
      <c r="E376" t="s">
        <v>2084</v>
      </c>
      <c r="F376" s="9" t="s">
        <v>2085</v>
      </c>
      <c r="G376" t="s">
        <v>1350</v>
      </c>
      <c r="H376" t="s">
        <v>1351</v>
      </c>
      <c r="I376" t="s">
        <v>1352</v>
      </c>
    </row>
    <row r="377" spans="1:9" x14ac:dyDescent="0.25">
      <c r="A377" t="s">
        <v>1347</v>
      </c>
      <c r="B377">
        <v>25673915</v>
      </c>
      <c r="C377" t="s">
        <v>1</v>
      </c>
      <c r="D377" t="s">
        <v>516</v>
      </c>
      <c r="E377" s="9">
        <v>0.89004000000000005</v>
      </c>
      <c r="F377" s="9" t="s">
        <v>2086</v>
      </c>
      <c r="G377" t="s">
        <v>1350</v>
      </c>
      <c r="H377" t="s">
        <v>1351</v>
      </c>
      <c r="I377" t="s">
        <v>1352</v>
      </c>
    </row>
    <row r="378" spans="1:9" x14ac:dyDescent="0.25">
      <c r="A378" t="s">
        <v>1347</v>
      </c>
      <c r="B378">
        <v>25673915</v>
      </c>
      <c r="C378" t="s">
        <v>1</v>
      </c>
      <c r="D378" t="s">
        <v>478</v>
      </c>
      <c r="E378" t="s">
        <v>2087</v>
      </c>
      <c r="F378" s="9" t="s">
        <v>2088</v>
      </c>
      <c r="G378" t="s">
        <v>1350</v>
      </c>
      <c r="H378" t="s">
        <v>1351</v>
      </c>
      <c r="I378" t="s">
        <v>1352</v>
      </c>
    </row>
    <row r="379" spans="1:9" x14ac:dyDescent="0.25">
      <c r="A379" t="s">
        <v>1347</v>
      </c>
      <c r="B379">
        <v>25673915</v>
      </c>
      <c r="C379" t="s">
        <v>1</v>
      </c>
      <c r="D379" t="s">
        <v>1000</v>
      </c>
      <c r="E379" t="s">
        <v>2089</v>
      </c>
      <c r="F379" s="9" t="s">
        <v>2090</v>
      </c>
      <c r="G379" t="s">
        <v>1350</v>
      </c>
      <c r="H379" t="s">
        <v>1351</v>
      </c>
      <c r="I379" t="s">
        <v>1352</v>
      </c>
    </row>
    <row r="380" spans="1:9" x14ac:dyDescent="0.25">
      <c r="A380" t="s">
        <v>1347</v>
      </c>
      <c r="B380">
        <v>25673915</v>
      </c>
      <c r="C380" t="s">
        <v>1</v>
      </c>
      <c r="D380" t="s">
        <v>184</v>
      </c>
      <c r="E380" t="s">
        <v>2091</v>
      </c>
      <c r="F380" s="9" t="s">
        <v>2092</v>
      </c>
      <c r="G380" t="s">
        <v>1350</v>
      </c>
      <c r="H380" t="s">
        <v>1351</v>
      </c>
      <c r="I380" t="s">
        <v>1352</v>
      </c>
    </row>
    <row r="381" spans="1:9" x14ac:dyDescent="0.25">
      <c r="A381" t="s">
        <v>1347</v>
      </c>
      <c r="B381">
        <v>25673915</v>
      </c>
      <c r="C381" t="s">
        <v>1</v>
      </c>
      <c r="D381" t="s">
        <v>913</v>
      </c>
      <c r="E381" t="s">
        <v>2093</v>
      </c>
      <c r="F381" s="9" t="s">
        <v>2094</v>
      </c>
      <c r="G381" t="s">
        <v>1350</v>
      </c>
      <c r="H381" t="s">
        <v>1351</v>
      </c>
      <c r="I381" t="s">
        <v>1352</v>
      </c>
    </row>
    <row r="382" spans="1:9" x14ac:dyDescent="0.25">
      <c r="A382" t="s">
        <v>1347</v>
      </c>
      <c r="B382">
        <v>25673915</v>
      </c>
      <c r="C382" t="s">
        <v>1</v>
      </c>
      <c r="D382" t="s">
        <v>977</v>
      </c>
      <c r="E382" t="s">
        <v>2095</v>
      </c>
      <c r="F382" s="9" t="s">
        <v>2096</v>
      </c>
      <c r="G382" t="s">
        <v>1350</v>
      </c>
      <c r="H382" t="s">
        <v>1351</v>
      </c>
      <c r="I382" t="s">
        <v>1352</v>
      </c>
    </row>
    <row r="383" spans="1:9" x14ac:dyDescent="0.25">
      <c r="A383" t="s">
        <v>1347</v>
      </c>
      <c r="B383">
        <v>25673915</v>
      </c>
      <c r="C383" t="s">
        <v>1</v>
      </c>
      <c r="D383" t="s">
        <v>229</v>
      </c>
      <c r="E383" t="s">
        <v>2097</v>
      </c>
      <c r="F383" s="9" t="s">
        <v>2098</v>
      </c>
      <c r="G383" t="s">
        <v>1350</v>
      </c>
      <c r="H383" t="s">
        <v>1351</v>
      </c>
      <c r="I383" t="s">
        <v>1352</v>
      </c>
    </row>
    <row r="384" spans="1:9" x14ac:dyDescent="0.25">
      <c r="A384" t="s">
        <v>1347</v>
      </c>
      <c r="B384">
        <v>25673915</v>
      </c>
      <c r="C384" t="s">
        <v>1</v>
      </c>
      <c r="D384" t="s">
        <v>298</v>
      </c>
      <c r="E384" t="s">
        <v>2099</v>
      </c>
      <c r="F384" s="9" t="s">
        <v>2100</v>
      </c>
      <c r="G384" t="s">
        <v>1350</v>
      </c>
      <c r="H384" t="s">
        <v>1351</v>
      </c>
      <c r="I384" t="s">
        <v>1352</v>
      </c>
    </row>
    <row r="385" spans="1:9" x14ac:dyDescent="0.25">
      <c r="A385" t="s">
        <v>1347</v>
      </c>
      <c r="B385">
        <v>25673915</v>
      </c>
      <c r="C385" t="s">
        <v>1</v>
      </c>
      <c r="D385" t="s">
        <v>110</v>
      </c>
      <c r="E385" t="s">
        <v>2101</v>
      </c>
      <c r="F385" s="9" t="s">
        <v>2102</v>
      </c>
      <c r="G385" t="s">
        <v>1350</v>
      </c>
      <c r="H385" t="s">
        <v>1351</v>
      </c>
      <c r="I385" t="s">
        <v>1352</v>
      </c>
    </row>
    <row r="386" spans="1:9" x14ac:dyDescent="0.25">
      <c r="A386" t="s">
        <v>1347</v>
      </c>
      <c r="B386">
        <v>25673915</v>
      </c>
      <c r="C386" t="s">
        <v>1</v>
      </c>
      <c r="D386" t="s">
        <v>440</v>
      </c>
      <c r="E386" t="s">
        <v>2103</v>
      </c>
      <c r="F386" s="9" t="s">
        <v>2104</v>
      </c>
      <c r="G386" t="s">
        <v>1350</v>
      </c>
      <c r="H386" t="s">
        <v>1351</v>
      </c>
      <c r="I386" t="s">
        <v>1352</v>
      </c>
    </row>
    <row r="387" spans="1:9" x14ac:dyDescent="0.25">
      <c r="A387" t="s">
        <v>1347</v>
      </c>
      <c r="B387">
        <v>25673915</v>
      </c>
      <c r="C387" t="s">
        <v>1</v>
      </c>
      <c r="D387" t="s">
        <v>421</v>
      </c>
      <c r="E387" t="s">
        <v>2105</v>
      </c>
      <c r="F387" s="9" t="s">
        <v>2106</v>
      </c>
      <c r="G387" t="s">
        <v>1350</v>
      </c>
      <c r="H387" t="s">
        <v>1351</v>
      </c>
      <c r="I387" t="s">
        <v>1352</v>
      </c>
    </row>
    <row r="388" spans="1:9" x14ac:dyDescent="0.25">
      <c r="A388" t="s">
        <v>1347</v>
      </c>
      <c r="B388">
        <v>25673915</v>
      </c>
      <c r="C388" t="s">
        <v>1</v>
      </c>
      <c r="D388" t="s">
        <v>92</v>
      </c>
      <c r="E388" t="s">
        <v>2107</v>
      </c>
      <c r="F388" s="9" t="s">
        <v>2108</v>
      </c>
      <c r="G388" t="s">
        <v>1350</v>
      </c>
      <c r="H388" t="s">
        <v>1351</v>
      </c>
      <c r="I388" t="s">
        <v>1352</v>
      </c>
    </row>
    <row r="389" spans="1:9" x14ac:dyDescent="0.25">
      <c r="A389" t="s">
        <v>1347</v>
      </c>
      <c r="B389">
        <v>25673915</v>
      </c>
      <c r="C389" t="s">
        <v>1</v>
      </c>
      <c r="D389" t="s">
        <v>138</v>
      </c>
      <c r="E389" t="s">
        <v>2109</v>
      </c>
      <c r="F389" s="9" t="s">
        <v>2110</v>
      </c>
      <c r="G389" t="s">
        <v>1350</v>
      </c>
      <c r="H389" t="s">
        <v>1351</v>
      </c>
      <c r="I389" t="s">
        <v>1352</v>
      </c>
    </row>
    <row r="390" spans="1:9" x14ac:dyDescent="0.25">
      <c r="A390" t="s">
        <v>1347</v>
      </c>
      <c r="B390">
        <v>25673915</v>
      </c>
      <c r="C390" t="s">
        <v>1</v>
      </c>
      <c r="D390" t="s">
        <v>237</v>
      </c>
      <c r="E390" s="9">
        <v>-0.97145999999999999</v>
      </c>
      <c r="F390" s="9" t="s">
        <v>2111</v>
      </c>
      <c r="G390" t="s">
        <v>1350</v>
      </c>
      <c r="H390" t="s">
        <v>1351</v>
      </c>
      <c r="I390" t="s">
        <v>1352</v>
      </c>
    </row>
    <row r="391" spans="1:9" x14ac:dyDescent="0.25">
      <c r="A391" t="s">
        <v>1347</v>
      </c>
      <c r="B391">
        <v>25673915</v>
      </c>
      <c r="C391" t="s">
        <v>1</v>
      </c>
      <c r="D391" t="s">
        <v>253</v>
      </c>
      <c r="E391" t="s">
        <v>2112</v>
      </c>
      <c r="F391" s="9" t="s">
        <v>2113</v>
      </c>
      <c r="G391" t="s">
        <v>1350</v>
      </c>
      <c r="H391" t="s">
        <v>1351</v>
      </c>
      <c r="I391" t="s">
        <v>1352</v>
      </c>
    </row>
    <row r="392" spans="1:9" x14ac:dyDescent="0.25">
      <c r="A392" t="s">
        <v>1347</v>
      </c>
      <c r="B392">
        <v>25673915</v>
      </c>
      <c r="C392" t="s">
        <v>1</v>
      </c>
      <c r="D392" t="s">
        <v>392</v>
      </c>
      <c r="E392" t="s">
        <v>2114</v>
      </c>
      <c r="F392" s="9" t="s">
        <v>2115</v>
      </c>
      <c r="G392" t="s">
        <v>1350</v>
      </c>
      <c r="H392" t="s">
        <v>1351</v>
      </c>
      <c r="I392" t="s">
        <v>1352</v>
      </c>
    </row>
    <row r="393" spans="1:9" x14ac:dyDescent="0.25">
      <c r="A393" t="s">
        <v>1347</v>
      </c>
      <c r="B393">
        <v>25673915</v>
      </c>
      <c r="C393" t="s">
        <v>1</v>
      </c>
      <c r="D393" t="s">
        <v>1058</v>
      </c>
      <c r="E393" t="s">
        <v>2116</v>
      </c>
      <c r="F393" s="9" t="s">
        <v>2117</v>
      </c>
      <c r="G393" t="s">
        <v>1350</v>
      </c>
      <c r="H393" t="s">
        <v>1351</v>
      </c>
      <c r="I393" t="s">
        <v>1352</v>
      </c>
    </row>
    <row r="394" spans="1:9" x14ac:dyDescent="0.25">
      <c r="A394" t="s">
        <v>1347</v>
      </c>
      <c r="B394">
        <v>25673915</v>
      </c>
      <c r="C394" t="s">
        <v>1</v>
      </c>
      <c r="D394" t="s">
        <v>677</v>
      </c>
      <c r="E394" t="s">
        <v>2118</v>
      </c>
      <c r="F394" s="9" t="s">
        <v>2119</v>
      </c>
      <c r="G394" t="s">
        <v>1350</v>
      </c>
      <c r="H394" t="s">
        <v>1351</v>
      </c>
      <c r="I394" t="s">
        <v>1352</v>
      </c>
    </row>
    <row r="395" spans="1:9" x14ac:dyDescent="0.25">
      <c r="A395" t="s">
        <v>1347</v>
      </c>
      <c r="B395">
        <v>25673915</v>
      </c>
      <c r="C395" t="s">
        <v>1</v>
      </c>
      <c r="D395" t="s">
        <v>264</v>
      </c>
      <c r="E395" t="s">
        <v>2120</v>
      </c>
      <c r="F395" s="9" t="s">
        <v>2121</v>
      </c>
      <c r="G395" t="s">
        <v>1350</v>
      </c>
      <c r="H395" t="s">
        <v>1351</v>
      </c>
      <c r="I395" t="s">
        <v>1352</v>
      </c>
    </row>
    <row r="396" spans="1:9" x14ac:dyDescent="0.25">
      <c r="A396" t="s">
        <v>1347</v>
      </c>
      <c r="B396">
        <v>25673915</v>
      </c>
      <c r="C396" t="s">
        <v>1</v>
      </c>
      <c r="D396" t="s">
        <v>599</v>
      </c>
      <c r="E396" s="9">
        <v>-9.9970000000000003E-2</v>
      </c>
      <c r="F396" s="9" t="s">
        <v>2122</v>
      </c>
      <c r="G396" t="s">
        <v>1350</v>
      </c>
      <c r="H396" t="s">
        <v>1351</v>
      </c>
      <c r="I396" t="s">
        <v>1352</v>
      </c>
    </row>
    <row r="397" spans="1:9" x14ac:dyDescent="0.25">
      <c r="A397" t="s">
        <v>1347</v>
      </c>
      <c r="B397">
        <v>25673915</v>
      </c>
      <c r="C397" t="s">
        <v>1</v>
      </c>
      <c r="D397" t="s">
        <v>262</v>
      </c>
      <c r="E397" s="9">
        <v>-0.65932999999999997</v>
      </c>
      <c r="F397" s="9" t="s">
        <v>2123</v>
      </c>
      <c r="G397" t="s">
        <v>1350</v>
      </c>
      <c r="H397" t="s">
        <v>1351</v>
      </c>
      <c r="I397" t="s">
        <v>1352</v>
      </c>
    </row>
    <row r="398" spans="1:9" x14ac:dyDescent="0.25">
      <c r="A398" t="s">
        <v>1347</v>
      </c>
      <c r="B398">
        <v>25673915</v>
      </c>
      <c r="C398" t="s">
        <v>1</v>
      </c>
      <c r="D398" t="s">
        <v>442</v>
      </c>
      <c r="E398" t="s">
        <v>2124</v>
      </c>
      <c r="F398" s="9" t="s">
        <v>2125</v>
      </c>
      <c r="G398" t="s">
        <v>1350</v>
      </c>
      <c r="H398" t="s">
        <v>1351</v>
      </c>
      <c r="I398" t="s">
        <v>1352</v>
      </c>
    </row>
    <row r="399" spans="1:9" x14ac:dyDescent="0.25">
      <c r="A399" t="s">
        <v>1347</v>
      </c>
      <c r="B399">
        <v>25673915</v>
      </c>
      <c r="C399" t="s">
        <v>1</v>
      </c>
      <c r="D399" t="s">
        <v>463</v>
      </c>
      <c r="E399" t="s">
        <v>2126</v>
      </c>
      <c r="F399" s="9" t="s">
        <v>2127</v>
      </c>
      <c r="G399" t="s">
        <v>1350</v>
      </c>
      <c r="H399" t="s">
        <v>1351</v>
      </c>
      <c r="I399" t="s">
        <v>1352</v>
      </c>
    </row>
    <row r="400" spans="1:9" x14ac:dyDescent="0.25">
      <c r="A400" t="s">
        <v>1347</v>
      </c>
      <c r="B400">
        <v>25673915</v>
      </c>
      <c r="C400" t="s">
        <v>1</v>
      </c>
      <c r="D400" t="s">
        <v>731</v>
      </c>
      <c r="E400" t="s">
        <v>2128</v>
      </c>
      <c r="F400" s="9" t="s">
        <v>2129</v>
      </c>
      <c r="G400" t="s">
        <v>1350</v>
      </c>
      <c r="H400" t="s">
        <v>1351</v>
      </c>
      <c r="I400" t="s">
        <v>1352</v>
      </c>
    </row>
    <row r="401" spans="1:9" x14ac:dyDescent="0.25">
      <c r="A401" t="s">
        <v>1347</v>
      </c>
      <c r="B401">
        <v>25673915</v>
      </c>
      <c r="C401" t="s">
        <v>1</v>
      </c>
      <c r="D401" t="s">
        <v>877</v>
      </c>
      <c r="E401" t="s">
        <v>2130</v>
      </c>
      <c r="F401" s="9" t="s">
        <v>2131</v>
      </c>
      <c r="G401" t="s">
        <v>1350</v>
      </c>
      <c r="H401" t="s">
        <v>1351</v>
      </c>
      <c r="I401" t="s">
        <v>1352</v>
      </c>
    </row>
    <row r="402" spans="1:9" x14ac:dyDescent="0.25">
      <c r="A402" t="s">
        <v>1347</v>
      </c>
      <c r="B402">
        <v>25673915</v>
      </c>
      <c r="C402" t="s">
        <v>1</v>
      </c>
      <c r="D402" t="s">
        <v>108</v>
      </c>
      <c r="E402" t="s">
        <v>2132</v>
      </c>
      <c r="F402" s="9" t="s">
        <v>2133</v>
      </c>
      <c r="G402" t="s">
        <v>1350</v>
      </c>
      <c r="H402" t="s">
        <v>1351</v>
      </c>
      <c r="I402" t="s">
        <v>1352</v>
      </c>
    </row>
    <row r="403" spans="1:9" x14ac:dyDescent="0.25">
      <c r="A403" t="s">
        <v>1347</v>
      </c>
      <c r="B403">
        <v>25673915</v>
      </c>
      <c r="C403" t="s">
        <v>1</v>
      </c>
      <c r="D403" t="s">
        <v>194</v>
      </c>
      <c r="E403" t="s">
        <v>2134</v>
      </c>
      <c r="F403" s="9" t="s">
        <v>2135</v>
      </c>
      <c r="G403" t="s">
        <v>1350</v>
      </c>
      <c r="H403" t="s">
        <v>1351</v>
      </c>
      <c r="I403" t="s">
        <v>1352</v>
      </c>
    </row>
    <row r="404" spans="1:9" x14ac:dyDescent="0.25">
      <c r="A404" t="s">
        <v>1347</v>
      </c>
      <c r="B404">
        <v>25673915</v>
      </c>
      <c r="C404" t="s">
        <v>1</v>
      </c>
      <c r="D404" t="s">
        <v>601</v>
      </c>
      <c r="E404" s="9">
        <v>0.67444000000000004</v>
      </c>
      <c r="F404" s="9" t="s">
        <v>2136</v>
      </c>
      <c r="G404" t="s">
        <v>1350</v>
      </c>
      <c r="H404" t="s">
        <v>1351</v>
      </c>
      <c r="I404" t="s">
        <v>1352</v>
      </c>
    </row>
    <row r="405" spans="1:9" x14ac:dyDescent="0.25">
      <c r="A405" t="s">
        <v>1347</v>
      </c>
      <c r="B405">
        <v>25673915</v>
      </c>
      <c r="C405" t="s">
        <v>1</v>
      </c>
      <c r="D405" t="s">
        <v>169</v>
      </c>
      <c r="E405" t="s">
        <v>2137</v>
      </c>
      <c r="F405" s="9" t="s">
        <v>2138</v>
      </c>
      <c r="G405" t="s">
        <v>1350</v>
      </c>
      <c r="H405" t="s">
        <v>1351</v>
      </c>
      <c r="I405" t="s">
        <v>1352</v>
      </c>
    </row>
    <row r="406" spans="1:9" x14ac:dyDescent="0.25">
      <c r="A406" t="s">
        <v>1347</v>
      </c>
      <c r="B406">
        <v>25673915</v>
      </c>
      <c r="C406" t="s">
        <v>1</v>
      </c>
      <c r="D406" t="s">
        <v>1036</v>
      </c>
      <c r="E406" t="s">
        <v>2139</v>
      </c>
      <c r="F406" s="9" t="s">
        <v>2140</v>
      </c>
      <c r="G406" t="s">
        <v>1350</v>
      </c>
      <c r="H406" t="s">
        <v>1351</v>
      </c>
      <c r="I406" t="s">
        <v>1352</v>
      </c>
    </row>
    <row r="407" spans="1:9" x14ac:dyDescent="0.25">
      <c r="A407" t="s">
        <v>1347</v>
      </c>
      <c r="B407">
        <v>25673915</v>
      </c>
      <c r="C407" t="s">
        <v>1</v>
      </c>
      <c r="D407" t="s">
        <v>981</v>
      </c>
      <c r="E407" t="s">
        <v>2141</v>
      </c>
      <c r="F407" s="9" t="s">
        <v>2142</v>
      </c>
      <c r="G407" t="s">
        <v>1350</v>
      </c>
      <c r="H407" t="s">
        <v>1351</v>
      </c>
      <c r="I407" t="s">
        <v>1352</v>
      </c>
    </row>
    <row r="408" spans="1:9" x14ac:dyDescent="0.25">
      <c r="A408" t="s">
        <v>1347</v>
      </c>
      <c r="B408">
        <v>25673915</v>
      </c>
      <c r="C408" t="s">
        <v>1</v>
      </c>
      <c r="D408" t="s">
        <v>17</v>
      </c>
      <c r="E408" s="9">
        <v>-8.3449999999999996E-2</v>
      </c>
      <c r="F408" s="9" t="s">
        <v>2143</v>
      </c>
      <c r="G408" t="s">
        <v>1350</v>
      </c>
      <c r="H408" t="s">
        <v>1351</v>
      </c>
      <c r="I408" t="s">
        <v>1352</v>
      </c>
    </row>
    <row r="409" spans="1:9" x14ac:dyDescent="0.25">
      <c r="A409" t="s">
        <v>1347</v>
      </c>
      <c r="B409">
        <v>25673915</v>
      </c>
      <c r="C409" t="s">
        <v>1</v>
      </c>
      <c r="D409" t="s">
        <v>768</v>
      </c>
      <c r="E409" t="s">
        <v>2144</v>
      </c>
      <c r="F409" s="9" t="s">
        <v>2145</v>
      </c>
      <c r="G409" t="s">
        <v>1350</v>
      </c>
      <c r="H409" t="s">
        <v>1351</v>
      </c>
      <c r="I409" t="s">
        <v>1352</v>
      </c>
    </row>
    <row r="410" spans="1:9" x14ac:dyDescent="0.25">
      <c r="A410" t="s">
        <v>1347</v>
      </c>
      <c r="B410">
        <v>25673915</v>
      </c>
      <c r="C410" t="s">
        <v>1</v>
      </c>
      <c r="D410" t="s">
        <v>241</v>
      </c>
      <c r="E410" t="s">
        <v>2146</v>
      </c>
      <c r="F410" s="9" t="s">
        <v>2147</v>
      </c>
      <c r="G410" t="s">
        <v>1350</v>
      </c>
      <c r="H410" t="s">
        <v>1351</v>
      </c>
      <c r="I410" t="s">
        <v>1352</v>
      </c>
    </row>
    <row r="411" spans="1:9" x14ac:dyDescent="0.25">
      <c r="A411" t="s">
        <v>1347</v>
      </c>
      <c r="B411">
        <v>25673915</v>
      </c>
      <c r="C411" t="s">
        <v>1</v>
      </c>
      <c r="D411" t="s">
        <v>969</v>
      </c>
      <c r="E411" s="9">
        <v>7.1249999999999994E-2</v>
      </c>
      <c r="F411" s="9" t="s">
        <v>2148</v>
      </c>
      <c r="G411" t="s">
        <v>1350</v>
      </c>
      <c r="H411" t="s">
        <v>1351</v>
      </c>
      <c r="I411" t="s">
        <v>1352</v>
      </c>
    </row>
    <row r="412" spans="1:9" x14ac:dyDescent="0.25">
      <c r="A412" t="s">
        <v>1347</v>
      </c>
      <c r="B412">
        <v>25673915</v>
      </c>
      <c r="C412" t="s">
        <v>1</v>
      </c>
      <c r="D412" t="s">
        <v>137</v>
      </c>
      <c r="E412" t="s">
        <v>2149</v>
      </c>
      <c r="F412" s="9" t="s">
        <v>2150</v>
      </c>
      <c r="G412" t="s">
        <v>1350</v>
      </c>
      <c r="H412" t="s">
        <v>1351</v>
      </c>
      <c r="I412" t="s">
        <v>1352</v>
      </c>
    </row>
    <row r="413" spans="1:9" x14ac:dyDescent="0.25">
      <c r="A413" t="s">
        <v>1347</v>
      </c>
      <c r="B413">
        <v>25673915</v>
      </c>
      <c r="C413" t="s">
        <v>1</v>
      </c>
      <c r="D413" t="s">
        <v>131</v>
      </c>
      <c r="E413" s="9">
        <v>-0.38582</v>
      </c>
      <c r="F413" s="9" t="s">
        <v>2151</v>
      </c>
      <c r="G413" t="s">
        <v>1350</v>
      </c>
      <c r="H413" t="s">
        <v>1351</v>
      </c>
      <c r="I413" t="s">
        <v>1352</v>
      </c>
    </row>
    <row r="414" spans="1:9" x14ac:dyDescent="0.25">
      <c r="A414" t="s">
        <v>1347</v>
      </c>
      <c r="B414">
        <v>25673915</v>
      </c>
      <c r="C414" t="s">
        <v>1</v>
      </c>
      <c r="D414" t="s">
        <v>636</v>
      </c>
      <c r="E414" s="9">
        <v>0.91564999999999996</v>
      </c>
      <c r="F414" s="9" t="s">
        <v>2152</v>
      </c>
      <c r="G414" t="s">
        <v>1350</v>
      </c>
      <c r="H414" t="s">
        <v>1351</v>
      </c>
      <c r="I414" t="s">
        <v>1352</v>
      </c>
    </row>
    <row r="415" spans="1:9" x14ac:dyDescent="0.25">
      <c r="A415" t="s">
        <v>1347</v>
      </c>
      <c r="B415">
        <v>25673915</v>
      </c>
      <c r="C415" t="s">
        <v>1</v>
      </c>
      <c r="D415" t="s">
        <v>153</v>
      </c>
      <c r="E415" t="s">
        <v>2153</v>
      </c>
      <c r="F415" s="9" t="s">
        <v>2154</v>
      </c>
      <c r="G415" t="s">
        <v>1350</v>
      </c>
      <c r="H415" t="s">
        <v>1351</v>
      </c>
      <c r="I415" t="s">
        <v>1352</v>
      </c>
    </row>
    <row r="416" spans="1:9" x14ac:dyDescent="0.25">
      <c r="A416" t="s">
        <v>1347</v>
      </c>
      <c r="B416">
        <v>25673915</v>
      </c>
      <c r="C416" t="s">
        <v>1</v>
      </c>
      <c r="D416" t="s">
        <v>476</v>
      </c>
      <c r="E416" t="s">
        <v>2155</v>
      </c>
      <c r="F416" s="9" t="s">
        <v>2156</v>
      </c>
      <c r="G416" t="s">
        <v>1350</v>
      </c>
      <c r="H416" t="s">
        <v>1351</v>
      </c>
      <c r="I416" t="s">
        <v>1352</v>
      </c>
    </row>
    <row r="417" spans="1:9" x14ac:dyDescent="0.25">
      <c r="A417" t="s">
        <v>1347</v>
      </c>
      <c r="B417">
        <v>25673915</v>
      </c>
      <c r="C417" t="s">
        <v>1</v>
      </c>
      <c r="D417" t="s">
        <v>240</v>
      </c>
      <c r="E417" t="s">
        <v>2157</v>
      </c>
      <c r="F417" s="9" t="s">
        <v>2158</v>
      </c>
      <c r="G417" t="s">
        <v>1350</v>
      </c>
      <c r="H417" t="s">
        <v>1351</v>
      </c>
      <c r="I417" t="s">
        <v>1352</v>
      </c>
    </row>
    <row r="418" spans="1:9" x14ac:dyDescent="0.25">
      <c r="A418" t="s">
        <v>1347</v>
      </c>
      <c r="B418">
        <v>25673915</v>
      </c>
      <c r="C418" t="s">
        <v>1</v>
      </c>
      <c r="D418" t="s">
        <v>181</v>
      </c>
      <c r="E418" t="s">
        <v>2159</v>
      </c>
      <c r="F418" s="9" t="s">
        <v>2160</v>
      </c>
      <c r="G418" t="s">
        <v>1350</v>
      </c>
      <c r="H418" t="s">
        <v>1351</v>
      </c>
      <c r="I418" t="s">
        <v>1352</v>
      </c>
    </row>
    <row r="419" spans="1:9" x14ac:dyDescent="0.25">
      <c r="A419" t="s">
        <v>1347</v>
      </c>
      <c r="B419">
        <v>25673915</v>
      </c>
      <c r="C419" t="s">
        <v>1</v>
      </c>
      <c r="D419" t="s">
        <v>466</v>
      </c>
      <c r="E419" t="s">
        <v>2161</v>
      </c>
      <c r="F419" s="9" t="s">
        <v>2162</v>
      </c>
      <c r="G419" t="s">
        <v>1350</v>
      </c>
      <c r="H419" t="s">
        <v>1351</v>
      </c>
      <c r="I419" t="s">
        <v>1352</v>
      </c>
    </row>
    <row r="420" spans="1:9" x14ac:dyDescent="0.25">
      <c r="A420" t="s">
        <v>1347</v>
      </c>
      <c r="B420">
        <v>25673915</v>
      </c>
      <c r="C420" t="s">
        <v>1</v>
      </c>
      <c r="D420" t="s">
        <v>1014</v>
      </c>
      <c r="E420" t="s">
        <v>2163</v>
      </c>
      <c r="F420" s="9" t="s">
        <v>2164</v>
      </c>
      <c r="G420" t="s">
        <v>1350</v>
      </c>
      <c r="H420" t="s">
        <v>1351</v>
      </c>
      <c r="I420" t="s">
        <v>1352</v>
      </c>
    </row>
    <row r="421" spans="1:9" x14ac:dyDescent="0.25">
      <c r="A421" t="s">
        <v>1347</v>
      </c>
      <c r="B421">
        <v>25673915</v>
      </c>
      <c r="C421" t="s">
        <v>1</v>
      </c>
      <c r="D421" t="s">
        <v>911</v>
      </c>
      <c r="E421" t="s">
        <v>2165</v>
      </c>
      <c r="F421" s="9" t="s">
        <v>2166</v>
      </c>
      <c r="G421" t="s">
        <v>1350</v>
      </c>
      <c r="H421" t="s">
        <v>1351</v>
      </c>
      <c r="I421" t="s">
        <v>1352</v>
      </c>
    </row>
    <row r="422" spans="1:9" x14ac:dyDescent="0.25">
      <c r="A422" t="s">
        <v>1347</v>
      </c>
      <c r="B422">
        <v>25673915</v>
      </c>
      <c r="C422" t="s">
        <v>1</v>
      </c>
      <c r="D422" t="s">
        <v>504</v>
      </c>
      <c r="E422" t="s">
        <v>2167</v>
      </c>
      <c r="F422" s="9" t="s">
        <v>2168</v>
      </c>
      <c r="G422" t="s">
        <v>1350</v>
      </c>
      <c r="H422" t="s">
        <v>1351</v>
      </c>
      <c r="I422" t="s">
        <v>1352</v>
      </c>
    </row>
    <row r="423" spans="1:9" x14ac:dyDescent="0.25">
      <c r="A423" t="s">
        <v>1347</v>
      </c>
      <c r="B423">
        <v>25673915</v>
      </c>
      <c r="C423" t="s">
        <v>1</v>
      </c>
      <c r="D423" t="s">
        <v>280</v>
      </c>
      <c r="E423" t="s">
        <v>2169</v>
      </c>
      <c r="F423" s="9" t="s">
        <v>2170</v>
      </c>
      <c r="G423" t="s">
        <v>1350</v>
      </c>
      <c r="H423" t="s">
        <v>1351</v>
      </c>
      <c r="I423" t="s">
        <v>1352</v>
      </c>
    </row>
    <row r="424" spans="1:9" x14ac:dyDescent="0.25">
      <c r="A424" t="s">
        <v>1347</v>
      </c>
      <c r="B424">
        <v>25673915</v>
      </c>
      <c r="C424" t="s">
        <v>1</v>
      </c>
      <c r="D424" t="s">
        <v>1016</v>
      </c>
      <c r="E424" t="s">
        <v>2171</v>
      </c>
      <c r="F424" s="9" t="s">
        <v>2172</v>
      </c>
      <c r="G424" t="s">
        <v>1350</v>
      </c>
      <c r="H424" t="s">
        <v>1351</v>
      </c>
      <c r="I424" t="s">
        <v>1352</v>
      </c>
    </row>
    <row r="425" spans="1:9" x14ac:dyDescent="0.25">
      <c r="A425" t="s">
        <v>1347</v>
      </c>
      <c r="B425">
        <v>25673915</v>
      </c>
      <c r="C425" t="s">
        <v>1</v>
      </c>
      <c r="D425" t="s">
        <v>418</v>
      </c>
      <c r="E425" t="s">
        <v>2173</v>
      </c>
      <c r="F425" s="9" t="s">
        <v>2174</v>
      </c>
      <c r="G425" t="s">
        <v>1350</v>
      </c>
      <c r="H425" t="s">
        <v>1351</v>
      </c>
      <c r="I425" t="s">
        <v>1352</v>
      </c>
    </row>
    <row r="426" spans="1:9" x14ac:dyDescent="0.25">
      <c r="A426" t="s">
        <v>1347</v>
      </c>
      <c r="B426">
        <v>25673915</v>
      </c>
      <c r="C426" t="s">
        <v>1</v>
      </c>
      <c r="D426" t="s">
        <v>141</v>
      </c>
      <c r="E426" s="9">
        <v>-0.88837999999999995</v>
      </c>
      <c r="F426" s="9" t="s">
        <v>2175</v>
      </c>
      <c r="G426" t="s">
        <v>1350</v>
      </c>
      <c r="H426" t="s">
        <v>1351</v>
      </c>
      <c r="I426" t="s">
        <v>1352</v>
      </c>
    </row>
    <row r="427" spans="1:9" x14ac:dyDescent="0.25">
      <c r="A427" t="s">
        <v>1347</v>
      </c>
      <c r="B427">
        <v>25673915</v>
      </c>
      <c r="C427" t="s">
        <v>1</v>
      </c>
      <c r="D427" t="s">
        <v>622</v>
      </c>
      <c r="E427" t="s">
        <v>2176</v>
      </c>
      <c r="F427" s="9" t="s">
        <v>2177</v>
      </c>
      <c r="G427" t="s">
        <v>1350</v>
      </c>
      <c r="H427" t="s">
        <v>1351</v>
      </c>
      <c r="I427" t="s">
        <v>1352</v>
      </c>
    </row>
    <row r="428" spans="1:9" x14ac:dyDescent="0.25">
      <c r="A428" t="s">
        <v>1347</v>
      </c>
      <c r="B428">
        <v>25673915</v>
      </c>
      <c r="C428" t="s">
        <v>1</v>
      </c>
      <c r="D428" t="s">
        <v>14</v>
      </c>
      <c r="E428" t="s">
        <v>2178</v>
      </c>
      <c r="F428" s="9" t="s">
        <v>2179</v>
      </c>
      <c r="G428" t="s">
        <v>1350</v>
      </c>
      <c r="H428" t="s">
        <v>1351</v>
      </c>
      <c r="I428" t="s">
        <v>1352</v>
      </c>
    </row>
    <row r="429" spans="1:9" x14ac:dyDescent="0.25">
      <c r="A429" t="s">
        <v>1347</v>
      </c>
      <c r="B429">
        <v>25673915</v>
      </c>
      <c r="C429" t="s">
        <v>1</v>
      </c>
      <c r="D429" t="s">
        <v>220</v>
      </c>
      <c r="E429" t="s">
        <v>2180</v>
      </c>
      <c r="F429" s="9" t="s">
        <v>2181</v>
      </c>
      <c r="G429" t="s">
        <v>1350</v>
      </c>
      <c r="H429" t="s">
        <v>1351</v>
      </c>
      <c r="I429" t="s">
        <v>1352</v>
      </c>
    </row>
    <row r="430" spans="1:9" x14ac:dyDescent="0.25">
      <c r="A430" t="s">
        <v>1347</v>
      </c>
      <c r="B430">
        <v>25673915</v>
      </c>
      <c r="C430" t="s">
        <v>1</v>
      </c>
      <c r="D430" t="s">
        <v>933</v>
      </c>
      <c r="E430" s="9">
        <v>-0.96957000000000004</v>
      </c>
      <c r="F430" s="9" t="s">
        <v>2182</v>
      </c>
      <c r="G430" t="s">
        <v>1350</v>
      </c>
      <c r="H430" t="s">
        <v>1351</v>
      </c>
      <c r="I430" t="s">
        <v>1352</v>
      </c>
    </row>
    <row r="431" spans="1:9" x14ac:dyDescent="0.25">
      <c r="A431" t="s">
        <v>1347</v>
      </c>
      <c r="B431">
        <v>25673915</v>
      </c>
      <c r="C431" t="s">
        <v>1</v>
      </c>
      <c r="D431" t="s">
        <v>647</v>
      </c>
      <c r="E431" s="9">
        <v>0.80557000000000001</v>
      </c>
      <c r="F431" s="9" t="s">
        <v>2183</v>
      </c>
      <c r="G431" t="s">
        <v>1350</v>
      </c>
      <c r="H431" t="s">
        <v>1351</v>
      </c>
      <c r="I431" t="s">
        <v>1352</v>
      </c>
    </row>
    <row r="432" spans="1:9" x14ac:dyDescent="0.25">
      <c r="A432" t="s">
        <v>1347</v>
      </c>
      <c r="B432">
        <v>25673915</v>
      </c>
      <c r="C432" t="s">
        <v>1</v>
      </c>
      <c r="D432" t="s">
        <v>117</v>
      </c>
      <c r="E432" t="s">
        <v>2184</v>
      </c>
      <c r="F432" s="9" t="s">
        <v>2185</v>
      </c>
      <c r="G432" t="s">
        <v>1350</v>
      </c>
      <c r="H432" t="s">
        <v>1351</v>
      </c>
      <c r="I432" t="s">
        <v>1352</v>
      </c>
    </row>
    <row r="433" spans="1:9" x14ac:dyDescent="0.25">
      <c r="A433" t="s">
        <v>1347</v>
      </c>
      <c r="B433">
        <v>25673915</v>
      </c>
      <c r="C433" t="s">
        <v>1</v>
      </c>
      <c r="D433" t="s">
        <v>467</v>
      </c>
      <c r="E433" t="s">
        <v>2186</v>
      </c>
      <c r="F433" s="9" t="s">
        <v>2187</v>
      </c>
      <c r="G433" t="s">
        <v>1350</v>
      </c>
      <c r="H433" t="s">
        <v>1351</v>
      </c>
      <c r="I433" t="s">
        <v>1352</v>
      </c>
    </row>
    <row r="434" spans="1:9" x14ac:dyDescent="0.25">
      <c r="A434" t="s">
        <v>1347</v>
      </c>
      <c r="B434">
        <v>25673915</v>
      </c>
      <c r="C434" t="s">
        <v>1</v>
      </c>
      <c r="D434" t="s">
        <v>147</v>
      </c>
      <c r="E434" t="s">
        <v>2188</v>
      </c>
      <c r="F434" s="9" t="s">
        <v>2189</v>
      </c>
      <c r="G434" t="s">
        <v>1350</v>
      </c>
      <c r="H434" t="s">
        <v>1351</v>
      </c>
      <c r="I434" t="s">
        <v>1352</v>
      </c>
    </row>
    <row r="435" spans="1:9" x14ac:dyDescent="0.25">
      <c r="A435" t="s">
        <v>1347</v>
      </c>
      <c r="B435">
        <v>25673915</v>
      </c>
      <c r="C435" t="s">
        <v>1</v>
      </c>
      <c r="D435" t="s">
        <v>855</v>
      </c>
      <c r="E435" t="s">
        <v>2190</v>
      </c>
      <c r="F435" s="9" t="s">
        <v>2191</v>
      </c>
      <c r="G435" t="s">
        <v>1350</v>
      </c>
      <c r="H435" t="s">
        <v>1351</v>
      </c>
      <c r="I435" t="s">
        <v>1352</v>
      </c>
    </row>
    <row r="436" spans="1:9" x14ac:dyDescent="0.25">
      <c r="A436" t="s">
        <v>1347</v>
      </c>
      <c r="B436">
        <v>25673915</v>
      </c>
      <c r="C436" t="s">
        <v>1</v>
      </c>
      <c r="D436" t="s">
        <v>35</v>
      </c>
      <c r="E436" t="s">
        <v>2192</v>
      </c>
      <c r="F436" s="9" t="s">
        <v>2193</v>
      </c>
      <c r="G436" t="s">
        <v>1350</v>
      </c>
      <c r="H436" t="s">
        <v>1351</v>
      </c>
      <c r="I436" t="s">
        <v>1352</v>
      </c>
    </row>
    <row r="437" spans="1:9" x14ac:dyDescent="0.25">
      <c r="A437" t="s">
        <v>1347</v>
      </c>
      <c r="B437">
        <v>25673915</v>
      </c>
      <c r="C437" t="s">
        <v>1</v>
      </c>
      <c r="D437" t="s">
        <v>629</v>
      </c>
      <c r="E437" t="s">
        <v>2194</v>
      </c>
      <c r="F437" s="9" t="s">
        <v>2195</v>
      </c>
      <c r="G437" t="s">
        <v>1350</v>
      </c>
      <c r="H437" t="s">
        <v>1351</v>
      </c>
      <c r="I437" t="s">
        <v>1352</v>
      </c>
    </row>
    <row r="438" spans="1:9" x14ac:dyDescent="0.25">
      <c r="A438" t="s">
        <v>1347</v>
      </c>
      <c r="B438">
        <v>25673915</v>
      </c>
      <c r="C438" t="s">
        <v>1</v>
      </c>
      <c r="D438" t="s">
        <v>724</v>
      </c>
      <c r="E438" s="9">
        <v>-0.64114000000000004</v>
      </c>
      <c r="F438" s="9" t="s">
        <v>2196</v>
      </c>
      <c r="G438" t="s">
        <v>1350</v>
      </c>
      <c r="H438" t="s">
        <v>1351</v>
      </c>
      <c r="I438" t="s">
        <v>1352</v>
      </c>
    </row>
    <row r="439" spans="1:9" x14ac:dyDescent="0.25">
      <c r="A439" t="s">
        <v>1347</v>
      </c>
      <c r="B439">
        <v>25673915</v>
      </c>
      <c r="C439" t="s">
        <v>1</v>
      </c>
      <c r="D439" t="s">
        <v>155</v>
      </c>
      <c r="E439" s="9">
        <v>-0.69186999999999999</v>
      </c>
      <c r="F439" s="9" t="s">
        <v>2197</v>
      </c>
      <c r="G439" t="s">
        <v>1350</v>
      </c>
      <c r="H439" t="s">
        <v>1351</v>
      </c>
      <c r="I439" t="s">
        <v>1352</v>
      </c>
    </row>
    <row r="440" spans="1:9" x14ac:dyDescent="0.25">
      <c r="A440" t="s">
        <v>1347</v>
      </c>
      <c r="B440">
        <v>25673915</v>
      </c>
      <c r="C440" t="s">
        <v>1</v>
      </c>
      <c r="D440" t="s">
        <v>167</v>
      </c>
      <c r="E440" t="s">
        <v>2198</v>
      </c>
      <c r="F440" s="9" t="s">
        <v>2199</v>
      </c>
      <c r="G440" t="s">
        <v>1350</v>
      </c>
      <c r="H440" t="s">
        <v>1351</v>
      </c>
      <c r="I440" t="s">
        <v>1352</v>
      </c>
    </row>
    <row r="441" spans="1:9" x14ac:dyDescent="0.25">
      <c r="A441" t="s">
        <v>1347</v>
      </c>
      <c r="B441">
        <v>25673915</v>
      </c>
      <c r="C441" t="s">
        <v>1</v>
      </c>
      <c r="D441" t="s">
        <v>340</v>
      </c>
      <c r="E441" t="s">
        <v>2200</v>
      </c>
      <c r="F441" s="9" t="s">
        <v>2201</v>
      </c>
      <c r="G441" t="s">
        <v>1350</v>
      </c>
      <c r="H441" t="s">
        <v>1351</v>
      </c>
      <c r="I441" t="s">
        <v>1352</v>
      </c>
    </row>
    <row r="442" spans="1:9" x14ac:dyDescent="0.25">
      <c r="A442" t="s">
        <v>1347</v>
      </c>
      <c r="B442">
        <v>25673915</v>
      </c>
      <c r="C442" t="s">
        <v>1</v>
      </c>
      <c r="D442" t="s">
        <v>737</v>
      </c>
      <c r="E442" s="9">
        <v>0.90078999999999998</v>
      </c>
      <c r="F442" s="9" t="s">
        <v>2202</v>
      </c>
      <c r="G442" t="s">
        <v>1350</v>
      </c>
      <c r="H442" t="s">
        <v>1351</v>
      </c>
      <c r="I442" t="s">
        <v>1352</v>
      </c>
    </row>
    <row r="443" spans="1:9" x14ac:dyDescent="0.25">
      <c r="A443" t="s">
        <v>1347</v>
      </c>
      <c r="B443">
        <v>25673915</v>
      </c>
      <c r="C443" t="s">
        <v>1</v>
      </c>
      <c r="D443" t="s">
        <v>441</v>
      </c>
      <c r="E443" t="s">
        <v>2203</v>
      </c>
      <c r="F443" s="9" t="s">
        <v>2204</v>
      </c>
      <c r="G443" t="s">
        <v>1350</v>
      </c>
      <c r="H443" t="s">
        <v>1351</v>
      </c>
      <c r="I443" t="s">
        <v>1352</v>
      </c>
    </row>
    <row r="444" spans="1:9" x14ac:dyDescent="0.25">
      <c r="A444" t="s">
        <v>1347</v>
      </c>
      <c r="B444">
        <v>25673915</v>
      </c>
      <c r="C444" t="s">
        <v>1</v>
      </c>
      <c r="D444" t="s">
        <v>638</v>
      </c>
      <c r="E444" t="s">
        <v>2205</v>
      </c>
      <c r="F444" s="9" t="s">
        <v>2206</v>
      </c>
      <c r="G444" t="s">
        <v>1350</v>
      </c>
      <c r="H444" t="s">
        <v>1351</v>
      </c>
      <c r="I444" t="s">
        <v>1352</v>
      </c>
    </row>
    <row r="445" spans="1:9" x14ac:dyDescent="0.25">
      <c r="A445" t="s">
        <v>1347</v>
      </c>
      <c r="B445">
        <v>25673915</v>
      </c>
      <c r="C445" t="s">
        <v>1</v>
      </c>
      <c r="D445" t="s">
        <v>257</v>
      </c>
      <c r="E445" t="s">
        <v>2207</v>
      </c>
      <c r="F445" s="9" t="s">
        <v>2208</v>
      </c>
      <c r="G445" t="s">
        <v>1350</v>
      </c>
      <c r="H445" t="s">
        <v>1351</v>
      </c>
      <c r="I445" t="s">
        <v>1352</v>
      </c>
    </row>
    <row r="446" spans="1:9" x14ac:dyDescent="0.25">
      <c r="A446" t="s">
        <v>1347</v>
      </c>
      <c r="B446">
        <v>25673915</v>
      </c>
      <c r="C446" t="s">
        <v>1</v>
      </c>
      <c r="D446" t="s">
        <v>235</v>
      </c>
      <c r="E446" s="9">
        <v>-0.71853</v>
      </c>
      <c r="F446" s="9" t="s">
        <v>2209</v>
      </c>
      <c r="G446" t="s">
        <v>1350</v>
      </c>
      <c r="H446" t="s">
        <v>1351</v>
      </c>
      <c r="I446" t="s">
        <v>1352</v>
      </c>
    </row>
    <row r="447" spans="1:9" x14ac:dyDescent="0.25">
      <c r="A447" t="s">
        <v>1347</v>
      </c>
      <c r="B447">
        <v>25673915</v>
      </c>
      <c r="C447" t="s">
        <v>1</v>
      </c>
      <c r="D447" t="s">
        <v>219</v>
      </c>
      <c r="E447" t="s">
        <v>2210</v>
      </c>
      <c r="F447" s="9" t="s">
        <v>2211</v>
      </c>
      <c r="G447" t="s">
        <v>1350</v>
      </c>
      <c r="H447" t="s">
        <v>1351</v>
      </c>
      <c r="I447" t="s">
        <v>1352</v>
      </c>
    </row>
    <row r="448" spans="1:9" x14ac:dyDescent="0.25">
      <c r="A448" t="s">
        <v>1347</v>
      </c>
      <c r="B448">
        <v>25673915</v>
      </c>
      <c r="C448" t="s">
        <v>1</v>
      </c>
      <c r="D448" t="s">
        <v>1066</v>
      </c>
      <c r="E448" t="s">
        <v>2212</v>
      </c>
      <c r="F448" s="9" t="s">
        <v>2213</v>
      </c>
      <c r="G448" t="s">
        <v>1350</v>
      </c>
      <c r="H448" t="s">
        <v>1351</v>
      </c>
      <c r="I448" t="s">
        <v>1352</v>
      </c>
    </row>
    <row r="449" spans="1:9" x14ac:dyDescent="0.25">
      <c r="A449" t="s">
        <v>1347</v>
      </c>
      <c r="B449">
        <v>25673915</v>
      </c>
      <c r="C449" t="s">
        <v>1</v>
      </c>
      <c r="D449" t="s">
        <v>723</v>
      </c>
      <c r="E449" t="s">
        <v>2214</v>
      </c>
      <c r="F449" s="9" t="s">
        <v>2215</v>
      </c>
      <c r="G449" t="s">
        <v>1350</v>
      </c>
      <c r="H449" t="s">
        <v>1351</v>
      </c>
      <c r="I449" t="s">
        <v>1352</v>
      </c>
    </row>
    <row r="450" spans="1:9" x14ac:dyDescent="0.25">
      <c r="A450" t="s">
        <v>1347</v>
      </c>
      <c r="B450">
        <v>25673915</v>
      </c>
      <c r="C450" t="s">
        <v>1</v>
      </c>
      <c r="D450" t="s">
        <v>465</v>
      </c>
      <c r="E450" t="s">
        <v>2216</v>
      </c>
      <c r="F450" s="9" t="s">
        <v>2217</v>
      </c>
      <c r="G450" t="s">
        <v>1350</v>
      </c>
      <c r="H450" t="s">
        <v>1351</v>
      </c>
      <c r="I450" t="s">
        <v>1352</v>
      </c>
    </row>
    <row r="451" spans="1:9" x14ac:dyDescent="0.25">
      <c r="A451" t="s">
        <v>1347</v>
      </c>
      <c r="B451">
        <v>25673915</v>
      </c>
      <c r="C451" t="s">
        <v>1</v>
      </c>
      <c r="D451" t="s">
        <v>208</v>
      </c>
      <c r="E451" s="9">
        <v>6.4130000000000006E-2</v>
      </c>
      <c r="F451" s="9" t="s">
        <v>2218</v>
      </c>
      <c r="G451" t="s">
        <v>1350</v>
      </c>
      <c r="H451" t="s">
        <v>1351</v>
      </c>
      <c r="I451" t="s">
        <v>1352</v>
      </c>
    </row>
    <row r="452" spans="1:9" x14ac:dyDescent="0.25">
      <c r="A452" t="s">
        <v>1347</v>
      </c>
      <c r="B452">
        <v>25673915</v>
      </c>
      <c r="C452" t="s">
        <v>1</v>
      </c>
      <c r="D452" t="s">
        <v>361</v>
      </c>
      <c r="E452" t="s">
        <v>2219</v>
      </c>
      <c r="F452" s="9" t="s">
        <v>2220</v>
      </c>
      <c r="G452" t="s">
        <v>1350</v>
      </c>
      <c r="H452" t="s">
        <v>1351</v>
      </c>
      <c r="I452" t="s">
        <v>1352</v>
      </c>
    </row>
    <row r="453" spans="1:9" x14ac:dyDescent="0.25">
      <c r="A453" t="s">
        <v>1347</v>
      </c>
      <c r="B453">
        <v>25673915</v>
      </c>
      <c r="C453" t="s">
        <v>1</v>
      </c>
      <c r="D453" t="s">
        <v>266</v>
      </c>
      <c r="E453" s="9">
        <v>-0.85501000000000005</v>
      </c>
      <c r="F453" s="9" t="s">
        <v>2221</v>
      </c>
      <c r="G453" t="s">
        <v>1350</v>
      </c>
      <c r="H453" t="s">
        <v>1351</v>
      </c>
      <c r="I453" t="s">
        <v>1352</v>
      </c>
    </row>
    <row r="454" spans="1:9" x14ac:dyDescent="0.25">
      <c r="A454" t="s">
        <v>1347</v>
      </c>
      <c r="B454">
        <v>25673915</v>
      </c>
      <c r="C454" t="s">
        <v>1</v>
      </c>
      <c r="D454" t="s">
        <v>790</v>
      </c>
      <c r="E454" s="9">
        <v>-0.58958999999999995</v>
      </c>
      <c r="F454" s="9" t="s">
        <v>2222</v>
      </c>
      <c r="G454" t="s">
        <v>1350</v>
      </c>
      <c r="H454" t="s">
        <v>1351</v>
      </c>
      <c r="I454" t="s">
        <v>1352</v>
      </c>
    </row>
    <row r="455" spans="1:9" x14ac:dyDescent="0.25">
      <c r="A455" t="s">
        <v>1347</v>
      </c>
      <c r="B455">
        <v>25673915</v>
      </c>
      <c r="C455" t="s">
        <v>1</v>
      </c>
      <c r="D455" t="s">
        <v>429</v>
      </c>
      <c r="E455" t="s">
        <v>2223</v>
      </c>
      <c r="F455" s="9" t="s">
        <v>2224</v>
      </c>
      <c r="G455" t="s">
        <v>1350</v>
      </c>
      <c r="H455" t="s">
        <v>1351</v>
      </c>
      <c r="I455" t="s">
        <v>1352</v>
      </c>
    </row>
    <row r="456" spans="1:9" x14ac:dyDescent="0.25">
      <c r="A456" t="s">
        <v>1347</v>
      </c>
      <c r="B456">
        <v>25673915</v>
      </c>
      <c r="C456" t="s">
        <v>1</v>
      </c>
      <c r="D456" t="s">
        <v>130</v>
      </c>
      <c r="E456" t="s">
        <v>2225</v>
      </c>
      <c r="F456" s="9" t="s">
        <v>2226</v>
      </c>
      <c r="G456" t="s">
        <v>1350</v>
      </c>
      <c r="H456" t="s">
        <v>1351</v>
      </c>
      <c r="I456" t="s">
        <v>1352</v>
      </c>
    </row>
    <row r="457" spans="1:9" x14ac:dyDescent="0.25">
      <c r="A457" t="s">
        <v>1347</v>
      </c>
      <c r="B457">
        <v>25673915</v>
      </c>
      <c r="C457" t="s">
        <v>1</v>
      </c>
      <c r="D457" t="s">
        <v>1030</v>
      </c>
      <c r="E457" t="s">
        <v>2227</v>
      </c>
      <c r="F457" s="9" t="s">
        <v>2228</v>
      </c>
      <c r="G457" t="s">
        <v>1350</v>
      </c>
      <c r="H457" t="s">
        <v>1351</v>
      </c>
      <c r="I457" t="s">
        <v>1352</v>
      </c>
    </row>
    <row r="458" spans="1:9" x14ac:dyDescent="0.25">
      <c r="A458" t="s">
        <v>1347</v>
      </c>
      <c r="B458">
        <v>25673915</v>
      </c>
      <c r="C458" t="s">
        <v>1</v>
      </c>
      <c r="D458" t="s">
        <v>539</v>
      </c>
      <c r="E458" s="9">
        <v>-0.74699000000000004</v>
      </c>
      <c r="F458" s="9" t="s">
        <v>2229</v>
      </c>
      <c r="G458" t="s">
        <v>1350</v>
      </c>
      <c r="H458" t="s">
        <v>1351</v>
      </c>
      <c r="I458" t="s">
        <v>1352</v>
      </c>
    </row>
    <row r="459" spans="1:9" x14ac:dyDescent="0.25">
      <c r="A459" t="s">
        <v>1347</v>
      </c>
      <c r="B459">
        <v>25673915</v>
      </c>
      <c r="C459" t="s">
        <v>1</v>
      </c>
      <c r="D459" t="s">
        <v>800</v>
      </c>
      <c r="E459" t="s">
        <v>2230</v>
      </c>
      <c r="F459" s="9" t="s">
        <v>2231</v>
      </c>
      <c r="G459" t="s">
        <v>1350</v>
      </c>
      <c r="H459" t="s">
        <v>1351</v>
      </c>
      <c r="I459" t="s">
        <v>1352</v>
      </c>
    </row>
    <row r="460" spans="1:9" x14ac:dyDescent="0.25">
      <c r="A460" t="s">
        <v>1347</v>
      </c>
      <c r="B460">
        <v>25673915</v>
      </c>
      <c r="C460" t="s">
        <v>1</v>
      </c>
      <c r="D460" t="s">
        <v>152</v>
      </c>
      <c r="E460" t="s">
        <v>2232</v>
      </c>
      <c r="F460" s="9" t="s">
        <v>2233</v>
      </c>
      <c r="G460" t="s">
        <v>1350</v>
      </c>
      <c r="H460" t="s">
        <v>1351</v>
      </c>
      <c r="I460" t="s">
        <v>1352</v>
      </c>
    </row>
    <row r="461" spans="1:9" x14ac:dyDescent="0.25">
      <c r="A461" t="s">
        <v>1347</v>
      </c>
      <c r="B461">
        <v>25673915</v>
      </c>
      <c r="C461" t="s">
        <v>1</v>
      </c>
      <c r="D461" t="s">
        <v>907</v>
      </c>
      <c r="E461" t="s">
        <v>2234</v>
      </c>
      <c r="F461" s="9" t="s">
        <v>2235</v>
      </c>
      <c r="G461" t="s">
        <v>1350</v>
      </c>
      <c r="H461" t="s">
        <v>1351</v>
      </c>
      <c r="I461" t="s">
        <v>1352</v>
      </c>
    </row>
    <row r="462" spans="1:9" x14ac:dyDescent="0.25">
      <c r="A462" t="s">
        <v>1347</v>
      </c>
      <c r="B462">
        <v>25673915</v>
      </c>
      <c r="C462" t="s">
        <v>1</v>
      </c>
      <c r="D462" t="s">
        <v>952</v>
      </c>
      <c r="E462" t="s">
        <v>2236</v>
      </c>
      <c r="F462" s="9" t="s">
        <v>2237</v>
      </c>
      <c r="G462" t="s">
        <v>1350</v>
      </c>
      <c r="H462" t="s">
        <v>1351</v>
      </c>
      <c r="I462" t="s">
        <v>1352</v>
      </c>
    </row>
    <row r="463" spans="1:9" x14ac:dyDescent="0.25">
      <c r="A463" t="s">
        <v>1347</v>
      </c>
      <c r="B463">
        <v>25673915</v>
      </c>
      <c r="C463" t="s">
        <v>1</v>
      </c>
      <c r="D463" t="s">
        <v>661</v>
      </c>
      <c r="E463" s="9">
        <v>0.95657000000000003</v>
      </c>
      <c r="F463" s="9" t="s">
        <v>2238</v>
      </c>
      <c r="G463" t="s">
        <v>1350</v>
      </c>
      <c r="H463" t="s">
        <v>1351</v>
      </c>
      <c r="I463" t="s">
        <v>1352</v>
      </c>
    </row>
    <row r="464" spans="1:9" x14ac:dyDescent="0.25">
      <c r="A464" t="s">
        <v>1347</v>
      </c>
      <c r="B464">
        <v>25673915</v>
      </c>
      <c r="C464" t="s">
        <v>1</v>
      </c>
      <c r="D464" t="s">
        <v>236</v>
      </c>
      <c r="E464" s="9">
        <v>0.82992999999999995</v>
      </c>
      <c r="F464" s="9" t="s">
        <v>2239</v>
      </c>
      <c r="G464" t="s">
        <v>1350</v>
      </c>
      <c r="H464" t="s">
        <v>1351</v>
      </c>
      <c r="I464" t="s">
        <v>1352</v>
      </c>
    </row>
    <row r="465" spans="1:9" x14ac:dyDescent="0.25">
      <c r="A465" t="s">
        <v>1347</v>
      </c>
      <c r="B465">
        <v>25673915</v>
      </c>
      <c r="C465" t="s">
        <v>1</v>
      </c>
      <c r="D465" t="s">
        <v>775</v>
      </c>
      <c r="E465" s="9">
        <v>0.57313000000000003</v>
      </c>
      <c r="F465" s="9" t="s">
        <v>2240</v>
      </c>
      <c r="G465" t="s">
        <v>1350</v>
      </c>
      <c r="H465" t="s">
        <v>1351</v>
      </c>
      <c r="I465" t="s">
        <v>1352</v>
      </c>
    </row>
    <row r="466" spans="1:9" x14ac:dyDescent="0.25">
      <c r="A466" t="s">
        <v>1347</v>
      </c>
      <c r="B466">
        <v>25673915</v>
      </c>
      <c r="C466" t="s">
        <v>1</v>
      </c>
      <c r="D466" t="s">
        <v>87</v>
      </c>
      <c r="E466" t="s">
        <v>2241</v>
      </c>
      <c r="F466" s="9" t="s">
        <v>2242</v>
      </c>
      <c r="G466" t="s">
        <v>1350</v>
      </c>
      <c r="H466" t="s">
        <v>1351</v>
      </c>
      <c r="I466" t="s">
        <v>1352</v>
      </c>
    </row>
    <row r="467" spans="1:9" x14ac:dyDescent="0.25">
      <c r="A467" t="s">
        <v>1347</v>
      </c>
      <c r="B467">
        <v>25673915</v>
      </c>
      <c r="C467" t="s">
        <v>1</v>
      </c>
      <c r="D467" t="s">
        <v>675</v>
      </c>
      <c r="E467" t="s">
        <v>2243</v>
      </c>
      <c r="F467" s="9" t="s">
        <v>2244</v>
      </c>
      <c r="G467" t="s">
        <v>1350</v>
      </c>
      <c r="H467" t="s">
        <v>1351</v>
      </c>
      <c r="I467" t="s">
        <v>1352</v>
      </c>
    </row>
    <row r="468" spans="1:9" x14ac:dyDescent="0.25">
      <c r="A468" t="s">
        <v>1347</v>
      </c>
      <c r="B468">
        <v>25673915</v>
      </c>
      <c r="C468" t="s">
        <v>1</v>
      </c>
      <c r="D468" t="s">
        <v>436</v>
      </c>
      <c r="E468" t="s">
        <v>2245</v>
      </c>
      <c r="F468" s="9" t="s">
        <v>2246</v>
      </c>
      <c r="G468" t="s">
        <v>1350</v>
      </c>
      <c r="H468" t="s">
        <v>1351</v>
      </c>
      <c r="I468" t="s">
        <v>1352</v>
      </c>
    </row>
    <row r="469" spans="1:9" x14ac:dyDescent="0.25">
      <c r="A469" t="s">
        <v>1347</v>
      </c>
      <c r="B469">
        <v>25673915</v>
      </c>
      <c r="C469" t="s">
        <v>1</v>
      </c>
      <c r="D469" t="s">
        <v>830</v>
      </c>
      <c r="E469" t="s">
        <v>2247</v>
      </c>
      <c r="F469" s="9" t="s">
        <v>2248</v>
      </c>
      <c r="G469" t="s">
        <v>1350</v>
      </c>
      <c r="H469" t="s">
        <v>1351</v>
      </c>
      <c r="I469" t="s">
        <v>1352</v>
      </c>
    </row>
    <row r="470" spans="1:9" x14ac:dyDescent="0.25">
      <c r="A470" t="s">
        <v>1347</v>
      </c>
      <c r="B470">
        <v>25673915</v>
      </c>
      <c r="C470" t="s">
        <v>1</v>
      </c>
      <c r="D470" t="s">
        <v>518</v>
      </c>
      <c r="E470" s="9">
        <v>9.0620000000000006E-2</v>
      </c>
      <c r="F470" s="9" t="s">
        <v>2249</v>
      </c>
      <c r="G470" t="s">
        <v>1350</v>
      </c>
      <c r="H470" t="s">
        <v>1351</v>
      </c>
      <c r="I470" t="s">
        <v>1352</v>
      </c>
    </row>
    <row r="471" spans="1:9" x14ac:dyDescent="0.25">
      <c r="A471" t="s">
        <v>1347</v>
      </c>
      <c r="B471">
        <v>25673915</v>
      </c>
      <c r="C471" t="s">
        <v>1</v>
      </c>
      <c r="D471" t="s">
        <v>1042</v>
      </c>
      <c r="E471" t="s">
        <v>2250</v>
      </c>
      <c r="F471" s="9" t="s">
        <v>2251</v>
      </c>
      <c r="G471" t="s">
        <v>1350</v>
      </c>
      <c r="H471" t="s">
        <v>1351</v>
      </c>
      <c r="I471" t="s">
        <v>1352</v>
      </c>
    </row>
    <row r="472" spans="1:9" x14ac:dyDescent="0.25">
      <c r="A472" t="s">
        <v>1347</v>
      </c>
      <c r="B472">
        <v>25673915</v>
      </c>
      <c r="C472" t="s">
        <v>1</v>
      </c>
      <c r="D472" t="s">
        <v>787</v>
      </c>
      <c r="E472" t="s">
        <v>2252</v>
      </c>
      <c r="F472" s="9" t="s">
        <v>2253</v>
      </c>
      <c r="G472" t="s">
        <v>1350</v>
      </c>
      <c r="H472" t="s">
        <v>1351</v>
      </c>
      <c r="I472" t="s">
        <v>1352</v>
      </c>
    </row>
    <row r="473" spans="1:9" x14ac:dyDescent="0.25">
      <c r="A473" t="s">
        <v>1347</v>
      </c>
      <c r="B473">
        <v>25673915</v>
      </c>
      <c r="C473" t="s">
        <v>1</v>
      </c>
      <c r="D473" t="s">
        <v>411</v>
      </c>
      <c r="E473" t="s">
        <v>2254</v>
      </c>
      <c r="F473" s="9" t="s">
        <v>2255</v>
      </c>
      <c r="G473" t="s">
        <v>1350</v>
      </c>
      <c r="H473" t="s">
        <v>1351</v>
      </c>
      <c r="I473" t="s">
        <v>1352</v>
      </c>
    </row>
    <row r="474" spans="1:9" x14ac:dyDescent="0.25">
      <c r="A474" t="s">
        <v>1347</v>
      </c>
      <c r="B474">
        <v>25673915</v>
      </c>
      <c r="C474" t="s">
        <v>1</v>
      </c>
      <c r="D474" t="s">
        <v>233</v>
      </c>
      <c r="E474" s="9">
        <v>-0.69574999999999998</v>
      </c>
      <c r="F474" s="9" t="s">
        <v>2256</v>
      </c>
      <c r="G474" t="s">
        <v>1350</v>
      </c>
      <c r="H474" t="s">
        <v>1351</v>
      </c>
      <c r="I474" t="s">
        <v>1352</v>
      </c>
    </row>
    <row r="475" spans="1:9" x14ac:dyDescent="0.25">
      <c r="A475" t="s">
        <v>1347</v>
      </c>
      <c r="B475">
        <v>25673915</v>
      </c>
      <c r="C475" t="s">
        <v>1</v>
      </c>
      <c r="D475" t="s">
        <v>37</v>
      </c>
      <c r="E475" t="s">
        <v>2257</v>
      </c>
      <c r="F475" s="9" t="s">
        <v>2258</v>
      </c>
      <c r="G475" t="s">
        <v>1350</v>
      </c>
      <c r="H475" t="s">
        <v>1351</v>
      </c>
      <c r="I475" t="s">
        <v>1352</v>
      </c>
    </row>
    <row r="476" spans="1:9" x14ac:dyDescent="0.25">
      <c r="A476" t="s">
        <v>1347</v>
      </c>
      <c r="B476">
        <v>25673915</v>
      </c>
      <c r="C476" t="s">
        <v>1</v>
      </c>
      <c r="D476" t="s">
        <v>726</v>
      </c>
      <c r="E476" t="s">
        <v>2259</v>
      </c>
      <c r="F476" s="9" t="s">
        <v>2260</v>
      </c>
      <c r="G476" t="s">
        <v>1350</v>
      </c>
      <c r="H476" t="s">
        <v>1351</v>
      </c>
      <c r="I476" t="s">
        <v>1352</v>
      </c>
    </row>
    <row r="477" spans="1:9" x14ac:dyDescent="0.25">
      <c r="A477" t="s">
        <v>1347</v>
      </c>
      <c r="B477">
        <v>25673915</v>
      </c>
      <c r="C477" t="s">
        <v>1</v>
      </c>
      <c r="D477" t="s">
        <v>287</v>
      </c>
      <c r="E477" s="9">
        <v>-0.50705999999999996</v>
      </c>
      <c r="F477" s="9" t="s">
        <v>2261</v>
      </c>
      <c r="G477" t="s">
        <v>1350</v>
      </c>
      <c r="H477" t="s">
        <v>1351</v>
      </c>
      <c r="I477" t="s">
        <v>1352</v>
      </c>
    </row>
    <row r="478" spans="1:9" x14ac:dyDescent="0.25">
      <c r="A478" t="s">
        <v>1347</v>
      </c>
      <c r="B478">
        <v>25673915</v>
      </c>
      <c r="C478" t="s">
        <v>1</v>
      </c>
      <c r="D478" t="s">
        <v>717</v>
      </c>
      <c r="E478" t="s">
        <v>2262</v>
      </c>
      <c r="F478" s="9" t="s">
        <v>2263</v>
      </c>
      <c r="G478" t="s">
        <v>1350</v>
      </c>
      <c r="H478" t="s">
        <v>1351</v>
      </c>
      <c r="I478" t="s">
        <v>1352</v>
      </c>
    </row>
    <row r="479" spans="1:9" x14ac:dyDescent="0.25">
      <c r="A479" t="s">
        <v>1347</v>
      </c>
      <c r="B479">
        <v>25673915</v>
      </c>
      <c r="C479" t="s">
        <v>1</v>
      </c>
      <c r="D479" t="s">
        <v>224</v>
      </c>
      <c r="E479" t="s">
        <v>2264</v>
      </c>
      <c r="F479" s="9" t="s">
        <v>2265</v>
      </c>
      <c r="G479" t="s">
        <v>1350</v>
      </c>
      <c r="H479" t="s">
        <v>1351</v>
      </c>
      <c r="I479" t="s">
        <v>1352</v>
      </c>
    </row>
    <row r="480" spans="1:9" x14ac:dyDescent="0.25">
      <c r="A480" t="s">
        <v>1347</v>
      </c>
      <c r="B480">
        <v>25673915</v>
      </c>
      <c r="C480" t="s">
        <v>1</v>
      </c>
      <c r="D480" t="s">
        <v>159</v>
      </c>
      <c r="E480" t="s">
        <v>2266</v>
      </c>
      <c r="F480" s="9" t="s">
        <v>2267</v>
      </c>
      <c r="G480" t="s">
        <v>1350</v>
      </c>
      <c r="H480" t="s">
        <v>1351</v>
      </c>
      <c r="I480" t="s">
        <v>1352</v>
      </c>
    </row>
    <row r="481" spans="1:9" x14ac:dyDescent="0.25">
      <c r="A481" t="s">
        <v>1347</v>
      </c>
      <c r="B481">
        <v>25673915</v>
      </c>
      <c r="C481" t="s">
        <v>1</v>
      </c>
      <c r="D481" t="s">
        <v>444</v>
      </c>
      <c r="E481" s="9">
        <v>-9.6079999999999999E-2</v>
      </c>
      <c r="F481" s="9" t="s">
        <v>2268</v>
      </c>
      <c r="G481" t="s">
        <v>1350</v>
      </c>
      <c r="H481" t="s">
        <v>1351</v>
      </c>
      <c r="I481" t="s">
        <v>1352</v>
      </c>
    </row>
    <row r="482" spans="1:9" x14ac:dyDescent="0.25">
      <c r="A482" t="s">
        <v>1347</v>
      </c>
      <c r="B482">
        <v>25673915</v>
      </c>
      <c r="C482" t="s">
        <v>1</v>
      </c>
      <c r="D482" t="s">
        <v>62</v>
      </c>
      <c r="E482" s="9">
        <v>-0.65617999999999999</v>
      </c>
      <c r="F482" s="9" t="s">
        <v>2269</v>
      </c>
      <c r="G482" t="s">
        <v>1350</v>
      </c>
      <c r="H482" t="s">
        <v>1351</v>
      </c>
      <c r="I482" t="s">
        <v>1352</v>
      </c>
    </row>
    <row r="483" spans="1:9" x14ac:dyDescent="0.25">
      <c r="A483" t="s">
        <v>1347</v>
      </c>
      <c r="B483">
        <v>25673915</v>
      </c>
      <c r="C483" t="s">
        <v>1</v>
      </c>
      <c r="D483" t="s">
        <v>328</v>
      </c>
      <c r="E483" t="s">
        <v>2270</v>
      </c>
      <c r="F483" s="9" t="s">
        <v>2271</v>
      </c>
      <c r="G483" t="s">
        <v>1350</v>
      </c>
      <c r="H483" t="s">
        <v>1351</v>
      </c>
      <c r="I483" t="s">
        <v>1352</v>
      </c>
    </row>
    <row r="484" spans="1:9" x14ac:dyDescent="0.25">
      <c r="A484" t="s">
        <v>1347</v>
      </c>
      <c r="B484">
        <v>25673915</v>
      </c>
      <c r="C484" t="s">
        <v>1</v>
      </c>
      <c r="D484" t="s">
        <v>60</v>
      </c>
      <c r="E484" s="9">
        <v>-0.56711999999999996</v>
      </c>
      <c r="F484" s="9" t="s">
        <v>2272</v>
      </c>
      <c r="G484" t="s">
        <v>1350</v>
      </c>
      <c r="H484" t="s">
        <v>1351</v>
      </c>
      <c r="I484" t="s">
        <v>1352</v>
      </c>
    </row>
    <row r="485" spans="1:9" x14ac:dyDescent="0.25">
      <c r="A485" t="s">
        <v>1347</v>
      </c>
      <c r="B485">
        <v>25673915</v>
      </c>
      <c r="C485" t="s">
        <v>1</v>
      </c>
      <c r="D485" t="s">
        <v>587</v>
      </c>
      <c r="E485" t="s">
        <v>2273</v>
      </c>
      <c r="F485" s="9" t="s">
        <v>2274</v>
      </c>
      <c r="G485" t="s">
        <v>1350</v>
      </c>
      <c r="H485" t="s">
        <v>1351</v>
      </c>
      <c r="I485" t="s">
        <v>1352</v>
      </c>
    </row>
    <row r="486" spans="1:9" x14ac:dyDescent="0.25">
      <c r="A486" t="s">
        <v>1347</v>
      </c>
      <c r="B486">
        <v>25673915</v>
      </c>
      <c r="C486" t="s">
        <v>1</v>
      </c>
      <c r="D486" t="s">
        <v>1020</v>
      </c>
      <c r="E486" t="s">
        <v>2275</v>
      </c>
      <c r="F486" s="9" t="s">
        <v>2276</v>
      </c>
      <c r="G486" t="s">
        <v>1350</v>
      </c>
      <c r="H486" t="s">
        <v>1351</v>
      </c>
      <c r="I486" t="s">
        <v>1352</v>
      </c>
    </row>
    <row r="487" spans="1:9" x14ac:dyDescent="0.25">
      <c r="A487" t="s">
        <v>1347</v>
      </c>
      <c r="B487">
        <v>25673915</v>
      </c>
      <c r="C487" t="s">
        <v>1</v>
      </c>
      <c r="D487" t="s">
        <v>425</v>
      </c>
      <c r="E487" t="s">
        <v>2277</v>
      </c>
      <c r="F487" s="9" t="s">
        <v>2278</v>
      </c>
      <c r="G487" t="s">
        <v>1350</v>
      </c>
      <c r="H487" t="s">
        <v>1351</v>
      </c>
      <c r="I487" t="s">
        <v>1352</v>
      </c>
    </row>
    <row r="488" spans="1:9" x14ac:dyDescent="0.25">
      <c r="A488" t="s">
        <v>1347</v>
      </c>
      <c r="B488">
        <v>25673915</v>
      </c>
      <c r="C488" t="s">
        <v>1</v>
      </c>
      <c r="D488" t="s">
        <v>15</v>
      </c>
      <c r="E488" s="9">
        <v>-5.8740000000000001E-2</v>
      </c>
      <c r="F488" s="9" t="s">
        <v>2279</v>
      </c>
      <c r="G488" t="s">
        <v>1350</v>
      </c>
      <c r="H488" t="s">
        <v>1351</v>
      </c>
      <c r="I488" t="s">
        <v>1352</v>
      </c>
    </row>
    <row r="489" spans="1:9" x14ac:dyDescent="0.25">
      <c r="A489" t="s">
        <v>1347</v>
      </c>
      <c r="B489">
        <v>25673915</v>
      </c>
      <c r="C489" t="s">
        <v>1</v>
      </c>
      <c r="D489" t="s">
        <v>529</v>
      </c>
      <c r="E489" t="s">
        <v>2280</v>
      </c>
      <c r="F489" s="9" t="s">
        <v>2281</v>
      </c>
      <c r="G489" t="s">
        <v>1350</v>
      </c>
      <c r="H489" t="s">
        <v>1351</v>
      </c>
      <c r="I489" t="s">
        <v>1352</v>
      </c>
    </row>
    <row r="490" spans="1:9" x14ac:dyDescent="0.25">
      <c r="A490" t="s">
        <v>1347</v>
      </c>
      <c r="B490">
        <v>25673915</v>
      </c>
      <c r="C490" t="s">
        <v>1</v>
      </c>
      <c r="D490" t="s">
        <v>704</v>
      </c>
      <c r="E490" s="9">
        <v>-0.81135000000000002</v>
      </c>
      <c r="F490" s="9" t="s">
        <v>2282</v>
      </c>
      <c r="G490" t="s">
        <v>1350</v>
      </c>
      <c r="H490" t="s">
        <v>1351</v>
      </c>
      <c r="I490" t="s">
        <v>1352</v>
      </c>
    </row>
    <row r="491" spans="1:9" x14ac:dyDescent="0.25">
      <c r="A491" t="s">
        <v>1347</v>
      </c>
      <c r="B491">
        <v>25673915</v>
      </c>
      <c r="C491" t="s">
        <v>1</v>
      </c>
      <c r="D491" t="s">
        <v>774</v>
      </c>
      <c r="E491" t="s">
        <v>2283</v>
      </c>
      <c r="F491" s="9" t="s">
        <v>2284</v>
      </c>
      <c r="G491" t="s">
        <v>1350</v>
      </c>
      <c r="H491" t="s">
        <v>1351</v>
      </c>
      <c r="I491" t="s">
        <v>1352</v>
      </c>
    </row>
    <row r="492" spans="1:9" x14ac:dyDescent="0.25">
      <c r="A492" t="s">
        <v>1347</v>
      </c>
      <c r="B492">
        <v>25673915</v>
      </c>
      <c r="C492" t="s">
        <v>1</v>
      </c>
      <c r="D492" t="s">
        <v>19</v>
      </c>
      <c r="E492" t="s">
        <v>2285</v>
      </c>
      <c r="F492" s="9" t="s">
        <v>2286</v>
      </c>
      <c r="G492" t="s">
        <v>1350</v>
      </c>
      <c r="H492" t="s">
        <v>1351</v>
      </c>
      <c r="I492" t="s">
        <v>1352</v>
      </c>
    </row>
    <row r="493" spans="1:9" x14ac:dyDescent="0.25">
      <c r="A493" t="s">
        <v>1347</v>
      </c>
      <c r="B493">
        <v>25673915</v>
      </c>
      <c r="C493" t="s">
        <v>1</v>
      </c>
      <c r="D493" t="s">
        <v>1013</v>
      </c>
      <c r="E493" t="s">
        <v>2287</v>
      </c>
      <c r="F493" s="9" t="s">
        <v>2288</v>
      </c>
      <c r="G493" t="s">
        <v>1350</v>
      </c>
      <c r="H493" t="s">
        <v>1351</v>
      </c>
      <c r="I493" t="s">
        <v>1352</v>
      </c>
    </row>
    <row r="494" spans="1:9" x14ac:dyDescent="0.25">
      <c r="A494" t="s">
        <v>1347</v>
      </c>
      <c r="B494">
        <v>25673915</v>
      </c>
      <c r="C494" t="s">
        <v>1</v>
      </c>
      <c r="D494" t="s">
        <v>644</v>
      </c>
      <c r="E494" t="s">
        <v>2289</v>
      </c>
      <c r="F494" s="9" t="s">
        <v>2290</v>
      </c>
      <c r="G494" t="s">
        <v>1350</v>
      </c>
      <c r="H494" t="s">
        <v>1351</v>
      </c>
      <c r="I494" t="s">
        <v>1352</v>
      </c>
    </row>
    <row r="495" spans="1:9" x14ac:dyDescent="0.25">
      <c r="A495" t="s">
        <v>1347</v>
      </c>
      <c r="B495">
        <v>25673915</v>
      </c>
      <c r="C495" t="s">
        <v>1</v>
      </c>
      <c r="D495" t="s">
        <v>200</v>
      </c>
      <c r="E495" t="s">
        <v>2291</v>
      </c>
      <c r="F495" s="9" t="s">
        <v>2292</v>
      </c>
      <c r="G495" t="s">
        <v>1350</v>
      </c>
      <c r="H495" t="s">
        <v>1351</v>
      </c>
      <c r="I495" t="s">
        <v>1352</v>
      </c>
    </row>
    <row r="496" spans="1:9" x14ac:dyDescent="0.25">
      <c r="A496" t="s">
        <v>1347</v>
      </c>
      <c r="B496">
        <v>25673915</v>
      </c>
      <c r="C496" t="s">
        <v>1</v>
      </c>
      <c r="D496" t="s">
        <v>182</v>
      </c>
      <c r="E496" s="9">
        <v>0.52671000000000001</v>
      </c>
      <c r="F496" s="9" t="s">
        <v>2293</v>
      </c>
      <c r="G496" t="s">
        <v>1350</v>
      </c>
      <c r="H496" t="s">
        <v>1351</v>
      </c>
      <c r="I496" t="s">
        <v>1352</v>
      </c>
    </row>
    <row r="497" spans="1:9" x14ac:dyDescent="0.25">
      <c r="A497" t="s">
        <v>1347</v>
      </c>
      <c r="B497">
        <v>25673915</v>
      </c>
      <c r="C497" t="s">
        <v>1</v>
      </c>
      <c r="D497" t="s">
        <v>129</v>
      </c>
      <c r="E497" s="9">
        <v>0.91910999999999998</v>
      </c>
      <c r="F497" s="9" t="s">
        <v>2294</v>
      </c>
      <c r="G497" t="s">
        <v>1350</v>
      </c>
      <c r="H497" t="s">
        <v>1351</v>
      </c>
      <c r="I497" t="s">
        <v>1352</v>
      </c>
    </row>
    <row r="498" spans="1:9" x14ac:dyDescent="0.25">
      <c r="A498" t="s">
        <v>1347</v>
      </c>
      <c r="B498">
        <v>25673915</v>
      </c>
      <c r="C498" t="s">
        <v>1</v>
      </c>
      <c r="D498" t="s">
        <v>1054</v>
      </c>
      <c r="E498" s="9">
        <v>-0.88576999999999995</v>
      </c>
      <c r="F498" s="9" t="s">
        <v>2295</v>
      </c>
      <c r="G498" t="s">
        <v>1350</v>
      </c>
      <c r="H498" t="s">
        <v>1351</v>
      </c>
      <c r="I498" t="s">
        <v>1352</v>
      </c>
    </row>
    <row r="499" spans="1:9" x14ac:dyDescent="0.25">
      <c r="A499" t="s">
        <v>1347</v>
      </c>
      <c r="B499">
        <v>25673915</v>
      </c>
      <c r="C499" t="s">
        <v>1</v>
      </c>
      <c r="D499" t="s">
        <v>631</v>
      </c>
      <c r="E499" t="s">
        <v>2296</v>
      </c>
      <c r="F499" s="9" t="s">
        <v>2297</v>
      </c>
      <c r="G499" t="s">
        <v>1350</v>
      </c>
      <c r="H499" t="s">
        <v>1351</v>
      </c>
      <c r="I499" t="s">
        <v>1352</v>
      </c>
    </row>
    <row r="500" spans="1:9" x14ac:dyDescent="0.25">
      <c r="A500" t="s">
        <v>1347</v>
      </c>
      <c r="B500">
        <v>25673915</v>
      </c>
      <c r="C500" t="s">
        <v>1</v>
      </c>
      <c r="D500" t="s">
        <v>667</v>
      </c>
      <c r="E500" t="s">
        <v>2298</v>
      </c>
      <c r="F500" s="9" t="s">
        <v>2299</v>
      </c>
      <c r="G500" t="s">
        <v>1350</v>
      </c>
      <c r="H500" t="s">
        <v>1351</v>
      </c>
      <c r="I500" t="s">
        <v>1352</v>
      </c>
    </row>
    <row r="501" spans="1:9" x14ac:dyDescent="0.25">
      <c r="A501" t="s">
        <v>1347</v>
      </c>
      <c r="B501">
        <v>25673915</v>
      </c>
      <c r="C501" t="s">
        <v>1</v>
      </c>
      <c r="D501" t="s">
        <v>308</v>
      </c>
      <c r="E501" s="9">
        <v>0.91178999999999999</v>
      </c>
      <c r="F501" s="9" t="s">
        <v>2300</v>
      </c>
      <c r="G501" t="s">
        <v>1350</v>
      </c>
      <c r="H501" t="s">
        <v>1351</v>
      </c>
      <c r="I501" t="s">
        <v>1352</v>
      </c>
    </row>
    <row r="502" spans="1:9" x14ac:dyDescent="0.25">
      <c r="A502" t="s">
        <v>1347</v>
      </c>
      <c r="B502">
        <v>25673915</v>
      </c>
      <c r="C502" t="s">
        <v>1</v>
      </c>
      <c r="D502" t="s">
        <v>568</v>
      </c>
      <c r="E502" t="s">
        <v>2301</v>
      </c>
      <c r="F502" s="9" t="s">
        <v>2302</v>
      </c>
      <c r="G502" t="s">
        <v>1350</v>
      </c>
      <c r="H502" t="s">
        <v>1351</v>
      </c>
      <c r="I502" t="s">
        <v>1352</v>
      </c>
    </row>
    <row r="503" spans="1:9" x14ac:dyDescent="0.25">
      <c r="A503" t="s">
        <v>1347</v>
      </c>
      <c r="B503">
        <v>25673915</v>
      </c>
      <c r="C503" t="s">
        <v>1</v>
      </c>
      <c r="D503" t="s">
        <v>79</v>
      </c>
      <c r="E503" t="s">
        <v>2303</v>
      </c>
      <c r="F503" s="9" t="s">
        <v>2304</v>
      </c>
      <c r="G503" t="s">
        <v>1350</v>
      </c>
      <c r="H503" t="s">
        <v>1351</v>
      </c>
      <c r="I503" t="s">
        <v>1352</v>
      </c>
    </row>
    <row r="504" spans="1:9" x14ac:dyDescent="0.25">
      <c r="A504" t="s">
        <v>1347</v>
      </c>
      <c r="B504">
        <v>25673915</v>
      </c>
      <c r="C504" t="s">
        <v>1</v>
      </c>
      <c r="D504" t="s">
        <v>842</v>
      </c>
      <c r="E504" s="9">
        <v>0.98479000000000005</v>
      </c>
      <c r="F504" s="9" t="s">
        <v>2305</v>
      </c>
      <c r="G504" t="s">
        <v>1350</v>
      </c>
      <c r="H504" t="s">
        <v>1351</v>
      </c>
      <c r="I504" t="s">
        <v>1352</v>
      </c>
    </row>
    <row r="505" spans="1:9" x14ac:dyDescent="0.25">
      <c r="A505" t="s">
        <v>1347</v>
      </c>
      <c r="B505">
        <v>25673915</v>
      </c>
      <c r="C505" t="s">
        <v>1</v>
      </c>
      <c r="D505" t="s">
        <v>491</v>
      </c>
      <c r="E505" t="s">
        <v>2306</v>
      </c>
      <c r="F505" s="9" t="s">
        <v>2307</v>
      </c>
      <c r="G505" t="s">
        <v>1350</v>
      </c>
      <c r="H505" t="s">
        <v>1351</v>
      </c>
      <c r="I505" t="s">
        <v>1352</v>
      </c>
    </row>
    <row r="506" spans="1:9" x14ac:dyDescent="0.25">
      <c r="A506" t="s">
        <v>1347</v>
      </c>
      <c r="B506">
        <v>25673915</v>
      </c>
      <c r="C506" t="s">
        <v>1</v>
      </c>
      <c r="D506" t="s">
        <v>522</v>
      </c>
      <c r="E506" t="s">
        <v>2308</v>
      </c>
      <c r="F506" s="9" t="s">
        <v>2309</v>
      </c>
      <c r="G506" t="s">
        <v>1350</v>
      </c>
      <c r="H506" t="s">
        <v>1351</v>
      </c>
      <c r="I506" t="s">
        <v>1352</v>
      </c>
    </row>
    <row r="507" spans="1:9" x14ac:dyDescent="0.25">
      <c r="A507" t="s">
        <v>1347</v>
      </c>
      <c r="B507">
        <v>25673915</v>
      </c>
      <c r="C507" t="s">
        <v>1</v>
      </c>
      <c r="D507" t="s">
        <v>339</v>
      </c>
      <c r="E507" t="s">
        <v>2310</v>
      </c>
      <c r="F507" s="9" t="s">
        <v>2311</v>
      </c>
      <c r="G507" t="s">
        <v>1350</v>
      </c>
      <c r="H507" t="s">
        <v>1351</v>
      </c>
      <c r="I507" t="s">
        <v>1352</v>
      </c>
    </row>
    <row r="508" spans="1:9" x14ac:dyDescent="0.25">
      <c r="A508" t="s">
        <v>1347</v>
      </c>
      <c r="B508">
        <v>25673915</v>
      </c>
      <c r="C508" t="s">
        <v>1</v>
      </c>
      <c r="D508" t="s">
        <v>393</v>
      </c>
      <c r="E508" t="s">
        <v>2312</v>
      </c>
      <c r="F508" s="9" t="s">
        <v>2313</v>
      </c>
      <c r="G508" t="s">
        <v>1350</v>
      </c>
      <c r="H508" t="s">
        <v>1351</v>
      </c>
      <c r="I508" t="s">
        <v>1352</v>
      </c>
    </row>
    <row r="509" spans="1:9" x14ac:dyDescent="0.25">
      <c r="A509" t="s">
        <v>1347</v>
      </c>
      <c r="B509">
        <v>25673915</v>
      </c>
      <c r="C509" t="s">
        <v>1</v>
      </c>
      <c r="D509" t="s">
        <v>53</v>
      </c>
      <c r="E509" s="9">
        <v>0.53818999999999995</v>
      </c>
      <c r="F509" s="9" t="s">
        <v>2314</v>
      </c>
      <c r="G509" t="s">
        <v>1350</v>
      </c>
      <c r="H509" t="s">
        <v>1351</v>
      </c>
      <c r="I509" t="s">
        <v>1352</v>
      </c>
    </row>
    <row r="510" spans="1:9" x14ac:dyDescent="0.25">
      <c r="A510" t="s">
        <v>1347</v>
      </c>
      <c r="B510">
        <v>25673915</v>
      </c>
      <c r="C510" t="s">
        <v>1</v>
      </c>
      <c r="D510" t="s">
        <v>594</v>
      </c>
      <c r="E510" t="s">
        <v>2315</v>
      </c>
      <c r="F510" s="9" t="s">
        <v>2316</v>
      </c>
      <c r="G510" t="s">
        <v>1350</v>
      </c>
      <c r="H510" t="s">
        <v>1351</v>
      </c>
      <c r="I510" t="s">
        <v>1352</v>
      </c>
    </row>
    <row r="511" spans="1:9" x14ac:dyDescent="0.25">
      <c r="A511" t="s">
        <v>1347</v>
      </c>
      <c r="B511">
        <v>25673915</v>
      </c>
      <c r="C511" t="s">
        <v>1</v>
      </c>
      <c r="D511" t="s">
        <v>742</v>
      </c>
      <c r="E511" t="s">
        <v>2317</v>
      </c>
      <c r="F511" s="9" t="s">
        <v>2318</v>
      </c>
      <c r="G511" t="s">
        <v>1350</v>
      </c>
      <c r="H511" t="s">
        <v>1351</v>
      </c>
      <c r="I511" t="s">
        <v>1352</v>
      </c>
    </row>
    <row r="512" spans="1:9" x14ac:dyDescent="0.25">
      <c r="A512" t="s">
        <v>1347</v>
      </c>
      <c r="B512">
        <v>25673915</v>
      </c>
      <c r="C512" t="s">
        <v>1</v>
      </c>
      <c r="D512" t="s">
        <v>482</v>
      </c>
      <c r="E512" t="s">
        <v>2319</v>
      </c>
      <c r="F512" s="9" t="s">
        <v>2320</v>
      </c>
      <c r="G512" t="s">
        <v>1350</v>
      </c>
      <c r="H512" t="s">
        <v>1351</v>
      </c>
      <c r="I512" t="s">
        <v>1352</v>
      </c>
    </row>
    <row r="513" spans="1:9" x14ac:dyDescent="0.25">
      <c r="A513" t="s">
        <v>1347</v>
      </c>
      <c r="B513">
        <v>25673915</v>
      </c>
      <c r="C513" t="s">
        <v>1</v>
      </c>
      <c r="D513" t="s">
        <v>685</v>
      </c>
      <c r="E513" t="s">
        <v>2321</v>
      </c>
      <c r="F513" s="9" t="s">
        <v>2322</v>
      </c>
      <c r="G513" t="s">
        <v>1350</v>
      </c>
      <c r="H513" t="s">
        <v>1351</v>
      </c>
      <c r="I513" t="s">
        <v>1352</v>
      </c>
    </row>
    <row r="514" spans="1:9" x14ac:dyDescent="0.25">
      <c r="A514" t="s">
        <v>1347</v>
      </c>
      <c r="B514">
        <v>25673915</v>
      </c>
      <c r="C514" t="s">
        <v>1</v>
      </c>
      <c r="D514" t="s">
        <v>663</v>
      </c>
      <c r="E514" t="s">
        <v>2323</v>
      </c>
      <c r="F514" s="9" t="s">
        <v>2324</v>
      </c>
      <c r="G514" t="s">
        <v>1350</v>
      </c>
      <c r="H514" t="s">
        <v>1351</v>
      </c>
      <c r="I514" t="s">
        <v>1352</v>
      </c>
    </row>
    <row r="515" spans="1:9" x14ac:dyDescent="0.25">
      <c r="A515" t="s">
        <v>1347</v>
      </c>
      <c r="B515">
        <v>25673915</v>
      </c>
      <c r="C515" t="s">
        <v>1</v>
      </c>
      <c r="D515" t="s">
        <v>508</v>
      </c>
      <c r="E515" s="9">
        <v>-0.52437</v>
      </c>
      <c r="F515" s="9" t="s">
        <v>2325</v>
      </c>
      <c r="G515" t="s">
        <v>1350</v>
      </c>
      <c r="H515" t="s">
        <v>1351</v>
      </c>
      <c r="I515" t="s">
        <v>1352</v>
      </c>
    </row>
    <row r="516" spans="1:9" x14ac:dyDescent="0.25">
      <c r="A516" t="s">
        <v>1347</v>
      </c>
      <c r="B516">
        <v>25673915</v>
      </c>
      <c r="C516" t="s">
        <v>1</v>
      </c>
      <c r="D516" t="s">
        <v>380</v>
      </c>
      <c r="E516" t="s">
        <v>2326</v>
      </c>
      <c r="F516" s="9" t="s">
        <v>2327</v>
      </c>
      <c r="G516" t="s">
        <v>1350</v>
      </c>
      <c r="H516" t="s">
        <v>1351</v>
      </c>
      <c r="I516" t="s">
        <v>1352</v>
      </c>
    </row>
    <row r="517" spans="1:9" x14ac:dyDescent="0.25">
      <c r="A517" t="s">
        <v>1347</v>
      </c>
      <c r="B517">
        <v>25673915</v>
      </c>
      <c r="C517" t="s">
        <v>1</v>
      </c>
      <c r="D517" t="s">
        <v>210</v>
      </c>
      <c r="E517" s="9">
        <v>6.0179999999999997E-2</v>
      </c>
      <c r="F517" s="9" t="s">
        <v>2328</v>
      </c>
      <c r="G517" t="s">
        <v>1350</v>
      </c>
      <c r="H517" t="s">
        <v>1351</v>
      </c>
      <c r="I517" t="s">
        <v>1352</v>
      </c>
    </row>
    <row r="518" spans="1:9" x14ac:dyDescent="0.25">
      <c r="A518" t="s">
        <v>1347</v>
      </c>
      <c r="B518">
        <v>25673915</v>
      </c>
      <c r="C518" t="s">
        <v>1</v>
      </c>
      <c r="D518" t="s">
        <v>505</v>
      </c>
      <c r="E518" t="s">
        <v>2329</v>
      </c>
      <c r="F518" s="9" t="s">
        <v>2330</v>
      </c>
      <c r="G518" t="s">
        <v>1350</v>
      </c>
      <c r="H518" t="s">
        <v>1351</v>
      </c>
      <c r="I518" t="s">
        <v>1352</v>
      </c>
    </row>
    <row r="519" spans="1:9" x14ac:dyDescent="0.25">
      <c r="A519" t="s">
        <v>1347</v>
      </c>
      <c r="B519">
        <v>25673915</v>
      </c>
      <c r="C519" t="s">
        <v>1</v>
      </c>
      <c r="D519" t="s">
        <v>367</v>
      </c>
      <c r="E519" t="s">
        <v>2331</v>
      </c>
      <c r="F519" s="9" t="s">
        <v>2332</v>
      </c>
      <c r="G519" t="s">
        <v>1350</v>
      </c>
      <c r="H519" t="s">
        <v>1351</v>
      </c>
      <c r="I519" t="s">
        <v>1352</v>
      </c>
    </row>
    <row r="520" spans="1:9" x14ac:dyDescent="0.25">
      <c r="A520" t="s">
        <v>1347</v>
      </c>
      <c r="B520">
        <v>25673915</v>
      </c>
      <c r="C520" t="s">
        <v>1</v>
      </c>
      <c r="D520" t="s">
        <v>151</v>
      </c>
      <c r="E520" s="9">
        <v>0.59989000000000003</v>
      </c>
      <c r="F520" s="9" t="s">
        <v>2333</v>
      </c>
      <c r="G520" t="s">
        <v>1350</v>
      </c>
      <c r="H520" t="s">
        <v>1351</v>
      </c>
      <c r="I520" t="s">
        <v>1352</v>
      </c>
    </row>
    <row r="521" spans="1:9" x14ac:dyDescent="0.25">
      <c r="A521" t="s">
        <v>1347</v>
      </c>
      <c r="B521">
        <v>25673915</v>
      </c>
      <c r="C521" t="s">
        <v>1</v>
      </c>
      <c r="D521" t="s">
        <v>325</v>
      </c>
      <c r="E521" s="9">
        <v>-0.74204999999999999</v>
      </c>
      <c r="F521" s="9" t="s">
        <v>2334</v>
      </c>
      <c r="G521" t="s">
        <v>1350</v>
      </c>
      <c r="H521" t="s">
        <v>1351</v>
      </c>
      <c r="I521" t="s">
        <v>1352</v>
      </c>
    </row>
    <row r="522" spans="1:9" x14ac:dyDescent="0.25">
      <c r="A522" t="s">
        <v>1347</v>
      </c>
      <c r="B522">
        <v>25673915</v>
      </c>
      <c r="C522" t="s">
        <v>1</v>
      </c>
      <c r="D522" t="s">
        <v>650</v>
      </c>
      <c r="E522" s="9">
        <v>0.61243999999999998</v>
      </c>
      <c r="F522" s="9" t="s">
        <v>2335</v>
      </c>
      <c r="G522" t="s">
        <v>1350</v>
      </c>
      <c r="H522" t="s">
        <v>1351</v>
      </c>
      <c r="I522" t="s">
        <v>1352</v>
      </c>
    </row>
    <row r="523" spans="1:9" x14ac:dyDescent="0.25">
      <c r="A523" t="s">
        <v>1347</v>
      </c>
      <c r="B523">
        <v>25673915</v>
      </c>
      <c r="C523" t="s">
        <v>1</v>
      </c>
      <c r="D523" t="s">
        <v>74</v>
      </c>
      <c r="E523" t="s">
        <v>2336</v>
      </c>
      <c r="F523" s="9" t="s">
        <v>2337</v>
      </c>
      <c r="G523" t="s">
        <v>1350</v>
      </c>
      <c r="H523" t="s">
        <v>1351</v>
      </c>
      <c r="I523" t="s">
        <v>1352</v>
      </c>
    </row>
    <row r="524" spans="1:9" x14ac:dyDescent="0.25">
      <c r="A524" t="s">
        <v>1347</v>
      </c>
      <c r="B524">
        <v>25673915</v>
      </c>
      <c r="C524" t="s">
        <v>1</v>
      </c>
      <c r="D524" t="s">
        <v>473</v>
      </c>
      <c r="E524" t="s">
        <v>2338</v>
      </c>
      <c r="F524" s="9" t="s">
        <v>2339</v>
      </c>
      <c r="G524" t="s">
        <v>1350</v>
      </c>
      <c r="H524" t="s">
        <v>1351</v>
      </c>
      <c r="I524" t="s">
        <v>1352</v>
      </c>
    </row>
    <row r="525" spans="1:9" x14ac:dyDescent="0.25">
      <c r="A525" t="s">
        <v>1347</v>
      </c>
      <c r="B525">
        <v>25673915</v>
      </c>
      <c r="C525" t="s">
        <v>1</v>
      </c>
      <c r="D525" t="s">
        <v>209</v>
      </c>
      <c r="E525" s="9">
        <v>0.49196000000000001</v>
      </c>
      <c r="F525" s="9" t="s">
        <v>2340</v>
      </c>
      <c r="G525" t="s">
        <v>1350</v>
      </c>
      <c r="H525" t="s">
        <v>1351</v>
      </c>
      <c r="I525" t="s">
        <v>1352</v>
      </c>
    </row>
    <row r="526" spans="1:9" x14ac:dyDescent="0.25">
      <c r="A526" t="s">
        <v>1347</v>
      </c>
      <c r="B526">
        <v>25673915</v>
      </c>
      <c r="C526" t="s">
        <v>1</v>
      </c>
      <c r="D526" t="s">
        <v>362</v>
      </c>
      <c r="E526" s="9">
        <v>-0.87124999999999997</v>
      </c>
      <c r="F526" s="9" t="s">
        <v>2341</v>
      </c>
      <c r="G526" t="s">
        <v>1350</v>
      </c>
      <c r="H526" t="s">
        <v>1351</v>
      </c>
      <c r="I526" t="s">
        <v>1352</v>
      </c>
    </row>
    <row r="527" spans="1:9" x14ac:dyDescent="0.25">
      <c r="A527" t="s">
        <v>1347</v>
      </c>
      <c r="B527">
        <v>25673915</v>
      </c>
      <c r="C527" t="s">
        <v>1</v>
      </c>
      <c r="D527" t="s">
        <v>85</v>
      </c>
      <c r="E527" s="9">
        <v>-0.93052000000000001</v>
      </c>
      <c r="F527" s="9" t="s">
        <v>2342</v>
      </c>
      <c r="G527" t="s">
        <v>1350</v>
      </c>
      <c r="H527" t="s">
        <v>1351</v>
      </c>
      <c r="I527" t="s">
        <v>1352</v>
      </c>
    </row>
    <row r="528" spans="1:9" x14ac:dyDescent="0.25">
      <c r="A528" t="s">
        <v>1347</v>
      </c>
      <c r="B528">
        <v>25673915</v>
      </c>
      <c r="C528" t="s">
        <v>1</v>
      </c>
      <c r="D528" t="s">
        <v>213</v>
      </c>
      <c r="E528" s="9">
        <v>-0.59053999999999995</v>
      </c>
      <c r="F528" s="9" t="s">
        <v>2343</v>
      </c>
      <c r="G528" t="s">
        <v>1350</v>
      </c>
      <c r="H528" t="s">
        <v>1351</v>
      </c>
      <c r="I528" t="s">
        <v>1352</v>
      </c>
    </row>
    <row r="529" spans="1:9" x14ac:dyDescent="0.25">
      <c r="A529" t="s">
        <v>1347</v>
      </c>
      <c r="B529">
        <v>25673915</v>
      </c>
      <c r="C529" t="s">
        <v>1</v>
      </c>
      <c r="D529" t="s">
        <v>329</v>
      </c>
      <c r="E529" t="s">
        <v>2344</v>
      </c>
      <c r="F529" s="9" t="s">
        <v>2345</v>
      </c>
      <c r="G529" t="s">
        <v>1350</v>
      </c>
      <c r="H529" t="s">
        <v>1351</v>
      </c>
      <c r="I529" t="s">
        <v>1352</v>
      </c>
    </row>
    <row r="530" spans="1:9" x14ac:dyDescent="0.25">
      <c r="A530" t="s">
        <v>1347</v>
      </c>
      <c r="B530">
        <v>25673915</v>
      </c>
      <c r="C530" t="s">
        <v>1</v>
      </c>
      <c r="D530" t="s">
        <v>336</v>
      </c>
      <c r="E530" s="9">
        <v>0.79781999999999997</v>
      </c>
      <c r="F530" s="9" t="s">
        <v>2346</v>
      </c>
      <c r="G530" t="s">
        <v>1350</v>
      </c>
      <c r="H530" t="s">
        <v>1351</v>
      </c>
      <c r="I530" t="s">
        <v>1352</v>
      </c>
    </row>
    <row r="531" spans="1:9" x14ac:dyDescent="0.25">
      <c r="A531" t="s">
        <v>1347</v>
      </c>
      <c r="B531">
        <v>25673915</v>
      </c>
      <c r="C531" t="s">
        <v>1</v>
      </c>
      <c r="D531" t="s">
        <v>96</v>
      </c>
      <c r="E531" s="9">
        <v>-0.70501999999999998</v>
      </c>
      <c r="F531" s="9" t="s">
        <v>2347</v>
      </c>
      <c r="G531" t="s">
        <v>1350</v>
      </c>
      <c r="H531" t="s">
        <v>1351</v>
      </c>
      <c r="I531" t="s">
        <v>1352</v>
      </c>
    </row>
    <row r="532" spans="1:9" x14ac:dyDescent="0.25">
      <c r="A532" t="s">
        <v>1347</v>
      </c>
      <c r="B532">
        <v>25673915</v>
      </c>
      <c r="C532" t="s">
        <v>1</v>
      </c>
      <c r="D532" t="s">
        <v>190</v>
      </c>
      <c r="E532" t="s">
        <v>2348</v>
      </c>
      <c r="F532" s="9" t="s">
        <v>2349</v>
      </c>
      <c r="G532" t="s">
        <v>1350</v>
      </c>
      <c r="H532" t="s">
        <v>1351</v>
      </c>
      <c r="I532" t="s">
        <v>1352</v>
      </c>
    </row>
    <row r="533" spans="1:9" x14ac:dyDescent="0.25">
      <c r="A533" t="s">
        <v>1347</v>
      </c>
      <c r="B533">
        <v>25673915</v>
      </c>
      <c r="C533" t="s">
        <v>1</v>
      </c>
      <c r="D533" t="s">
        <v>113</v>
      </c>
      <c r="E533" t="s">
        <v>2350</v>
      </c>
      <c r="F533" s="9" t="s">
        <v>2351</v>
      </c>
      <c r="G533" t="s">
        <v>1350</v>
      </c>
      <c r="H533" t="s">
        <v>1351</v>
      </c>
      <c r="I533" t="s">
        <v>1352</v>
      </c>
    </row>
    <row r="534" spans="1:9" x14ac:dyDescent="0.25">
      <c r="A534" t="s">
        <v>1347</v>
      </c>
      <c r="B534">
        <v>25673915</v>
      </c>
      <c r="C534" t="s">
        <v>1</v>
      </c>
      <c r="D534" t="s">
        <v>844</v>
      </c>
      <c r="E534" t="s">
        <v>2352</v>
      </c>
      <c r="F534" s="9" t="s">
        <v>2353</v>
      </c>
      <c r="G534" t="s">
        <v>1350</v>
      </c>
      <c r="H534" t="s">
        <v>1351</v>
      </c>
      <c r="I534" t="s">
        <v>1352</v>
      </c>
    </row>
    <row r="535" spans="1:9" x14ac:dyDescent="0.25">
      <c r="A535" t="s">
        <v>1347</v>
      </c>
      <c r="B535">
        <v>25673915</v>
      </c>
      <c r="C535" t="s">
        <v>1</v>
      </c>
      <c r="D535" t="s">
        <v>327</v>
      </c>
      <c r="E535" t="s">
        <v>2354</v>
      </c>
      <c r="F535" s="9" t="s">
        <v>2355</v>
      </c>
      <c r="G535" t="s">
        <v>1350</v>
      </c>
      <c r="H535" t="s">
        <v>1351</v>
      </c>
      <c r="I535" t="s">
        <v>1352</v>
      </c>
    </row>
    <row r="536" spans="1:9" x14ac:dyDescent="0.25">
      <c r="A536" t="s">
        <v>1347</v>
      </c>
      <c r="B536">
        <v>25673915</v>
      </c>
      <c r="C536" t="s">
        <v>1</v>
      </c>
      <c r="D536" t="s">
        <v>537</v>
      </c>
      <c r="E536" s="9">
        <v>-0.79305999999999999</v>
      </c>
      <c r="F536" s="9" t="s">
        <v>2356</v>
      </c>
      <c r="G536" t="s">
        <v>1350</v>
      </c>
      <c r="H536" t="s">
        <v>1351</v>
      </c>
      <c r="I536" t="s">
        <v>1352</v>
      </c>
    </row>
    <row r="537" spans="1:9" x14ac:dyDescent="0.25">
      <c r="A537" t="s">
        <v>1347</v>
      </c>
      <c r="B537">
        <v>25673915</v>
      </c>
      <c r="C537" t="s">
        <v>1</v>
      </c>
      <c r="D537" t="s">
        <v>346</v>
      </c>
      <c r="E537" s="9">
        <v>0.50197999999999998</v>
      </c>
      <c r="F537" s="9" t="s">
        <v>2357</v>
      </c>
      <c r="G537" t="s">
        <v>1350</v>
      </c>
      <c r="H537" t="s">
        <v>1351</v>
      </c>
      <c r="I537" t="s">
        <v>1352</v>
      </c>
    </row>
    <row r="538" spans="1:9" x14ac:dyDescent="0.25">
      <c r="A538" t="s">
        <v>1347</v>
      </c>
      <c r="B538">
        <v>25673915</v>
      </c>
      <c r="C538" t="s">
        <v>1</v>
      </c>
      <c r="D538" t="s">
        <v>404</v>
      </c>
      <c r="E538" t="s">
        <v>2358</v>
      </c>
      <c r="F538" s="9" t="s">
        <v>2359</v>
      </c>
      <c r="G538" t="s">
        <v>1350</v>
      </c>
      <c r="H538" t="s">
        <v>1351</v>
      </c>
      <c r="I538" t="s">
        <v>1352</v>
      </c>
    </row>
    <row r="539" spans="1:9" x14ac:dyDescent="0.25">
      <c r="A539" t="s">
        <v>1347</v>
      </c>
      <c r="B539">
        <v>25673915</v>
      </c>
      <c r="C539" t="s">
        <v>1</v>
      </c>
      <c r="D539" t="s">
        <v>735</v>
      </c>
      <c r="E539" t="s">
        <v>2360</v>
      </c>
      <c r="F539" s="9" t="s">
        <v>2361</v>
      </c>
      <c r="G539" t="s">
        <v>1350</v>
      </c>
      <c r="H539" t="s">
        <v>1351</v>
      </c>
      <c r="I539" t="s">
        <v>1352</v>
      </c>
    </row>
    <row r="540" spans="1:9" x14ac:dyDescent="0.25">
      <c r="A540" t="s">
        <v>1347</v>
      </c>
      <c r="B540">
        <v>25673915</v>
      </c>
      <c r="C540" t="s">
        <v>1</v>
      </c>
      <c r="D540" t="s">
        <v>490</v>
      </c>
      <c r="E540" t="s">
        <v>2362</v>
      </c>
      <c r="F540" s="9" t="s">
        <v>2363</v>
      </c>
      <c r="G540" t="s">
        <v>1350</v>
      </c>
      <c r="H540" t="s">
        <v>1351</v>
      </c>
      <c r="I540" t="s">
        <v>1352</v>
      </c>
    </row>
    <row r="541" spans="1:9" x14ac:dyDescent="0.25">
      <c r="A541" t="s">
        <v>1347</v>
      </c>
      <c r="B541">
        <v>25673915</v>
      </c>
      <c r="C541" t="s">
        <v>1</v>
      </c>
      <c r="D541" t="s">
        <v>716</v>
      </c>
      <c r="E541" t="s">
        <v>2364</v>
      </c>
      <c r="F541" s="9" t="s">
        <v>2365</v>
      </c>
      <c r="G541" t="s">
        <v>1350</v>
      </c>
      <c r="H541" t="s">
        <v>1351</v>
      </c>
      <c r="I541" t="s">
        <v>1352</v>
      </c>
    </row>
    <row r="542" spans="1:9" x14ac:dyDescent="0.25">
      <c r="A542" t="s">
        <v>1347</v>
      </c>
      <c r="B542">
        <v>25673915</v>
      </c>
      <c r="C542" t="s">
        <v>1</v>
      </c>
      <c r="D542" t="s">
        <v>150</v>
      </c>
      <c r="E542" t="s">
        <v>2366</v>
      </c>
      <c r="F542" s="9" t="s">
        <v>2367</v>
      </c>
      <c r="G542" t="s">
        <v>1350</v>
      </c>
      <c r="H542" t="s">
        <v>1351</v>
      </c>
      <c r="I542" t="s">
        <v>1352</v>
      </c>
    </row>
    <row r="543" spans="1:9" x14ac:dyDescent="0.25">
      <c r="A543" t="s">
        <v>1347</v>
      </c>
      <c r="B543">
        <v>25673915</v>
      </c>
      <c r="C543" t="s">
        <v>1</v>
      </c>
      <c r="D543" t="s">
        <v>998</v>
      </c>
      <c r="E543" t="s">
        <v>2368</v>
      </c>
      <c r="F543" s="9" t="s">
        <v>2369</v>
      </c>
      <c r="G543" t="s">
        <v>1350</v>
      </c>
      <c r="H543" t="s">
        <v>1351</v>
      </c>
      <c r="I543" t="s">
        <v>1352</v>
      </c>
    </row>
    <row r="544" spans="1:9" x14ac:dyDescent="0.25">
      <c r="A544" t="s">
        <v>1347</v>
      </c>
      <c r="B544">
        <v>25673915</v>
      </c>
      <c r="C544" t="s">
        <v>1</v>
      </c>
      <c r="D544" t="s">
        <v>90</v>
      </c>
      <c r="E544" t="s">
        <v>2370</v>
      </c>
      <c r="F544" s="9" t="s">
        <v>2371</v>
      </c>
      <c r="G544" t="s">
        <v>1350</v>
      </c>
      <c r="H544" t="s">
        <v>1351</v>
      </c>
      <c r="I544" t="s">
        <v>1352</v>
      </c>
    </row>
    <row r="545" spans="1:9" x14ac:dyDescent="0.25">
      <c r="A545" t="s">
        <v>1347</v>
      </c>
      <c r="B545">
        <v>25673915</v>
      </c>
      <c r="C545" t="s">
        <v>1</v>
      </c>
      <c r="D545" t="s">
        <v>649</v>
      </c>
      <c r="E545" t="s">
        <v>2372</v>
      </c>
      <c r="F545" s="9" t="s">
        <v>2373</v>
      </c>
      <c r="G545" t="s">
        <v>1350</v>
      </c>
      <c r="H545" t="s">
        <v>1351</v>
      </c>
      <c r="I545" t="s">
        <v>1352</v>
      </c>
    </row>
    <row r="546" spans="1:9" x14ac:dyDescent="0.25">
      <c r="A546" t="s">
        <v>1347</v>
      </c>
      <c r="B546">
        <v>25673915</v>
      </c>
      <c r="C546" t="s">
        <v>1</v>
      </c>
      <c r="D546" t="s">
        <v>94</v>
      </c>
      <c r="E546" t="s">
        <v>2374</v>
      </c>
      <c r="F546" s="9" t="s">
        <v>2375</v>
      </c>
      <c r="G546" t="s">
        <v>1350</v>
      </c>
      <c r="H546" t="s">
        <v>1351</v>
      </c>
      <c r="I546" t="s">
        <v>1352</v>
      </c>
    </row>
    <row r="547" spans="1:9" x14ac:dyDescent="0.25">
      <c r="A547" t="s">
        <v>1347</v>
      </c>
      <c r="B547">
        <v>25673915</v>
      </c>
      <c r="C547" t="s">
        <v>1</v>
      </c>
      <c r="D547" t="s">
        <v>247</v>
      </c>
      <c r="E547" t="s">
        <v>2376</v>
      </c>
      <c r="F547" s="9" t="s">
        <v>2377</v>
      </c>
      <c r="G547" t="s">
        <v>1350</v>
      </c>
      <c r="H547" t="s">
        <v>1351</v>
      </c>
      <c r="I547" t="s">
        <v>1352</v>
      </c>
    </row>
    <row r="548" spans="1:9" x14ac:dyDescent="0.25">
      <c r="A548" t="s">
        <v>1347</v>
      </c>
      <c r="B548">
        <v>25673915</v>
      </c>
      <c r="C548" t="s">
        <v>1</v>
      </c>
      <c r="D548" t="s">
        <v>697</v>
      </c>
      <c r="E548" s="9">
        <v>3.7330000000000002E-2</v>
      </c>
      <c r="F548" s="9" t="s">
        <v>2378</v>
      </c>
      <c r="G548" t="s">
        <v>1350</v>
      </c>
      <c r="H548" t="s">
        <v>1351</v>
      </c>
      <c r="I548" t="s">
        <v>1352</v>
      </c>
    </row>
    <row r="549" spans="1:9" x14ac:dyDescent="0.25">
      <c r="A549" t="s">
        <v>1347</v>
      </c>
      <c r="B549">
        <v>25673915</v>
      </c>
      <c r="C549" t="s">
        <v>1</v>
      </c>
      <c r="D549" t="s">
        <v>971</v>
      </c>
      <c r="E549" s="9">
        <v>0.58289000000000002</v>
      </c>
      <c r="F549" s="9" t="s">
        <v>2379</v>
      </c>
      <c r="G549" t="s">
        <v>1350</v>
      </c>
      <c r="H549" t="s">
        <v>1351</v>
      </c>
      <c r="I549" t="s">
        <v>1352</v>
      </c>
    </row>
    <row r="550" spans="1:9" x14ac:dyDescent="0.25">
      <c r="A550" t="s">
        <v>1347</v>
      </c>
      <c r="B550">
        <v>25673915</v>
      </c>
      <c r="C550" t="s">
        <v>1</v>
      </c>
      <c r="D550" t="s">
        <v>55</v>
      </c>
      <c r="E550" t="s">
        <v>2380</v>
      </c>
      <c r="F550" s="9" t="s">
        <v>2381</v>
      </c>
      <c r="G550" t="s">
        <v>1350</v>
      </c>
      <c r="H550" t="s">
        <v>1351</v>
      </c>
      <c r="I550" t="s">
        <v>1352</v>
      </c>
    </row>
    <row r="551" spans="1:9" x14ac:dyDescent="0.25">
      <c r="A551" t="s">
        <v>1347</v>
      </c>
      <c r="B551">
        <v>25673915</v>
      </c>
      <c r="C551" t="s">
        <v>1</v>
      </c>
      <c r="D551" t="s">
        <v>437</v>
      </c>
      <c r="E551" t="s">
        <v>2382</v>
      </c>
      <c r="F551" s="9" t="s">
        <v>2383</v>
      </c>
      <c r="G551" t="s">
        <v>1350</v>
      </c>
      <c r="H551" t="s">
        <v>1351</v>
      </c>
      <c r="I551" t="s">
        <v>1352</v>
      </c>
    </row>
    <row r="552" spans="1:9" x14ac:dyDescent="0.25">
      <c r="A552" t="s">
        <v>1347</v>
      </c>
      <c r="B552">
        <v>25673915</v>
      </c>
      <c r="C552" t="s">
        <v>1</v>
      </c>
      <c r="D552" t="s">
        <v>459</v>
      </c>
      <c r="E552" s="9">
        <v>4.1209999999999997E-2</v>
      </c>
      <c r="F552" s="9" t="s">
        <v>2384</v>
      </c>
      <c r="G552" t="s">
        <v>1350</v>
      </c>
      <c r="H552" t="s">
        <v>1351</v>
      </c>
      <c r="I552" t="s">
        <v>1352</v>
      </c>
    </row>
    <row r="553" spans="1:9" x14ac:dyDescent="0.25">
      <c r="A553" t="s">
        <v>1347</v>
      </c>
      <c r="B553">
        <v>25673915</v>
      </c>
      <c r="C553" t="s">
        <v>1</v>
      </c>
      <c r="D553" t="s">
        <v>294</v>
      </c>
      <c r="E553" s="9">
        <v>4.7649999999999998E-2</v>
      </c>
      <c r="F553" s="9" t="s">
        <v>2385</v>
      </c>
      <c r="G553" t="s">
        <v>1350</v>
      </c>
      <c r="H553" t="s">
        <v>1351</v>
      </c>
      <c r="I553" t="s">
        <v>1352</v>
      </c>
    </row>
    <row r="554" spans="1:9" x14ac:dyDescent="0.25">
      <c r="A554" t="s">
        <v>1347</v>
      </c>
      <c r="B554">
        <v>25673915</v>
      </c>
      <c r="C554" t="s">
        <v>1</v>
      </c>
      <c r="D554" t="s">
        <v>571</v>
      </c>
      <c r="E554" t="s">
        <v>2386</v>
      </c>
      <c r="F554" s="9" t="s">
        <v>2387</v>
      </c>
      <c r="G554" t="s">
        <v>1350</v>
      </c>
      <c r="H554" t="s">
        <v>1351</v>
      </c>
      <c r="I554" t="s">
        <v>1352</v>
      </c>
    </row>
    <row r="555" spans="1:9" x14ac:dyDescent="0.25">
      <c r="A555" t="s">
        <v>1347</v>
      </c>
      <c r="B555">
        <v>25673915</v>
      </c>
      <c r="C555" t="s">
        <v>1</v>
      </c>
      <c r="D555" t="s">
        <v>358</v>
      </c>
      <c r="E555" s="9">
        <v>0.50453999999999999</v>
      </c>
      <c r="F555" s="9" t="s">
        <v>2388</v>
      </c>
      <c r="G555" t="s">
        <v>1350</v>
      </c>
      <c r="H555" t="s">
        <v>1351</v>
      </c>
      <c r="I555" t="s">
        <v>1352</v>
      </c>
    </row>
    <row r="556" spans="1:9" x14ac:dyDescent="0.25">
      <c r="A556" t="s">
        <v>1347</v>
      </c>
      <c r="B556">
        <v>25673915</v>
      </c>
      <c r="C556" t="s">
        <v>1</v>
      </c>
      <c r="D556" t="s">
        <v>611</v>
      </c>
      <c r="E556" s="9">
        <v>-0.65525999999999995</v>
      </c>
      <c r="F556" s="9" t="s">
        <v>2389</v>
      </c>
      <c r="G556" t="s">
        <v>1350</v>
      </c>
      <c r="H556" t="s">
        <v>1351</v>
      </c>
      <c r="I556" t="s">
        <v>1352</v>
      </c>
    </row>
    <row r="557" spans="1:9" x14ac:dyDescent="0.25">
      <c r="A557" t="s">
        <v>1347</v>
      </c>
      <c r="B557">
        <v>25673915</v>
      </c>
      <c r="C557" t="s">
        <v>1</v>
      </c>
      <c r="D557" t="s">
        <v>36</v>
      </c>
      <c r="E557" t="s">
        <v>1893</v>
      </c>
      <c r="F557" s="9" t="s">
        <v>2390</v>
      </c>
      <c r="G557" t="s">
        <v>1350</v>
      </c>
      <c r="H557" t="s">
        <v>1351</v>
      </c>
      <c r="I557" t="s">
        <v>1352</v>
      </c>
    </row>
    <row r="558" spans="1:9" x14ac:dyDescent="0.25">
      <c r="A558" t="s">
        <v>1347</v>
      </c>
      <c r="B558">
        <v>25673915</v>
      </c>
      <c r="C558" t="s">
        <v>1</v>
      </c>
      <c r="D558" t="s">
        <v>433</v>
      </c>
      <c r="E558" s="9">
        <v>-0.94345000000000001</v>
      </c>
      <c r="F558" s="9" t="s">
        <v>2391</v>
      </c>
      <c r="G558" t="s">
        <v>1350</v>
      </c>
      <c r="H558" t="s">
        <v>1351</v>
      </c>
      <c r="I558" t="s">
        <v>1352</v>
      </c>
    </row>
    <row r="559" spans="1:9" x14ac:dyDescent="0.25">
      <c r="A559" t="s">
        <v>1347</v>
      </c>
      <c r="B559">
        <v>25673915</v>
      </c>
      <c r="C559" t="s">
        <v>1</v>
      </c>
      <c r="D559" t="s">
        <v>828</v>
      </c>
      <c r="E559" s="9">
        <v>0.51292000000000004</v>
      </c>
      <c r="F559" s="9" t="s">
        <v>2392</v>
      </c>
      <c r="G559" t="s">
        <v>1350</v>
      </c>
      <c r="H559" t="s">
        <v>1351</v>
      </c>
      <c r="I559" t="s">
        <v>1352</v>
      </c>
    </row>
    <row r="560" spans="1:9" x14ac:dyDescent="0.25">
      <c r="A560" t="s">
        <v>1347</v>
      </c>
      <c r="B560">
        <v>25673915</v>
      </c>
      <c r="C560" t="s">
        <v>1</v>
      </c>
      <c r="D560" t="s">
        <v>57</v>
      </c>
      <c r="E560" s="9">
        <v>0.72052000000000005</v>
      </c>
      <c r="F560" s="9" t="s">
        <v>2393</v>
      </c>
      <c r="G560" t="s">
        <v>1350</v>
      </c>
      <c r="H560" t="s">
        <v>1351</v>
      </c>
      <c r="I560" t="s">
        <v>1352</v>
      </c>
    </row>
    <row r="561" spans="1:9" x14ac:dyDescent="0.25">
      <c r="A561" t="s">
        <v>1347</v>
      </c>
      <c r="B561">
        <v>25673915</v>
      </c>
      <c r="C561" t="s">
        <v>1</v>
      </c>
      <c r="D561" t="s">
        <v>407</v>
      </c>
      <c r="E561" t="s">
        <v>2394</v>
      </c>
      <c r="F561" s="9" t="s">
        <v>2395</v>
      </c>
      <c r="G561" t="s">
        <v>1350</v>
      </c>
      <c r="H561" t="s">
        <v>1351</v>
      </c>
      <c r="I561" t="s">
        <v>1352</v>
      </c>
    </row>
    <row r="562" spans="1:9" x14ac:dyDescent="0.25">
      <c r="A562" t="s">
        <v>1347</v>
      </c>
      <c r="B562">
        <v>25673915</v>
      </c>
      <c r="C562" t="s">
        <v>1</v>
      </c>
      <c r="D562" t="s">
        <v>111</v>
      </c>
      <c r="E562" s="9">
        <v>-0.39763999999999999</v>
      </c>
      <c r="F562" s="9" t="s">
        <v>2396</v>
      </c>
      <c r="G562" t="s">
        <v>1350</v>
      </c>
      <c r="H562" t="s">
        <v>1351</v>
      </c>
      <c r="I562" t="s">
        <v>1352</v>
      </c>
    </row>
    <row r="563" spans="1:9" x14ac:dyDescent="0.25">
      <c r="A563" t="s">
        <v>1347</v>
      </c>
      <c r="B563">
        <v>25673915</v>
      </c>
      <c r="C563" t="s">
        <v>1</v>
      </c>
      <c r="D563" t="s">
        <v>1032</v>
      </c>
      <c r="E563" t="s">
        <v>2397</v>
      </c>
      <c r="F563" s="9" t="s">
        <v>2398</v>
      </c>
      <c r="G563" t="s">
        <v>1350</v>
      </c>
      <c r="H563" t="s">
        <v>1351</v>
      </c>
      <c r="I563" t="s">
        <v>1352</v>
      </c>
    </row>
    <row r="564" spans="1:9" x14ac:dyDescent="0.25">
      <c r="A564" t="s">
        <v>1347</v>
      </c>
      <c r="B564">
        <v>25673915</v>
      </c>
      <c r="C564" t="s">
        <v>1</v>
      </c>
      <c r="D564" t="s">
        <v>762</v>
      </c>
      <c r="E564" t="s">
        <v>2399</v>
      </c>
      <c r="F564" s="9" t="s">
        <v>2400</v>
      </c>
      <c r="G564" t="s">
        <v>1350</v>
      </c>
      <c r="H564" t="s">
        <v>1351</v>
      </c>
      <c r="I564" t="s">
        <v>1352</v>
      </c>
    </row>
    <row r="565" spans="1:9" x14ac:dyDescent="0.25">
      <c r="A565" t="s">
        <v>1347</v>
      </c>
      <c r="B565">
        <v>25673915</v>
      </c>
      <c r="C565" t="s">
        <v>1</v>
      </c>
      <c r="D565" t="s">
        <v>557</v>
      </c>
      <c r="E565" t="s">
        <v>2401</v>
      </c>
      <c r="F565" s="9" t="s">
        <v>2402</v>
      </c>
      <c r="G565" t="s">
        <v>1350</v>
      </c>
      <c r="H565" t="s">
        <v>1351</v>
      </c>
      <c r="I565" t="s">
        <v>1352</v>
      </c>
    </row>
    <row r="566" spans="1:9" x14ac:dyDescent="0.25">
      <c r="A566" t="s">
        <v>1347</v>
      </c>
      <c r="B566">
        <v>25673915</v>
      </c>
      <c r="C566" t="s">
        <v>1</v>
      </c>
      <c r="D566" t="s">
        <v>50</v>
      </c>
      <c r="E566" t="s">
        <v>2403</v>
      </c>
      <c r="F566" s="9" t="s">
        <v>2404</v>
      </c>
      <c r="G566" t="s">
        <v>1350</v>
      </c>
      <c r="H566" t="s">
        <v>1351</v>
      </c>
      <c r="I566" t="s">
        <v>1352</v>
      </c>
    </row>
    <row r="567" spans="1:9" x14ac:dyDescent="0.25">
      <c r="A567" t="s">
        <v>1347</v>
      </c>
      <c r="B567">
        <v>25673915</v>
      </c>
      <c r="C567" t="s">
        <v>1</v>
      </c>
      <c r="D567" t="s">
        <v>136</v>
      </c>
      <c r="E567" s="9">
        <v>0.62605</v>
      </c>
      <c r="F567" s="9" t="s">
        <v>2405</v>
      </c>
      <c r="G567" t="s">
        <v>1350</v>
      </c>
      <c r="H567" t="s">
        <v>1351</v>
      </c>
      <c r="I567" t="s">
        <v>1352</v>
      </c>
    </row>
    <row r="568" spans="1:9" x14ac:dyDescent="0.25">
      <c r="A568" t="s">
        <v>1347</v>
      </c>
      <c r="B568">
        <v>25673915</v>
      </c>
      <c r="C568" t="s">
        <v>1</v>
      </c>
      <c r="D568" t="s">
        <v>469</v>
      </c>
      <c r="E568" s="9">
        <v>-0.54154999999999998</v>
      </c>
      <c r="F568" s="9" t="s">
        <v>2406</v>
      </c>
      <c r="G568" t="s">
        <v>1350</v>
      </c>
      <c r="H568" t="s">
        <v>1351</v>
      </c>
      <c r="I568" t="s">
        <v>1352</v>
      </c>
    </row>
    <row r="569" spans="1:9" x14ac:dyDescent="0.25">
      <c r="A569" t="s">
        <v>1347</v>
      </c>
      <c r="B569">
        <v>25673915</v>
      </c>
      <c r="C569" t="s">
        <v>1</v>
      </c>
      <c r="D569" t="s">
        <v>172</v>
      </c>
      <c r="E569" s="9">
        <v>-8.6540000000000006E-2</v>
      </c>
      <c r="F569" s="9" t="s">
        <v>2407</v>
      </c>
      <c r="G569" t="s">
        <v>1350</v>
      </c>
      <c r="H569" t="s">
        <v>1351</v>
      </c>
      <c r="I569" t="s">
        <v>1352</v>
      </c>
    </row>
    <row r="570" spans="1:9" x14ac:dyDescent="0.25">
      <c r="A570" t="s">
        <v>1347</v>
      </c>
      <c r="B570">
        <v>25673915</v>
      </c>
      <c r="C570" t="s">
        <v>1</v>
      </c>
      <c r="D570" t="s">
        <v>48</v>
      </c>
      <c r="E570" s="9">
        <v>0.40115000000000001</v>
      </c>
      <c r="F570" s="9" t="s">
        <v>2408</v>
      </c>
      <c r="G570" t="s">
        <v>1350</v>
      </c>
      <c r="H570" t="s">
        <v>1351</v>
      </c>
      <c r="I570" t="s">
        <v>1352</v>
      </c>
    </row>
    <row r="571" spans="1:9" x14ac:dyDescent="0.25">
      <c r="A571" t="s">
        <v>1347</v>
      </c>
      <c r="B571">
        <v>25673915</v>
      </c>
      <c r="C571" t="s">
        <v>1</v>
      </c>
      <c r="D571" t="s">
        <v>923</v>
      </c>
      <c r="E571" s="9">
        <v>-0.54788000000000003</v>
      </c>
      <c r="F571" s="9" t="s">
        <v>2409</v>
      </c>
      <c r="G571" t="s">
        <v>1350</v>
      </c>
      <c r="H571" t="s">
        <v>1351</v>
      </c>
      <c r="I571" t="s">
        <v>1352</v>
      </c>
    </row>
    <row r="572" spans="1:9" x14ac:dyDescent="0.25">
      <c r="A572" t="s">
        <v>1347</v>
      </c>
      <c r="B572">
        <v>25673915</v>
      </c>
      <c r="C572" t="s">
        <v>1</v>
      </c>
      <c r="D572" t="s">
        <v>402</v>
      </c>
      <c r="E572" s="9">
        <v>-0.38562000000000002</v>
      </c>
      <c r="F572" s="9" t="s">
        <v>2410</v>
      </c>
      <c r="G572" t="s">
        <v>1350</v>
      </c>
      <c r="H572" t="s">
        <v>1351</v>
      </c>
      <c r="I572" t="s">
        <v>1352</v>
      </c>
    </row>
    <row r="573" spans="1:9" x14ac:dyDescent="0.25">
      <c r="A573" t="s">
        <v>1347</v>
      </c>
      <c r="B573">
        <v>25673915</v>
      </c>
      <c r="C573" t="s">
        <v>1</v>
      </c>
      <c r="D573" t="s">
        <v>46</v>
      </c>
      <c r="E573" s="9">
        <v>-0.61472000000000004</v>
      </c>
      <c r="F573" s="9" t="s">
        <v>2411</v>
      </c>
      <c r="G573" t="s">
        <v>1350</v>
      </c>
      <c r="H573" t="s">
        <v>1351</v>
      </c>
      <c r="I573" t="s">
        <v>1352</v>
      </c>
    </row>
    <row r="574" spans="1:9" x14ac:dyDescent="0.25">
      <c r="A574" t="s">
        <v>1347</v>
      </c>
      <c r="B574">
        <v>25673915</v>
      </c>
      <c r="C574" t="s">
        <v>1</v>
      </c>
      <c r="D574" t="s">
        <v>699</v>
      </c>
      <c r="E574" s="9">
        <v>6.2619999999999995E-2</v>
      </c>
      <c r="F574" s="9" t="s">
        <v>2412</v>
      </c>
      <c r="G574" t="s">
        <v>1350</v>
      </c>
      <c r="H574" t="s">
        <v>1351</v>
      </c>
      <c r="I574" t="s">
        <v>1352</v>
      </c>
    </row>
    <row r="575" spans="1:9" x14ac:dyDescent="0.25">
      <c r="A575" t="s">
        <v>1347</v>
      </c>
      <c r="B575">
        <v>25673915</v>
      </c>
      <c r="C575" t="s">
        <v>1</v>
      </c>
      <c r="D575" t="s">
        <v>595</v>
      </c>
      <c r="E575" t="s">
        <v>2413</v>
      </c>
      <c r="F575" s="9" t="s">
        <v>2414</v>
      </c>
      <c r="G575" t="s">
        <v>1350</v>
      </c>
      <c r="H575" t="s">
        <v>1351</v>
      </c>
      <c r="I575" t="s">
        <v>1352</v>
      </c>
    </row>
    <row r="576" spans="1:9" x14ac:dyDescent="0.25">
      <c r="A576" t="s">
        <v>1347</v>
      </c>
      <c r="B576">
        <v>25673915</v>
      </c>
      <c r="C576" t="s">
        <v>1</v>
      </c>
      <c r="D576" t="s">
        <v>583</v>
      </c>
      <c r="E576" s="9">
        <v>0.57081000000000004</v>
      </c>
      <c r="F576" s="9" t="s">
        <v>2415</v>
      </c>
      <c r="G576" t="s">
        <v>1350</v>
      </c>
      <c r="H576" t="s">
        <v>1351</v>
      </c>
      <c r="I576" t="s">
        <v>1352</v>
      </c>
    </row>
    <row r="577" spans="1:9" x14ac:dyDescent="0.25">
      <c r="A577" t="s">
        <v>1347</v>
      </c>
      <c r="B577">
        <v>25673915</v>
      </c>
      <c r="C577" t="s">
        <v>1</v>
      </c>
      <c r="D577" t="s">
        <v>585</v>
      </c>
      <c r="E577" s="9">
        <v>0.57081000000000004</v>
      </c>
      <c r="F577" s="9" t="s">
        <v>2415</v>
      </c>
      <c r="G577" t="s">
        <v>1350</v>
      </c>
      <c r="H577" t="s">
        <v>1351</v>
      </c>
      <c r="I577" t="s">
        <v>1352</v>
      </c>
    </row>
    <row r="578" spans="1:9" x14ac:dyDescent="0.25">
      <c r="A578" t="s">
        <v>1347</v>
      </c>
      <c r="B578">
        <v>25673915</v>
      </c>
      <c r="C578" t="s">
        <v>1</v>
      </c>
      <c r="D578" t="s">
        <v>431</v>
      </c>
      <c r="E578" t="s">
        <v>2416</v>
      </c>
      <c r="F578" s="9" t="s">
        <v>2417</v>
      </c>
      <c r="G578" t="s">
        <v>1350</v>
      </c>
      <c r="H578" t="s">
        <v>1351</v>
      </c>
      <c r="I578" t="s">
        <v>1352</v>
      </c>
    </row>
    <row r="579" spans="1:9" x14ac:dyDescent="0.25">
      <c r="A579" t="s">
        <v>1347</v>
      </c>
      <c r="B579">
        <v>25673915</v>
      </c>
      <c r="C579" t="s">
        <v>1</v>
      </c>
      <c r="D579" t="s">
        <v>691</v>
      </c>
      <c r="E579" t="s">
        <v>2418</v>
      </c>
      <c r="F579" s="9" t="s">
        <v>2419</v>
      </c>
      <c r="G579" t="s">
        <v>1350</v>
      </c>
      <c r="H579" t="s">
        <v>1351</v>
      </c>
      <c r="I579" t="s">
        <v>1352</v>
      </c>
    </row>
    <row r="580" spans="1:9" x14ac:dyDescent="0.25">
      <c r="A580" t="s">
        <v>1347</v>
      </c>
      <c r="B580">
        <v>25673915</v>
      </c>
      <c r="C580" t="s">
        <v>1</v>
      </c>
      <c r="D580" t="s">
        <v>494</v>
      </c>
      <c r="E580" t="s">
        <v>2420</v>
      </c>
      <c r="F580" s="9" t="s">
        <v>2421</v>
      </c>
      <c r="G580" t="s">
        <v>1350</v>
      </c>
      <c r="H580" t="s">
        <v>1351</v>
      </c>
      <c r="I580" t="s">
        <v>1352</v>
      </c>
    </row>
    <row r="581" spans="1:9" x14ac:dyDescent="0.25">
      <c r="A581" t="s">
        <v>1347</v>
      </c>
      <c r="B581">
        <v>25673915</v>
      </c>
      <c r="C581" t="s">
        <v>1</v>
      </c>
      <c r="D581" t="s">
        <v>690</v>
      </c>
      <c r="E581" t="s">
        <v>2422</v>
      </c>
      <c r="F581" s="9" t="s">
        <v>2423</v>
      </c>
      <c r="G581" t="s">
        <v>1350</v>
      </c>
      <c r="H581" t="s">
        <v>1351</v>
      </c>
      <c r="I581" t="s">
        <v>1352</v>
      </c>
    </row>
    <row r="582" spans="1:9" x14ac:dyDescent="0.25">
      <c r="A582" t="s">
        <v>1347</v>
      </c>
      <c r="B582">
        <v>25673915</v>
      </c>
      <c r="C582" t="s">
        <v>1</v>
      </c>
      <c r="D582" t="s">
        <v>341</v>
      </c>
      <c r="E582" t="s">
        <v>2424</v>
      </c>
      <c r="F582" s="9" t="s">
        <v>2425</v>
      </c>
      <c r="G582" t="s">
        <v>1350</v>
      </c>
      <c r="H582" t="s">
        <v>1351</v>
      </c>
      <c r="I582" t="s">
        <v>1352</v>
      </c>
    </row>
    <row r="583" spans="1:9" x14ac:dyDescent="0.25">
      <c r="A583" t="s">
        <v>1347</v>
      </c>
      <c r="B583">
        <v>25673915</v>
      </c>
      <c r="C583" t="s">
        <v>1</v>
      </c>
      <c r="D583" t="s">
        <v>306</v>
      </c>
      <c r="E583" s="9">
        <v>0.93196000000000001</v>
      </c>
      <c r="F583" s="9" t="s">
        <v>2426</v>
      </c>
      <c r="G583" t="s">
        <v>1350</v>
      </c>
      <c r="H583" t="s">
        <v>1351</v>
      </c>
      <c r="I583" t="s">
        <v>1352</v>
      </c>
    </row>
    <row r="584" spans="1:9" x14ac:dyDescent="0.25">
      <c r="A584" t="s">
        <v>1347</v>
      </c>
      <c r="B584">
        <v>25673915</v>
      </c>
      <c r="C584" t="s">
        <v>1</v>
      </c>
      <c r="D584" t="s">
        <v>989</v>
      </c>
      <c r="E584" s="9">
        <v>-0.70243</v>
      </c>
      <c r="F584" s="9" t="s">
        <v>2427</v>
      </c>
      <c r="G584" t="s">
        <v>1350</v>
      </c>
      <c r="H584" t="s">
        <v>1351</v>
      </c>
      <c r="I584" t="s">
        <v>1352</v>
      </c>
    </row>
    <row r="585" spans="1:9" x14ac:dyDescent="0.25">
      <c r="A585" t="s">
        <v>1347</v>
      </c>
      <c r="B585">
        <v>25673915</v>
      </c>
      <c r="C585" t="s">
        <v>1</v>
      </c>
      <c r="D585" t="s">
        <v>105</v>
      </c>
      <c r="E585" s="9">
        <v>0.43697000000000003</v>
      </c>
      <c r="F585" s="9" t="s">
        <v>2428</v>
      </c>
      <c r="G585" t="s">
        <v>1350</v>
      </c>
      <c r="H585" t="s">
        <v>1351</v>
      </c>
      <c r="I585" t="s">
        <v>1352</v>
      </c>
    </row>
    <row r="586" spans="1:9" x14ac:dyDescent="0.25">
      <c r="A586" t="s">
        <v>1347</v>
      </c>
      <c r="B586">
        <v>25673915</v>
      </c>
      <c r="C586" t="s">
        <v>1</v>
      </c>
      <c r="D586" t="s">
        <v>741</v>
      </c>
      <c r="E586" t="s">
        <v>2429</v>
      </c>
      <c r="F586" s="9" t="s">
        <v>2430</v>
      </c>
      <c r="G586" t="s">
        <v>1350</v>
      </c>
      <c r="H586" t="s">
        <v>1351</v>
      </c>
      <c r="I586" t="s">
        <v>1352</v>
      </c>
    </row>
    <row r="587" spans="1:9" x14ac:dyDescent="0.25">
      <c r="A587" t="s">
        <v>1347</v>
      </c>
      <c r="B587">
        <v>25673915</v>
      </c>
      <c r="C587" t="s">
        <v>1</v>
      </c>
      <c r="D587" t="s">
        <v>610</v>
      </c>
      <c r="E587" t="s">
        <v>2431</v>
      </c>
      <c r="F587" s="9" t="s">
        <v>2432</v>
      </c>
      <c r="G587" t="s">
        <v>1350</v>
      </c>
      <c r="H587" t="s">
        <v>1351</v>
      </c>
      <c r="I587" t="s">
        <v>1352</v>
      </c>
    </row>
    <row r="588" spans="1:9" x14ac:dyDescent="0.25">
      <c r="A588" t="s">
        <v>1347</v>
      </c>
      <c r="B588">
        <v>25673915</v>
      </c>
      <c r="C588" t="s">
        <v>1</v>
      </c>
      <c r="D588" t="s">
        <v>578</v>
      </c>
      <c r="E588" s="9">
        <v>0.85889000000000004</v>
      </c>
      <c r="F588" s="9" t="s">
        <v>2433</v>
      </c>
      <c r="G588" t="s">
        <v>1350</v>
      </c>
      <c r="H588" t="s">
        <v>1351</v>
      </c>
      <c r="I588" t="s">
        <v>1352</v>
      </c>
    </row>
    <row r="589" spans="1:9" x14ac:dyDescent="0.25">
      <c r="A589" t="s">
        <v>1347</v>
      </c>
      <c r="B589">
        <v>25673915</v>
      </c>
      <c r="C589" t="s">
        <v>1</v>
      </c>
      <c r="D589" t="s">
        <v>185</v>
      </c>
      <c r="E589" s="9">
        <v>-0.60407999999999995</v>
      </c>
      <c r="F589" s="9" t="s">
        <v>2434</v>
      </c>
      <c r="G589" t="s">
        <v>1350</v>
      </c>
      <c r="H589" t="s">
        <v>1351</v>
      </c>
      <c r="I589" t="s">
        <v>1352</v>
      </c>
    </row>
    <row r="590" spans="1:9" x14ac:dyDescent="0.25">
      <c r="A590" t="s">
        <v>1347</v>
      </c>
      <c r="B590">
        <v>25673915</v>
      </c>
      <c r="C590" t="s">
        <v>1</v>
      </c>
      <c r="D590" t="s">
        <v>542</v>
      </c>
      <c r="E590" t="s">
        <v>2435</v>
      </c>
      <c r="F590" s="9" t="s">
        <v>2436</v>
      </c>
      <c r="G590" t="s">
        <v>1350</v>
      </c>
      <c r="H590" t="s">
        <v>1351</v>
      </c>
      <c r="I590" t="s">
        <v>1352</v>
      </c>
    </row>
    <row r="591" spans="1:9" x14ac:dyDescent="0.25">
      <c r="A591" t="s">
        <v>1347</v>
      </c>
      <c r="B591">
        <v>25673915</v>
      </c>
      <c r="C591" t="s">
        <v>1</v>
      </c>
      <c r="D591" t="s">
        <v>250</v>
      </c>
      <c r="E591" t="s">
        <v>2437</v>
      </c>
      <c r="F591" s="9" t="s">
        <v>2438</v>
      </c>
      <c r="G591" t="s">
        <v>1350</v>
      </c>
      <c r="H591" t="s">
        <v>1351</v>
      </c>
      <c r="I591" t="s">
        <v>1352</v>
      </c>
    </row>
    <row r="592" spans="1:9" x14ac:dyDescent="0.25">
      <c r="A592" t="s">
        <v>1347</v>
      </c>
      <c r="B592">
        <v>25673915</v>
      </c>
      <c r="C592" t="s">
        <v>1</v>
      </c>
      <c r="D592" t="s">
        <v>917</v>
      </c>
      <c r="E592" s="9">
        <v>0.55439000000000005</v>
      </c>
      <c r="F592" s="9" t="s">
        <v>2439</v>
      </c>
      <c r="G592" t="s">
        <v>1350</v>
      </c>
      <c r="H592" t="s">
        <v>1351</v>
      </c>
      <c r="I592" t="s">
        <v>1352</v>
      </c>
    </row>
    <row r="593" spans="1:9" x14ac:dyDescent="0.25">
      <c r="A593" t="s">
        <v>1347</v>
      </c>
      <c r="B593">
        <v>25673915</v>
      </c>
      <c r="C593" t="s">
        <v>1</v>
      </c>
      <c r="D593" t="s">
        <v>432</v>
      </c>
      <c r="E593" t="s">
        <v>2440</v>
      </c>
      <c r="F593" s="9" t="s">
        <v>2441</v>
      </c>
      <c r="G593" t="s">
        <v>1350</v>
      </c>
      <c r="H593" t="s">
        <v>1351</v>
      </c>
      <c r="I593" t="s">
        <v>1352</v>
      </c>
    </row>
    <row r="594" spans="1:9" x14ac:dyDescent="0.25">
      <c r="A594" t="s">
        <v>1347</v>
      </c>
      <c r="B594">
        <v>25673915</v>
      </c>
      <c r="C594" t="s">
        <v>1</v>
      </c>
      <c r="D594" t="s">
        <v>122</v>
      </c>
      <c r="E594" t="s">
        <v>2442</v>
      </c>
      <c r="F594" s="9" t="s">
        <v>2443</v>
      </c>
      <c r="G594" t="s">
        <v>1350</v>
      </c>
      <c r="H594" t="s">
        <v>1351</v>
      </c>
      <c r="I594" t="s">
        <v>1352</v>
      </c>
    </row>
    <row r="595" spans="1:9" x14ac:dyDescent="0.25">
      <c r="A595" t="s">
        <v>1347</v>
      </c>
      <c r="B595">
        <v>25673915</v>
      </c>
      <c r="C595" t="s">
        <v>1</v>
      </c>
      <c r="D595" t="s">
        <v>309</v>
      </c>
      <c r="E595" s="9">
        <v>0.39562000000000003</v>
      </c>
      <c r="F595" s="9" t="s">
        <v>2444</v>
      </c>
      <c r="G595" t="s">
        <v>1350</v>
      </c>
      <c r="H595" t="s">
        <v>1351</v>
      </c>
      <c r="I595" t="s">
        <v>1352</v>
      </c>
    </row>
    <row r="596" spans="1:9" x14ac:dyDescent="0.25">
      <c r="A596" t="s">
        <v>1347</v>
      </c>
      <c r="B596">
        <v>25673915</v>
      </c>
      <c r="C596" t="s">
        <v>1</v>
      </c>
      <c r="D596" t="s">
        <v>142</v>
      </c>
      <c r="E596" s="9">
        <v>0.37855</v>
      </c>
      <c r="F596" s="9" t="s">
        <v>2445</v>
      </c>
      <c r="G596" t="s">
        <v>1350</v>
      </c>
      <c r="H596" t="s">
        <v>1351</v>
      </c>
      <c r="I596" t="s">
        <v>1352</v>
      </c>
    </row>
    <row r="597" spans="1:9" x14ac:dyDescent="0.25">
      <c r="A597" t="s">
        <v>1347</v>
      </c>
      <c r="B597">
        <v>25673915</v>
      </c>
      <c r="C597" t="s">
        <v>1</v>
      </c>
      <c r="D597" t="s">
        <v>792</v>
      </c>
      <c r="E597" s="9">
        <v>-0.57815000000000005</v>
      </c>
      <c r="F597" s="9" t="s">
        <v>2446</v>
      </c>
      <c r="G597" t="s">
        <v>1350</v>
      </c>
      <c r="H597" t="s">
        <v>1351</v>
      </c>
      <c r="I597" t="s">
        <v>1352</v>
      </c>
    </row>
    <row r="598" spans="1:9" x14ac:dyDescent="0.25">
      <c r="A598" t="s">
        <v>1347</v>
      </c>
      <c r="B598">
        <v>25673915</v>
      </c>
      <c r="C598" t="s">
        <v>1</v>
      </c>
      <c r="D598" t="s">
        <v>798</v>
      </c>
      <c r="E598" s="9">
        <v>-0.41288999999999998</v>
      </c>
      <c r="F598" s="9" t="s">
        <v>2447</v>
      </c>
      <c r="G598" t="s">
        <v>1350</v>
      </c>
      <c r="H598" t="s">
        <v>1351</v>
      </c>
      <c r="I598" t="s">
        <v>1352</v>
      </c>
    </row>
    <row r="599" spans="1:9" x14ac:dyDescent="0.25">
      <c r="A599" t="s">
        <v>1347</v>
      </c>
      <c r="B599">
        <v>25673915</v>
      </c>
      <c r="C599" t="s">
        <v>1</v>
      </c>
      <c r="D599" t="s">
        <v>65</v>
      </c>
      <c r="E599" s="9">
        <v>-0.34237000000000001</v>
      </c>
      <c r="F599" s="9" t="s">
        <v>2448</v>
      </c>
      <c r="G599" t="s">
        <v>1350</v>
      </c>
      <c r="H599" t="s">
        <v>1351</v>
      </c>
      <c r="I599" t="s">
        <v>1352</v>
      </c>
    </row>
    <row r="600" spans="1:9" x14ac:dyDescent="0.25">
      <c r="A600" t="s">
        <v>1347</v>
      </c>
      <c r="B600">
        <v>25673915</v>
      </c>
      <c r="C600" t="s">
        <v>1</v>
      </c>
      <c r="D600" t="s">
        <v>331</v>
      </c>
      <c r="E600" s="9">
        <v>0.67462</v>
      </c>
      <c r="F600" s="9" t="s">
        <v>2449</v>
      </c>
      <c r="G600" t="s">
        <v>1350</v>
      </c>
      <c r="H600" t="s">
        <v>1351</v>
      </c>
      <c r="I600" t="s">
        <v>1352</v>
      </c>
    </row>
    <row r="601" spans="1:9" x14ac:dyDescent="0.25">
      <c r="A601" t="s">
        <v>1347</v>
      </c>
      <c r="B601">
        <v>25673915</v>
      </c>
      <c r="C601" t="s">
        <v>1</v>
      </c>
      <c r="D601" t="s">
        <v>811</v>
      </c>
      <c r="E601" t="s">
        <v>2450</v>
      </c>
      <c r="F601" s="9" t="s">
        <v>2451</v>
      </c>
      <c r="G601" t="s">
        <v>1350</v>
      </c>
      <c r="H601" t="s">
        <v>1351</v>
      </c>
      <c r="I601" t="s">
        <v>1352</v>
      </c>
    </row>
    <row r="602" spans="1:9" x14ac:dyDescent="0.25">
      <c r="A602" t="s">
        <v>1347</v>
      </c>
      <c r="B602">
        <v>25673915</v>
      </c>
      <c r="C602" t="s">
        <v>1</v>
      </c>
      <c r="D602" t="s">
        <v>957</v>
      </c>
      <c r="E602" t="s">
        <v>2452</v>
      </c>
      <c r="F602" s="9" t="s">
        <v>2453</v>
      </c>
      <c r="G602" t="s">
        <v>1350</v>
      </c>
      <c r="H602" t="s">
        <v>1351</v>
      </c>
      <c r="I602" t="s">
        <v>1352</v>
      </c>
    </row>
    <row r="603" spans="1:9" x14ac:dyDescent="0.25">
      <c r="A603" t="s">
        <v>1347</v>
      </c>
      <c r="B603">
        <v>25673915</v>
      </c>
      <c r="C603" t="s">
        <v>1</v>
      </c>
      <c r="D603" t="s">
        <v>254</v>
      </c>
      <c r="E603" s="9">
        <v>0.87497999999999998</v>
      </c>
      <c r="F603" s="9" t="s">
        <v>2454</v>
      </c>
      <c r="G603" t="s">
        <v>1350</v>
      </c>
      <c r="H603" t="s">
        <v>1351</v>
      </c>
      <c r="I603" t="s">
        <v>1352</v>
      </c>
    </row>
    <row r="604" spans="1:9" x14ac:dyDescent="0.25">
      <c r="A604" t="s">
        <v>1347</v>
      </c>
      <c r="B604">
        <v>25673915</v>
      </c>
      <c r="C604" t="s">
        <v>1</v>
      </c>
      <c r="D604" t="s">
        <v>630</v>
      </c>
      <c r="E604" t="s">
        <v>2455</v>
      </c>
      <c r="F604" s="9" t="s">
        <v>2456</v>
      </c>
      <c r="G604" t="s">
        <v>1350</v>
      </c>
      <c r="H604" t="s">
        <v>1351</v>
      </c>
      <c r="I604" t="s">
        <v>1352</v>
      </c>
    </row>
    <row r="605" spans="1:9" x14ac:dyDescent="0.25">
      <c r="A605" t="s">
        <v>1347</v>
      </c>
      <c r="B605">
        <v>25673915</v>
      </c>
      <c r="C605" t="s">
        <v>1</v>
      </c>
      <c r="D605" t="s">
        <v>56</v>
      </c>
      <c r="E605" s="9">
        <v>0.75878999999999996</v>
      </c>
      <c r="F605" s="9" t="s">
        <v>2457</v>
      </c>
      <c r="G605" t="s">
        <v>1350</v>
      </c>
      <c r="H605" t="s">
        <v>1351</v>
      </c>
      <c r="I605" t="s">
        <v>1352</v>
      </c>
    </row>
    <row r="606" spans="1:9" x14ac:dyDescent="0.25">
      <c r="A606" t="s">
        <v>1347</v>
      </c>
      <c r="B606">
        <v>25673915</v>
      </c>
      <c r="C606" t="s">
        <v>1</v>
      </c>
      <c r="D606" t="s">
        <v>101</v>
      </c>
      <c r="E606" s="9">
        <v>-0.42960999999999999</v>
      </c>
      <c r="F606" s="9" t="s">
        <v>2458</v>
      </c>
      <c r="G606" t="s">
        <v>1350</v>
      </c>
      <c r="H606" t="s">
        <v>1351</v>
      </c>
      <c r="I606" t="s">
        <v>1352</v>
      </c>
    </row>
    <row r="607" spans="1:9" x14ac:dyDescent="0.25">
      <c r="A607" t="s">
        <v>1347</v>
      </c>
      <c r="B607">
        <v>25673915</v>
      </c>
      <c r="C607" t="s">
        <v>1</v>
      </c>
      <c r="D607" t="s">
        <v>659</v>
      </c>
      <c r="E607" t="s">
        <v>2459</v>
      </c>
      <c r="F607" s="9" t="s">
        <v>2460</v>
      </c>
      <c r="G607" t="s">
        <v>1350</v>
      </c>
      <c r="H607" t="s">
        <v>1351</v>
      </c>
      <c r="I607" t="s">
        <v>1352</v>
      </c>
    </row>
    <row r="608" spans="1:9" x14ac:dyDescent="0.25">
      <c r="A608" t="s">
        <v>1347</v>
      </c>
      <c r="B608">
        <v>25673915</v>
      </c>
      <c r="C608" t="s">
        <v>1</v>
      </c>
      <c r="D608" t="s">
        <v>47</v>
      </c>
      <c r="E608" s="9">
        <v>0.33366000000000001</v>
      </c>
      <c r="F608" s="9" t="s">
        <v>2460</v>
      </c>
      <c r="G608" t="s">
        <v>1350</v>
      </c>
      <c r="H608" t="s">
        <v>1351</v>
      </c>
      <c r="I608" t="s">
        <v>1352</v>
      </c>
    </row>
    <row r="609" spans="1:9" x14ac:dyDescent="0.25">
      <c r="A609" t="s">
        <v>1347</v>
      </c>
      <c r="B609">
        <v>25673915</v>
      </c>
      <c r="C609" t="s">
        <v>1</v>
      </c>
      <c r="D609" t="s">
        <v>634</v>
      </c>
      <c r="E609" s="9">
        <v>-0.35960999999999999</v>
      </c>
      <c r="F609" s="9" t="s">
        <v>2461</v>
      </c>
      <c r="G609" t="s">
        <v>1350</v>
      </c>
      <c r="H609" t="s">
        <v>1351</v>
      </c>
      <c r="I609" t="s">
        <v>1352</v>
      </c>
    </row>
    <row r="610" spans="1:9" x14ac:dyDescent="0.25">
      <c r="A610" t="s">
        <v>1347</v>
      </c>
      <c r="B610">
        <v>25673915</v>
      </c>
      <c r="C610" t="s">
        <v>1</v>
      </c>
      <c r="D610" t="s">
        <v>570</v>
      </c>
      <c r="E610" s="9">
        <v>-0.87636000000000003</v>
      </c>
      <c r="F610" s="9" t="s">
        <v>2462</v>
      </c>
      <c r="G610" t="s">
        <v>1350</v>
      </c>
      <c r="H610" t="s">
        <v>1351</v>
      </c>
      <c r="I610" t="s">
        <v>1352</v>
      </c>
    </row>
    <row r="611" spans="1:9" x14ac:dyDescent="0.25">
      <c r="A611" t="s">
        <v>1347</v>
      </c>
      <c r="B611">
        <v>25673915</v>
      </c>
      <c r="C611" t="s">
        <v>1</v>
      </c>
      <c r="D611" t="s">
        <v>558</v>
      </c>
      <c r="E611" s="9">
        <v>-0.54956000000000005</v>
      </c>
      <c r="F611" s="9" t="s">
        <v>2463</v>
      </c>
      <c r="G611" t="s">
        <v>1350</v>
      </c>
      <c r="H611" t="s">
        <v>1351</v>
      </c>
      <c r="I611" t="s">
        <v>1352</v>
      </c>
    </row>
    <row r="612" spans="1:9" x14ac:dyDescent="0.25">
      <c r="A612" t="s">
        <v>1347</v>
      </c>
      <c r="B612">
        <v>25673915</v>
      </c>
      <c r="C612" t="s">
        <v>1</v>
      </c>
      <c r="D612" t="s">
        <v>114</v>
      </c>
      <c r="E612" t="s">
        <v>2464</v>
      </c>
      <c r="F612" s="9" t="s">
        <v>2465</v>
      </c>
      <c r="G612" t="s">
        <v>1350</v>
      </c>
      <c r="H612" t="s">
        <v>1351</v>
      </c>
      <c r="I612" t="s">
        <v>1352</v>
      </c>
    </row>
    <row r="613" spans="1:9" x14ac:dyDescent="0.25">
      <c r="A613" t="s">
        <v>1347</v>
      </c>
      <c r="B613">
        <v>25673915</v>
      </c>
      <c r="C613" t="s">
        <v>1</v>
      </c>
      <c r="D613" t="s">
        <v>804</v>
      </c>
      <c r="E613" s="9">
        <v>-0.53532000000000002</v>
      </c>
      <c r="F613" s="9" t="s">
        <v>2466</v>
      </c>
      <c r="G613" t="s">
        <v>1350</v>
      </c>
      <c r="H613" t="s">
        <v>1351</v>
      </c>
      <c r="I613" t="s">
        <v>1352</v>
      </c>
    </row>
    <row r="614" spans="1:9" x14ac:dyDescent="0.25">
      <c r="A614" t="s">
        <v>1347</v>
      </c>
      <c r="B614">
        <v>25673915</v>
      </c>
      <c r="C614" t="s">
        <v>1</v>
      </c>
      <c r="D614" t="s">
        <v>192</v>
      </c>
      <c r="E614" t="s">
        <v>2467</v>
      </c>
      <c r="F614" s="9" t="s">
        <v>2468</v>
      </c>
      <c r="G614" t="s">
        <v>1350</v>
      </c>
      <c r="H614" t="s">
        <v>1351</v>
      </c>
      <c r="I614" t="s">
        <v>1352</v>
      </c>
    </row>
    <row r="615" spans="1:9" x14ac:dyDescent="0.25">
      <c r="A615" t="s">
        <v>1347</v>
      </c>
      <c r="B615">
        <v>25673915</v>
      </c>
      <c r="C615" t="s">
        <v>1</v>
      </c>
      <c r="D615" t="s">
        <v>408</v>
      </c>
      <c r="E615" s="9">
        <v>0.99077999999999999</v>
      </c>
      <c r="F615" s="9" t="s">
        <v>2469</v>
      </c>
      <c r="G615" t="s">
        <v>1350</v>
      </c>
      <c r="H615" t="s">
        <v>1351</v>
      </c>
      <c r="I615" t="s">
        <v>1352</v>
      </c>
    </row>
    <row r="616" spans="1:9" x14ac:dyDescent="0.25">
      <c r="A616" t="s">
        <v>1347</v>
      </c>
      <c r="B616">
        <v>25673915</v>
      </c>
      <c r="C616" t="s">
        <v>1</v>
      </c>
      <c r="D616" t="s">
        <v>574</v>
      </c>
      <c r="E616" t="s">
        <v>1916</v>
      </c>
      <c r="F616" s="9" t="s">
        <v>2470</v>
      </c>
      <c r="G616" t="s">
        <v>1350</v>
      </c>
      <c r="H616" t="s">
        <v>1351</v>
      </c>
      <c r="I616" t="s">
        <v>1352</v>
      </c>
    </row>
    <row r="617" spans="1:9" x14ac:dyDescent="0.25">
      <c r="A617" t="s">
        <v>1347</v>
      </c>
      <c r="B617">
        <v>25673915</v>
      </c>
      <c r="C617" t="s">
        <v>1</v>
      </c>
      <c r="D617" t="s">
        <v>852</v>
      </c>
      <c r="E617" t="s">
        <v>2471</v>
      </c>
      <c r="F617" s="9" t="s">
        <v>2472</v>
      </c>
      <c r="G617" t="s">
        <v>1350</v>
      </c>
      <c r="H617" t="s">
        <v>1351</v>
      </c>
      <c r="I617" t="s">
        <v>1352</v>
      </c>
    </row>
    <row r="618" spans="1:9" x14ac:dyDescent="0.25">
      <c r="A618" t="s">
        <v>1347</v>
      </c>
      <c r="B618">
        <v>25673915</v>
      </c>
      <c r="C618" t="s">
        <v>1</v>
      </c>
      <c r="D618" t="s">
        <v>18</v>
      </c>
      <c r="E618" s="9">
        <v>0.81105000000000005</v>
      </c>
      <c r="F618" s="9" t="s">
        <v>2473</v>
      </c>
      <c r="G618" t="s">
        <v>1350</v>
      </c>
      <c r="H618" t="s">
        <v>1351</v>
      </c>
      <c r="I618" t="s">
        <v>1352</v>
      </c>
    </row>
    <row r="619" spans="1:9" x14ac:dyDescent="0.25">
      <c r="A619" t="s">
        <v>1347</v>
      </c>
      <c r="B619">
        <v>25673915</v>
      </c>
      <c r="C619" t="s">
        <v>1</v>
      </c>
      <c r="D619" t="s">
        <v>870</v>
      </c>
      <c r="E619" t="s">
        <v>2474</v>
      </c>
      <c r="F619" s="9" t="s">
        <v>2475</v>
      </c>
      <c r="G619" t="s">
        <v>1350</v>
      </c>
      <c r="H619" t="s">
        <v>1351</v>
      </c>
      <c r="I619" t="s">
        <v>1352</v>
      </c>
    </row>
    <row r="620" spans="1:9" x14ac:dyDescent="0.25">
      <c r="A620" t="s">
        <v>1347</v>
      </c>
      <c r="B620">
        <v>25673915</v>
      </c>
      <c r="C620" t="s">
        <v>1</v>
      </c>
      <c r="D620" t="s">
        <v>481</v>
      </c>
      <c r="E620" t="s">
        <v>2476</v>
      </c>
      <c r="F620" s="9" t="s">
        <v>2477</v>
      </c>
      <c r="G620" t="s">
        <v>1350</v>
      </c>
      <c r="H620" t="s">
        <v>1351</v>
      </c>
      <c r="I620" t="s">
        <v>1352</v>
      </c>
    </row>
    <row r="621" spans="1:9" x14ac:dyDescent="0.25">
      <c r="A621" t="s">
        <v>1347</v>
      </c>
      <c r="B621">
        <v>25673915</v>
      </c>
      <c r="C621" t="s">
        <v>1</v>
      </c>
      <c r="D621" t="s">
        <v>1005</v>
      </c>
      <c r="E621" t="s">
        <v>2478</v>
      </c>
      <c r="F621" s="9" t="s">
        <v>2479</v>
      </c>
      <c r="G621" t="s">
        <v>1350</v>
      </c>
      <c r="H621" t="s">
        <v>1351</v>
      </c>
      <c r="I621" t="s">
        <v>1352</v>
      </c>
    </row>
    <row r="622" spans="1:9" x14ac:dyDescent="0.25">
      <c r="A622" t="s">
        <v>1347</v>
      </c>
      <c r="B622">
        <v>25673915</v>
      </c>
      <c r="C622" t="s">
        <v>1</v>
      </c>
      <c r="D622" t="s">
        <v>672</v>
      </c>
      <c r="E622" s="9">
        <v>0.38318000000000002</v>
      </c>
      <c r="F622" s="9" t="s">
        <v>2480</v>
      </c>
      <c r="G622" t="s">
        <v>1350</v>
      </c>
      <c r="H622" t="s">
        <v>1351</v>
      </c>
      <c r="I622" t="s">
        <v>1352</v>
      </c>
    </row>
    <row r="623" spans="1:9" x14ac:dyDescent="0.25">
      <c r="A623" t="s">
        <v>1347</v>
      </c>
      <c r="B623">
        <v>25673915</v>
      </c>
      <c r="C623" t="s">
        <v>1</v>
      </c>
      <c r="D623" t="s">
        <v>586</v>
      </c>
      <c r="E623" t="s">
        <v>2481</v>
      </c>
      <c r="F623" s="9" t="s">
        <v>2482</v>
      </c>
      <c r="G623" t="s">
        <v>1350</v>
      </c>
      <c r="H623" t="s">
        <v>1351</v>
      </c>
      <c r="I623" t="s">
        <v>1352</v>
      </c>
    </row>
    <row r="624" spans="1:9" x14ac:dyDescent="0.25">
      <c r="A624" t="s">
        <v>1347</v>
      </c>
      <c r="B624">
        <v>25673915</v>
      </c>
      <c r="C624" t="s">
        <v>1</v>
      </c>
      <c r="D624" t="s">
        <v>1040</v>
      </c>
      <c r="E624" s="9">
        <v>0.34688999999999998</v>
      </c>
      <c r="F624" s="9" t="s">
        <v>2483</v>
      </c>
      <c r="G624" t="s">
        <v>1350</v>
      </c>
      <c r="H624" t="s">
        <v>1351</v>
      </c>
      <c r="I624" t="s">
        <v>1352</v>
      </c>
    </row>
    <row r="625" spans="1:9" x14ac:dyDescent="0.25">
      <c r="A625" t="s">
        <v>1347</v>
      </c>
      <c r="B625">
        <v>25673915</v>
      </c>
      <c r="C625" t="s">
        <v>1</v>
      </c>
      <c r="D625" t="s">
        <v>815</v>
      </c>
      <c r="E625" s="9">
        <v>-0.49641999999999997</v>
      </c>
      <c r="F625" s="9" t="s">
        <v>2484</v>
      </c>
      <c r="G625" t="s">
        <v>1350</v>
      </c>
      <c r="H625" t="s">
        <v>1351</v>
      </c>
      <c r="I625" t="s">
        <v>1352</v>
      </c>
    </row>
    <row r="626" spans="1:9" x14ac:dyDescent="0.25">
      <c r="A626" t="s">
        <v>1347</v>
      </c>
      <c r="B626">
        <v>25673915</v>
      </c>
      <c r="C626" t="s">
        <v>1</v>
      </c>
      <c r="D626" t="s">
        <v>324</v>
      </c>
      <c r="E626" s="9">
        <v>0.61412999999999995</v>
      </c>
      <c r="F626" s="9" t="s">
        <v>2485</v>
      </c>
      <c r="G626" t="s">
        <v>1350</v>
      </c>
      <c r="H626" t="s">
        <v>1351</v>
      </c>
      <c r="I626" t="s">
        <v>1352</v>
      </c>
    </row>
    <row r="627" spans="1:9" x14ac:dyDescent="0.25">
      <c r="A627" t="s">
        <v>1347</v>
      </c>
      <c r="B627">
        <v>25673915</v>
      </c>
      <c r="C627" t="s">
        <v>1</v>
      </c>
      <c r="D627" t="s">
        <v>251</v>
      </c>
      <c r="E627" s="9">
        <v>-7.0379999999999998E-2</v>
      </c>
      <c r="F627" s="9" t="s">
        <v>2486</v>
      </c>
      <c r="G627" t="s">
        <v>1350</v>
      </c>
      <c r="H627" t="s">
        <v>1351</v>
      </c>
      <c r="I627" t="s">
        <v>1352</v>
      </c>
    </row>
    <row r="628" spans="1:9" x14ac:dyDescent="0.25">
      <c r="A628" t="s">
        <v>1347</v>
      </c>
      <c r="B628">
        <v>25673915</v>
      </c>
      <c r="C628" t="s">
        <v>1</v>
      </c>
      <c r="D628" t="s">
        <v>319</v>
      </c>
      <c r="E628" s="9">
        <v>-0.26180999999999999</v>
      </c>
      <c r="F628" s="9" t="s">
        <v>2487</v>
      </c>
      <c r="G628" t="s">
        <v>1350</v>
      </c>
      <c r="H628" t="s">
        <v>1351</v>
      </c>
      <c r="I628" t="s">
        <v>1352</v>
      </c>
    </row>
    <row r="629" spans="1:9" x14ac:dyDescent="0.25">
      <c r="A629" t="s">
        <v>1347</v>
      </c>
      <c r="B629">
        <v>25673915</v>
      </c>
      <c r="C629" t="s">
        <v>1</v>
      </c>
      <c r="D629" t="s">
        <v>301</v>
      </c>
      <c r="E629" t="s">
        <v>2488</v>
      </c>
      <c r="F629" s="9" t="s">
        <v>2489</v>
      </c>
      <c r="G629" t="s">
        <v>1350</v>
      </c>
      <c r="H629" t="s">
        <v>1351</v>
      </c>
      <c r="I629" t="s">
        <v>1352</v>
      </c>
    </row>
    <row r="630" spans="1:9" x14ac:dyDescent="0.25">
      <c r="A630" t="s">
        <v>1347</v>
      </c>
      <c r="B630">
        <v>25673915</v>
      </c>
      <c r="C630" t="s">
        <v>1</v>
      </c>
      <c r="D630" t="s">
        <v>228</v>
      </c>
      <c r="E630" s="9">
        <v>-0.49431000000000003</v>
      </c>
      <c r="F630" s="9" t="s">
        <v>2490</v>
      </c>
      <c r="G630" t="s">
        <v>1350</v>
      </c>
      <c r="H630" t="s">
        <v>1351</v>
      </c>
      <c r="I630" t="s">
        <v>1352</v>
      </c>
    </row>
    <row r="631" spans="1:9" x14ac:dyDescent="0.25">
      <c r="A631" t="s">
        <v>1347</v>
      </c>
      <c r="B631">
        <v>25673915</v>
      </c>
      <c r="C631" t="s">
        <v>1</v>
      </c>
      <c r="D631" t="s">
        <v>21</v>
      </c>
      <c r="E631" s="9">
        <v>0.71445999999999998</v>
      </c>
      <c r="F631" s="9" t="s">
        <v>2491</v>
      </c>
      <c r="G631" t="s">
        <v>1350</v>
      </c>
      <c r="H631" t="s">
        <v>1351</v>
      </c>
      <c r="I631" t="s">
        <v>1352</v>
      </c>
    </row>
    <row r="632" spans="1:9" x14ac:dyDescent="0.25">
      <c r="A632" t="s">
        <v>1347</v>
      </c>
      <c r="B632">
        <v>25673915</v>
      </c>
      <c r="C632" t="s">
        <v>1</v>
      </c>
      <c r="D632" t="s">
        <v>526</v>
      </c>
      <c r="E632" t="s">
        <v>2492</v>
      </c>
      <c r="F632" s="9" t="s">
        <v>2493</v>
      </c>
      <c r="G632" t="s">
        <v>1350</v>
      </c>
      <c r="H632" t="s">
        <v>1351</v>
      </c>
      <c r="I632" t="s">
        <v>1352</v>
      </c>
    </row>
    <row r="633" spans="1:9" x14ac:dyDescent="0.25">
      <c r="A633" t="s">
        <v>1347</v>
      </c>
      <c r="B633">
        <v>25673915</v>
      </c>
      <c r="C633" t="s">
        <v>1</v>
      </c>
      <c r="D633" t="s">
        <v>605</v>
      </c>
      <c r="E633" s="9">
        <v>0.33111000000000002</v>
      </c>
      <c r="F633" s="9" t="s">
        <v>2494</v>
      </c>
      <c r="G633" t="s">
        <v>1350</v>
      </c>
      <c r="H633" t="s">
        <v>1351</v>
      </c>
      <c r="I633" t="s">
        <v>1352</v>
      </c>
    </row>
    <row r="634" spans="1:9" x14ac:dyDescent="0.25">
      <c r="A634" t="s">
        <v>1347</v>
      </c>
      <c r="B634">
        <v>25673915</v>
      </c>
      <c r="C634" t="s">
        <v>1</v>
      </c>
      <c r="D634" t="s">
        <v>944</v>
      </c>
      <c r="E634" s="9">
        <v>3.175E-2</v>
      </c>
      <c r="F634" s="9" t="s">
        <v>2495</v>
      </c>
      <c r="G634" t="s">
        <v>1350</v>
      </c>
      <c r="H634" t="s">
        <v>1351</v>
      </c>
      <c r="I634" t="s">
        <v>1352</v>
      </c>
    </row>
    <row r="635" spans="1:9" x14ac:dyDescent="0.25">
      <c r="A635" t="s">
        <v>1347</v>
      </c>
      <c r="B635">
        <v>25673915</v>
      </c>
      <c r="C635" t="s">
        <v>1</v>
      </c>
      <c r="D635" t="s">
        <v>82</v>
      </c>
      <c r="E635" s="9">
        <v>-0.36105999999999999</v>
      </c>
      <c r="F635" s="9" t="s">
        <v>2496</v>
      </c>
      <c r="G635" t="s">
        <v>1350</v>
      </c>
      <c r="H635" t="s">
        <v>1351</v>
      </c>
      <c r="I635" t="s">
        <v>1352</v>
      </c>
    </row>
    <row r="636" spans="1:9" x14ac:dyDescent="0.25">
      <c r="A636" t="s">
        <v>1347</v>
      </c>
      <c r="B636">
        <v>25673915</v>
      </c>
      <c r="C636" t="s">
        <v>1</v>
      </c>
      <c r="D636" t="s">
        <v>447</v>
      </c>
      <c r="E636" s="9">
        <v>-0.47377999999999998</v>
      </c>
      <c r="F636" s="9" t="s">
        <v>2497</v>
      </c>
      <c r="G636" t="s">
        <v>1350</v>
      </c>
      <c r="H636" t="s">
        <v>1351</v>
      </c>
      <c r="I636" t="s">
        <v>1352</v>
      </c>
    </row>
    <row r="637" spans="1:9" x14ac:dyDescent="0.25">
      <c r="A637" t="s">
        <v>1347</v>
      </c>
      <c r="B637">
        <v>25673915</v>
      </c>
      <c r="C637" t="s">
        <v>1</v>
      </c>
      <c r="D637" t="s">
        <v>498</v>
      </c>
      <c r="E637" t="s">
        <v>2498</v>
      </c>
      <c r="F637" s="9" t="s">
        <v>2499</v>
      </c>
      <c r="G637" t="s">
        <v>1350</v>
      </c>
      <c r="H637" t="s">
        <v>1351</v>
      </c>
      <c r="I637" t="s">
        <v>1352</v>
      </c>
    </row>
    <row r="638" spans="1:9" x14ac:dyDescent="0.25">
      <c r="A638" t="s">
        <v>1347</v>
      </c>
      <c r="B638">
        <v>25673915</v>
      </c>
      <c r="C638" t="s">
        <v>1</v>
      </c>
      <c r="D638" t="s">
        <v>777</v>
      </c>
      <c r="E638" s="9">
        <v>-0.35954999999999998</v>
      </c>
      <c r="F638" s="9" t="s">
        <v>2500</v>
      </c>
      <c r="G638" t="s">
        <v>1350</v>
      </c>
      <c r="H638" t="s">
        <v>1351</v>
      </c>
      <c r="I638" t="s">
        <v>1352</v>
      </c>
    </row>
    <row r="639" spans="1:9" x14ac:dyDescent="0.25">
      <c r="A639" t="s">
        <v>1347</v>
      </c>
      <c r="B639">
        <v>25673915</v>
      </c>
      <c r="C639" t="s">
        <v>1</v>
      </c>
      <c r="D639" t="s">
        <v>118</v>
      </c>
      <c r="E639" s="9">
        <v>-5.5307000000000002E-2</v>
      </c>
      <c r="F639" s="9" t="s">
        <v>2501</v>
      </c>
      <c r="G639" t="s">
        <v>1350</v>
      </c>
      <c r="H639" t="s">
        <v>1351</v>
      </c>
      <c r="I639" t="s">
        <v>1352</v>
      </c>
    </row>
    <row r="640" spans="1:9" x14ac:dyDescent="0.25">
      <c r="A640" t="s">
        <v>1347</v>
      </c>
      <c r="B640">
        <v>25673915</v>
      </c>
      <c r="C640" t="s">
        <v>1</v>
      </c>
      <c r="D640" t="s">
        <v>282</v>
      </c>
      <c r="E640" s="9">
        <v>-0.38130999999999998</v>
      </c>
      <c r="F640" s="9" t="s">
        <v>2502</v>
      </c>
      <c r="G640" t="s">
        <v>1350</v>
      </c>
      <c r="H640" t="s">
        <v>1351</v>
      </c>
      <c r="I640" t="s">
        <v>1352</v>
      </c>
    </row>
    <row r="641" spans="1:9" x14ac:dyDescent="0.25">
      <c r="A641" t="s">
        <v>1347</v>
      </c>
      <c r="B641">
        <v>25673915</v>
      </c>
      <c r="C641" t="s">
        <v>1</v>
      </c>
      <c r="D641" t="s">
        <v>553</v>
      </c>
      <c r="E641" t="s">
        <v>2503</v>
      </c>
      <c r="F641" s="9" t="s">
        <v>2504</v>
      </c>
      <c r="G641" t="s">
        <v>1350</v>
      </c>
      <c r="H641" t="s">
        <v>1351</v>
      </c>
      <c r="I641" t="s">
        <v>1352</v>
      </c>
    </row>
    <row r="642" spans="1:9" x14ac:dyDescent="0.25">
      <c r="A642" t="s">
        <v>1347</v>
      </c>
      <c r="B642">
        <v>25673915</v>
      </c>
      <c r="C642" t="s">
        <v>1</v>
      </c>
      <c r="D642" t="s">
        <v>186</v>
      </c>
      <c r="E642" s="9">
        <v>0.64205000000000001</v>
      </c>
      <c r="F642" s="9" t="s">
        <v>2505</v>
      </c>
      <c r="G642" t="s">
        <v>1350</v>
      </c>
      <c r="H642" t="s">
        <v>1351</v>
      </c>
      <c r="I642" t="s">
        <v>1352</v>
      </c>
    </row>
    <row r="643" spans="1:9" x14ac:dyDescent="0.25">
      <c r="A643" t="s">
        <v>1347</v>
      </c>
      <c r="B643">
        <v>25673915</v>
      </c>
      <c r="C643" t="s">
        <v>1</v>
      </c>
      <c r="D643" t="s">
        <v>307</v>
      </c>
      <c r="E643" s="9">
        <v>0.58155000000000001</v>
      </c>
      <c r="F643" s="9" t="s">
        <v>2506</v>
      </c>
      <c r="G643" t="s">
        <v>1350</v>
      </c>
      <c r="H643" t="s">
        <v>1351</v>
      </c>
      <c r="I643" t="s">
        <v>1352</v>
      </c>
    </row>
    <row r="644" spans="1:9" x14ac:dyDescent="0.25">
      <c r="A644" t="s">
        <v>1347</v>
      </c>
      <c r="B644">
        <v>25673915</v>
      </c>
      <c r="C644" t="s">
        <v>1</v>
      </c>
      <c r="D644" t="s">
        <v>330</v>
      </c>
      <c r="E644" s="9">
        <v>0.98980999999999997</v>
      </c>
      <c r="F644" s="9" t="s">
        <v>2507</v>
      </c>
      <c r="G644" t="s">
        <v>1350</v>
      </c>
      <c r="H644" t="s">
        <v>1351</v>
      </c>
      <c r="I644" t="s">
        <v>1352</v>
      </c>
    </row>
    <row r="645" spans="1:9" x14ac:dyDescent="0.25">
      <c r="A645" t="s">
        <v>1347</v>
      </c>
      <c r="B645">
        <v>25673915</v>
      </c>
      <c r="C645" t="s">
        <v>1</v>
      </c>
      <c r="D645" t="s">
        <v>1064</v>
      </c>
      <c r="E645" s="9">
        <v>0.25778000000000001</v>
      </c>
      <c r="F645" s="9" t="s">
        <v>2508</v>
      </c>
      <c r="G645" t="s">
        <v>1350</v>
      </c>
      <c r="H645" t="s">
        <v>1351</v>
      </c>
      <c r="I645" t="s">
        <v>1352</v>
      </c>
    </row>
    <row r="646" spans="1:9" x14ac:dyDescent="0.25">
      <c r="A646" t="s">
        <v>1347</v>
      </c>
      <c r="B646">
        <v>25673915</v>
      </c>
      <c r="C646" t="s">
        <v>1</v>
      </c>
      <c r="D646" t="s">
        <v>451</v>
      </c>
      <c r="E646" t="s">
        <v>2509</v>
      </c>
      <c r="F646" s="9" t="s">
        <v>2510</v>
      </c>
      <c r="G646" t="s">
        <v>1350</v>
      </c>
      <c r="H646" t="s">
        <v>1351</v>
      </c>
      <c r="I646" t="s">
        <v>1352</v>
      </c>
    </row>
    <row r="647" spans="1:9" x14ac:dyDescent="0.25">
      <c r="A647" t="s">
        <v>1347</v>
      </c>
      <c r="B647">
        <v>25673915</v>
      </c>
      <c r="C647" t="s">
        <v>1</v>
      </c>
      <c r="D647" t="s">
        <v>701</v>
      </c>
      <c r="E647" s="9">
        <v>-0.28788999999999998</v>
      </c>
      <c r="F647" s="9" t="s">
        <v>2511</v>
      </c>
      <c r="G647" t="s">
        <v>1350</v>
      </c>
      <c r="H647" t="s">
        <v>1351</v>
      </c>
      <c r="I647" t="s">
        <v>1352</v>
      </c>
    </row>
    <row r="648" spans="1:9" x14ac:dyDescent="0.25">
      <c r="A648" t="s">
        <v>1347</v>
      </c>
      <c r="B648">
        <v>25673915</v>
      </c>
      <c r="C648" t="s">
        <v>1</v>
      </c>
      <c r="D648" t="s">
        <v>766</v>
      </c>
      <c r="E648" s="9">
        <v>-0.34067999999999998</v>
      </c>
      <c r="F648" s="9" t="s">
        <v>2512</v>
      </c>
      <c r="G648" t="s">
        <v>1350</v>
      </c>
      <c r="H648" t="s">
        <v>1351</v>
      </c>
      <c r="I648" t="s">
        <v>1352</v>
      </c>
    </row>
    <row r="649" spans="1:9" x14ac:dyDescent="0.25">
      <c r="A649" t="s">
        <v>1347</v>
      </c>
      <c r="B649">
        <v>25673915</v>
      </c>
      <c r="C649" t="s">
        <v>1</v>
      </c>
      <c r="D649" t="s">
        <v>532</v>
      </c>
      <c r="E649" s="9">
        <v>-0.23446</v>
      </c>
      <c r="F649" s="9" t="s">
        <v>2513</v>
      </c>
      <c r="G649" t="s">
        <v>1350</v>
      </c>
      <c r="H649" t="s">
        <v>1351</v>
      </c>
      <c r="I649" t="s">
        <v>1352</v>
      </c>
    </row>
    <row r="650" spans="1:9" x14ac:dyDescent="0.25">
      <c r="A650" t="s">
        <v>1347</v>
      </c>
      <c r="B650">
        <v>25673915</v>
      </c>
      <c r="C650" t="s">
        <v>1</v>
      </c>
      <c r="D650" t="s">
        <v>356</v>
      </c>
      <c r="E650" s="9">
        <v>-0.77124999999999999</v>
      </c>
      <c r="F650" s="9" t="s">
        <v>2514</v>
      </c>
      <c r="G650" t="s">
        <v>1350</v>
      </c>
      <c r="H650" t="s">
        <v>1351</v>
      </c>
      <c r="I650" t="s">
        <v>1352</v>
      </c>
    </row>
    <row r="651" spans="1:9" x14ac:dyDescent="0.25">
      <c r="A651" t="s">
        <v>1347</v>
      </c>
      <c r="B651">
        <v>25673915</v>
      </c>
      <c r="C651" t="s">
        <v>1</v>
      </c>
      <c r="D651" t="s">
        <v>183</v>
      </c>
      <c r="E651" s="9">
        <v>0.30262</v>
      </c>
      <c r="F651" s="9" t="s">
        <v>2515</v>
      </c>
      <c r="G651" t="s">
        <v>1350</v>
      </c>
      <c r="H651" t="s">
        <v>1351</v>
      </c>
      <c r="I651" t="s">
        <v>1352</v>
      </c>
    </row>
    <row r="652" spans="1:9" x14ac:dyDescent="0.25">
      <c r="A652" t="s">
        <v>1347</v>
      </c>
      <c r="B652">
        <v>25673915</v>
      </c>
      <c r="C652" t="s">
        <v>1</v>
      </c>
      <c r="D652" t="s">
        <v>188</v>
      </c>
      <c r="E652" s="9">
        <v>0.29965000000000003</v>
      </c>
      <c r="F652" s="9" t="s">
        <v>2516</v>
      </c>
      <c r="G652" t="s">
        <v>1350</v>
      </c>
      <c r="H652" t="s">
        <v>1351</v>
      </c>
      <c r="I652" t="s">
        <v>1352</v>
      </c>
    </row>
    <row r="653" spans="1:9" x14ac:dyDescent="0.25">
      <c r="A653" t="s">
        <v>1347</v>
      </c>
      <c r="B653">
        <v>25673915</v>
      </c>
      <c r="C653" t="s">
        <v>1</v>
      </c>
      <c r="D653" t="s">
        <v>628</v>
      </c>
      <c r="E653" t="s">
        <v>2517</v>
      </c>
      <c r="F653" s="9" t="s">
        <v>2518</v>
      </c>
      <c r="G653" t="s">
        <v>1350</v>
      </c>
      <c r="H653" t="s">
        <v>1351</v>
      </c>
      <c r="I653" t="s">
        <v>1352</v>
      </c>
    </row>
    <row r="654" spans="1:9" x14ac:dyDescent="0.25">
      <c r="A654" t="s">
        <v>1347</v>
      </c>
      <c r="B654">
        <v>25673915</v>
      </c>
      <c r="C654" t="s">
        <v>1</v>
      </c>
      <c r="D654" t="s">
        <v>669</v>
      </c>
      <c r="E654" s="9">
        <v>0.21942</v>
      </c>
      <c r="F654" s="9" t="s">
        <v>2519</v>
      </c>
      <c r="G654" t="s">
        <v>1350</v>
      </c>
      <c r="H654" t="s">
        <v>1351</v>
      </c>
      <c r="I654" t="s">
        <v>1352</v>
      </c>
    </row>
    <row r="655" spans="1:9" x14ac:dyDescent="0.25">
      <c r="A655" t="s">
        <v>1347</v>
      </c>
      <c r="B655">
        <v>25673915</v>
      </c>
      <c r="C655" t="s">
        <v>1</v>
      </c>
      <c r="D655" t="s">
        <v>646</v>
      </c>
      <c r="E655" t="s">
        <v>2520</v>
      </c>
      <c r="F655" s="9" t="s">
        <v>2521</v>
      </c>
      <c r="G655" t="s">
        <v>1350</v>
      </c>
      <c r="H655" t="s">
        <v>1351</v>
      </c>
      <c r="I655" t="s">
        <v>1352</v>
      </c>
    </row>
    <row r="656" spans="1:9" x14ac:dyDescent="0.25">
      <c r="A656" t="s">
        <v>1347</v>
      </c>
      <c r="B656">
        <v>25673915</v>
      </c>
      <c r="C656" t="s">
        <v>1</v>
      </c>
      <c r="D656" t="s">
        <v>706</v>
      </c>
      <c r="E656" s="9">
        <v>0.21465000000000001</v>
      </c>
      <c r="F656" s="9" t="s">
        <v>2522</v>
      </c>
      <c r="G656" t="s">
        <v>1350</v>
      </c>
      <c r="H656" t="s">
        <v>1351</v>
      </c>
      <c r="I656" t="s">
        <v>1352</v>
      </c>
    </row>
    <row r="657" spans="1:9" x14ac:dyDescent="0.25">
      <c r="A657" t="s">
        <v>1347</v>
      </c>
      <c r="B657">
        <v>25673915</v>
      </c>
      <c r="C657" t="s">
        <v>1</v>
      </c>
      <c r="D657" t="s">
        <v>826</v>
      </c>
      <c r="E657" s="9">
        <v>-0.36404999999999998</v>
      </c>
      <c r="F657" s="9" t="s">
        <v>2523</v>
      </c>
      <c r="G657" t="s">
        <v>1350</v>
      </c>
      <c r="H657" t="s">
        <v>1351</v>
      </c>
      <c r="I657" t="s">
        <v>1352</v>
      </c>
    </row>
    <row r="658" spans="1:9" x14ac:dyDescent="0.25">
      <c r="A658" t="s">
        <v>1347</v>
      </c>
      <c r="B658">
        <v>25673915</v>
      </c>
      <c r="C658" t="s">
        <v>1</v>
      </c>
      <c r="D658" t="s">
        <v>258</v>
      </c>
      <c r="E658" s="9">
        <v>0.55115000000000003</v>
      </c>
      <c r="F658" s="9" t="s">
        <v>2524</v>
      </c>
      <c r="G658" t="s">
        <v>1350</v>
      </c>
      <c r="H658" t="s">
        <v>1351</v>
      </c>
      <c r="I658" t="s">
        <v>1352</v>
      </c>
    </row>
    <row r="659" spans="1:9" x14ac:dyDescent="0.25">
      <c r="A659" t="s">
        <v>1347</v>
      </c>
      <c r="B659">
        <v>25673915</v>
      </c>
      <c r="C659" t="s">
        <v>1</v>
      </c>
      <c r="D659" t="s">
        <v>355</v>
      </c>
      <c r="E659" s="9">
        <v>-0.61004000000000003</v>
      </c>
      <c r="F659" s="9" t="s">
        <v>2525</v>
      </c>
      <c r="G659" t="s">
        <v>1350</v>
      </c>
      <c r="H659" t="s">
        <v>1351</v>
      </c>
      <c r="I659" t="s">
        <v>1352</v>
      </c>
    </row>
    <row r="660" spans="1:9" x14ac:dyDescent="0.25">
      <c r="A660" t="s">
        <v>1347</v>
      </c>
      <c r="B660">
        <v>25673915</v>
      </c>
      <c r="C660" t="s">
        <v>1</v>
      </c>
      <c r="D660" t="s">
        <v>277</v>
      </c>
      <c r="E660" s="9">
        <v>0.23835000000000001</v>
      </c>
      <c r="F660" s="9" t="s">
        <v>2526</v>
      </c>
      <c r="G660" t="s">
        <v>1350</v>
      </c>
      <c r="H660" t="s">
        <v>1351</v>
      </c>
      <c r="I660" t="s">
        <v>1352</v>
      </c>
    </row>
    <row r="661" spans="1:9" x14ac:dyDescent="0.25">
      <c r="A661" t="s">
        <v>1347</v>
      </c>
      <c r="B661">
        <v>25673915</v>
      </c>
      <c r="C661" t="s">
        <v>1</v>
      </c>
      <c r="D661" t="s">
        <v>569</v>
      </c>
      <c r="E661" t="s">
        <v>2527</v>
      </c>
      <c r="F661" s="9" t="s">
        <v>2528</v>
      </c>
      <c r="G661" t="s">
        <v>1350</v>
      </c>
      <c r="H661" t="s">
        <v>1351</v>
      </c>
      <c r="I661" t="s">
        <v>1352</v>
      </c>
    </row>
    <row r="662" spans="1:9" x14ac:dyDescent="0.25">
      <c r="A662" t="s">
        <v>1347</v>
      </c>
      <c r="B662">
        <v>25673915</v>
      </c>
      <c r="C662" t="s">
        <v>1</v>
      </c>
      <c r="D662" t="s">
        <v>500</v>
      </c>
      <c r="E662" s="9">
        <v>-0.34832000000000002</v>
      </c>
      <c r="F662" s="9" t="s">
        <v>2529</v>
      </c>
      <c r="G662" t="s">
        <v>1350</v>
      </c>
      <c r="H662" t="s">
        <v>1351</v>
      </c>
      <c r="I662" t="s">
        <v>1352</v>
      </c>
    </row>
    <row r="663" spans="1:9" x14ac:dyDescent="0.25">
      <c r="A663" t="s">
        <v>1347</v>
      </c>
      <c r="B663">
        <v>25673915</v>
      </c>
      <c r="C663" t="s">
        <v>1</v>
      </c>
      <c r="D663" t="s">
        <v>125</v>
      </c>
      <c r="E663" s="9">
        <v>-0.57884000000000002</v>
      </c>
      <c r="F663" s="9" t="s">
        <v>2530</v>
      </c>
      <c r="G663" t="s">
        <v>1350</v>
      </c>
      <c r="H663" t="s">
        <v>1351</v>
      </c>
      <c r="I663" t="s">
        <v>1352</v>
      </c>
    </row>
    <row r="664" spans="1:9" x14ac:dyDescent="0.25">
      <c r="A664" t="s">
        <v>1347</v>
      </c>
      <c r="B664">
        <v>25673915</v>
      </c>
      <c r="C664" t="s">
        <v>1</v>
      </c>
      <c r="D664" t="s">
        <v>764</v>
      </c>
      <c r="E664" s="9">
        <v>-0.83413000000000004</v>
      </c>
      <c r="F664" s="9" t="s">
        <v>2531</v>
      </c>
      <c r="G664" t="s">
        <v>1350</v>
      </c>
      <c r="H664" t="s">
        <v>1351</v>
      </c>
      <c r="I664" t="s">
        <v>1352</v>
      </c>
    </row>
    <row r="665" spans="1:9" x14ac:dyDescent="0.25">
      <c r="A665" t="s">
        <v>1347</v>
      </c>
      <c r="B665">
        <v>25673915</v>
      </c>
      <c r="C665" t="s">
        <v>1</v>
      </c>
      <c r="D665" t="s">
        <v>352</v>
      </c>
      <c r="E665" t="s">
        <v>2532</v>
      </c>
      <c r="F665" s="9" t="s">
        <v>2533</v>
      </c>
      <c r="G665" t="s">
        <v>1350</v>
      </c>
      <c r="H665" t="s">
        <v>1351</v>
      </c>
      <c r="I665" t="s">
        <v>1352</v>
      </c>
    </row>
    <row r="666" spans="1:9" x14ac:dyDescent="0.25">
      <c r="A666" t="s">
        <v>1347</v>
      </c>
      <c r="B666">
        <v>25673915</v>
      </c>
      <c r="C666" t="s">
        <v>1</v>
      </c>
      <c r="D666" t="s">
        <v>733</v>
      </c>
      <c r="E666" s="9">
        <v>0.31716</v>
      </c>
      <c r="F666" s="9" t="s">
        <v>2534</v>
      </c>
      <c r="G666" t="s">
        <v>1350</v>
      </c>
      <c r="H666" t="s">
        <v>1351</v>
      </c>
      <c r="I666" t="s">
        <v>1352</v>
      </c>
    </row>
    <row r="667" spans="1:9" x14ac:dyDescent="0.25">
      <c r="A667" t="s">
        <v>1347</v>
      </c>
      <c r="B667">
        <v>25673915</v>
      </c>
      <c r="C667" t="s">
        <v>1</v>
      </c>
      <c r="D667" t="s">
        <v>963</v>
      </c>
      <c r="E667" s="9">
        <v>0.65627999999999997</v>
      </c>
      <c r="F667" s="9" t="s">
        <v>2535</v>
      </c>
      <c r="G667" t="s">
        <v>1350</v>
      </c>
      <c r="H667" t="s">
        <v>1351</v>
      </c>
      <c r="I667" t="s">
        <v>1352</v>
      </c>
    </row>
    <row r="668" spans="1:9" x14ac:dyDescent="0.25">
      <c r="A668" t="s">
        <v>1347</v>
      </c>
      <c r="B668">
        <v>25673915</v>
      </c>
      <c r="C668" t="s">
        <v>1</v>
      </c>
      <c r="D668" t="s">
        <v>44</v>
      </c>
      <c r="E668" s="9">
        <v>0.21778</v>
      </c>
      <c r="F668" s="9" t="s">
        <v>2536</v>
      </c>
      <c r="G668" t="s">
        <v>1350</v>
      </c>
      <c r="H668" t="s">
        <v>1351</v>
      </c>
      <c r="I668" t="s">
        <v>1352</v>
      </c>
    </row>
    <row r="669" spans="1:9" x14ac:dyDescent="0.25">
      <c r="A669" t="s">
        <v>1347</v>
      </c>
      <c r="B669">
        <v>25673915</v>
      </c>
      <c r="C669" t="s">
        <v>1</v>
      </c>
      <c r="D669" t="s">
        <v>373</v>
      </c>
      <c r="E669" s="9">
        <v>-0.23204</v>
      </c>
      <c r="F669" s="9" t="s">
        <v>2537</v>
      </c>
      <c r="G669" t="s">
        <v>1350</v>
      </c>
      <c r="H669" t="s">
        <v>1351</v>
      </c>
      <c r="I669" t="s">
        <v>1352</v>
      </c>
    </row>
    <row r="670" spans="1:9" x14ac:dyDescent="0.25">
      <c r="A670" t="s">
        <v>1347</v>
      </c>
      <c r="B670">
        <v>25673915</v>
      </c>
      <c r="C670" t="s">
        <v>1</v>
      </c>
      <c r="D670" t="s">
        <v>26</v>
      </c>
      <c r="E670" s="9">
        <v>0.33864</v>
      </c>
      <c r="F670" s="9" t="s">
        <v>2538</v>
      </c>
      <c r="G670" t="s">
        <v>1350</v>
      </c>
      <c r="H670" t="s">
        <v>1351</v>
      </c>
      <c r="I670" t="s">
        <v>1352</v>
      </c>
    </row>
    <row r="671" spans="1:9" x14ac:dyDescent="0.25">
      <c r="A671" t="s">
        <v>1347</v>
      </c>
      <c r="B671">
        <v>25673915</v>
      </c>
      <c r="C671" t="s">
        <v>1</v>
      </c>
      <c r="D671" t="s">
        <v>862</v>
      </c>
      <c r="E671" t="s">
        <v>2539</v>
      </c>
      <c r="F671" s="9" t="s">
        <v>2540</v>
      </c>
      <c r="G671" t="s">
        <v>1350</v>
      </c>
      <c r="H671" t="s">
        <v>1351</v>
      </c>
      <c r="I671" t="s">
        <v>1352</v>
      </c>
    </row>
    <row r="672" spans="1:9" x14ac:dyDescent="0.25">
      <c r="A672" t="s">
        <v>1347</v>
      </c>
      <c r="B672">
        <v>25673915</v>
      </c>
      <c r="C672" t="s">
        <v>1</v>
      </c>
      <c r="D672" t="s">
        <v>61</v>
      </c>
      <c r="E672" s="9">
        <v>-0.36235000000000001</v>
      </c>
      <c r="F672" s="9" t="s">
        <v>2541</v>
      </c>
      <c r="G672" t="s">
        <v>1350</v>
      </c>
      <c r="H672" t="s">
        <v>1351</v>
      </c>
      <c r="I672" t="s">
        <v>1352</v>
      </c>
    </row>
    <row r="673" spans="1:9" x14ac:dyDescent="0.25">
      <c r="A673" t="s">
        <v>1347</v>
      </c>
      <c r="B673">
        <v>25673915</v>
      </c>
      <c r="C673" t="s">
        <v>1</v>
      </c>
      <c r="D673" t="s">
        <v>256</v>
      </c>
      <c r="E673" s="9">
        <v>-0.65475000000000005</v>
      </c>
      <c r="F673" s="9" t="s">
        <v>2542</v>
      </c>
      <c r="G673" t="s">
        <v>1350</v>
      </c>
      <c r="H673" t="s">
        <v>1351</v>
      </c>
      <c r="I673" t="s">
        <v>1352</v>
      </c>
    </row>
    <row r="674" spans="1:9" x14ac:dyDescent="0.25">
      <c r="A674" t="s">
        <v>1347</v>
      </c>
      <c r="B674">
        <v>25673915</v>
      </c>
      <c r="C674" t="s">
        <v>1</v>
      </c>
      <c r="D674" t="s">
        <v>427</v>
      </c>
      <c r="E674" s="9">
        <v>-0.32847999999999999</v>
      </c>
      <c r="F674" s="9" t="s">
        <v>2543</v>
      </c>
      <c r="G674" t="s">
        <v>1350</v>
      </c>
      <c r="H674" t="s">
        <v>1351</v>
      </c>
      <c r="I674" t="s">
        <v>1352</v>
      </c>
    </row>
    <row r="675" spans="1:9" x14ac:dyDescent="0.25">
      <c r="A675" t="s">
        <v>1347</v>
      </c>
      <c r="B675">
        <v>25673915</v>
      </c>
      <c r="C675" t="s">
        <v>1</v>
      </c>
      <c r="D675" t="s">
        <v>875</v>
      </c>
      <c r="E675" s="9">
        <v>0.20133000000000001</v>
      </c>
      <c r="F675" s="9" t="s">
        <v>2544</v>
      </c>
      <c r="G675" t="s">
        <v>1350</v>
      </c>
      <c r="H675" t="s">
        <v>1351</v>
      </c>
      <c r="I675" t="s">
        <v>1352</v>
      </c>
    </row>
    <row r="676" spans="1:9" x14ac:dyDescent="0.25">
      <c r="A676" t="s">
        <v>1347</v>
      </c>
      <c r="B676">
        <v>25673915</v>
      </c>
      <c r="C676" t="s">
        <v>1</v>
      </c>
      <c r="D676" t="s">
        <v>461</v>
      </c>
      <c r="E676" s="9">
        <v>-0.19306000000000001</v>
      </c>
      <c r="F676" s="9" t="s">
        <v>2545</v>
      </c>
      <c r="G676" t="s">
        <v>1350</v>
      </c>
      <c r="H676" t="s">
        <v>1351</v>
      </c>
      <c r="I676" t="s">
        <v>1352</v>
      </c>
    </row>
    <row r="677" spans="1:9" x14ac:dyDescent="0.25">
      <c r="A677" t="s">
        <v>1347</v>
      </c>
      <c r="B677">
        <v>25673915</v>
      </c>
      <c r="C677" t="s">
        <v>1</v>
      </c>
      <c r="D677" t="s">
        <v>273</v>
      </c>
      <c r="E677" s="9">
        <v>0.62948000000000004</v>
      </c>
      <c r="F677" s="9" t="s">
        <v>2546</v>
      </c>
      <c r="G677" t="s">
        <v>1350</v>
      </c>
      <c r="H677" t="s">
        <v>1351</v>
      </c>
      <c r="I677" t="s">
        <v>1352</v>
      </c>
    </row>
    <row r="678" spans="1:9" x14ac:dyDescent="0.25">
      <c r="A678" t="s">
        <v>1347</v>
      </c>
      <c r="B678">
        <v>25673915</v>
      </c>
      <c r="C678" t="s">
        <v>1</v>
      </c>
      <c r="D678" t="s">
        <v>641</v>
      </c>
      <c r="E678" s="9">
        <v>0.74355000000000004</v>
      </c>
      <c r="F678" s="9" t="s">
        <v>2547</v>
      </c>
      <c r="G678" t="s">
        <v>1350</v>
      </c>
      <c r="H678" t="s">
        <v>1351</v>
      </c>
      <c r="I678" t="s">
        <v>1352</v>
      </c>
    </row>
    <row r="679" spans="1:9" x14ac:dyDescent="0.25">
      <c r="A679" t="s">
        <v>1347</v>
      </c>
      <c r="B679">
        <v>25673915</v>
      </c>
      <c r="C679" t="s">
        <v>1</v>
      </c>
      <c r="D679" t="s">
        <v>551</v>
      </c>
      <c r="E679" s="9">
        <v>0.35676000000000002</v>
      </c>
      <c r="F679" s="9" t="s">
        <v>2548</v>
      </c>
      <c r="G679" t="s">
        <v>1350</v>
      </c>
      <c r="H679" t="s">
        <v>1351</v>
      </c>
      <c r="I679" t="s">
        <v>1352</v>
      </c>
    </row>
    <row r="680" spans="1:9" x14ac:dyDescent="0.25">
      <c r="A680" t="s">
        <v>1347</v>
      </c>
      <c r="B680">
        <v>25673915</v>
      </c>
      <c r="C680" t="s">
        <v>1</v>
      </c>
      <c r="D680" t="s">
        <v>714</v>
      </c>
      <c r="E680" s="9">
        <v>0.24002000000000001</v>
      </c>
      <c r="F680" s="9" t="s">
        <v>2549</v>
      </c>
      <c r="G680" t="s">
        <v>1350</v>
      </c>
      <c r="H680" t="s">
        <v>1351</v>
      </c>
      <c r="I680" t="s">
        <v>1352</v>
      </c>
    </row>
    <row r="681" spans="1:9" x14ac:dyDescent="0.25">
      <c r="A681" t="s">
        <v>1347</v>
      </c>
      <c r="B681">
        <v>25673915</v>
      </c>
      <c r="C681" t="s">
        <v>1</v>
      </c>
      <c r="D681" t="s">
        <v>283</v>
      </c>
      <c r="E681" s="9">
        <v>-0.32968999999999998</v>
      </c>
      <c r="F681" s="9" t="s">
        <v>2550</v>
      </c>
      <c r="G681" t="s">
        <v>1350</v>
      </c>
      <c r="H681" t="s">
        <v>1351</v>
      </c>
      <c r="I681" t="s">
        <v>1352</v>
      </c>
    </row>
    <row r="682" spans="1:9" x14ac:dyDescent="0.25">
      <c r="A682" t="s">
        <v>1347</v>
      </c>
      <c r="B682">
        <v>25673915</v>
      </c>
      <c r="C682" t="s">
        <v>1</v>
      </c>
      <c r="D682" t="s">
        <v>164</v>
      </c>
      <c r="E682" s="9">
        <v>-0.53863000000000005</v>
      </c>
      <c r="F682" s="9" t="s">
        <v>2551</v>
      </c>
      <c r="G682" t="s">
        <v>1350</v>
      </c>
      <c r="H682" t="s">
        <v>1351</v>
      </c>
      <c r="I682" t="s">
        <v>1352</v>
      </c>
    </row>
    <row r="683" spans="1:9" x14ac:dyDescent="0.25">
      <c r="A683" t="s">
        <v>1347</v>
      </c>
      <c r="B683">
        <v>25673915</v>
      </c>
      <c r="C683" t="s">
        <v>1</v>
      </c>
      <c r="D683" t="s">
        <v>642</v>
      </c>
      <c r="E683" s="9">
        <v>-0.37452000000000002</v>
      </c>
      <c r="F683" s="9" t="s">
        <v>2552</v>
      </c>
      <c r="G683" t="s">
        <v>1350</v>
      </c>
      <c r="H683" t="s">
        <v>1351</v>
      </c>
      <c r="I683" t="s">
        <v>1352</v>
      </c>
    </row>
    <row r="684" spans="1:9" x14ac:dyDescent="0.25">
      <c r="A684" t="s">
        <v>1347</v>
      </c>
      <c r="B684">
        <v>25673915</v>
      </c>
      <c r="C684" t="s">
        <v>1</v>
      </c>
      <c r="D684" t="s">
        <v>292</v>
      </c>
      <c r="E684" s="9">
        <v>2.989E-2</v>
      </c>
      <c r="F684" s="9" t="s">
        <v>2553</v>
      </c>
      <c r="G684" t="s">
        <v>1350</v>
      </c>
      <c r="H684" t="s">
        <v>1351</v>
      </c>
      <c r="I684" t="s">
        <v>1352</v>
      </c>
    </row>
    <row r="685" spans="1:9" x14ac:dyDescent="0.25">
      <c r="A685" t="s">
        <v>1347</v>
      </c>
      <c r="B685">
        <v>25673915</v>
      </c>
      <c r="C685" t="s">
        <v>1</v>
      </c>
      <c r="D685" t="s">
        <v>996</v>
      </c>
      <c r="E685" s="9">
        <v>0.22142999999999999</v>
      </c>
      <c r="F685" s="9" t="s">
        <v>2554</v>
      </c>
      <c r="G685" t="s">
        <v>1350</v>
      </c>
      <c r="H685" t="s">
        <v>1351</v>
      </c>
      <c r="I685" t="s">
        <v>1352</v>
      </c>
    </row>
    <row r="686" spans="1:9" x14ac:dyDescent="0.25">
      <c r="A686" t="s">
        <v>1347</v>
      </c>
      <c r="B686">
        <v>25673915</v>
      </c>
      <c r="C686" t="s">
        <v>1</v>
      </c>
      <c r="D686" t="s">
        <v>212</v>
      </c>
      <c r="E686" t="s">
        <v>2555</v>
      </c>
      <c r="F686" s="9" t="s">
        <v>2556</v>
      </c>
      <c r="G686" t="s">
        <v>1350</v>
      </c>
      <c r="H686" t="s">
        <v>1351</v>
      </c>
      <c r="I686" t="s">
        <v>1352</v>
      </c>
    </row>
    <row r="687" spans="1:9" x14ac:dyDescent="0.25">
      <c r="A687" t="s">
        <v>1347</v>
      </c>
      <c r="B687">
        <v>25673915</v>
      </c>
      <c r="C687" t="s">
        <v>1</v>
      </c>
      <c r="D687" t="s">
        <v>708</v>
      </c>
      <c r="E687" s="9">
        <v>-0.37292999999999998</v>
      </c>
      <c r="F687" s="9" t="s">
        <v>2557</v>
      </c>
      <c r="G687" t="s">
        <v>1350</v>
      </c>
      <c r="H687" t="s">
        <v>1351</v>
      </c>
      <c r="I687" t="s">
        <v>1352</v>
      </c>
    </row>
    <row r="688" spans="1:9" x14ac:dyDescent="0.25">
      <c r="A688" t="s">
        <v>1347</v>
      </c>
      <c r="B688">
        <v>25673915</v>
      </c>
      <c r="C688" t="s">
        <v>1</v>
      </c>
      <c r="D688" t="s">
        <v>332</v>
      </c>
      <c r="E688" s="9">
        <v>-0.32539000000000001</v>
      </c>
      <c r="F688" s="9" t="s">
        <v>2558</v>
      </c>
      <c r="G688" t="s">
        <v>1350</v>
      </c>
      <c r="H688" t="s">
        <v>1351</v>
      </c>
      <c r="I688" t="s">
        <v>1352</v>
      </c>
    </row>
    <row r="689" spans="1:9" x14ac:dyDescent="0.25">
      <c r="A689" t="s">
        <v>1347</v>
      </c>
      <c r="B689">
        <v>25673915</v>
      </c>
      <c r="C689" t="s">
        <v>1</v>
      </c>
      <c r="D689" t="s">
        <v>591</v>
      </c>
      <c r="E689" s="9">
        <v>0.37745000000000001</v>
      </c>
      <c r="F689" s="9" t="s">
        <v>2559</v>
      </c>
      <c r="G689" t="s">
        <v>1350</v>
      </c>
      <c r="H689" t="s">
        <v>1351</v>
      </c>
      <c r="I689" t="s">
        <v>1352</v>
      </c>
    </row>
    <row r="690" spans="1:9" x14ac:dyDescent="0.25">
      <c r="A690" t="s">
        <v>1347</v>
      </c>
      <c r="B690">
        <v>25673915</v>
      </c>
      <c r="C690" t="s">
        <v>1</v>
      </c>
      <c r="D690" t="s">
        <v>394</v>
      </c>
      <c r="E690" s="9">
        <v>-0.44592999999999999</v>
      </c>
      <c r="F690" s="9" t="s">
        <v>2560</v>
      </c>
      <c r="G690" t="s">
        <v>1350</v>
      </c>
      <c r="H690" t="s">
        <v>1351</v>
      </c>
      <c r="I690" t="s">
        <v>1352</v>
      </c>
    </row>
    <row r="691" spans="1:9" x14ac:dyDescent="0.25">
      <c r="A691" t="s">
        <v>1347</v>
      </c>
      <c r="B691">
        <v>25673915</v>
      </c>
      <c r="C691" t="s">
        <v>1</v>
      </c>
      <c r="D691" t="s">
        <v>824</v>
      </c>
      <c r="E691" s="9">
        <v>-0.31952999999999998</v>
      </c>
      <c r="F691" s="9" t="s">
        <v>2561</v>
      </c>
      <c r="G691" t="s">
        <v>1350</v>
      </c>
      <c r="H691" t="s">
        <v>1351</v>
      </c>
      <c r="I691" t="s">
        <v>1352</v>
      </c>
    </row>
    <row r="692" spans="1:9" x14ac:dyDescent="0.25">
      <c r="A692" t="s">
        <v>1347</v>
      </c>
      <c r="B692">
        <v>25673915</v>
      </c>
      <c r="C692" t="s">
        <v>1</v>
      </c>
      <c r="D692" t="s">
        <v>363</v>
      </c>
      <c r="E692" s="9">
        <v>-0.27050999999999997</v>
      </c>
      <c r="F692" s="9" t="s">
        <v>2562</v>
      </c>
      <c r="G692" t="s">
        <v>1350</v>
      </c>
      <c r="H692" t="s">
        <v>1351</v>
      </c>
      <c r="I692" t="s">
        <v>1352</v>
      </c>
    </row>
    <row r="693" spans="1:9" x14ac:dyDescent="0.25">
      <c r="A693" t="s">
        <v>1347</v>
      </c>
      <c r="B693">
        <v>25673915</v>
      </c>
      <c r="C693" t="s">
        <v>1</v>
      </c>
      <c r="D693" t="s">
        <v>866</v>
      </c>
      <c r="E693" s="9">
        <v>-0.30919000000000002</v>
      </c>
      <c r="F693" s="9" t="s">
        <v>2563</v>
      </c>
      <c r="G693" t="s">
        <v>1350</v>
      </c>
      <c r="H693" t="s">
        <v>1351</v>
      </c>
      <c r="I693" t="s">
        <v>1352</v>
      </c>
    </row>
    <row r="694" spans="1:9" x14ac:dyDescent="0.25">
      <c r="A694" t="s">
        <v>1347</v>
      </c>
      <c r="B694">
        <v>25673915</v>
      </c>
      <c r="C694" t="s">
        <v>1</v>
      </c>
      <c r="D694" t="s">
        <v>654</v>
      </c>
      <c r="E694" s="9">
        <v>0.27933999999999998</v>
      </c>
      <c r="F694" s="9" t="s">
        <v>2564</v>
      </c>
      <c r="G694" t="s">
        <v>1350</v>
      </c>
      <c r="H694" t="s">
        <v>1351</v>
      </c>
      <c r="I694" t="s">
        <v>1352</v>
      </c>
    </row>
    <row r="695" spans="1:9" x14ac:dyDescent="0.25">
      <c r="A695" t="s">
        <v>1347</v>
      </c>
      <c r="B695">
        <v>25673915</v>
      </c>
      <c r="C695" t="s">
        <v>1</v>
      </c>
      <c r="D695" t="s">
        <v>24</v>
      </c>
      <c r="E695" t="s">
        <v>2565</v>
      </c>
      <c r="F695" s="9" t="s">
        <v>2566</v>
      </c>
      <c r="G695" t="s">
        <v>1350</v>
      </c>
      <c r="H695" t="s">
        <v>1351</v>
      </c>
      <c r="I695" t="s">
        <v>1352</v>
      </c>
    </row>
    <row r="696" spans="1:9" x14ac:dyDescent="0.25">
      <c r="A696" t="s">
        <v>1347</v>
      </c>
      <c r="B696">
        <v>25673915</v>
      </c>
      <c r="C696" t="s">
        <v>1</v>
      </c>
      <c r="D696" t="s">
        <v>350</v>
      </c>
      <c r="E696" s="9">
        <v>-0.58553999999999995</v>
      </c>
      <c r="F696" s="9" t="s">
        <v>2567</v>
      </c>
      <c r="G696" t="s">
        <v>1350</v>
      </c>
      <c r="H696" t="s">
        <v>1351</v>
      </c>
      <c r="I696" t="s">
        <v>1352</v>
      </c>
    </row>
    <row r="697" spans="1:9" x14ac:dyDescent="0.25">
      <c r="A697" t="s">
        <v>1347</v>
      </c>
      <c r="B697">
        <v>25673915</v>
      </c>
      <c r="C697" t="s">
        <v>1</v>
      </c>
      <c r="D697" t="s">
        <v>317</v>
      </c>
      <c r="E697" s="9">
        <v>-0.20194000000000001</v>
      </c>
      <c r="F697" s="9" t="s">
        <v>2568</v>
      </c>
      <c r="G697" t="s">
        <v>1350</v>
      </c>
      <c r="H697" t="s">
        <v>1351</v>
      </c>
      <c r="I697" t="s">
        <v>1352</v>
      </c>
    </row>
    <row r="698" spans="1:9" x14ac:dyDescent="0.25">
      <c r="A698" t="s">
        <v>1347</v>
      </c>
      <c r="B698">
        <v>25673915</v>
      </c>
      <c r="C698" t="s">
        <v>1</v>
      </c>
      <c r="D698" t="s">
        <v>33</v>
      </c>
      <c r="E698" s="9">
        <v>-3.3989999999999999E-2</v>
      </c>
      <c r="F698" s="9" t="s">
        <v>2569</v>
      </c>
      <c r="G698" t="s">
        <v>1350</v>
      </c>
      <c r="H698" t="s">
        <v>1351</v>
      </c>
      <c r="I698" t="s">
        <v>1352</v>
      </c>
    </row>
    <row r="699" spans="1:9" x14ac:dyDescent="0.25">
      <c r="A699" t="s">
        <v>1347</v>
      </c>
      <c r="B699">
        <v>25673915</v>
      </c>
      <c r="C699" t="s">
        <v>1</v>
      </c>
      <c r="D699" t="s">
        <v>259</v>
      </c>
      <c r="E699" s="9">
        <v>-0.19499</v>
      </c>
      <c r="F699" s="9" t="s">
        <v>2570</v>
      </c>
      <c r="G699" t="s">
        <v>1350</v>
      </c>
      <c r="H699" t="s">
        <v>1351</v>
      </c>
      <c r="I699" t="s">
        <v>1352</v>
      </c>
    </row>
    <row r="700" spans="1:9" x14ac:dyDescent="0.25">
      <c r="A700" t="s">
        <v>1347</v>
      </c>
      <c r="B700">
        <v>25673915</v>
      </c>
      <c r="C700" t="s">
        <v>1</v>
      </c>
      <c r="D700" t="s">
        <v>502</v>
      </c>
      <c r="E700" s="9">
        <v>0.45089000000000001</v>
      </c>
      <c r="F700" s="9" t="s">
        <v>2571</v>
      </c>
      <c r="G700" t="s">
        <v>1350</v>
      </c>
      <c r="H700" t="s">
        <v>1351</v>
      </c>
      <c r="I700" t="s">
        <v>1352</v>
      </c>
    </row>
    <row r="701" spans="1:9" x14ac:dyDescent="0.25">
      <c r="A701" t="s">
        <v>1347</v>
      </c>
      <c r="B701">
        <v>25673915</v>
      </c>
      <c r="C701" t="s">
        <v>1</v>
      </c>
      <c r="D701" t="s">
        <v>758</v>
      </c>
      <c r="E701" s="9">
        <v>0.55776999999999999</v>
      </c>
      <c r="F701" s="9" t="s">
        <v>2572</v>
      </c>
      <c r="G701" t="s">
        <v>1350</v>
      </c>
      <c r="H701" t="s">
        <v>1351</v>
      </c>
      <c r="I701" t="s">
        <v>1352</v>
      </c>
    </row>
    <row r="702" spans="1:9" x14ac:dyDescent="0.25">
      <c r="A702" t="s">
        <v>1347</v>
      </c>
      <c r="B702">
        <v>25673915</v>
      </c>
      <c r="C702" t="s">
        <v>1</v>
      </c>
      <c r="D702" t="s">
        <v>126</v>
      </c>
      <c r="E702" s="9">
        <v>0.14227000000000001</v>
      </c>
      <c r="F702" s="9" t="s">
        <v>2573</v>
      </c>
      <c r="G702" t="s">
        <v>1350</v>
      </c>
      <c r="H702" t="s">
        <v>1351</v>
      </c>
      <c r="I702" t="s">
        <v>1352</v>
      </c>
    </row>
    <row r="703" spans="1:9" x14ac:dyDescent="0.25">
      <c r="A703" t="s">
        <v>1347</v>
      </c>
      <c r="B703">
        <v>25673915</v>
      </c>
      <c r="C703" t="s">
        <v>1</v>
      </c>
      <c r="D703" t="s">
        <v>546</v>
      </c>
      <c r="E703" s="9">
        <v>-0.90995000000000004</v>
      </c>
      <c r="F703" s="9" t="s">
        <v>2574</v>
      </c>
      <c r="G703" t="s">
        <v>1350</v>
      </c>
      <c r="H703" t="s">
        <v>1351</v>
      </c>
      <c r="I703" t="s">
        <v>1352</v>
      </c>
    </row>
    <row r="704" spans="1:9" x14ac:dyDescent="0.25">
      <c r="A704" t="s">
        <v>1347</v>
      </c>
      <c r="B704">
        <v>25673915</v>
      </c>
      <c r="C704" t="s">
        <v>1</v>
      </c>
      <c r="D704" t="s">
        <v>231</v>
      </c>
      <c r="E704" s="9">
        <v>0.15107999999999999</v>
      </c>
      <c r="F704" s="9" t="s">
        <v>2575</v>
      </c>
      <c r="G704" t="s">
        <v>1350</v>
      </c>
      <c r="H704" t="s">
        <v>1351</v>
      </c>
      <c r="I704" t="s">
        <v>1352</v>
      </c>
    </row>
    <row r="705" spans="1:9" x14ac:dyDescent="0.25">
      <c r="A705" t="s">
        <v>1347</v>
      </c>
      <c r="B705">
        <v>25673915</v>
      </c>
      <c r="C705" t="s">
        <v>1</v>
      </c>
      <c r="D705" t="s">
        <v>416</v>
      </c>
      <c r="E705" t="s">
        <v>2576</v>
      </c>
      <c r="F705" s="9" t="s">
        <v>2577</v>
      </c>
      <c r="G705" t="s">
        <v>1350</v>
      </c>
      <c r="H705" t="s">
        <v>1351</v>
      </c>
      <c r="I705" t="s">
        <v>1352</v>
      </c>
    </row>
    <row r="706" spans="1:9" x14ac:dyDescent="0.25">
      <c r="A706" t="s">
        <v>1347</v>
      </c>
      <c r="B706">
        <v>25673915</v>
      </c>
      <c r="C706" t="s">
        <v>1</v>
      </c>
      <c r="D706" t="s">
        <v>483</v>
      </c>
      <c r="E706" s="9">
        <v>0.19592999999999999</v>
      </c>
      <c r="F706" s="9" t="s">
        <v>2578</v>
      </c>
      <c r="G706" t="s">
        <v>1350</v>
      </c>
      <c r="H706" t="s">
        <v>1351</v>
      </c>
      <c r="I706" t="s">
        <v>1352</v>
      </c>
    </row>
    <row r="707" spans="1:9" x14ac:dyDescent="0.25">
      <c r="A707" t="s">
        <v>1347</v>
      </c>
      <c r="B707">
        <v>25673915</v>
      </c>
      <c r="C707" t="s">
        <v>1</v>
      </c>
      <c r="D707" t="s">
        <v>255</v>
      </c>
      <c r="E707" s="9">
        <v>0.33964</v>
      </c>
      <c r="F707" s="9" t="s">
        <v>2579</v>
      </c>
      <c r="G707" t="s">
        <v>1350</v>
      </c>
      <c r="H707" t="s">
        <v>1351</v>
      </c>
      <c r="I707" t="s">
        <v>1352</v>
      </c>
    </row>
    <row r="708" spans="1:9" x14ac:dyDescent="0.25">
      <c r="A708" t="s">
        <v>1347</v>
      </c>
      <c r="B708">
        <v>25673915</v>
      </c>
      <c r="C708" t="s">
        <v>1</v>
      </c>
      <c r="D708" t="s">
        <v>895</v>
      </c>
      <c r="E708" s="9">
        <v>0.38384000000000001</v>
      </c>
      <c r="F708" s="9" t="s">
        <v>2580</v>
      </c>
      <c r="G708" t="s">
        <v>1350</v>
      </c>
      <c r="H708" t="s">
        <v>1351</v>
      </c>
      <c r="I708" t="s">
        <v>1352</v>
      </c>
    </row>
    <row r="709" spans="1:9" x14ac:dyDescent="0.25">
      <c r="A709" t="s">
        <v>1347</v>
      </c>
      <c r="B709">
        <v>25673915</v>
      </c>
      <c r="C709" t="s">
        <v>1</v>
      </c>
      <c r="D709" t="s">
        <v>175</v>
      </c>
      <c r="E709" s="9">
        <v>0.70223000000000002</v>
      </c>
      <c r="F709" s="9" t="s">
        <v>2581</v>
      </c>
      <c r="G709" t="s">
        <v>1350</v>
      </c>
      <c r="H709" t="s">
        <v>1351</v>
      </c>
      <c r="I709" t="s">
        <v>1352</v>
      </c>
    </row>
    <row r="710" spans="1:9" x14ac:dyDescent="0.25">
      <c r="A710" t="s">
        <v>1347</v>
      </c>
      <c r="B710">
        <v>25673915</v>
      </c>
      <c r="C710" t="s">
        <v>1</v>
      </c>
      <c r="D710" t="s">
        <v>149</v>
      </c>
      <c r="E710" s="9">
        <v>-2.5409999999999999E-2</v>
      </c>
      <c r="F710" s="9" t="s">
        <v>2582</v>
      </c>
      <c r="G710" t="s">
        <v>1350</v>
      </c>
      <c r="H710" t="s">
        <v>1351</v>
      </c>
      <c r="I710" t="s">
        <v>1352</v>
      </c>
    </row>
    <row r="711" spans="1:9" x14ac:dyDescent="0.25">
      <c r="A711" t="s">
        <v>1347</v>
      </c>
      <c r="B711">
        <v>25673915</v>
      </c>
      <c r="C711" t="s">
        <v>1</v>
      </c>
      <c r="D711" t="s">
        <v>191</v>
      </c>
      <c r="E711" s="9">
        <v>0.33744000000000002</v>
      </c>
      <c r="F711" s="9" t="s">
        <v>2583</v>
      </c>
      <c r="G711" t="s">
        <v>1350</v>
      </c>
      <c r="H711" t="s">
        <v>1351</v>
      </c>
      <c r="I711" t="s">
        <v>1352</v>
      </c>
    </row>
    <row r="712" spans="1:9" x14ac:dyDescent="0.25">
      <c r="A712" t="s">
        <v>1347</v>
      </c>
      <c r="B712">
        <v>25673915</v>
      </c>
      <c r="C712" t="s">
        <v>1</v>
      </c>
      <c r="D712" t="s">
        <v>38</v>
      </c>
      <c r="E712" s="9">
        <v>-0.67813000000000001</v>
      </c>
      <c r="F712" s="9" t="s">
        <v>2584</v>
      </c>
      <c r="G712" t="s">
        <v>1350</v>
      </c>
      <c r="H712" t="s">
        <v>1351</v>
      </c>
      <c r="I712" t="s">
        <v>1352</v>
      </c>
    </row>
    <row r="713" spans="1:9" x14ac:dyDescent="0.25">
      <c r="A713" t="s">
        <v>1347</v>
      </c>
      <c r="B713">
        <v>25673915</v>
      </c>
      <c r="C713" t="s">
        <v>1</v>
      </c>
      <c r="D713" t="s">
        <v>1002</v>
      </c>
      <c r="E713" s="9">
        <v>0.47419</v>
      </c>
      <c r="F713" s="9" t="s">
        <v>2585</v>
      </c>
      <c r="G713" t="s">
        <v>1350</v>
      </c>
      <c r="H713" t="s">
        <v>1351</v>
      </c>
      <c r="I713" t="s">
        <v>1352</v>
      </c>
    </row>
    <row r="714" spans="1:9" x14ac:dyDescent="0.25">
      <c r="A714" t="s">
        <v>1347</v>
      </c>
      <c r="B714">
        <v>25673915</v>
      </c>
      <c r="C714" t="s">
        <v>1</v>
      </c>
      <c r="D714" t="s">
        <v>52</v>
      </c>
      <c r="E714" s="9">
        <v>-0.13224</v>
      </c>
      <c r="F714" s="9" t="s">
        <v>2586</v>
      </c>
      <c r="G714" t="s">
        <v>1350</v>
      </c>
      <c r="H714" t="s">
        <v>1351</v>
      </c>
      <c r="I714" t="s">
        <v>1352</v>
      </c>
    </row>
    <row r="715" spans="1:9" x14ac:dyDescent="0.25">
      <c r="A715" t="s">
        <v>1347</v>
      </c>
      <c r="B715">
        <v>25673915</v>
      </c>
      <c r="C715" t="s">
        <v>1</v>
      </c>
      <c r="D715" t="s">
        <v>296</v>
      </c>
      <c r="E715" s="9">
        <v>-0.11947000000000001</v>
      </c>
      <c r="F715" s="9" t="s">
        <v>2587</v>
      </c>
      <c r="G715" t="s">
        <v>1350</v>
      </c>
      <c r="H715" t="s">
        <v>1351</v>
      </c>
      <c r="I715" t="s">
        <v>1352</v>
      </c>
    </row>
    <row r="716" spans="1:9" x14ac:dyDescent="0.25">
      <c r="A716" t="s">
        <v>1347</v>
      </c>
      <c r="B716">
        <v>25673915</v>
      </c>
      <c r="C716" t="s">
        <v>1</v>
      </c>
      <c r="D716" t="s">
        <v>903</v>
      </c>
      <c r="E716" s="9">
        <v>-4.0149999999999998E-2</v>
      </c>
      <c r="F716" s="9" t="s">
        <v>2588</v>
      </c>
      <c r="G716" t="s">
        <v>1350</v>
      </c>
      <c r="H716" t="s">
        <v>1351</v>
      </c>
      <c r="I716" t="s">
        <v>1352</v>
      </c>
    </row>
    <row r="717" spans="1:9" x14ac:dyDescent="0.25">
      <c r="A717" t="s">
        <v>1347</v>
      </c>
      <c r="B717">
        <v>25673915</v>
      </c>
      <c r="C717" t="s">
        <v>1</v>
      </c>
      <c r="D717" t="s">
        <v>166</v>
      </c>
      <c r="E717" s="9">
        <v>0.13475999999999999</v>
      </c>
      <c r="F717" s="9" t="s">
        <v>2589</v>
      </c>
      <c r="G717" t="s">
        <v>1350</v>
      </c>
      <c r="H717" t="s">
        <v>1351</v>
      </c>
      <c r="I717" t="s">
        <v>1352</v>
      </c>
    </row>
    <row r="718" spans="1:9" x14ac:dyDescent="0.25">
      <c r="A718" t="s">
        <v>1347</v>
      </c>
      <c r="B718">
        <v>25673915</v>
      </c>
      <c r="C718" t="s">
        <v>1</v>
      </c>
      <c r="D718" t="s">
        <v>881</v>
      </c>
      <c r="E718" s="9">
        <v>0.30147000000000002</v>
      </c>
      <c r="F718" s="9" t="s">
        <v>2590</v>
      </c>
      <c r="G718" t="s">
        <v>1350</v>
      </c>
      <c r="H718" t="s">
        <v>1351</v>
      </c>
      <c r="I718" t="s">
        <v>1352</v>
      </c>
    </row>
    <row r="719" spans="1:9" x14ac:dyDescent="0.25">
      <c r="A719" t="s">
        <v>1347</v>
      </c>
      <c r="B719">
        <v>25673915</v>
      </c>
      <c r="C719" t="s">
        <v>1</v>
      </c>
      <c r="D719" t="s">
        <v>987</v>
      </c>
      <c r="E719" s="9">
        <v>0.14404</v>
      </c>
      <c r="F719" s="9" t="s">
        <v>1516</v>
      </c>
      <c r="G719" t="s">
        <v>1350</v>
      </c>
      <c r="H719" t="s">
        <v>1351</v>
      </c>
      <c r="I719" t="s">
        <v>1352</v>
      </c>
    </row>
    <row r="720" spans="1:9" x14ac:dyDescent="0.25">
      <c r="A720" t="s">
        <v>1347</v>
      </c>
      <c r="B720">
        <v>25673915</v>
      </c>
      <c r="C720" t="s">
        <v>1</v>
      </c>
      <c r="D720" t="s">
        <v>1048</v>
      </c>
      <c r="E720" s="9">
        <v>-0.37143999999999999</v>
      </c>
      <c r="F720" s="9" t="s">
        <v>2591</v>
      </c>
      <c r="G720" t="s">
        <v>1350</v>
      </c>
      <c r="H720" t="s">
        <v>1351</v>
      </c>
      <c r="I720" t="s">
        <v>1352</v>
      </c>
    </row>
    <row r="721" spans="1:9" x14ac:dyDescent="0.25">
      <c r="A721" t="s">
        <v>1347</v>
      </c>
      <c r="B721">
        <v>25673915</v>
      </c>
      <c r="C721" t="s">
        <v>1</v>
      </c>
      <c r="D721" t="s">
        <v>337</v>
      </c>
      <c r="E721" s="9">
        <v>-0.16370999999999999</v>
      </c>
      <c r="F721" s="9" t="s">
        <v>1624</v>
      </c>
      <c r="G721" t="s">
        <v>1350</v>
      </c>
      <c r="H721" t="s">
        <v>1351</v>
      </c>
      <c r="I721" t="s">
        <v>1352</v>
      </c>
    </row>
    <row r="722" spans="1:9" x14ac:dyDescent="0.25">
      <c r="A722" t="s">
        <v>1347</v>
      </c>
      <c r="B722">
        <v>25673915</v>
      </c>
      <c r="C722" t="s">
        <v>1</v>
      </c>
      <c r="D722" t="s">
        <v>739</v>
      </c>
      <c r="E722" s="9">
        <v>-0.30497000000000002</v>
      </c>
      <c r="F722" s="9" t="s">
        <v>2592</v>
      </c>
      <c r="G722" t="s">
        <v>1350</v>
      </c>
      <c r="H722" t="s">
        <v>1351</v>
      </c>
      <c r="I722" t="s">
        <v>1352</v>
      </c>
    </row>
    <row r="723" spans="1:9" x14ac:dyDescent="0.25">
      <c r="A723" t="s">
        <v>1347</v>
      </c>
      <c r="B723">
        <v>25673915</v>
      </c>
      <c r="C723" t="s">
        <v>1</v>
      </c>
      <c r="D723" t="s">
        <v>572</v>
      </c>
      <c r="E723" s="9">
        <v>0.50736999999999999</v>
      </c>
      <c r="F723" s="9" t="s">
        <v>2593</v>
      </c>
      <c r="G723" t="s">
        <v>1350</v>
      </c>
      <c r="H723" t="s">
        <v>1351</v>
      </c>
      <c r="I723" t="s">
        <v>1352</v>
      </c>
    </row>
    <row r="724" spans="1:9" x14ac:dyDescent="0.25">
      <c r="A724" t="s">
        <v>1347</v>
      </c>
      <c r="B724">
        <v>25673915</v>
      </c>
      <c r="C724" t="s">
        <v>1</v>
      </c>
      <c r="D724" t="s">
        <v>104</v>
      </c>
      <c r="E724" s="9">
        <v>0.31317</v>
      </c>
      <c r="F724" s="9" t="s">
        <v>2594</v>
      </c>
      <c r="G724" t="s">
        <v>1350</v>
      </c>
      <c r="H724" t="s">
        <v>1351</v>
      </c>
      <c r="I724" t="s">
        <v>1352</v>
      </c>
    </row>
    <row r="725" spans="1:9" x14ac:dyDescent="0.25">
      <c r="A725" t="s">
        <v>1347</v>
      </c>
      <c r="B725">
        <v>25673915</v>
      </c>
      <c r="C725" t="s">
        <v>1</v>
      </c>
      <c r="D725" t="s">
        <v>985</v>
      </c>
      <c r="E725" s="9">
        <v>0.26840999999999998</v>
      </c>
      <c r="F725" s="9" t="s">
        <v>2595</v>
      </c>
      <c r="G725" t="s">
        <v>1350</v>
      </c>
      <c r="H725" t="s">
        <v>1351</v>
      </c>
      <c r="I725" t="s">
        <v>1352</v>
      </c>
    </row>
    <row r="726" spans="1:9" x14ac:dyDescent="0.25">
      <c r="A726" t="s">
        <v>1347</v>
      </c>
      <c r="B726">
        <v>25673915</v>
      </c>
      <c r="C726" t="s">
        <v>1</v>
      </c>
      <c r="D726" t="s">
        <v>885</v>
      </c>
      <c r="E726" s="9">
        <v>0.27398</v>
      </c>
      <c r="F726" s="9" t="s">
        <v>2596</v>
      </c>
      <c r="G726" t="s">
        <v>1350</v>
      </c>
      <c r="H726" t="s">
        <v>1351</v>
      </c>
      <c r="I726" t="s">
        <v>1352</v>
      </c>
    </row>
    <row r="727" spans="1:9" x14ac:dyDescent="0.25">
      <c r="A727" t="s">
        <v>1347</v>
      </c>
      <c r="B727">
        <v>25673915</v>
      </c>
      <c r="C727" t="s">
        <v>1</v>
      </c>
      <c r="D727" t="s">
        <v>344</v>
      </c>
      <c r="E727" s="9">
        <v>-0.82577</v>
      </c>
      <c r="F727" s="9" t="s">
        <v>2597</v>
      </c>
      <c r="G727" t="s">
        <v>1350</v>
      </c>
      <c r="H727" t="s">
        <v>1351</v>
      </c>
      <c r="I727" t="s">
        <v>1352</v>
      </c>
    </row>
    <row r="728" spans="1:9" x14ac:dyDescent="0.25">
      <c r="A728" t="s">
        <v>1347</v>
      </c>
      <c r="B728">
        <v>25673915</v>
      </c>
      <c r="C728" t="s">
        <v>1</v>
      </c>
      <c r="D728" t="s">
        <v>42</v>
      </c>
      <c r="E728" s="9">
        <v>0.27007999999999999</v>
      </c>
      <c r="F728" s="9" t="s">
        <v>2598</v>
      </c>
      <c r="G728" t="s">
        <v>1350</v>
      </c>
      <c r="H728" t="s">
        <v>1351</v>
      </c>
      <c r="I728" t="s">
        <v>1352</v>
      </c>
    </row>
    <row r="729" spans="1:9" x14ac:dyDescent="0.25">
      <c r="A729" t="s">
        <v>1347</v>
      </c>
      <c r="B729">
        <v>25673915</v>
      </c>
      <c r="C729" t="s">
        <v>1</v>
      </c>
      <c r="D729" t="s">
        <v>837</v>
      </c>
      <c r="E729" s="9">
        <v>-5.493E-2</v>
      </c>
      <c r="F729" s="9" t="s">
        <v>2599</v>
      </c>
      <c r="G729" t="s">
        <v>1350</v>
      </c>
      <c r="H729" t="s">
        <v>1351</v>
      </c>
      <c r="I729" t="s">
        <v>1352</v>
      </c>
    </row>
    <row r="730" spans="1:9" x14ac:dyDescent="0.25">
      <c r="A730" t="s">
        <v>1347</v>
      </c>
      <c r="B730">
        <v>25673915</v>
      </c>
      <c r="C730" t="s">
        <v>1</v>
      </c>
      <c r="D730" t="s">
        <v>66</v>
      </c>
      <c r="E730" t="s">
        <v>2600</v>
      </c>
      <c r="F730" s="9" t="s">
        <v>2601</v>
      </c>
      <c r="G730" t="s">
        <v>1350</v>
      </c>
      <c r="H730" t="s">
        <v>1351</v>
      </c>
      <c r="I730" t="s">
        <v>1352</v>
      </c>
    </row>
    <row r="731" spans="1:9" x14ac:dyDescent="0.25">
      <c r="A731" t="s">
        <v>1347</v>
      </c>
      <c r="B731">
        <v>25673915</v>
      </c>
      <c r="C731" t="s">
        <v>1</v>
      </c>
      <c r="D731" t="s">
        <v>1022</v>
      </c>
      <c r="E731" t="s">
        <v>2602</v>
      </c>
      <c r="F731" s="9" t="s">
        <v>2603</v>
      </c>
      <c r="G731" t="s">
        <v>1350</v>
      </c>
      <c r="H731" t="s">
        <v>1351</v>
      </c>
      <c r="I731" t="s">
        <v>1352</v>
      </c>
    </row>
    <row r="732" spans="1:9" x14ac:dyDescent="0.25">
      <c r="A732" t="s">
        <v>1347</v>
      </c>
      <c r="B732">
        <v>25673915</v>
      </c>
      <c r="C732" t="s">
        <v>1</v>
      </c>
      <c r="D732" t="s">
        <v>160</v>
      </c>
      <c r="E732" s="9">
        <v>0.19961999999999999</v>
      </c>
      <c r="F732" s="9" t="s">
        <v>2604</v>
      </c>
      <c r="G732" t="s">
        <v>1350</v>
      </c>
      <c r="H732" t="s">
        <v>1351</v>
      </c>
      <c r="I732" t="s">
        <v>1352</v>
      </c>
    </row>
    <row r="733" spans="1:9" x14ac:dyDescent="0.25">
      <c r="A733" t="s">
        <v>1347</v>
      </c>
      <c r="B733">
        <v>25673915</v>
      </c>
      <c r="C733" t="s">
        <v>1</v>
      </c>
      <c r="D733" t="s">
        <v>68</v>
      </c>
      <c r="E733" s="9">
        <v>1.465E-2</v>
      </c>
      <c r="F733" s="9" t="s">
        <v>2605</v>
      </c>
      <c r="G733" t="s">
        <v>1350</v>
      </c>
      <c r="H733" t="s">
        <v>1351</v>
      </c>
      <c r="I733" t="s">
        <v>1352</v>
      </c>
    </row>
    <row r="734" spans="1:9" x14ac:dyDescent="0.25">
      <c r="A734" t="s">
        <v>1347</v>
      </c>
      <c r="B734">
        <v>25673915</v>
      </c>
      <c r="C734" t="s">
        <v>1</v>
      </c>
      <c r="D734" t="s">
        <v>59</v>
      </c>
      <c r="E734" t="s">
        <v>2606</v>
      </c>
      <c r="F734" s="9" t="s">
        <v>2607</v>
      </c>
      <c r="G734" t="s">
        <v>1350</v>
      </c>
      <c r="H734" t="s">
        <v>1351</v>
      </c>
      <c r="I734" t="s">
        <v>1352</v>
      </c>
    </row>
    <row r="735" spans="1:9" x14ac:dyDescent="0.25">
      <c r="A735" t="s">
        <v>1347</v>
      </c>
      <c r="B735">
        <v>25673915</v>
      </c>
      <c r="C735" t="s">
        <v>1</v>
      </c>
      <c r="D735" t="s">
        <v>603</v>
      </c>
      <c r="E735" s="9">
        <v>-1.464E-2</v>
      </c>
      <c r="F735" s="9" t="s">
        <v>2608</v>
      </c>
      <c r="G735" t="s">
        <v>1350</v>
      </c>
      <c r="H735" t="s">
        <v>1351</v>
      </c>
      <c r="I735" t="s">
        <v>1352</v>
      </c>
    </row>
    <row r="736" spans="1:9" x14ac:dyDescent="0.25">
      <c r="A736" t="s">
        <v>1347</v>
      </c>
      <c r="B736">
        <v>25673915</v>
      </c>
      <c r="C736" t="s">
        <v>1</v>
      </c>
      <c r="D736" t="s">
        <v>566</v>
      </c>
      <c r="E736" s="9">
        <v>0.32096999999999998</v>
      </c>
      <c r="F736" s="9" t="s">
        <v>2609</v>
      </c>
      <c r="G736" t="s">
        <v>1350</v>
      </c>
      <c r="H736" t="s">
        <v>1351</v>
      </c>
      <c r="I736" t="s">
        <v>1352</v>
      </c>
    </row>
    <row r="737" spans="1:9" x14ac:dyDescent="0.25">
      <c r="A737" t="s">
        <v>1347</v>
      </c>
      <c r="B737">
        <v>25673915</v>
      </c>
      <c r="C737" t="s">
        <v>1</v>
      </c>
      <c r="D737" t="s">
        <v>695</v>
      </c>
      <c r="E737" s="9">
        <v>-5.296E-2</v>
      </c>
      <c r="F737" s="9" t="s">
        <v>2610</v>
      </c>
      <c r="G737" t="s">
        <v>1350</v>
      </c>
      <c r="H737" t="s">
        <v>1351</v>
      </c>
      <c r="I737" t="s">
        <v>1352</v>
      </c>
    </row>
    <row r="738" spans="1:9" x14ac:dyDescent="0.25">
      <c r="A738" t="s">
        <v>1347</v>
      </c>
      <c r="B738">
        <v>25673915</v>
      </c>
      <c r="C738" t="s">
        <v>1</v>
      </c>
      <c r="D738" t="s">
        <v>32</v>
      </c>
      <c r="E738" s="9">
        <v>-0.12603</v>
      </c>
      <c r="F738" s="9" t="s">
        <v>2611</v>
      </c>
      <c r="G738" t="s">
        <v>1350</v>
      </c>
      <c r="H738" t="s">
        <v>1351</v>
      </c>
      <c r="I738" t="s">
        <v>1352</v>
      </c>
    </row>
    <row r="739" spans="1:9" x14ac:dyDescent="0.25">
      <c r="A739" t="s">
        <v>1347</v>
      </c>
      <c r="B739">
        <v>25673915</v>
      </c>
      <c r="C739" t="s">
        <v>1</v>
      </c>
      <c r="D739" t="s">
        <v>41</v>
      </c>
      <c r="E739" s="9">
        <v>-0.35813</v>
      </c>
      <c r="F739" s="9" t="s">
        <v>2612</v>
      </c>
      <c r="G739" t="s">
        <v>1350</v>
      </c>
      <c r="H739" t="s">
        <v>1351</v>
      </c>
      <c r="I739" t="s">
        <v>1352</v>
      </c>
    </row>
    <row r="740" spans="1:9" x14ac:dyDescent="0.25">
      <c r="A740" t="s">
        <v>1347</v>
      </c>
      <c r="B740">
        <v>25673915</v>
      </c>
      <c r="C740" t="s">
        <v>1</v>
      </c>
      <c r="D740" t="s">
        <v>696</v>
      </c>
      <c r="E740" t="s">
        <v>2613</v>
      </c>
      <c r="F740" s="9" t="s">
        <v>2614</v>
      </c>
      <c r="G740" t="s">
        <v>1350</v>
      </c>
      <c r="H740" t="s">
        <v>1351</v>
      </c>
      <c r="I740" t="s">
        <v>1352</v>
      </c>
    </row>
    <row r="741" spans="1:9" x14ac:dyDescent="0.25">
      <c r="A741" t="s">
        <v>1347</v>
      </c>
      <c r="B741">
        <v>25673915</v>
      </c>
      <c r="C741" t="s">
        <v>1</v>
      </c>
      <c r="D741" t="s">
        <v>534</v>
      </c>
      <c r="E741" s="9">
        <v>9.4912999999999997E-2</v>
      </c>
      <c r="F741" s="9" t="s">
        <v>2615</v>
      </c>
      <c r="G741" t="s">
        <v>1350</v>
      </c>
      <c r="H741" t="s">
        <v>1351</v>
      </c>
      <c r="I741" t="s">
        <v>1352</v>
      </c>
    </row>
    <row r="742" spans="1:9" x14ac:dyDescent="0.25">
      <c r="A742" t="s">
        <v>1347</v>
      </c>
      <c r="B742">
        <v>25673915</v>
      </c>
      <c r="C742" t="s">
        <v>1</v>
      </c>
      <c r="D742" t="s">
        <v>468</v>
      </c>
      <c r="E742" s="9">
        <v>-0.23846999999999999</v>
      </c>
      <c r="F742" s="9" t="s">
        <v>2616</v>
      </c>
      <c r="G742" t="s">
        <v>1350</v>
      </c>
      <c r="H742" t="s">
        <v>1351</v>
      </c>
      <c r="I742" t="s">
        <v>1352</v>
      </c>
    </row>
    <row r="743" spans="1:9" x14ac:dyDescent="0.25">
      <c r="A743" t="s">
        <v>1347</v>
      </c>
      <c r="B743">
        <v>25673915</v>
      </c>
      <c r="C743" t="s">
        <v>1</v>
      </c>
      <c r="D743" t="s">
        <v>897</v>
      </c>
      <c r="E743" s="9">
        <v>0.40221000000000001</v>
      </c>
      <c r="F743" s="9" t="s">
        <v>2617</v>
      </c>
      <c r="G743" t="s">
        <v>1350</v>
      </c>
      <c r="H743" t="s">
        <v>1351</v>
      </c>
      <c r="I743" t="s">
        <v>1352</v>
      </c>
    </row>
    <row r="744" spans="1:9" x14ac:dyDescent="0.25">
      <c r="A744" t="s">
        <v>1347</v>
      </c>
      <c r="B744">
        <v>25673915</v>
      </c>
      <c r="C744" t="s">
        <v>1</v>
      </c>
      <c r="D744" t="s">
        <v>226</v>
      </c>
      <c r="E744" s="9">
        <v>6.0511000000000002E-2</v>
      </c>
      <c r="F744" s="9" t="s">
        <v>2618</v>
      </c>
      <c r="G744" t="s">
        <v>1350</v>
      </c>
      <c r="H744" t="s">
        <v>1351</v>
      </c>
      <c r="I744" t="s">
        <v>1352</v>
      </c>
    </row>
    <row r="745" spans="1:9" x14ac:dyDescent="0.25">
      <c r="A745" t="s">
        <v>1347</v>
      </c>
      <c r="B745">
        <v>25673915</v>
      </c>
      <c r="C745" t="s">
        <v>1</v>
      </c>
      <c r="D745" t="s">
        <v>1026</v>
      </c>
      <c r="E745" s="9">
        <v>0.14524999999999999</v>
      </c>
      <c r="F745" s="9" t="s">
        <v>2619</v>
      </c>
      <c r="G745" t="s">
        <v>1350</v>
      </c>
      <c r="H745" t="s">
        <v>1351</v>
      </c>
      <c r="I745" t="s">
        <v>1352</v>
      </c>
    </row>
    <row r="746" spans="1:9" x14ac:dyDescent="0.25">
      <c r="A746" t="s">
        <v>1347</v>
      </c>
      <c r="B746">
        <v>25673915</v>
      </c>
      <c r="C746" t="s">
        <v>1</v>
      </c>
      <c r="D746" t="s">
        <v>170</v>
      </c>
      <c r="E746" t="s">
        <v>2620</v>
      </c>
      <c r="F746" s="9" t="s">
        <v>2621</v>
      </c>
      <c r="G746" t="s">
        <v>1350</v>
      </c>
      <c r="H746" t="s">
        <v>1351</v>
      </c>
      <c r="I746" t="s">
        <v>1352</v>
      </c>
    </row>
    <row r="747" spans="1:9" x14ac:dyDescent="0.25">
      <c r="A747" t="s">
        <v>1347</v>
      </c>
      <c r="B747">
        <v>25673915</v>
      </c>
      <c r="C747" t="s">
        <v>1</v>
      </c>
      <c r="D747" t="s">
        <v>16</v>
      </c>
      <c r="E747" t="s">
        <v>2622</v>
      </c>
      <c r="F747" s="9" t="s">
        <v>2623</v>
      </c>
      <c r="G747" t="s">
        <v>1350</v>
      </c>
      <c r="H747" t="s">
        <v>1351</v>
      </c>
      <c r="I747" t="s">
        <v>1352</v>
      </c>
    </row>
    <row r="748" spans="1:9" x14ac:dyDescent="0.25">
      <c r="A748" t="s">
        <v>1347</v>
      </c>
      <c r="B748">
        <v>25673915</v>
      </c>
      <c r="C748" t="s">
        <v>1</v>
      </c>
      <c r="D748" t="s">
        <v>656</v>
      </c>
      <c r="E748" s="9">
        <v>5.2096000000000003E-2</v>
      </c>
      <c r="F748" s="9" t="s">
        <v>2624</v>
      </c>
      <c r="G748" t="s">
        <v>1350</v>
      </c>
      <c r="H748" t="s">
        <v>1351</v>
      </c>
      <c r="I748" t="s">
        <v>1352</v>
      </c>
    </row>
    <row r="749" spans="1:9" x14ac:dyDescent="0.25">
      <c r="A749" t="s">
        <v>1347</v>
      </c>
      <c r="B749">
        <v>25673915</v>
      </c>
      <c r="C749" t="s">
        <v>1</v>
      </c>
      <c r="D749" t="s">
        <v>471</v>
      </c>
      <c r="E749" s="9">
        <v>0.12884999999999999</v>
      </c>
      <c r="F749" s="9" t="s">
        <v>2625</v>
      </c>
      <c r="G749" t="s">
        <v>1350</v>
      </c>
      <c r="H749" t="s">
        <v>1351</v>
      </c>
      <c r="I749" t="s">
        <v>1352</v>
      </c>
    </row>
    <row r="750" spans="1:9" x14ac:dyDescent="0.25">
      <c r="A750" t="s">
        <v>1347</v>
      </c>
      <c r="B750">
        <v>25673915</v>
      </c>
      <c r="C750" t="s">
        <v>1</v>
      </c>
      <c r="D750" t="s">
        <v>376</v>
      </c>
      <c r="E750" s="9">
        <v>-7.9534999999999995E-2</v>
      </c>
      <c r="F750" s="9" t="s">
        <v>2626</v>
      </c>
      <c r="G750" t="s">
        <v>1350</v>
      </c>
      <c r="H750" t="s">
        <v>1351</v>
      </c>
      <c r="I750" t="s">
        <v>1352</v>
      </c>
    </row>
    <row r="751" spans="1:9" x14ac:dyDescent="0.25">
      <c r="A751" t="s">
        <v>1347</v>
      </c>
      <c r="B751">
        <v>25673915</v>
      </c>
      <c r="C751" t="s">
        <v>1</v>
      </c>
      <c r="D751" t="s">
        <v>1046</v>
      </c>
      <c r="E751" s="9">
        <v>-0.11055</v>
      </c>
      <c r="F751" s="9" t="s">
        <v>2627</v>
      </c>
      <c r="G751" t="s">
        <v>1350</v>
      </c>
      <c r="H751" t="s">
        <v>1351</v>
      </c>
      <c r="I751" t="s">
        <v>1352</v>
      </c>
    </row>
    <row r="752" spans="1:9" x14ac:dyDescent="0.25">
      <c r="A752" t="s">
        <v>1347</v>
      </c>
      <c r="B752">
        <v>25673915</v>
      </c>
      <c r="C752" t="s">
        <v>1</v>
      </c>
      <c r="D752" t="s">
        <v>189</v>
      </c>
      <c r="E752" s="9">
        <v>-8.4852999999999998E-2</v>
      </c>
      <c r="F752" s="9" t="s">
        <v>2628</v>
      </c>
      <c r="G752" t="s">
        <v>1350</v>
      </c>
      <c r="H752" t="s">
        <v>1351</v>
      </c>
      <c r="I752" t="s">
        <v>1352</v>
      </c>
    </row>
    <row r="753" spans="1:9" x14ac:dyDescent="0.25">
      <c r="A753" t="s">
        <v>1347</v>
      </c>
      <c r="B753">
        <v>25673915</v>
      </c>
      <c r="C753" t="s">
        <v>1</v>
      </c>
      <c r="D753" t="s">
        <v>115</v>
      </c>
      <c r="E753" s="9">
        <v>0.15048</v>
      </c>
      <c r="F753" s="9" t="s">
        <v>2629</v>
      </c>
      <c r="G753" t="s">
        <v>1350</v>
      </c>
      <c r="H753" t="s">
        <v>1351</v>
      </c>
      <c r="I753" t="s">
        <v>1352</v>
      </c>
    </row>
    <row r="754" spans="1:9" x14ac:dyDescent="0.25">
      <c r="A754" t="s">
        <v>1347</v>
      </c>
      <c r="B754">
        <v>25673915</v>
      </c>
      <c r="C754" t="s">
        <v>1</v>
      </c>
      <c r="D754" t="s">
        <v>290</v>
      </c>
      <c r="E754" s="9">
        <v>0.20843</v>
      </c>
      <c r="F754" s="9" t="s">
        <v>2630</v>
      </c>
      <c r="G754" t="s">
        <v>1350</v>
      </c>
      <c r="H754" t="s">
        <v>1351</v>
      </c>
      <c r="I754" t="s">
        <v>1352</v>
      </c>
    </row>
    <row r="755" spans="1:9" x14ac:dyDescent="0.25">
      <c r="A755" t="s">
        <v>1347</v>
      </c>
      <c r="B755">
        <v>25673915</v>
      </c>
      <c r="C755" t="s">
        <v>1</v>
      </c>
      <c r="D755" t="s">
        <v>513</v>
      </c>
      <c r="E755" s="9">
        <v>6.4822000000000005E-2</v>
      </c>
      <c r="F755" s="9" t="s">
        <v>2631</v>
      </c>
      <c r="G755" t="s">
        <v>1350</v>
      </c>
      <c r="H755" t="s">
        <v>1351</v>
      </c>
      <c r="I755" t="s">
        <v>1352</v>
      </c>
    </row>
    <row r="756" spans="1:9" x14ac:dyDescent="0.25">
      <c r="A756" t="s">
        <v>1347</v>
      </c>
      <c r="B756">
        <v>25673915</v>
      </c>
      <c r="C756" t="s">
        <v>1</v>
      </c>
      <c r="D756" t="s">
        <v>747</v>
      </c>
      <c r="E756" s="9">
        <v>-3.9632000000000001E-2</v>
      </c>
      <c r="F756" s="9" t="s">
        <v>2632</v>
      </c>
      <c r="G756" t="s">
        <v>1350</v>
      </c>
      <c r="H756" t="s">
        <v>1351</v>
      </c>
      <c r="I756" t="s">
        <v>1352</v>
      </c>
    </row>
    <row r="757" spans="1:9" x14ac:dyDescent="0.25">
      <c r="A757" t="s">
        <v>1347</v>
      </c>
      <c r="B757">
        <v>25673915</v>
      </c>
      <c r="C757" t="s">
        <v>1</v>
      </c>
      <c r="D757" t="s">
        <v>80</v>
      </c>
      <c r="E757" s="9">
        <v>9.7094E-2</v>
      </c>
      <c r="F757" s="9" t="s">
        <v>2633</v>
      </c>
      <c r="G757" t="s">
        <v>1350</v>
      </c>
      <c r="H757" t="s">
        <v>1351</v>
      </c>
      <c r="I757" t="s">
        <v>1352</v>
      </c>
    </row>
    <row r="758" spans="1:9" x14ac:dyDescent="0.25">
      <c r="A758" t="s">
        <v>1347</v>
      </c>
      <c r="B758">
        <v>25673915</v>
      </c>
      <c r="C758" t="s">
        <v>1</v>
      </c>
      <c r="D758" t="s">
        <v>63</v>
      </c>
      <c r="E758" s="9">
        <v>9.3697000000000003E-2</v>
      </c>
      <c r="F758" s="9" t="s">
        <v>2634</v>
      </c>
      <c r="G758" t="s">
        <v>1350</v>
      </c>
      <c r="H758" t="s">
        <v>1351</v>
      </c>
      <c r="I758" t="s">
        <v>1352</v>
      </c>
    </row>
    <row r="759" spans="1:9" x14ac:dyDescent="0.25">
      <c r="A759" t="s">
        <v>1347</v>
      </c>
      <c r="B759">
        <v>25673915</v>
      </c>
      <c r="C759" t="s">
        <v>1</v>
      </c>
      <c r="D759" t="s">
        <v>409</v>
      </c>
      <c r="E759" s="9">
        <v>-0.22835</v>
      </c>
      <c r="F759" s="9" t="s">
        <v>2635</v>
      </c>
      <c r="G759" t="s">
        <v>1350</v>
      </c>
      <c r="H759" t="s">
        <v>1351</v>
      </c>
      <c r="I759" t="s">
        <v>1352</v>
      </c>
    </row>
    <row r="760" spans="1:9" x14ac:dyDescent="0.25">
      <c r="A760" t="s">
        <v>1347</v>
      </c>
      <c r="B760">
        <v>25673915</v>
      </c>
      <c r="C760" t="s">
        <v>1</v>
      </c>
      <c r="D760" t="s">
        <v>410</v>
      </c>
      <c r="E760" s="9">
        <v>-0.22835</v>
      </c>
      <c r="F760" s="9" t="s">
        <v>2635</v>
      </c>
      <c r="G760" t="s">
        <v>1350</v>
      </c>
      <c r="H760" t="s">
        <v>1351</v>
      </c>
      <c r="I760" t="s">
        <v>1352</v>
      </c>
    </row>
    <row r="761" spans="1:9" x14ac:dyDescent="0.25">
      <c r="A761" t="s">
        <v>1347</v>
      </c>
      <c r="B761">
        <v>25673915</v>
      </c>
      <c r="C761" t="s">
        <v>1</v>
      </c>
      <c r="D761" t="s">
        <v>351</v>
      </c>
      <c r="E761" s="9">
        <v>-5.4226999999999997E-2</v>
      </c>
      <c r="F761" s="9" t="s">
        <v>2636</v>
      </c>
      <c r="G761" t="s">
        <v>1350</v>
      </c>
      <c r="H761" t="s">
        <v>1351</v>
      </c>
      <c r="I761" t="s">
        <v>1352</v>
      </c>
    </row>
    <row r="762" spans="1:9" x14ac:dyDescent="0.25">
      <c r="A762" t="s">
        <v>1347</v>
      </c>
      <c r="B762">
        <v>25673915</v>
      </c>
      <c r="C762" t="s">
        <v>1</v>
      </c>
      <c r="D762" t="s">
        <v>618</v>
      </c>
      <c r="E762" s="9">
        <v>4.4747000000000002E-2</v>
      </c>
      <c r="F762" s="9" t="s">
        <v>2637</v>
      </c>
      <c r="G762" t="s">
        <v>1350</v>
      </c>
      <c r="H762" t="s">
        <v>1351</v>
      </c>
      <c r="I762" t="s">
        <v>1352</v>
      </c>
    </row>
    <row r="763" spans="1:9" x14ac:dyDescent="0.25">
      <c r="A763" t="s">
        <v>1347</v>
      </c>
      <c r="B763">
        <v>25673915</v>
      </c>
      <c r="C763" t="s">
        <v>1</v>
      </c>
      <c r="D763" t="s">
        <v>754</v>
      </c>
      <c r="E763" s="9">
        <v>-5.5662000000000003E-2</v>
      </c>
      <c r="F763" s="9" t="s">
        <v>2638</v>
      </c>
      <c r="G763" t="s">
        <v>1350</v>
      </c>
      <c r="H763" t="s">
        <v>1351</v>
      </c>
      <c r="I763" t="s">
        <v>1352</v>
      </c>
    </row>
    <row r="764" spans="1:9" x14ac:dyDescent="0.25">
      <c r="A764" t="s">
        <v>1347</v>
      </c>
      <c r="B764">
        <v>25673915</v>
      </c>
      <c r="C764" t="s">
        <v>1</v>
      </c>
      <c r="D764" t="s">
        <v>1011</v>
      </c>
      <c r="E764" s="9">
        <v>-4.4460000000000003E-3</v>
      </c>
      <c r="F764" s="9" t="s">
        <v>2639</v>
      </c>
      <c r="G764" t="s">
        <v>1350</v>
      </c>
      <c r="H764" t="s">
        <v>1351</v>
      </c>
      <c r="I764" t="s">
        <v>1352</v>
      </c>
    </row>
    <row r="765" spans="1:9" x14ac:dyDescent="0.25">
      <c r="A765" t="s">
        <v>1347</v>
      </c>
      <c r="B765">
        <v>25673915</v>
      </c>
      <c r="C765" t="s">
        <v>1</v>
      </c>
      <c r="D765" t="s">
        <v>929</v>
      </c>
      <c r="E765" s="9">
        <v>4.8542000000000002E-2</v>
      </c>
      <c r="F765" s="9" t="s">
        <v>2640</v>
      </c>
      <c r="G765" t="s">
        <v>1350</v>
      </c>
      <c r="H765" t="s">
        <v>1351</v>
      </c>
      <c r="I765" t="s">
        <v>1352</v>
      </c>
    </row>
    <row r="766" spans="1:9" x14ac:dyDescent="0.25">
      <c r="A766" t="s">
        <v>1347</v>
      </c>
      <c r="B766">
        <v>25673915</v>
      </c>
      <c r="C766" t="s">
        <v>1</v>
      </c>
      <c r="D766" t="s">
        <v>97</v>
      </c>
      <c r="E766" s="9">
        <v>3.3722000000000002E-2</v>
      </c>
      <c r="F766" s="9" t="s">
        <v>2641</v>
      </c>
      <c r="G766" t="s">
        <v>1350</v>
      </c>
      <c r="H766" t="s">
        <v>1351</v>
      </c>
      <c r="I766" t="s">
        <v>1352</v>
      </c>
    </row>
    <row r="767" spans="1:9" x14ac:dyDescent="0.25">
      <c r="A767" t="s">
        <v>1347</v>
      </c>
      <c r="B767">
        <v>25673915</v>
      </c>
      <c r="C767" t="s">
        <v>1</v>
      </c>
      <c r="D767" t="s">
        <v>34</v>
      </c>
      <c r="E767" t="s">
        <v>2642</v>
      </c>
      <c r="F767" s="9" t="s">
        <v>2643</v>
      </c>
      <c r="G767" t="s">
        <v>1350</v>
      </c>
      <c r="H767" t="s">
        <v>1351</v>
      </c>
      <c r="I767" t="s">
        <v>1352</v>
      </c>
    </row>
    <row r="768" spans="1:9" x14ac:dyDescent="0.25">
      <c r="A768" t="s">
        <v>1347</v>
      </c>
      <c r="B768">
        <v>25673915</v>
      </c>
      <c r="C768" t="s">
        <v>1</v>
      </c>
      <c r="D768" t="s">
        <v>556</v>
      </c>
      <c r="E768" s="9">
        <v>5.1733000000000001E-2</v>
      </c>
      <c r="F768" s="9" t="s">
        <v>2644</v>
      </c>
      <c r="G768" t="s">
        <v>1350</v>
      </c>
      <c r="H768" t="s">
        <v>1351</v>
      </c>
      <c r="I768" t="s">
        <v>1352</v>
      </c>
    </row>
    <row r="769" spans="1:9" x14ac:dyDescent="0.25">
      <c r="A769" t="s">
        <v>1347</v>
      </c>
      <c r="B769">
        <v>25673915</v>
      </c>
      <c r="C769" t="s">
        <v>1</v>
      </c>
      <c r="D769" t="s">
        <v>102</v>
      </c>
      <c r="E769" s="9">
        <v>-3.3376999999999997E-2</v>
      </c>
      <c r="F769" s="9" t="s">
        <v>2645</v>
      </c>
      <c r="G769" t="s">
        <v>1350</v>
      </c>
      <c r="H769" t="s">
        <v>1351</v>
      </c>
      <c r="I769" t="s">
        <v>1352</v>
      </c>
    </row>
    <row r="770" spans="1:9" x14ac:dyDescent="0.25">
      <c r="A770" t="s">
        <v>1347</v>
      </c>
      <c r="B770">
        <v>25673915</v>
      </c>
      <c r="C770" t="s">
        <v>1</v>
      </c>
      <c r="D770" t="s">
        <v>750</v>
      </c>
      <c r="E770" s="9">
        <v>-4.0249E-2</v>
      </c>
      <c r="F770" s="9" t="s">
        <v>2646</v>
      </c>
      <c r="G770" t="s">
        <v>1350</v>
      </c>
      <c r="H770" t="s">
        <v>1351</v>
      </c>
      <c r="I770" t="s">
        <v>1352</v>
      </c>
    </row>
    <row r="771" spans="1:9" x14ac:dyDescent="0.25">
      <c r="A771" t="s">
        <v>1347</v>
      </c>
      <c r="B771">
        <v>25673915</v>
      </c>
      <c r="C771" t="s">
        <v>1</v>
      </c>
      <c r="D771" t="s">
        <v>554</v>
      </c>
      <c r="E771" s="9">
        <v>2.5637E-2</v>
      </c>
      <c r="F771" s="9" t="s">
        <v>2647</v>
      </c>
      <c r="G771" t="s">
        <v>1350</v>
      </c>
      <c r="H771" t="s">
        <v>1351</v>
      </c>
      <c r="I771" t="s">
        <v>1352</v>
      </c>
    </row>
    <row r="772" spans="1:9" x14ac:dyDescent="0.25">
      <c r="A772" t="s">
        <v>1347</v>
      </c>
      <c r="B772">
        <v>25673915</v>
      </c>
      <c r="C772" t="s">
        <v>1</v>
      </c>
      <c r="D772" t="s">
        <v>271</v>
      </c>
      <c r="E772" s="9">
        <v>-1.2647E-2</v>
      </c>
      <c r="F772" s="9" t="s">
        <v>2648</v>
      </c>
      <c r="G772" t="s">
        <v>1350</v>
      </c>
      <c r="H772" t="s">
        <v>1351</v>
      </c>
      <c r="I772" t="s">
        <v>1352</v>
      </c>
    </row>
    <row r="773" spans="1:9" x14ac:dyDescent="0.25">
      <c r="A773" t="s">
        <v>1347</v>
      </c>
      <c r="B773">
        <v>25673915</v>
      </c>
      <c r="C773" t="s">
        <v>1</v>
      </c>
      <c r="D773" t="s">
        <v>139</v>
      </c>
      <c r="E773" s="9">
        <v>2.3932999999999999E-2</v>
      </c>
      <c r="F773" s="9" t="s">
        <v>2649</v>
      </c>
      <c r="G773" t="s">
        <v>1350</v>
      </c>
      <c r="H773" t="s">
        <v>1351</v>
      </c>
      <c r="I773" t="s">
        <v>1352</v>
      </c>
    </row>
    <row r="774" spans="1:9" x14ac:dyDescent="0.25">
      <c r="A774" t="s">
        <v>1347</v>
      </c>
      <c r="B774">
        <v>25673915</v>
      </c>
      <c r="C774" t="s">
        <v>1</v>
      </c>
      <c r="D774" t="s">
        <v>99</v>
      </c>
      <c r="E774" s="9">
        <v>2.8632999999999999E-2</v>
      </c>
      <c r="F774" s="9" t="s">
        <v>2650</v>
      </c>
      <c r="G774" t="s">
        <v>1350</v>
      </c>
      <c r="H774" t="s">
        <v>1351</v>
      </c>
      <c r="I774" t="s">
        <v>1352</v>
      </c>
    </row>
    <row r="775" spans="1:9" x14ac:dyDescent="0.25">
      <c r="A775" t="s">
        <v>1347</v>
      </c>
      <c r="B775">
        <v>25673915</v>
      </c>
      <c r="C775" t="s">
        <v>1</v>
      </c>
      <c r="D775" t="s">
        <v>850</v>
      </c>
      <c r="E775" s="9">
        <v>-1.5046E-2</v>
      </c>
      <c r="F775" s="9" t="s">
        <v>2651</v>
      </c>
      <c r="G775" t="s">
        <v>1350</v>
      </c>
      <c r="H775" t="s">
        <v>1351</v>
      </c>
      <c r="I775" t="s">
        <v>1352</v>
      </c>
    </row>
    <row r="776" spans="1:9" x14ac:dyDescent="0.25">
      <c r="A776" t="s">
        <v>1347</v>
      </c>
      <c r="B776">
        <v>25673915</v>
      </c>
      <c r="C776" t="s">
        <v>1</v>
      </c>
      <c r="D776" t="s">
        <v>88</v>
      </c>
      <c r="E776" s="9">
        <v>1.9399E-2</v>
      </c>
      <c r="F776" s="9" t="s">
        <v>2652</v>
      </c>
      <c r="G776" t="s">
        <v>1350</v>
      </c>
      <c r="H776" t="s">
        <v>1351</v>
      </c>
      <c r="I776" t="s">
        <v>1352</v>
      </c>
    </row>
    <row r="777" spans="1:9" x14ac:dyDescent="0.25">
      <c r="A777" t="s">
        <v>1347</v>
      </c>
      <c r="B777">
        <v>25673915</v>
      </c>
      <c r="C777" t="s">
        <v>1</v>
      </c>
      <c r="D777" t="s">
        <v>496</v>
      </c>
      <c r="E777" s="9">
        <v>-7.7428000000000002E-3</v>
      </c>
      <c r="F777" s="9" t="s">
        <v>2653</v>
      </c>
      <c r="G777" t="s">
        <v>1350</v>
      </c>
      <c r="H777" t="s">
        <v>1351</v>
      </c>
      <c r="I777" t="s">
        <v>1352</v>
      </c>
    </row>
    <row r="778" spans="1:9" x14ac:dyDescent="0.25">
      <c r="A778" t="s">
        <v>1347</v>
      </c>
      <c r="B778">
        <v>25673915</v>
      </c>
      <c r="C778" t="s">
        <v>1</v>
      </c>
      <c r="D778" t="s">
        <v>891</v>
      </c>
      <c r="E778" s="9">
        <v>4.0949999999999998E-4</v>
      </c>
      <c r="F778" s="9" t="s">
        <v>2654</v>
      </c>
      <c r="G778" t="s">
        <v>1350</v>
      </c>
      <c r="H778" t="s">
        <v>1351</v>
      </c>
      <c r="I778" t="s">
        <v>1352</v>
      </c>
    </row>
    <row r="779" spans="1:9" x14ac:dyDescent="0.25">
      <c r="A779" t="s">
        <v>1347</v>
      </c>
      <c r="B779">
        <v>25673915</v>
      </c>
      <c r="C779" t="s">
        <v>1</v>
      </c>
      <c r="D779" t="s">
        <v>590</v>
      </c>
      <c r="E779" s="9">
        <v>1.6296999999999999E-2</v>
      </c>
      <c r="F779" s="9" t="s">
        <v>2655</v>
      </c>
      <c r="G779" t="s">
        <v>1350</v>
      </c>
      <c r="H779" t="s">
        <v>1351</v>
      </c>
      <c r="I779" t="s">
        <v>1352</v>
      </c>
    </row>
    <row r="780" spans="1:9" x14ac:dyDescent="0.25">
      <c r="A780" t="s">
        <v>1347</v>
      </c>
      <c r="B780">
        <v>25673915</v>
      </c>
      <c r="C780" t="s">
        <v>1</v>
      </c>
      <c r="D780" t="s">
        <v>770</v>
      </c>
      <c r="E780" s="9">
        <v>-6.8062000000000001E-3</v>
      </c>
      <c r="F780" s="9" t="s">
        <v>2656</v>
      </c>
      <c r="G780" t="s">
        <v>1350</v>
      </c>
      <c r="H780" t="s">
        <v>1351</v>
      </c>
      <c r="I780" t="s">
        <v>1352</v>
      </c>
    </row>
  </sheetData>
  <mergeCells count="1">
    <mergeCell ref="A1:I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80"/>
  <sheetViews>
    <sheetView workbookViewId="0">
      <pane xSplit="9" ySplit="2" topLeftCell="J3" activePane="bottomRight" state="frozen"/>
      <selection pane="topRight" activeCell="J1" sqref="J1"/>
      <selection pane="bottomLeft" activeCell="A4" sqref="A4"/>
      <selection pane="bottomRight" activeCell="D9" sqref="D9"/>
    </sheetView>
  </sheetViews>
  <sheetFormatPr defaultRowHeight="15" x14ac:dyDescent="0.25"/>
  <cols>
    <col min="1" max="1" width="11.7109375" customWidth="1"/>
    <col min="2" max="2" width="12.7109375" customWidth="1"/>
    <col min="3" max="3" width="15.7109375" customWidth="1"/>
    <col min="4" max="4" width="50.42578125" customWidth="1"/>
    <col min="5" max="5" width="11.7109375" customWidth="1"/>
    <col min="6" max="6" width="17.5703125" style="12" customWidth="1"/>
    <col min="9" max="9" width="11.5703125" customWidth="1"/>
  </cols>
  <sheetData>
    <row r="1" spans="1:9" x14ac:dyDescent="0.25">
      <c r="A1" s="16" t="s">
        <v>2664</v>
      </c>
      <c r="B1" s="16"/>
      <c r="C1" s="16"/>
      <c r="D1" s="16"/>
      <c r="E1" s="16"/>
      <c r="F1" s="16"/>
      <c r="G1" s="16"/>
      <c r="H1" s="16"/>
      <c r="I1" s="16"/>
    </row>
    <row r="2" spans="1:9" x14ac:dyDescent="0.25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3" t="s">
        <v>7</v>
      </c>
      <c r="G2" s="1" t="s">
        <v>8</v>
      </c>
      <c r="H2" s="1" t="s">
        <v>9</v>
      </c>
      <c r="I2" s="1" t="s">
        <v>10</v>
      </c>
    </row>
    <row r="3" spans="1:9" x14ac:dyDescent="0.25">
      <c r="A3" t="s">
        <v>2658</v>
      </c>
      <c r="B3">
        <v>194468413</v>
      </c>
      <c r="C3" t="s">
        <v>2659</v>
      </c>
      <c r="D3" t="s">
        <v>118</v>
      </c>
      <c r="E3">
        <v>-1.1467E-4</v>
      </c>
      <c r="F3" s="12">
        <v>1.0713E-10</v>
      </c>
      <c r="G3">
        <v>0.28613300000000003</v>
      </c>
      <c r="H3">
        <v>0.25159999999999999</v>
      </c>
      <c r="I3">
        <v>0.97998799999999997</v>
      </c>
    </row>
    <row r="4" spans="1:9" x14ac:dyDescent="0.25">
      <c r="A4" t="s">
        <v>2658</v>
      </c>
      <c r="B4">
        <v>194468413</v>
      </c>
      <c r="C4" t="s">
        <v>2659</v>
      </c>
      <c r="D4" t="s">
        <v>941</v>
      </c>
      <c r="E4" s="9">
        <v>-3.2445000000000002E-2</v>
      </c>
      <c r="F4" s="12">
        <v>1.0649E-8</v>
      </c>
      <c r="G4">
        <v>0.28613300000000003</v>
      </c>
      <c r="H4">
        <v>0.25159999999999999</v>
      </c>
      <c r="I4">
        <v>0.97998799999999997</v>
      </c>
    </row>
    <row r="5" spans="1:9" x14ac:dyDescent="0.25">
      <c r="A5" t="s">
        <v>2658</v>
      </c>
      <c r="B5">
        <v>194468413</v>
      </c>
      <c r="C5" t="s">
        <v>2659</v>
      </c>
      <c r="D5" t="s">
        <v>150</v>
      </c>
      <c r="E5">
        <v>-2.2572999999999998E-3</v>
      </c>
      <c r="F5" s="12">
        <v>1.3122999999999999E-8</v>
      </c>
      <c r="G5">
        <v>0.28613300000000003</v>
      </c>
      <c r="H5">
        <v>0.25159999999999999</v>
      </c>
      <c r="I5">
        <v>0.97998799999999997</v>
      </c>
    </row>
    <row r="6" spans="1:9" x14ac:dyDescent="0.25">
      <c r="A6" t="s">
        <v>2658</v>
      </c>
      <c r="B6">
        <v>194468413</v>
      </c>
      <c r="C6" t="s">
        <v>2659</v>
      </c>
      <c r="D6" t="s">
        <v>131</v>
      </c>
      <c r="E6">
        <v>-2.6501999999999998E-4</v>
      </c>
      <c r="F6" s="12">
        <v>5.9044999999999997E-8</v>
      </c>
      <c r="G6">
        <v>0.28613300000000003</v>
      </c>
      <c r="H6">
        <v>0.25159999999999999</v>
      </c>
      <c r="I6">
        <v>0.97998799999999997</v>
      </c>
    </row>
    <row r="7" spans="1:9" x14ac:dyDescent="0.25">
      <c r="A7" t="s">
        <v>2658</v>
      </c>
      <c r="B7">
        <v>194468413</v>
      </c>
      <c r="C7" t="s">
        <v>2659</v>
      </c>
      <c r="D7" t="s">
        <v>714</v>
      </c>
      <c r="E7">
        <v>-6.4734999999999999E-4</v>
      </c>
      <c r="F7" s="12">
        <v>5.9581999999999997E-8</v>
      </c>
      <c r="G7">
        <v>0.28613300000000003</v>
      </c>
      <c r="H7">
        <v>0.25159999999999999</v>
      </c>
      <c r="I7">
        <v>0.97998799999999997</v>
      </c>
    </row>
    <row r="8" spans="1:9" x14ac:dyDescent="0.25">
      <c r="A8" t="s">
        <v>2658</v>
      </c>
      <c r="B8">
        <v>194468413</v>
      </c>
      <c r="C8" t="s">
        <v>2659</v>
      </c>
      <c r="D8" t="s">
        <v>625</v>
      </c>
      <c r="E8">
        <v>-9.4824000000000002E-3</v>
      </c>
      <c r="F8" s="12">
        <v>8.1508000000000002E-7</v>
      </c>
      <c r="G8">
        <v>0.28613300000000003</v>
      </c>
      <c r="H8">
        <v>0.25159999999999999</v>
      </c>
      <c r="I8">
        <v>0.97998799999999997</v>
      </c>
    </row>
    <row r="9" spans="1:9" x14ac:dyDescent="0.25">
      <c r="A9" t="s">
        <v>2658</v>
      </c>
      <c r="B9">
        <v>194468413</v>
      </c>
      <c r="C9" t="s">
        <v>2659</v>
      </c>
      <c r="D9" t="s">
        <v>596</v>
      </c>
      <c r="E9">
        <v>-8.4227999999999994E-3</v>
      </c>
      <c r="F9" s="12">
        <v>2.4859000000000002E-6</v>
      </c>
      <c r="G9">
        <v>0.28613300000000003</v>
      </c>
      <c r="H9">
        <v>0.25159999999999999</v>
      </c>
      <c r="I9">
        <v>0.97998799999999997</v>
      </c>
    </row>
    <row r="10" spans="1:9" x14ac:dyDescent="0.25">
      <c r="A10" t="s">
        <v>2658</v>
      </c>
      <c r="B10">
        <v>194468413</v>
      </c>
      <c r="C10" t="s">
        <v>2659</v>
      </c>
      <c r="D10" t="s">
        <v>206</v>
      </c>
      <c r="E10">
        <v>-5.0084999999999999E-3</v>
      </c>
      <c r="F10" s="12">
        <v>3.2424000000000001E-6</v>
      </c>
      <c r="G10">
        <v>0.28613300000000003</v>
      </c>
      <c r="H10">
        <v>0.25159999999999999</v>
      </c>
      <c r="I10">
        <v>0.97998799999999997</v>
      </c>
    </row>
    <row r="11" spans="1:9" x14ac:dyDescent="0.25">
      <c r="A11" t="s">
        <v>2658</v>
      </c>
      <c r="B11">
        <v>194468413</v>
      </c>
      <c r="C11" t="s">
        <v>2659</v>
      </c>
      <c r="D11" t="s">
        <v>145</v>
      </c>
      <c r="E11">
        <v>-2.8852000000000001E-3</v>
      </c>
      <c r="F11" s="12">
        <v>1.0664E-5</v>
      </c>
      <c r="G11">
        <v>0.28613300000000003</v>
      </c>
      <c r="H11">
        <v>0.25159999999999999</v>
      </c>
      <c r="I11">
        <v>0.97998799999999997</v>
      </c>
    </row>
    <row r="12" spans="1:9" x14ac:dyDescent="0.25">
      <c r="A12" t="s">
        <v>2658</v>
      </c>
      <c r="B12">
        <v>194468413</v>
      </c>
      <c r="C12" t="s">
        <v>2659</v>
      </c>
      <c r="D12" t="s">
        <v>194</v>
      </c>
      <c r="E12">
        <v>-4.8712E-3</v>
      </c>
      <c r="F12" s="12">
        <v>6.9845000000000006E-5</v>
      </c>
      <c r="G12">
        <v>0.28613300000000003</v>
      </c>
      <c r="H12">
        <v>0.25159999999999999</v>
      </c>
      <c r="I12">
        <v>0.97998799999999997</v>
      </c>
    </row>
    <row r="13" spans="1:9" x14ac:dyDescent="0.25">
      <c r="A13" t="s">
        <v>2658</v>
      </c>
      <c r="B13">
        <v>194468413</v>
      </c>
      <c r="C13" t="s">
        <v>2659</v>
      </c>
      <c r="D13" t="s">
        <v>573</v>
      </c>
      <c r="E13" s="9">
        <v>9.5783999999999995E-4</v>
      </c>
      <c r="F13" s="12">
        <v>1.7871E-3</v>
      </c>
      <c r="G13">
        <v>0.28613300000000003</v>
      </c>
      <c r="H13">
        <v>0.25159999999999999</v>
      </c>
      <c r="I13">
        <v>0.97998799999999997</v>
      </c>
    </row>
    <row r="14" spans="1:9" x14ac:dyDescent="0.25">
      <c r="A14" t="s">
        <v>2658</v>
      </c>
      <c r="B14">
        <v>194468413</v>
      </c>
      <c r="C14" t="s">
        <v>2659</v>
      </c>
      <c r="D14" t="s">
        <v>952</v>
      </c>
      <c r="E14">
        <v>0.30409999999999998</v>
      </c>
      <c r="F14" s="12">
        <v>2.9260000000000002E-3</v>
      </c>
      <c r="G14">
        <v>0.28613300000000003</v>
      </c>
      <c r="H14">
        <v>0.25159999999999999</v>
      </c>
      <c r="I14">
        <v>0.97998799999999997</v>
      </c>
    </row>
    <row r="15" spans="1:9" x14ac:dyDescent="0.25">
      <c r="A15" t="s">
        <v>2658</v>
      </c>
      <c r="B15">
        <v>194468413</v>
      </c>
      <c r="C15" t="s">
        <v>2659</v>
      </c>
      <c r="D15" t="s">
        <v>917</v>
      </c>
      <c r="E15" s="9">
        <v>-3.768E-4</v>
      </c>
      <c r="F15" s="12">
        <v>4.5519999999999996E-3</v>
      </c>
      <c r="G15">
        <v>0.28613300000000003</v>
      </c>
      <c r="H15">
        <v>0.25159999999999999</v>
      </c>
      <c r="I15">
        <v>0.97998799999999997</v>
      </c>
    </row>
    <row r="16" spans="1:9" x14ac:dyDescent="0.25">
      <c r="A16" t="s">
        <v>2658</v>
      </c>
      <c r="B16">
        <v>194468413</v>
      </c>
      <c r="C16" t="s">
        <v>2659</v>
      </c>
      <c r="D16" t="s">
        <v>176</v>
      </c>
      <c r="E16">
        <v>4.5948000000000001E-4</v>
      </c>
      <c r="F16" s="12">
        <v>6.1513999999999996E-3</v>
      </c>
      <c r="G16">
        <v>0.28613300000000003</v>
      </c>
      <c r="H16">
        <v>0.25159999999999999</v>
      </c>
      <c r="I16">
        <v>0.97998799999999997</v>
      </c>
    </row>
    <row r="17" spans="1:9" x14ac:dyDescent="0.25">
      <c r="A17" t="s">
        <v>2658</v>
      </c>
      <c r="B17">
        <v>194468413</v>
      </c>
      <c r="C17" t="s">
        <v>2659</v>
      </c>
      <c r="D17" t="s">
        <v>406</v>
      </c>
      <c r="E17">
        <v>-8.6536000000000002E-4</v>
      </c>
      <c r="F17" s="12">
        <v>6.1929000000000003E-3</v>
      </c>
      <c r="G17">
        <v>0.28613300000000003</v>
      </c>
      <c r="H17">
        <v>0.25159999999999999</v>
      </c>
      <c r="I17">
        <v>0.97998799999999997</v>
      </c>
    </row>
    <row r="18" spans="1:9" x14ac:dyDescent="0.25">
      <c r="A18" t="s">
        <v>2658</v>
      </c>
      <c r="B18">
        <v>194468413</v>
      </c>
      <c r="C18" t="s">
        <v>2659</v>
      </c>
      <c r="D18" t="s">
        <v>877</v>
      </c>
      <c r="E18">
        <v>-4.9198000000000004E-4</v>
      </c>
      <c r="F18" s="12">
        <v>8.1540999999999992E-3</v>
      </c>
      <c r="G18">
        <v>0.28613300000000003</v>
      </c>
      <c r="H18">
        <v>0.25159999999999999</v>
      </c>
      <c r="I18">
        <v>0.97998799999999997</v>
      </c>
    </row>
    <row r="19" spans="1:9" x14ac:dyDescent="0.25">
      <c r="A19" t="s">
        <v>2658</v>
      </c>
      <c r="B19">
        <v>194468413</v>
      </c>
      <c r="C19" t="s">
        <v>2659</v>
      </c>
      <c r="D19" t="s">
        <v>464</v>
      </c>
      <c r="E19">
        <v>-6.7352000000000004E-4</v>
      </c>
      <c r="F19" s="12">
        <v>1.0526000000000001E-2</v>
      </c>
      <c r="G19">
        <v>0.28613300000000003</v>
      </c>
      <c r="H19">
        <v>0.25159999999999999</v>
      </c>
      <c r="I19">
        <v>0.97998799999999997</v>
      </c>
    </row>
    <row r="20" spans="1:9" x14ac:dyDescent="0.25">
      <c r="A20" t="s">
        <v>2658</v>
      </c>
      <c r="B20">
        <v>194468413</v>
      </c>
      <c r="C20" t="s">
        <v>2659</v>
      </c>
      <c r="D20" t="s">
        <v>391</v>
      </c>
      <c r="E20">
        <v>9.6635999999999998E-4</v>
      </c>
      <c r="F20" s="12">
        <v>1.1587E-2</v>
      </c>
      <c r="G20">
        <v>0.28613300000000003</v>
      </c>
      <c r="H20">
        <v>0.25159999999999999</v>
      </c>
      <c r="I20">
        <v>0.97998799999999997</v>
      </c>
    </row>
    <row r="21" spans="1:9" x14ac:dyDescent="0.25">
      <c r="A21" t="s">
        <v>2658</v>
      </c>
      <c r="B21">
        <v>194468413</v>
      </c>
      <c r="C21" t="s">
        <v>2659</v>
      </c>
      <c r="D21" t="s">
        <v>669</v>
      </c>
      <c r="E21" s="9">
        <v>-2.0764000000000001E-4</v>
      </c>
      <c r="F21" s="12">
        <v>1.2016000000000001E-2</v>
      </c>
      <c r="G21">
        <v>0.28613300000000003</v>
      </c>
      <c r="H21">
        <v>0.25159999999999999</v>
      </c>
      <c r="I21">
        <v>0.97998799999999997</v>
      </c>
    </row>
    <row r="22" spans="1:9" x14ac:dyDescent="0.25">
      <c r="A22" t="s">
        <v>2658</v>
      </c>
      <c r="B22">
        <v>194468413</v>
      </c>
      <c r="C22" t="s">
        <v>2659</v>
      </c>
      <c r="D22" t="s">
        <v>71</v>
      </c>
      <c r="E22" s="9">
        <v>-4.3650999999999998E-4</v>
      </c>
      <c r="F22" s="12">
        <v>1.2985E-2</v>
      </c>
      <c r="G22">
        <v>0.28613300000000003</v>
      </c>
      <c r="H22">
        <v>0.25159999999999999</v>
      </c>
      <c r="I22">
        <v>0.97998799999999997</v>
      </c>
    </row>
    <row r="23" spans="1:9" x14ac:dyDescent="0.25">
      <c r="A23" t="s">
        <v>2658</v>
      </c>
      <c r="B23">
        <v>194468413</v>
      </c>
      <c r="C23" t="s">
        <v>2659</v>
      </c>
      <c r="D23" t="s">
        <v>451</v>
      </c>
      <c r="E23" s="9">
        <v>-1.4913000000000001E-3</v>
      </c>
      <c r="F23" s="12">
        <v>1.4108000000000001E-2</v>
      </c>
      <c r="G23">
        <v>0.28613300000000003</v>
      </c>
      <c r="H23">
        <v>0.25159999999999999</v>
      </c>
      <c r="I23">
        <v>0.97998799999999997</v>
      </c>
    </row>
    <row r="24" spans="1:9" x14ac:dyDescent="0.25">
      <c r="A24" t="s">
        <v>2658</v>
      </c>
      <c r="B24">
        <v>194468413</v>
      </c>
      <c r="C24" t="s">
        <v>2659</v>
      </c>
      <c r="D24" t="s">
        <v>271</v>
      </c>
      <c r="E24">
        <v>-2.5238000000000002E-4</v>
      </c>
      <c r="F24" s="12">
        <v>1.5795E-2</v>
      </c>
      <c r="G24">
        <v>0.28613300000000003</v>
      </c>
      <c r="H24">
        <v>0.25159999999999999</v>
      </c>
      <c r="I24">
        <v>0.97998799999999997</v>
      </c>
    </row>
    <row r="25" spans="1:9" x14ac:dyDescent="0.25">
      <c r="A25" t="s">
        <v>2658</v>
      </c>
      <c r="B25">
        <v>194468413</v>
      </c>
      <c r="C25" t="s">
        <v>2659</v>
      </c>
      <c r="D25" t="s">
        <v>842</v>
      </c>
      <c r="E25" s="9">
        <v>-4.1400999999999997E-4</v>
      </c>
      <c r="F25" s="12">
        <v>1.6142E-2</v>
      </c>
      <c r="G25">
        <v>0.28613300000000003</v>
      </c>
      <c r="H25">
        <v>0.25159999999999999</v>
      </c>
      <c r="I25">
        <v>0.97998799999999997</v>
      </c>
    </row>
    <row r="26" spans="1:9" x14ac:dyDescent="0.25">
      <c r="A26" t="s">
        <v>2658</v>
      </c>
      <c r="B26">
        <v>194468413</v>
      </c>
      <c r="C26" t="s">
        <v>2659</v>
      </c>
      <c r="D26" t="s">
        <v>721</v>
      </c>
      <c r="E26" s="9">
        <v>6.4583000000000002E-4</v>
      </c>
      <c r="F26" s="12">
        <v>1.6848999999999999E-2</v>
      </c>
      <c r="G26">
        <v>0.28613300000000003</v>
      </c>
      <c r="H26">
        <v>0.25159999999999999</v>
      </c>
      <c r="I26">
        <v>0.97998799999999997</v>
      </c>
    </row>
    <row r="27" spans="1:9" x14ac:dyDescent="0.25">
      <c r="A27" t="s">
        <v>2658</v>
      </c>
      <c r="B27">
        <v>194468413</v>
      </c>
      <c r="C27" t="s">
        <v>2659</v>
      </c>
      <c r="D27" t="s">
        <v>975</v>
      </c>
      <c r="E27">
        <v>4.6563000000000003E-4</v>
      </c>
      <c r="F27" s="12">
        <v>1.7949E-2</v>
      </c>
      <c r="G27">
        <v>0.28613300000000003</v>
      </c>
      <c r="H27">
        <v>0.25159999999999999</v>
      </c>
      <c r="I27">
        <v>0.97998799999999997</v>
      </c>
    </row>
    <row r="28" spans="1:9" x14ac:dyDescent="0.25">
      <c r="A28" t="s">
        <v>2658</v>
      </c>
      <c r="B28">
        <v>194468413</v>
      </c>
      <c r="C28" t="s">
        <v>2659</v>
      </c>
      <c r="D28" t="s">
        <v>515</v>
      </c>
      <c r="E28">
        <v>-8.0645000000000005E-3</v>
      </c>
      <c r="F28" s="12">
        <v>1.9774E-2</v>
      </c>
      <c r="G28">
        <v>0.28613300000000003</v>
      </c>
      <c r="H28">
        <v>0.25159999999999999</v>
      </c>
      <c r="I28">
        <v>0.97998799999999997</v>
      </c>
    </row>
    <row r="29" spans="1:9" x14ac:dyDescent="0.25">
      <c r="A29" t="s">
        <v>2658</v>
      </c>
      <c r="B29">
        <v>194468413</v>
      </c>
      <c r="C29" t="s">
        <v>2659</v>
      </c>
      <c r="D29" t="s">
        <v>440</v>
      </c>
      <c r="E29">
        <v>-5.151E-4</v>
      </c>
      <c r="F29" s="12">
        <v>2.0346E-2</v>
      </c>
      <c r="G29">
        <v>0.28613300000000003</v>
      </c>
      <c r="H29">
        <v>0.25159999999999999</v>
      </c>
      <c r="I29">
        <v>0.97998799999999997</v>
      </c>
    </row>
    <row r="30" spans="1:9" x14ac:dyDescent="0.25">
      <c r="A30" t="s">
        <v>2658</v>
      </c>
      <c r="B30">
        <v>194468413</v>
      </c>
      <c r="C30" t="s">
        <v>2659</v>
      </c>
      <c r="D30" t="s">
        <v>577</v>
      </c>
      <c r="E30">
        <v>8.8809000000000002E-4</v>
      </c>
      <c r="F30" s="12">
        <v>2.1441000000000002E-2</v>
      </c>
      <c r="G30">
        <v>0.28613300000000003</v>
      </c>
      <c r="H30">
        <v>0.25159999999999999</v>
      </c>
      <c r="I30">
        <v>0.97998799999999997</v>
      </c>
    </row>
    <row r="31" spans="1:9" x14ac:dyDescent="0.25">
      <c r="A31" t="s">
        <v>2658</v>
      </c>
      <c r="B31">
        <v>194468413</v>
      </c>
      <c r="C31" t="s">
        <v>2659</v>
      </c>
      <c r="D31" t="s">
        <v>736</v>
      </c>
      <c r="E31">
        <v>4.5107999999999997E-3</v>
      </c>
      <c r="F31" s="12">
        <v>2.4001000000000001E-2</v>
      </c>
      <c r="G31">
        <v>0.28613300000000003</v>
      </c>
      <c r="H31">
        <v>0.25159999999999999</v>
      </c>
      <c r="I31">
        <v>0.97998799999999997</v>
      </c>
    </row>
    <row r="32" spans="1:9" x14ac:dyDescent="0.25">
      <c r="A32" t="s">
        <v>2658</v>
      </c>
      <c r="B32">
        <v>194468413</v>
      </c>
      <c r="C32" t="s">
        <v>2659</v>
      </c>
      <c r="D32" t="s">
        <v>222</v>
      </c>
      <c r="E32" s="9">
        <v>-6.3900000000000003E-4</v>
      </c>
      <c r="F32" s="12">
        <v>2.4022000000000002E-2</v>
      </c>
      <c r="G32">
        <v>0.28613300000000003</v>
      </c>
      <c r="H32">
        <v>0.25159999999999999</v>
      </c>
      <c r="I32">
        <v>0.97998799999999997</v>
      </c>
    </row>
    <row r="33" spans="1:9" x14ac:dyDescent="0.25">
      <c r="A33" t="s">
        <v>2658</v>
      </c>
      <c r="B33">
        <v>194468413</v>
      </c>
      <c r="C33" t="s">
        <v>2659</v>
      </c>
      <c r="D33" t="s">
        <v>181</v>
      </c>
      <c r="E33">
        <v>-5.0544999999999995E-4</v>
      </c>
      <c r="F33" s="12">
        <v>2.4979000000000001E-2</v>
      </c>
      <c r="G33">
        <v>0.28613300000000003</v>
      </c>
      <c r="H33">
        <v>0.25159999999999999</v>
      </c>
      <c r="I33">
        <v>0.97998799999999997</v>
      </c>
    </row>
    <row r="34" spans="1:9" x14ac:dyDescent="0.25">
      <c r="A34" t="s">
        <v>2658</v>
      </c>
      <c r="B34">
        <v>194468413</v>
      </c>
      <c r="C34" t="s">
        <v>2659</v>
      </c>
      <c r="D34" t="s">
        <v>566</v>
      </c>
      <c r="E34">
        <v>-7.0087999999999997E-4</v>
      </c>
      <c r="F34" s="12">
        <v>2.6162999999999999E-2</v>
      </c>
      <c r="G34">
        <v>0.28613300000000003</v>
      </c>
      <c r="H34">
        <v>0.25159999999999999</v>
      </c>
      <c r="I34">
        <v>0.97998799999999997</v>
      </c>
    </row>
    <row r="35" spans="1:9" x14ac:dyDescent="0.25">
      <c r="A35" t="s">
        <v>2658</v>
      </c>
      <c r="B35">
        <v>194468413</v>
      </c>
      <c r="C35" t="s">
        <v>2659</v>
      </c>
      <c r="D35" t="s">
        <v>340</v>
      </c>
      <c r="E35" s="9">
        <v>-3.6422000000000001E-4</v>
      </c>
      <c r="F35" s="12">
        <v>2.8295000000000001E-2</v>
      </c>
      <c r="G35">
        <v>0.28613300000000003</v>
      </c>
      <c r="H35">
        <v>0.25159999999999999</v>
      </c>
      <c r="I35">
        <v>0.97998799999999997</v>
      </c>
    </row>
    <row r="36" spans="1:9" x14ac:dyDescent="0.25">
      <c r="A36" t="s">
        <v>2658</v>
      </c>
      <c r="B36">
        <v>194468413</v>
      </c>
      <c r="C36" t="s">
        <v>2659</v>
      </c>
      <c r="D36" t="s">
        <v>935</v>
      </c>
      <c r="E36" s="9">
        <v>4.5595999999999999E-4</v>
      </c>
      <c r="F36" s="12">
        <v>2.8388E-2</v>
      </c>
      <c r="G36">
        <v>0.28613300000000003</v>
      </c>
      <c r="H36">
        <v>0.25159999999999999</v>
      </c>
      <c r="I36">
        <v>0.97998799999999997</v>
      </c>
    </row>
    <row r="37" spans="1:9" x14ac:dyDescent="0.25">
      <c r="A37" t="s">
        <v>2658</v>
      </c>
      <c r="B37">
        <v>194468413</v>
      </c>
      <c r="C37" t="s">
        <v>2659</v>
      </c>
      <c r="D37" t="s">
        <v>364</v>
      </c>
      <c r="E37">
        <v>2.4331999999999999E-4</v>
      </c>
      <c r="F37" s="12">
        <v>2.8396999999999999E-2</v>
      </c>
      <c r="G37">
        <v>0.28613300000000003</v>
      </c>
      <c r="H37">
        <v>0.25159999999999999</v>
      </c>
      <c r="I37">
        <v>0.97998799999999997</v>
      </c>
    </row>
    <row r="38" spans="1:9" x14ac:dyDescent="0.25">
      <c r="A38" t="s">
        <v>2658</v>
      </c>
      <c r="B38">
        <v>194468413</v>
      </c>
      <c r="C38" t="s">
        <v>2659</v>
      </c>
      <c r="D38" t="s">
        <v>75</v>
      </c>
      <c r="E38" s="9">
        <v>7.9223E-4</v>
      </c>
      <c r="F38" s="12">
        <v>2.9058E-2</v>
      </c>
      <c r="G38">
        <v>0.28613300000000003</v>
      </c>
      <c r="H38">
        <v>0.25159999999999999</v>
      </c>
      <c r="I38">
        <v>0.97998799999999997</v>
      </c>
    </row>
    <row r="39" spans="1:9" x14ac:dyDescent="0.25">
      <c r="A39" t="s">
        <v>2658</v>
      </c>
      <c r="B39">
        <v>194468413</v>
      </c>
      <c r="C39" t="s">
        <v>2659</v>
      </c>
      <c r="D39" t="s">
        <v>16</v>
      </c>
      <c r="E39" s="9">
        <v>-2.0774999999999998E-2</v>
      </c>
      <c r="F39" s="12">
        <v>2.9176000000000001E-2</v>
      </c>
      <c r="G39">
        <v>0.28613300000000003</v>
      </c>
      <c r="H39">
        <v>0.25159999999999999</v>
      </c>
      <c r="I39">
        <v>0.97998799999999997</v>
      </c>
    </row>
    <row r="40" spans="1:9" x14ac:dyDescent="0.25">
      <c r="A40" t="s">
        <v>2658</v>
      </c>
      <c r="B40">
        <v>194468413</v>
      </c>
      <c r="C40" t="s">
        <v>2659</v>
      </c>
      <c r="D40" t="s">
        <v>450</v>
      </c>
      <c r="E40">
        <v>3.9398999999999999E-4</v>
      </c>
      <c r="F40" s="12">
        <v>2.9434999999999999E-2</v>
      </c>
      <c r="G40">
        <v>0.28613300000000003</v>
      </c>
      <c r="H40">
        <v>0.25159999999999999</v>
      </c>
      <c r="I40">
        <v>0.97998799999999997</v>
      </c>
    </row>
    <row r="41" spans="1:9" x14ac:dyDescent="0.25">
      <c r="A41" t="s">
        <v>2658</v>
      </c>
      <c r="B41">
        <v>194468413</v>
      </c>
      <c r="C41" t="s">
        <v>2659</v>
      </c>
      <c r="D41" t="s">
        <v>787</v>
      </c>
      <c r="E41">
        <v>4.0801999999999999E-4</v>
      </c>
      <c r="F41" s="12">
        <v>3.1669000000000003E-2</v>
      </c>
      <c r="G41">
        <v>0.28613300000000003</v>
      </c>
      <c r="H41">
        <v>0.25159999999999999</v>
      </c>
      <c r="I41">
        <v>0.97998799999999997</v>
      </c>
    </row>
    <row r="42" spans="1:9" x14ac:dyDescent="0.25">
      <c r="A42" t="s">
        <v>2658</v>
      </c>
      <c r="B42">
        <v>194468413</v>
      </c>
      <c r="C42" t="s">
        <v>2659</v>
      </c>
      <c r="D42" t="s">
        <v>282</v>
      </c>
      <c r="E42">
        <v>2.6469999999999998E-4</v>
      </c>
      <c r="F42" s="12">
        <v>3.2063000000000001E-2</v>
      </c>
      <c r="G42">
        <v>0.28613300000000003</v>
      </c>
      <c r="H42">
        <v>0.25159999999999999</v>
      </c>
      <c r="I42">
        <v>0.97998799999999997</v>
      </c>
    </row>
    <row r="43" spans="1:9" x14ac:dyDescent="0.25">
      <c r="A43" t="s">
        <v>2658</v>
      </c>
      <c r="B43">
        <v>194468413</v>
      </c>
      <c r="C43" t="s">
        <v>2659</v>
      </c>
      <c r="D43" t="s">
        <v>88</v>
      </c>
      <c r="E43" s="9">
        <v>-5.4856000000000002E-4</v>
      </c>
      <c r="F43" s="12">
        <v>3.2614999999999998E-2</v>
      </c>
      <c r="G43">
        <v>0.28613300000000003</v>
      </c>
      <c r="H43">
        <v>0.25159999999999999</v>
      </c>
      <c r="I43">
        <v>0.97998799999999997</v>
      </c>
    </row>
    <row r="44" spans="1:9" x14ac:dyDescent="0.25">
      <c r="A44" t="s">
        <v>2658</v>
      </c>
      <c r="B44">
        <v>194468413</v>
      </c>
      <c r="C44" t="s">
        <v>2659</v>
      </c>
      <c r="D44" t="s">
        <v>106</v>
      </c>
      <c r="E44">
        <v>-5.5601999999999995E-4</v>
      </c>
      <c r="F44" s="12">
        <v>3.3459999999999997E-2</v>
      </c>
      <c r="G44">
        <v>0.28613300000000003</v>
      </c>
      <c r="H44">
        <v>0.25159999999999999</v>
      </c>
      <c r="I44">
        <v>0.97998799999999997</v>
      </c>
    </row>
    <row r="45" spans="1:9" x14ac:dyDescent="0.25">
      <c r="A45" t="s">
        <v>2658</v>
      </c>
      <c r="B45">
        <v>194468413</v>
      </c>
      <c r="C45" t="s">
        <v>2659</v>
      </c>
      <c r="D45" t="s">
        <v>380</v>
      </c>
      <c r="E45">
        <v>-3.9824000000000001E-4</v>
      </c>
      <c r="F45" s="12">
        <v>3.4896000000000003E-2</v>
      </c>
      <c r="G45">
        <v>0.28613300000000003</v>
      </c>
      <c r="H45">
        <v>0.25159999999999999</v>
      </c>
      <c r="I45">
        <v>0.97998799999999997</v>
      </c>
    </row>
    <row r="46" spans="1:9" x14ac:dyDescent="0.25">
      <c r="A46" t="s">
        <v>2658</v>
      </c>
      <c r="B46">
        <v>194468413</v>
      </c>
      <c r="C46" t="s">
        <v>2659</v>
      </c>
      <c r="D46" t="s">
        <v>236</v>
      </c>
      <c r="E46" s="9">
        <v>-2.5776E-4</v>
      </c>
      <c r="F46" s="12">
        <v>3.4939999999999999E-2</v>
      </c>
      <c r="G46">
        <v>0.28613300000000003</v>
      </c>
      <c r="H46">
        <v>0.25159999999999999</v>
      </c>
      <c r="I46">
        <v>0.97998799999999997</v>
      </c>
    </row>
    <row r="47" spans="1:9" x14ac:dyDescent="0.25">
      <c r="A47" t="s">
        <v>2658</v>
      </c>
      <c r="B47">
        <v>194468413</v>
      </c>
      <c r="C47" t="s">
        <v>2659</v>
      </c>
      <c r="D47" t="s">
        <v>871</v>
      </c>
      <c r="E47" s="9">
        <v>9.1381000000000003E-4</v>
      </c>
      <c r="F47" s="12">
        <v>3.5328999999999999E-2</v>
      </c>
      <c r="G47">
        <v>0.28613300000000003</v>
      </c>
      <c r="H47">
        <v>0.25159999999999999</v>
      </c>
      <c r="I47">
        <v>0.97998799999999997</v>
      </c>
    </row>
    <row r="48" spans="1:9" x14ac:dyDescent="0.25">
      <c r="A48" t="s">
        <v>2658</v>
      </c>
      <c r="B48">
        <v>194468413</v>
      </c>
      <c r="C48" t="s">
        <v>2659</v>
      </c>
      <c r="D48" t="s">
        <v>261</v>
      </c>
      <c r="E48">
        <v>-3.3551000000000002E-4</v>
      </c>
      <c r="F48" s="12">
        <v>3.6541999999999998E-2</v>
      </c>
      <c r="G48">
        <v>0.28613300000000003</v>
      </c>
      <c r="H48">
        <v>0.25159999999999999</v>
      </c>
      <c r="I48">
        <v>0.97998799999999997</v>
      </c>
    </row>
    <row r="49" spans="1:9" x14ac:dyDescent="0.25">
      <c r="A49" t="s">
        <v>2658</v>
      </c>
      <c r="B49">
        <v>194468413</v>
      </c>
      <c r="C49" t="s">
        <v>2659</v>
      </c>
      <c r="D49" t="s">
        <v>741</v>
      </c>
      <c r="E49">
        <v>-1.1086E-3</v>
      </c>
      <c r="F49" s="12">
        <v>3.9019999999999999E-2</v>
      </c>
      <c r="G49">
        <v>0.28613300000000003</v>
      </c>
      <c r="H49">
        <v>0.25159999999999999</v>
      </c>
      <c r="I49">
        <v>0.97998799999999997</v>
      </c>
    </row>
    <row r="50" spans="1:9" x14ac:dyDescent="0.25">
      <c r="A50" t="s">
        <v>2658</v>
      </c>
      <c r="B50">
        <v>194468413</v>
      </c>
      <c r="C50" t="s">
        <v>2659</v>
      </c>
      <c r="D50" t="s">
        <v>629</v>
      </c>
      <c r="E50" s="9">
        <v>7.7753999999999996E-4</v>
      </c>
      <c r="F50" s="12">
        <v>3.9743000000000001E-2</v>
      </c>
      <c r="G50">
        <v>0.28613300000000003</v>
      </c>
      <c r="H50">
        <v>0.25159999999999999</v>
      </c>
      <c r="I50">
        <v>0.97998799999999997</v>
      </c>
    </row>
    <row r="51" spans="1:9" x14ac:dyDescent="0.25">
      <c r="A51" t="s">
        <v>2658</v>
      </c>
      <c r="B51">
        <v>194468413</v>
      </c>
      <c r="C51" t="s">
        <v>2659</v>
      </c>
      <c r="D51" t="s">
        <v>45</v>
      </c>
      <c r="E51">
        <v>-6.3009000000000003E-4</v>
      </c>
      <c r="F51" s="12">
        <v>4.1368000000000002E-2</v>
      </c>
      <c r="G51">
        <v>0.28613300000000003</v>
      </c>
      <c r="H51">
        <v>0.25159999999999999</v>
      </c>
      <c r="I51">
        <v>0.97998799999999997</v>
      </c>
    </row>
    <row r="52" spans="1:9" x14ac:dyDescent="0.25">
      <c r="A52" t="s">
        <v>2658</v>
      </c>
      <c r="B52">
        <v>194468413</v>
      </c>
      <c r="C52" t="s">
        <v>2659</v>
      </c>
      <c r="D52" t="s">
        <v>209</v>
      </c>
      <c r="E52" s="9">
        <v>-1.8624000000000001E-4</v>
      </c>
      <c r="F52" s="12">
        <v>4.2601E-2</v>
      </c>
      <c r="G52">
        <v>0.28613300000000003</v>
      </c>
      <c r="H52">
        <v>0.25159999999999999</v>
      </c>
      <c r="I52">
        <v>0.97998799999999997</v>
      </c>
    </row>
    <row r="53" spans="1:9" x14ac:dyDescent="0.25">
      <c r="A53" t="s">
        <v>2658</v>
      </c>
      <c r="B53">
        <v>194468413</v>
      </c>
      <c r="C53" t="s">
        <v>2659</v>
      </c>
      <c r="D53" t="s">
        <v>228</v>
      </c>
      <c r="E53" s="9">
        <v>3.1160999999999998E-4</v>
      </c>
      <c r="F53" s="12">
        <v>4.2932999999999999E-2</v>
      </c>
      <c r="G53">
        <v>0.28613300000000003</v>
      </c>
      <c r="H53">
        <v>0.25159999999999999</v>
      </c>
      <c r="I53">
        <v>0.97998799999999997</v>
      </c>
    </row>
    <row r="54" spans="1:9" x14ac:dyDescent="0.25">
      <c r="A54" t="s">
        <v>2658</v>
      </c>
      <c r="B54">
        <v>194468413</v>
      </c>
      <c r="C54" t="s">
        <v>2659</v>
      </c>
      <c r="D54" t="s">
        <v>85</v>
      </c>
      <c r="E54">
        <v>-3.5036000000000003E-4</v>
      </c>
      <c r="F54" s="12">
        <v>4.4375999999999999E-2</v>
      </c>
      <c r="G54">
        <v>0.28613300000000003</v>
      </c>
      <c r="H54">
        <v>0.25159999999999999</v>
      </c>
      <c r="I54">
        <v>0.97998799999999997</v>
      </c>
    </row>
    <row r="55" spans="1:9" x14ac:dyDescent="0.25">
      <c r="A55" t="s">
        <v>2658</v>
      </c>
      <c r="B55">
        <v>194468413</v>
      </c>
      <c r="C55" t="s">
        <v>2659</v>
      </c>
      <c r="D55" t="s">
        <v>691</v>
      </c>
      <c r="E55" s="9">
        <v>-1.1115999999999999E-2</v>
      </c>
      <c r="F55" s="12">
        <v>4.4511000000000002E-2</v>
      </c>
      <c r="G55">
        <v>0.28613300000000003</v>
      </c>
      <c r="H55">
        <v>0.25159999999999999</v>
      </c>
      <c r="I55">
        <v>0.97998799999999997</v>
      </c>
    </row>
    <row r="56" spans="1:9" x14ac:dyDescent="0.25">
      <c r="A56" t="s">
        <v>2658</v>
      </c>
      <c r="B56">
        <v>194468413</v>
      </c>
      <c r="C56" t="s">
        <v>2659</v>
      </c>
      <c r="D56" t="s">
        <v>638</v>
      </c>
      <c r="E56" s="9">
        <v>2.8232000000000002E-4</v>
      </c>
      <c r="F56" s="12">
        <v>4.4708999999999999E-2</v>
      </c>
      <c r="G56">
        <v>0.28613300000000003</v>
      </c>
      <c r="H56">
        <v>0.25159999999999999</v>
      </c>
      <c r="I56">
        <v>0.97998799999999997</v>
      </c>
    </row>
    <row r="57" spans="1:9" x14ac:dyDescent="0.25">
      <c r="A57" t="s">
        <v>2658</v>
      </c>
      <c r="B57">
        <v>194468413</v>
      </c>
      <c r="C57" t="s">
        <v>2659</v>
      </c>
      <c r="D57" t="s">
        <v>133</v>
      </c>
      <c r="E57" s="9">
        <v>-3.0972E-3</v>
      </c>
      <c r="F57" s="12">
        <v>4.6844999999999998E-2</v>
      </c>
      <c r="G57">
        <v>0.28613300000000003</v>
      </c>
      <c r="H57">
        <v>0.25159999999999999</v>
      </c>
      <c r="I57">
        <v>0.97998799999999997</v>
      </c>
    </row>
    <row r="58" spans="1:9" x14ac:dyDescent="0.25">
      <c r="A58" t="s">
        <v>2658</v>
      </c>
      <c r="B58">
        <v>194468413</v>
      </c>
      <c r="C58" t="s">
        <v>2659</v>
      </c>
      <c r="D58" t="s">
        <v>681</v>
      </c>
      <c r="E58">
        <v>3.3871999999999998E-4</v>
      </c>
      <c r="F58" s="12">
        <v>4.7142999999999997E-2</v>
      </c>
      <c r="G58">
        <v>0.28613300000000003</v>
      </c>
      <c r="H58">
        <v>0.25159999999999999</v>
      </c>
      <c r="I58">
        <v>0.97998799999999997</v>
      </c>
    </row>
    <row r="59" spans="1:9" x14ac:dyDescent="0.25">
      <c r="A59" t="s">
        <v>2658</v>
      </c>
      <c r="B59">
        <v>194468413</v>
      </c>
      <c r="C59" t="s">
        <v>2659</v>
      </c>
      <c r="D59" t="s">
        <v>536</v>
      </c>
      <c r="E59">
        <v>-5.2338999999999999E-4</v>
      </c>
      <c r="F59" s="12">
        <v>4.7146E-2</v>
      </c>
      <c r="G59">
        <v>0.28613300000000003</v>
      </c>
      <c r="H59">
        <v>0.25159999999999999</v>
      </c>
      <c r="I59">
        <v>0.97998799999999997</v>
      </c>
    </row>
    <row r="60" spans="1:9" x14ac:dyDescent="0.25">
      <c r="A60" t="s">
        <v>2658</v>
      </c>
      <c r="B60">
        <v>194468413</v>
      </c>
      <c r="C60" t="s">
        <v>2659</v>
      </c>
      <c r="D60" t="s">
        <v>143</v>
      </c>
      <c r="E60">
        <v>-4.4853999999999998E-4</v>
      </c>
      <c r="F60" s="12">
        <v>4.7655000000000003E-2</v>
      </c>
      <c r="G60">
        <v>0.28613300000000003</v>
      </c>
      <c r="H60">
        <v>0.25159999999999999</v>
      </c>
      <c r="I60">
        <v>0.97998799999999997</v>
      </c>
    </row>
    <row r="61" spans="1:9" x14ac:dyDescent="0.25">
      <c r="A61" t="s">
        <v>2658</v>
      </c>
      <c r="B61">
        <v>194468413</v>
      </c>
      <c r="C61" t="s">
        <v>2659</v>
      </c>
      <c r="D61" t="s">
        <v>953</v>
      </c>
      <c r="E61" s="9">
        <v>1.0847000000000001E-2</v>
      </c>
      <c r="F61" s="12">
        <v>4.7784E-2</v>
      </c>
      <c r="G61">
        <v>0.28613300000000003</v>
      </c>
      <c r="H61">
        <v>0.25159999999999999</v>
      </c>
      <c r="I61">
        <v>0.97998799999999997</v>
      </c>
    </row>
    <row r="62" spans="1:9" x14ac:dyDescent="0.25">
      <c r="A62" t="s">
        <v>2658</v>
      </c>
      <c r="B62">
        <v>194468413</v>
      </c>
      <c r="C62" t="s">
        <v>2659</v>
      </c>
      <c r="D62" t="s">
        <v>134</v>
      </c>
      <c r="E62">
        <v>2.6310000000000001E-3</v>
      </c>
      <c r="F62" s="12">
        <v>4.8354000000000001E-2</v>
      </c>
      <c r="G62">
        <v>0.28613300000000003</v>
      </c>
      <c r="H62">
        <v>0.25159999999999999</v>
      </c>
      <c r="I62">
        <v>0.97998799999999997</v>
      </c>
    </row>
    <row r="63" spans="1:9" x14ac:dyDescent="0.25">
      <c r="A63" t="s">
        <v>2658</v>
      </c>
      <c r="B63">
        <v>194468413</v>
      </c>
      <c r="C63" t="s">
        <v>2659</v>
      </c>
      <c r="D63" t="s">
        <v>15</v>
      </c>
      <c r="E63">
        <v>-1.8571000000000001E-4</v>
      </c>
      <c r="F63" s="12">
        <v>4.9317E-2</v>
      </c>
      <c r="G63">
        <v>0.28613300000000003</v>
      </c>
      <c r="H63">
        <v>0.25159999999999999</v>
      </c>
      <c r="I63">
        <v>0.97998799999999997</v>
      </c>
    </row>
    <row r="64" spans="1:9" x14ac:dyDescent="0.25">
      <c r="A64" t="s">
        <v>2658</v>
      </c>
      <c r="B64">
        <v>194468413</v>
      </c>
      <c r="C64" t="s">
        <v>2659</v>
      </c>
      <c r="D64" t="s">
        <v>525</v>
      </c>
      <c r="E64" s="9">
        <v>6.0355000000000001E-4</v>
      </c>
      <c r="F64" s="12">
        <v>5.0037999999999999E-2</v>
      </c>
      <c r="G64">
        <v>0.28613300000000003</v>
      </c>
      <c r="H64">
        <v>0.25159999999999999</v>
      </c>
      <c r="I64">
        <v>0.97998799999999997</v>
      </c>
    </row>
    <row r="65" spans="1:9" x14ac:dyDescent="0.25">
      <c r="A65" t="s">
        <v>2658</v>
      </c>
      <c r="B65">
        <v>194468413</v>
      </c>
      <c r="C65" t="s">
        <v>2659</v>
      </c>
      <c r="D65" t="s">
        <v>162</v>
      </c>
      <c r="E65">
        <v>8.2025999999999996E-4</v>
      </c>
      <c r="F65" s="12">
        <v>5.1387000000000002E-2</v>
      </c>
      <c r="G65">
        <v>0.28613300000000003</v>
      </c>
      <c r="H65">
        <v>0.25159999999999999</v>
      </c>
      <c r="I65">
        <v>0.97998799999999997</v>
      </c>
    </row>
    <row r="66" spans="1:9" x14ac:dyDescent="0.25">
      <c r="A66" t="s">
        <v>2658</v>
      </c>
      <c r="B66">
        <v>194468413</v>
      </c>
      <c r="C66" t="s">
        <v>2659</v>
      </c>
      <c r="D66" t="s">
        <v>664</v>
      </c>
      <c r="E66">
        <v>2.1982999999999999E-4</v>
      </c>
      <c r="F66" s="12">
        <v>5.1423000000000003E-2</v>
      </c>
      <c r="G66">
        <v>0.28613300000000003</v>
      </c>
      <c r="H66">
        <v>0.25159999999999999</v>
      </c>
      <c r="I66">
        <v>0.97998799999999997</v>
      </c>
    </row>
    <row r="67" spans="1:9" x14ac:dyDescent="0.25">
      <c r="A67" t="s">
        <v>2658</v>
      </c>
      <c r="B67">
        <v>194468413</v>
      </c>
      <c r="C67" t="s">
        <v>2659</v>
      </c>
      <c r="D67" t="s">
        <v>848</v>
      </c>
      <c r="E67">
        <v>2.2985E-4</v>
      </c>
      <c r="F67" s="12">
        <v>5.1789000000000002E-2</v>
      </c>
      <c r="G67">
        <v>0.28613300000000003</v>
      </c>
      <c r="H67">
        <v>0.25159999999999999</v>
      </c>
      <c r="I67">
        <v>0.97998799999999997</v>
      </c>
    </row>
    <row r="68" spans="1:9" x14ac:dyDescent="0.25">
      <c r="A68" t="s">
        <v>2658</v>
      </c>
      <c r="B68">
        <v>194468413</v>
      </c>
      <c r="C68" t="s">
        <v>2659</v>
      </c>
      <c r="D68" t="s">
        <v>169</v>
      </c>
      <c r="E68">
        <v>2.7033E-4</v>
      </c>
      <c r="F68" s="12">
        <v>5.2023E-2</v>
      </c>
      <c r="G68">
        <v>0.28613300000000003</v>
      </c>
      <c r="H68">
        <v>0.25159999999999999</v>
      </c>
      <c r="I68">
        <v>0.97998799999999997</v>
      </c>
    </row>
    <row r="69" spans="1:9" x14ac:dyDescent="0.25">
      <c r="A69" t="s">
        <v>2658</v>
      </c>
      <c r="B69">
        <v>194468413</v>
      </c>
      <c r="C69" t="s">
        <v>2659</v>
      </c>
      <c r="D69" t="s">
        <v>991</v>
      </c>
      <c r="E69">
        <v>1.1044E-2</v>
      </c>
      <c r="F69" s="12">
        <v>5.3102999999999997E-2</v>
      </c>
      <c r="G69">
        <v>0.28613300000000003</v>
      </c>
      <c r="H69">
        <v>0.25159999999999999</v>
      </c>
      <c r="I69">
        <v>0.97998799999999997</v>
      </c>
    </row>
    <row r="70" spans="1:9" x14ac:dyDescent="0.25">
      <c r="A70" t="s">
        <v>2658</v>
      </c>
      <c r="B70">
        <v>194468413</v>
      </c>
      <c r="C70" t="s">
        <v>2659</v>
      </c>
      <c r="D70" t="s">
        <v>17</v>
      </c>
      <c r="E70">
        <v>-2.0303000000000001E-4</v>
      </c>
      <c r="F70" s="12">
        <v>5.3400000000000003E-2</v>
      </c>
      <c r="G70">
        <v>0.28613300000000003</v>
      </c>
      <c r="H70">
        <v>0.25159999999999999</v>
      </c>
      <c r="I70">
        <v>0.97998799999999997</v>
      </c>
    </row>
    <row r="71" spans="1:9" x14ac:dyDescent="0.25">
      <c r="A71" t="s">
        <v>2658</v>
      </c>
      <c r="B71">
        <v>194468413</v>
      </c>
      <c r="C71" t="s">
        <v>2659</v>
      </c>
      <c r="D71" t="s">
        <v>256</v>
      </c>
      <c r="E71" s="9">
        <v>5.8728000000000003E-4</v>
      </c>
      <c r="F71" s="12">
        <v>5.4885999999999997E-2</v>
      </c>
      <c r="G71">
        <v>0.28613300000000003</v>
      </c>
      <c r="H71">
        <v>0.25159999999999999</v>
      </c>
      <c r="I71">
        <v>0.97998799999999997</v>
      </c>
    </row>
    <row r="72" spans="1:9" x14ac:dyDescent="0.25">
      <c r="A72" t="s">
        <v>2658</v>
      </c>
      <c r="B72">
        <v>194468413</v>
      </c>
      <c r="C72" t="s">
        <v>2659</v>
      </c>
      <c r="D72" t="s">
        <v>123</v>
      </c>
      <c r="E72" s="9">
        <v>8.6070000000000005E-4</v>
      </c>
      <c r="F72" s="12">
        <v>5.6065999999999998E-2</v>
      </c>
      <c r="G72">
        <v>0.28613300000000003</v>
      </c>
      <c r="H72">
        <v>0.25159999999999999</v>
      </c>
      <c r="I72">
        <v>0.97998799999999997</v>
      </c>
    </row>
    <row r="73" spans="1:9" x14ac:dyDescent="0.25">
      <c r="A73" t="s">
        <v>2658</v>
      </c>
      <c r="B73">
        <v>194468413</v>
      </c>
      <c r="C73" t="s">
        <v>2659</v>
      </c>
      <c r="D73" t="s">
        <v>923</v>
      </c>
      <c r="E73">
        <v>2.2441E-4</v>
      </c>
      <c r="F73" s="12">
        <v>5.6323999999999999E-2</v>
      </c>
      <c r="G73">
        <v>0.28613300000000003</v>
      </c>
      <c r="H73">
        <v>0.25159999999999999</v>
      </c>
      <c r="I73">
        <v>0.97998799999999997</v>
      </c>
    </row>
    <row r="74" spans="1:9" x14ac:dyDescent="0.25">
      <c r="A74" t="s">
        <v>2658</v>
      </c>
      <c r="B74">
        <v>194468413</v>
      </c>
      <c r="C74" t="s">
        <v>2659</v>
      </c>
      <c r="D74" t="s">
        <v>174</v>
      </c>
      <c r="E74" s="9">
        <v>6.2281000000000001E-4</v>
      </c>
      <c r="F74" s="12">
        <v>5.6547E-2</v>
      </c>
      <c r="G74">
        <v>0.28613300000000003</v>
      </c>
      <c r="H74">
        <v>0.25159999999999999</v>
      </c>
      <c r="I74">
        <v>0.97998799999999997</v>
      </c>
    </row>
    <row r="75" spans="1:9" x14ac:dyDescent="0.25">
      <c r="A75" t="s">
        <v>2658</v>
      </c>
      <c r="B75">
        <v>194468413</v>
      </c>
      <c r="C75" t="s">
        <v>2659</v>
      </c>
      <c r="D75" t="s">
        <v>889</v>
      </c>
      <c r="E75">
        <v>-4.3714999999999997E-4</v>
      </c>
      <c r="F75" s="12">
        <v>5.7412999999999999E-2</v>
      </c>
      <c r="G75">
        <v>0.28613300000000003</v>
      </c>
      <c r="H75">
        <v>0.25159999999999999</v>
      </c>
      <c r="I75">
        <v>0.97998799999999997</v>
      </c>
    </row>
    <row r="76" spans="1:9" x14ac:dyDescent="0.25">
      <c r="A76" t="s">
        <v>2658</v>
      </c>
      <c r="B76">
        <v>194468413</v>
      </c>
      <c r="C76" t="s">
        <v>2659</v>
      </c>
      <c r="D76" t="s">
        <v>857</v>
      </c>
      <c r="E76">
        <v>2.1003999999999998E-2</v>
      </c>
      <c r="F76" s="12">
        <v>5.9884E-2</v>
      </c>
      <c r="G76">
        <v>0.28613300000000003</v>
      </c>
      <c r="H76">
        <v>0.25159999999999999</v>
      </c>
      <c r="I76">
        <v>0.97998799999999997</v>
      </c>
    </row>
    <row r="77" spans="1:9" x14ac:dyDescent="0.25">
      <c r="A77" t="s">
        <v>2658</v>
      </c>
      <c r="B77">
        <v>194468413</v>
      </c>
      <c r="C77" t="s">
        <v>2659</v>
      </c>
      <c r="D77" t="s">
        <v>53</v>
      </c>
      <c r="E77" s="9">
        <v>-1.7944E-4</v>
      </c>
      <c r="F77" s="12">
        <v>6.1462000000000003E-2</v>
      </c>
      <c r="G77">
        <v>0.28613300000000003</v>
      </c>
      <c r="H77">
        <v>0.25159999999999999</v>
      </c>
      <c r="I77">
        <v>0.97998799999999997</v>
      </c>
    </row>
    <row r="78" spans="1:9" x14ac:dyDescent="0.25">
      <c r="A78" t="s">
        <v>2658</v>
      </c>
      <c r="B78">
        <v>194468413</v>
      </c>
      <c r="C78" t="s">
        <v>2659</v>
      </c>
      <c r="D78" t="s">
        <v>895</v>
      </c>
      <c r="E78">
        <v>-4.8424999999999998E-4</v>
      </c>
      <c r="F78" s="12">
        <v>6.2021E-2</v>
      </c>
      <c r="G78">
        <v>0.28613300000000003</v>
      </c>
      <c r="H78">
        <v>0.25159999999999999</v>
      </c>
      <c r="I78">
        <v>0.97998799999999997</v>
      </c>
    </row>
    <row r="79" spans="1:9" x14ac:dyDescent="0.25">
      <c r="A79" t="s">
        <v>2658</v>
      </c>
      <c r="B79">
        <v>194468413</v>
      </c>
      <c r="C79" t="s">
        <v>2659</v>
      </c>
      <c r="D79" t="s">
        <v>549</v>
      </c>
      <c r="E79">
        <v>4.4354000000000003E-4</v>
      </c>
      <c r="F79" s="12">
        <v>6.3009999999999997E-2</v>
      </c>
      <c r="G79">
        <v>0.28613300000000003</v>
      </c>
      <c r="H79">
        <v>0.25159999999999999</v>
      </c>
      <c r="I79">
        <v>0.97998799999999997</v>
      </c>
    </row>
    <row r="80" spans="1:9" x14ac:dyDescent="0.25">
      <c r="A80" t="s">
        <v>2658</v>
      </c>
      <c r="B80">
        <v>194468413</v>
      </c>
      <c r="C80" t="s">
        <v>2659</v>
      </c>
      <c r="D80" t="s">
        <v>528</v>
      </c>
      <c r="E80" s="9">
        <v>4.4124000000000002E-4</v>
      </c>
      <c r="F80" s="12">
        <v>6.4364000000000005E-2</v>
      </c>
      <c r="G80">
        <v>0.28613300000000003</v>
      </c>
      <c r="H80">
        <v>0.25159999999999999</v>
      </c>
      <c r="I80">
        <v>0.97998799999999997</v>
      </c>
    </row>
    <row r="81" spans="1:9" x14ac:dyDescent="0.25">
      <c r="A81" t="s">
        <v>2658</v>
      </c>
      <c r="B81">
        <v>194468413</v>
      </c>
      <c r="C81" t="s">
        <v>2659</v>
      </c>
      <c r="D81" t="s">
        <v>658</v>
      </c>
      <c r="E81">
        <v>7.8729999999999998E-3</v>
      </c>
      <c r="F81" s="12">
        <v>6.5915000000000001E-2</v>
      </c>
      <c r="G81">
        <v>0.28613300000000003</v>
      </c>
      <c r="H81">
        <v>0.25159999999999999</v>
      </c>
      <c r="I81">
        <v>0.97998799999999997</v>
      </c>
    </row>
    <row r="82" spans="1:9" x14ac:dyDescent="0.25">
      <c r="A82" t="s">
        <v>2658</v>
      </c>
      <c r="B82">
        <v>194468413</v>
      </c>
      <c r="C82" t="s">
        <v>2659</v>
      </c>
      <c r="D82" t="s">
        <v>543</v>
      </c>
      <c r="E82">
        <v>4.1034000000000001E-3</v>
      </c>
      <c r="F82" s="12">
        <v>6.5993999999999997E-2</v>
      </c>
      <c r="G82">
        <v>0.28613300000000003</v>
      </c>
      <c r="H82">
        <v>0.25159999999999999</v>
      </c>
      <c r="I82">
        <v>0.97998799999999997</v>
      </c>
    </row>
    <row r="83" spans="1:9" x14ac:dyDescent="0.25">
      <c r="A83" t="s">
        <v>2658</v>
      </c>
      <c r="B83">
        <v>194468413</v>
      </c>
      <c r="C83" t="s">
        <v>2659</v>
      </c>
      <c r="D83" t="s">
        <v>433</v>
      </c>
      <c r="E83">
        <v>-3.5775999999999999E-4</v>
      </c>
      <c r="F83" s="12">
        <v>6.7197999999999994E-2</v>
      </c>
      <c r="G83">
        <v>0.28613300000000003</v>
      </c>
      <c r="H83">
        <v>0.25159999999999999</v>
      </c>
      <c r="I83">
        <v>0.97998799999999997</v>
      </c>
    </row>
    <row r="84" spans="1:9" x14ac:dyDescent="0.25">
      <c r="A84" t="s">
        <v>2658</v>
      </c>
      <c r="B84">
        <v>194468413</v>
      </c>
      <c r="C84" t="s">
        <v>2659</v>
      </c>
      <c r="D84" t="s">
        <v>140</v>
      </c>
      <c r="E84" s="9">
        <v>-6.9477000000000004E-4</v>
      </c>
      <c r="F84" s="12">
        <v>6.7704E-2</v>
      </c>
      <c r="G84">
        <v>0.28613300000000003</v>
      </c>
      <c r="H84">
        <v>0.25159999999999999</v>
      </c>
      <c r="I84">
        <v>0.97998799999999997</v>
      </c>
    </row>
    <row r="85" spans="1:9" x14ac:dyDescent="0.25">
      <c r="A85" t="s">
        <v>2658</v>
      </c>
      <c r="B85">
        <v>194468413</v>
      </c>
      <c r="C85" t="s">
        <v>2659</v>
      </c>
      <c r="D85" t="s">
        <v>590</v>
      </c>
      <c r="E85" s="9">
        <v>7.7003E-4</v>
      </c>
      <c r="F85" s="12">
        <v>6.8607000000000001E-2</v>
      </c>
      <c r="G85">
        <v>0.28613300000000003</v>
      </c>
      <c r="H85">
        <v>0.25159999999999999</v>
      </c>
      <c r="I85">
        <v>0.97998799999999997</v>
      </c>
    </row>
    <row r="86" spans="1:9" x14ac:dyDescent="0.25">
      <c r="A86" t="s">
        <v>2658</v>
      </c>
      <c r="B86">
        <v>194468413</v>
      </c>
      <c r="C86" t="s">
        <v>2659</v>
      </c>
      <c r="D86" t="s">
        <v>247</v>
      </c>
      <c r="E86">
        <v>3.8332999999999998E-4</v>
      </c>
      <c r="F86" s="12">
        <v>7.1751999999999996E-2</v>
      </c>
      <c r="G86">
        <v>0.28613300000000003</v>
      </c>
      <c r="H86">
        <v>0.25159999999999999</v>
      </c>
      <c r="I86">
        <v>0.97998799999999997</v>
      </c>
    </row>
    <row r="87" spans="1:9" x14ac:dyDescent="0.25">
      <c r="A87" t="s">
        <v>2658</v>
      </c>
      <c r="B87">
        <v>194468413</v>
      </c>
      <c r="C87" t="s">
        <v>2659</v>
      </c>
      <c r="D87" t="s">
        <v>141</v>
      </c>
      <c r="E87" s="9">
        <v>2.0828E-4</v>
      </c>
      <c r="F87" s="12">
        <v>7.2012000000000007E-2</v>
      </c>
      <c r="G87">
        <v>0.28613300000000003</v>
      </c>
      <c r="H87">
        <v>0.25159999999999999</v>
      </c>
      <c r="I87">
        <v>0.97998799999999997</v>
      </c>
    </row>
    <row r="88" spans="1:9" x14ac:dyDescent="0.25">
      <c r="A88" t="s">
        <v>2658</v>
      </c>
      <c r="B88">
        <v>194468413</v>
      </c>
      <c r="C88" t="s">
        <v>2659</v>
      </c>
      <c r="D88" t="s">
        <v>496</v>
      </c>
      <c r="E88" s="9">
        <v>-1.9502000000000001E-4</v>
      </c>
      <c r="F88" s="12">
        <v>7.2215000000000001E-2</v>
      </c>
      <c r="G88">
        <v>0.28613300000000003</v>
      </c>
      <c r="H88">
        <v>0.25159999999999999</v>
      </c>
      <c r="I88">
        <v>0.97998799999999997</v>
      </c>
    </row>
    <row r="89" spans="1:9" x14ac:dyDescent="0.25">
      <c r="A89" t="s">
        <v>2658</v>
      </c>
      <c r="B89">
        <v>194468413</v>
      </c>
      <c r="C89" t="s">
        <v>2659</v>
      </c>
      <c r="D89" t="s">
        <v>730</v>
      </c>
      <c r="E89" s="8">
        <v>2.7143999999999999</v>
      </c>
      <c r="F89" s="12">
        <v>7.3688000000000003E-2</v>
      </c>
      <c r="G89">
        <v>0.28613300000000003</v>
      </c>
      <c r="H89">
        <v>0.25159999999999999</v>
      </c>
      <c r="I89">
        <v>0.97998799999999997</v>
      </c>
    </row>
    <row r="90" spans="1:9" x14ac:dyDescent="0.25">
      <c r="A90" t="s">
        <v>2658</v>
      </c>
      <c r="B90">
        <v>194468413</v>
      </c>
      <c r="C90" t="s">
        <v>2659</v>
      </c>
      <c r="D90" t="s">
        <v>407</v>
      </c>
      <c r="E90">
        <v>-4.0694E-4</v>
      </c>
      <c r="F90" s="12">
        <v>7.4288000000000007E-2</v>
      </c>
      <c r="G90">
        <v>0.28613300000000003</v>
      </c>
      <c r="H90">
        <v>0.25159999999999999</v>
      </c>
      <c r="I90">
        <v>0.97998799999999997</v>
      </c>
    </row>
    <row r="91" spans="1:9" x14ac:dyDescent="0.25">
      <c r="A91" t="s">
        <v>2658</v>
      </c>
      <c r="B91">
        <v>194468413</v>
      </c>
      <c r="C91" t="s">
        <v>2659</v>
      </c>
      <c r="D91" t="s">
        <v>659</v>
      </c>
      <c r="E91">
        <v>-6.0411000000000004E-4</v>
      </c>
      <c r="F91" s="12">
        <v>7.5354000000000004E-2</v>
      </c>
      <c r="G91">
        <v>0.28613300000000003</v>
      </c>
      <c r="H91">
        <v>0.25159999999999999</v>
      </c>
      <c r="I91">
        <v>0.97998799999999997</v>
      </c>
    </row>
    <row r="92" spans="1:9" x14ac:dyDescent="0.25">
      <c r="A92" t="s">
        <v>2658</v>
      </c>
      <c r="B92">
        <v>194468413</v>
      </c>
      <c r="C92" t="s">
        <v>2659</v>
      </c>
      <c r="D92" t="s">
        <v>564</v>
      </c>
      <c r="E92" s="9">
        <v>3.7225000000000001E-3</v>
      </c>
      <c r="F92" s="12">
        <v>7.5358999999999995E-2</v>
      </c>
      <c r="G92">
        <v>0.28613300000000003</v>
      </c>
      <c r="H92">
        <v>0.25159999999999999</v>
      </c>
      <c r="I92">
        <v>0.97998799999999997</v>
      </c>
    </row>
    <row r="93" spans="1:9" x14ac:dyDescent="0.25">
      <c r="A93" t="s">
        <v>2658</v>
      </c>
      <c r="B93">
        <v>194468413</v>
      </c>
      <c r="C93" t="s">
        <v>2659</v>
      </c>
      <c r="D93" t="s">
        <v>683</v>
      </c>
      <c r="E93" s="9">
        <v>-1.4166999999999999E-4</v>
      </c>
      <c r="F93" s="12">
        <v>7.6066999999999996E-2</v>
      </c>
      <c r="G93">
        <v>0.28613300000000003</v>
      </c>
      <c r="H93">
        <v>0.25159999999999999</v>
      </c>
      <c r="I93">
        <v>0.97998799999999997</v>
      </c>
    </row>
    <row r="94" spans="1:9" x14ac:dyDescent="0.25">
      <c r="A94" t="s">
        <v>2658</v>
      </c>
      <c r="B94">
        <v>194468413</v>
      </c>
      <c r="C94" t="s">
        <v>2659</v>
      </c>
      <c r="D94" t="s">
        <v>438</v>
      </c>
      <c r="E94">
        <v>2.5350999999999998E-4</v>
      </c>
      <c r="F94" s="12">
        <v>7.6350000000000001E-2</v>
      </c>
      <c r="G94">
        <v>0.28613300000000003</v>
      </c>
      <c r="H94">
        <v>0.25159999999999999</v>
      </c>
      <c r="I94">
        <v>0.97998799999999997</v>
      </c>
    </row>
    <row r="95" spans="1:9" x14ac:dyDescent="0.25">
      <c r="A95" t="s">
        <v>2658</v>
      </c>
      <c r="B95">
        <v>194468413</v>
      </c>
      <c r="C95" t="s">
        <v>2659</v>
      </c>
      <c r="D95" t="s">
        <v>957</v>
      </c>
      <c r="E95">
        <v>8.7294E-4</v>
      </c>
      <c r="F95" s="12">
        <v>7.6703999999999994E-2</v>
      </c>
      <c r="G95">
        <v>0.28613300000000003</v>
      </c>
      <c r="H95">
        <v>0.25159999999999999</v>
      </c>
      <c r="I95">
        <v>0.97998799999999997</v>
      </c>
    </row>
    <row r="96" spans="1:9" x14ac:dyDescent="0.25">
      <c r="A96" t="s">
        <v>2658</v>
      </c>
      <c r="B96">
        <v>194468413</v>
      </c>
      <c r="C96" t="s">
        <v>2659</v>
      </c>
      <c r="D96" t="s">
        <v>834</v>
      </c>
      <c r="E96" s="9">
        <v>1.4541999999999999E-2</v>
      </c>
      <c r="F96" s="12">
        <v>7.7108999999999997E-2</v>
      </c>
      <c r="G96">
        <v>0.28613300000000003</v>
      </c>
      <c r="H96">
        <v>0.25159999999999999</v>
      </c>
      <c r="I96">
        <v>0.97998799999999997</v>
      </c>
    </row>
    <row r="97" spans="1:9" x14ac:dyDescent="0.25">
      <c r="A97" t="s">
        <v>2658</v>
      </c>
      <c r="B97">
        <v>194468413</v>
      </c>
      <c r="C97" t="s">
        <v>2659</v>
      </c>
      <c r="D97" t="s">
        <v>897</v>
      </c>
      <c r="E97" s="9">
        <v>9.2026E-4</v>
      </c>
      <c r="F97" s="12">
        <v>7.9259999999999997E-2</v>
      </c>
      <c r="G97">
        <v>0.28613300000000003</v>
      </c>
      <c r="H97">
        <v>0.25159999999999999</v>
      </c>
      <c r="I97">
        <v>0.97998799999999997</v>
      </c>
    </row>
    <row r="98" spans="1:9" x14ac:dyDescent="0.25">
      <c r="A98" t="s">
        <v>2658</v>
      </c>
      <c r="B98">
        <v>194468413</v>
      </c>
      <c r="C98" t="s">
        <v>2659</v>
      </c>
      <c r="D98" t="s">
        <v>913</v>
      </c>
      <c r="E98" s="9">
        <v>3.4028999999999998E-4</v>
      </c>
      <c r="F98" s="12">
        <v>7.9686999999999994E-2</v>
      </c>
      <c r="G98">
        <v>0.28613300000000003</v>
      </c>
      <c r="H98">
        <v>0.25159999999999999</v>
      </c>
      <c r="I98">
        <v>0.97998799999999997</v>
      </c>
    </row>
    <row r="99" spans="1:9" x14ac:dyDescent="0.25">
      <c r="A99" t="s">
        <v>2658</v>
      </c>
      <c r="B99">
        <v>194468413</v>
      </c>
      <c r="C99" t="s">
        <v>2659</v>
      </c>
      <c r="D99" t="s">
        <v>530</v>
      </c>
      <c r="E99" s="9">
        <v>1.5932000000000001E-4</v>
      </c>
      <c r="F99" s="12">
        <v>8.2142999999999994E-2</v>
      </c>
      <c r="G99">
        <v>0.28613300000000003</v>
      </c>
      <c r="H99">
        <v>0.25159999999999999</v>
      </c>
      <c r="I99">
        <v>0.97998799999999997</v>
      </c>
    </row>
    <row r="100" spans="1:9" x14ac:dyDescent="0.25">
      <c r="A100" t="s">
        <v>2658</v>
      </c>
      <c r="B100">
        <v>194468413</v>
      </c>
      <c r="C100" t="s">
        <v>2659</v>
      </c>
      <c r="D100" t="s">
        <v>580</v>
      </c>
      <c r="E100" s="9">
        <v>-3.7813000000000001E-4</v>
      </c>
      <c r="F100" s="12">
        <v>8.5411000000000001E-2</v>
      </c>
      <c r="G100">
        <v>0.28613300000000003</v>
      </c>
      <c r="H100">
        <v>0.25159999999999999</v>
      </c>
      <c r="I100">
        <v>0.97998799999999997</v>
      </c>
    </row>
    <row r="101" spans="1:9" x14ac:dyDescent="0.25">
      <c r="A101" t="s">
        <v>2658</v>
      </c>
      <c r="B101">
        <v>194468413</v>
      </c>
      <c r="C101" t="s">
        <v>2659</v>
      </c>
      <c r="D101" t="s">
        <v>453</v>
      </c>
      <c r="E101" s="9">
        <v>-1.7914999999999999E-4</v>
      </c>
      <c r="F101" s="12">
        <v>8.6465E-2</v>
      </c>
      <c r="G101">
        <v>0.28613300000000003</v>
      </c>
      <c r="H101">
        <v>0.25159999999999999</v>
      </c>
      <c r="I101">
        <v>0.97998799999999997</v>
      </c>
    </row>
    <row r="102" spans="1:9" x14ac:dyDescent="0.25">
      <c r="A102" t="s">
        <v>2658</v>
      </c>
      <c r="B102">
        <v>194468413</v>
      </c>
      <c r="C102" t="s">
        <v>2659</v>
      </c>
      <c r="D102" t="s">
        <v>279</v>
      </c>
      <c r="E102">
        <v>-3.4618000000000002E-4</v>
      </c>
      <c r="F102" s="12">
        <v>8.6595000000000005E-2</v>
      </c>
      <c r="G102">
        <v>0.28613300000000003</v>
      </c>
      <c r="H102">
        <v>0.25159999999999999</v>
      </c>
      <c r="I102">
        <v>0.97998799999999997</v>
      </c>
    </row>
    <row r="103" spans="1:9" x14ac:dyDescent="0.25">
      <c r="A103" t="s">
        <v>2658</v>
      </c>
      <c r="B103">
        <v>194468413</v>
      </c>
      <c r="C103" t="s">
        <v>2659</v>
      </c>
      <c r="D103" t="s">
        <v>817</v>
      </c>
      <c r="E103">
        <v>-2.4467E-4</v>
      </c>
      <c r="F103" s="12">
        <v>8.9414999999999994E-2</v>
      </c>
      <c r="G103">
        <v>0.28613300000000003</v>
      </c>
      <c r="H103">
        <v>0.25159999999999999</v>
      </c>
      <c r="I103">
        <v>0.97998799999999997</v>
      </c>
    </row>
    <row r="104" spans="1:9" x14ac:dyDescent="0.25">
      <c r="A104" t="s">
        <v>2658</v>
      </c>
      <c r="B104">
        <v>194468413</v>
      </c>
      <c r="C104" t="s">
        <v>2659</v>
      </c>
      <c r="D104" t="s">
        <v>427</v>
      </c>
      <c r="E104">
        <v>-2.5928000000000002E-4</v>
      </c>
      <c r="F104" s="12">
        <v>9.1214000000000003E-2</v>
      </c>
      <c r="G104">
        <v>0.28613300000000003</v>
      </c>
      <c r="H104">
        <v>0.25159999999999999</v>
      </c>
      <c r="I104">
        <v>0.97998799999999997</v>
      </c>
    </row>
    <row r="105" spans="1:9" x14ac:dyDescent="0.25">
      <c r="A105" t="s">
        <v>2658</v>
      </c>
      <c r="B105">
        <v>194468413</v>
      </c>
      <c r="C105" t="s">
        <v>2659</v>
      </c>
      <c r="D105" t="s">
        <v>139</v>
      </c>
      <c r="E105" s="9">
        <v>-3.5770000000000002E-4</v>
      </c>
      <c r="F105" s="12">
        <v>9.8833000000000004E-2</v>
      </c>
      <c r="G105">
        <v>0.28613300000000003</v>
      </c>
      <c r="H105">
        <v>0.25159999999999999</v>
      </c>
      <c r="I105">
        <v>0.97998799999999997</v>
      </c>
    </row>
    <row r="106" spans="1:9" x14ac:dyDescent="0.25">
      <c r="A106" t="s">
        <v>2658</v>
      </c>
      <c r="B106">
        <v>194468413</v>
      </c>
      <c r="C106" t="s">
        <v>2659</v>
      </c>
      <c r="D106" t="s">
        <v>806</v>
      </c>
      <c r="E106" s="9">
        <v>3.3759000000000003E-4</v>
      </c>
      <c r="F106" s="12">
        <v>9.9005999999999997E-2</v>
      </c>
      <c r="G106">
        <v>0.28613300000000003</v>
      </c>
      <c r="H106">
        <v>0.25159999999999999</v>
      </c>
      <c r="I106">
        <v>0.97998799999999997</v>
      </c>
    </row>
    <row r="107" spans="1:9" x14ac:dyDescent="0.25">
      <c r="A107" t="s">
        <v>2658</v>
      </c>
      <c r="B107">
        <v>194468413</v>
      </c>
      <c r="C107" t="s">
        <v>2659</v>
      </c>
      <c r="D107" t="s">
        <v>337</v>
      </c>
      <c r="E107">
        <v>2.0398000000000001E-4</v>
      </c>
      <c r="F107" s="12">
        <v>0.10027</v>
      </c>
      <c r="G107">
        <v>0.28613300000000003</v>
      </c>
      <c r="H107">
        <v>0.25159999999999999</v>
      </c>
      <c r="I107">
        <v>0.97998799999999997</v>
      </c>
    </row>
    <row r="108" spans="1:9" x14ac:dyDescent="0.25">
      <c r="A108" t="s">
        <v>2658</v>
      </c>
      <c r="B108">
        <v>194468413</v>
      </c>
      <c r="C108" t="s">
        <v>2659</v>
      </c>
      <c r="D108" t="s">
        <v>307</v>
      </c>
      <c r="E108">
        <v>3.2417999999999998E-4</v>
      </c>
      <c r="F108" s="12">
        <v>0.10108</v>
      </c>
      <c r="G108">
        <v>0.28613300000000003</v>
      </c>
      <c r="H108">
        <v>0.25159999999999999</v>
      </c>
      <c r="I108">
        <v>0.97998799999999997</v>
      </c>
    </row>
    <row r="109" spans="1:9" x14ac:dyDescent="0.25">
      <c r="A109" t="s">
        <v>2658</v>
      </c>
      <c r="B109">
        <v>194468413</v>
      </c>
      <c r="C109" t="s">
        <v>2659</v>
      </c>
      <c r="D109" t="s">
        <v>126</v>
      </c>
      <c r="E109" s="9">
        <v>-1.4582000000000001E-4</v>
      </c>
      <c r="F109" s="12">
        <v>0.1014</v>
      </c>
      <c r="G109">
        <v>0.28613300000000003</v>
      </c>
      <c r="H109">
        <v>0.25159999999999999</v>
      </c>
      <c r="I109">
        <v>0.97998799999999997</v>
      </c>
    </row>
    <row r="110" spans="1:9" x14ac:dyDescent="0.25">
      <c r="A110" t="s">
        <v>2658</v>
      </c>
      <c r="B110">
        <v>194468413</v>
      </c>
      <c r="C110" t="s">
        <v>2659</v>
      </c>
      <c r="D110" t="s">
        <v>40</v>
      </c>
      <c r="E110">
        <v>1.6368E-4</v>
      </c>
      <c r="F110" s="12">
        <v>0.10191</v>
      </c>
      <c r="G110">
        <v>0.28613300000000003</v>
      </c>
      <c r="H110">
        <v>0.25159999999999999</v>
      </c>
      <c r="I110">
        <v>0.97998799999999997</v>
      </c>
    </row>
    <row r="111" spans="1:9" x14ac:dyDescent="0.25">
      <c r="A111" t="s">
        <v>2658</v>
      </c>
      <c r="B111">
        <v>194468413</v>
      </c>
      <c r="C111" t="s">
        <v>2659</v>
      </c>
      <c r="D111" t="s">
        <v>522</v>
      </c>
      <c r="E111">
        <v>7.3218999999999997E-4</v>
      </c>
      <c r="F111" s="12">
        <v>0.10542</v>
      </c>
      <c r="G111">
        <v>0.28613300000000003</v>
      </c>
      <c r="H111">
        <v>0.25159999999999999</v>
      </c>
      <c r="I111">
        <v>0.97998799999999997</v>
      </c>
    </row>
    <row r="112" spans="1:9" x14ac:dyDescent="0.25">
      <c r="A112" t="s">
        <v>2658</v>
      </c>
      <c r="B112">
        <v>194468413</v>
      </c>
      <c r="C112" t="s">
        <v>2659</v>
      </c>
      <c r="D112" t="s">
        <v>242</v>
      </c>
      <c r="E112" s="9">
        <v>-4.239E-4</v>
      </c>
      <c r="F112" s="12">
        <v>0.10625999999999999</v>
      </c>
      <c r="G112">
        <v>0.28613300000000003</v>
      </c>
      <c r="H112">
        <v>0.25159999999999999</v>
      </c>
      <c r="I112">
        <v>0.97998799999999997</v>
      </c>
    </row>
    <row r="113" spans="1:9" x14ac:dyDescent="0.25">
      <c r="A113" t="s">
        <v>2658</v>
      </c>
      <c r="B113">
        <v>194468413</v>
      </c>
      <c r="C113" t="s">
        <v>2659</v>
      </c>
      <c r="D113" t="s">
        <v>203</v>
      </c>
      <c r="E113">
        <v>-1.6751E-4</v>
      </c>
      <c r="F113" s="12">
        <v>0.10630000000000001</v>
      </c>
      <c r="G113">
        <v>0.28613300000000003</v>
      </c>
      <c r="H113">
        <v>0.25159999999999999</v>
      </c>
      <c r="I113">
        <v>0.97998799999999997</v>
      </c>
    </row>
    <row r="114" spans="1:9" x14ac:dyDescent="0.25">
      <c r="A114" t="s">
        <v>2658</v>
      </c>
      <c r="B114">
        <v>194468413</v>
      </c>
      <c r="C114" t="s">
        <v>2659</v>
      </c>
      <c r="D114" t="s">
        <v>929</v>
      </c>
      <c r="E114">
        <v>-3.3713999999999999E-4</v>
      </c>
      <c r="F114" s="12">
        <v>0.10897</v>
      </c>
      <c r="G114">
        <v>0.28613300000000003</v>
      </c>
      <c r="H114">
        <v>0.25159999999999999</v>
      </c>
      <c r="I114">
        <v>0.97998799999999997</v>
      </c>
    </row>
    <row r="115" spans="1:9" x14ac:dyDescent="0.25">
      <c r="A115" t="s">
        <v>2658</v>
      </c>
      <c r="B115">
        <v>194468413</v>
      </c>
      <c r="C115" t="s">
        <v>2659</v>
      </c>
      <c r="D115" t="s">
        <v>67</v>
      </c>
      <c r="E115" s="9">
        <v>-1.2746E-2</v>
      </c>
      <c r="F115" s="12">
        <v>0.10911</v>
      </c>
      <c r="G115">
        <v>0.28613300000000003</v>
      </c>
      <c r="H115">
        <v>0.25159999999999999</v>
      </c>
      <c r="I115">
        <v>0.97998799999999997</v>
      </c>
    </row>
    <row r="116" spans="1:9" x14ac:dyDescent="0.25">
      <c r="A116" t="s">
        <v>2658</v>
      </c>
      <c r="B116">
        <v>194468413</v>
      </c>
      <c r="C116" t="s">
        <v>2659</v>
      </c>
      <c r="D116" t="s">
        <v>879</v>
      </c>
      <c r="E116" s="9">
        <v>1.8849000000000001E-4</v>
      </c>
      <c r="F116" s="12">
        <v>0.10911999999999999</v>
      </c>
      <c r="G116">
        <v>0.28613300000000003</v>
      </c>
      <c r="H116">
        <v>0.25159999999999999</v>
      </c>
      <c r="I116">
        <v>0.97998799999999997</v>
      </c>
    </row>
    <row r="117" spans="1:9" x14ac:dyDescent="0.25">
      <c r="A117" t="s">
        <v>2658</v>
      </c>
      <c r="B117">
        <v>194468413</v>
      </c>
      <c r="C117" t="s">
        <v>2659</v>
      </c>
      <c r="D117" t="s">
        <v>921</v>
      </c>
      <c r="E117">
        <v>-1.4016000000000001E-4</v>
      </c>
      <c r="F117" s="12">
        <v>0.10987</v>
      </c>
      <c r="G117">
        <v>0.28613300000000003</v>
      </c>
      <c r="H117">
        <v>0.25159999999999999</v>
      </c>
      <c r="I117">
        <v>0.97998799999999997</v>
      </c>
    </row>
    <row r="118" spans="1:9" x14ac:dyDescent="0.25">
      <c r="A118" t="s">
        <v>2658</v>
      </c>
      <c r="B118">
        <v>194468413</v>
      </c>
      <c r="C118" t="s">
        <v>2659</v>
      </c>
      <c r="D118" t="s">
        <v>356</v>
      </c>
      <c r="E118" s="9">
        <v>-4.347E-4</v>
      </c>
      <c r="F118" s="12">
        <v>0.11137</v>
      </c>
      <c r="G118">
        <v>0.28613300000000003</v>
      </c>
      <c r="H118">
        <v>0.25159999999999999</v>
      </c>
      <c r="I118">
        <v>0.97998799999999997</v>
      </c>
    </row>
    <row r="119" spans="1:9" x14ac:dyDescent="0.25">
      <c r="A119" t="s">
        <v>2658</v>
      </c>
      <c r="B119">
        <v>194468413</v>
      </c>
      <c r="C119" t="s">
        <v>2659</v>
      </c>
      <c r="D119" t="s">
        <v>42</v>
      </c>
      <c r="E119" s="9">
        <v>3.5201999999999998E-4</v>
      </c>
      <c r="F119" s="12">
        <v>0.11161</v>
      </c>
      <c r="G119">
        <v>0.28613300000000003</v>
      </c>
      <c r="H119">
        <v>0.25159999999999999</v>
      </c>
      <c r="I119">
        <v>0.97998799999999997</v>
      </c>
    </row>
    <row r="120" spans="1:9" x14ac:dyDescent="0.25">
      <c r="A120" t="s">
        <v>2658</v>
      </c>
      <c r="B120">
        <v>194468413</v>
      </c>
      <c r="C120" t="s">
        <v>2659</v>
      </c>
      <c r="D120" t="s">
        <v>155</v>
      </c>
      <c r="E120">
        <v>-1.5011000000000001E-4</v>
      </c>
      <c r="F120" s="12">
        <v>0.11186</v>
      </c>
      <c r="G120">
        <v>0.28613300000000003</v>
      </c>
      <c r="H120">
        <v>0.25159999999999999</v>
      </c>
      <c r="I120">
        <v>0.97998799999999997</v>
      </c>
    </row>
    <row r="121" spans="1:9" x14ac:dyDescent="0.25">
      <c r="A121" t="s">
        <v>2658</v>
      </c>
      <c r="B121">
        <v>194468413</v>
      </c>
      <c r="C121" t="s">
        <v>2659</v>
      </c>
      <c r="D121" t="s">
        <v>642</v>
      </c>
      <c r="E121">
        <v>3.0391000000000001E-4</v>
      </c>
      <c r="F121" s="12">
        <v>0.11264</v>
      </c>
      <c r="G121">
        <v>0.28613300000000003</v>
      </c>
      <c r="H121">
        <v>0.25159999999999999</v>
      </c>
      <c r="I121">
        <v>0.97998799999999997</v>
      </c>
    </row>
    <row r="122" spans="1:9" x14ac:dyDescent="0.25">
      <c r="A122" t="s">
        <v>2658</v>
      </c>
      <c r="B122">
        <v>194468413</v>
      </c>
      <c r="C122" t="s">
        <v>2659</v>
      </c>
      <c r="D122" t="s">
        <v>287</v>
      </c>
      <c r="E122" s="9">
        <v>-1.2415000000000001E-4</v>
      </c>
      <c r="F122" s="12">
        <v>0.11387</v>
      </c>
      <c r="G122">
        <v>0.28613300000000003</v>
      </c>
      <c r="H122">
        <v>0.25159999999999999</v>
      </c>
      <c r="I122">
        <v>0.97998799999999997</v>
      </c>
    </row>
    <row r="123" spans="1:9" x14ac:dyDescent="0.25">
      <c r="A123" t="s">
        <v>2658</v>
      </c>
      <c r="B123">
        <v>194468413</v>
      </c>
      <c r="C123" t="s">
        <v>2659</v>
      </c>
      <c r="D123" t="s">
        <v>1042</v>
      </c>
      <c r="E123">
        <v>4.8246999999999998E-4</v>
      </c>
      <c r="F123" s="12">
        <v>0.11475</v>
      </c>
      <c r="G123">
        <v>0.28613300000000003</v>
      </c>
      <c r="H123">
        <v>0.25159999999999999</v>
      </c>
      <c r="I123">
        <v>0.97998799999999997</v>
      </c>
    </row>
    <row r="124" spans="1:9" x14ac:dyDescent="0.25">
      <c r="A124" t="s">
        <v>2658</v>
      </c>
      <c r="B124">
        <v>194468413</v>
      </c>
      <c r="C124" t="s">
        <v>2659</v>
      </c>
      <c r="D124" t="s">
        <v>571</v>
      </c>
      <c r="E124">
        <v>-5.1181000000000002E-4</v>
      </c>
      <c r="F124" s="12">
        <v>0.11600000000000001</v>
      </c>
      <c r="G124">
        <v>0.28613300000000003</v>
      </c>
      <c r="H124">
        <v>0.25159999999999999</v>
      </c>
      <c r="I124">
        <v>0.97998799999999997</v>
      </c>
    </row>
    <row r="125" spans="1:9" x14ac:dyDescent="0.25">
      <c r="A125" t="s">
        <v>2658</v>
      </c>
      <c r="B125">
        <v>194468413</v>
      </c>
      <c r="C125" t="s">
        <v>2659</v>
      </c>
      <c r="D125" t="s">
        <v>418</v>
      </c>
      <c r="E125">
        <v>-2.2766999999999999E-2</v>
      </c>
      <c r="F125" s="12">
        <v>0.11741</v>
      </c>
      <c r="G125">
        <v>0.28613300000000003</v>
      </c>
      <c r="H125">
        <v>0.25159999999999999</v>
      </c>
      <c r="I125">
        <v>0.97998799999999997</v>
      </c>
    </row>
    <row r="126" spans="1:9" x14ac:dyDescent="0.25">
      <c r="A126" t="s">
        <v>2658</v>
      </c>
      <c r="B126">
        <v>194468413</v>
      </c>
      <c r="C126" t="s">
        <v>2659</v>
      </c>
      <c r="D126" t="s">
        <v>1052</v>
      </c>
      <c r="E126">
        <v>-2.9096999999999999E-4</v>
      </c>
      <c r="F126" s="12">
        <v>0.11787</v>
      </c>
      <c r="G126">
        <v>0.28613300000000003</v>
      </c>
      <c r="H126">
        <v>0.25159999999999999</v>
      </c>
      <c r="I126">
        <v>0.97998799999999997</v>
      </c>
    </row>
    <row r="127" spans="1:9" x14ac:dyDescent="0.25">
      <c r="A127" t="s">
        <v>2658</v>
      </c>
      <c r="B127">
        <v>194468413</v>
      </c>
      <c r="C127" t="s">
        <v>2659</v>
      </c>
      <c r="D127" t="s">
        <v>676</v>
      </c>
      <c r="E127">
        <v>1.1888000000000001E-3</v>
      </c>
      <c r="F127" s="12">
        <v>0.11887</v>
      </c>
      <c r="G127">
        <v>0.28613300000000003</v>
      </c>
      <c r="H127">
        <v>0.25159999999999999</v>
      </c>
      <c r="I127">
        <v>0.97998799999999997</v>
      </c>
    </row>
    <row r="128" spans="1:9" x14ac:dyDescent="0.25">
      <c r="A128" t="s">
        <v>2658</v>
      </c>
      <c r="B128">
        <v>194468413</v>
      </c>
      <c r="C128" t="s">
        <v>2659</v>
      </c>
      <c r="D128" t="s">
        <v>358</v>
      </c>
      <c r="E128" s="9">
        <v>1.6118999999999999E-4</v>
      </c>
      <c r="F128" s="12">
        <v>0.11956</v>
      </c>
      <c r="G128">
        <v>0.28613300000000003</v>
      </c>
      <c r="H128">
        <v>0.25159999999999999</v>
      </c>
      <c r="I128">
        <v>0.97998799999999997</v>
      </c>
    </row>
    <row r="129" spans="1:9" x14ac:dyDescent="0.25">
      <c r="A129" t="s">
        <v>2658</v>
      </c>
      <c r="B129">
        <v>194468413</v>
      </c>
      <c r="C129" t="s">
        <v>2659</v>
      </c>
      <c r="D129" t="s">
        <v>931</v>
      </c>
      <c r="E129">
        <v>1.2599E-3</v>
      </c>
      <c r="F129" s="12">
        <v>0.12098</v>
      </c>
      <c r="G129">
        <v>0.28613300000000003</v>
      </c>
      <c r="H129">
        <v>0.25159999999999999</v>
      </c>
      <c r="I129">
        <v>0.97998799999999997</v>
      </c>
    </row>
    <row r="130" spans="1:9" x14ac:dyDescent="0.25">
      <c r="A130" t="s">
        <v>2658</v>
      </c>
      <c r="B130">
        <v>194468413</v>
      </c>
      <c r="C130" t="s">
        <v>2659</v>
      </c>
      <c r="D130" t="s">
        <v>591</v>
      </c>
      <c r="E130">
        <v>3.2006E-4</v>
      </c>
      <c r="F130" s="12">
        <v>0.12213</v>
      </c>
      <c r="G130">
        <v>0.28613300000000003</v>
      </c>
      <c r="H130">
        <v>0.25159999999999999</v>
      </c>
      <c r="I130">
        <v>0.97998799999999997</v>
      </c>
    </row>
    <row r="131" spans="1:9" x14ac:dyDescent="0.25">
      <c r="A131" t="s">
        <v>2658</v>
      </c>
      <c r="B131">
        <v>194468413</v>
      </c>
      <c r="C131" t="s">
        <v>2659</v>
      </c>
      <c r="D131" t="s">
        <v>328</v>
      </c>
      <c r="E131" s="9">
        <v>-2.8643000000000001E-4</v>
      </c>
      <c r="F131" s="12">
        <v>0.12468</v>
      </c>
      <c r="G131">
        <v>0.28613300000000003</v>
      </c>
      <c r="H131">
        <v>0.25159999999999999</v>
      </c>
      <c r="I131">
        <v>0.97998799999999997</v>
      </c>
    </row>
    <row r="132" spans="1:9" x14ac:dyDescent="0.25">
      <c r="A132" t="s">
        <v>2658</v>
      </c>
      <c r="B132">
        <v>194468413</v>
      </c>
      <c r="C132" t="s">
        <v>2659</v>
      </c>
      <c r="D132" t="s">
        <v>983</v>
      </c>
      <c r="E132">
        <v>1.3190999999999999E-3</v>
      </c>
      <c r="F132" s="12">
        <v>0.12584000000000001</v>
      </c>
      <c r="G132">
        <v>0.28613300000000003</v>
      </c>
      <c r="H132">
        <v>0.25159999999999999</v>
      </c>
      <c r="I132">
        <v>0.97998799999999997</v>
      </c>
    </row>
    <row r="133" spans="1:9" x14ac:dyDescent="0.25">
      <c r="A133" t="s">
        <v>2658</v>
      </c>
      <c r="B133">
        <v>194468413</v>
      </c>
      <c r="C133" t="s">
        <v>2659</v>
      </c>
      <c r="D133" t="s">
        <v>55</v>
      </c>
      <c r="E133">
        <v>1.1023000000000001E-3</v>
      </c>
      <c r="F133" s="12">
        <v>0.12716</v>
      </c>
      <c r="G133">
        <v>0.28613300000000003</v>
      </c>
      <c r="H133">
        <v>0.25159999999999999</v>
      </c>
      <c r="I133">
        <v>0.97998799999999997</v>
      </c>
    </row>
    <row r="134" spans="1:9" x14ac:dyDescent="0.25">
      <c r="A134" t="s">
        <v>2658</v>
      </c>
      <c r="B134">
        <v>194468413</v>
      </c>
      <c r="C134" t="s">
        <v>2659</v>
      </c>
      <c r="D134" t="s">
        <v>394</v>
      </c>
      <c r="E134">
        <v>3.724E-4</v>
      </c>
      <c r="F134" s="12">
        <v>0.12851000000000001</v>
      </c>
      <c r="G134">
        <v>0.28613300000000003</v>
      </c>
      <c r="H134">
        <v>0.25159999999999999</v>
      </c>
      <c r="I134">
        <v>0.97998799999999997</v>
      </c>
    </row>
    <row r="135" spans="1:9" x14ac:dyDescent="0.25">
      <c r="A135" t="s">
        <v>2658</v>
      </c>
      <c r="B135">
        <v>194468413</v>
      </c>
      <c r="C135" t="s">
        <v>2659</v>
      </c>
      <c r="D135" t="s">
        <v>513</v>
      </c>
      <c r="E135">
        <v>-2.3592E-4</v>
      </c>
      <c r="F135" s="12">
        <v>0.13045999999999999</v>
      </c>
      <c r="G135">
        <v>0.28613300000000003</v>
      </c>
      <c r="H135">
        <v>0.25159999999999999</v>
      </c>
      <c r="I135">
        <v>0.97998799999999997</v>
      </c>
    </row>
    <row r="136" spans="1:9" x14ac:dyDescent="0.25">
      <c r="A136" t="s">
        <v>2658</v>
      </c>
      <c r="B136">
        <v>194468413</v>
      </c>
      <c r="C136" t="s">
        <v>2659</v>
      </c>
      <c r="D136" t="s">
        <v>798</v>
      </c>
      <c r="E136">
        <v>1.5669999999999999E-4</v>
      </c>
      <c r="F136" s="12">
        <v>0.13070999999999999</v>
      </c>
      <c r="G136">
        <v>0.28613300000000003</v>
      </c>
      <c r="H136">
        <v>0.25159999999999999</v>
      </c>
      <c r="I136">
        <v>0.97998799999999997</v>
      </c>
    </row>
    <row r="137" spans="1:9" x14ac:dyDescent="0.25">
      <c r="A137" t="s">
        <v>2658</v>
      </c>
      <c r="B137">
        <v>194468413</v>
      </c>
      <c r="C137" t="s">
        <v>2659</v>
      </c>
      <c r="D137" t="s">
        <v>274</v>
      </c>
      <c r="E137" s="9">
        <v>3.9870999999999998E-4</v>
      </c>
      <c r="F137" s="12">
        <v>0.13106999999999999</v>
      </c>
      <c r="G137">
        <v>0.28613300000000003</v>
      </c>
      <c r="H137">
        <v>0.25159999999999999</v>
      </c>
      <c r="I137">
        <v>0.97998799999999997</v>
      </c>
    </row>
    <row r="138" spans="1:9" x14ac:dyDescent="0.25">
      <c r="A138" t="s">
        <v>2658</v>
      </c>
      <c r="B138">
        <v>194468413</v>
      </c>
      <c r="C138" t="s">
        <v>2659</v>
      </c>
      <c r="D138" t="s">
        <v>810</v>
      </c>
      <c r="E138">
        <v>-1.3481999999999999E-3</v>
      </c>
      <c r="F138" s="12">
        <v>0.13189999999999999</v>
      </c>
      <c r="G138">
        <v>0.28613300000000003</v>
      </c>
      <c r="H138">
        <v>0.25159999999999999</v>
      </c>
      <c r="I138">
        <v>0.97998799999999997</v>
      </c>
    </row>
    <row r="139" spans="1:9" x14ac:dyDescent="0.25">
      <c r="A139" t="s">
        <v>2658</v>
      </c>
      <c r="B139">
        <v>194468413</v>
      </c>
      <c r="C139" t="s">
        <v>2659</v>
      </c>
      <c r="D139" t="s">
        <v>578</v>
      </c>
      <c r="E139">
        <v>-3.0223000000000001E-4</v>
      </c>
      <c r="F139" s="12">
        <v>0.13447000000000001</v>
      </c>
      <c r="G139">
        <v>0.28613300000000003</v>
      </c>
      <c r="H139">
        <v>0.25159999999999999</v>
      </c>
      <c r="I139">
        <v>0.97998799999999997</v>
      </c>
    </row>
    <row r="140" spans="1:9" x14ac:dyDescent="0.25">
      <c r="A140" t="s">
        <v>2658</v>
      </c>
      <c r="B140">
        <v>194468413</v>
      </c>
      <c r="C140" t="s">
        <v>2659</v>
      </c>
      <c r="D140" t="s">
        <v>611</v>
      </c>
      <c r="E140" s="9">
        <v>-2.0127E-4</v>
      </c>
      <c r="F140" s="12">
        <v>0.13525000000000001</v>
      </c>
      <c r="G140">
        <v>0.28613300000000003</v>
      </c>
      <c r="H140">
        <v>0.25159999999999999</v>
      </c>
      <c r="I140">
        <v>0.97998799999999997</v>
      </c>
    </row>
    <row r="141" spans="1:9" x14ac:dyDescent="0.25">
      <c r="A141" t="s">
        <v>2658</v>
      </c>
      <c r="B141">
        <v>194468413</v>
      </c>
      <c r="C141" t="s">
        <v>2659</v>
      </c>
      <c r="D141" t="s">
        <v>59</v>
      </c>
      <c r="E141" s="9">
        <v>-2.1477E-2</v>
      </c>
      <c r="F141" s="12">
        <v>0.13874</v>
      </c>
      <c r="G141">
        <v>0.28613300000000003</v>
      </c>
      <c r="H141">
        <v>0.25159999999999999</v>
      </c>
      <c r="I141">
        <v>0.97998799999999997</v>
      </c>
    </row>
    <row r="142" spans="1:9" x14ac:dyDescent="0.25">
      <c r="A142" t="s">
        <v>2658</v>
      </c>
      <c r="B142">
        <v>194468413</v>
      </c>
      <c r="C142" t="s">
        <v>2659</v>
      </c>
      <c r="D142" t="s">
        <v>334</v>
      </c>
      <c r="E142" s="9">
        <v>3.8674E-2</v>
      </c>
      <c r="F142" s="12">
        <v>0.13888</v>
      </c>
      <c r="G142">
        <v>0.28613300000000003</v>
      </c>
      <c r="H142">
        <v>0.25159999999999999</v>
      </c>
      <c r="I142">
        <v>0.97998799999999997</v>
      </c>
    </row>
    <row r="143" spans="1:9" x14ac:dyDescent="0.25">
      <c r="A143" t="s">
        <v>2658</v>
      </c>
      <c r="B143">
        <v>194468413</v>
      </c>
      <c r="C143" t="s">
        <v>2659</v>
      </c>
      <c r="D143" t="s">
        <v>854</v>
      </c>
      <c r="E143" s="9">
        <v>2.3068000000000002E-2</v>
      </c>
      <c r="F143" s="12">
        <v>0.13966000000000001</v>
      </c>
      <c r="G143">
        <v>0.28613300000000003</v>
      </c>
      <c r="H143">
        <v>0.25159999999999999</v>
      </c>
      <c r="I143">
        <v>0.97998799999999997</v>
      </c>
    </row>
    <row r="144" spans="1:9" x14ac:dyDescent="0.25">
      <c r="A144" t="s">
        <v>2658</v>
      </c>
      <c r="B144">
        <v>194468413</v>
      </c>
      <c r="C144" t="s">
        <v>2659</v>
      </c>
      <c r="D144" t="s">
        <v>339</v>
      </c>
      <c r="E144" s="9">
        <v>-2.8508E-4</v>
      </c>
      <c r="F144" s="12">
        <v>0.14097999999999999</v>
      </c>
      <c r="G144">
        <v>0.28613300000000003</v>
      </c>
      <c r="H144">
        <v>0.25159999999999999</v>
      </c>
      <c r="I144">
        <v>0.97998799999999997</v>
      </c>
    </row>
    <row r="145" spans="1:9" x14ac:dyDescent="0.25">
      <c r="A145" t="s">
        <v>2658</v>
      </c>
      <c r="B145">
        <v>194468413</v>
      </c>
      <c r="C145" t="s">
        <v>2659</v>
      </c>
      <c r="D145" t="s">
        <v>416</v>
      </c>
      <c r="E145">
        <v>-1.0338999999999999E-3</v>
      </c>
      <c r="F145" s="12">
        <v>0.1431</v>
      </c>
      <c r="G145">
        <v>0.28613300000000003</v>
      </c>
      <c r="H145">
        <v>0.25159999999999999</v>
      </c>
      <c r="I145">
        <v>0.97998799999999997</v>
      </c>
    </row>
    <row r="146" spans="1:9" x14ac:dyDescent="0.25">
      <c r="A146" t="s">
        <v>2658</v>
      </c>
      <c r="B146">
        <v>194468413</v>
      </c>
      <c r="C146" t="s">
        <v>2659</v>
      </c>
      <c r="D146" t="s">
        <v>332</v>
      </c>
      <c r="E146">
        <v>-2.5793000000000002E-4</v>
      </c>
      <c r="F146" s="12">
        <v>0.14477000000000001</v>
      </c>
      <c r="G146">
        <v>0.28613300000000003</v>
      </c>
      <c r="H146">
        <v>0.25159999999999999</v>
      </c>
      <c r="I146">
        <v>0.97998799999999997</v>
      </c>
    </row>
    <row r="147" spans="1:9" x14ac:dyDescent="0.25">
      <c r="A147" t="s">
        <v>2658</v>
      </c>
      <c r="B147">
        <v>194468413</v>
      </c>
      <c r="C147" t="s">
        <v>2659</v>
      </c>
      <c r="D147" t="s">
        <v>674</v>
      </c>
      <c r="E147">
        <v>1.1770999999999999E-3</v>
      </c>
      <c r="F147" s="12">
        <v>0.14552999999999999</v>
      </c>
      <c r="G147">
        <v>0.28613300000000003</v>
      </c>
      <c r="H147">
        <v>0.25159999999999999</v>
      </c>
      <c r="I147">
        <v>0.97998799999999997</v>
      </c>
    </row>
    <row r="148" spans="1:9" x14ac:dyDescent="0.25">
      <c r="A148" t="s">
        <v>2658</v>
      </c>
      <c r="B148">
        <v>194468413</v>
      </c>
      <c r="C148" t="s">
        <v>2659</v>
      </c>
      <c r="D148" t="s">
        <v>20</v>
      </c>
      <c r="E148">
        <v>-0.34160000000000001</v>
      </c>
      <c r="F148" s="12">
        <v>0.14796000000000001</v>
      </c>
      <c r="G148">
        <v>0.28613300000000003</v>
      </c>
      <c r="H148">
        <v>0.25159999999999999</v>
      </c>
      <c r="I148">
        <v>0.97998799999999997</v>
      </c>
    </row>
    <row r="149" spans="1:9" x14ac:dyDescent="0.25">
      <c r="A149" t="s">
        <v>2658</v>
      </c>
      <c r="B149">
        <v>194468413</v>
      </c>
      <c r="C149" t="s">
        <v>2659</v>
      </c>
      <c r="D149" t="s">
        <v>671</v>
      </c>
      <c r="E149">
        <v>3.1944E-3</v>
      </c>
      <c r="F149" s="12">
        <v>0.15039</v>
      </c>
      <c r="G149">
        <v>0.28613300000000003</v>
      </c>
      <c r="H149">
        <v>0.25159999999999999</v>
      </c>
      <c r="I149">
        <v>0.97998799999999997</v>
      </c>
    </row>
    <row r="150" spans="1:9" x14ac:dyDescent="0.25">
      <c r="A150" t="s">
        <v>2658</v>
      </c>
      <c r="B150">
        <v>194468413</v>
      </c>
      <c r="C150" t="s">
        <v>2659</v>
      </c>
      <c r="D150" t="s">
        <v>348</v>
      </c>
      <c r="E150" s="9">
        <v>-1.4642999999999999E-4</v>
      </c>
      <c r="F150" s="12">
        <v>0.15068999999999999</v>
      </c>
      <c r="G150">
        <v>0.28613300000000003</v>
      </c>
      <c r="H150">
        <v>0.25159999999999999</v>
      </c>
      <c r="I150">
        <v>0.97998799999999997</v>
      </c>
    </row>
    <row r="151" spans="1:9" x14ac:dyDescent="0.25">
      <c r="A151" t="s">
        <v>2658</v>
      </c>
      <c r="B151">
        <v>194468413</v>
      </c>
      <c r="C151" t="s">
        <v>2659</v>
      </c>
      <c r="D151" t="s">
        <v>666</v>
      </c>
      <c r="E151">
        <v>2.9881999999999999E-3</v>
      </c>
      <c r="F151" s="12">
        <v>0.15137999999999999</v>
      </c>
      <c r="G151">
        <v>0.28613300000000003</v>
      </c>
      <c r="H151">
        <v>0.25159999999999999</v>
      </c>
      <c r="I151">
        <v>0.97998799999999997</v>
      </c>
    </row>
    <row r="152" spans="1:9" x14ac:dyDescent="0.25">
      <c r="A152" t="s">
        <v>2658</v>
      </c>
      <c r="B152">
        <v>194468413</v>
      </c>
      <c r="C152" t="s">
        <v>2659</v>
      </c>
      <c r="D152" t="s">
        <v>468</v>
      </c>
      <c r="E152" s="9">
        <v>-4.4366000000000002E-4</v>
      </c>
      <c r="F152" s="12">
        <v>0.15196999999999999</v>
      </c>
      <c r="G152">
        <v>0.28613300000000003</v>
      </c>
      <c r="H152">
        <v>0.25159999999999999</v>
      </c>
      <c r="I152">
        <v>0.97998799999999997</v>
      </c>
    </row>
    <row r="153" spans="1:9" x14ac:dyDescent="0.25">
      <c r="A153" t="s">
        <v>2658</v>
      </c>
      <c r="B153">
        <v>194468413</v>
      </c>
      <c r="C153" t="s">
        <v>2659</v>
      </c>
      <c r="D153" t="s">
        <v>168</v>
      </c>
      <c r="E153">
        <v>7.6583E-4</v>
      </c>
      <c r="F153" s="12">
        <v>0.15304000000000001</v>
      </c>
      <c r="G153">
        <v>0.28613300000000003</v>
      </c>
      <c r="H153">
        <v>0.25159999999999999</v>
      </c>
      <c r="I153">
        <v>0.97998799999999997</v>
      </c>
    </row>
    <row r="154" spans="1:9" x14ac:dyDescent="0.25">
      <c r="A154" t="s">
        <v>2658</v>
      </c>
      <c r="B154">
        <v>194468413</v>
      </c>
      <c r="C154" t="s">
        <v>2659</v>
      </c>
      <c r="D154" t="s">
        <v>620</v>
      </c>
      <c r="E154">
        <v>-2.6875E-4</v>
      </c>
      <c r="F154" s="12">
        <v>0.15409999999999999</v>
      </c>
      <c r="G154">
        <v>0.28613300000000003</v>
      </c>
      <c r="H154">
        <v>0.25159999999999999</v>
      </c>
      <c r="I154">
        <v>0.97998799999999997</v>
      </c>
    </row>
    <row r="155" spans="1:9" x14ac:dyDescent="0.25">
      <c r="A155" t="s">
        <v>2658</v>
      </c>
      <c r="B155">
        <v>194468413</v>
      </c>
      <c r="C155" t="s">
        <v>2659</v>
      </c>
      <c r="D155" t="s">
        <v>852</v>
      </c>
      <c r="E155" s="9">
        <v>-5.4522999999999996E-4</v>
      </c>
      <c r="F155" s="12">
        <v>0.15651000000000001</v>
      </c>
      <c r="G155">
        <v>0.28613300000000003</v>
      </c>
      <c r="H155">
        <v>0.25159999999999999</v>
      </c>
      <c r="I155">
        <v>0.97998799999999997</v>
      </c>
    </row>
    <row r="156" spans="1:9" x14ac:dyDescent="0.25">
      <c r="A156" t="s">
        <v>2658</v>
      </c>
      <c r="B156">
        <v>194468413</v>
      </c>
      <c r="C156" t="s">
        <v>2659</v>
      </c>
      <c r="D156" t="s">
        <v>574</v>
      </c>
      <c r="E156">
        <v>-5.4129000000000004E-4</v>
      </c>
      <c r="F156" s="12">
        <v>0.15805</v>
      </c>
      <c r="G156">
        <v>0.28613300000000003</v>
      </c>
      <c r="H156">
        <v>0.25159999999999999</v>
      </c>
      <c r="I156">
        <v>0.97998799999999997</v>
      </c>
    </row>
    <row r="157" spans="1:9" x14ac:dyDescent="0.25">
      <c r="A157" t="s">
        <v>2658</v>
      </c>
      <c r="B157">
        <v>194468413</v>
      </c>
      <c r="C157" t="s">
        <v>2659</v>
      </c>
      <c r="D157" t="s">
        <v>205</v>
      </c>
      <c r="E157" s="9">
        <v>-2.106E-4</v>
      </c>
      <c r="F157" s="12">
        <v>0.15878999999999999</v>
      </c>
      <c r="G157">
        <v>0.28613300000000003</v>
      </c>
      <c r="H157">
        <v>0.25159999999999999</v>
      </c>
      <c r="I157">
        <v>0.97998799999999997</v>
      </c>
    </row>
    <row r="158" spans="1:9" x14ac:dyDescent="0.25">
      <c r="A158" t="s">
        <v>2658</v>
      </c>
      <c r="B158">
        <v>194468413</v>
      </c>
      <c r="C158" t="s">
        <v>2659</v>
      </c>
      <c r="D158" t="s">
        <v>946</v>
      </c>
      <c r="E158" s="9">
        <v>1.4977999999999999E-4</v>
      </c>
      <c r="F158" s="12">
        <v>0.16233</v>
      </c>
      <c r="G158">
        <v>0.28613300000000003</v>
      </c>
      <c r="H158">
        <v>0.25159999999999999</v>
      </c>
      <c r="I158">
        <v>0.97998799999999997</v>
      </c>
    </row>
    <row r="159" spans="1:9" x14ac:dyDescent="0.25">
      <c r="A159" t="s">
        <v>2658</v>
      </c>
      <c r="B159">
        <v>194468413</v>
      </c>
      <c r="C159" t="s">
        <v>2659</v>
      </c>
      <c r="D159" t="s">
        <v>881</v>
      </c>
      <c r="E159" s="9">
        <v>3.0912000000000002E-4</v>
      </c>
      <c r="F159" s="12">
        <v>0.16425999999999999</v>
      </c>
      <c r="G159">
        <v>0.28613300000000003</v>
      </c>
      <c r="H159">
        <v>0.25159999999999999</v>
      </c>
      <c r="I159">
        <v>0.97998799999999997</v>
      </c>
    </row>
    <row r="160" spans="1:9" x14ac:dyDescent="0.25">
      <c r="A160" t="s">
        <v>2658</v>
      </c>
      <c r="B160">
        <v>194468413</v>
      </c>
      <c r="C160" t="s">
        <v>2659</v>
      </c>
      <c r="D160" t="s">
        <v>234</v>
      </c>
      <c r="E160">
        <v>-1.7310000000000001E-4</v>
      </c>
      <c r="F160" s="12">
        <v>0.16556999999999999</v>
      </c>
      <c r="G160">
        <v>0.28613300000000003</v>
      </c>
      <c r="H160">
        <v>0.25159999999999999</v>
      </c>
      <c r="I160">
        <v>0.97998799999999997</v>
      </c>
    </row>
    <row r="161" spans="1:9" x14ac:dyDescent="0.25">
      <c r="A161" t="s">
        <v>2658</v>
      </c>
      <c r="B161">
        <v>194468413</v>
      </c>
      <c r="C161" t="s">
        <v>2659</v>
      </c>
      <c r="D161" t="s">
        <v>547</v>
      </c>
      <c r="E161">
        <v>5.2696000000000004E-4</v>
      </c>
      <c r="F161" s="12">
        <v>0.16933999999999999</v>
      </c>
      <c r="G161">
        <v>0.28613300000000003</v>
      </c>
      <c r="H161">
        <v>0.25159999999999999</v>
      </c>
      <c r="I161">
        <v>0.97998799999999997</v>
      </c>
    </row>
    <row r="162" spans="1:9" x14ac:dyDescent="0.25">
      <c r="A162" t="s">
        <v>2658</v>
      </c>
      <c r="B162">
        <v>194468413</v>
      </c>
      <c r="C162" t="s">
        <v>2659</v>
      </c>
      <c r="D162" t="s">
        <v>371</v>
      </c>
      <c r="E162">
        <v>-6.4090000000000002E-4</v>
      </c>
      <c r="F162" s="12">
        <v>0.17013</v>
      </c>
      <c r="G162">
        <v>0.28613300000000003</v>
      </c>
      <c r="H162">
        <v>0.25159999999999999</v>
      </c>
      <c r="I162">
        <v>0.97998799999999997</v>
      </c>
    </row>
    <row r="163" spans="1:9" x14ac:dyDescent="0.25">
      <c r="A163" t="s">
        <v>2658</v>
      </c>
      <c r="B163">
        <v>194468413</v>
      </c>
      <c r="C163" t="s">
        <v>2659</v>
      </c>
      <c r="D163" t="s">
        <v>238</v>
      </c>
      <c r="E163">
        <v>-1.1725E-4</v>
      </c>
      <c r="F163" s="12">
        <v>0.17116999999999999</v>
      </c>
      <c r="G163">
        <v>0.28613300000000003</v>
      </c>
      <c r="H163">
        <v>0.25159999999999999</v>
      </c>
      <c r="I163">
        <v>0.97998799999999997</v>
      </c>
    </row>
    <row r="164" spans="1:9" x14ac:dyDescent="0.25">
      <c r="A164" t="s">
        <v>2658</v>
      </c>
      <c r="B164">
        <v>194468413</v>
      </c>
      <c r="C164" t="s">
        <v>2659</v>
      </c>
      <c r="D164" t="s">
        <v>129</v>
      </c>
      <c r="E164">
        <v>2.1442999999999999E-4</v>
      </c>
      <c r="F164" s="12">
        <v>0.17154</v>
      </c>
      <c r="G164">
        <v>0.28613300000000003</v>
      </c>
      <c r="H164">
        <v>0.25159999999999999</v>
      </c>
      <c r="I164">
        <v>0.97998799999999997</v>
      </c>
    </row>
    <row r="165" spans="1:9" x14ac:dyDescent="0.25">
      <c r="A165" t="s">
        <v>2658</v>
      </c>
      <c r="B165">
        <v>194468413</v>
      </c>
      <c r="C165" t="s">
        <v>2659</v>
      </c>
      <c r="D165" t="s">
        <v>74</v>
      </c>
      <c r="E165">
        <v>-9.9014999999999997E-4</v>
      </c>
      <c r="F165" s="12">
        <v>0.17177999999999999</v>
      </c>
      <c r="G165">
        <v>0.28613300000000003</v>
      </c>
      <c r="H165">
        <v>0.25159999999999999</v>
      </c>
      <c r="I165">
        <v>0.97998799999999997</v>
      </c>
    </row>
    <row r="166" spans="1:9" x14ac:dyDescent="0.25">
      <c r="A166" t="s">
        <v>2658</v>
      </c>
      <c r="B166">
        <v>194468413</v>
      </c>
      <c r="C166" t="s">
        <v>2659</v>
      </c>
      <c r="D166" t="s">
        <v>610</v>
      </c>
      <c r="E166">
        <v>7.8936000000000002E-4</v>
      </c>
      <c r="F166" s="12">
        <v>0.17516999999999999</v>
      </c>
      <c r="G166">
        <v>0.28613300000000003</v>
      </c>
      <c r="H166">
        <v>0.25159999999999999</v>
      </c>
      <c r="I166">
        <v>0.97998799999999997</v>
      </c>
    </row>
    <row r="167" spans="1:9" x14ac:dyDescent="0.25">
      <c r="A167" t="s">
        <v>2658</v>
      </c>
      <c r="B167">
        <v>194468413</v>
      </c>
      <c r="C167" t="s">
        <v>2659</v>
      </c>
      <c r="D167" t="s">
        <v>92</v>
      </c>
      <c r="E167" s="9">
        <v>-1.918E-4</v>
      </c>
      <c r="F167" s="12">
        <v>0.17599999999999999</v>
      </c>
      <c r="G167">
        <v>0.28613300000000003</v>
      </c>
      <c r="H167">
        <v>0.25159999999999999</v>
      </c>
      <c r="I167">
        <v>0.97998799999999997</v>
      </c>
    </row>
    <row r="168" spans="1:9" x14ac:dyDescent="0.25">
      <c r="A168" t="s">
        <v>2658</v>
      </c>
      <c r="B168">
        <v>194468413</v>
      </c>
      <c r="C168" t="s">
        <v>2659</v>
      </c>
      <c r="D168" t="s">
        <v>1066</v>
      </c>
      <c r="E168">
        <v>-5.7277000000000001E-4</v>
      </c>
      <c r="F168" s="12">
        <v>0.17829</v>
      </c>
      <c r="G168">
        <v>0.28613300000000003</v>
      </c>
      <c r="H168">
        <v>0.25159999999999999</v>
      </c>
      <c r="I168">
        <v>0.97998799999999997</v>
      </c>
    </row>
    <row r="169" spans="1:9" x14ac:dyDescent="0.25">
      <c r="A169" t="s">
        <v>2658</v>
      </c>
      <c r="B169">
        <v>194468413</v>
      </c>
      <c r="C169" t="s">
        <v>2659</v>
      </c>
      <c r="D169" t="s">
        <v>379</v>
      </c>
      <c r="E169" s="9">
        <v>1.4113000000000001E-2</v>
      </c>
      <c r="F169" s="12">
        <v>0.17888000000000001</v>
      </c>
      <c r="G169">
        <v>0.28613300000000003</v>
      </c>
      <c r="H169">
        <v>0.25159999999999999</v>
      </c>
      <c r="I169">
        <v>0.97998799999999997</v>
      </c>
    </row>
    <row r="170" spans="1:9" x14ac:dyDescent="0.25">
      <c r="A170" t="s">
        <v>2658</v>
      </c>
      <c r="B170">
        <v>194468413</v>
      </c>
      <c r="C170" t="s">
        <v>2659</v>
      </c>
      <c r="D170" t="s">
        <v>331</v>
      </c>
      <c r="E170" s="9">
        <v>-2.3032E-4</v>
      </c>
      <c r="F170" s="12">
        <v>0.18045</v>
      </c>
      <c r="G170">
        <v>0.28613300000000003</v>
      </c>
      <c r="H170">
        <v>0.25159999999999999</v>
      </c>
      <c r="I170">
        <v>0.97998799999999997</v>
      </c>
    </row>
    <row r="171" spans="1:9" x14ac:dyDescent="0.25">
      <c r="A171" t="s">
        <v>2658</v>
      </c>
      <c r="B171">
        <v>194468413</v>
      </c>
      <c r="C171" t="s">
        <v>2659</v>
      </c>
      <c r="D171" t="s">
        <v>650</v>
      </c>
      <c r="E171" s="9">
        <v>1.5168000000000001E-4</v>
      </c>
      <c r="F171" s="12">
        <v>0.18045</v>
      </c>
      <c r="G171">
        <v>0.28613300000000003</v>
      </c>
      <c r="H171">
        <v>0.25159999999999999</v>
      </c>
      <c r="I171">
        <v>0.97998799999999997</v>
      </c>
    </row>
    <row r="172" spans="1:9" x14ac:dyDescent="0.25">
      <c r="A172" t="s">
        <v>2658</v>
      </c>
      <c r="B172">
        <v>194468413</v>
      </c>
      <c r="C172" t="s">
        <v>2659</v>
      </c>
      <c r="D172" t="s">
        <v>47</v>
      </c>
      <c r="E172" s="9">
        <v>1.1902E-4</v>
      </c>
      <c r="F172" s="12">
        <v>0.1842</v>
      </c>
      <c r="G172">
        <v>0.28613300000000003</v>
      </c>
      <c r="H172">
        <v>0.25159999999999999</v>
      </c>
      <c r="I172">
        <v>0.97998799999999997</v>
      </c>
    </row>
    <row r="173" spans="1:9" x14ac:dyDescent="0.25">
      <c r="A173" t="s">
        <v>2658</v>
      </c>
      <c r="B173">
        <v>194468413</v>
      </c>
      <c r="C173" t="s">
        <v>2659</v>
      </c>
      <c r="D173" t="s">
        <v>46</v>
      </c>
      <c r="E173">
        <v>1.7581000000000001E-4</v>
      </c>
      <c r="F173" s="12">
        <v>0.18547</v>
      </c>
      <c r="G173">
        <v>0.28613300000000003</v>
      </c>
      <c r="H173">
        <v>0.25159999999999999</v>
      </c>
      <c r="I173">
        <v>0.97998799999999997</v>
      </c>
    </row>
    <row r="174" spans="1:9" x14ac:dyDescent="0.25">
      <c r="A174" t="s">
        <v>2658</v>
      </c>
      <c r="B174">
        <v>194468413</v>
      </c>
      <c r="C174" t="s">
        <v>2659</v>
      </c>
      <c r="D174" t="s">
        <v>104</v>
      </c>
      <c r="E174" s="9">
        <v>3.2613E-4</v>
      </c>
      <c r="F174" s="12">
        <v>0.18572</v>
      </c>
      <c r="G174">
        <v>0.28613300000000003</v>
      </c>
      <c r="H174">
        <v>0.25159999999999999</v>
      </c>
      <c r="I174">
        <v>0.97998799999999997</v>
      </c>
    </row>
    <row r="175" spans="1:9" x14ac:dyDescent="0.25">
      <c r="A175" t="s">
        <v>2658</v>
      </c>
      <c r="B175">
        <v>194468413</v>
      </c>
      <c r="C175" t="s">
        <v>2659</v>
      </c>
      <c r="D175" t="s">
        <v>94</v>
      </c>
      <c r="E175">
        <v>-4.7466000000000001E-4</v>
      </c>
      <c r="F175" s="12">
        <v>0.18658</v>
      </c>
      <c r="G175">
        <v>0.28613300000000003</v>
      </c>
      <c r="H175">
        <v>0.25159999999999999</v>
      </c>
      <c r="I175">
        <v>0.97998799999999997</v>
      </c>
    </row>
    <row r="176" spans="1:9" x14ac:dyDescent="0.25">
      <c r="A176" t="s">
        <v>2658</v>
      </c>
      <c r="B176">
        <v>194468413</v>
      </c>
      <c r="C176" t="s">
        <v>2659</v>
      </c>
      <c r="D176" t="s">
        <v>425</v>
      </c>
      <c r="E176">
        <v>-3.0368000000000002E-4</v>
      </c>
      <c r="F176" s="12">
        <v>0.19200999999999999</v>
      </c>
      <c r="G176">
        <v>0.28613300000000003</v>
      </c>
      <c r="H176">
        <v>0.25159999999999999</v>
      </c>
      <c r="I176">
        <v>0.97998799999999997</v>
      </c>
    </row>
    <row r="177" spans="1:9" x14ac:dyDescent="0.25">
      <c r="A177" t="s">
        <v>2658</v>
      </c>
      <c r="B177">
        <v>194468413</v>
      </c>
      <c r="C177" t="s">
        <v>2659</v>
      </c>
      <c r="D177" t="s">
        <v>172</v>
      </c>
      <c r="E177">
        <v>-2.3881999999999999E-4</v>
      </c>
      <c r="F177" s="12">
        <v>0.19625999999999999</v>
      </c>
      <c r="G177">
        <v>0.28613300000000003</v>
      </c>
      <c r="H177">
        <v>0.25159999999999999</v>
      </c>
      <c r="I177">
        <v>0.97998799999999997</v>
      </c>
    </row>
    <row r="178" spans="1:9" x14ac:dyDescent="0.25">
      <c r="A178" t="s">
        <v>2658</v>
      </c>
      <c r="B178">
        <v>194468413</v>
      </c>
      <c r="C178" t="s">
        <v>2659</v>
      </c>
      <c r="D178" t="s">
        <v>582</v>
      </c>
      <c r="E178" s="9">
        <v>-0.15853</v>
      </c>
      <c r="F178" s="12">
        <v>0.19636999999999999</v>
      </c>
      <c r="G178">
        <v>0.28613300000000003</v>
      </c>
      <c r="H178">
        <v>0.25159999999999999</v>
      </c>
      <c r="I178">
        <v>0.97998799999999997</v>
      </c>
    </row>
    <row r="179" spans="1:9" x14ac:dyDescent="0.25">
      <c r="A179" t="s">
        <v>2658</v>
      </c>
      <c r="B179">
        <v>194468413</v>
      </c>
      <c r="C179" t="s">
        <v>2659</v>
      </c>
      <c r="D179" t="s">
        <v>152</v>
      </c>
      <c r="E179">
        <v>3.8182E-4</v>
      </c>
      <c r="F179" s="12">
        <v>0.19689999999999999</v>
      </c>
      <c r="G179">
        <v>0.28613300000000003</v>
      </c>
      <c r="H179">
        <v>0.25159999999999999</v>
      </c>
      <c r="I179">
        <v>0.97998799999999997</v>
      </c>
    </row>
    <row r="180" spans="1:9" x14ac:dyDescent="0.25">
      <c r="A180" t="s">
        <v>2658</v>
      </c>
      <c r="B180">
        <v>194468413</v>
      </c>
      <c r="C180" t="s">
        <v>2659</v>
      </c>
      <c r="D180" t="s">
        <v>170</v>
      </c>
      <c r="E180" s="9">
        <v>2.0074999999999999E-2</v>
      </c>
      <c r="F180" s="12">
        <v>0.19872000000000001</v>
      </c>
      <c r="G180">
        <v>0.28613300000000003</v>
      </c>
      <c r="H180">
        <v>0.25159999999999999</v>
      </c>
      <c r="I180">
        <v>0.97998799999999997</v>
      </c>
    </row>
    <row r="181" spans="1:9" x14ac:dyDescent="0.25">
      <c r="A181" t="s">
        <v>2658</v>
      </c>
      <c r="B181">
        <v>194468413</v>
      </c>
      <c r="C181" t="s">
        <v>2659</v>
      </c>
      <c r="D181" t="s">
        <v>911</v>
      </c>
      <c r="E181" s="9">
        <v>-2.9201999999999999E-4</v>
      </c>
      <c r="F181" s="12">
        <v>0.19872999999999999</v>
      </c>
      <c r="G181">
        <v>0.28613300000000003</v>
      </c>
      <c r="H181">
        <v>0.25159999999999999</v>
      </c>
      <c r="I181">
        <v>0.97998799999999997</v>
      </c>
    </row>
    <row r="182" spans="1:9" x14ac:dyDescent="0.25">
      <c r="A182" t="s">
        <v>2658</v>
      </c>
      <c r="B182">
        <v>194468413</v>
      </c>
      <c r="C182" t="s">
        <v>2659</v>
      </c>
      <c r="D182" t="s">
        <v>933</v>
      </c>
      <c r="E182">
        <v>1.6573E-4</v>
      </c>
      <c r="F182" s="12">
        <v>0.19883999999999999</v>
      </c>
      <c r="G182">
        <v>0.28613300000000003</v>
      </c>
      <c r="H182">
        <v>0.25159999999999999</v>
      </c>
      <c r="I182">
        <v>0.97998799999999997</v>
      </c>
    </row>
    <row r="183" spans="1:9" x14ac:dyDescent="0.25">
      <c r="A183" t="s">
        <v>2658</v>
      </c>
      <c r="B183">
        <v>194468413</v>
      </c>
      <c r="C183" t="s">
        <v>2659</v>
      </c>
      <c r="D183" t="s">
        <v>171</v>
      </c>
      <c r="E183" s="9">
        <v>1.1485E-2</v>
      </c>
      <c r="F183" s="12">
        <v>0.19994999999999999</v>
      </c>
      <c r="G183">
        <v>0.28613300000000003</v>
      </c>
      <c r="H183">
        <v>0.25159999999999999</v>
      </c>
      <c r="I183">
        <v>0.97998799999999997</v>
      </c>
    </row>
    <row r="184" spans="1:9" x14ac:dyDescent="0.25">
      <c r="A184" t="s">
        <v>2658</v>
      </c>
      <c r="B184">
        <v>194468413</v>
      </c>
      <c r="C184" t="s">
        <v>2659</v>
      </c>
      <c r="D184" t="s">
        <v>121</v>
      </c>
      <c r="E184">
        <v>-2.4123999999999999E-3</v>
      </c>
      <c r="F184" s="12">
        <v>0.20005999999999999</v>
      </c>
      <c r="G184">
        <v>0.28613300000000003</v>
      </c>
      <c r="H184">
        <v>0.25159999999999999</v>
      </c>
      <c r="I184">
        <v>0.97998799999999997</v>
      </c>
    </row>
    <row r="185" spans="1:9" x14ac:dyDescent="0.25">
      <c r="A185" t="s">
        <v>2658</v>
      </c>
      <c r="B185">
        <v>194468413</v>
      </c>
      <c r="C185" t="s">
        <v>2659</v>
      </c>
      <c r="D185" t="s">
        <v>500</v>
      </c>
      <c r="E185">
        <v>-1.8824E-4</v>
      </c>
      <c r="F185" s="12">
        <v>0.20011000000000001</v>
      </c>
      <c r="G185">
        <v>0.28613300000000003</v>
      </c>
      <c r="H185">
        <v>0.25159999999999999</v>
      </c>
      <c r="I185">
        <v>0.97998799999999997</v>
      </c>
    </row>
    <row r="186" spans="1:9" x14ac:dyDescent="0.25">
      <c r="A186" t="s">
        <v>2658</v>
      </c>
      <c r="B186">
        <v>194468413</v>
      </c>
      <c r="C186" t="s">
        <v>2659</v>
      </c>
      <c r="D186" t="s">
        <v>775</v>
      </c>
      <c r="E186">
        <v>1.0791E-4</v>
      </c>
      <c r="F186" s="12">
        <v>0.20394999999999999</v>
      </c>
      <c r="G186">
        <v>0.28613300000000003</v>
      </c>
      <c r="H186">
        <v>0.25159999999999999</v>
      </c>
      <c r="I186">
        <v>0.97998799999999997</v>
      </c>
    </row>
    <row r="187" spans="1:9" x14ac:dyDescent="0.25">
      <c r="A187" t="s">
        <v>2658</v>
      </c>
      <c r="B187">
        <v>194468413</v>
      </c>
      <c r="C187" t="s">
        <v>2659</v>
      </c>
      <c r="D187" t="s">
        <v>35</v>
      </c>
      <c r="E187">
        <v>1.1021E-3</v>
      </c>
      <c r="F187" s="12">
        <v>0.20438999999999999</v>
      </c>
      <c r="G187">
        <v>0.28613300000000003</v>
      </c>
      <c r="H187">
        <v>0.25159999999999999</v>
      </c>
      <c r="I187">
        <v>0.97998799999999997</v>
      </c>
    </row>
    <row r="188" spans="1:9" x14ac:dyDescent="0.25">
      <c r="A188" t="s">
        <v>2658</v>
      </c>
      <c r="B188">
        <v>194468413</v>
      </c>
      <c r="C188" t="s">
        <v>2659</v>
      </c>
      <c r="D188" t="s">
        <v>375</v>
      </c>
      <c r="E188" s="9">
        <v>2.1874000000000001E-4</v>
      </c>
      <c r="F188" s="12">
        <v>0.20441000000000001</v>
      </c>
      <c r="G188">
        <v>0.28613300000000003</v>
      </c>
      <c r="H188">
        <v>0.25159999999999999</v>
      </c>
      <c r="I188">
        <v>0.97998799999999997</v>
      </c>
    </row>
    <row r="189" spans="1:9" x14ac:dyDescent="0.25">
      <c r="A189" t="s">
        <v>2658</v>
      </c>
      <c r="B189">
        <v>194468413</v>
      </c>
      <c r="C189" t="s">
        <v>2659</v>
      </c>
      <c r="D189" t="s">
        <v>109</v>
      </c>
      <c r="E189">
        <v>1.6250999999999999E-4</v>
      </c>
      <c r="F189" s="12">
        <v>0.2056</v>
      </c>
      <c r="G189">
        <v>0.28613300000000003</v>
      </c>
      <c r="H189">
        <v>0.25159999999999999</v>
      </c>
      <c r="I189">
        <v>0.97998799999999997</v>
      </c>
    </row>
    <row r="190" spans="1:9" x14ac:dyDescent="0.25">
      <c r="A190" t="s">
        <v>2658</v>
      </c>
      <c r="B190">
        <v>194468413</v>
      </c>
      <c r="C190" t="s">
        <v>2659</v>
      </c>
      <c r="D190" t="s">
        <v>587</v>
      </c>
      <c r="E190">
        <v>2.6048999999999999E-4</v>
      </c>
      <c r="F190" s="12">
        <v>0.20855000000000001</v>
      </c>
      <c r="G190">
        <v>0.28613300000000003</v>
      </c>
      <c r="H190">
        <v>0.25159999999999999</v>
      </c>
      <c r="I190">
        <v>0.97998799999999997</v>
      </c>
    </row>
    <row r="191" spans="1:9" x14ac:dyDescent="0.25">
      <c r="A191" t="s">
        <v>2658</v>
      </c>
      <c r="B191">
        <v>194468413</v>
      </c>
      <c r="C191" t="s">
        <v>2659</v>
      </c>
      <c r="D191" t="s">
        <v>237</v>
      </c>
      <c r="E191" s="9">
        <v>-1.4516E-4</v>
      </c>
      <c r="F191" s="12">
        <v>0.20985999999999999</v>
      </c>
      <c r="G191">
        <v>0.28613300000000003</v>
      </c>
      <c r="H191">
        <v>0.25159999999999999</v>
      </c>
      <c r="I191">
        <v>0.97998799999999997</v>
      </c>
    </row>
    <row r="192" spans="1:9" x14ac:dyDescent="0.25">
      <c r="A192" t="s">
        <v>2658</v>
      </c>
      <c r="B192">
        <v>194468413</v>
      </c>
      <c r="C192" t="s">
        <v>2659</v>
      </c>
      <c r="D192" t="s">
        <v>703</v>
      </c>
      <c r="E192">
        <v>1.0375E-3</v>
      </c>
      <c r="F192" s="12">
        <v>0.21013000000000001</v>
      </c>
      <c r="G192">
        <v>0.28613300000000003</v>
      </c>
      <c r="H192">
        <v>0.25159999999999999</v>
      </c>
      <c r="I192">
        <v>0.97998799999999997</v>
      </c>
    </row>
    <row r="193" spans="1:9" x14ac:dyDescent="0.25">
      <c r="A193" t="s">
        <v>2658</v>
      </c>
      <c r="B193">
        <v>194468413</v>
      </c>
      <c r="C193" t="s">
        <v>2659</v>
      </c>
      <c r="D193" t="s">
        <v>554</v>
      </c>
      <c r="E193" s="9">
        <v>2.2017E-4</v>
      </c>
      <c r="F193" s="12">
        <v>0.21059</v>
      </c>
      <c r="G193">
        <v>0.28613300000000003</v>
      </c>
      <c r="H193">
        <v>0.25159999999999999</v>
      </c>
      <c r="I193">
        <v>0.97998799999999997</v>
      </c>
    </row>
    <row r="194" spans="1:9" x14ac:dyDescent="0.25">
      <c r="A194" t="s">
        <v>2658</v>
      </c>
      <c r="B194">
        <v>194468413</v>
      </c>
      <c r="C194" t="s">
        <v>2659</v>
      </c>
      <c r="D194" t="s">
        <v>98</v>
      </c>
      <c r="E194">
        <v>2.2507000000000001E-4</v>
      </c>
      <c r="F194" s="12">
        <v>0.2109</v>
      </c>
      <c r="G194">
        <v>0.28613300000000003</v>
      </c>
      <c r="H194">
        <v>0.25159999999999999</v>
      </c>
      <c r="I194">
        <v>0.97998799999999997</v>
      </c>
    </row>
    <row r="195" spans="1:9" x14ac:dyDescent="0.25">
      <c r="A195" t="s">
        <v>2658</v>
      </c>
      <c r="B195">
        <v>194468413</v>
      </c>
      <c r="C195" t="s">
        <v>2659</v>
      </c>
      <c r="D195" t="s">
        <v>14</v>
      </c>
      <c r="E195" s="9">
        <v>4.392E-4</v>
      </c>
      <c r="F195" s="12">
        <v>0.21310000000000001</v>
      </c>
      <c r="G195">
        <v>0.28613300000000003</v>
      </c>
      <c r="H195">
        <v>0.25159999999999999</v>
      </c>
      <c r="I195">
        <v>0.97998799999999997</v>
      </c>
    </row>
    <row r="196" spans="1:9" x14ac:dyDescent="0.25">
      <c r="A196" t="s">
        <v>2658</v>
      </c>
      <c r="B196">
        <v>194468413</v>
      </c>
      <c r="C196" t="s">
        <v>2659</v>
      </c>
      <c r="D196" t="s">
        <v>572</v>
      </c>
      <c r="E196" s="9">
        <v>-4.9328000000000002E-4</v>
      </c>
      <c r="F196" s="12">
        <v>0.21576000000000001</v>
      </c>
      <c r="G196">
        <v>0.28613300000000003</v>
      </c>
      <c r="H196">
        <v>0.25159999999999999</v>
      </c>
      <c r="I196">
        <v>0.97998799999999997</v>
      </c>
    </row>
    <row r="197" spans="1:9" x14ac:dyDescent="0.25">
      <c r="A197" t="s">
        <v>2658</v>
      </c>
      <c r="B197">
        <v>194468413</v>
      </c>
      <c r="C197" t="s">
        <v>2659</v>
      </c>
      <c r="D197" t="s">
        <v>808</v>
      </c>
      <c r="E197">
        <v>-1.0278E-4</v>
      </c>
      <c r="F197" s="12">
        <v>0.21607000000000001</v>
      </c>
      <c r="G197">
        <v>0.28613300000000003</v>
      </c>
      <c r="H197">
        <v>0.25159999999999999</v>
      </c>
      <c r="I197">
        <v>0.97998799999999997</v>
      </c>
    </row>
    <row r="198" spans="1:9" x14ac:dyDescent="0.25">
      <c r="A198" t="s">
        <v>2658</v>
      </c>
      <c r="B198">
        <v>194468413</v>
      </c>
      <c r="C198" t="s">
        <v>2659</v>
      </c>
      <c r="D198" t="s">
        <v>824</v>
      </c>
      <c r="E198">
        <v>2.1717000000000001E-4</v>
      </c>
      <c r="F198" s="12">
        <v>0.21651999999999999</v>
      </c>
      <c r="G198">
        <v>0.28613300000000003</v>
      </c>
      <c r="H198">
        <v>0.25159999999999999</v>
      </c>
      <c r="I198">
        <v>0.97998799999999997</v>
      </c>
    </row>
    <row r="199" spans="1:9" x14ac:dyDescent="0.25">
      <c r="A199" t="s">
        <v>2658</v>
      </c>
      <c r="B199">
        <v>194468413</v>
      </c>
      <c r="C199" t="s">
        <v>2659</v>
      </c>
      <c r="D199" t="s">
        <v>885</v>
      </c>
      <c r="E199" s="9">
        <v>2.7488000000000002E-4</v>
      </c>
      <c r="F199" s="12">
        <v>0.21651999999999999</v>
      </c>
      <c r="G199">
        <v>0.28613300000000003</v>
      </c>
      <c r="H199">
        <v>0.25159999999999999</v>
      </c>
      <c r="I199">
        <v>0.97998799999999997</v>
      </c>
    </row>
    <row r="200" spans="1:9" x14ac:dyDescent="0.25">
      <c r="A200" t="s">
        <v>2658</v>
      </c>
      <c r="B200">
        <v>194468413</v>
      </c>
      <c r="C200" t="s">
        <v>2659</v>
      </c>
      <c r="D200" t="s">
        <v>903</v>
      </c>
      <c r="E200" s="9">
        <v>-3.6217999999999998E-4</v>
      </c>
      <c r="F200" s="12">
        <v>0.21689</v>
      </c>
      <c r="G200">
        <v>0.28613300000000003</v>
      </c>
      <c r="H200">
        <v>0.25159999999999999</v>
      </c>
      <c r="I200">
        <v>0.97998799999999997</v>
      </c>
    </row>
    <row r="201" spans="1:9" x14ac:dyDescent="0.25">
      <c r="A201" t="s">
        <v>2658</v>
      </c>
      <c r="B201">
        <v>194468413</v>
      </c>
      <c r="C201" t="s">
        <v>2659</v>
      </c>
      <c r="D201" t="s">
        <v>334</v>
      </c>
      <c r="E201">
        <v>3.2384000000000003E-2</v>
      </c>
      <c r="F201" s="12">
        <v>0.21859999999999999</v>
      </c>
      <c r="G201">
        <v>0.28613300000000003</v>
      </c>
      <c r="H201">
        <v>0.25159999999999999</v>
      </c>
      <c r="I201">
        <v>0.97998799999999997</v>
      </c>
    </row>
    <row r="202" spans="1:9" x14ac:dyDescent="0.25">
      <c r="A202" t="s">
        <v>2658</v>
      </c>
      <c r="B202">
        <v>194468413</v>
      </c>
      <c r="C202" t="s">
        <v>2659</v>
      </c>
      <c r="D202" t="s">
        <v>747</v>
      </c>
      <c r="E202">
        <v>1.2784999999999999E-4</v>
      </c>
      <c r="F202" s="12">
        <v>0.22270000000000001</v>
      </c>
      <c r="G202">
        <v>0.28613300000000003</v>
      </c>
      <c r="H202">
        <v>0.25159999999999999</v>
      </c>
      <c r="I202">
        <v>0.97998799999999997</v>
      </c>
    </row>
    <row r="203" spans="1:9" x14ac:dyDescent="0.25">
      <c r="A203" t="s">
        <v>2658</v>
      </c>
      <c r="B203">
        <v>194468413</v>
      </c>
      <c r="C203" t="s">
        <v>2659</v>
      </c>
      <c r="D203" t="s">
        <v>399</v>
      </c>
      <c r="E203" s="9">
        <v>3.6594000000000002E-3</v>
      </c>
      <c r="F203" s="12">
        <v>0.22409000000000001</v>
      </c>
      <c r="G203">
        <v>0.28613300000000003</v>
      </c>
      <c r="H203">
        <v>0.25159999999999999</v>
      </c>
      <c r="I203">
        <v>0.97998799999999997</v>
      </c>
    </row>
    <row r="204" spans="1:9" x14ac:dyDescent="0.25">
      <c r="A204" t="s">
        <v>2658</v>
      </c>
      <c r="B204">
        <v>194468413</v>
      </c>
      <c r="C204" t="s">
        <v>2659</v>
      </c>
      <c r="D204" t="s">
        <v>967</v>
      </c>
      <c r="E204">
        <v>3.2674000000000001E-4</v>
      </c>
      <c r="F204" s="12">
        <v>0.22478999999999999</v>
      </c>
      <c r="G204">
        <v>0.28613300000000003</v>
      </c>
      <c r="H204">
        <v>0.25159999999999999</v>
      </c>
      <c r="I204">
        <v>0.97998799999999997</v>
      </c>
    </row>
    <row r="205" spans="1:9" x14ac:dyDescent="0.25">
      <c r="A205" t="s">
        <v>2658</v>
      </c>
      <c r="B205">
        <v>194468413</v>
      </c>
      <c r="C205" t="s">
        <v>2659</v>
      </c>
      <c r="D205" t="s">
        <v>178</v>
      </c>
      <c r="E205" s="9">
        <v>1.0590999999999999E-4</v>
      </c>
      <c r="F205" s="12">
        <v>0.22578999999999999</v>
      </c>
      <c r="G205">
        <v>0.28613300000000003</v>
      </c>
      <c r="H205">
        <v>0.25159999999999999</v>
      </c>
      <c r="I205">
        <v>0.97998799999999997</v>
      </c>
    </row>
    <row r="206" spans="1:9" x14ac:dyDescent="0.25">
      <c r="A206" t="s">
        <v>2658</v>
      </c>
      <c r="B206">
        <v>194468413</v>
      </c>
      <c r="C206" t="s">
        <v>2659</v>
      </c>
      <c r="D206" t="s">
        <v>293</v>
      </c>
      <c r="E206" s="9">
        <v>1.5227E-4</v>
      </c>
      <c r="F206" s="12">
        <v>0.22797000000000001</v>
      </c>
      <c r="G206">
        <v>0.28613300000000003</v>
      </c>
      <c r="H206">
        <v>0.25159999999999999</v>
      </c>
      <c r="I206">
        <v>0.97998799999999997</v>
      </c>
    </row>
    <row r="207" spans="1:9" x14ac:dyDescent="0.25">
      <c r="A207" t="s">
        <v>2658</v>
      </c>
      <c r="B207">
        <v>194468413</v>
      </c>
      <c r="C207" t="s">
        <v>2659</v>
      </c>
      <c r="D207" t="s">
        <v>446</v>
      </c>
      <c r="E207" s="9">
        <v>4.6877000000000003E-4</v>
      </c>
      <c r="F207" s="12">
        <v>0.23041</v>
      </c>
      <c r="G207">
        <v>0.28613300000000003</v>
      </c>
      <c r="H207">
        <v>0.25159999999999999</v>
      </c>
      <c r="I207">
        <v>0.97998799999999997</v>
      </c>
    </row>
    <row r="208" spans="1:9" x14ac:dyDescent="0.25">
      <c r="A208" t="s">
        <v>2658</v>
      </c>
      <c r="B208">
        <v>194468413</v>
      </c>
      <c r="C208" t="s">
        <v>2659</v>
      </c>
      <c r="D208" t="s">
        <v>752</v>
      </c>
      <c r="E208" s="9">
        <v>2.8001000000000002E-4</v>
      </c>
      <c r="F208" s="12">
        <v>0.23086999999999999</v>
      </c>
      <c r="G208">
        <v>0.28613300000000003</v>
      </c>
      <c r="H208">
        <v>0.25159999999999999</v>
      </c>
      <c r="I208">
        <v>0.97998799999999997</v>
      </c>
    </row>
    <row r="209" spans="1:9" x14ac:dyDescent="0.25">
      <c r="A209" t="s">
        <v>2658</v>
      </c>
      <c r="B209">
        <v>194468413</v>
      </c>
      <c r="C209" t="s">
        <v>2659</v>
      </c>
      <c r="D209" t="s">
        <v>660</v>
      </c>
      <c r="E209" s="9">
        <v>-8.3763000000000004E-2</v>
      </c>
      <c r="F209" s="12">
        <v>0.23286999999999999</v>
      </c>
      <c r="G209">
        <v>0.28613300000000003</v>
      </c>
      <c r="H209">
        <v>0.25159999999999999</v>
      </c>
      <c r="I209">
        <v>0.97998799999999997</v>
      </c>
    </row>
    <row r="210" spans="1:9" x14ac:dyDescent="0.25">
      <c r="A210" t="s">
        <v>2658</v>
      </c>
      <c r="B210">
        <v>194468413</v>
      </c>
      <c r="C210" t="s">
        <v>2659</v>
      </c>
      <c r="D210" t="s">
        <v>351</v>
      </c>
      <c r="E210" s="9">
        <v>-1.8688E-4</v>
      </c>
      <c r="F210" s="12">
        <v>0.23580999999999999</v>
      </c>
      <c r="G210">
        <v>0.28613300000000003</v>
      </c>
      <c r="H210">
        <v>0.25159999999999999</v>
      </c>
      <c r="I210">
        <v>0.97998799999999997</v>
      </c>
    </row>
    <row r="211" spans="1:9" x14ac:dyDescent="0.25">
      <c r="A211" t="s">
        <v>2658</v>
      </c>
      <c r="B211">
        <v>194468413</v>
      </c>
      <c r="C211" t="s">
        <v>2659</v>
      </c>
      <c r="D211" t="s">
        <v>973</v>
      </c>
      <c r="E211">
        <v>-3.1705999999999998E-4</v>
      </c>
      <c r="F211" s="12">
        <v>0.23582</v>
      </c>
      <c r="G211">
        <v>0.28613300000000003</v>
      </c>
      <c r="H211">
        <v>0.25159999999999999</v>
      </c>
      <c r="I211">
        <v>0.97998799999999997</v>
      </c>
    </row>
    <row r="212" spans="1:9" x14ac:dyDescent="0.25">
      <c r="A212" t="s">
        <v>2658</v>
      </c>
      <c r="B212">
        <v>194468413</v>
      </c>
      <c r="C212" t="s">
        <v>2659</v>
      </c>
      <c r="D212" t="s">
        <v>948</v>
      </c>
      <c r="E212">
        <v>-2.329E-4</v>
      </c>
      <c r="F212" s="12">
        <v>0.23618</v>
      </c>
      <c r="G212">
        <v>0.28613300000000003</v>
      </c>
      <c r="H212">
        <v>0.25159999999999999</v>
      </c>
      <c r="I212">
        <v>0.97998799999999997</v>
      </c>
    </row>
    <row r="213" spans="1:9" x14ac:dyDescent="0.25">
      <c r="A213" t="s">
        <v>2658</v>
      </c>
      <c r="B213">
        <v>194468413</v>
      </c>
      <c r="C213" t="s">
        <v>2659</v>
      </c>
      <c r="D213" t="s">
        <v>492</v>
      </c>
      <c r="E213">
        <v>1.3412E-4</v>
      </c>
      <c r="F213" s="12">
        <v>0.23744000000000001</v>
      </c>
      <c r="G213">
        <v>0.28613300000000003</v>
      </c>
      <c r="H213">
        <v>0.25159999999999999</v>
      </c>
      <c r="I213">
        <v>0.97998799999999997</v>
      </c>
    </row>
    <row r="214" spans="1:9" x14ac:dyDescent="0.25">
      <c r="A214" t="s">
        <v>2658</v>
      </c>
      <c r="B214">
        <v>194468413</v>
      </c>
      <c r="C214" t="s">
        <v>2659</v>
      </c>
      <c r="D214" t="s">
        <v>504</v>
      </c>
      <c r="E214">
        <v>-3.2999000000000001E-3</v>
      </c>
      <c r="F214" s="12">
        <v>0.23752999999999999</v>
      </c>
      <c r="G214">
        <v>0.28613300000000003</v>
      </c>
      <c r="H214">
        <v>0.25159999999999999</v>
      </c>
      <c r="I214">
        <v>0.97998799999999997</v>
      </c>
    </row>
    <row r="215" spans="1:9" x14ac:dyDescent="0.25">
      <c r="A215" t="s">
        <v>2658</v>
      </c>
      <c r="B215">
        <v>194468413</v>
      </c>
      <c r="C215" t="s">
        <v>2659</v>
      </c>
      <c r="D215" t="s">
        <v>366</v>
      </c>
      <c r="E215" s="9">
        <v>-2.6366999999999997E-4</v>
      </c>
      <c r="F215" s="12">
        <v>0.23888000000000001</v>
      </c>
      <c r="G215">
        <v>0.28613300000000003</v>
      </c>
      <c r="H215">
        <v>0.25159999999999999</v>
      </c>
      <c r="I215">
        <v>0.97998799999999997</v>
      </c>
    </row>
    <row r="216" spans="1:9" x14ac:dyDescent="0.25">
      <c r="A216" t="s">
        <v>2658</v>
      </c>
      <c r="B216">
        <v>194468413</v>
      </c>
      <c r="C216" t="s">
        <v>2659</v>
      </c>
      <c r="D216" t="s">
        <v>434</v>
      </c>
      <c r="E216" s="9">
        <v>-2.3254999999999999E-3</v>
      </c>
      <c r="F216" s="12">
        <v>0.23913999999999999</v>
      </c>
      <c r="G216">
        <v>0.28613300000000003</v>
      </c>
      <c r="H216">
        <v>0.25159999999999999</v>
      </c>
      <c r="I216">
        <v>0.97998799999999997</v>
      </c>
    </row>
    <row r="217" spans="1:9" x14ac:dyDescent="0.25">
      <c r="A217" t="s">
        <v>2658</v>
      </c>
      <c r="B217">
        <v>194468413</v>
      </c>
      <c r="C217" t="s">
        <v>2659</v>
      </c>
      <c r="D217" t="s">
        <v>289</v>
      </c>
      <c r="E217" s="9">
        <v>-3.9125E-4</v>
      </c>
      <c r="F217" s="12">
        <v>0.24106</v>
      </c>
      <c r="G217">
        <v>0.28613300000000003</v>
      </c>
      <c r="H217">
        <v>0.25159999999999999</v>
      </c>
      <c r="I217">
        <v>0.97998799999999997</v>
      </c>
    </row>
    <row r="218" spans="1:9" x14ac:dyDescent="0.25">
      <c r="A218" t="s">
        <v>2658</v>
      </c>
      <c r="B218">
        <v>194468413</v>
      </c>
      <c r="C218" t="s">
        <v>2659</v>
      </c>
      <c r="D218" t="s">
        <v>232</v>
      </c>
      <c r="E218">
        <v>1.2828000000000001E-4</v>
      </c>
      <c r="F218" s="12">
        <v>0.24118000000000001</v>
      </c>
      <c r="G218">
        <v>0.28613300000000003</v>
      </c>
      <c r="H218">
        <v>0.25159999999999999</v>
      </c>
      <c r="I218">
        <v>0.97998799999999997</v>
      </c>
    </row>
    <row r="219" spans="1:9" x14ac:dyDescent="0.25">
      <c r="A219" t="s">
        <v>2658</v>
      </c>
      <c r="B219">
        <v>194468413</v>
      </c>
      <c r="C219" t="s">
        <v>2659</v>
      </c>
      <c r="D219" t="s">
        <v>634</v>
      </c>
      <c r="E219">
        <v>1.1365E-4</v>
      </c>
      <c r="F219" s="12">
        <v>0.24124000000000001</v>
      </c>
      <c r="G219">
        <v>0.28613300000000003</v>
      </c>
      <c r="H219">
        <v>0.25159999999999999</v>
      </c>
      <c r="I219">
        <v>0.97998799999999997</v>
      </c>
    </row>
    <row r="220" spans="1:9" x14ac:dyDescent="0.25">
      <c r="A220" t="s">
        <v>2658</v>
      </c>
      <c r="B220">
        <v>194468413</v>
      </c>
      <c r="C220" t="s">
        <v>2659</v>
      </c>
      <c r="D220" t="s">
        <v>24</v>
      </c>
      <c r="E220">
        <v>-2.6408E-3</v>
      </c>
      <c r="F220" s="12">
        <v>0.24149999999999999</v>
      </c>
      <c r="G220">
        <v>0.28613300000000003</v>
      </c>
      <c r="H220">
        <v>0.25159999999999999</v>
      </c>
      <c r="I220">
        <v>0.97998799999999997</v>
      </c>
    </row>
    <row r="221" spans="1:9" x14ac:dyDescent="0.25">
      <c r="A221" t="s">
        <v>2658</v>
      </c>
      <c r="B221">
        <v>194468413</v>
      </c>
      <c r="C221" t="s">
        <v>2659</v>
      </c>
      <c r="D221" t="s">
        <v>457</v>
      </c>
      <c r="E221">
        <v>1.5661000000000001E-4</v>
      </c>
      <c r="F221" s="12">
        <v>0.24335000000000001</v>
      </c>
      <c r="G221">
        <v>0.28613300000000003</v>
      </c>
      <c r="H221">
        <v>0.25159999999999999</v>
      </c>
      <c r="I221">
        <v>0.97998799999999997</v>
      </c>
    </row>
    <row r="222" spans="1:9" x14ac:dyDescent="0.25">
      <c r="A222" t="s">
        <v>2658</v>
      </c>
      <c r="B222">
        <v>194468413</v>
      </c>
      <c r="C222" t="s">
        <v>2659</v>
      </c>
      <c r="D222" t="s">
        <v>21</v>
      </c>
      <c r="E222">
        <v>2.5941000000000001E-4</v>
      </c>
      <c r="F222" s="12">
        <v>0.24379999999999999</v>
      </c>
      <c r="G222">
        <v>0.28613300000000003</v>
      </c>
      <c r="H222">
        <v>0.25159999999999999</v>
      </c>
      <c r="I222">
        <v>0.97998799999999997</v>
      </c>
    </row>
    <row r="223" spans="1:9" x14ac:dyDescent="0.25">
      <c r="A223" t="s">
        <v>2658</v>
      </c>
      <c r="B223">
        <v>194468413</v>
      </c>
      <c r="C223" t="s">
        <v>2659</v>
      </c>
      <c r="D223" t="s">
        <v>465</v>
      </c>
      <c r="E223">
        <v>2.5033999999999999E-4</v>
      </c>
      <c r="F223" s="12">
        <v>0.24449000000000001</v>
      </c>
      <c r="G223">
        <v>0.28613300000000003</v>
      </c>
      <c r="H223">
        <v>0.25159999999999999</v>
      </c>
      <c r="I223">
        <v>0.97998799999999997</v>
      </c>
    </row>
    <row r="224" spans="1:9" x14ac:dyDescent="0.25">
      <c r="A224" t="s">
        <v>2658</v>
      </c>
      <c r="B224">
        <v>194468413</v>
      </c>
      <c r="C224" t="s">
        <v>2659</v>
      </c>
      <c r="D224" t="s">
        <v>368</v>
      </c>
      <c r="E224" s="9">
        <v>2.5316E-4</v>
      </c>
      <c r="F224" s="12">
        <v>0.24709999999999999</v>
      </c>
      <c r="G224">
        <v>0.28613300000000003</v>
      </c>
      <c r="H224">
        <v>0.25159999999999999</v>
      </c>
      <c r="I224">
        <v>0.97998799999999997</v>
      </c>
    </row>
    <row r="225" spans="1:9" x14ac:dyDescent="0.25">
      <c r="A225" t="s">
        <v>2658</v>
      </c>
      <c r="B225">
        <v>194468413</v>
      </c>
      <c r="C225" t="s">
        <v>2659</v>
      </c>
      <c r="D225" t="s">
        <v>992</v>
      </c>
      <c r="E225">
        <v>-1.2073E-4</v>
      </c>
      <c r="F225" s="12">
        <v>0.24757999999999999</v>
      </c>
      <c r="G225">
        <v>0.28613300000000003</v>
      </c>
      <c r="H225">
        <v>0.25159999999999999</v>
      </c>
      <c r="I225">
        <v>0.97998799999999997</v>
      </c>
    </row>
    <row r="226" spans="1:9" x14ac:dyDescent="0.25">
      <c r="A226" t="s">
        <v>2658</v>
      </c>
      <c r="B226">
        <v>194468413</v>
      </c>
      <c r="C226" t="s">
        <v>2659</v>
      </c>
      <c r="D226" t="s">
        <v>939</v>
      </c>
      <c r="E226">
        <v>-2.1345000000000001E-4</v>
      </c>
      <c r="F226" s="12">
        <v>0.24878</v>
      </c>
      <c r="G226">
        <v>0.28613300000000003</v>
      </c>
      <c r="H226">
        <v>0.25159999999999999</v>
      </c>
      <c r="I226">
        <v>0.97998799999999997</v>
      </c>
    </row>
    <row r="227" spans="1:9" x14ac:dyDescent="0.25">
      <c r="A227" t="s">
        <v>2658</v>
      </c>
      <c r="B227">
        <v>194468413</v>
      </c>
      <c r="C227" t="s">
        <v>2659</v>
      </c>
      <c r="D227" t="s">
        <v>12</v>
      </c>
      <c r="E227">
        <v>1.2386E-4</v>
      </c>
      <c r="F227" s="12">
        <v>0.25022</v>
      </c>
      <c r="G227">
        <v>0.28613300000000003</v>
      </c>
      <c r="H227">
        <v>0.25159999999999999</v>
      </c>
      <c r="I227">
        <v>0.97998799999999997</v>
      </c>
    </row>
    <row r="228" spans="1:9" x14ac:dyDescent="0.25">
      <c r="A228" t="s">
        <v>2658</v>
      </c>
      <c r="B228">
        <v>194468413</v>
      </c>
      <c r="C228" t="s">
        <v>2659</v>
      </c>
      <c r="D228" t="s">
        <v>305</v>
      </c>
      <c r="E228">
        <v>1.5146000000000001E-3</v>
      </c>
      <c r="F228" s="12">
        <v>0.25107000000000002</v>
      </c>
      <c r="G228">
        <v>0.28613300000000003</v>
      </c>
      <c r="H228">
        <v>0.25159999999999999</v>
      </c>
      <c r="I228">
        <v>0.97998799999999997</v>
      </c>
    </row>
    <row r="229" spans="1:9" x14ac:dyDescent="0.25">
      <c r="A229" t="s">
        <v>2658</v>
      </c>
      <c r="B229">
        <v>194468413</v>
      </c>
      <c r="C229" t="s">
        <v>2659</v>
      </c>
      <c r="D229" t="s">
        <v>201</v>
      </c>
      <c r="E229">
        <v>-1.2663999999999999E-4</v>
      </c>
      <c r="F229" s="12">
        <v>0.25152000000000002</v>
      </c>
      <c r="G229">
        <v>0.28613300000000003</v>
      </c>
      <c r="H229">
        <v>0.25159999999999999</v>
      </c>
      <c r="I229">
        <v>0.97998799999999997</v>
      </c>
    </row>
    <row r="230" spans="1:9" x14ac:dyDescent="0.25">
      <c r="A230" t="s">
        <v>2658</v>
      </c>
      <c r="B230">
        <v>194468413</v>
      </c>
      <c r="C230" t="s">
        <v>2659</v>
      </c>
      <c r="D230" t="s">
        <v>330</v>
      </c>
      <c r="E230" s="9">
        <v>-3.8718999999999998E-4</v>
      </c>
      <c r="F230" s="12">
        <v>0.25197000000000003</v>
      </c>
      <c r="G230">
        <v>0.28613300000000003</v>
      </c>
      <c r="H230">
        <v>0.25159999999999999</v>
      </c>
      <c r="I230">
        <v>0.97998799999999997</v>
      </c>
    </row>
    <row r="231" spans="1:9" x14ac:dyDescent="0.25">
      <c r="A231" t="s">
        <v>2658</v>
      </c>
      <c r="B231">
        <v>194468413</v>
      </c>
      <c r="C231" t="s">
        <v>2659</v>
      </c>
      <c r="D231" t="s">
        <v>524</v>
      </c>
      <c r="E231" s="9">
        <v>-2.9032999999999999E-4</v>
      </c>
      <c r="F231" s="12">
        <v>0.25202999999999998</v>
      </c>
      <c r="G231">
        <v>0.28613300000000003</v>
      </c>
      <c r="H231">
        <v>0.25159999999999999</v>
      </c>
      <c r="I231">
        <v>0.97998799999999997</v>
      </c>
    </row>
    <row r="232" spans="1:9" x14ac:dyDescent="0.25">
      <c r="A232" t="s">
        <v>2658</v>
      </c>
      <c r="B232">
        <v>194468413</v>
      </c>
      <c r="C232" t="s">
        <v>2659</v>
      </c>
      <c r="D232" t="s">
        <v>333</v>
      </c>
      <c r="E232" s="9">
        <v>-1.6625E-4</v>
      </c>
      <c r="F232" s="12">
        <v>0.25490000000000002</v>
      </c>
      <c r="G232">
        <v>0.28613300000000003</v>
      </c>
      <c r="H232">
        <v>0.25159999999999999</v>
      </c>
      <c r="I232">
        <v>0.97998799999999997</v>
      </c>
    </row>
    <row r="233" spans="1:9" x14ac:dyDescent="0.25">
      <c r="A233" t="s">
        <v>2658</v>
      </c>
      <c r="B233">
        <v>194468413</v>
      </c>
      <c r="C233" t="s">
        <v>2659</v>
      </c>
      <c r="D233" t="s">
        <v>883</v>
      </c>
      <c r="E233">
        <v>2.0767E-4</v>
      </c>
      <c r="F233" s="12">
        <v>0.25546999999999997</v>
      </c>
      <c r="G233">
        <v>0.28613300000000003</v>
      </c>
      <c r="H233">
        <v>0.25159999999999999</v>
      </c>
      <c r="I233">
        <v>0.97998799999999997</v>
      </c>
    </row>
    <row r="234" spans="1:9" x14ac:dyDescent="0.25">
      <c r="A234" t="s">
        <v>2658</v>
      </c>
      <c r="B234">
        <v>194468413</v>
      </c>
      <c r="C234" t="s">
        <v>2659</v>
      </c>
      <c r="D234" t="s">
        <v>116</v>
      </c>
      <c r="E234">
        <v>4.4603999999999998E-4</v>
      </c>
      <c r="F234" s="12">
        <v>0.25548999999999999</v>
      </c>
      <c r="G234">
        <v>0.28613300000000003</v>
      </c>
      <c r="H234">
        <v>0.25159999999999999</v>
      </c>
      <c r="I234">
        <v>0.97998799999999997</v>
      </c>
    </row>
    <row r="235" spans="1:9" x14ac:dyDescent="0.25">
      <c r="A235" t="s">
        <v>2658</v>
      </c>
      <c r="B235">
        <v>194468413</v>
      </c>
      <c r="C235" t="s">
        <v>2659</v>
      </c>
      <c r="D235" t="s">
        <v>675</v>
      </c>
      <c r="E235">
        <v>6.7694999999999995E-4</v>
      </c>
      <c r="F235" s="12">
        <v>0.25635999999999998</v>
      </c>
      <c r="G235">
        <v>0.28613300000000003</v>
      </c>
      <c r="H235">
        <v>0.25159999999999999</v>
      </c>
      <c r="I235">
        <v>0.97998799999999997</v>
      </c>
    </row>
    <row r="236" spans="1:9" x14ac:dyDescent="0.25">
      <c r="A236" t="s">
        <v>2658</v>
      </c>
      <c r="B236">
        <v>194468413</v>
      </c>
      <c r="C236" t="s">
        <v>2659</v>
      </c>
      <c r="D236" t="s">
        <v>314</v>
      </c>
      <c r="E236" s="9">
        <v>-9.6019000000000003E-5</v>
      </c>
      <c r="F236" s="12">
        <v>0.25661</v>
      </c>
      <c r="G236">
        <v>0.28613300000000003</v>
      </c>
      <c r="H236">
        <v>0.25159999999999999</v>
      </c>
      <c r="I236">
        <v>0.97998799999999997</v>
      </c>
    </row>
    <row r="237" spans="1:9" x14ac:dyDescent="0.25">
      <c r="A237" t="s">
        <v>2658</v>
      </c>
      <c r="B237">
        <v>194468413</v>
      </c>
      <c r="C237" t="s">
        <v>2659</v>
      </c>
      <c r="D237" t="s">
        <v>146</v>
      </c>
      <c r="E237" s="9">
        <v>3.0151000000000001E-4</v>
      </c>
      <c r="F237" s="12">
        <v>0.25823000000000002</v>
      </c>
      <c r="G237">
        <v>0.28613300000000003</v>
      </c>
      <c r="H237">
        <v>0.25159999999999999</v>
      </c>
      <c r="I237">
        <v>0.97998799999999997</v>
      </c>
    </row>
    <row r="238" spans="1:9" x14ac:dyDescent="0.25">
      <c r="A238" t="s">
        <v>2658</v>
      </c>
      <c r="B238">
        <v>194468413</v>
      </c>
      <c r="C238" t="s">
        <v>2659</v>
      </c>
      <c r="D238" t="s">
        <v>478</v>
      </c>
      <c r="E238" s="9">
        <v>3.6566000000000002E-4</v>
      </c>
      <c r="F238" s="12">
        <v>0.25983000000000001</v>
      </c>
      <c r="G238">
        <v>0.28613300000000003</v>
      </c>
      <c r="H238">
        <v>0.25159999999999999</v>
      </c>
      <c r="I238">
        <v>0.97998799999999997</v>
      </c>
    </row>
    <row r="239" spans="1:9" x14ac:dyDescent="0.25">
      <c r="A239" t="s">
        <v>2658</v>
      </c>
      <c r="B239">
        <v>194468413</v>
      </c>
      <c r="C239" t="s">
        <v>2659</v>
      </c>
      <c r="D239" t="s">
        <v>112</v>
      </c>
      <c r="E239" s="9">
        <v>-3.0221000000000002E-4</v>
      </c>
      <c r="F239" s="12">
        <v>0.26030999999999999</v>
      </c>
      <c r="G239">
        <v>0.28613300000000003</v>
      </c>
      <c r="H239">
        <v>0.25159999999999999</v>
      </c>
      <c r="I239">
        <v>0.97998799999999997</v>
      </c>
    </row>
    <row r="240" spans="1:9" x14ac:dyDescent="0.25">
      <c r="A240" t="s">
        <v>2658</v>
      </c>
      <c r="B240">
        <v>194468413</v>
      </c>
      <c r="C240" t="s">
        <v>2659</v>
      </c>
      <c r="D240" t="s">
        <v>987</v>
      </c>
      <c r="E240" s="9">
        <v>-1.2012E-4</v>
      </c>
      <c r="F240" s="12">
        <v>0.26044</v>
      </c>
      <c r="G240">
        <v>0.28613300000000003</v>
      </c>
      <c r="H240">
        <v>0.25159999999999999</v>
      </c>
      <c r="I240">
        <v>0.97998799999999997</v>
      </c>
    </row>
    <row r="241" spans="1:9" x14ac:dyDescent="0.25">
      <c r="A241" t="s">
        <v>2658</v>
      </c>
      <c r="B241">
        <v>194468413</v>
      </c>
      <c r="C241" t="s">
        <v>2659</v>
      </c>
      <c r="D241" t="s">
        <v>345</v>
      </c>
      <c r="E241">
        <v>3.2342999999999998E-4</v>
      </c>
      <c r="F241" s="12">
        <v>0.26246000000000003</v>
      </c>
      <c r="G241">
        <v>0.28613300000000003</v>
      </c>
      <c r="H241">
        <v>0.25159999999999999</v>
      </c>
      <c r="I241">
        <v>0.97998799999999997</v>
      </c>
    </row>
    <row r="242" spans="1:9" x14ac:dyDescent="0.25">
      <c r="A242" t="s">
        <v>2658</v>
      </c>
      <c r="B242">
        <v>194468413</v>
      </c>
      <c r="C242" t="s">
        <v>2659</v>
      </c>
      <c r="D242" t="s">
        <v>292</v>
      </c>
      <c r="E242">
        <v>-1.7301E-4</v>
      </c>
      <c r="F242" s="12">
        <v>0.26524999999999999</v>
      </c>
      <c r="G242">
        <v>0.28613300000000003</v>
      </c>
      <c r="H242">
        <v>0.25159999999999999</v>
      </c>
      <c r="I242">
        <v>0.97998799999999997</v>
      </c>
    </row>
    <row r="243" spans="1:9" x14ac:dyDescent="0.25">
      <c r="A243" t="s">
        <v>2658</v>
      </c>
      <c r="B243">
        <v>194468413</v>
      </c>
      <c r="C243" t="s">
        <v>2659</v>
      </c>
      <c r="D243" t="s">
        <v>481</v>
      </c>
      <c r="E243" s="9">
        <v>6.9362999999999998E-4</v>
      </c>
      <c r="F243" s="12">
        <v>0.26593</v>
      </c>
      <c r="G243">
        <v>0.28613300000000003</v>
      </c>
      <c r="H243">
        <v>0.25159999999999999</v>
      </c>
      <c r="I243">
        <v>0.97998799999999997</v>
      </c>
    </row>
    <row r="244" spans="1:9" x14ac:dyDescent="0.25">
      <c r="A244" t="s">
        <v>2658</v>
      </c>
      <c r="B244">
        <v>194468413</v>
      </c>
      <c r="C244" t="s">
        <v>2659</v>
      </c>
      <c r="D244" t="s">
        <v>299</v>
      </c>
      <c r="E244" s="9">
        <v>1.4265E-4</v>
      </c>
      <c r="F244" s="12">
        <v>0.26662999999999998</v>
      </c>
      <c r="G244">
        <v>0.28613300000000003</v>
      </c>
      <c r="H244">
        <v>0.25159999999999999</v>
      </c>
      <c r="I244">
        <v>0.97998799999999997</v>
      </c>
    </row>
    <row r="245" spans="1:9" x14ac:dyDescent="0.25">
      <c r="A245" t="s">
        <v>2658</v>
      </c>
      <c r="B245">
        <v>194468413</v>
      </c>
      <c r="C245" t="s">
        <v>2659</v>
      </c>
      <c r="D245" t="s">
        <v>378</v>
      </c>
      <c r="E245" s="9">
        <v>3.2575999999999998E-3</v>
      </c>
      <c r="F245" s="12">
        <v>0.26837</v>
      </c>
      <c r="G245">
        <v>0.28613300000000003</v>
      </c>
      <c r="H245">
        <v>0.25159999999999999</v>
      </c>
      <c r="I245">
        <v>0.97998799999999997</v>
      </c>
    </row>
    <row r="246" spans="1:9" x14ac:dyDescent="0.25">
      <c r="A246" t="s">
        <v>2658</v>
      </c>
      <c r="B246">
        <v>194468413</v>
      </c>
      <c r="C246" t="s">
        <v>2659</v>
      </c>
      <c r="D246" t="s">
        <v>388</v>
      </c>
      <c r="E246" s="9">
        <v>1.3043E-3</v>
      </c>
      <c r="F246" s="12">
        <v>0.26974999999999999</v>
      </c>
      <c r="G246">
        <v>0.28613300000000003</v>
      </c>
      <c r="H246">
        <v>0.25159999999999999</v>
      </c>
      <c r="I246">
        <v>0.97998799999999997</v>
      </c>
    </row>
    <row r="247" spans="1:9" x14ac:dyDescent="0.25">
      <c r="A247" t="s">
        <v>2658</v>
      </c>
      <c r="B247">
        <v>194468413</v>
      </c>
      <c r="C247" t="s">
        <v>2659</v>
      </c>
      <c r="D247" t="s">
        <v>156</v>
      </c>
      <c r="E247">
        <v>-3.0798000000000002E-4</v>
      </c>
      <c r="F247" s="12">
        <v>0.27559</v>
      </c>
      <c r="G247">
        <v>0.28613300000000003</v>
      </c>
      <c r="H247">
        <v>0.25159999999999999</v>
      </c>
      <c r="I247">
        <v>0.97998799999999997</v>
      </c>
    </row>
    <row r="248" spans="1:9" x14ac:dyDescent="0.25">
      <c r="A248" t="s">
        <v>2658</v>
      </c>
      <c r="B248">
        <v>194468413</v>
      </c>
      <c r="C248" t="s">
        <v>2659</v>
      </c>
      <c r="D248" t="s">
        <v>661</v>
      </c>
      <c r="E248">
        <v>1.5304000000000001E-4</v>
      </c>
      <c r="F248" s="12">
        <v>0.27734999999999999</v>
      </c>
      <c r="G248">
        <v>0.28613300000000003</v>
      </c>
      <c r="H248">
        <v>0.25159999999999999</v>
      </c>
      <c r="I248">
        <v>0.97998799999999997</v>
      </c>
    </row>
    <row r="249" spans="1:9" x14ac:dyDescent="0.25">
      <c r="A249" t="s">
        <v>2658</v>
      </c>
      <c r="B249">
        <v>194468413</v>
      </c>
      <c r="C249" t="s">
        <v>2659</v>
      </c>
      <c r="D249" t="s">
        <v>837</v>
      </c>
      <c r="E249">
        <v>-5.0078000000000004E-4</v>
      </c>
      <c r="F249" s="12">
        <v>0.27788000000000002</v>
      </c>
      <c r="G249">
        <v>0.28613300000000003</v>
      </c>
      <c r="H249">
        <v>0.25159999999999999</v>
      </c>
      <c r="I249">
        <v>0.97998799999999997</v>
      </c>
    </row>
    <row r="250" spans="1:9" x14ac:dyDescent="0.25">
      <c r="A250" t="s">
        <v>2658</v>
      </c>
      <c r="B250">
        <v>194468413</v>
      </c>
      <c r="C250" t="s">
        <v>2659</v>
      </c>
      <c r="D250" t="s">
        <v>167</v>
      </c>
      <c r="E250">
        <v>2.2298000000000001E-4</v>
      </c>
      <c r="F250" s="12">
        <v>0.27887000000000001</v>
      </c>
      <c r="G250">
        <v>0.28613300000000003</v>
      </c>
      <c r="H250">
        <v>0.25159999999999999</v>
      </c>
      <c r="I250">
        <v>0.97998799999999997</v>
      </c>
    </row>
    <row r="251" spans="1:9" x14ac:dyDescent="0.25">
      <c r="A251" t="s">
        <v>2658</v>
      </c>
      <c r="B251">
        <v>194468413</v>
      </c>
      <c r="C251" t="s">
        <v>2659</v>
      </c>
      <c r="D251" t="s">
        <v>1026</v>
      </c>
      <c r="E251">
        <v>-2.4136000000000001E-4</v>
      </c>
      <c r="F251" s="12">
        <v>0.28026000000000001</v>
      </c>
      <c r="G251">
        <v>0.28613300000000003</v>
      </c>
      <c r="H251">
        <v>0.25159999999999999</v>
      </c>
      <c r="I251">
        <v>0.97998799999999997</v>
      </c>
    </row>
    <row r="252" spans="1:9" x14ac:dyDescent="0.25">
      <c r="A252" t="s">
        <v>2658</v>
      </c>
      <c r="B252">
        <v>194468413</v>
      </c>
      <c r="C252" t="s">
        <v>2659</v>
      </c>
      <c r="D252" t="s">
        <v>768</v>
      </c>
      <c r="E252">
        <v>1.3828000000000001E-4</v>
      </c>
      <c r="F252" s="12">
        <v>0.28320000000000001</v>
      </c>
      <c r="G252">
        <v>0.28613300000000003</v>
      </c>
      <c r="H252">
        <v>0.25159999999999999</v>
      </c>
      <c r="I252">
        <v>0.97998799999999997</v>
      </c>
    </row>
    <row r="253" spans="1:9" x14ac:dyDescent="0.25">
      <c r="A253" t="s">
        <v>2658</v>
      </c>
      <c r="B253">
        <v>194468413</v>
      </c>
      <c r="C253" t="s">
        <v>2659</v>
      </c>
      <c r="D253" t="s">
        <v>84</v>
      </c>
      <c r="E253" s="9">
        <v>1.6095000000000001E-4</v>
      </c>
      <c r="F253" s="12">
        <v>0.28377999999999998</v>
      </c>
      <c r="G253">
        <v>0.28613300000000003</v>
      </c>
      <c r="H253">
        <v>0.25159999999999999</v>
      </c>
      <c r="I253">
        <v>0.97998799999999997</v>
      </c>
    </row>
    <row r="254" spans="1:9" x14ac:dyDescent="0.25">
      <c r="A254" t="s">
        <v>2658</v>
      </c>
      <c r="B254">
        <v>194468413</v>
      </c>
      <c r="C254" t="s">
        <v>2659</v>
      </c>
      <c r="D254" t="s">
        <v>870</v>
      </c>
      <c r="E254" s="9">
        <v>-1.9748999999999999E-3</v>
      </c>
      <c r="F254" s="12">
        <v>0.28416999999999998</v>
      </c>
      <c r="G254">
        <v>0.28613300000000003</v>
      </c>
      <c r="H254">
        <v>0.25159999999999999</v>
      </c>
      <c r="I254">
        <v>0.97998799999999997</v>
      </c>
    </row>
    <row r="255" spans="1:9" x14ac:dyDescent="0.25">
      <c r="A255" t="s">
        <v>2658</v>
      </c>
      <c r="B255">
        <v>194468413</v>
      </c>
      <c r="C255" t="s">
        <v>2659</v>
      </c>
      <c r="D255" t="s">
        <v>252</v>
      </c>
      <c r="E255" s="9">
        <v>-6.4302999999999999E-2</v>
      </c>
      <c r="F255" s="12">
        <v>0.28527999999999998</v>
      </c>
      <c r="G255">
        <v>0.28613300000000003</v>
      </c>
      <c r="H255">
        <v>0.25159999999999999</v>
      </c>
      <c r="I255">
        <v>0.97998799999999997</v>
      </c>
    </row>
    <row r="256" spans="1:9" x14ac:dyDescent="0.25">
      <c r="A256" t="s">
        <v>2658</v>
      </c>
      <c r="B256">
        <v>194468413</v>
      </c>
      <c r="C256" t="s">
        <v>2659</v>
      </c>
      <c r="D256" t="s">
        <v>443</v>
      </c>
      <c r="E256">
        <v>4.3763E-4</v>
      </c>
      <c r="F256" s="12">
        <v>0.28686</v>
      </c>
      <c r="G256">
        <v>0.28613300000000003</v>
      </c>
      <c r="H256">
        <v>0.25159999999999999</v>
      </c>
      <c r="I256">
        <v>0.97998799999999997</v>
      </c>
    </row>
    <row r="257" spans="1:9" x14ac:dyDescent="0.25">
      <c r="A257" t="s">
        <v>2658</v>
      </c>
      <c r="B257">
        <v>194468413</v>
      </c>
      <c r="C257" t="s">
        <v>2659</v>
      </c>
      <c r="D257" t="s">
        <v>899</v>
      </c>
      <c r="E257">
        <v>-2.0963000000000001E-4</v>
      </c>
      <c r="F257" s="12">
        <v>0.28732999999999997</v>
      </c>
      <c r="G257">
        <v>0.28613300000000003</v>
      </c>
      <c r="H257">
        <v>0.25159999999999999</v>
      </c>
      <c r="I257">
        <v>0.97998799999999997</v>
      </c>
    </row>
    <row r="258" spans="1:9" x14ac:dyDescent="0.25">
      <c r="A258" t="s">
        <v>2658</v>
      </c>
      <c r="B258">
        <v>194468413</v>
      </c>
      <c r="C258" t="s">
        <v>2659</v>
      </c>
      <c r="D258" t="s">
        <v>63</v>
      </c>
      <c r="E258" s="9">
        <v>-2.7181999999999998E-4</v>
      </c>
      <c r="F258" s="12">
        <v>0.28788999999999998</v>
      </c>
      <c r="G258">
        <v>0.28613300000000003</v>
      </c>
      <c r="H258">
        <v>0.25159999999999999</v>
      </c>
      <c r="I258">
        <v>0.97998799999999997</v>
      </c>
    </row>
    <row r="259" spans="1:9" x14ac:dyDescent="0.25">
      <c r="A259" t="s">
        <v>2658</v>
      </c>
      <c r="B259">
        <v>194468413</v>
      </c>
      <c r="C259" t="s">
        <v>2659</v>
      </c>
      <c r="D259" t="s">
        <v>212</v>
      </c>
      <c r="E259" s="9">
        <v>-1.9715000000000002E-3</v>
      </c>
      <c r="F259" s="12">
        <v>0.28797</v>
      </c>
      <c r="G259">
        <v>0.28613300000000003</v>
      </c>
      <c r="H259">
        <v>0.25159999999999999</v>
      </c>
      <c r="I259">
        <v>0.97998799999999997</v>
      </c>
    </row>
    <row r="260" spans="1:9" x14ac:dyDescent="0.25">
      <c r="A260" t="s">
        <v>2658</v>
      </c>
      <c r="B260">
        <v>194468413</v>
      </c>
      <c r="C260" t="s">
        <v>2659</v>
      </c>
      <c r="D260" t="s">
        <v>197</v>
      </c>
      <c r="E260" s="9">
        <v>-1.9635E-4</v>
      </c>
      <c r="F260" s="12">
        <v>0.28900999999999999</v>
      </c>
      <c r="G260">
        <v>0.28613300000000003</v>
      </c>
      <c r="H260">
        <v>0.25159999999999999</v>
      </c>
      <c r="I260">
        <v>0.97998799999999997</v>
      </c>
    </row>
    <row r="261" spans="1:9" x14ac:dyDescent="0.25">
      <c r="A261" t="s">
        <v>2658</v>
      </c>
      <c r="B261">
        <v>194468413</v>
      </c>
      <c r="C261" t="s">
        <v>2659</v>
      </c>
      <c r="D261" t="s">
        <v>1000</v>
      </c>
      <c r="E261">
        <v>3.0049999999999999E-4</v>
      </c>
      <c r="F261" s="12">
        <v>0.29026999999999997</v>
      </c>
      <c r="G261">
        <v>0.28613300000000003</v>
      </c>
      <c r="H261">
        <v>0.25159999999999999</v>
      </c>
      <c r="I261">
        <v>0.97998799999999997</v>
      </c>
    </row>
    <row r="262" spans="1:9" x14ac:dyDescent="0.25">
      <c r="A262" t="s">
        <v>2658</v>
      </c>
      <c r="B262">
        <v>194468413</v>
      </c>
      <c r="C262" t="s">
        <v>2659</v>
      </c>
      <c r="D262" t="s">
        <v>147</v>
      </c>
      <c r="E262" s="9">
        <v>7.1703999999999995E-4</v>
      </c>
      <c r="F262" s="12">
        <v>0.29137000000000002</v>
      </c>
      <c r="G262">
        <v>0.28613300000000003</v>
      </c>
      <c r="H262">
        <v>0.25159999999999999</v>
      </c>
      <c r="I262">
        <v>0.97998799999999997</v>
      </c>
    </row>
    <row r="263" spans="1:9" x14ac:dyDescent="0.25">
      <c r="A263" t="s">
        <v>2658</v>
      </c>
      <c r="B263">
        <v>194468413</v>
      </c>
      <c r="C263" t="s">
        <v>2659</v>
      </c>
      <c r="D263" t="s">
        <v>343</v>
      </c>
      <c r="E263">
        <v>7.1761000000000004E-4</v>
      </c>
      <c r="F263" s="12">
        <v>0.29159000000000002</v>
      </c>
      <c r="G263">
        <v>0.28613300000000003</v>
      </c>
      <c r="H263">
        <v>0.25159999999999999</v>
      </c>
      <c r="I263">
        <v>0.97998799999999997</v>
      </c>
    </row>
    <row r="264" spans="1:9" x14ac:dyDescent="0.25">
      <c r="A264" t="s">
        <v>2658</v>
      </c>
      <c r="B264">
        <v>194468413</v>
      </c>
      <c r="C264" t="s">
        <v>2659</v>
      </c>
      <c r="D264" t="s">
        <v>262</v>
      </c>
      <c r="E264" s="9">
        <v>-8.4691000000000006E-5</v>
      </c>
      <c r="F264" s="12">
        <v>0.29175000000000001</v>
      </c>
      <c r="G264">
        <v>0.28613300000000003</v>
      </c>
      <c r="H264">
        <v>0.25159999999999999</v>
      </c>
      <c r="I264">
        <v>0.97998799999999997</v>
      </c>
    </row>
    <row r="265" spans="1:9" x14ac:dyDescent="0.25">
      <c r="A265" t="s">
        <v>2658</v>
      </c>
      <c r="B265">
        <v>194468413</v>
      </c>
      <c r="C265" t="s">
        <v>2659</v>
      </c>
      <c r="D265" t="s">
        <v>382</v>
      </c>
      <c r="E265">
        <v>-1.7762999999999999E-4</v>
      </c>
      <c r="F265" s="12">
        <v>0.29474</v>
      </c>
      <c r="G265">
        <v>0.28613300000000003</v>
      </c>
      <c r="H265">
        <v>0.25159999999999999</v>
      </c>
      <c r="I265">
        <v>0.97998799999999997</v>
      </c>
    </row>
    <row r="266" spans="1:9" x14ac:dyDescent="0.25">
      <c r="A266" t="s">
        <v>2658</v>
      </c>
      <c r="B266">
        <v>194468413</v>
      </c>
      <c r="C266" t="s">
        <v>2659</v>
      </c>
      <c r="D266" t="s">
        <v>607</v>
      </c>
      <c r="E266">
        <v>-1.4358E-4</v>
      </c>
      <c r="F266" s="12">
        <v>0.29476999999999998</v>
      </c>
      <c r="G266">
        <v>0.28613300000000003</v>
      </c>
      <c r="H266">
        <v>0.25159999999999999</v>
      </c>
      <c r="I266">
        <v>0.97998799999999997</v>
      </c>
    </row>
    <row r="267" spans="1:9" x14ac:dyDescent="0.25">
      <c r="A267" t="s">
        <v>2658</v>
      </c>
      <c r="B267">
        <v>194468413</v>
      </c>
      <c r="C267" t="s">
        <v>2659</v>
      </c>
      <c r="D267" t="s">
        <v>623</v>
      </c>
      <c r="E267">
        <v>1.0451E-4</v>
      </c>
      <c r="F267" s="12">
        <v>0.29508000000000001</v>
      </c>
      <c r="G267">
        <v>0.28613300000000003</v>
      </c>
      <c r="H267">
        <v>0.25159999999999999</v>
      </c>
      <c r="I267">
        <v>0.97998799999999997</v>
      </c>
    </row>
    <row r="268" spans="1:9" x14ac:dyDescent="0.25">
      <c r="A268" t="s">
        <v>2658</v>
      </c>
      <c r="B268">
        <v>194468413</v>
      </c>
      <c r="C268" t="s">
        <v>2659</v>
      </c>
      <c r="D268" t="s">
        <v>565</v>
      </c>
      <c r="E268" s="9">
        <v>-3.4817000000000002E-4</v>
      </c>
      <c r="F268" s="12">
        <v>0.29527999999999999</v>
      </c>
      <c r="G268">
        <v>0.28613300000000003</v>
      </c>
      <c r="H268">
        <v>0.25159999999999999</v>
      </c>
      <c r="I268">
        <v>0.97998799999999997</v>
      </c>
    </row>
    <row r="269" spans="1:9" x14ac:dyDescent="0.25">
      <c r="A269" t="s">
        <v>2658</v>
      </c>
      <c r="B269">
        <v>194468413</v>
      </c>
      <c r="C269" t="s">
        <v>2659</v>
      </c>
      <c r="D269" t="s">
        <v>373</v>
      </c>
      <c r="E269">
        <v>-1.0901E-4</v>
      </c>
      <c r="F269" s="12">
        <v>0.29647000000000001</v>
      </c>
      <c r="G269">
        <v>0.28613300000000003</v>
      </c>
      <c r="H269">
        <v>0.25159999999999999</v>
      </c>
      <c r="I269">
        <v>0.97998799999999997</v>
      </c>
    </row>
    <row r="270" spans="1:9" x14ac:dyDescent="0.25">
      <c r="A270" t="s">
        <v>2658</v>
      </c>
      <c r="B270">
        <v>194468413</v>
      </c>
      <c r="C270" t="s">
        <v>2659</v>
      </c>
      <c r="D270" t="s">
        <v>1013</v>
      </c>
      <c r="E270">
        <v>5.3312999999999998E-3</v>
      </c>
      <c r="F270" s="12">
        <v>0.29776999999999998</v>
      </c>
      <c r="G270">
        <v>0.28613300000000003</v>
      </c>
      <c r="H270">
        <v>0.25159999999999999</v>
      </c>
      <c r="I270">
        <v>0.97998799999999997</v>
      </c>
    </row>
    <row r="271" spans="1:9" x14ac:dyDescent="0.25">
      <c r="A271" t="s">
        <v>2658</v>
      </c>
      <c r="B271">
        <v>194468413</v>
      </c>
      <c r="C271" t="s">
        <v>2659</v>
      </c>
      <c r="D271" t="s">
        <v>499</v>
      </c>
      <c r="E271">
        <v>1.0352999999999999E-2</v>
      </c>
      <c r="F271" s="12">
        <v>0.29973</v>
      </c>
      <c r="G271">
        <v>0.28613300000000003</v>
      </c>
      <c r="H271">
        <v>0.25159999999999999</v>
      </c>
      <c r="I271">
        <v>0.97998799999999997</v>
      </c>
    </row>
    <row r="272" spans="1:9" x14ac:dyDescent="0.25">
      <c r="A272" t="s">
        <v>2658</v>
      </c>
      <c r="B272">
        <v>194468413</v>
      </c>
      <c r="C272" t="s">
        <v>2659</v>
      </c>
      <c r="D272" t="s">
        <v>125</v>
      </c>
      <c r="E272">
        <v>2.5294E-4</v>
      </c>
      <c r="F272" s="12">
        <v>0.30034</v>
      </c>
      <c r="G272">
        <v>0.28613300000000003</v>
      </c>
      <c r="H272">
        <v>0.25159999999999999</v>
      </c>
      <c r="I272">
        <v>0.97998799999999997</v>
      </c>
    </row>
    <row r="273" spans="1:9" x14ac:dyDescent="0.25">
      <c r="A273" t="s">
        <v>2658</v>
      </c>
      <c r="B273">
        <v>194468413</v>
      </c>
      <c r="C273" t="s">
        <v>2659</v>
      </c>
      <c r="D273" t="s">
        <v>750</v>
      </c>
      <c r="E273">
        <v>-2.8236E-4</v>
      </c>
      <c r="F273" s="12">
        <v>0.30074000000000001</v>
      </c>
      <c r="G273">
        <v>0.28613300000000003</v>
      </c>
      <c r="H273">
        <v>0.25159999999999999</v>
      </c>
      <c r="I273">
        <v>0.97998799999999997</v>
      </c>
    </row>
    <row r="274" spans="1:9" x14ac:dyDescent="0.25">
      <c r="A274" t="s">
        <v>2658</v>
      </c>
      <c r="B274">
        <v>194468413</v>
      </c>
      <c r="C274" t="s">
        <v>2659</v>
      </c>
      <c r="D274" t="s">
        <v>989</v>
      </c>
      <c r="E274">
        <v>-1.6488000000000001E-4</v>
      </c>
      <c r="F274" s="12">
        <v>0.30142999999999998</v>
      </c>
      <c r="G274">
        <v>0.28613300000000003</v>
      </c>
      <c r="H274">
        <v>0.25159999999999999</v>
      </c>
      <c r="I274">
        <v>0.97998799999999997</v>
      </c>
    </row>
    <row r="275" spans="1:9" x14ac:dyDescent="0.25">
      <c r="A275" t="s">
        <v>2658</v>
      </c>
      <c r="B275">
        <v>194468413</v>
      </c>
      <c r="C275" t="s">
        <v>2659</v>
      </c>
      <c r="D275" t="s">
        <v>325</v>
      </c>
      <c r="E275">
        <v>1.4119999999999999E-4</v>
      </c>
      <c r="F275" s="12">
        <v>0.30175999999999997</v>
      </c>
      <c r="G275">
        <v>0.28613300000000003</v>
      </c>
      <c r="H275">
        <v>0.25159999999999999</v>
      </c>
      <c r="I275">
        <v>0.97998799999999997</v>
      </c>
    </row>
    <row r="276" spans="1:9" x14ac:dyDescent="0.25">
      <c r="A276" t="s">
        <v>2658</v>
      </c>
      <c r="B276">
        <v>194468413</v>
      </c>
      <c r="C276" t="s">
        <v>2659</v>
      </c>
      <c r="D276" t="s">
        <v>281</v>
      </c>
      <c r="E276">
        <v>1.8089000000000001E-2</v>
      </c>
      <c r="F276" s="12">
        <v>0.30296000000000001</v>
      </c>
      <c r="G276">
        <v>0.28613300000000003</v>
      </c>
      <c r="H276">
        <v>0.25159999999999999</v>
      </c>
      <c r="I276">
        <v>0.97998799999999997</v>
      </c>
    </row>
    <row r="277" spans="1:9" x14ac:dyDescent="0.25">
      <c r="A277" t="s">
        <v>2658</v>
      </c>
      <c r="B277">
        <v>194468413</v>
      </c>
      <c r="C277" t="s">
        <v>2659</v>
      </c>
      <c r="D277" t="s">
        <v>815</v>
      </c>
      <c r="E277">
        <v>1.5217E-4</v>
      </c>
      <c r="F277" s="12">
        <v>0.30385000000000001</v>
      </c>
      <c r="G277">
        <v>0.28613300000000003</v>
      </c>
      <c r="H277">
        <v>0.25159999999999999</v>
      </c>
      <c r="I277">
        <v>0.97998799999999997</v>
      </c>
    </row>
    <row r="278" spans="1:9" x14ac:dyDescent="0.25">
      <c r="A278" t="s">
        <v>2658</v>
      </c>
      <c r="B278">
        <v>194468413</v>
      </c>
      <c r="C278" t="s">
        <v>2659</v>
      </c>
      <c r="D278" t="s">
        <v>34</v>
      </c>
      <c r="E278">
        <v>1.7402999999999998E-2</v>
      </c>
      <c r="F278" s="12">
        <v>0.30401</v>
      </c>
      <c r="G278">
        <v>0.28613300000000003</v>
      </c>
      <c r="H278">
        <v>0.25159999999999999</v>
      </c>
      <c r="I278">
        <v>0.97998799999999997</v>
      </c>
    </row>
    <row r="279" spans="1:9" x14ac:dyDescent="0.25">
      <c r="A279" t="s">
        <v>2658</v>
      </c>
      <c r="B279">
        <v>194468413</v>
      </c>
      <c r="C279" t="s">
        <v>2659</v>
      </c>
      <c r="D279" t="s">
        <v>421</v>
      </c>
      <c r="E279">
        <v>1.2600999999999999E-4</v>
      </c>
      <c r="F279" s="12">
        <v>0.30462</v>
      </c>
      <c r="G279">
        <v>0.28613300000000003</v>
      </c>
      <c r="H279">
        <v>0.25159999999999999</v>
      </c>
      <c r="I279">
        <v>0.97998799999999997</v>
      </c>
    </row>
    <row r="280" spans="1:9" x14ac:dyDescent="0.25">
      <c r="A280" t="s">
        <v>2658</v>
      </c>
      <c r="B280">
        <v>194468413</v>
      </c>
      <c r="C280" t="s">
        <v>2659</v>
      </c>
      <c r="D280" t="s">
        <v>149</v>
      </c>
      <c r="E280" s="9">
        <v>1.8144999999999999E-4</v>
      </c>
      <c r="F280" s="12">
        <v>0.30597999999999997</v>
      </c>
      <c r="G280">
        <v>0.28613300000000003</v>
      </c>
      <c r="H280">
        <v>0.25159999999999999</v>
      </c>
      <c r="I280">
        <v>0.97998799999999997</v>
      </c>
    </row>
    <row r="281" spans="1:9" x14ac:dyDescent="0.25">
      <c r="A281" t="s">
        <v>2658</v>
      </c>
      <c r="B281">
        <v>194468413</v>
      </c>
      <c r="C281" t="s">
        <v>2659</v>
      </c>
      <c r="D281" t="s">
        <v>57</v>
      </c>
      <c r="E281">
        <v>1.5377000000000001E-4</v>
      </c>
      <c r="F281" s="12">
        <v>0.30741000000000002</v>
      </c>
      <c r="G281">
        <v>0.28613300000000003</v>
      </c>
      <c r="H281">
        <v>0.25159999999999999</v>
      </c>
      <c r="I281">
        <v>0.97998799999999997</v>
      </c>
    </row>
    <row r="282" spans="1:9" x14ac:dyDescent="0.25">
      <c r="A282" t="s">
        <v>2658</v>
      </c>
      <c r="B282">
        <v>194468413</v>
      </c>
      <c r="C282" t="s">
        <v>2659</v>
      </c>
      <c r="D282" t="s">
        <v>135</v>
      </c>
      <c r="E282">
        <v>4.3088000000000002E-4</v>
      </c>
      <c r="F282" s="12">
        <v>0.30875999999999998</v>
      </c>
      <c r="G282">
        <v>0.28613300000000003</v>
      </c>
      <c r="H282">
        <v>0.25159999999999999</v>
      </c>
      <c r="I282">
        <v>0.97998799999999997</v>
      </c>
    </row>
    <row r="283" spans="1:9" x14ac:dyDescent="0.25">
      <c r="A283" t="s">
        <v>2658</v>
      </c>
      <c r="B283">
        <v>194468413</v>
      </c>
      <c r="C283" t="s">
        <v>2659</v>
      </c>
      <c r="D283" t="s">
        <v>235</v>
      </c>
      <c r="E283">
        <v>-1.0192E-4</v>
      </c>
      <c r="F283" s="12">
        <v>0.31163999999999997</v>
      </c>
      <c r="G283">
        <v>0.28613300000000003</v>
      </c>
      <c r="H283">
        <v>0.25159999999999999</v>
      </c>
      <c r="I283">
        <v>0.97998799999999997</v>
      </c>
    </row>
    <row r="284" spans="1:9" x14ac:dyDescent="0.25">
      <c r="A284" t="s">
        <v>2658</v>
      </c>
      <c r="B284">
        <v>194468413</v>
      </c>
      <c r="C284" t="s">
        <v>2659</v>
      </c>
      <c r="D284" t="s">
        <v>502</v>
      </c>
      <c r="E284" s="9">
        <v>2.7697000000000003E-4</v>
      </c>
      <c r="F284" s="12">
        <v>0.31186000000000003</v>
      </c>
      <c r="G284">
        <v>0.28613300000000003</v>
      </c>
      <c r="H284">
        <v>0.25159999999999999</v>
      </c>
      <c r="I284">
        <v>0.97998799999999997</v>
      </c>
    </row>
    <row r="285" spans="1:9" x14ac:dyDescent="0.25">
      <c r="A285" t="s">
        <v>2658</v>
      </c>
      <c r="B285">
        <v>194468413</v>
      </c>
      <c r="C285" t="s">
        <v>2659</v>
      </c>
      <c r="D285" t="s">
        <v>408</v>
      </c>
      <c r="E285">
        <v>-2.7870999999999999E-4</v>
      </c>
      <c r="F285" s="12">
        <v>0.31244</v>
      </c>
      <c r="G285">
        <v>0.28613300000000003</v>
      </c>
      <c r="H285">
        <v>0.25159999999999999</v>
      </c>
      <c r="I285">
        <v>0.97998799999999997</v>
      </c>
    </row>
    <row r="286" spans="1:9" x14ac:dyDescent="0.25">
      <c r="A286" t="s">
        <v>2658</v>
      </c>
      <c r="B286">
        <v>194468413</v>
      </c>
      <c r="C286" t="s">
        <v>2659</v>
      </c>
      <c r="D286" t="s">
        <v>166</v>
      </c>
      <c r="E286" s="9">
        <v>9.9318E-5</v>
      </c>
      <c r="F286" s="12">
        <v>0.31370999999999999</v>
      </c>
      <c r="G286">
        <v>0.28613300000000003</v>
      </c>
      <c r="H286">
        <v>0.25159999999999999</v>
      </c>
      <c r="I286">
        <v>0.97998799999999997</v>
      </c>
    </row>
    <row r="287" spans="1:9" x14ac:dyDescent="0.25">
      <c r="A287" t="s">
        <v>2658</v>
      </c>
      <c r="B287">
        <v>194468413</v>
      </c>
      <c r="C287" t="s">
        <v>2659</v>
      </c>
      <c r="D287" t="s">
        <v>171</v>
      </c>
      <c r="E287" s="9">
        <v>9.0834999999999996E-3</v>
      </c>
      <c r="F287" s="12">
        <v>0.31447999999999998</v>
      </c>
      <c r="G287">
        <v>0.28613300000000003</v>
      </c>
      <c r="H287">
        <v>0.25159999999999999</v>
      </c>
      <c r="I287">
        <v>0.97998799999999997</v>
      </c>
    </row>
    <row r="288" spans="1:9" x14ac:dyDescent="0.25">
      <c r="A288" t="s">
        <v>2658</v>
      </c>
      <c r="B288">
        <v>194468413</v>
      </c>
      <c r="C288" t="s">
        <v>2659</v>
      </c>
      <c r="D288" t="s">
        <v>18</v>
      </c>
      <c r="E288">
        <v>-2.3238999999999999E-4</v>
      </c>
      <c r="F288" s="12">
        <v>0.31481999999999999</v>
      </c>
      <c r="G288">
        <v>0.28613300000000003</v>
      </c>
      <c r="H288">
        <v>0.25159999999999999</v>
      </c>
      <c r="I288">
        <v>0.97998799999999997</v>
      </c>
    </row>
    <row r="289" spans="1:9" x14ac:dyDescent="0.25">
      <c r="A289" t="s">
        <v>2658</v>
      </c>
      <c r="B289">
        <v>194468413</v>
      </c>
      <c r="C289" t="s">
        <v>2659</v>
      </c>
      <c r="D289" t="s">
        <v>224</v>
      </c>
      <c r="E289">
        <v>4.6280000000000002E-3</v>
      </c>
      <c r="F289" s="12">
        <v>0.31652999999999998</v>
      </c>
      <c r="G289">
        <v>0.28613300000000003</v>
      </c>
      <c r="H289">
        <v>0.25159999999999999</v>
      </c>
      <c r="I289">
        <v>0.97998799999999997</v>
      </c>
    </row>
    <row r="290" spans="1:9" x14ac:dyDescent="0.25">
      <c r="A290" t="s">
        <v>2658</v>
      </c>
      <c r="B290">
        <v>194468413</v>
      </c>
      <c r="C290" t="s">
        <v>2659</v>
      </c>
      <c r="D290" t="s">
        <v>376</v>
      </c>
      <c r="E290">
        <v>-1.6409000000000001E-4</v>
      </c>
      <c r="F290" s="12">
        <v>0.31868999999999997</v>
      </c>
      <c r="G290">
        <v>0.28613300000000003</v>
      </c>
      <c r="H290">
        <v>0.25159999999999999</v>
      </c>
      <c r="I290">
        <v>0.97998799999999997</v>
      </c>
    </row>
    <row r="291" spans="1:9" x14ac:dyDescent="0.25">
      <c r="A291" t="s">
        <v>2658</v>
      </c>
      <c r="B291">
        <v>194468413</v>
      </c>
      <c r="C291" t="s">
        <v>2659</v>
      </c>
      <c r="D291" t="s">
        <v>89</v>
      </c>
      <c r="E291" s="9">
        <v>-9.3974999999999994E-5</v>
      </c>
      <c r="F291" s="12">
        <v>0.32377</v>
      </c>
      <c r="G291">
        <v>0.28613300000000003</v>
      </c>
      <c r="H291">
        <v>0.25159999999999999</v>
      </c>
      <c r="I291">
        <v>0.97998799999999997</v>
      </c>
    </row>
    <row r="292" spans="1:9" x14ac:dyDescent="0.25">
      <c r="A292" t="s">
        <v>2658</v>
      </c>
      <c r="B292">
        <v>194468413</v>
      </c>
      <c r="C292" t="s">
        <v>2659</v>
      </c>
      <c r="D292" t="s">
        <v>1054</v>
      </c>
      <c r="E292">
        <v>-1.4883E-4</v>
      </c>
      <c r="F292" s="12">
        <v>0.32529000000000002</v>
      </c>
      <c r="G292">
        <v>0.28613300000000003</v>
      </c>
      <c r="H292">
        <v>0.25159999999999999</v>
      </c>
      <c r="I292">
        <v>0.97998799999999997</v>
      </c>
    </row>
    <row r="293" spans="1:9" x14ac:dyDescent="0.25">
      <c r="A293" t="s">
        <v>2658</v>
      </c>
      <c r="B293">
        <v>194468413</v>
      </c>
      <c r="C293" t="s">
        <v>2659</v>
      </c>
      <c r="D293" t="s">
        <v>459</v>
      </c>
      <c r="E293" s="9">
        <v>-8.1532000000000005E-5</v>
      </c>
      <c r="F293" s="12">
        <v>0.32776</v>
      </c>
      <c r="G293">
        <v>0.28613300000000003</v>
      </c>
      <c r="H293">
        <v>0.25159999999999999</v>
      </c>
      <c r="I293">
        <v>0.97998799999999997</v>
      </c>
    </row>
    <row r="294" spans="1:9" x14ac:dyDescent="0.25">
      <c r="A294" t="s">
        <v>2658</v>
      </c>
      <c r="B294">
        <v>194468413</v>
      </c>
      <c r="C294" t="s">
        <v>2659</v>
      </c>
      <c r="D294" t="s">
        <v>616</v>
      </c>
      <c r="E294">
        <v>1.6541E-4</v>
      </c>
      <c r="F294" s="12">
        <v>0.32923000000000002</v>
      </c>
      <c r="G294">
        <v>0.28613300000000003</v>
      </c>
      <c r="H294">
        <v>0.25159999999999999</v>
      </c>
      <c r="I294">
        <v>0.97998799999999997</v>
      </c>
    </row>
    <row r="295" spans="1:9" x14ac:dyDescent="0.25">
      <c r="A295" t="s">
        <v>2658</v>
      </c>
      <c r="B295">
        <v>194468413</v>
      </c>
      <c r="C295" t="s">
        <v>2659</v>
      </c>
      <c r="D295" t="s">
        <v>746</v>
      </c>
      <c r="E295" s="9">
        <v>5.1453999999999996E-4</v>
      </c>
      <c r="F295" s="12">
        <v>0.33001000000000003</v>
      </c>
      <c r="G295">
        <v>0.28613300000000003</v>
      </c>
      <c r="H295">
        <v>0.25159999999999999</v>
      </c>
      <c r="I295">
        <v>0.97998799999999997</v>
      </c>
    </row>
    <row r="296" spans="1:9" x14ac:dyDescent="0.25">
      <c r="A296" t="s">
        <v>2658</v>
      </c>
      <c r="B296">
        <v>194468413</v>
      </c>
      <c r="C296" t="s">
        <v>2659</v>
      </c>
      <c r="D296" t="s">
        <v>111</v>
      </c>
      <c r="E296" s="9">
        <v>8.1186999999999994E-5</v>
      </c>
      <c r="F296" s="12">
        <v>0.33118999999999998</v>
      </c>
      <c r="G296">
        <v>0.28613300000000003</v>
      </c>
      <c r="H296">
        <v>0.25159999999999999</v>
      </c>
      <c r="I296">
        <v>0.97998799999999997</v>
      </c>
    </row>
    <row r="297" spans="1:9" x14ac:dyDescent="0.25">
      <c r="A297" t="s">
        <v>2658</v>
      </c>
      <c r="B297">
        <v>194468413</v>
      </c>
      <c r="C297" t="s">
        <v>2659</v>
      </c>
      <c r="D297" t="s">
        <v>981</v>
      </c>
      <c r="E297">
        <v>3.2918999999999998E-4</v>
      </c>
      <c r="F297" s="12">
        <v>0.33154</v>
      </c>
      <c r="G297">
        <v>0.28613300000000003</v>
      </c>
      <c r="H297">
        <v>0.25159999999999999</v>
      </c>
      <c r="I297">
        <v>0.97998799999999997</v>
      </c>
    </row>
    <row r="298" spans="1:9" x14ac:dyDescent="0.25">
      <c r="A298" t="s">
        <v>2658</v>
      </c>
      <c r="B298">
        <v>194468413</v>
      </c>
      <c r="C298" t="s">
        <v>2659</v>
      </c>
      <c r="D298" t="s">
        <v>78</v>
      </c>
      <c r="E298">
        <v>1.9231000000000001E-4</v>
      </c>
      <c r="F298" s="12">
        <v>0.33173000000000002</v>
      </c>
      <c r="G298">
        <v>0.28613300000000003</v>
      </c>
      <c r="H298">
        <v>0.25159999999999999</v>
      </c>
      <c r="I298">
        <v>0.97998799999999997</v>
      </c>
    </row>
    <row r="299" spans="1:9" x14ac:dyDescent="0.25">
      <c r="A299" t="s">
        <v>2658</v>
      </c>
      <c r="B299">
        <v>194468413</v>
      </c>
      <c r="C299" t="s">
        <v>2659</v>
      </c>
      <c r="D299" t="s">
        <v>694</v>
      </c>
      <c r="E299">
        <v>-7.0627999999999996E-2</v>
      </c>
      <c r="F299" s="12">
        <v>0.33289000000000002</v>
      </c>
      <c r="G299">
        <v>0.28613300000000003</v>
      </c>
      <c r="H299">
        <v>0.25159999999999999</v>
      </c>
      <c r="I299">
        <v>0.97998799999999997</v>
      </c>
    </row>
    <row r="300" spans="1:9" x14ac:dyDescent="0.25">
      <c r="A300" t="s">
        <v>2658</v>
      </c>
      <c r="B300">
        <v>194468413</v>
      </c>
      <c r="C300" t="s">
        <v>2659</v>
      </c>
      <c r="D300" t="s">
        <v>291</v>
      </c>
      <c r="E300" s="9">
        <v>-1.9678999999999999E-4</v>
      </c>
      <c r="F300" s="12">
        <v>0.33406000000000002</v>
      </c>
      <c r="G300">
        <v>0.28613300000000003</v>
      </c>
      <c r="H300">
        <v>0.25159999999999999</v>
      </c>
      <c r="I300">
        <v>0.97998799999999997</v>
      </c>
    </row>
    <row r="301" spans="1:9" x14ac:dyDescent="0.25">
      <c r="A301" t="s">
        <v>2658</v>
      </c>
      <c r="B301">
        <v>194468413</v>
      </c>
      <c r="C301" t="s">
        <v>2659</v>
      </c>
      <c r="D301" t="s">
        <v>23</v>
      </c>
      <c r="E301" s="9">
        <v>8.7975999999999999E-5</v>
      </c>
      <c r="F301" s="12">
        <v>0.33422000000000002</v>
      </c>
      <c r="G301">
        <v>0.28613300000000003</v>
      </c>
      <c r="H301">
        <v>0.25159999999999999</v>
      </c>
      <c r="I301">
        <v>0.97998799999999997</v>
      </c>
    </row>
    <row r="302" spans="1:9" x14ac:dyDescent="0.25">
      <c r="A302" t="s">
        <v>2658</v>
      </c>
      <c r="B302">
        <v>194468413</v>
      </c>
      <c r="C302" t="s">
        <v>2659</v>
      </c>
      <c r="D302" t="s">
        <v>704</v>
      </c>
      <c r="E302">
        <v>-1.2658E-4</v>
      </c>
      <c r="F302" s="12">
        <v>0.33617000000000002</v>
      </c>
      <c r="G302">
        <v>0.28613300000000003</v>
      </c>
      <c r="H302">
        <v>0.25159999999999999</v>
      </c>
      <c r="I302">
        <v>0.97998799999999997</v>
      </c>
    </row>
    <row r="303" spans="1:9" x14ac:dyDescent="0.25">
      <c r="A303" t="s">
        <v>2658</v>
      </c>
      <c r="B303">
        <v>194468413</v>
      </c>
      <c r="C303" t="s">
        <v>2659</v>
      </c>
      <c r="D303" t="s">
        <v>609</v>
      </c>
      <c r="E303">
        <v>-3.2737E-4</v>
      </c>
      <c r="F303" s="12">
        <v>0.33693000000000001</v>
      </c>
      <c r="G303">
        <v>0.28613300000000003</v>
      </c>
      <c r="H303">
        <v>0.25159999999999999</v>
      </c>
      <c r="I303">
        <v>0.97998799999999997</v>
      </c>
    </row>
    <row r="304" spans="1:9" x14ac:dyDescent="0.25">
      <c r="A304" t="s">
        <v>2658</v>
      </c>
      <c r="B304">
        <v>194468413</v>
      </c>
      <c r="C304" t="s">
        <v>2659</v>
      </c>
      <c r="D304" t="s">
        <v>1020</v>
      </c>
      <c r="E304" s="9">
        <v>-1.9552999999999999E-4</v>
      </c>
      <c r="F304" s="12">
        <v>0.33735999999999999</v>
      </c>
      <c r="G304">
        <v>0.28613300000000003</v>
      </c>
      <c r="H304">
        <v>0.25159999999999999</v>
      </c>
      <c r="I304">
        <v>0.97998799999999997</v>
      </c>
    </row>
    <row r="305" spans="1:9" x14ac:dyDescent="0.25">
      <c r="A305" t="s">
        <v>2658</v>
      </c>
      <c r="B305">
        <v>194468413</v>
      </c>
      <c r="C305" t="s">
        <v>2659</v>
      </c>
      <c r="D305" t="s">
        <v>163</v>
      </c>
      <c r="E305" s="9">
        <v>-2.2969E-4</v>
      </c>
      <c r="F305" s="12">
        <v>0.34287000000000001</v>
      </c>
      <c r="G305">
        <v>0.28613300000000003</v>
      </c>
      <c r="H305">
        <v>0.25159999999999999</v>
      </c>
      <c r="I305">
        <v>0.97998799999999997</v>
      </c>
    </row>
    <row r="306" spans="1:9" x14ac:dyDescent="0.25">
      <c r="A306" t="s">
        <v>2658</v>
      </c>
      <c r="B306">
        <v>194468413</v>
      </c>
      <c r="C306" t="s">
        <v>2659</v>
      </c>
      <c r="D306" t="s">
        <v>370</v>
      </c>
      <c r="E306">
        <v>-1.9150999999999999E-4</v>
      </c>
      <c r="F306" s="12">
        <v>0.34334999999999999</v>
      </c>
      <c r="G306">
        <v>0.28613300000000003</v>
      </c>
      <c r="H306">
        <v>0.25159999999999999</v>
      </c>
      <c r="I306">
        <v>0.97998799999999997</v>
      </c>
    </row>
    <row r="307" spans="1:9" x14ac:dyDescent="0.25">
      <c r="A307" t="s">
        <v>2658</v>
      </c>
      <c r="B307">
        <v>194468413</v>
      </c>
      <c r="C307" t="s">
        <v>2659</v>
      </c>
      <c r="D307" t="s">
        <v>393</v>
      </c>
      <c r="E307" s="9">
        <v>-2.6815999999999998E-4</v>
      </c>
      <c r="F307" s="12">
        <v>0.34509000000000001</v>
      </c>
      <c r="G307">
        <v>0.28613300000000003</v>
      </c>
      <c r="H307">
        <v>0.25159999999999999</v>
      </c>
      <c r="I307">
        <v>0.97998799999999997</v>
      </c>
    </row>
    <row r="308" spans="1:9" x14ac:dyDescent="0.25">
      <c r="A308" t="s">
        <v>2658</v>
      </c>
      <c r="B308">
        <v>194468413</v>
      </c>
      <c r="C308" t="s">
        <v>2659</v>
      </c>
      <c r="D308" t="s">
        <v>466</v>
      </c>
      <c r="E308" s="9">
        <v>-3.9725000000000003E-3</v>
      </c>
      <c r="F308" s="12">
        <v>0.34566000000000002</v>
      </c>
      <c r="G308">
        <v>0.28613300000000003</v>
      </c>
      <c r="H308">
        <v>0.25159999999999999</v>
      </c>
      <c r="I308">
        <v>0.97998799999999997</v>
      </c>
    </row>
    <row r="309" spans="1:9" x14ac:dyDescent="0.25">
      <c r="A309" t="s">
        <v>2658</v>
      </c>
      <c r="B309">
        <v>194468413</v>
      </c>
      <c r="C309" t="s">
        <v>2659</v>
      </c>
      <c r="D309" t="s">
        <v>586</v>
      </c>
      <c r="E309" s="9">
        <v>-4.1622000000000002E-4</v>
      </c>
      <c r="F309" s="12">
        <v>0.34573999999999999</v>
      </c>
      <c r="G309">
        <v>0.28613300000000003</v>
      </c>
      <c r="H309">
        <v>0.25159999999999999</v>
      </c>
      <c r="I309">
        <v>0.97998799999999997</v>
      </c>
    </row>
    <row r="310" spans="1:9" x14ac:dyDescent="0.25">
      <c r="A310" t="s">
        <v>2658</v>
      </c>
      <c r="B310">
        <v>194468413</v>
      </c>
      <c r="C310" t="s">
        <v>2659</v>
      </c>
      <c r="D310" t="s">
        <v>68</v>
      </c>
      <c r="E310">
        <v>1.2186E-4</v>
      </c>
      <c r="F310" s="12">
        <v>0.34708</v>
      </c>
      <c r="G310">
        <v>0.28613300000000003</v>
      </c>
      <c r="H310">
        <v>0.25159999999999999</v>
      </c>
      <c r="I310">
        <v>0.97998799999999997</v>
      </c>
    </row>
    <row r="311" spans="1:9" x14ac:dyDescent="0.25">
      <c r="A311" t="s">
        <v>2658</v>
      </c>
      <c r="B311">
        <v>194468413</v>
      </c>
      <c r="C311" t="s">
        <v>2659</v>
      </c>
      <c r="D311" t="s">
        <v>231</v>
      </c>
      <c r="E311" s="9">
        <v>-9.179E-5</v>
      </c>
      <c r="F311" s="12">
        <v>0.34927000000000002</v>
      </c>
      <c r="G311">
        <v>0.28613300000000003</v>
      </c>
      <c r="H311">
        <v>0.25159999999999999</v>
      </c>
      <c r="I311">
        <v>0.97998799999999997</v>
      </c>
    </row>
    <row r="312" spans="1:9" x14ac:dyDescent="0.25">
      <c r="A312" t="s">
        <v>2658</v>
      </c>
      <c r="B312">
        <v>194468413</v>
      </c>
      <c r="C312" t="s">
        <v>2659</v>
      </c>
      <c r="D312" t="s">
        <v>1034</v>
      </c>
      <c r="E312" s="9">
        <v>1.5870000000000001E-4</v>
      </c>
      <c r="F312" s="12">
        <v>0.35066000000000003</v>
      </c>
      <c r="G312">
        <v>0.28613300000000003</v>
      </c>
      <c r="H312">
        <v>0.25159999999999999</v>
      </c>
      <c r="I312">
        <v>0.97998799999999997</v>
      </c>
    </row>
    <row r="313" spans="1:9" x14ac:dyDescent="0.25">
      <c r="A313" t="s">
        <v>2658</v>
      </c>
      <c r="B313">
        <v>194468413</v>
      </c>
      <c r="C313" t="s">
        <v>2659</v>
      </c>
      <c r="D313" t="s">
        <v>210</v>
      </c>
      <c r="E313" s="9">
        <v>-1.0230000000000001E-4</v>
      </c>
      <c r="F313" s="12">
        <v>0.35116000000000003</v>
      </c>
      <c r="G313">
        <v>0.28613300000000003</v>
      </c>
      <c r="H313">
        <v>0.25159999999999999</v>
      </c>
      <c r="I313">
        <v>0.97998799999999997</v>
      </c>
    </row>
    <row r="314" spans="1:9" x14ac:dyDescent="0.25">
      <c r="A314" t="s">
        <v>2658</v>
      </c>
      <c r="B314">
        <v>194468413</v>
      </c>
      <c r="C314" t="s">
        <v>2659</v>
      </c>
      <c r="D314" t="s">
        <v>229</v>
      </c>
      <c r="E314" s="9">
        <v>2.5521000000000002E-4</v>
      </c>
      <c r="F314" s="12">
        <v>0.35170000000000001</v>
      </c>
      <c r="G314">
        <v>0.28613300000000003</v>
      </c>
      <c r="H314">
        <v>0.25159999999999999</v>
      </c>
      <c r="I314">
        <v>0.97998799999999997</v>
      </c>
    </row>
    <row r="315" spans="1:9" x14ac:dyDescent="0.25">
      <c r="A315" t="s">
        <v>2658</v>
      </c>
      <c r="B315">
        <v>194468413</v>
      </c>
      <c r="C315" t="s">
        <v>2659</v>
      </c>
      <c r="D315" t="s">
        <v>783</v>
      </c>
      <c r="E315" s="9">
        <v>-8.0173999999999995E-5</v>
      </c>
      <c r="F315" s="12">
        <v>0.35426000000000002</v>
      </c>
      <c r="G315">
        <v>0.28613300000000003</v>
      </c>
      <c r="H315">
        <v>0.25159999999999999</v>
      </c>
      <c r="I315">
        <v>0.97998799999999997</v>
      </c>
    </row>
    <row r="316" spans="1:9" x14ac:dyDescent="0.25">
      <c r="A316" t="s">
        <v>2658</v>
      </c>
      <c r="B316">
        <v>194468413</v>
      </c>
      <c r="C316" t="s">
        <v>2659</v>
      </c>
      <c r="D316" t="s">
        <v>830</v>
      </c>
      <c r="E316">
        <v>2.109E-4</v>
      </c>
      <c r="F316" s="12">
        <v>0.35796</v>
      </c>
      <c r="G316">
        <v>0.28613300000000003</v>
      </c>
      <c r="H316">
        <v>0.25159999999999999</v>
      </c>
      <c r="I316">
        <v>0.97998799999999997</v>
      </c>
    </row>
    <row r="317" spans="1:9" x14ac:dyDescent="0.25">
      <c r="A317" t="s">
        <v>2658</v>
      </c>
      <c r="B317">
        <v>194468413</v>
      </c>
      <c r="C317" t="s">
        <v>2659</v>
      </c>
      <c r="D317" t="s">
        <v>93</v>
      </c>
      <c r="E317" s="9">
        <v>-1.8187999999999999E-4</v>
      </c>
      <c r="F317" s="12">
        <v>0.35798000000000002</v>
      </c>
      <c r="G317">
        <v>0.28613300000000003</v>
      </c>
      <c r="H317">
        <v>0.25159999999999999</v>
      </c>
      <c r="I317">
        <v>0.97998799999999997</v>
      </c>
    </row>
    <row r="318" spans="1:9" x14ac:dyDescent="0.25">
      <c r="A318" t="s">
        <v>2658</v>
      </c>
      <c r="B318">
        <v>194468413</v>
      </c>
      <c r="C318" t="s">
        <v>2659</v>
      </c>
      <c r="D318" t="s">
        <v>858</v>
      </c>
      <c r="E318">
        <v>1.21E-4</v>
      </c>
      <c r="F318" s="12">
        <v>0.35804000000000002</v>
      </c>
      <c r="G318">
        <v>0.28613300000000003</v>
      </c>
      <c r="H318">
        <v>0.25159999999999999</v>
      </c>
      <c r="I318">
        <v>0.97998799999999997</v>
      </c>
    </row>
    <row r="319" spans="1:9" x14ac:dyDescent="0.25">
      <c r="A319" t="s">
        <v>2658</v>
      </c>
      <c r="B319">
        <v>194468413</v>
      </c>
      <c r="C319" t="s">
        <v>2659</v>
      </c>
      <c r="D319" t="s">
        <v>87</v>
      </c>
      <c r="E319">
        <v>-3.0895E-4</v>
      </c>
      <c r="F319" s="12">
        <v>0.35830000000000001</v>
      </c>
      <c r="G319">
        <v>0.28613300000000003</v>
      </c>
      <c r="H319">
        <v>0.25159999999999999</v>
      </c>
      <c r="I319">
        <v>0.97998799999999997</v>
      </c>
    </row>
    <row r="320" spans="1:9" x14ac:dyDescent="0.25">
      <c r="A320" t="s">
        <v>2658</v>
      </c>
      <c r="B320">
        <v>194468413</v>
      </c>
      <c r="C320" t="s">
        <v>2659</v>
      </c>
      <c r="D320" t="s">
        <v>56</v>
      </c>
      <c r="E320">
        <v>-1.8347E-4</v>
      </c>
      <c r="F320" s="12">
        <v>0.35997000000000001</v>
      </c>
      <c r="G320">
        <v>0.28613300000000003</v>
      </c>
      <c r="H320">
        <v>0.25159999999999999</v>
      </c>
      <c r="I320">
        <v>0.97998799999999997</v>
      </c>
    </row>
    <row r="321" spans="1:9" x14ac:dyDescent="0.25">
      <c r="A321" t="s">
        <v>2658</v>
      </c>
      <c r="B321">
        <v>194468413</v>
      </c>
      <c r="C321" t="s">
        <v>2659</v>
      </c>
      <c r="D321" t="s">
        <v>137</v>
      </c>
      <c r="E321" s="9">
        <v>-1.5218999999999999E-4</v>
      </c>
      <c r="F321" s="12">
        <v>0.36187999999999998</v>
      </c>
      <c r="G321">
        <v>0.28613300000000003</v>
      </c>
      <c r="H321">
        <v>0.25159999999999999</v>
      </c>
      <c r="I321">
        <v>0.97998799999999997</v>
      </c>
    </row>
    <row r="322" spans="1:9" x14ac:dyDescent="0.25">
      <c r="A322" t="s">
        <v>2658</v>
      </c>
      <c r="B322">
        <v>194468413</v>
      </c>
      <c r="C322" t="s">
        <v>2659</v>
      </c>
      <c r="D322" t="s">
        <v>706</v>
      </c>
      <c r="E322" s="9">
        <v>7.5848999999999998E-5</v>
      </c>
      <c r="F322" s="12">
        <v>0.36270999999999998</v>
      </c>
      <c r="G322">
        <v>0.28613300000000003</v>
      </c>
      <c r="H322">
        <v>0.25159999999999999</v>
      </c>
      <c r="I322">
        <v>0.97998799999999997</v>
      </c>
    </row>
    <row r="323" spans="1:9" x14ac:dyDescent="0.25">
      <c r="A323" t="s">
        <v>2658</v>
      </c>
      <c r="B323">
        <v>194468413</v>
      </c>
      <c r="C323" t="s">
        <v>2659</v>
      </c>
      <c r="D323" t="s">
        <v>90</v>
      </c>
      <c r="E323" s="9">
        <v>-1.2643000000000001E-3</v>
      </c>
      <c r="F323" s="12">
        <v>0.36313000000000001</v>
      </c>
      <c r="G323">
        <v>0.28613300000000003</v>
      </c>
      <c r="H323">
        <v>0.25159999999999999</v>
      </c>
      <c r="I323">
        <v>0.97998799999999997</v>
      </c>
    </row>
    <row r="324" spans="1:9" x14ac:dyDescent="0.25">
      <c r="A324" t="s">
        <v>2658</v>
      </c>
      <c r="B324">
        <v>194468413</v>
      </c>
      <c r="C324" t="s">
        <v>2659</v>
      </c>
      <c r="D324" t="s">
        <v>103</v>
      </c>
      <c r="E324" s="9">
        <v>9.7313999999999997E-5</v>
      </c>
      <c r="F324" s="12">
        <v>0.36426999999999998</v>
      </c>
      <c r="G324">
        <v>0.28613300000000003</v>
      </c>
      <c r="H324">
        <v>0.25159999999999999</v>
      </c>
      <c r="I324">
        <v>0.97998799999999997</v>
      </c>
    </row>
    <row r="325" spans="1:9" x14ac:dyDescent="0.25">
      <c r="A325" t="s">
        <v>2658</v>
      </c>
      <c r="B325">
        <v>194468413</v>
      </c>
      <c r="C325" t="s">
        <v>2659</v>
      </c>
      <c r="D325" t="s">
        <v>195</v>
      </c>
      <c r="E325">
        <v>8.8315000000000008E-3</v>
      </c>
      <c r="F325" s="12">
        <v>0.36509999999999998</v>
      </c>
      <c r="G325">
        <v>0.28613300000000003</v>
      </c>
      <c r="H325">
        <v>0.25159999999999999</v>
      </c>
      <c r="I325">
        <v>0.97998799999999997</v>
      </c>
    </row>
    <row r="326" spans="1:9" x14ac:dyDescent="0.25">
      <c r="A326" t="s">
        <v>2658</v>
      </c>
      <c r="B326">
        <v>194468413</v>
      </c>
      <c r="C326" t="s">
        <v>2659</v>
      </c>
      <c r="D326" t="s">
        <v>377</v>
      </c>
      <c r="E326">
        <v>-4.6083000000000002E-4</v>
      </c>
      <c r="F326" s="12">
        <v>0.36892999999999998</v>
      </c>
      <c r="G326">
        <v>0.28613300000000003</v>
      </c>
      <c r="H326">
        <v>0.25159999999999999</v>
      </c>
      <c r="I326">
        <v>0.97998799999999997</v>
      </c>
    </row>
    <row r="327" spans="1:9" x14ac:dyDescent="0.25">
      <c r="A327" t="s">
        <v>2658</v>
      </c>
      <c r="B327">
        <v>194468413</v>
      </c>
      <c r="C327" t="s">
        <v>2659</v>
      </c>
      <c r="D327" t="s">
        <v>1028</v>
      </c>
      <c r="E327" s="9">
        <v>8.1435999999999998E-5</v>
      </c>
      <c r="F327" s="12">
        <v>0.37292999999999998</v>
      </c>
      <c r="G327">
        <v>0.28613300000000003</v>
      </c>
      <c r="H327">
        <v>0.25159999999999999</v>
      </c>
      <c r="I327">
        <v>0.97998799999999997</v>
      </c>
    </row>
    <row r="328" spans="1:9" x14ac:dyDescent="0.25">
      <c r="A328" t="s">
        <v>2658</v>
      </c>
      <c r="B328">
        <v>194468413</v>
      </c>
      <c r="C328" t="s">
        <v>2659</v>
      </c>
      <c r="D328" t="s">
        <v>70</v>
      </c>
      <c r="E328" s="9">
        <v>2.0761999999999999E-4</v>
      </c>
      <c r="F328" s="12">
        <v>0.37548999999999999</v>
      </c>
      <c r="G328">
        <v>0.28613300000000003</v>
      </c>
      <c r="H328">
        <v>0.25159999999999999</v>
      </c>
      <c r="I328">
        <v>0.97998799999999997</v>
      </c>
    </row>
    <row r="329" spans="1:9" x14ac:dyDescent="0.25">
      <c r="A329" t="s">
        <v>2658</v>
      </c>
      <c r="B329">
        <v>194468413</v>
      </c>
      <c r="C329" t="s">
        <v>2659</v>
      </c>
      <c r="D329" t="s">
        <v>488</v>
      </c>
      <c r="E329">
        <v>1.6924E-4</v>
      </c>
      <c r="F329" s="12">
        <v>0.37631999999999999</v>
      </c>
      <c r="G329">
        <v>0.28613300000000003</v>
      </c>
      <c r="H329">
        <v>0.25159999999999999</v>
      </c>
      <c r="I329">
        <v>0.97998799999999997</v>
      </c>
    </row>
    <row r="330" spans="1:9" x14ac:dyDescent="0.25">
      <c r="A330" t="s">
        <v>2658</v>
      </c>
      <c r="B330">
        <v>194468413</v>
      </c>
      <c r="C330" t="s">
        <v>2659</v>
      </c>
      <c r="D330" t="s">
        <v>91</v>
      </c>
      <c r="E330">
        <v>5.5114999999999999E-3</v>
      </c>
      <c r="F330" s="12">
        <v>0.37695000000000001</v>
      </c>
      <c r="G330">
        <v>0.28613300000000003</v>
      </c>
      <c r="H330">
        <v>0.25159999999999999</v>
      </c>
      <c r="I330">
        <v>0.97998799999999997</v>
      </c>
    </row>
    <row r="331" spans="1:9" x14ac:dyDescent="0.25">
      <c r="A331" t="s">
        <v>2658</v>
      </c>
      <c r="B331">
        <v>194468413</v>
      </c>
      <c r="C331" t="s">
        <v>2659</v>
      </c>
      <c r="D331" t="s">
        <v>455</v>
      </c>
      <c r="E331">
        <v>1.3049000000000001E-4</v>
      </c>
      <c r="F331" s="12">
        <v>0.37716</v>
      </c>
      <c r="G331">
        <v>0.28613300000000003</v>
      </c>
      <c r="H331">
        <v>0.25159999999999999</v>
      </c>
      <c r="I331">
        <v>0.97998799999999997</v>
      </c>
    </row>
    <row r="332" spans="1:9" x14ac:dyDescent="0.25">
      <c r="A332" t="s">
        <v>2658</v>
      </c>
      <c r="B332">
        <v>194468413</v>
      </c>
      <c r="C332" t="s">
        <v>2659</v>
      </c>
      <c r="D332" t="s">
        <v>717</v>
      </c>
      <c r="E332" s="9">
        <v>-2.7185000000000002E-4</v>
      </c>
      <c r="F332" s="12">
        <v>0.37779000000000001</v>
      </c>
      <c r="G332">
        <v>0.28613300000000003</v>
      </c>
      <c r="H332">
        <v>0.25159999999999999</v>
      </c>
      <c r="I332">
        <v>0.97998799999999997</v>
      </c>
    </row>
    <row r="333" spans="1:9" x14ac:dyDescent="0.25">
      <c r="A333" t="s">
        <v>2658</v>
      </c>
      <c r="B333">
        <v>194468413</v>
      </c>
      <c r="C333" t="s">
        <v>2659</v>
      </c>
      <c r="D333" t="s">
        <v>667</v>
      </c>
      <c r="E333">
        <v>1.8059E-4</v>
      </c>
      <c r="F333" s="12">
        <v>0.37889</v>
      </c>
      <c r="G333">
        <v>0.28613300000000003</v>
      </c>
      <c r="H333">
        <v>0.25159999999999999</v>
      </c>
      <c r="I333">
        <v>0.97998799999999997</v>
      </c>
    </row>
    <row r="334" spans="1:9" x14ac:dyDescent="0.25">
      <c r="A334" t="s">
        <v>2658</v>
      </c>
      <c r="B334">
        <v>194468413</v>
      </c>
      <c r="C334" t="s">
        <v>2659</v>
      </c>
      <c r="D334" t="s">
        <v>144</v>
      </c>
      <c r="E334">
        <v>-1.3201E-4</v>
      </c>
      <c r="F334" s="12">
        <v>0.37992999999999999</v>
      </c>
      <c r="G334">
        <v>0.28613300000000003</v>
      </c>
      <c r="H334">
        <v>0.25159999999999999</v>
      </c>
      <c r="I334">
        <v>0.97998799999999997</v>
      </c>
    </row>
    <row r="335" spans="1:9" x14ac:dyDescent="0.25">
      <c r="A335" t="s">
        <v>2658</v>
      </c>
      <c r="B335">
        <v>194468413</v>
      </c>
      <c r="C335" t="s">
        <v>2659</v>
      </c>
      <c r="D335" t="s">
        <v>308</v>
      </c>
      <c r="E335" s="9">
        <v>-1.3640000000000001E-4</v>
      </c>
      <c r="F335" s="12">
        <v>0.38471</v>
      </c>
      <c r="G335">
        <v>0.28613300000000003</v>
      </c>
      <c r="H335">
        <v>0.25159999999999999</v>
      </c>
      <c r="I335">
        <v>0.97998799999999997</v>
      </c>
    </row>
    <row r="336" spans="1:9" x14ac:dyDescent="0.25">
      <c r="A336" t="s">
        <v>2658</v>
      </c>
      <c r="B336">
        <v>194468413</v>
      </c>
      <c r="C336" t="s">
        <v>2659</v>
      </c>
      <c r="D336" t="s">
        <v>269</v>
      </c>
      <c r="E336" s="9">
        <v>-5.4412999999999996E-3</v>
      </c>
      <c r="F336" s="12">
        <v>0.38519999999999999</v>
      </c>
      <c r="G336">
        <v>0.28613300000000003</v>
      </c>
      <c r="H336">
        <v>0.25159999999999999</v>
      </c>
      <c r="I336">
        <v>0.97998799999999997</v>
      </c>
    </row>
    <row r="337" spans="1:9" x14ac:dyDescent="0.25">
      <c r="A337" t="s">
        <v>2658</v>
      </c>
      <c r="B337">
        <v>194468413</v>
      </c>
      <c r="C337" t="s">
        <v>2659</v>
      </c>
      <c r="D337" t="s">
        <v>230</v>
      </c>
      <c r="E337" s="9">
        <v>-1.6248E-4</v>
      </c>
      <c r="F337" s="12">
        <v>0.38566</v>
      </c>
      <c r="G337">
        <v>0.28613300000000003</v>
      </c>
      <c r="H337">
        <v>0.25159999999999999</v>
      </c>
      <c r="I337">
        <v>0.97998799999999997</v>
      </c>
    </row>
    <row r="338" spans="1:9" x14ac:dyDescent="0.25">
      <c r="A338" t="s">
        <v>2658</v>
      </c>
      <c r="B338">
        <v>194468413</v>
      </c>
      <c r="C338" t="s">
        <v>2659</v>
      </c>
      <c r="D338" t="s">
        <v>526</v>
      </c>
      <c r="E338" s="9">
        <v>2.7921000000000001E-4</v>
      </c>
      <c r="F338" s="12">
        <v>0.38685999999999998</v>
      </c>
      <c r="G338">
        <v>0.28613300000000003</v>
      </c>
      <c r="H338">
        <v>0.25159999999999999</v>
      </c>
      <c r="I338">
        <v>0.97998799999999997</v>
      </c>
    </row>
    <row r="339" spans="1:9" x14ac:dyDescent="0.25">
      <c r="A339" t="s">
        <v>2658</v>
      </c>
      <c r="B339">
        <v>194468413</v>
      </c>
      <c r="C339" t="s">
        <v>2659</v>
      </c>
      <c r="D339" t="s">
        <v>839</v>
      </c>
      <c r="E339" s="9">
        <v>-8.8249000000000002E-5</v>
      </c>
      <c r="F339" s="12">
        <v>0.38762000000000002</v>
      </c>
      <c r="G339">
        <v>0.28613300000000003</v>
      </c>
      <c r="H339">
        <v>0.25159999999999999</v>
      </c>
      <c r="I339">
        <v>0.97998799999999997</v>
      </c>
    </row>
    <row r="340" spans="1:9" x14ac:dyDescent="0.25">
      <c r="A340" t="s">
        <v>2658</v>
      </c>
      <c r="B340">
        <v>194468413</v>
      </c>
      <c r="C340" t="s">
        <v>2659</v>
      </c>
      <c r="D340" t="s">
        <v>529</v>
      </c>
      <c r="E340">
        <v>7.6935999999999997E-4</v>
      </c>
      <c r="F340" s="12">
        <v>0.38771</v>
      </c>
      <c r="G340">
        <v>0.28613300000000003</v>
      </c>
      <c r="H340">
        <v>0.25159999999999999</v>
      </c>
      <c r="I340">
        <v>0.97998799999999997</v>
      </c>
    </row>
    <row r="341" spans="1:9" x14ac:dyDescent="0.25">
      <c r="A341" t="s">
        <v>2658</v>
      </c>
      <c r="B341">
        <v>194468413</v>
      </c>
      <c r="C341" t="s">
        <v>2659</v>
      </c>
      <c r="D341" t="s">
        <v>424</v>
      </c>
      <c r="E341" s="9">
        <v>1.2382000000000001E-3</v>
      </c>
      <c r="F341" s="12">
        <v>0.38771</v>
      </c>
      <c r="G341">
        <v>0.28613300000000003</v>
      </c>
      <c r="H341">
        <v>0.25159999999999999</v>
      </c>
      <c r="I341">
        <v>0.97998799999999997</v>
      </c>
    </row>
    <row r="342" spans="1:9" x14ac:dyDescent="0.25">
      <c r="A342" t="s">
        <v>2658</v>
      </c>
      <c r="B342">
        <v>194468413</v>
      </c>
      <c r="C342" t="s">
        <v>2659</v>
      </c>
      <c r="D342" t="s">
        <v>414</v>
      </c>
      <c r="E342" s="9">
        <v>7.5121000000000001E-5</v>
      </c>
      <c r="F342" s="12">
        <v>0.39004</v>
      </c>
      <c r="G342">
        <v>0.28613300000000003</v>
      </c>
      <c r="H342">
        <v>0.25159999999999999</v>
      </c>
      <c r="I342">
        <v>0.97998799999999997</v>
      </c>
    </row>
    <row r="343" spans="1:9" x14ac:dyDescent="0.25">
      <c r="A343" t="s">
        <v>2658</v>
      </c>
      <c r="B343">
        <v>194468413</v>
      </c>
      <c r="C343" t="s">
        <v>2659</v>
      </c>
      <c r="D343" t="s">
        <v>959</v>
      </c>
      <c r="E343" s="9">
        <v>-9.0674999999999995E-5</v>
      </c>
      <c r="F343" s="12">
        <v>0.39077000000000001</v>
      </c>
      <c r="G343">
        <v>0.28613300000000003</v>
      </c>
      <c r="H343">
        <v>0.25159999999999999</v>
      </c>
      <c r="I343">
        <v>0.97998799999999997</v>
      </c>
    </row>
    <row r="344" spans="1:9" x14ac:dyDescent="0.25">
      <c r="A344" t="s">
        <v>2658</v>
      </c>
      <c r="B344">
        <v>194468413</v>
      </c>
      <c r="C344" t="s">
        <v>2659</v>
      </c>
      <c r="D344" t="s">
        <v>193</v>
      </c>
      <c r="E344" s="9">
        <v>7.9682E-5</v>
      </c>
      <c r="F344" s="12">
        <v>0.39278999999999997</v>
      </c>
      <c r="G344">
        <v>0.28613300000000003</v>
      </c>
      <c r="H344">
        <v>0.25159999999999999</v>
      </c>
      <c r="I344">
        <v>0.97998799999999997</v>
      </c>
    </row>
    <row r="345" spans="1:9" x14ac:dyDescent="0.25">
      <c r="A345" t="s">
        <v>2658</v>
      </c>
      <c r="B345">
        <v>194468413</v>
      </c>
      <c r="C345" t="s">
        <v>2659</v>
      </c>
      <c r="D345" t="s">
        <v>919</v>
      </c>
      <c r="E345" s="9">
        <v>-1.7294000000000001E-4</v>
      </c>
      <c r="F345" s="12">
        <v>0.39402999999999999</v>
      </c>
      <c r="G345">
        <v>0.28613300000000003</v>
      </c>
      <c r="H345">
        <v>0.25159999999999999</v>
      </c>
      <c r="I345">
        <v>0.97998799999999997</v>
      </c>
    </row>
    <row r="346" spans="1:9" x14ac:dyDescent="0.25">
      <c r="A346" t="s">
        <v>2658</v>
      </c>
      <c r="B346">
        <v>194468413</v>
      </c>
      <c r="C346" t="s">
        <v>2659</v>
      </c>
      <c r="D346" t="s">
        <v>389</v>
      </c>
      <c r="E346" s="9">
        <v>7.1192000000000005E-5</v>
      </c>
      <c r="F346" s="12">
        <v>0.39631</v>
      </c>
      <c r="G346">
        <v>0.28613300000000003</v>
      </c>
      <c r="H346">
        <v>0.25159999999999999</v>
      </c>
      <c r="I346">
        <v>0.97998799999999997</v>
      </c>
    </row>
    <row r="347" spans="1:9" x14ac:dyDescent="0.25">
      <c r="A347" t="s">
        <v>2658</v>
      </c>
      <c r="B347">
        <v>194468413</v>
      </c>
      <c r="C347" t="s">
        <v>2659</v>
      </c>
      <c r="D347" t="s">
        <v>159</v>
      </c>
      <c r="E347">
        <v>5.6097999999999999E-4</v>
      </c>
      <c r="F347" s="12">
        <v>0.39694000000000002</v>
      </c>
      <c r="G347">
        <v>0.28613300000000003</v>
      </c>
      <c r="H347">
        <v>0.25159999999999999</v>
      </c>
      <c r="I347">
        <v>0.97998799999999997</v>
      </c>
    </row>
    <row r="348" spans="1:9" x14ac:dyDescent="0.25">
      <c r="A348" t="s">
        <v>2658</v>
      </c>
      <c r="B348">
        <v>194468413</v>
      </c>
      <c r="C348" t="s">
        <v>2659</v>
      </c>
      <c r="D348" t="s">
        <v>350</v>
      </c>
      <c r="E348">
        <v>-2.9070000000000002E-4</v>
      </c>
      <c r="F348" s="12">
        <v>0.40078000000000003</v>
      </c>
      <c r="G348">
        <v>0.28613300000000003</v>
      </c>
      <c r="H348">
        <v>0.25159999999999999</v>
      </c>
      <c r="I348">
        <v>0.97998799999999997</v>
      </c>
    </row>
    <row r="349" spans="1:9" x14ac:dyDescent="0.25">
      <c r="A349" t="s">
        <v>2658</v>
      </c>
      <c r="B349">
        <v>194468413</v>
      </c>
      <c r="C349" t="s">
        <v>2659</v>
      </c>
      <c r="D349" t="s">
        <v>300</v>
      </c>
      <c r="E349">
        <v>1.0111999999999999E-2</v>
      </c>
      <c r="F349" s="12">
        <v>0.40098</v>
      </c>
      <c r="G349">
        <v>0.28613300000000003</v>
      </c>
      <c r="H349">
        <v>0.25159999999999999</v>
      </c>
      <c r="I349">
        <v>0.97998799999999997</v>
      </c>
    </row>
    <row r="350" spans="1:9" x14ac:dyDescent="0.25">
      <c r="A350" t="s">
        <v>2658</v>
      </c>
      <c r="B350">
        <v>194468413</v>
      </c>
      <c r="C350" t="s">
        <v>2659</v>
      </c>
      <c r="D350" t="s">
        <v>240</v>
      </c>
      <c r="E350" s="9">
        <v>2.8406999999999998E-4</v>
      </c>
      <c r="F350" s="12">
        <v>0.40106000000000003</v>
      </c>
      <c r="G350">
        <v>0.28613300000000003</v>
      </c>
      <c r="H350">
        <v>0.25159999999999999</v>
      </c>
      <c r="I350">
        <v>0.97998799999999997</v>
      </c>
    </row>
    <row r="351" spans="1:9" x14ac:dyDescent="0.25">
      <c r="A351" t="s">
        <v>2658</v>
      </c>
      <c r="B351">
        <v>194468413</v>
      </c>
      <c r="C351" t="s">
        <v>2659</v>
      </c>
      <c r="D351" t="s">
        <v>1060</v>
      </c>
      <c r="E351" s="9">
        <v>2.6093999999999998E-4</v>
      </c>
      <c r="F351" s="12">
        <v>0.40190999999999999</v>
      </c>
      <c r="G351">
        <v>0.28613300000000003</v>
      </c>
      <c r="H351">
        <v>0.25159999999999999</v>
      </c>
      <c r="I351">
        <v>0.97998799999999997</v>
      </c>
    </row>
    <row r="352" spans="1:9" x14ac:dyDescent="0.25">
      <c r="A352" t="s">
        <v>2658</v>
      </c>
      <c r="B352">
        <v>194468413</v>
      </c>
      <c r="C352" t="s">
        <v>2659</v>
      </c>
      <c r="D352" t="s">
        <v>790</v>
      </c>
      <c r="E352" s="9">
        <v>7.0689E-5</v>
      </c>
      <c r="F352" s="12">
        <v>0.40194000000000002</v>
      </c>
      <c r="G352">
        <v>0.28613300000000003</v>
      </c>
      <c r="H352">
        <v>0.25159999999999999</v>
      </c>
      <c r="I352">
        <v>0.97998799999999997</v>
      </c>
    </row>
    <row r="353" spans="1:9" x14ac:dyDescent="0.25">
      <c r="A353" t="s">
        <v>2658</v>
      </c>
      <c r="B353">
        <v>194468413</v>
      </c>
      <c r="C353" t="s">
        <v>2659</v>
      </c>
      <c r="D353" t="s">
        <v>489</v>
      </c>
      <c r="E353">
        <v>1.7199000000000001E-4</v>
      </c>
      <c r="F353" s="12">
        <v>0.40233000000000002</v>
      </c>
      <c r="G353">
        <v>0.28613300000000003</v>
      </c>
      <c r="H353">
        <v>0.25159999999999999</v>
      </c>
      <c r="I353">
        <v>0.97998799999999997</v>
      </c>
    </row>
    <row r="354" spans="1:9" x14ac:dyDescent="0.25">
      <c r="A354" t="s">
        <v>2658</v>
      </c>
      <c r="B354">
        <v>194468413</v>
      </c>
      <c r="C354" t="s">
        <v>2659</v>
      </c>
      <c r="D354" t="s">
        <v>695</v>
      </c>
      <c r="E354">
        <v>-4.4026999999999998E-4</v>
      </c>
      <c r="F354" s="12">
        <v>0.40600000000000003</v>
      </c>
      <c r="G354">
        <v>0.28613300000000003</v>
      </c>
      <c r="H354">
        <v>0.25159999999999999</v>
      </c>
      <c r="I354">
        <v>0.97998799999999997</v>
      </c>
    </row>
    <row r="355" spans="1:9" x14ac:dyDescent="0.25">
      <c r="A355" t="s">
        <v>2658</v>
      </c>
      <c r="B355">
        <v>194468413</v>
      </c>
      <c r="C355" t="s">
        <v>2659</v>
      </c>
      <c r="D355" t="s">
        <v>449</v>
      </c>
      <c r="E355" s="9">
        <v>1.9243E-2</v>
      </c>
      <c r="F355" s="12">
        <v>0.40966999999999998</v>
      </c>
      <c r="G355">
        <v>0.28613300000000003</v>
      </c>
      <c r="H355">
        <v>0.25159999999999999</v>
      </c>
      <c r="I355">
        <v>0.97998799999999997</v>
      </c>
    </row>
    <row r="356" spans="1:9" x14ac:dyDescent="0.25">
      <c r="A356" t="s">
        <v>2658</v>
      </c>
      <c r="B356">
        <v>194468413</v>
      </c>
      <c r="C356" t="s">
        <v>2659</v>
      </c>
      <c r="D356" t="s">
        <v>630</v>
      </c>
      <c r="E356" s="9">
        <v>4.8796000000000001E-4</v>
      </c>
      <c r="F356" s="12">
        <v>0.41104000000000002</v>
      </c>
      <c r="G356">
        <v>0.28613300000000003</v>
      </c>
      <c r="H356">
        <v>0.25159999999999999</v>
      </c>
      <c r="I356">
        <v>0.97998799999999997</v>
      </c>
    </row>
    <row r="357" spans="1:9" x14ac:dyDescent="0.25">
      <c r="A357" t="s">
        <v>2658</v>
      </c>
      <c r="B357">
        <v>194468413</v>
      </c>
      <c r="C357" t="s">
        <v>2659</v>
      </c>
      <c r="D357" t="s">
        <v>875</v>
      </c>
      <c r="E357" s="9">
        <v>7.8058000000000004E-5</v>
      </c>
      <c r="F357" s="12">
        <v>0.41205999999999998</v>
      </c>
      <c r="G357">
        <v>0.28613300000000003</v>
      </c>
      <c r="H357">
        <v>0.25159999999999999</v>
      </c>
      <c r="I357">
        <v>0.97998799999999997</v>
      </c>
    </row>
    <row r="358" spans="1:9" x14ac:dyDescent="0.25">
      <c r="A358" t="s">
        <v>2658</v>
      </c>
      <c r="B358">
        <v>194468413</v>
      </c>
      <c r="C358" t="s">
        <v>2659</v>
      </c>
      <c r="D358" t="s">
        <v>710</v>
      </c>
      <c r="E358">
        <v>-1.5025999999999999E-4</v>
      </c>
      <c r="F358" s="12">
        <v>0.41761999999999999</v>
      </c>
      <c r="G358">
        <v>0.28613300000000003</v>
      </c>
      <c r="H358">
        <v>0.25159999999999999</v>
      </c>
      <c r="I358">
        <v>0.97998799999999997</v>
      </c>
    </row>
    <row r="359" spans="1:9" x14ac:dyDescent="0.25">
      <c r="A359" t="s">
        <v>2658</v>
      </c>
      <c r="B359">
        <v>194468413</v>
      </c>
      <c r="C359" t="s">
        <v>2659</v>
      </c>
      <c r="D359" t="s">
        <v>452</v>
      </c>
      <c r="E359">
        <v>1.1606999999999999E-2</v>
      </c>
      <c r="F359" s="12">
        <v>0.41950999999999999</v>
      </c>
      <c r="G359">
        <v>0.28613300000000003</v>
      </c>
      <c r="H359">
        <v>0.25159999999999999</v>
      </c>
      <c r="I359">
        <v>0.97998799999999997</v>
      </c>
    </row>
    <row r="360" spans="1:9" x14ac:dyDescent="0.25">
      <c r="A360" t="s">
        <v>2658</v>
      </c>
      <c r="B360">
        <v>194468413</v>
      </c>
      <c r="C360" t="s">
        <v>2659</v>
      </c>
      <c r="D360" t="s">
        <v>640</v>
      </c>
      <c r="E360">
        <v>-2.3311999999999999E-4</v>
      </c>
      <c r="F360" s="12">
        <v>0.42059000000000002</v>
      </c>
      <c r="G360">
        <v>0.28613300000000003</v>
      </c>
      <c r="H360">
        <v>0.25159999999999999</v>
      </c>
      <c r="I360">
        <v>0.97998799999999997</v>
      </c>
    </row>
    <row r="361" spans="1:9" x14ac:dyDescent="0.25">
      <c r="A361" t="s">
        <v>2658</v>
      </c>
      <c r="B361">
        <v>194468413</v>
      </c>
      <c r="C361" t="s">
        <v>2659</v>
      </c>
      <c r="D361" t="s">
        <v>65</v>
      </c>
      <c r="E361" s="9">
        <v>6.9733000000000005E-5</v>
      </c>
      <c r="F361" s="12">
        <v>0.42081000000000002</v>
      </c>
      <c r="G361">
        <v>0.28613300000000003</v>
      </c>
      <c r="H361">
        <v>0.25159999999999999</v>
      </c>
      <c r="I361">
        <v>0.97998799999999997</v>
      </c>
    </row>
    <row r="362" spans="1:9" x14ac:dyDescent="0.25">
      <c r="A362" t="s">
        <v>2658</v>
      </c>
      <c r="B362">
        <v>194468413</v>
      </c>
      <c r="C362" t="s">
        <v>2659</v>
      </c>
      <c r="D362" t="s">
        <v>402</v>
      </c>
      <c r="E362" s="9">
        <v>-6.6231999999999999E-5</v>
      </c>
      <c r="F362" s="12">
        <v>0.42349999999999999</v>
      </c>
      <c r="G362">
        <v>0.28613300000000003</v>
      </c>
      <c r="H362">
        <v>0.25159999999999999</v>
      </c>
      <c r="I362">
        <v>0.97998799999999997</v>
      </c>
    </row>
    <row r="363" spans="1:9" x14ac:dyDescent="0.25">
      <c r="A363" t="s">
        <v>2658</v>
      </c>
      <c r="B363">
        <v>194468413</v>
      </c>
      <c r="C363" t="s">
        <v>2659</v>
      </c>
      <c r="D363" t="s">
        <v>954</v>
      </c>
      <c r="E363" s="9">
        <v>-9.5222000000000004E-5</v>
      </c>
      <c r="F363" s="12">
        <v>0.42376000000000003</v>
      </c>
      <c r="G363">
        <v>0.28613300000000003</v>
      </c>
      <c r="H363">
        <v>0.25159999999999999</v>
      </c>
      <c r="I363">
        <v>0.97998799999999997</v>
      </c>
    </row>
    <row r="364" spans="1:9" x14ac:dyDescent="0.25">
      <c r="A364" t="s">
        <v>2658</v>
      </c>
      <c r="B364">
        <v>194468413</v>
      </c>
      <c r="C364" t="s">
        <v>2659</v>
      </c>
      <c r="D364" t="s">
        <v>226</v>
      </c>
      <c r="E364" s="9">
        <v>7.2354999999999994E-5</v>
      </c>
      <c r="F364" s="12">
        <v>0.42520999999999998</v>
      </c>
      <c r="G364">
        <v>0.28613300000000003</v>
      </c>
      <c r="H364">
        <v>0.25159999999999999</v>
      </c>
      <c r="I364">
        <v>0.97998799999999997</v>
      </c>
    </row>
    <row r="365" spans="1:9" x14ac:dyDescent="0.25">
      <c r="A365" t="s">
        <v>2658</v>
      </c>
      <c r="B365">
        <v>194468413</v>
      </c>
      <c r="C365" t="s">
        <v>2659</v>
      </c>
      <c r="D365" t="s">
        <v>175</v>
      </c>
      <c r="E365">
        <v>3.8851000000000001E-4</v>
      </c>
      <c r="F365" s="12">
        <v>0.42549999999999999</v>
      </c>
      <c r="G365">
        <v>0.28613300000000003</v>
      </c>
      <c r="H365">
        <v>0.25159999999999999</v>
      </c>
      <c r="I365">
        <v>0.97998799999999997</v>
      </c>
    </row>
    <row r="366" spans="1:9" x14ac:dyDescent="0.25">
      <c r="A366" t="s">
        <v>2658</v>
      </c>
      <c r="B366">
        <v>194468413</v>
      </c>
      <c r="C366" t="s">
        <v>2659</v>
      </c>
      <c r="D366" t="s">
        <v>158</v>
      </c>
      <c r="E366" s="9">
        <v>-9.3325999999999994E-5</v>
      </c>
      <c r="F366" s="12">
        <v>0.42649999999999999</v>
      </c>
      <c r="G366">
        <v>0.28613300000000003</v>
      </c>
      <c r="H366">
        <v>0.25159999999999999</v>
      </c>
      <c r="I366">
        <v>0.97998799999999997</v>
      </c>
    </row>
    <row r="367" spans="1:9" x14ac:dyDescent="0.25">
      <c r="A367" t="s">
        <v>2658</v>
      </c>
      <c r="B367">
        <v>194468413</v>
      </c>
      <c r="C367" t="s">
        <v>2659</v>
      </c>
      <c r="D367" t="s">
        <v>312</v>
      </c>
      <c r="E367">
        <v>1.1435000000000001E-2</v>
      </c>
      <c r="F367" s="12">
        <v>0.42914999999999998</v>
      </c>
      <c r="G367">
        <v>0.28613300000000003</v>
      </c>
      <c r="H367">
        <v>0.25159999999999999</v>
      </c>
      <c r="I367">
        <v>0.97998799999999997</v>
      </c>
    </row>
    <row r="368" spans="1:9" x14ac:dyDescent="0.25">
      <c r="A368" t="s">
        <v>2658</v>
      </c>
      <c r="B368">
        <v>194468413</v>
      </c>
      <c r="C368" t="s">
        <v>2659</v>
      </c>
      <c r="D368" t="s">
        <v>647</v>
      </c>
      <c r="E368" s="9">
        <v>8.4510000000000002E-5</v>
      </c>
      <c r="F368" s="12">
        <v>0.43064999999999998</v>
      </c>
      <c r="G368">
        <v>0.28613300000000003</v>
      </c>
      <c r="H368">
        <v>0.25159999999999999</v>
      </c>
      <c r="I368">
        <v>0.97998799999999997</v>
      </c>
    </row>
    <row r="369" spans="1:9" x14ac:dyDescent="0.25">
      <c r="A369" t="s">
        <v>2658</v>
      </c>
      <c r="B369">
        <v>194468413</v>
      </c>
      <c r="C369" t="s">
        <v>2659</v>
      </c>
      <c r="D369" t="s">
        <v>319</v>
      </c>
      <c r="E369" s="9">
        <v>6.2230000000000006E-5</v>
      </c>
      <c r="F369" s="12">
        <v>0.43342999999999998</v>
      </c>
      <c r="G369">
        <v>0.28613300000000003</v>
      </c>
      <c r="H369">
        <v>0.25159999999999999</v>
      </c>
      <c r="I369">
        <v>0.97998799999999997</v>
      </c>
    </row>
    <row r="370" spans="1:9" x14ac:dyDescent="0.25">
      <c r="A370" t="s">
        <v>2658</v>
      </c>
      <c r="B370">
        <v>194468413</v>
      </c>
      <c r="C370" t="s">
        <v>2659</v>
      </c>
      <c r="D370" t="s">
        <v>187</v>
      </c>
      <c r="E370" s="9">
        <v>9.6347000000000004E-5</v>
      </c>
      <c r="F370" s="12">
        <v>0.43404999999999999</v>
      </c>
      <c r="G370">
        <v>0.28613300000000003</v>
      </c>
      <c r="H370">
        <v>0.25159999999999999</v>
      </c>
      <c r="I370">
        <v>0.97998799999999997</v>
      </c>
    </row>
    <row r="371" spans="1:9" x14ac:dyDescent="0.25">
      <c r="A371" t="s">
        <v>2658</v>
      </c>
      <c r="B371">
        <v>194468413</v>
      </c>
      <c r="C371" t="s">
        <v>2659</v>
      </c>
      <c r="D371" t="s">
        <v>99</v>
      </c>
      <c r="E371" s="9">
        <v>-2.0971E-4</v>
      </c>
      <c r="F371" s="12">
        <v>0.43509999999999999</v>
      </c>
      <c r="G371">
        <v>0.28613300000000003</v>
      </c>
      <c r="H371">
        <v>0.25159999999999999</v>
      </c>
      <c r="I371">
        <v>0.97998799999999997</v>
      </c>
    </row>
    <row r="372" spans="1:9" x14ac:dyDescent="0.25">
      <c r="A372" t="s">
        <v>2658</v>
      </c>
      <c r="B372">
        <v>194468413</v>
      </c>
      <c r="C372" t="s">
        <v>2659</v>
      </c>
      <c r="D372" t="s">
        <v>360</v>
      </c>
      <c r="E372">
        <v>1.772E-4</v>
      </c>
      <c r="F372" s="12">
        <v>0.43556</v>
      </c>
      <c r="G372">
        <v>0.28613300000000003</v>
      </c>
      <c r="H372">
        <v>0.25159999999999999</v>
      </c>
      <c r="I372">
        <v>0.97998799999999997</v>
      </c>
    </row>
    <row r="373" spans="1:9" x14ac:dyDescent="0.25">
      <c r="A373" t="s">
        <v>2658</v>
      </c>
      <c r="B373">
        <v>194468413</v>
      </c>
      <c r="C373" t="s">
        <v>2659</v>
      </c>
      <c r="D373" t="s">
        <v>335</v>
      </c>
      <c r="E373">
        <v>1.8972999999999999E-4</v>
      </c>
      <c r="F373" s="12">
        <v>0.43556</v>
      </c>
      <c r="G373">
        <v>0.28613300000000003</v>
      </c>
      <c r="H373">
        <v>0.25159999999999999</v>
      </c>
      <c r="I373">
        <v>0.97998799999999997</v>
      </c>
    </row>
    <row r="374" spans="1:9" x14ac:dyDescent="0.25">
      <c r="A374" t="s">
        <v>2658</v>
      </c>
      <c r="B374">
        <v>194468413</v>
      </c>
      <c r="C374" t="s">
        <v>2659</v>
      </c>
      <c r="D374" t="s">
        <v>472</v>
      </c>
      <c r="E374">
        <v>2.8426999999999999E-4</v>
      </c>
      <c r="F374" s="12">
        <v>0.43574000000000002</v>
      </c>
      <c r="G374">
        <v>0.28613300000000003</v>
      </c>
      <c r="H374">
        <v>0.25159999999999999</v>
      </c>
      <c r="I374">
        <v>0.97998799999999997</v>
      </c>
    </row>
    <row r="375" spans="1:9" x14ac:dyDescent="0.25">
      <c r="A375" t="s">
        <v>2658</v>
      </c>
      <c r="B375">
        <v>194468413</v>
      </c>
      <c r="C375" t="s">
        <v>2659</v>
      </c>
      <c r="D375" t="s">
        <v>405</v>
      </c>
      <c r="E375">
        <v>2.7858000000000001E-4</v>
      </c>
      <c r="F375" s="12">
        <v>0.43707000000000001</v>
      </c>
      <c r="G375">
        <v>0.28613300000000003</v>
      </c>
      <c r="H375">
        <v>0.25159999999999999</v>
      </c>
      <c r="I375">
        <v>0.97998799999999997</v>
      </c>
    </row>
    <row r="376" spans="1:9" x14ac:dyDescent="0.25">
      <c r="A376" t="s">
        <v>2658</v>
      </c>
      <c r="B376">
        <v>194468413</v>
      </c>
      <c r="C376" t="s">
        <v>2659</v>
      </c>
      <c r="D376" t="s">
        <v>273</v>
      </c>
      <c r="E376" s="9">
        <v>2.3576000000000001E-4</v>
      </c>
      <c r="F376" s="12">
        <v>0.43789</v>
      </c>
      <c r="G376">
        <v>0.28613300000000003</v>
      </c>
      <c r="H376">
        <v>0.25159999999999999</v>
      </c>
      <c r="I376">
        <v>0.97998799999999997</v>
      </c>
    </row>
    <row r="377" spans="1:9" x14ac:dyDescent="0.25">
      <c r="A377" t="s">
        <v>2658</v>
      </c>
      <c r="B377">
        <v>194468413</v>
      </c>
      <c r="C377" t="s">
        <v>2659</v>
      </c>
      <c r="D377" t="s">
        <v>994</v>
      </c>
      <c r="E377" s="9">
        <v>-9.8653999999999994E-5</v>
      </c>
      <c r="F377" s="12">
        <v>0.43858999999999998</v>
      </c>
      <c r="G377">
        <v>0.28613300000000003</v>
      </c>
      <c r="H377">
        <v>0.25159999999999999</v>
      </c>
      <c r="I377">
        <v>0.97998799999999997</v>
      </c>
    </row>
    <row r="378" spans="1:9" x14ac:dyDescent="0.25">
      <c r="A378" t="s">
        <v>2658</v>
      </c>
      <c r="B378">
        <v>194468413</v>
      </c>
      <c r="C378" t="s">
        <v>2659</v>
      </c>
      <c r="D378" t="s">
        <v>77</v>
      </c>
      <c r="E378">
        <v>-1.1469E-4</v>
      </c>
      <c r="F378" s="12">
        <v>0.44073000000000001</v>
      </c>
      <c r="G378">
        <v>0.28613300000000003</v>
      </c>
      <c r="H378">
        <v>0.25159999999999999</v>
      </c>
      <c r="I378">
        <v>0.97998799999999997</v>
      </c>
    </row>
    <row r="379" spans="1:9" x14ac:dyDescent="0.25">
      <c r="A379" t="s">
        <v>2658</v>
      </c>
      <c r="B379">
        <v>194468413</v>
      </c>
      <c r="C379" t="s">
        <v>2659</v>
      </c>
      <c r="D379" t="s">
        <v>39</v>
      </c>
      <c r="E379" s="9">
        <v>1.8799999999999999E-4</v>
      </c>
      <c r="F379" s="12">
        <v>0.44241999999999998</v>
      </c>
      <c r="G379">
        <v>0.28613300000000003</v>
      </c>
      <c r="H379">
        <v>0.25159999999999999</v>
      </c>
      <c r="I379">
        <v>0.97998799999999997</v>
      </c>
    </row>
    <row r="380" spans="1:9" x14ac:dyDescent="0.25">
      <c r="A380" t="s">
        <v>2658</v>
      </c>
      <c r="B380">
        <v>194468413</v>
      </c>
      <c r="C380" t="s">
        <v>2659</v>
      </c>
      <c r="D380" t="s">
        <v>213</v>
      </c>
      <c r="E380" s="9">
        <v>-8.4912000000000003E-5</v>
      </c>
      <c r="F380" s="12">
        <v>0.44294</v>
      </c>
      <c r="G380">
        <v>0.28613300000000003</v>
      </c>
      <c r="H380">
        <v>0.25159999999999999</v>
      </c>
      <c r="I380">
        <v>0.97998799999999997</v>
      </c>
    </row>
    <row r="381" spans="1:9" x14ac:dyDescent="0.25">
      <c r="A381" t="s">
        <v>2658</v>
      </c>
      <c r="B381">
        <v>194468413</v>
      </c>
      <c r="C381" t="s">
        <v>2659</v>
      </c>
      <c r="D381" t="s">
        <v>1022</v>
      </c>
      <c r="E381" s="9">
        <v>7.4731000000000005E-4</v>
      </c>
      <c r="F381" s="12">
        <v>0.44374999999999998</v>
      </c>
      <c r="G381">
        <v>0.28613300000000003</v>
      </c>
      <c r="H381">
        <v>0.25159999999999999</v>
      </c>
      <c r="I381">
        <v>0.97998799999999997</v>
      </c>
    </row>
    <row r="382" spans="1:9" x14ac:dyDescent="0.25">
      <c r="A382" t="s">
        <v>2658</v>
      </c>
      <c r="B382">
        <v>194468413</v>
      </c>
      <c r="C382" t="s">
        <v>2659</v>
      </c>
      <c r="D382" t="s">
        <v>290</v>
      </c>
      <c r="E382">
        <v>-3.7179999999999998E-4</v>
      </c>
      <c r="F382" s="12">
        <v>0.44579999999999997</v>
      </c>
      <c r="G382">
        <v>0.28613300000000003</v>
      </c>
      <c r="H382">
        <v>0.25159999999999999</v>
      </c>
      <c r="I382">
        <v>0.97998799999999997</v>
      </c>
    </row>
    <row r="383" spans="1:9" x14ac:dyDescent="0.25">
      <c r="A383" t="s">
        <v>2658</v>
      </c>
      <c r="B383">
        <v>194468413</v>
      </c>
      <c r="C383" t="s">
        <v>2659</v>
      </c>
      <c r="D383" t="s">
        <v>672</v>
      </c>
      <c r="E383" s="9">
        <v>-8.6446000000000005E-5</v>
      </c>
      <c r="F383" s="12">
        <v>0.44608999999999999</v>
      </c>
      <c r="G383">
        <v>0.28613300000000003</v>
      </c>
      <c r="H383">
        <v>0.25159999999999999</v>
      </c>
      <c r="I383">
        <v>0.97998799999999997</v>
      </c>
    </row>
    <row r="384" spans="1:9" x14ac:dyDescent="0.25">
      <c r="A384" t="s">
        <v>2658</v>
      </c>
      <c r="B384">
        <v>194468413</v>
      </c>
      <c r="C384" t="s">
        <v>2659</v>
      </c>
      <c r="D384" t="s">
        <v>819</v>
      </c>
      <c r="E384">
        <v>-3.0184E-4</v>
      </c>
      <c r="F384" s="12">
        <v>0.44638</v>
      </c>
      <c r="G384">
        <v>0.28613300000000003</v>
      </c>
      <c r="H384">
        <v>0.25159999999999999</v>
      </c>
      <c r="I384">
        <v>0.97998799999999997</v>
      </c>
    </row>
    <row r="385" spans="1:9" x14ac:dyDescent="0.25">
      <c r="A385" t="s">
        <v>2658</v>
      </c>
      <c r="B385">
        <v>194468413</v>
      </c>
      <c r="C385" t="s">
        <v>2659</v>
      </c>
      <c r="D385" t="s">
        <v>353</v>
      </c>
      <c r="E385" s="9">
        <v>-3.0987000000000001E-4</v>
      </c>
      <c r="F385" s="12">
        <v>0.44723000000000002</v>
      </c>
      <c r="G385">
        <v>0.28613300000000003</v>
      </c>
      <c r="H385">
        <v>0.25159999999999999</v>
      </c>
      <c r="I385">
        <v>0.97998799999999997</v>
      </c>
    </row>
    <row r="386" spans="1:9" x14ac:dyDescent="0.25">
      <c r="A386" t="s">
        <v>2658</v>
      </c>
      <c r="B386">
        <v>194468413</v>
      </c>
      <c r="C386" t="s">
        <v>2659</v>
      </c>
      <c r="D386" t="s">
        <v>51</v>
      </c>
      <c r="E386" s="9">
        <v>-7.6985999999999998E-5</v>
      </c>
      <c r="F386" s="12">
        <v>0.44738</v>
      </c>
      <c r="G386">
        <v>0.28613300000000003</v>
      </c>
      <c r="H386">
        <v>0.25159999999999999</v>
      </c>
      <c r="I386">
        <v>0.97998799999999997</v>
      </c>
    </row>
    <row r="387" spans="1:9" x14ac:dyDescent="0.25">
      <c r="A387" t="s">
        <v>2658</v>
      </c>
      <c r="B387">
        <v>194468413</v>
      </c>
      <c r="C387" t="s">
        <v>2659</v>
      </c>
      <c r="D387" t="s">
        <v>812</v>
      </c>
      <c r="E387" s="9">
        <v>3.2257000000000002E-3</v>
      </c>
      <c r="F387" s="12">
        <v>0.44877</v>
      </c>
      <c r="G387">
        <v>0.28613300000000003</v>
      </c>
      <c r="H387">
        <v>0.25159999999999999</v>
      </c>
      <c r="I387">
        <v>0.97998799999999997</v>
      </c>
    </row>
    <row r="388" spans="1:9" x14ac:dyDescent="0.25">
      <c r="A388" t="s">
        <v>2658</v>
      </c>
      <c r="B388">
        <v>194468413</v>
      </c>
      <c r="C388" t="s">
        <v>2659</v>
      </c>
      <c r="D388" t="s">
        <v>259</v>
      </c>
      <c r="E388" s="9">
        <v>8.7725999999999993E-5</v>
      </c>
      <c r="F388" s="12">
        <v>0.45128000000000001</v>
      </c>
      <c r="G388">
        <v>0.28613300000000003</v>
      </c>
      <c r="H388">
        <v>0.25159999999999999</v>
      </c>
      <c r="I388">
        <v>0.97998799999999997</v>
      </c>
    </row>
    <row r="389" spans="1:9" x14ac:dyDescent="0.25">
      <c r="A389" t="s">
        <v>2658</v>
      </c>
      <c r="B389">
        <v>194468413</v>
      </c>
      <c r="C389" t="s">
        <v>2659</v>
      </c>
      <c r="D389" t="s">
        <v>214</v>
      </c>
      <c r="E389">
        <v>1.043E-2</v>
      </c>
      <c r="F389" s="12">
        <v>0.45213999999999999</v>
      </c>
      <c r="G389">
        <v>0.28613300000000003</v>
      </c>
      <c r="H389">
        <v>0.25159999999999999</v>
      </c>
      <c r="I389">
        <v>0.97998799999999997</v>
      </c>
    </row>
    <row r="390" spans="1:9" x14ac:dyDescent="0.25">
      <c r="A390" t="s">
        <v>2658</v>
      </c>
      <c r="B390">
        <v>194468413</v>
      </c>
      <c r="C390" t="s">
        <v>2659</v>
      </c>
      <c r="D390" t="s">
        <v>779</v>
      </c>
      <c r="E390" s="9">
        <v>-1.3642E-4</v>
      </c>
      <c r="F390" s="12">
        <v>0.45261000000000001</v>
      </c>
      <c r="G390">
        <v>0.28613300000000003</v>
      </c>
      <c r="H390">
        <v>0.25159999999999999</v>
      </c>
      <c r="I390">
        <v>0.97998799999999997</v>
      </c>
    </row>
    <row r="391" spans="1:9" x14ac:dyDescent="0.25">
      <c r="A391" t="s">
        <v>2658</v>
      </c>
      <c r="B391">
        <v>194468413</v>
      </c>
      <c r="C391" t="s">
        <v>2659</v>
      </c>
      <c r="D391" t="s">
        <v>72</v>
      </c>
      <c r="E391" s="9">
        <v>1.5841999999999999E-4</v>
      </c>
      <c r="F391" s="12">
        <v>0.45446999999999999</v>
      </c>
      <c r="G391">
        <v>0.28613300000000003</v>
      </c>
      <c r="H391">
        <v>0.25159999999999999</v>
      </c>
      <c r="I391">
        <v>0.97998799999999997</v>
      </c>
    </row>
    <row r="392" spans="1:9" x14ac:dyDescent="0.25">
      <c r="A392" t="s">
        <v>2658</v>
      </c>
      <c r="B392">
        <v>194468413</v>
      </c>
      <c r="C392" t="s">
        <v>2659</v>
      </c>
      <c r="D392" t="s">
        <v>766</v>
      </c>
      <c r="E392" s="9">
        <v>-8.9555999999999994E-5</v>
      </c>
      <c r="F392" s="12">
        <v>0.45473999999999998</v>
      </c>
      <c r="G392">
        <v>0.28613300000000003</v>
      </c>
      <c r="H392">
        <v>0.25159999999999999</v>
      </c>
      <c r="I392">
        <v>0.97998799999999997</v>
      </c>
    </row>
    <row r="393" spans="1:9" x14ac:dyDescent="0.25">
      <c r="A393" t="s">
        <v>2658</v>
      </c>
      <c r="B393">
        <v>194468413</v>
      </c>
      <c r="C393" t="s">
        <v>2659</v>
      </c>
      <c r="D393" t="s">
        <v>971</v>
      </c>
      <c r="E393" s="9">
        <v>-8.7211000000000002E-5</v>
      </c>
      <c r="F393" s="12">
        <v>0.45512000000000002</v>
      </c>
      <c r="G393">
        <v>0.28613300000000003</v>
      </c>
      <c r="H393">
        <v>0.25159999999999999</v>
      </c>
      <c r="I393">
        <v>0.97998799999999997</v>
      </c>
    </row>
    <row r="394" spans="1:9" x14ac:dyDescent="0.25">
      <c r="A394" t="s">
        <v>2658</v>
      </c>
      <c r="B394">
        <v>194468413</v>
      </c>
      <c r="C394" t="s">
        <v>2659</v>
      </c>
      <c r="D394" t="s">
        <v>296</v>
      </c>
      <c r="E394" s="9">
        <v>-6.4783000000000006E-5</v>
      </c>
      <c r="F394" s="12">
        <v>0.45746999999999999</v>
      </c>
      <c r="G394">
        <v>0.28613300000000003</v>
      </c>
      <c r="H394">
        <v>0.25159999999999999</v>
      </c>
      <c r="I394">
        <v>0.97998799999999997</v>
      </c>
    </row>
    <row r="395" spans="1:9" x14ac:dyDescent="0.25">
      <c r="A395" t="s">
        <v>2658</v>
      </c>
      <c r="B395">
        <v>194468413</v>
      </c>
      <c r="C395" t="s">
        <v>2659</v>
      </c>
      <c r="D395" t="s">
        <v>177</v>
      </c>
      <c r="E395" s="9">
        <v>-1.5189000000000001E-4</v>
      </c>
      <c r="F395" s="12">
        <v>0.45939000000000002</v>
      </c>
      <c r="G395">
        <v>0.28613300000000003</v>
      </c>
      <c r="H395">
        <v>0.25159999999999999</v>
      </c>
      <c r="I395">
        <v>0.97998799999999997</v>
      </c>
    </row>
    <row r="396" spans="1:9" x14ac:dyDescent="0.25">
      <c r="A396" t="s">
        <v>2658</v>
      </c>
      <c r="B396">
        <v>194468413</v>
      </c>
      <c r="C396" t="s">
        <v>2659</v>
      </c>
      <c r="D396" t="s">
        <v>49</v>
      </c>
      <c r="E396" s="9">
        <v>-1.2933000000000001E-4</v>
      </c>
      <c r="F396" s="12">
        <v>0.46057999999999999</v>
      </c>
      <c r="G396">
        <v>0.28613300000000003</v>
      </c>
      <c r="H396">
        <v>0.25159999999999999</v>
      </c>
      <c r="I396">
        <v>0.97998799999999997</v>
      </c>
    </row>
    <row r="397" spans="1:9" x14ac:dyDescent="0.25">
      <c r="A397" t="s">
        <v>2658</v>
      </c>
      <c r="B397">
        <v>194468413</v>
      </c>
      <c r="C397" t="s">
        <v>2659</v>
      </c>
      <c r="D397" t="s">
        <v>575</v>
      </c>
      <c r="E397" s="9">
        <v>-1.6339999999999999E-4</v>
      </c>
      <c r="F397" s="12">
        <v>0.46332000000000001</v>
      </c>
      <c r="G397">
        <v>0.28613300000000003</v>
      </c>
      <c r="H397">
        <v>0.25159999999999999</v>
      </c>
      <c r="I397">
        <v>0.97998799999999997</v>
      </c>
    </row>
    <row r="398" spans="1:9" x14ac:dyDescent="0.25">
      <c r="A398" t="s">
        <v>2658</v>
      </c>
      <c r="B398">
        <v>194468413</v>
      </c>
      <c r="C398" t="s">
        <v>2659</v>
      </c>
      <c r="D398" t="s">
        <v>216</v>
      </c>
      <c r="E398" s="9">
        <v>-9.6545999999999993E-5</v>
      </c>
      <c r="F398" s="12">
        <v>0.46414</v>
      </c>
      <c r="G398">
        <v>0.28613300000000003</v>
      </c>
      <c r="H398">
        <v>0.25159999999999999</v>
      </c>
      <c r="I398">
        <v>0.97998799999999997</v>
      </c>
    </row>
    <row r="399" spans="1:9" x14ac:dyDescent="0.25">
      <c r="A399" t="s">
        <v>2658</v>
      </c>
      <c r="B399">
        <v>194468413</v>
      </c>
      <c r="C399" t="s">
        <v>2659</v>
      </c>
      <c r="D399" t="s">
        <v>644</v>
      </c>
      <c r="E399">
        <v>1.5967999999999999E-4</v>
      </c>
      <c r="F399" s="12">
        <v>0.46773999999999999</v>
      </c>
      <c r="G399">
        <v>0.28613300000000003</v>
      </c>
      <c r="H399">
        <v>0.25159999999999999</v>
      </c>
      <c r="I399">
        <v>0.97998799999999997</v>
      </c>
    </row>
    <row r="400" spans="1:9" x14ac:dyDescent="0.25">
      <c r="A400" t="s">
        <v>2658</v>
      </c>
      <c r="B400">
        <v>194468413</v>
      </c>
      <c r="C400" t="s">
        <v>2659</v>
      </c>
      <c r="D400" t="s">
        <v>190</v>
      </c>
      <c r="E400">
        <v>-2.2785000000000001E-4</v>
      </c>
      <c r="F400" s="12">
        <v>0.46801999999999999</v>
      </c>
      <c r="G400">
        <v>0.28613300000000003</v>
      </c>
      <c r="H400">
        <v>0.25159999999999999</v>
      </c>
      <c r="I400">
        <v>0.97998799999999997</v>
      </c>
    </row>
    <row r="401" spans="1:9" x14ac:dyDescent="0.25">
      <c r="A401" t="s">
        <v>2658</v>
      </c>
      <c r="B401">
        <v>194468413</v>
      </c>
      <c r="C401" t="s">
        <v>2659</v>
      </c>
      <c r="D401" t="s">
        <v>120</v>
      </c>
      <c r="E401" s="9">
        <v>2.3511000000000001E-3</v>
      </c>
      <c r="F401" s="12">
        <v>0.46940999999999999</v>
      </c>
      <c r="G401">
        <v>0.28613300000000003</v>
      </c>
      <c r="H401">
        <v>0.25159999999999999</v>
      </c>
      <c r="I401">
        <v>0.97998799999999997</v>
      </c>
    </row>
    <row r="402" spans="1:9" x14ac:dyDescent="0.25">
      <c r="A402" t="s">
        <v>2658</v>
      </c>
      <c r="B402">
        <v>194468413</v>
      </c>
      <c r="C402" t="s">
        <v>2659</v>
      </c>
      <c r="D402" t="s">
        <v>30</v>
      </c>
      <c r="E402">
        <v>-1.0291E-4</v>
      </c>
      <c r="F402" s="12">
        <v>0.47504999999999997</v>
      </c>
      <c r="G402">
        <v>0.28613300000000003</v>
      </c>
      <c r="H402">
        <v>0.25159999999999999</v>
      </c>
      <c r="I402">
        <v>0.97998799999999997</v>
      </c>
    </row>
    <row r="403" spans="1:9" x14ac:dyDescent="0.25">
      <c r="A403" t="s">
        <v>2658</v>
      </c>
      <c r="B403">
        <v>194468413</v>
      </c>
      <c r="C403" t="s">
        <v>2659</v>
      </c>
      <c r="D403" t="s">
        <v>86</v>
      </c>
      <c r="E403">
        <v>1.4208999999999999E-4</v>
      </c>
      <c r="F403" s="12">
        <v>0.48031000000000001</v>
      </c>
      <c r="G403">
        <v>0.28613300000000003</v>
      </c>
      <c r="H403">
        <v>0.25159999999999999</v>
      </c>
      <c r="I403">
        <v>0.97998799999999997</v>
      </c>
    </row>
    <row r="404" spans="1:9" x14ac:dyDescent="0.25">
      <c r="A404" t="s">
        <v>2658</v>
      </c>
      <c r="B404">
        <v>194468413</v>
      </c>
      <c r="C404" t="s">
        <v>2659</v>
      </c>
      <c r="D404" t="s">
        <v>821</v>
      </c>
      <c r="E404">
        <v>-4.8444999999999998E-4</v>
      </c>
      <c r="F404" s="12">
        <v>0.48230000000000001</v>
      </c>
      <c r="G404">
        <v>0.28613300000000003</v>
      </c>
      <c r="H404">
        <v>0.25159999999999999</v>
      </c>
      <c r="I404">
        <v>0.97998799999999997</v>
      </c>
    </row>
    <row r="405" spans="1:9" x14ac:dyDescent="0.25">
      <c r="A405" t="s">
        <v>2658</v>
      </c>
      <c r="B405">
        <v>194468413</v>
      </c>
      <c r="C405" t="s">
        <v>2659</v>
      </c>
      <c r="D405" t="s">
        <v>811</v>
      </c>
      <c r="E405">
        <v>4.2833999999999998E-4</v>
      </c>
      <c r="F405" s="12">
        <v>0.48443999999999998</v>
      </c>
      <c r="G405">
        <v>0.28613300000000003</v>
      </c>
      <c r="H405">
        <v>0.25159999999999999</v>
      </c>
      <c r="I405">
        <v>0.97998799999999997</v>
      </c>
    </row>
    <row r="406" spans="1:9" x14ac:dyDescent="0.25">
      <c r="A406" t="s">
        <v>2658</v>
      </c>
      <c r="B406">
        <v>194468413</v>
      </c>
      <c r="C406" t="s">
        <v>2659</v>
      </c>
      <c r="D406" t="s">
        <v>551</v>
      </c>
      <c r="E406">
        <v>-1.2291E-4</v>
      </c>
      <c r="F406" s="12">
        <v>0.48555999999999999</v>
      </c>
      <c r="G406">
        <v>0.28613300000000003</v>
      </c>
      <c r="H406">
        <v>0.25159999999999999</v>
      </c>
      <c r="I406">
        <v>0.97998799999999997</v>
      </c>
    </row>
    <row r="407" spans="1:9" x14ac:dyDescent="0.25">
      <c r="A407" t="s">
        <v>2658</v>
      </c>
      <c r="B407">
        <v>194468413</v>
      </c>
      <c r="C407" t="s">
        <v>2659</v>
      </c>
      <c r="D407" t="s">
        <v>901</v>
      </c>
      <c r="E407" s="9">
        <v>-8.3721999999999996E-5</v>
      </c>
      <c r="F407" s="12">
        <v>0.48797000000000001</v>
      </c>
      <c r="G407">
        <v>0.28613300000000003</v>
      </c>
      <c r="H407">
        <v>0.25159999999999999</v>
      </c>
      <c r="I407">
        <v>0.97998799999999997</v>
      </c>
    </row>
    <row r="408" spans="1:9" x14ac:dyDescent="0.25">
      <c r="A408" t="s">
        <v>2658</v>
      </c>
      <c r="B408">
        <v>194468413</v>
      </c>
      <c r="C408" t="s">
        <v>2659</v>
      </c>
      <c r="D408" t="s">
        <v>180</v>
      </c>
      <c r="E408" s="9">
        <v>-3.2671000000000002E-4</v>
      </c>
      <c r="F408" s="12">
        <v>0.48851</v>
      </c>
      <c r="G408">
        <v>0.28613300000000003</v>
      </c>
      <c r="H408">
        <v>0.25159999999999999</v>
      </c>
      <c r="I408">
        <v>0.97998799999999997</v>
      </c>
    </row>
    <row r="409" spans="1:9" x14ac:dyDescent="0.25">
      <c r="A409" t="s">
        <v>2658</v>
      </c>
      <c r="B409">
        <v>194468413</v>
      </c>
      <c r="C409" t="s">
        <v>2659</v>
      </c>
      <c r="D409" t="s">
        <v>937</v>
      </c>
      <c r="E409" s="9">
        <v>5.817E-5</v>
      </c>
      <c r="F409" s="12">
        <v>0.48887000000000003</v>
      </c>
      <c r="G409">
        <v>0.28613300000000003</v>
      </c>
      <c r="H409">
        <v>0.25159999999999999</v>
      </c>
      <c r="I409">
        <v>0.97998799999999997</v>
      </c>
    </row>
    <row r="410" spans="1:9" x14ac:dyDescent="0.25">
      <c r="A410" t="s">
        <v>2658</v>
      </c>
      <c r="B410">
        <v>194468413</v>
      </c>
      <c r="C410" t="s">
        <v>2659</v>
      </c>
      <c r="D410" t="s">
        <v>251</v>
      </c>
      <c r="E410" s="9">
        <v>-1.4661000000000001E-4</v>
      </c>
      <c r="F410" s="12">
        <v>0.48892000000000002</v>
      </c>
      <c r="G410">
        <v>0.28613300000000003</v>
      </c>
      <c r="H410">
        <v>0.25159999999999999</v>
      </c>
      <c r="I410">
        <v>0.97998799999999997</v>
      </c>
    </row>
    <row r="411" spans="1:9" x14ac:dyDescent="0.25">
      <c r="A411" t="s">
        <v>2658</v>
      </c>
      <c r="B411">
        <v>194468413</v>
      </c>
      <c r="C411" t="s">
        <v>2659</v>
      </c>
      <c r="D411" t="s">
        <v>110</v>
      </c>
      <c r="E411">
        <v>-1.9107999999999999E-4</v>
      </c>
      <c r="F411" s="12">
        <v>0.48980000000000001</v>
      </c>
      <c r="G411">
        <v>0.28613300000000003</v>
      </c>
      <c r="H411">
        <v>0.25159999999999999</v>
      </c>
      <c r="I411">
        <v>0.97998799999999997</v>
      </c>
    </row>
    <row r="412" spans="1:9" x14ac:dyDescent="0.25">
      <c r="A412" t="s">
        <v>2658</v>
      </c>
      <c r="B412">
        <v>194468413</v>
      </c>
      <c r="C412" t="s">
        <v>2659</v>
      </c>
      <c r="D412" t="s">
        <v>285</v>
      </c>
      <c r="E412" s="9">
        <v>-8.4666999999999994E-5</v>
      </c>
      <c r="F412" s="12">
        <v>0.49020000000000002</v>
      </c>
      <c r="G412">
        <v>0.28613300000000003</v>
      </c>
      <c r="H412">
        <v>0.25159999999999999</v>
      </c>
      <c r="I412">
        <v>0.97998799999999997</v>
      </c>
    </row>
    <row r="413" spans="1:9" x14ac:dyDescent="0.25">
      <c r="A413" t="s">
        <v>2658</v>
      </c>
      <c r="B413">
        <v>194468413</v>
      </c>
      <c r="C413" t="s">
        <v>2659</v>
      </c>
      <c r="D413" t="s">
        <v>107</v>
      </c>
      <c r="E413" s="9">
        <v>-2.2735E-4</v>
      </c>
      <c r="F413" s="12">
        <v>0.49079</v>
      </c>
      <c r="G413">
        <v>0.28613300000000003</v>
      </c>
      <c r="H413">
        <v>0.25159999999999999</v>
      </c>
      <c r="I413">
        <v>0.97998799999999997</v>
      </c>
    </row>
    <row r="414" spans="1:9" x14ac:dyDescent="0.25">
      <c r="A414" t="s">
        <v>2658</v>
      </c>
      <c r="B414">
        <v>194468413</v>
      </c>
      <c r="C414" t="s">
        <v>2659</v>
      </c>
      <c r="D414" t="s">
        <v>160</v>
      </c>
      <c r="E414">
        <v>1.195E-4</v>
      </c>
      <c r="F414" s="12">
        <v>0.49088999999999999</v>
      </c>
      <c r="G414">
        <v>0.28613300000000003</v>
      </c>
      <c r="H414">
        <v>0.25159999999999999</v>
      </c>
      <c r="I414">
        <v>0.97998799999999997</v>
      </c>
    </row>
    <row r="415" spans="1:9" x14ac:dyDescent="0.25">
      <c r="A415" t="s">
        <v>2658</v>
      </c>
      <c r="B415">
        <v>194468413</v>
      </c>
      <c r="C415" t="s">
        <v>2659</v>
      </c>
      <c r="D415" t="s">
        <v>508</v>
      </c>
      <c r="E415" s="9">
        <v>6.5512999999999994E-5</v>
      </c>
      <c r="F415" s="12">
        <v>0.49136999999999997</v>
      </c>
      <c r="G415">
        <v>0.28613300000000003</v>
      </c>
      <c r="H415">
        <v>0.25159999999999999</v>
      </c>
      <c r="I415">
        <v>0.97998799999999997</v>
      </c>
    </row>
    <row r="416" spans="1:9" x14ac:dyDescent="0.25">
      <c r="A416" t="s">
        <v>2658</v>
      </c>
      <c r="B416">
        <v>194468413</v>
      </c>
      <c r="C416" t="s">
        <v>2659</v>
      </c>
      <c r="D416" t="s">
        <v>153</v>
      </c>
      <c r="E416" s="9">
        <v>-1.0723E-4</v>
      </c>
      <c r="F416" s="12">
        <v>0.49184</v>
      </c>
      <c r="G416">
        <v>0.28613300000000003</v>
      </c>
      <c r="H416">
        <v>0.25159999999999999</v>
      </c>
      <c r="I416">
        <v>0.97998799999999997</v>
      </c>
    </row>
    <row r="417" spans="1:9" x14ac:dyDescent="0.25">
      <c r="A417" t="s">
        <v>2658</v>
      </c>
      <c r="B417">
        <v>194468413</v>
      </c>
      <c r="C417" t="s">
        <v>2659</v>
      </c>
      <c r="D417" t="s">
        <v>191</v>
      </c>
      <c r="E417">
        <v>1.6203999999999999E-4</v>
      </c>
      <c r="F417" s="12">
        <v>0.49224000000000001</v>
      </c>
      <c r="G417">
        <v>0.28613300000000003</v>
      </c>
      <c r="H417">
        <v>0.25159999999999999</v>
      </c>
      <c r="I417">
        <v>0.97998799999999997</v>
      </c>
    </row>
    <row r="418" spans="1:9" x14ac:dyDescent="0.25">
      <c r="A418" t="s">
        <v>2658</v>
      </c>
      <c r="B418">
        <v>194468413</v>
      </c>
      <c r="C418" t="s">
        <v>2659</v>
      </c>
      <c r="D418" t="s">
        <v>355</v>
      </c>
      <c r="E418" s="9">
        <v>1.6684999999999999E-4</v>
      </c>
      <c r="F418" s="12">
        <v>0.49508999999999997</v>
      </c>
      <c r="G418">
        <v>0.28613300000000003</v>
      </c>
      <c r="H418">
        <v>0.25159999999999999</v>
      </c>
      <c r="I418">
        <v>0.97998799999999997</v>
      </c>
    </row>
    <row r="419" spans="1:9" x14ac:dyDescent="0.25">
      <c r="A419" t="s">
        <v>2658</v>
      </c>
      <c r="B419">
        <v>194468413</v>
      </c>
      <c r="C419" t="s">
        <v>2659</v>
      </c>
      <c r="D419" t="s">
        <v>527</v>
      </c>
      <c r="E419" s="9">
        <v>-2.2935999999999998E-3</v>
      </c>
      <c r="F419" s="12">
        <v>0.50004000000000004</v>
      </c>
      <c r="G419">
        <v>0.28613300000000003</v>
      </c>
      <c r="H419">
        <v>0.25159999999999999</v>
      </c>
      <c r="I419">
        <v>0.97998799999999997</v>
      </c>
    </row>
    <row r="420" spans="1:9" x14ac:dyDescent="0.25">
      <c r="A420" t="s">
        <v>2658</v>
      </c>
      <c r="B420">
        <v>194468413</v>
      </c>
      <c r="C420" t="s">
        <v>2659</v>
      </c>
      <c r="D420" t="s">
        <v>1040</v>
      </c>
      <c r="E420" s="9">
        <v>6.9140000000000005E-5</v>
      </c>
      <c r="F420" s="12">
        <v>0.50312000000000001</v>
      </c>
      <c r="G420">
        <v>0.28613300000000003</v>
      </c>
      <c r="H420">
        <v>0.25159999999999999</v>
      </c>
      <c r="I420">
        <v>0.97998799999999997</v>
      </c>
    </row>
    <row r="421" spans="1:9" x14ac:dyDescent="0.25">
      <c r="A421" t="s">
        <v>2658</v>
      </c>
      <c r="B421">
        <v>194468413</v>
      </c>
      <c r="C421" t="s">
        <v>2659</v>
      </c>
      <c r="D421" t="s">
        <v>426</v>
      </c>
      <c r="E421" s="9">
        <v>3.1181999999999998E-4</v>
      </c>
      <c r="F421" s="12">
        <v>0.50431000000000004</v>
      </c>
      <c r="G421">
        <v>0.28613300000000003</v>
      </c>
      <c r="H421">
        <v>0.25159999999999999</v>
      </c>
      <c r="I421">
        <v>0.97998799999999997</v>
      </c>
    </row>
    <row r="422" spans="1:9" x14ac:dyDescent="0.25">
      <c r="A422" t="s">
        <v>2658</v>
      </c>
      <c r="B422">
        <v>194468413</v>
      </c>
      <c r="C422" t="s">
        <v>2659</v>
      </c>
      <c r="D422" t="s">
        <v>720</v>
      </c>
      <c r="E422">
        <v>-2.7175000000000002E-4</v>
      </c>
      <c r="F422" s="12">
        <v>0.50463000000000002</v>
      </c>
      <c r="G422">
        <v>0.28613300000000003</v>
      </c>
      <c r="H422">
        <v>0.25159999999999999</v>
      </c>
      <c r="I422">
        <v>0.97998799999999997</v>
      </c>
    </row>
    <row r="423" spans="1:9" x14ac:dyDescent="0.25">
      <c r="A423" t="s">
        <v>2658</v>
      </c>
      <c r="B423">
        <v>194468413</v>
      </c>
      <c r="C423" t="s">
        <v>2659</v>
      </c>
      <c r="D423" t="s">
        <v>696</v>
      </c>
      <c r="E423">
        <v>8.0924999999999997E-4</v>
      </c>
      <c r="F423" s="12">
        <v>0.50680000000000003</v>
      </c>
      <c r="G423">
        <v>0.28613300000000003</v>
      </c>
      <c r="H423">
        <v>0.25159999999999999</v>
      </c>
      <c r="I423">
        <v>0.97998799999999997</v>
      </c>
    </row>
    <row r="424" spans="1:9" x14ac:dyDescent="0.25">
      <c r="A424" t="s">
        <v>2658</v>
      </c>
      <c r="B424">
        <v>194468413</v>
      </c>
      <c r="C424" t="s">
        <v>2659</v>
      </c>
      <c r="D424" t="s">
        <v>942</v>
      </c>
      <c r="E424" s="9">
        <v>-6.4463999999999998E-5</v>
      </c>
      <c r="F424" s="12">
        <v>0.50856999999999997</v>
      </c>
      <c r="G424">
        <v>0.28613300000000003</v>
      </c>
      <c r="H424">
        <v>0.25159999999999999</v>
      </c>
      <c r="I424">
        <v>0.97998799999999997</v>
      </c>
    </row>
    <row r="425" spans="1:9" x14ac:dyDescent="0.25">
      <c r="A425" t="s">
        <v>2658</v>
      </c>
      <c r="B425">
        <v>194468413</v>
      </c>
      <c r="C425" t="s">
        <v>2659</v>
      </c>
      <c r="D425" t="s">
        <v>97</v>
      </c>
      <c r="E425" s="9">
        <v>-1.0987E-4</v>
      </c>
      <c r="F425" s="12">
        <v>0.50860000000000005</v>
      </c>
      <c r="G425">
        <v>0.28613300000000003</v>
      </c>
      <c r="H425">
        <v>0.25159999999999999</v>
      </c>
      <c r="I425">
        <v>0.97998799999999997</v>
      </c>
    </row>
    <row r="426" spans="1:9" x14ac:dyDescent="0.25">
      <c r="A426" t="s">
        <v>2658</v>
      </c>
      <c r="B426">
        <v>194468413</v>
      </c>
      <c r="C426" t="s">
        <v>2659</v>
      </c>
      <c r="D426" t="s">
        <v>544</v>
      </c>
      <c r="E426" s="9">
        <v>-6.4883999999999997E-5</v>
      </c>
      <c r="F426" s="12">
        <v>0.51497999999999999</v>
      </c>
      <c r="G426">
        <v>0.28613300000000003</v>
      </c>
      <c r="H426">
        <v>0.25159999999999999</v>
      </c>
      <c r="I426">
        <v>0.97998799999999997</v>
      </c>
    </row>
    <row r="427" spans="1:9" x14ac:dyDescent="0.25">
      <c r="A427" t="s">
        <v>2658</v>
      </c>
      <c r="B427">
        <v>194468413</v>
      </c>
      <c r="C427" t="s">
        <v>2659</v>
      </c>
      <c r="D427" t="s">
        <v>76</v>
      </c>
      <c r="E427">
        <v>-6.5547999999999995E-4</v>
      </c>
      <c r="F427" s="12">
        <v>0.51785000000000003</v>
      </c>
      <c r="G427">
        <v>0.28613300000000003</v>
      </c>
      <c r="H427">
        <v>0.25159999999999999</v>
      </c>
      <c r="I427">
        <v>0.97998799999999997</v>
      </c>
    </row>
    <row r="428" spans="1:9" x14ac:dyDescent="0.25">
      <c r="A428" t="s">
        <v>2658</v>
      </c>
      <c r="B428">
        <v>194468413</v>
      </c>
      <c r="C428" t="s">
        <v>2659</v>
      </c>
      <c r="D428" t="s">
        <v>969</v>
      </c>
      <c r="E428" s="9">
        <v>-5.7336000000000001E-5</v>
      </c>
      <c r="F428" s="12">
        <v>0.52403</v>
      </c>
      <c r="G428">
        <v>0.28613300000000003</v>
      </c>
      <c r="H428">
        <v>0.25159999999999999</v>
      </c>
      <c r="I428">
        <v>0.97998799999999997</v>
      </c>
    </row>
    <row r="429" spans="1:9" x14ac:dyDescent="0.25">
      <c r="A429" t="s">
        <v>2658</v>
      </c>
      <c r="B429">
        <v>194468413</v>
      </c>
      <c r="C429" t="s">
        <v>2659</v>
      </c>
      <c r="D429" t="s">
        <v>568</v>
      </c>
      <c r="E429">
        <v>2.3165999999999999E-4</v>
      </c>
      <c r="F429" s="12">
        <v>0.52603999999999995</v>
      </c>
      <c r="G429">
        <v>0.28613300000000003</v>
      </c>
      <c r="H429">
        <v>0.25159999999999999</v>
      </c>
      <c r="I429">
        <v>0.97998799999999997</v>
      </c>
    </row>
    <row r="430" spans="1:9" x14ac:dyDescent="0.25">
      <c r="A430" t="s">
        <v>2658</v>
      </c>
      <c r="B430">
        <v>194468413</v>
      </c>
      <c r="C430" t="s">
        <v>2659</v>
      </c>
      <c r="D430" t="s">
        <v>100</v>
      </c>
      <c r="E430" s="9">
        <v>-1.1502E-2</v>
      </c>
      <c r="F430" s="12">
        <v>0.52608999999999995</v>
      </c>
      <c r="G430">
        <v>0.28613300000000003</v>
      </c>
      <c r="H430">
        <v>0.25159999999999999</v>
      </c>
      <c r="I430">
        <v>0.97998799999999997</v>
      </c>
    </row>
    <row r="431" spans="1:9" x14ac:dyDescent="0.25">
      <c r="A431" t="s">
        <v>2658</v>
      </c>
      <c r="B431">
        <v>194468413</v>
      </c>
      <c r="C431" t="s">
        <v>2659</v>
      </c>
      <c r="D431" t="s">
        <v>277</v>
      </c>
      <c r="E431" s="9">
        <v>6.2032000000000005E-5</v>
      </c>
      <c r="F431" s="12">
        <v>0.52812999999999999</v>
      </c>
      <c r="G431">
        <v>0.28613300000000003</v>
      </c>
      <c r="H431">
        <v>0.25159999999999999</v>
      </c>
      <c r="I431">
        <v>0.97998799999999997</v>
      </c>
    </row>
    <row r="432" spans="1:9" x14ac:dyDescent="0.25">
      <c r="A432" t="s">
        <v>2658</v>
      </c>
      <c r="B432">
        <v>194468413</v>
      </c>
      <c r="C432" t="s">
        <v>2659</v>
      </c>
      <c r="D432" t="s">
        <v>309</v>
      </c>
      <c r="E432" s="9">
        <v>6.0934000000000003E-5</v>
      </c>
      <c r="F432" s="12">
        <v>0.52939999999999998</v>
      </c>
      <c r="G432">
        <v>0.28613300000000003</v>
      </c>
      <c r="H432">
        <v>0.25159999999999999</v>
      </c>
      <c r="I432">
        <v>0.97998799999999997</v>
      </c>
    </row>
    <row r="433" spans="1:9" x14ac:dyDescent="0.25">
      <c r="A433" t="s">
        <v>2658</v>
      </c>
      <c r="B433">
        <v>194468413</v>
      </c>
      <c r="C433" t="s">
        <v>2659</v>
      </c>
      <c r="D433" t="s">
        <v>860</v>
      </c>
      <c r="E433">
        <v>2.2279999999999999E-4</v>
      </c>
      <c r="F433" s="12">
        <v>0.53008999999999995</v>
      </c>
      <c r="G433">
        <v>0.28613300000000003</v>
      </c>
      <c r="H433">
        <v>0.25159999999999999</v>
      </c>
      <c r="I433">
        <v>0.97998799999999997</v>
      </c>
    </row>
    <row r="434" spans="1:9" x14ac:dyDescent="0.25">
      <c r="A434" t="s">
        <v>2658</v>
      </c>
      <c r="B434">
        <v>194468413</v>
      </c>
      <c r="C434" t="s">
        <v>2659</v>
      </c>
      <c r="D434" t="s">
        <v>346</v>
      </c>
      <c r="E434" s="9">
        <v>-6.0411999999999997E-5</v>
      </c>
      <c r="F434" s="12">
        <v>0.53417999999999999</v>
      </c>
      <c r="G434">
        <v>0.28613300000000003</v>
      </c>
      <c r="H434">
        <v>0.25159999999999999</v>
      </c>
      <c r="I434">
        <v>0.97998799999999997</v>
      </c>
    </row>
    <row r="435" spans="1:9" x14ac:dyDescent="0.25">
      <c r="A435" t="s">
        <v>2658</v>
      </c>
      <c r="B435">
        <v>194468413</v>
      </c>
      <c r="C435" t="s">
        <v>2659</v>
      </c>
      <c r="D435" t="s">
        <v>60</v>
      </c>
      <c r="E435" s="9">
        <v>-5.5769000000000001E-5</v>
      </c>
      <c r="F435" s="12">
        <v>0.53551000000000004</v>
      </c>
      <c r="G435">
        <v>0.28613300000000003</v>
      </c>
      <c r="H435">
        <v>0.25159999999999999</v>
      </c>
      <c r="I435">
        <v>0.97998799999999997</v>
      </c>
    </row>
    <row r="436" spans="1:9" x14ac:dyDescent="0.25">
      <c r="A436" t="s">
        <v>2658</v>
      </c>
      <c r="B436">
        <v>194468413</v>
      </c>
      <c r="C436" t="s">
        <v>2659</v>
      </c>
      <c r="D436" t="s">
        <v>654</v>
      </c>
      <c r="E436">
        <v>-1.0082E-4</v>
      </c>
      <c r="F436" s="12">
        <v>0.53722000000000003</v>
      </c>
      <c r="G436">
        <v>0.28613300000000003</v>
      </c>
      <c r="H436">
        <v>0.25159999999999999</v>
      </c>
      <c r="I436">
        <v>0.97998799999999997</v>
      </c>
    </row>
    <row r="437" spans="1:9" x14ac:dyDescent="0.25">
      <c r="A437" t="s">
        <v>2658</v>
      </c>
      <c r="B437">
        <v>194468413</v>
      </c>
      <c r="C437" t="s">
        <v>2659</v>
      </c>
      <c r="D437" t="s">
        <v>386</v>
      </c>
      <c r="E437" s="9">
        <v>-6.8886000000000004E-5</v>
      </c>
      <c r="F437" s="12">
        <v>0.53800000000000003</v>
      </c>
      <c r="G437">
        <v>0.28613300000000003</v>
      </c>
      <c r="H437">
        <v>0.25159999999999999</v>
      </c>
      <c r="I437">
        <v>0.97998799999999997</v>
      </c>
    </row>
    <row r="438" spans="1:9" x14ac:dyDescent="0.25">
      <c r="A438" t="s">
        <v>2658</v>
      </c>
      <c r="B438">
        <v>194468413</v>
      </c>
      <c r="C438" t="s">
        <v>2659</v>
      </c>
      <c r="D438" t="s">
        <v>539</v>
      </c>
      <c r="E438" s="9">
        <v>-6.6859000000000005E-5</v>
      </c>
      <c r="F438" s="12">
        <v>0.53835999999999995</v>
      </c>
      <c r="G438">
        <v>0.28613300000000003</v>
      </c>
      <c r="H438">
        <v>0.25159999999999999</v>
      </c>
      <c r="I438">
        <v>0.97998799999999997</v>
      </c>
    </row>
    <row r="439" spans="1:9" x14ac:dyDescent="0.25">
      <c r="A439" t="s">
        <v>2658</v>
      </c>
      <c r="B439">
        <v>194468413</v>
      </c>
      <c r="C439" t="s">
        <v>2659</v>
      </c>
      <c r="D439" t="s">
        <v>794</v>
      </c>
      <c r="E439" s="9">
        <v>-8.2268999999999994E-5</v>
      </c>
      <c r="F439" s="12">
        <v>0.54393000000000002</v>
      </c>
      <c r="G439">
        <v>0.28613300000000003</v>
      </c>
      <c r="H439">
        <v>0.25159999999999999</v>
      </c>
      <c r="I439">
        <v>0.97998799999999997</v>
      </c>
    </row>
    <row r="440" spans="1:9" x14ac:dyDescent="0.25">
      <c r="A440" t="s">
        <v>2658</v>
      </c>
      <c r="B440">
        <v>194468413</v>
      </c>
      <c r="C440" t="s">
        <v>2659</v>
      </c>
      <c r="D440" t="s">
        <v>758</v>
      </c>
      <c r="E440">
        <v>2.1125000000000001E-4</v>
      </c>
      <c r="F440" s="12">
        <v>0.54479</v>
      </c>
      <c r="G440">
        <v>0.28613300000000003</v>
      </c>
      <c r="H440">
        <v>0.25159999999999999</v>
      </c>
      <c r="I440">
        <v>0.97998799999999997</v>
      </c>
    </row>
    <row r="441" spans="1:9" x14ac:dyDescent="0.25">
      <c r="A441" t="s">
        <v>2658</v>
      </c>
      <c r="B441">
        <v>194468413</v>
      </c>
      <c r="C441" t="s">
        <v>2659</v>
      </c>
      <c r="D441" t="s">
        <v>1048</v>
      </c>
      <c r="E441">
        <v>-1.6726999999999999E-4</v>
      </c>
      <c r="F441" s="12">
        <v>0.54659000000000002</v>
      </c>
      <c r="G441">
        <v>0.28613300000000003</v>
      </c>
      <c r="H441">
        <v>0.25159999999999999</v>
      </c>
      <c r="I441">
        <v>0.97998799999999997</v>
      </c>
    </row>
    <row r="442" spans="1:9" x14ac:dyDescent="0.25">
      <c r="A442" t="s">
        <v>2658</v>
      </c>
      <c r="B442">
        <v>194468413</v>
      </c>
      <c r="C442" t="s">
        <v>2659</v>
      </c>
      <c r="D442" t="s">
        <v>770</v>
      </c>
      <c r="E442">
        <v>1.6948000000000001E-4</v>
      </c>
      <c r="F442" s="12">
        <v>0.55113000000000001</v>
      </c>
      <c r="G442">
        <v>0.28613300000000003</v>
      </c>
      <c r="H442">
        <v>0.25159999999999999</v>
      </c>
      <c r="I442">
        <v>0.97998799999999997</v>
      </c>
    </row>
    <row r="443" spans="1:9" x14ac:dyDescent="0.25">
      <c r="A443" t="s">
        <v>2658</v>
      </c>
      <c r="B443">
        <v>194468413</v>
      </c>
      <c r="C443" t="s">
        <v>2659</v>
      </c>
      <c r="D443" t="s">
        <v>1009</v>
      </c>
      <c r="E443" s="9">
        <v>6.7040999999999997E-5</v>
      </c>
      <c r="F443" s="12">
        <v>0.55183000000000004</v>
      </c>
      <c r="G443">
        <v>0.28613300000000003</v>
      </c>
      <c r="H443">
        <v>0.25159999999999999</v>
      </c>
      <c r="I443">
        <v>0.97998799999999997</v>
      </c>
    </row>
    <row r="444" spans="1:9" x14ac:dyDescent="0.25">
      <c r="A444" t="s">
        <v>2658</v>
      </c>
      <c r="B444">
        <v>194468413</v>
      </c>
      <c r="C444" t="s">
        <v>2659</v>
      </c>
      <c r="D444" t="s">
        <v>537</v>
      </c>
      <c r="E444" s="9">
        <v>9.0956000000000001E-5</v>
      </c>
      <c r="F444" s="12">
        <v>0.55227000000000004</v>
      </c>
      <c r="G444">
        <v>0.28613300000000003</v>
      </c>
      <c r="H444">
        <v>0.25159999999999999</v>
      </c>
      <c r="I444">
        <v>0.97998799999999997</v>
      </c>
    </row>
    <row r="445" spans="1:9" x14ac:dyDescent="0.25">
      <c r="A445" t="s">
        <v>2658</v>
      </c>
      <c r="B445">
        <v>194468413</v>
      </c>
      <c r="C445" t="s">
        <v>2659</v>
      </c>
      <c r="D445" t="s">
        <v>303</v>
      </c>
      <c r="E445" s="9">
        <v>9.4395999999999995E-5</v>
      </c>
      <c r="F445" s="12">
        <v>0.55293000000000003</v>
      </c>
      <c r="G445">
        <v>0.28613300000000003</v>
      </c>
      <c r="H445">
        <v>0.25159999999999999</v>
      </c>
      <c r="I445">
        <v>0.97998799999999997</v>
      </c>
    </row>
    <row r="446" spans="1:9" x14ac:dyDescent="0.25">
      <c r="A446" t="s">
        <v>2658</v>
      </c>
      <c r="B446">
        <v>194468413</v>
      </c>
      <c r="C446" t="s">
        <v>2659</v>
      </c>
      <c r="D446" t="s">
        <v>516</v>
      </c>
      <c r="E446" s="9">
        <v>6.0823999999999999E-5</v>
      </c>
      <c r="F446" s="12">
        <v>0.55427999999999999</v>
      </c>
      <c r="G446">
        <v>0.28613300000000003</v>
      </c>
      <c r="H446">
        <v>0.25159999999999999</v>
      </c>
      <c r="I446">
        <v>0.97998799999999997</v>
      </c>
    </row>
    <row r="447" spans="1:9" x14ac:dyDescent="0.25">
      <c r="A447" t="s">
        <v>2658</v>
      </c>
      <c r="B447">
        <v>194468413</v>
      </c>
      <c r="C447" t="s">
        <v>2659</v>
      </c>
      <c r="D447" t="s">
        <v>225</v>
      </c>
      <c r="E447">
        <v>-2.4609000000000002E-4</v>
      </c>
      <c r="F447" s="12">
        <v>0.55561000000000005</v>
      </c>
      <c r="G447">
        <v>0.28613300000000003</v>
      </c>
      <c r="H447">
        <v>0.25159999999999999</v>
      </c>
      <c r="I447">
        <v>0.97998799999999997</v>
      </c>
    </row>
    <row r="448" spans="1:9" x14ac:dyDescent="0.25">
      <c r="A448" t="s">
        <v>2658</v>
      </c>
      <c r="B448">
        <v>194468413</v>
      </c>
      <c r="C448" t="s">
        <v>2659</v>
      </c>
      <c r="D448" t="s">
        <v>362</v>
      </c>
      <c r="E448" s="9">
        <v>-9.5838E-5</v>
      </c>
      <c r="F448" s="12">
        <v>0.55620999999999998</v>
      </c>
      <c r="G448">
        <v>0.28613300000000003</v>
      </c>
      <c r="H448">
        <v>0.25159999999999999</v>
      </c>
      <c r="I448">
        <v>0.97998799999999997</v>
      </c>
    </row>
    <row r="449" spans="1:9" x14ac:dyDescent="0.25">
      <c r="A449" t="s">
        <v>2658</v>
      </c>
      <c r="B449">
        <v>194468413</v>
      </c>
      <c r="C449" t="s">
        <v>2659</v>
      </c>
      <c r="D449" t="s">
        <v>491</v>
      </c>
      <c r="E449">
        <v>4.1992E-4</v>
      </c>
      <c r="F449" s="12">
        <v>0.55747000000000002</v>
      </c>
      <c r="G449">
        <v>0.28613300000000003</v>
      </c>
      <c r="H449">
        <v>0.25159999999999999</v>
      </c>
      <c r="I449">
        <v>0.97998799999999997</v>
      </c>
    </row>
    <row r="450" spans="1:9" x14ac:dyDescent="0.25">
      <c r="A450" t="s">
        <v>2658</v>
      </c>
      <c r="B450">
        <v>194468413</v>
      </c>
      <c r="C450" t="s">
        <v>2659</v>
      </c>
      <c r="D450" t="s">
        <v>352</v>
      </c>
      <c r="E450">
        <v>-3.3667000000000001E-4</v>
      </c>
      <c r="F450" s="12">
        <v>0.55879000000000001</v>
      </c>
      <c r="G450">
        <v>0.28613300000000003</v>
      </c>
      <c r="H450">
        <v>0.25159999999999999</v>
      </c>
      <c r="I450">
        <v>0.97998799999999997</v>
      </c>
    </row>
    <row r="451" spans="1:9" x14ac:dyDescent="0.25">
      <c r="A451" t="s">
        <v>2658</v>
      </c>
      <c r="B451">
        <v>194468413</v>
      </c>
      <c r="C451" t="s">
        <v>2659</v>
      </c>
      <c r="D451" t="s">
        <v>101</v>
      </c>
      <c r="E451" s="9">
        <v>6.6558999999999998E-5</v>
      </c>
      <c r="F451" s="12">
        <v>0.55913999999999997</v>
      </c>
      <c r="G451">
        <v>0.28613300000000003</v>
      </c>
      <c r="H451">
        <v>0.25159999999999999</v>
      </c>
      <c r="I451">
        <v>0.97998799999999997</v>
      </c>
    </row>
    <row r="452" spans="1:9" x14ac:dyDescent="0.25">
      <c r="A452" t="s">
        <v>2658</v>
      </c>
      <c r="B452">
        <v>194468413</v>
      </c>
      <c r="C452" t="s">
        <v>2659</v>
      </c>
      <c r="D452" t="s">
        <v>542</v>
      </c>
      <c r="E452">
        <v>2.1337999999999999E-4</v>
      </c>
      <c r="F452" s="12">
        <v>0.56030999999999997</v>
      </c>
      <c r="G452">
        <v>0.28613300000000003</v>
      </c>
      <c r="H452">
        <v>0.25159999999999999</v>
      </c>
      <c r="I452">
        <v>0.97998799999999997</v>
      </c>
    </row>
    <row r="453" spans="1:9" x14ac:dyDescent="0.25">
      <c r="A453" t="s">
        <v>2658</v>
      </c>
      <c r="B453">
        <v>194468413</v>
      </c>
      <c r="C453" t="s">
        <v>2659</v>
      </c>
      <c r="D453" t="s">
        <v>708</v>
      </c>
      <c r="E453">
        <v>1.1741E-4</v>
      </c>
      <c r="F453" s="12">
        <v>0.56130000000000002</v>
      </c>
      <c r="G453">
        <v>0.28613300000000003</v>
      </c>
      <c r="H453">
        <v>0.25159999999999999</v>
      </c>
      <c r="I453">
        <v>0.97998799999999997</v>
      </c>
    </row>
    <row r="454" spans="1:9" x14ac:dyDescent="0.25">
      <c r="A454" t="s">
        <v>2658</v>
      </c>
      <c r="B454">
        <v>194468413</v>
      </c>
      <c r="C454" t="s">
        <v>2659</v>
      </c>
      <c r="D454" t="s">
        <v>560</v>
      </c>
      <c r="E454" s="9">
        <v>1.2650000000000001E-4</v>
      </c>
      <c r="F454" s="12">
        <v>0.56169000000000002</v>
      </c>
      <c r="G454">
        <v>0.28613300000000003</v>
      </c>
      <c r="H454">
        <v>0.25159999999999999</v>
      </c>
      <c r="I454">
        <v>0.97998799999999997</v>
      </c>
    </row>
    <row r="455" spans="1:9" x14ac:dyDescent="0.25">
      <c r="A455" t="s">
        <v>2658</v>
      </c>
      <c r="B455">
        <v>194468413</v>
      </c>
      <c r="C455" t="s">
        <v>2659</v>
      </c>
      <c r="D455" t="s">
        <v>397</v>
      </c>
      <c r="E455" s="9">
        <v>4.8931000000000003E-5</v>
      </c>
      <c r="F455" s="12">
        <v>0.56272999999999995</v>
      </c>
      <c r="G455">
        <v>0.28613300000000003</v>
      </c>
      <c r="H455">
        <v>0.25159999999999999</v>
      </c>
      <c r="I455">
        <v>0.97998799999999997</v>
      </c>
    </row>
    <row r="456" spans="1:9" x14ac:dyDescent="0.25">
      <c r="A456" t="s">
        <v>2658</v>
      </c>
      <c r="B456">
        <v>194468413</v>
      </c>
      <c r="C456" t="s">
        <v>2659</v>
      </c>
      <c r="D456" t="s">
        <v>381</v>
      </c>
      <c r="E456">
        <v>-3.4609000000000001E-2</v>
      </c>
      <c r="F456" s="12">
        <v>0.56523999999999996</v>
      </c>
      <c r="G456">
        <v>0.28613300000000003</v>
      </c>
      <c r="H456">
        <v>0.25159999999999999</v>
      </c>
      <c r="I456">
        <v>0.97998799999999997</v>
      </c>
    </row>
    <row r="457" spans="1:9" x14ac:dyDescent="0.25">
      <c r="A457" t="s">
        <v>2658</v>
      </c>
      <c r="B457">
        <v>194468413</v>
      </c>
      <c r="C457" t="s">
        <v>2659</v>
      </c>
      <c r="D457" t="s">
        <v>556</v>
      </c>
      <c r="E457" s="9">
        <v>1.8514000000000001E-4</v>
      </c>
      <c r="F457" s="12">
        <v>0.56740999999999997</v>
      </c>
      <c r="G457">
        <v>0.28613300000000003</v>
      </c>
      <c r="H457">
        <v>0.25159999999999999</v>
      </c>
      <c r="I457">
        <v>0.97998799999999997</v>
      </c>
    </row>
    <row r="458" spans="1:9" x14ac:dyDescent="0.25">
      <c r="A458" t="s">
        <v>2658</v>
      </c>
      <c r="B458">
        <v>194468413</v>
      </c>
      <c r="C458" t="s">
        <v>2659</v>
      </c>
      <c r="D458" t="s">
        <v>189</v>
      </c>
      <c r="E458">
        <v>1.0969E-4</v>
      </c>
      <c r="F458" s="12">
        <v>0.56933999999999996</v>
      </c>
      <c r="G458">
        <v>0.28613300000000003</v>
      </c>
      <c r="H458">
        <v>0.25159999999999999</v>
      </c>
      <c r="I458">
        <v>0.97998799999999997</v>
      </c>
    </row>
    <row r="459" spans="1:9" x14ac:dyDescent="0.25">
      <c r="A459" t="s">
        <v>2658</v>
      </c>
      <c r="B459">
        <v>194468413</v>
      </c>
      <c r="C459" t="s">
        <v>2659</v>
      </c>
      <c r="D459" t="s">
        <v>26</v>
      </c>
      <c r="E459" s="9">
        <v>8.7068000000000001E-5</v>
      </c>
      <c r="F459" s="12">
        <v>0.57096999999999998</v>
      </c>
      <c r="G459">
        <v>0.28613300000000003</v>
      </c>
      <c r="H459">
        <v>0.25159999999999999</v>
      </c>
      <c r="I459">
        <v>0.97998799999999997</v>
      </c>
    </row>
    <row r="460" spans="1:9" x14ac:dyDescent="0.25">
      <c r="A460" t="s">
        <v>2658</v>
      </c>
      <c r="B460">
        <v>194468413</v>
      </c>
      <c r="C460" t="s">
        <v>2659</v>
      </c>
      <c r="D460" t="s">
        <v>822</v>
      </c>
      <c r="E460">
        <v>1.3150999999999999E-4</v>
      </c>
      <c r="F460" s="12">
        <v>0.57164000000000004</v>
      </c>
      <c r="G460">
        <v>0.28613300000000003</v>
      </c>
      <c r="H460">
        <v>0.25159999999999999</v>
      </c>
      <c r="I460">
        <v>0.97998799999999997</v>
      </c>
    </row>
    <row r="461" spans="1:9" x14ac:dyDescent="0.25">
      <c r="A461" t="s">
        <v>2658</v>
      </c>
      <c r="B461">
        <v>194468413</v>
      </c>
      <c r="C461" t="s">
        <v>2659</v>
      </c>
      <c r="D461" t="s">
        <v>354</v>
      </c>
      <c r="E461" s="9">
        <v>-8.8801000000000006E-5</v>
      </c>
      <c r="F461" s="12">
        <v>0.57455999999999996</v>
      </c>
      <c r="G461">
        <v>0.28613300000000003</v>
      </c>
      <c r="H461">
        <v>0.25159999999999999</v>
      </c>
      <c r="I461">
        <v>0.97998799999999997</v>
      </c>
    </row>
    <row r="462" spans="1:9" x14ac:dyDescent="0.25">
      <c r="A462" t="s">
        <v>2658</v>
      </c>
      <c r="B462">
        <v>194468413</v>
      </c>
      <c r="C462" t="s">
        <v>2659</v>
      </c>
      <c r="D462" t="s">
        <v>329</v>
      </c>
      <c r="E462" s="9">
        <v>5.1727000000000001E-4</v>
      </c>
      <c r="F462" s="12">
        <v>0.57645999999999997</v>
      </c>
      <c r="G462">
        <v>0.28613300000000003</v>
      </c>
      <c r="H462">
        <v>0.25159999999999999</v>
      </c>
      <c r="I462">
        <v>0.97998799999999997</v>
      </c>
    </row>
    <row r="463" spans="1:9" x14ac:dyDescent="0.25">
      <c r="A463" t="s">
        <v>2658</v>
      </c>
      <c r="B463">
        <v>194468413</v>
      </c>
      <c r="C463" t="s">
        <v>2659</v>
      </c>
      <c r="D463" t="s">
        <v>122</v>
      </c>
      <c r="E463">
        <v>-1.4552E-4</v>
      </c>
      <c r="F463" s="12">
        <v>0.57774000000000003</v>
      </c>
      <c r="G463">
        <v>0.28613300000000003</v>
      </c>
      <c r="H463">
        <v>0.25159999999999999</v>
      </c>
      <c r="I463">
        <v>0.97998799999999997</v>
      </c>
    </row>
    <row r="464" spans="1:9" x14ac:dyDescent="0.25">
      <c r="A464" t="s">
        <v>2658</v>
      </c>
      <c r="B464">
        <v>194468413</v>
      </c>
      <c r="C464" t="s">
        <v>2659</v>
      </c>
      <c r="D464" t="s">
        <v>701</v>
      </c>
      <c r="E464" s="9">
        <v>-5.6097999999999997E-5</v>
      </c>
      <c r="F464" s="12">
        <v>0.57784000000000002</v>
      </c>
      <c r="G464">
        <v>0.28613300000000003</v>
      </c>
      <c r="H464">
        <v>0.25159999999999999</v>
      </c>
      <c r="I464">
        <v>0.97998799999999997</v>
      </c>
    </row>
    <row r="465" spans="1:9" x14ac:dyDescent="0.25">
      <c r="A465" t="s">
        <v>2658</v>
      </c>
      <c r="B465">
        <v>194468413</v>
      </c>
      <c r="C465" t="s">
        <v>2659</v>
      </c>
      <c r="D465" t="s">
        <v>1016</v>
      </c>
      <c r="E465">
        <v>2.2138999999999999E-4</v>
      </c>
      <c r="F465" s="12">
        <v>0.57862000000000002</v>
      </c>
      <c r="G465">
        <v>0.28613300000000003</v>
      </c>
      <c r="H465">
        <v>0.25159999999999999</v>
      </c>
      <c r="I465">
        <v>0.97998799999999997</v>
      </c>
    </row>
    <row r="466" spans="1:9" x14ac:dyDescent="0.25">
      <c r="A466" t="s">
        <v>2658</v>
      </c>
      <c r="B466">
        <v>194468413</v>
      </c>
      <c r="C466" t="s">
        <v>2659</v>
      </c>
      <c r="D466" t="s">
        <v>253</v>
      </c>
      <c r="E466" s="9">
        <v>1.2844E-3</v>
      </c>
      <c r="F466" s="12">
        <v>0.57918999999999998</v>
      </c>
      <c r="G466">
        <v>0.28613300000000003</v>
      </c>
      <c r="H466">
        <v>0.25159999999999999</v>
      </c>
      <c r="I466">
        <v>0.97998799999999997</v>
      </c>
    </row>
    <row r="467" spans="1:9" x14ac:dyDescent="0.25">
      <c r="A467" t="s">
        <v>2658</v>
      </c>
      <c r="B467">
        <v>194468413</v>
      </c>
      <c r="C467" t="s">
        <v>2659</v>
      </c>
      <c r="D467" t="s">
        <v>383</v>
      </c>
      <c r="E467" s="9">
        <v>7.4227999999999995E-5</v>
      </c>
      <c r="F467" s="12">
        <v>0.58059000000000005</v>
      </c>
      <c r="G467">
        <v>0.28613300000000003</v>
      </c>
      <c r="H467">
        <v>0.25159999999999999</v>
      </c>
      <c r="I467">
        <v>0.97998799999999997</v>
      </c>
    </row>
    <row r="468" spans="1:9" x14ac:dyDescent="0.25">
      <c r="A468" t="s">
        <v>2658</v>
      </c>
      <c r="B468">
        <v>194468413</v>
      </c>
      <c r="C468" t="s">
        <v>2659</v>
      </c>
      <c r="D468" t="s">
        <v>218</v>
      </c>
      <c r="E468">
        <v>1.1985999999999999E-4</v>
      </c>
      <c r="F468" s="12">
        <v>0.58069999999999999</v>
      </c>
      <c r="G468">
        <v>0.28613300000000003</v>
      </c>
      <c r="H468">
        <v>0.25159999999999999</v>
      </c>
      <c r="I468">
        <v>0.97998799999999997</v>
      </c>
    </row>
    <row r="469" spans="1:9" x14ac:dyDescent="0.25">
      <c r="A469" t="s">
        <v>2658</v>
      </c>
      <c r="B469">
        <v>194468413</v>
      </c>
      <c r="C469" t="s">
        <v>2659</v>
      </c>
      <c r="D469" t="s">
        <v>716</v>
      </c>
      <c r="E469">
        <v>-4.5090000000000001E-4</v>
      </c>
      <c r="F469" s="12">
        <v>0.58137000000000005</v>
      </c>
      <c r="G469">
        <v>0.28613300000000003</v>
      </c>
      <c r="H469">
        <v>0.25159999999999999</v>
      </c>
      <c r="I469">
        <v>0.97998799999999997</v>
      </c>
    </row>
    <row r="470" spans="1:9" x14ac:dyDescent="0.25">
      <c r="A470" t="s">
        <v>2658</v>
      </c>
      <c r="B470">
        <v>194468413</v>
      </c>
      <c r="C470" t="s">
        <v>2659</v>
      </c>
      <c r="D470" t="s">
        <v>483</v>
      </c>
      <c r="E470" s="9">
        <v>-7.1412E-5</v>
      </c>
      <c r="F470" s="12">
        <v>0.58137000000000005</v>
      </c>
      <c r="G470">
        <v>0.28613300000000003</v>
      </c>
      <c r="H470">
        <v>0.25159999999999999</v>
      </c>
      <c r="I470">
        <v>0.97998799999999997</v>
      </c>
    </row>
    <row r="471" spans="1:9" x14ac:dyDescent="0.25">
      <c r="A471" t="s">
        <v>2658</v>
      </c>
      <c r="B471">
        <v>194468413</v>
      </c>
      <c r="C471" t="s">
        <v>2659</v>
      </c>
      <c r="D471" t="s">
        <v>255</v>
      </c>
      <c r="E471" s="9">
        <v>1.2533999999999999E-4</v>
      </c>
      <c r="F471" s="12">
        <v>0.58165</v>
      </c>
      <c r="G471">
        <v>0.28613300000000003</v>
      </c>
      <c r="H471">
        <v>0.25159999999999999</v>
      </c>
      <c r="I471">
        <v>0.97998799999999997</v>
      </c>
    </row>
    <row r="472" spans="1:9" x14ac:dyDescent="0.25">
      <c r="A472" t="s">
        <v>2658</v>
      </c>
      <c r="B472">
        <v>194468413</v>
      </c>
      <c r="C472" t="s">
        <v>2659</v>
      </c>
      <c r="D472" t="s">
        <v>506</v>
      </c>
      <c r="E472" s="9">
        <v>7.0815000000000006E-5</v>
      </c>
      <c r="F472" s="12">
        <v>0.58394000000000001</v>
      </c>
      <c r="G472">
        <v>0.28613300000000003</v>
      </c>
      <c r="H472">
        <v>0.25159999999999999</v>
      </c>
      <c r="I472">
        <v>0.97998799999999997</v>
      </c>
    </row>
    <row r="473" spans="1:9" x14ac:dyDescent="0.25">
      <c r="A473" t="s">
        <v>2658</v>
      </c>
      <c r="B473">
        <v>194468413</v>
      </c>
      <c r="C473" t="s">
        <v>2659</v>
      </c>
      <c r="D473" t="s">
        <v>785</v>
      </c>
      <c r="E473">
        <v>-1.4446000000000001E-4</v>
      </c>
      <c r="F473" s="12">
        <v>0.58398000000000005</v>
      </c>
      <c r="G473">
        <v>0.28613300000000003</v>
      </c>
      <c r="H473">
        <v>0.25159999999999999</v>
      </c>
      <c r="I473">
        <v>0.97998799999999997</v>
      </c>
    </row>
    <row r="474" spans="1:9" x14ac:dyDescent="0.25">
      <c r="A474" t="s">
        <v>2658</v>
      </c>
      <c r="B474">
        <v>194468413</v>
      </c>
      <c r="C474" t="s">
        <v>2659</v>
      </c>
      <c r="D474" t="s">
        <v>286</v>
      </c>
      <c r="E474" s="9">
        <v>-1.0056999999999999E-4</v>
      </c>
      <c r="F474" s="12">
        <v>0.58472999999999997</v>
      </c>
      <c r="G474">
        <v>0.28613300000000003</v>
      </c>
      <c r="H474">
        <v>0.25159999999999999</v>
      </c>
      <c r="I474">
        <v>0.97998799999999997</v>
      </c>
    </row>
    <row r="475" spans="1:9" x14ac:dyDescent="0.25">
      <c r="A475" t="s">
        <v>2658</v>
      </c>
      <c r="B475">
        <v>194468413</v>
      </c>
      <c r="C475" t="s">
        <v>2659</v>
      </c>
      <c r="D475" t="s">
        <v>950</v>
      </c>
      <c r="E475">
        <v>1.3332E-4</v>
      </c>
      <c r="F475" s="12">
        <v>0.58487999999999996</v>
      </c>
      <c r="G475">
        <v>0.28613300000000003</v>
      </c>
      <c r="H475">
        <v>0.25159999999999999</v>
      </c>
      <c r="I475">
        <v>0.97998799999999997</v>
      </c>
    </row>
    <row r="476" spans="1:9" x14ac:dyDescent="0.25">
      <c r="A476" t="s">
        <v>2658</v>
      </c>
      <c r="B476">
        <v>194468413</v>
      </c>
      <c r="C476" t="s">
        <v>2659</v>
      </c>
      <c r="D476" t="s">
        <v>494</v>
      </c>
      <c r="E476">
        <v>1.9892999999999999E-4</v>
      </c>
      <c r="F476" s="12">
        <v>0.58531999999999995</v>
      </c>
      <c r="G476">
        <v>0.28613300000000003</v>
      </c>
      <c r="H476">
        <v>0.25159999999999999</v>
      </c>
      <c r="I476">
        <v>0.97998799999999997</v>
      </c>
    </row>
    <row r="477" spans="1:9" x14ac:dyDescent="0.25">
      <c r="A477" t="s">
        <v>2658</v>
      </c>
      <c r="B477">
        <v>194468413</v>
      </c>
      <c r="C477" t="s">
        <v>2659</v>
      </c>
      <c r="D477" t="s">
        <v>553</v>
      </c>
      <c r="E477" s="9">
        <v>-1.7256999999999999E-3</v>
      </c>
      <c r="F477" s="12">
        <v>0.58538999999999997</v>
      </c>
      <c r="G477">
        <v>0.28613300000000003</v>
      </c>
      <c r="H477">
        <v>0.25159999999999999</v>
      </c>
      <c r="I477">
        <v>0.97998799999999997</v>
      </c>
    </row>
    <row r="478" spans="1:9" x14ac:dyDescent="0.25">
      <c r="A478" t="s">
        <v>2658</v>
      </c>
      <c r="B478">
        <v>194468413</v>
      </c>
      <c r="C478" t="s">
        <v>2659</v>
      </c>
      <c r="D478" t="s">
        <v>38</v>
      </c>
      <c r="E478">
        <v>-2.6113999999999998E-4</v>
      </c>
      <c r="F478" s="12">
        <v>0.58696999999999999</v>
      </c>
      <c r="G478">
        <v>0.28613300000000003</v>
      </c>
      <c r="H478">
        <v>0.25159999999999999</v>
      </c>
      <c r="I478">
        <v>0.97998799999999997</v>
      </c>
    </row>
    <row r="479" spans="1:9" x14ac:dyDescent="0.25">
      <c r="A479" t="s">
        <v>2658</v>
      </c>
      <c r="B479">
        <v>194468413</v>
      </c>
      <c r="C479" t="s">
        <v>2659</v>
      </c>
      <c r="D479" t="s">
        <v>157</v>
      </c>
      <c r="E479">
        <v>-1.1012E-4</v>
      </c>
      <c r="F479" s="12">
        <v>0.58745000000000003</v>
      </c>
      <c r="G479">
        <v>0.28613300000000003</v>
      </c>
      <c r="H479">
        <v>0.25159999999999999</v>
      </c>
      <c r="I479">
        <v>0.97998799999999997</v>
      </c>
    </row>
    <row r="480" spans="1:9" x14ac:dyDescent="0.25">
      <c r="A480" t="s">
        <v>2658</v>
      </c>
      <c r="B480">
        <v>194468413</v>
      </c>
      <c r="C480" t="s">
        <v>2659</v>
      </c>
      <c r="D480" t="s">
        <v>887</v>
      </c>
      <c r="E480" s="9">
        <v>-4.4985999999999999E-5</v>
      </c>
      <c r="F480" s="12">
        <v>0.58857000000000004</v>
      </c>
      <c r="G480">
        <v>0.28613300000000003</v>
      </c>
      <c r="H480">
        <v>0.25159999999999999</v>
      </c>
      <c r="I480">
        <v>0.97998799999999997</v>
      </c>
    </row>
    <row r="481" spans="1:9" x14ac:dyDescent="0.25">
      <c r="A481" t="s">
        <v>2658</v>
      </c>
      <c r="B481">
        <v>194468413</v>
      </c>
      <c r="C481" t="s">
        <v>2659</v>
      </c>
      <c r="D481" t="s">
        <v>474</v>
      </c>
      <c r="E481" s="9">
        <v>-8.8993000000000007E-5</v>
      </c>
      <c r="F481" s="12">
        <v>0.58960000000000001</v>
      </c>
      <c r="G481">
        <v>0.28613300000000003</v>
      </c>
      <c r="H481">
        <v>0.25159999999999999</v>
      </c>
      <c r="I481">
        <v>0.97998799999999997</v>
      </c>
    </row>
    <row r="482" spans="1:9" x14ac:dyDescent="0.25">
      <c r="A482" t="s">
        <v>2658</v>
      </c>
      <c r="B482">
        <v>194468413</v>
      </c>
      <c r="C482" t="s">
        <v>2659</v>
      </c>
      <c r="D482" t="s">
        <v>66</v>
      </c>
      <c r="E482" s="9">
        <v>-4.9188999999999999E-5</v>
      </c>
      <c r="F482" s="12">
        <v>0.58974000000000004</v>
      </c>
      <c r="G482">
        <v>0.28613300000000003</v>
      </c>
      <c r="H482">
        <v>0.25159999999999999</v>
      </c>
      <c r="I482">
        <v>0.97998799999999997</v>
      </c>
    </row>
    <row r="483" spans="1:9" x14ac:dyDescent="0.25">
      <c r="A483" t="s">
        <v>2658</v>
      </c>
      <c r="B483">
        <v>194468413</v>
      </c>
      <c r="C483" t="s">
        <v>2659</v>
      </c>
      <c r="D483" t="s">
        <v>595</v>
      </c>
      <c r="E483">
        <v>3.2707999999999999E-4</v>
      </c>
      <c r="F483" s="12">
        <v>0.59333999999999998</v>
      </c>
      <c r="G483">
        <v>0.28613300000000003</v>
      </c>
      <c r="H483">
        <v>0.25159999999999999</v>
      </c>
      <c r="I483">
        <v>0.97998799999999997</v>
      </c>
    </row>
    <row r="484" spans="1:9" x14ac:dyDescent="0.25">
      <c r="A484" t="s">
        <v>2658</v>
      </c>
      <c r="B484">
        <v>194468413</v>
      </c>
      <c r="C484" t="s">
        <v>2659</v>
      </c>
      <c r="D484" t="s">
        <v>677</v>
      </c>
      <c r="E484" s="9">
        <v>8.0129999999999993E-5</v>
      </c>
      <c r="F484" s="12">
        <v>0.59336</v>
      </c>
      <c r="G484">
        <v>0.28613300000000003</v>
      </c>
      <c r="H484">
        <v>0.25159999999999999</v>
      </c>
      <c r="I484">
        <v>0.97998799999999997</v>
      </c>
    </row>
    <row r="485" spans="1:9" x14ac:dyDescent="0.25">
      <c r="A485" t="s">
        <v>2658</v>
      </c>
      <c r="B485">
        <v>194468413</v>
      </c>
      <c r="C485" t="s">
        <v>2659</v>
      </c>
      <c r="D485" t="s">
        <v>520</v>
      </c>
      <c r="E485">
        <v>-1.34E-4</v>
      </c>
      <c r="F485" s="12">
        <v>0.59426999999999996</v>
      </c>
      <c r="G485">
        <v>0.28613300000000003</v>
      </c>
      <c r="H485">
        <v>0.25159999999999999</v>
      </c>
      <c r="I485">
        <v>0.97998799999999997</v>
      </c>
    </row>
    <row r="486" spans="1:9" x14ac:dyDescent="0.25">
      <c r="A486" t="s">
        <v>2658</v>
      </c>
      <c r="B486">
        <v>194468413</v>
      </c>
      <c r="C486" t="s">
        <v>2659</v>
      </c>
      <c r="D486" t="s">
        <v>336</v>
      </c>
      <c r="E486" s="9">
        <v>7.9679999999999996E-5</v>
      </c>
      <c r="F486" s="12">
        <v>0.59494999999999998</v>
      </c>
      <c r="G486">
        <v>0.28613300000000003</v>
      </c>
      <c r="H486">
        <v>0.25159999999999999</v>
      </c>
      <c r="I486">
        <v>0.97998799999999997</v>
      </c>
    </row>
    <row r="487" spans="1:9" x14ac:dyDescent="0.25">
      <c r="A487" t="s">
        <v>2658</v>
      </c>
      <c r="B487">
        <v>194468413</v>
      </c>
      <c r="C487" t="s">
        <v>2659</v>
      </c>
      <c r="D487" t="s">
        <v>841</v>
      </c>
      <c r="E487" s="9">
        <v>5.4904000000000003E-3</v>
      </c>
      <c r="F487" s="12">
        <v>0.59931000000000001</v>
      </c>
      <c r="G487">
        <v>0.28613300000000003</v>
      </c>
      <c r="H487">
        <v>0.25159999999999999</v>
      </c>
      <c r="I487">
        <v>0.97998799999999997</v>
      </c>
    </row>
    <row r="488" spans="1:9" x14ac:dyDescent="0.25">
      <c r="A488" t="s">
        <v>2658</v>
      </c>
      <c r="B488">
        <v>194468413</v>
      </c>
      <c r="C488" t="s">
        <v>2659</v>
      </c>
      <c r="D488" t="s">
        <v>1030</v>
      </c>
      <c r="E488">
        <v>2.0757999999999999E-4</v>
      </c>
      <c r="F488" s="12">
        <v>0.59940000000000004</v>
      </c>
      <c r="G488">
        <v>0.28613300000000003</v>
      </c>
      <c r="H488">
        <v>0.25159999999999999</v>
      </c>
      <c r="I488">
        <v>0.97998799999999997</v>
      </c>
    </row>
    <row r="489" spans="1:9" x14ac:dyDescent="0.25">
      <c r="A489" t="s">
        <v>2658</v>
      </c>
      <c r="B489">
        <v>194468413</v>
      </c>
      <c r="C489" t="s">
        <v>2659</v>
      </c>
      <c r="D489" t="s">
        <v>463</v>
      </c>
      <c r="E489">
        <v>1.1599000000000001E-4</v>
      </c>
      <c r="F489" s="12">
        <v>0.60050999999999999</v>
      </c>
      <c r="G489">
        <v>0.28613300000000003</v>
      </c>
      <c r="H489">
        <v>0.25159999999999999</v>
      </c>
      <c r="I489">
        <v>0.97998799999999997</v>
      </c>
    </row>
    <row r="490" spans="1:9" x14ac:dyDescent="0.25">
      <c r="A490" t="s">
        <v>2658</v>
      </c>
      <c r="B490">
        <v>194468413</v>
      </c>
      <c r="C490" t="s">
        <v>2659</v>
      </c>
      <c r="D490" t="s">
        <v>764</v>
      </c>
      <c r="E490" s="9">
        <v>-1.8305E-4</v>
      </c>
      <c r="F490" s="12">
        <v>0.60404999999999998</v>
      </c>
      <c r="G490">
        <v>0.28613300000000003</v>
      </c>
      <c r="H490">
        <v>0.25159999999999999</v>
      </c>
      <c r="I490">
        <v>0.97998799999999997</v>
      </c>
    </row>
    <row r="491" spans="1:9" x14ac:dyDescent="0.25">
      <c r="A491" t="s">
        <v>2658</v>
      </c>
      <c r="B491">
        <v>194468413</v>
      </c>
      <c r="C491" t="s">
        <v>2659</v>
      </c>
      <c r="D491" t="s">
        <v>846</v>
      </c>
      <c r="E491" s="9">
        <v>6.6216000000000004E-5</v>
      </c>
      <c r="F491" s="12">
        <v>0.60431000000000001</v>
      </c>
      <c r="G491">
        <v>0.28613300000000003</v>
      </c>
      <c r="H491">
        <v>0.25159999999999999</v>
      </c>
      <c r="I491">
        <v>0.97998799999999997</v>
      </c>
    </row>
    <row r="492" spans="1:9" x14ac:dyDescent="0.25">
      <c r="A492" t="s">
        <v>2658</v>
      </c>
      <c r="B492">
        <v>194468413</v>
      </c>
      <c r="C492" t="s">
        <v>2659</v>
      </c>
      <c r="D492" t="s">
        <v>196</v>
      </c>
      <c r="E492" s="9">
        <v>-8.6378000000000005E-5</v>
      </c>
      <c r="F492" s="12">
        <v>0.60812999999999995</v>
      </c>
      <c r="G492">
        <v>0.28613300000000003</v>
      </c>
      <c r="H492">
        <v>0.25159999999999999</v>
      </c>
      <c r="I492">
        <v>0.97998799999999997</v>
      </c>
    </row>
    <row r="493" spans="1:9" x14ac:dyDescent="0.25">
      <c r="A493" t="s">
        <v>2658</v>
      </c>
      <c r="B493">
        <v>194468413</v>
      </c>
      <c r="C493" t="s">
        <v>2659</v>
      </c>
      <c r="D493" t="s">
        <v>367</v>
      </c>
      <c r="E493">
        <v>1.2548E-4</v>
      </c>
      <c r="F493" s="12">
        <v>0.61026000000000002</v>
      </c>
      <c r="G493">
        <v>0.28613300000000003</v>
      </c>
      <c r="H493">
        <v>0.25159999999999999</v>
      </c>
      <c r="I493">
        <v>0.97998799999999997</v>
      </c>
    </row>
    <row r="494" spans="1:9" x14ac:dyDescent="0.25">
      <c r="A494" t="s">
        <v>2658</v>
      </c>
      <c r="B494">
        <v>194468413</v>
      </c>
      <c r="C494" t="s">
        <v>2659</v>
      </c>
      <c r="D494" t="s">
        <v>518</v>
      </c>
      <c r="E494" s="9">
        <v>6.8887000000000006E-5</v>
      </c>
      <c r="F494" s="12">
        <v>0.61172000000000004</v>
      </c>
      <c r="G494">
        <v>0.28613300000000003</v>
      </c>
      <c r="H494">
        <v>0.25159999999999999</v>
      </c>
      <c r="I494">
        <v>0.97998799999999997</v>
      </c>
    </row>
    <row r="495" spans="1:9" x14ac:dyDescent="0.25">
      <c r="A495" t="s">
        <v>2658</v>
      </c>
      <c r="B495">
        <v>194468413</v>
      </c>
      <c r="C495" t="s">
        <v>2659</v>
      </c>
      <c r="D495" t="s">
        <v>690</v>
      </c>
      <c r="E495">
        <v>-2.2442E-4</v>
      </c>
      <c r="F495" s="12">
        <v>0.61545000000000005</v>
      </c>
      <c r="G495">
        <v>0.28613300000000003</v>
      </c>
      <c r="H495">
        <v>0.25159999999999999</v>
      </c>
      <c r="I495">
        <v>0.97998799999999997</v>
      </c>
    </row>
    <row r="496" spans="1:9" x14ac:dyDescent="0.25">
      <c r="A496" t="s">
        <v>2658</v>
      </c>
      <c r="B496">
        <v>194468413</v>
      </c>
      <c r="C496" t="s">
        <v>2659</v>
      </c>
      <c r="D496" t="s">
        <v>469</v>
      </c>
      <c r="E496" s="9">
        <v>5.7436999999999999E-5</v>
      </c>
      <c r="F496" s="12">
        <v>0.61931999999999998</v>
      </c>
      <c r="G496">
        <v>0.28613300000000003</v>
      </c>
      <c r="H496">
        <v>0.25159999999999999</v>
      </c>
      <c r="I496">
        <v>0.97998799999999997</v>
      </c>
    </row>
    <row r="497" spans="1:9" x14ac:dyDescent="0.25">
      <c r="A497" t="s">
        <v>2658</v>
      </c>
      <c r="B497">
        <v>194468413</v>
      </c>
      <c r="C497" t="s">
        <v>2659</v>
      </c>
      <c r="D497" t="s">
        <v>828</v>
      </c>
      <c r="E497" s="9">
        <v>5.2889000000000001E-5</v>
      </c>
      <c r="F497" s="12">
        <v>0.62029999999999996</v>
      </c>
      <c r="G497">
        <v>0.28613300000000003</v>
      </c>
      <c r="H497">
        <v>0.25159999999999999</v>
      </c>
      <c r="I497">
        <v>0.97998799999999997</v>
      </c>
    </row>
    <row r="498" spans="1:9" x14ac:dyDescent="0.25">
      <c r="A498" t="s">
        <v>2658</v>
      </c>
      <c r="B498">
        <v>194468413</v>
      </c>
      <c r="C498" t="s">
        <v>2659</v>
      </c>
      <c r="D498" t="s">
        <v>728</v>
      </c>
      <c r="E498" s="9">
        <v>6.8025E-5</v>
      </c>
      <c r="F498" s="12">
        <v>0.62185999999999997</v>
      </c>
      <c r="G498">
        <v>0.28613300000000003</v>
      </c>
      <c r="H498">
        <v>0.25159999999999999</v>
      </c>
      <c r="I498">
        <v>0.97998799999999997</v>
      </c>
    </row>
    <row r="499" spans="1:9" x14ac:dyDescent="0.25">
      <c r="A499" t="s">
        <v>2658</v>
      </c>
      <c r="B499">
        <v>194468413</v>
      </c>
      <c r="C499" t="s">
        <v>2659</v>
      </c>
      <c r="D499" t="s">
        <v>510</v>
      </c>
      <c r="E499">
        <v>1.6702000000000001E-4</v>
      </c>
      <c r="F499" s="12">
        <v>0.62231999999999998</v>
      </c>
      <c r="G499">
        <v>0.28613300000000003</v>
      </c>
      <c r="H499">
        <v>0.25159999999999999</v>
      </c>
      <c r="I499">
        <v>0.97998799999999997</v>
      </c>
    </row>
    <row r="500" spans="1:9" x14ac:dyDescent="0.25">
      <c r="A500" t="s">
        <v>2658</v>
      </c>
      <c r="B500">
        <v>194468413</v>
      </c>
      <c r="C500" t="s">
        <v>2659</v>
      </c>
      <c r="D500" t="s">
        <v>342</v>
      </c>
      <c r="E500" s="9">
        <v>-9.7214999999999997E-5</v>
      </c>
      <c r="F500" s="12">
        <v>0.62268999999999997</v>
      </c>
      <c r="G500">
        <v>0.28613300000000003</v>
      </c>
      <c r="H500">
        <v>0.25159999999999999</v>
      </c>
      <c r="I500">
        <v>0.97998799999999997</v>
      </c>
    </row>
    <row r="501" spans="1:9" x14ac:dyDescent="0.25">
      <c r="A501" t="s">
        <v>2658</v>
      </c>
      <c r="B501">
        <v>194468413</v>
      </c>
      <c r="C501" t="s">
        <v>2659</v>
      </c>
      <c r="D501" t="s">
        <v>656</v>
      </c>
      <c r="E501" s="9">
        <v>4.3146999999999999E-5</v>
      </c>
      <c r="F501" s="12">
        <v>0.62309000000000003</v>
      </c>
      <c r="G501">
        <v>0.28613300000000003</v>
      </c>
      <c r="H501">
        <v>0.25159999999999999</v>
      </c>
      <c r="I501">
        <v>0.97998799999999997</v>
      </c>
    </row>
    <row r="502" spans="1:9" x14ac:dyDescent="0.25">
      <c r="A502" t="s">
        <v>2658</v>
      </c>
      <c r="B502">
        <v>194468413</v>
      </c>
      <c r="C502" t="s">
        <v>2659</v>
      </c>
      <c r="D502" t="s">
        <v>476</v>
      </c>
      <c r="E502" s="9">
        <v>1.2854000000000001E-4</v>
      </c>
      <c r="F502" s="12">
        <v>0.626</v>
      </c>
      <c r="G502">
        <v>0.28613300000000003</v>
      </c>
      <c r="H502">
        <v>0.25159999999999999</v>
      </c>
      <c r="I502">
        <v>0.97998799999999997</v>
      </c>
    </row>
    <row r="503" spans="1:9" x14ac:dyDescent="0.25">
      <c r="A503" t="s">
        <v>2658</v>
      </c>
      <c r="B503">
        <v>194468413</v>
      </c>
      <c r="C503" t="s">
        <v>2659</v>
      </c>
      <c r="D503" t="s">
        <v>873</v>
      </c>
      <c r="E503">
        <v>1.3512999999999999E-4</v>
      </c>
      <c r="F503" s="12">
        <v>0.62749999999999995</v>
      </c>
      <c r="G503">
        <v>0.28613300000000003</v>
      </c>
      <c r="H503">
        <v>0.25159999999999999</v>
      </c>
      <c r="I503">
        <v>0.97998799999999997</v>
      </c>
    </row>
    <row r="504" spans="1:9" x14ac:dyDescent="0.25">
      <c r="A504" t="s">
        <v>2658</v>
      </c>
      <c r="B504">
        <v>194468413</v>
      </c>
      <c r="C504" t="s">
        <v>2659</v>
      </c>
      <c r="D504" t="s">
        <v>154</v>
      </c>
      <c r="E504" s="9">
        <v>9.1565999999999997E-5</v>
      </c>
      <c r="F504" s="12">
        <v>0.62956000000000001</v>
      </c>
      <c r="G504">
        <v>0.28613300000000003</v>
      </c>
      <c r="H504">
        <v>0.25159999999999999</v>
      </c>
      <c r="I504">
        <v>0.97998799999999997</v>
      </c>
    </row>
    <row r="505" spans="1:9" x14ac:dyDescent="0.25">
      <c r="A505" t="s">
        <v>2658</v>
      </c>
      <c r="B505">
        <v>194468413</v>
      </c>
      <c r="C505" t="s">
        <v>2659</v>
      </c>
      <c r="D505" t="s">
        <v>985</v>
      </c>
      <c r="E505">
        <v>-1.0416000000000001E-4</v>
      </c>
      <c r="F505" s="12">
        <v>0.63107999999999997</v>
      </c>
      <c r="G505">
        <v>0.28613300000000003</v>
      </c>
      <c r="H505">
        <v>0.25159999999999999</v>
      </c>
      <c r="I505">
        <v>0.97998799999999997</v>
      </c>
    </row>
    <row r="506" spans="1:9" x14ac:dyDescent="0.25">
      <c r="A506" t="s">
        <v>2658</v>
      </c>
      <c r="B506">
        <v>194468413</v>
      </c>
      <c r="C506" t="s">
        <v>2659</v>
      </c>
      <c r="D506" t="s">
        <v>927</v>
      </c>
      <c r="E506">
        <v>-1.5085000000000001E-4</v>
      </c>
      <c r="F506" s="12">
        <v>0.63232999999999995</v>
      </c>
      <c r="G506">
        <v>0.28613300000000003</v>
      </c>
      <c r="H506">
        <v>0.25159999999999999</v>
      </c>
      <c r="I506">
        <v>0.97998799999999997</v>
      </c>
    </row>
    <row r="507" spans="1:9" x14ac:dyDescent="0.25">
      <c r="A507" t="s">
        <v>2658</v>
      </c>
      <c r="B507">
        <v>194468413</v>
      </c>
      <c r="C507" t="s">
        <v>2659</v>
      </c>
      <c r="D507" t="s">
        <v>108</v>
      </c>
      <c r="E507" s="9">
        <v>-6.8052999999999994E-5</v>
      </c>
      <c r="F507" s="12">
        <v>0.63663999999999998</v>
      </c>
      <c r="G507">
        <v>0.28613300000000003</v>
      </c>
      <c r="H507">
        <v>0.25159999999999999</v>
      </c>
      <c r="I507">
        <v>0.97998799999999997</v>
      </c>
    </row>
    <row r="508" spans="1:9" x14ac:dyDescent="0.25">
      <c r="A508" t="s">
        <v>2658</v>
      </c>
      <c r="B508">
        <v>194468413</v>
      </c>
      <c r="C508" t="s">
        <v>2659</v>
      </c>
      <c r="D508" t="s">
        <v>186</v>
      </c>
      <c r="E508" s="9">
        <v>9.9090000000000002E-5</v>
      </c>
      <c r="F508" s="12">
        <v>0.63832999999999995</v>
      </c>
      <c r="G508">
        <v>0.28613300000000003</v>
      </c>
      <c r="H508">
        <v>0.25159999999999999</v>
      </c>
      <c r="I508">
        <v>0.97998799999999997</v>
      </c>
    </row>
    <row r="509" spans="1:9" x14ac:dyDescent="0.25">
      <c r="A509" t="s">
        <v>2658</v>
      </c>
      <c r="B509">
        <v>194468413</v>
      </c>
      <c r="C509" t="s">
        <v>2659</v>
      </c>
      <c r="D509" t="s">
        <v>321</v>
      </c>
      <c r="E509" s="9">
        <v>-4.2778999999999998E-5</v>
      </c>
      <c r="F509" s="12">
        <v>0.64134000000000002</v>
      </c>
      <c r="G509">
        <v>0.28613300000000003</v>
      </c>
      <c r="H509">
        <v>0.25159999999999999</v>
      </c>
      <c r="I509">
        <v>0.97998799999999997</v>
      </c>
    </row>
    <row r="510" spans="1:9" x14ac:dyDescent="0.25">
      <c r="A510" t="s">
        <v>2658</v>
      </c>
      <c r="B510">
        <v>194468413</v>
      </c>
      <c r="C510" t="s">
        <v>2659</v>
      </c>
      <c r="D510" t="s">
        <v>13</v>
      </c>
      <c r="E510" s="9">
        <v>-9.9417E-5</v>
      </c>
      <c r="F510" s="12">
        <v>0.64139000000000002</v>
      </c>
      <c r="G510">
        <v>0.28613300000000003</v>
      </c>
      <c r="H510">
        <v>0.25159999999999999</v>
      </c>
      <c r="I510">
        <v>0.97998799999999997</v>
      </c>
    </row>
    <row r="511" spans="1:9" x14ac:dyDescent="0.25">
      <c r="A511" t="s">
        <v>2658</v>
      </c>
      <c r="B511">
        <v>194468413</v>
      </c>
      <c r="C511" t="s">
        <v>2659</v>
      </c>
      <c r="D511" t="s">
        <v>762</v>
      </c>
      <c r="E511">
        <v>1.2903E-4</v>
      </c>
      <c r="F511" s="12">
        <v>0.64146999999999998</v>
      </c>
      <c r="G511">
        <v>0.28613300000000003</v>
      </c>
      <c r="H511">
        <v>0.25159999999999999</v>
      </c>
      <c r="I511">
        <v>0.97998799999999997</v>
      </c>
    </row>
    <row r="512" spans="1:9" x14ac:dyDescent="0.25">
      <c r="A512" t="s">
        <v>2658</v>
      </c>
      <c r="B512">
        <v>194468413</v>
      </c>
      <c r="C512" t="s">
        <v>2659</v>
      </c>
      <c r="D512" t="s">
        <v>43</v>
      </c>
      <c r="E512" s="9">
        <v>-6.5461000000000002E-5</v>
      </c>
      <c r="F512" s="12">
        <v>0.64320999999999995</v>
      </c>
      <c r="G512">
        <v>0.28613300000000003</v>
      </c>
      <c r="H512">
        <v>0.25159999999999999</v>
      </c>
      <c r="I512">
        <v>0.97998799999999997</v>
      </c>
    </row>
    <row r="513" spans="1:9" x14ac:dyDescent="0.25">
      <c r="A513" t="s">
        <v>2658</v>
      </c>
      <c r="B513">
        <v>194468413</v>
      </c>
      <c r="C513" t="s">
        <v>2659</v>
      </c>
      <c r="D513" t="s">
        <v>372</v>
      </c>
      <c r="E513">
        <v>1.6045E-3</v>
      </c>
      <c r="F513" s="12">
        <v>0.64514000000000005</v>
      </c>
      <c r="G513">
        <v>0.28613300000000003</v>
      </c>
      <c r="H513">
        <v>0.25159999999999999</v>
      </c>
      <c r="I513">
        <v>0.97998799999999997</v>
      </c>
    </row>
    <row r="514" spans="1:9" x14ac:dyDescent="0.25">
      <c r="A514" t="s">
        <v>2658</v>
      </c>
      <c r="B514">
        <v>194468413</v>
      </c>
      <c r="C514" t="s">
        <v>2659</v>
      </c>
      <c r="D514" t="s">
        <v>215</v>
      </c>
      <c r="E514" s="9">
        <v>-4.8236999999999999E-5</v>
      </c>
      <c r="F514" s="12">
        <v>0.64742</v>
      </c>
      <c r="G514">
        <v>0.28613300000000003</v>
      </c>
      <c r="H514">
        <v>0.25159999999999999</v>
      </c>
      <c r="I514">
        <v>0.97998799999999997</v>
      </c>
    </row>
    <row r="515" spans="1:9" x14ac:dyDescent="0.25">
      <c r="A515" t="s">
        <v>2658</v>
      </c>
      <c r="B515">
        <v>194468413</v>
      </c>
      <c r="C515" t="s">
        <v>2659</v>
      </c>
      <c r="D515" t="s">
        <v>944</v>
      </c>
      <c r="E515" s="9">
        <v>4.5736999999999999E-5</v>
      </c>
      <c r="F515" s="12">
        <v>0.64795999999999998</v>
      </c>
      <c r="G515">
        <v>0.28613300000000003</v>
      </c>
      <c r="H515">
        <v>0.25159999999999999</v>
      </c>
      <c r="I515">
        <v>0.97998799999999997</v>
      </c>
    </row>
    <row r="516" spans="1:9" x14ac:dyDescent="0.25">
      <c r="A516" t="s">
        <v>2658</v>
      </c>
      <c r="B516">
        <v>194468413</v>
      </c>
      <c r="C516" t="s">
        <v>2659</v>
      </c>
      <c r="D516" t="s">
        <v>392</v>
      </c>
      <c r="E516" s="9">
        <v>-8.3407999999999996E-4</v>
      </c>
      <c r="F516" s="12">
        <v>0.64939000000000002</v>
      </c>
      <c r="G516">
        <v>0.28613300000000003</v>
      </c>
      <c r="H516">
        <v>0.25159999999999999</v>
      </c>
      <c r="I516">
        <v>0.97998799999999997</v>
      </c>
    </row>
    <row r="517" spans="1:9" x14ac:dyDescent="0.25">
      <c r="A517" t="s">
        <v>2658</v>
      </c>
      <c r="B517">
        <v>194468413</v>
      </c>
      <c r="C517" t="s">
        <v>2659</v>
      </c>
      <c r="D517" t="s">
        <v>473</v>
      </c>
      <c r="E517" s="9">
        <v>-1.0347E-4</v>
      </c>
      <c r="F517" s="12">
        <v>0.65003</v>
      </c>
      <c r="G517">
        <v>0.28613300000000003</v>
      </c>
      <c r="H517">
        <v>0.25159999999999999</v>
      </c>
      <c r="I517">
        <v>0.97998799999999997</v>
      </c>
    </row>
    <row r="518" spans="1:9" x14ac:dyDescent="0.25">
      <c r="A518" t="s">
        <v>2658</v>
      </c>
      <c r="B518">
        <v>194468413</v>
      </c>
      <c r="C518" t="s">
        <v>2659</v>
      </c>
      <c r="D518" t="s">
        <v>52</v>
      </c>
      <c r="E518" s="9">
        <v>4.3645E-5</v>
      </c>
      <c r="F518" s="12">
        <v>0.65064999999999995</v>
      </c>
      <c r="G518">
        <v>0.28613300000000003</v>
      </c>
      <c r="H518">
        <v>0.25159999999999999</v>
      </c>
      <c r="I518">
        <v>0.97998799999999997</v>
      </c>
    </row>
    <row r="519" spans="1:9" x14ac:dyDescent="0.25">
      <c r="A519" t="s">
        <v>2658</v>
      </c>
      <c r="B519">
        <v>194468413</v>
      </c>
      <c r="C519" t="s">
        <v>2659</v>
      </c>
      <c r="D519" t="s">
        <v>479</v>
      </c>
      <c r="E519" s="9">
        <v>-5.1276000000000002E-5</v>
      </c>
      <c r="F519" s="12">
        <v>0.65176000000000001</v>
      </c>
      <c r="G519">
        <v>0.28613300000000003</v>
      </c>
      <c r="H519">
        <v>0.25159999999999999</v>
      </c>
      <c r="I519">
        <v>0.97998799999999997</v>
      </c>
    </row>
    <row r="520" spans="1:9" x14ac:dyDescent="0.25">
      <c r="A520" t="s">
        <v>2658</v>
      </c>
      <c r="B520">
        <v>194468413</v>
      </c>
      <c r="C520" t="s">
        <v>2659</v>
      </c>
      <c r="D520" t="s">
        <v>601</v>
      </c>
      <c r="E520" s="9">
        <v>-3.7756000000000002E-5</v>
      </c>
      <c r="F520" s="12">
        <v>0.65281</v>
      </c>
      <c r="G520">
        <v>0.28613300000000003</v>
      </c>
      <c r="H520">
        <v>0.25159999999999999</v>
      </c>
      <c r="I520">
        <v>0.97998799999999997</v>
      </c>
    </row>
    <row r="521" spans="1:9" x14ac:dyDescent="0.25">
      <c r="A521" t="s">
        <v>2658</v>
      </c>
      <c r="B521">
        <v>194468413</v>
      </c>
      <c r="C521" t="s">
        <v>2659</v>
      </c>
      <c r="D521" t="s">
        <v>102</v>
      </c>
      <c r="E521" s="9">
        <v>-9.7499999999999998E-5</v>
      </c>
      <c r="F521" s="12">
        <v>0.65317000000000003</v>
      </c>
      <c r="G521">
        <v>0.28613300000000003</v>
      </c>
      <c r="H521">
        <v>0.25159999999999999</v>
      </c>
      <c r="I521">
        <v>0.97998799999999997</v>
      </c>
    </row>
    <row r="522" spans="1:9" x14ac:dyDescent="0.25">
      <c r="A522" t="s">
        <v>2658</v>
      </c>
      <c r="B522">
        <v>194468413</v>
      </c>
      <c r="C522" t="s">
        <v>2659</v>
      </c>
      <c r="D522" t="s">
        <v>1005</v>
      </c>
      <c r="E522" s="9">
        <v>-3.0552999999999998E-4</v>
      </c>
      <c r="F522" s="12">
        <v>0.65412000000000003</v>
      </c>
      <c r="G522">
        <v>0.28613300000000003</v>
      </c>
      <c r="H522">
        <v>0.25159999999999999</v>
      </c>
      <c r="I522">
        <v>0.97998799999999997</v>
      </c>
    </row>
    <row r="523" spans="1:9" x14ac:dyDescent="0.25">
      <c r="A523" t="s">
        <v>2658</v>
      </c>
      <c r="B523">
        <v>194468413</v>
      </c>
      <c r="C523" t="s">
        <v>2659</v>
      </c>
      <c r="D523" t="s">
        <v>22</v>
      </c>
      <c r="E523">
        <v>1.5283000000000001E-4</v>
      </c>
      <c r="F523" s="12">
        <v>0.65602000000000005</v>
      </c>
      <c r="G523">
        <v>0.28613300000000003</v>
      </c>
      <c r="H523">
        <v>0.25159999999999999</v>
      </c>
      <c r="I523">
        <v>0.97998799999999997</v>
      </c>
    </row>
    <row r="524" spans="1:9" x14ac:dyDescent="0.25">
      <c r="A524" t="s">
        <v>2658</v>
      </c>
      <c r="B524">
        <v>194468413</v>
      </c>
      <c r="C524" t="s">
        <v>2659</v>
      </c>
      <c r="D524" t="s">
        <v>54</v>
      </c>
      <c r="E524" s="9">
        <v>-9.1601000000000006E-5</v>
      </c>
      <c r="F524" s="12">
        <v>0.65637000000000001</v>
      </c>
      <c r="G524">
        <v>0.28613300000000003</v>
      </c>
      <c r="H524">
        <v>0.25159999999999999</v>
      </c>
      <c r="I524">
        <v>0.97998799999999997</v>
      </c>
    </row>
    <row r="525" spans="1:9" x14ac:dyDescent="0.25">
      <c r="A525" t="s">
        <v>2658</v>
      </c>
      <c r="B525">
        <v>194468413</v>
      </c>
      <c r="C525" t="s">
        <v>2659</v>
      </c>
      <c r="D525" t="s">
        <v>737</v>
      </c>
      <c r="E525" s="9">
        <v>-5.4703999999999997E-5</v>
      </c>
      <c r="F525" s="12">
        <v>0.65747</v>
      </c>
      <c r="G525">
        <v>0.28613300000000003</v>
      </c>
      <c r="H525">
        <v>0.25159999999999999</v>
      </c>
      <c r="I525">
        <v>0.97998799999999997</v>
      </c>
    </row>
    <row r="526" spans="1:9" x14ac:dyDescent="0.25">
      <c r="A526" t="s">
        <v>2658</v>
      </c>
      <c r="B526">
        <v>194468413</v>
      </c>
      <c r="C526" t="s">
        <v>2659</v>
      </c>
      <c r="D526" t="s">
        <v>622</v>
      </c>
      <c r="E526">
        <v>-2.9566E-4</v>
      </c>
      <c r="F526" s="12">
        <v>0.65824000000000005</v>
      </c>
      <c r="G526">
        <v>0.28613300000000003</v>
      </c>
      <c r="H526">
        <v>0.25159999999999999</v>
      </c>
      <c r="I526">
        <v>0.97998799999999997</v>
      </c>
    </row>
    <row r="527" spans="1:9" x14ac:dyDescent="0.25">
      <c r="A527" t="s">
        <v>2658</v>
      </c>
      <c r="B527">
        <v>194468413</v>
      </c>
      <c r="C527" t="s">
        <v>2659</v>
      </c>
      <c r="D527" t="s">
        <v>306</v>
      </c>
      <c r="E527" s="9">
        <v>-9.3442000000000004E-5</v>
      </c>
      <c r="F527" s="12">
        <v>0.65869</v>
      </c>
      <c r="G527">
        <v>0.28613300000000003</v>
      </c>
      <c r="H527">
        <v>0.25159999999999999</v>
      </c>
      <c r="I527">
        <v>0.97998799999999997</v>
      </c>
    </row>
    <row r="528" spans="1:9" x14ac:dyDescent="0.25">
      <c r="A528" t="s">
        <v>2658</v>
      </c>
      <c r="B528">
        <v>194468413</v>
      </c>
      <c r="C528" t="s">
        <v>2659</v>
      </c>
      <c r="D528" t="s">
        <v>832</v>
      </c>
      <c r="E528" s="9">
        <v>-4.1359000000000002E-5</v>
      </c>
      <c r="F528" s="12">
        <v>0.6603</v>
      </c>
      <c r="G528">
        <v>0.28613300000000003</v>
      </c>
      <c r="H528">
        <v>0.25159999999999999</v>
      </c>
      <c r="I528">
        <v>0.97998799999999997</v>
      </c>
    </row>
    <row r="529" spans="1:9" x14ac:dyDescent="0.25">
      <c r="A529" t="s">
        <v>2658</v>
      </c>
      <c r="B529">
        <v>194468413</v>
      </c>
      <c r="C529" t="s">
        <v>2659</v>
      </c>
      <c r="D529" t="s">
        <v>541</v>
      </c>
      <c r="E529" s="9">
        <v>2.5114000000000001E-4</v>
      </c>
      <c r="F529" s="12">
        <v>0.66032000000000002</v>
      </c>
      <c r="G529">
        <v>0.28613300000000003</v>
      </c>
      <c r="H529">
        <v>0.25159999999999999</v>
      </c>
      <c r="I529">
        <v>0.97998799999999997</v>
      </c>
    </row>
    <row r="530" spans="1:9" x14ac:dyDescent="0.25">
      <c r="A530" t="s">
        <v>2658</v>
      </c>
      <c r="B530">
        <v>194468413</v>
      </c>
      <c r="C530" t="s">
        <v>2659</v>
      </c>
      <c r="D530" t="s">
        <v>258</v>
      </c>
      <c r="E530" s="9">
        <v>-9.6075000000000004E-5</v>
      </c>
      <c r="F530" s="12">
        <v>0.66095000000000004</v>
      </c>
      <c r="G530">
        <v>0.28613300000000003</v>
      </c>
      <c r="H530">
        <v>0.25159999999999999</v>
      </c>
      <c r="I530">
        <v>0.97998799999999997</v>
      </c>
    </row>
    <row r="531" spans="1:9" x14ac:dyDescent="0.25">
      <c r="A531" t="s">
        <v>2658</v>
      </c>
      <c r="B531">
        <v>194468413</v>
      </c>
      <c r="C531" t="s">
        <v>2659</v>
      </c>
      <c r="D531" t="s">
        <v>276</v>
      </c>
      <c r="E531" s="9">
        <v>1.2782000000000001E-4</v>
      </c>
      <c r="F531" s="12">
        <v>0.66190000000000004</v>
      </c>
      <c r="G531">
        <v>0.28613300000000003</v>
      </c>
      <c r="H531">
        <v>0.25159999999999999</v>
      </c>
      <c r="I531">
        <v>0.97998799999999997</v>
      </c>
    </row>
    <row r="532" spans="1:9" x14ac:dyDescent="0.25">
      <c r="A532" t="s">
        <v>2658</v>
      </c>
      <c r="B532">
        <v>194468413</v>
      </c>
      <c r="C532" t="s">
        <v>2659</v>
      </c>
      <c r="D532" t="s">
        <v>128</v>
      </c>
      <c r="E532" s="9">
        <v>-6.5683000000000001E-5</v>
      </c>
      <c r="F532" s="12">
        <v>0.66268000000000005</v>
      </c>
      <c r="G532">
        <v>0.28613300000000003</v>
      </c>
      <c r="H532">
        <v>0.25159999999999999</v>
      </c>
      <c r="I532">
        <v>0.97998799999999997</v>
      </c>
    </row>
    <row r="533" spans="1:9" x14ac:dyDescent="0.25">
      <c r="A533" t="s">
        <v>2658</v>
      </c>
      <c r="B533">
        <v>194468413</v>
      </c>
      <c r="C533" t="s">
        <v>2659</v>
      </c>
      <c r="D533" t="s">
        <v>735</v>
      </c>
      <c r="E533">
        <v>-3.548E-4</v>
      </c>
      <c r="F533" s="12">
        <v>0.66403999999999996</v>
      </c>
      <c r="G533">
        <v>0.28613300000000003</v>
      </c>
      <c r="H533">
        <v>0.25159999999999999</v>
      </c>
      <c r="I533">
        <v>0.97998799999999997</v>
      </c>
    </row>
    <row r="534" spans="1:9" x14ac:dyDescent="0.25">
      <c r="A534" t="s">
        <v>2658</v>
      </c>
      <c r="B534">
        <v>194468413</v>
      </c>
      <c r="C534" t="s">
        <v>2659</v>
      </c>
      <c r="D534" t="s">
        <v>485</v>
      </c>
      <c r="E534" s="9">
        <v>-6.6793999999999998E-5</v>
      </c>
      <c r="F534" s="12">
        <v>0.66574</v>
      </c>
      <c r="G534">
        <v>0.28613300000000003</v>
      </c>
      <c r="H534">
        <v>0.25159999999999999</v>
      </c>
      <c r="I534">
        <v>0.97998799999999997</v>
      </c>
    </row>
    <row r="535" spans="1:9" x14ac:dyDescent="0.25">
      <c r="A535" t="s">
        <v>2658</v>
      </c>
      <c r="B535">
        <v>194468413</v>
      </c>
      <c r="C535" t="s">
        <v>2659</v>
      </c>
      <c r="D535" t="s">
        <v>313</v>
      </c>
      <c r="E535" s="9">
        <v>-7.1021999999999999E-5</v>
      </c>
      <c r="F535" s="12">
        <v>0.67008000000000001</v>
      </c>
      <c r="G535">
        <v>0.28613300000000003</v>
      </c>
      <c r="H535">
        <v>0.25159999999999999</v>
      </c>
      <c r="I535">
        <v>0.97998799999999997</v>
      </c>
    </row>
    <row r="536" spans="1:9" x14ac:dyDescent="0.25">
      <c r="A536" t="s">
        <v>2658</v>
      </c>
      <c r="B536">
        <v>194468413</v>
      </c>
      <c r="C536" t="s">
        <v>2659</v>
      </c>
      <c r="D536" t="s">
        <v>1004</v>
      </c>
      <c r="E536">
        <v>1.8108E-3</v>
      </c>
      <c r="F536" s="12">
        <v>0.67335</v>
      </c>
      <c r="G536">
        <v>0.28613300000000003</v>
      </c>
      <c r="H536">
        <v>0.25159999999999999</v>
      </c>
      <c r="I536">
        <v>0.97998799999999997</v>
      </c>
    </row>
    <row r="537" spans="1:9" x14ac:dyDescent="0.25">
      <c r="A537" t="s">
        <v>2658</v>
      </c>
      <c r="B537">
        <v>194468413</v>
      </c>
      <c r="C537" t="s">
        <v>2659</v>
      </c>
      <c r="D537" t="s">
        <v>652</v>
      </c>
      <c r="E537" s="9">
        <v>-6.8534000000000005E-5</v>
      </c>
      <c r="F537" s="12">
        <v>0.67503999999999997</v>
      </c>
      <c r="G537">
        <v>0.28613300000000003</v>
      </c>
      <c r="H537">
        <v>0.25159999999999999</v>
      </c>
      <c r="I537">
        <v>0.97998799999999997</v>
      </c>
    </row>
    <row r="538" spans="1:9" x14ac:dyDescent="0.25">
      <c r="A538" t="s">
        <v>2658</v>
      </c>
      <c r="B538">
        <v>194468413</v>
      </c>
      <c r="C538" t="s">
        <v>2659</v>
      </c>
      <c r="D538" t="s">
        <v>461</v>
      </c>
      <c r="E538" s="9">
        <v>3.8389000000000001E-5</v>
      </c>
      <c r="F538" s="12">
        <v>0.67813999999999997</v>
      </c>
      <c r="G538">
        <v>0.28613300000000003</v>
      </c>
      <c r="H538">
        <v>0.25159999999999999</v>
      </c>
      <c r="I538">
        <v>0.97998799999999997</v>
      </c>
    </row>
    <row r="539" spans="1:9" x14ac:dyDescent="0.25">
      <c r="A539" t="s">
        <v>2658</v>
      </c>
      <c r="B539">
        <v>194468413</v>
      </c>
      <c r="C539" t="s">
        <v>2659</v>
      </c>
      <c r="D539" t="s">
        <v>130</v>
      </c>
      <c r="E539">
        <v>-1.3369E-3</v>
      </c>
      <c r="F539" s="12">
        <v>0.67827999999999999</v>
      </c>
      <c r="G539">
        <v>0.28613300000000003</v>
      </c>
      <c r="H539">
        <v>0.25159999999999999</v>
      </c>
      <c r="I539">
        <v>0.97998799999999997</v>
      </c>
    </row>
    <row r="540" spans="1:9" x14ac:dyDescent="0.25">
      <c r="A540" t="s">
        <v>2658</v>
      </c>
      <c r="B540">
        <v>194468413</v>
      </c>
      <c r="C540" t="s">
        <v>2659</v>
      </c>
      <c r="D540" t="s">
        <v>136</v>
      </c>
      <c r="E540" s="9">
        <v>5.5146999999999999E-5</v>
      </c>
      <c r="F540" s="12">
        <v>0.67964000000000002</v>
      </c>
      <c r="G540">
        <v>0.28613300000000003</v>
      </c>
      <c r="H540">
        <v>0.25159999999999999</v>
      </c>
      <c r="I540">
        <v>0.97998799999999997</v>
      </c>
    </row>
    <row r="541" spans="1:9" x14ac:dyDescent="0.25">
      <c r="A541" t="s">
        <v>2658</v>
      </c>
      <c r="B541">
        <v>194468413</v>
      </c>
      <c r="C541" t="s">
        <v>2659</v>
      </c>
      <c r="D541" t="s">
        <v>603</v>
      </c>
      <c r="E541" s="9">
        <v>-5.7278999999999998E-5</v>
      </c>
      <c r="F541" s="12">
        <v>0.68015999999999999</v>
      </c>
      <c r="G541">
        <v>0.28613300000000003</v>
      </c>
      <c r="H541">
        <v>0.25159999999999999</v>
      </c>
      <c r="I541">
        <v>0.97998799999999997</v>
      </c>
    </row>
    <row r="542" spans="1:9" x14ac:dyDescent="0.25">
      <c r="A542" t="s">
        <v>2658</v>
      </c>
      <c r="B542">
        <v>194468413</v>
      </c>
      <c r="C542" t="s">
        <v>2659</v>
      </c>
      <c r="D542" t="s">
        <v>400</v>
      </c>
      <c r="E542" s="9">
        <v>-5.2796000000000001E-5</v>
      </c>
      <c r="F542" s="12">
        <v>0.68115000000000003</v>
      </c>
      <c r="G542">
        <v>0.28613300000000003</v>
      </c>
      <c r="H542">
        <v>0.25159999999999999</v>
      </c>
      <c r="I542">
        <v>0.97998799999999997</v>
      </c>
    </row>
    <row r="543" spans="1:9" x14ac:dyDescent="0.25">
      <c r="A543" t="s">
        <v>2658</v>
      </c>
      <c r="B543">
        <v>194468413</v>
      </c>
      <c r="C543" t="s">
        <v>2659</v>
      </c>
      <c r="D543" t="s">
        <v>208</v>
      </c>
      <c r="E543" s="9">
        <v>-3.7419999999999997E-5</v>
      </c>
      <c r="F543" s="12">
        <v>0.68193999999999999</v>
      </c>
      <c r="G543">
        <v>0.28613300000000003</v>
      </c>
      <c r="H543">
        <v>0.25159999999999999</v>
      </c>
      <c r="I543">
        <v>0.97998799999999997</v>
      </c>
    </row>
    <row r="544" spans="1:9" x14ac:dyDescent="0.25">
      <c r="A544" t="s">
        <v>2658</v>
      </c>
      <c r="B544">
        <v>194468413</v>
      </c>
      <c r="C544" t="s">
        <v>2659</v>
      </c>
      <c r="D544" t="s">
        <v>249</v>
      </c>
      <c r="E544" s="9">
        <v>-4.2555999999999997E-5</v>
      </c>
      <c r="F544" s="12">
        <v>0.68196999999999997</v>
      </c>
      <c r="G544">
        <v>0.28613300000000003</v>
      </c>
      <c r="H544">
        <v>0.25159999999999999</v>
      </c>
      <c r="I544">
        <v>0.97998799999999997</v>
      </c>
    </row>
    <row r="545" spans="1:9" x14ac:dyDescent="0.25">
      <c r="A545" t="s">
        <v>2658</v>
      </c>
      <c r="B545">
        <v>194468413</v>
      </c>
      <c r="C545" t="s">
        <v>2659</v>
      </c>
      <c r="D545" t="s">
        <v>699</v>
      </c>
      <c r="E545" s="9">
        <v>5.5473000000000002E-5</v>
      </c>
      <c r="F545" s="12">
        <v>0.68220000000000003</v>
      </c>
      <c r="G545">
        <v>0.28613300000000003</v>
      </c>
      <c r="H545">
        <v>0.25159999999999999</v>
      </c>
      <c r="I545">
        <v>0.97998799999999997</v>
      </c>
    </row>
    <row r="546" spans="1:9" x14ac:dyDescent="0.25">
      <c r="A546" t="s">
        <v>2658</v>
      </c>
      <c r="B546">
        <v>194468413</v>
      </c>
      <c r="C546" t="s">
        <v>2659</v>
      </c>
      <c r="D546" t="s">
        <v>79</v>
      </c>
      <c r="E546" s="9">
        <v>-7.7900999999999998E-5</v>
      </c>
      <c r="F546" s="12">
        <v>0.68445999999999996</v>
      </c>
      <c r="G546">
        <v>0.28613300000000003</v>
      </c>
      <c r="H546">
        <v>0.25159999999999999</v>
      </c>
      <c r="I546">
        <v>0.97998799999999997</v>
      </c>
    </row>
    <row r="547" spans="1:9" x14ac:dyDescent="0.25">
      <c r="A547" t="s">
        <v>2658</v>
      </c>
      <c r="B547">
        <v>194468413</v>
      </c>
      <c r="C547" t="s">
        <v>2659</v>
      </c>
      <c r="D547" t="s">
        <v>641</v>
      </c>
      <c r="E547">
        <v>-1.4755000000000001E-4</v>
      </c>
      <c r="F547" s="12">
        <v>0.68569000000000002</v>
      </c>
      <c r="G547">
        <v>0.28613300000000003</v>
      </c>
      <c r="H547">
        <v>0.25159999999999999</v>
      </c>
      <c r="I547">
        <v>0.97998799999999997</v>
      </c>
    </row>
    <row r="548" spans="1:9" x14ac:dyDescent="0.25">
      <c r="A548" t="s">
        <v>2658</v>
      </c>
      <c r="B548">
        <v>194468413</v>
      </c>
      <c r="C548" t="s">
        <v>2659</v>
      </c>
      <c r="D548" t="s">
        <v>36</v>
      </c>
      <c r="E548">
        <v>2.2952000000000001E-4</v>
      </c>
      <c r="F548" s="12">
        <v>0.68586000000000003</v>
      </c>
      <c r="G548">
        <v>0.28613300000000003</v>
      </c>
      <c r="H548">
        <v>0.25159999999999999</v>
      </c>
      <c r="I548">
        <v>0.97998799999999997</v>
      </c>
    </row>
    <row r="549" spans="1:9" x14ac:dyDescent="0.25">
      <c r="A549" t="s">
        <v>2658</v>
      </c>
      <c r="B549">
        <v>194468413</v>
      </c>
      <c r="C549" t="s">
        <v>2659</v>
      </c>
      <c r="D549" t="s">
        <v>505</v>
      </c>
      <c r="E549">
        <v>-2.2919999999999999E-4</v>
      </c>
      <c r="F549" s="12">
        <v>0.68911</v>
      </c>
      <c r="G549">
        <v>0.28613300000000003</v>
      </c>
      <c r="H549">
        <v>0.25159999999999999</v>
      </c>
      <c r="I549">
        <v>0.97998799999999997</v>
      </c>
    </row>
    <row r="550" spans="1:9" x14ac:dyDescent="0.25">
      <c r="A550" t="s">
        <v>2658</v>
      </c>
      <c r="B550">
        <v>194468413</v>
      </c>
      <c r="C550" t="s">
        <v>2659</v>
      </c>
      <c r="D550" t="s">
        <v>124</v>
      </c>
      <c r="E550" s="9">
        <v>-7.9784999999999996E-5</v>
      </c>
      <c r="F550" s="12">
        <v>0.69244000000000006</v>
      </c>
      <c r="G550">
        <v>0.28613300000000003</v>
      </c>
      <c r="H550">
        <v>0.25159999999999999</v>
      </c>
      <c r="I550">
        <v>0.97998799999999997</v>
      </c>
    </row>
    <row r="551" spans="1:9" x14ac:dyDescent="0.25">
      <c r="A551" t="s">
        <v>2658</v>
      </c>
      <c r="B551">
        <v>194468413</v>
      </c>
      <c r="C551" t="s">
        <v>2659</v>
      </c>
      <c r="D551" t="s">
        <v>161</v>
      </c>
      <c r="E551" s="9">
        <v>-4.6964E-5</v>
      </c>
      <c r="F551" s="12">
        <v>0.69308999999999998</v>
      </c>
      <c r="G551">
        <v>0.28613300000000003</v>
      </c>
      <c r="H551">
        <v>0.25159999999999999</v>
      </c>
      <c r="I551">
        <v>0.97998799999999997</v>
      </c>
    </row>
    <row r="552" spans="1:9" x14ac:dyDescent="0.25">
      <c r="A552" t="s">
        <v>2658</v>
      </c>
      <c r="B552">
        <v>194468413</v>
      </c>
      <c r="C552" t="s">
        <v>2659</v>
      </c>
      <c r="D552" t="s">
        <v>404</v>
      </c>
      <c r="E552" s="9">
        <v>8.8504000000000005E-5</v>
      </c>
      <c r="F552" s="12">
        <v>0.69513000000000003</v>
      </c>
      <c r="G552">
        <v>0.28613300000000003</v>
      </c>
      <c r="H552">
        <v>0.25159999999999999</v>
      </c>
      <c r="I552">
        <v>0.97998799999999997</v>
      </c>
    </row>
    <row r="553" spans="1:9" x14ac:dyDescent="0.25">
      <c r="A553" t="s">
        <v>2658</v>
      </c>
      <c r="B553">
        <v>194468413</v>
      </c>
      <c r="C553" t="s">
        <v>2659</v>
      </c>
      <c r="D553" t="s">
        <v>594</v>
      </c>
      <c r="E553">
        <v>2.9356E-4</v>
      </c>
      <c r="F553" s="12">
        <v>0.69540000000000002</v>
      </c>
      <c r="G553">
        <v>0.28613300000000003</v>
      </c>
      <c r="H553">
        <v>0.25159999999999999</v>
      </c>
      <c r="I553">
        <v>0.97998799999999997</v>
      </c>
    </row>
    <row r="554" spans="1:9" x14ac:dyDescent="0.25">
      <c r="A554" t="s">
        <v>2658</v>
      </c>
      <c r="B554">
        <v>194468413</v>
      </c>
      <c r="C554" t="s">
        <v>2659</v>
      </c>
      <c r="D554" t="s">
        <v>431</v>
      </c>
      <c r="E554">
        <v>1.8550000000000001E-4</v>
      </c>
      <c r="F554" s="12">
        <v>0.69588000000000005</v>
      </c>
      <c r="G554">
        <v>0.28613300000000003</v>
      </c>
      <c r="H554">
        <v>0.25159999999999999</v>
      </c>
      <c r="I554">
        <v>0.97998799999999997</v>
      </c>
    </row>
    <row r="555" spans="1:9" x14ac:dyDescent="0.25">
      <c r="A555" t="s">
        <v>2658</v>
      </c>
      <c r="B555">
        <v>194468413</v>
      </c>
      <c r="C555" t="s">
        <v>2659</v>
      </c>
      <c r="D555" t="s">
        <v>432</v>
      </c>
      <c r="E555">
        <v>-1.1179E-4</v>
      </c>
      <c r="F555" s="12">
        <v>0.69979000000000002</v>
      </c>
      <c r="G555">
        <v>0.28613300000000003</v>
      </c>
      <c r="H555">
        <v>0.25159999999999999</v>
      </c>
      <c r="I555">
        <v>0.97998799999999997</v>
      </c>
    </row>
    <row r="556" spans="1:9" x14ac:dyDescent="0.25">
      <c r="A556" t="s">
        <v>2658</v>
      </c>
      <c r="B556">
        <v>194468413</v>
      </c>
      <c r="C556" t="s">
        <v>2659</v>
      </c>
      <c r="D556" t="s">
        <v>855</v>
      </c>
      <c r="E556" s="9">
        <v>-1.7772999999999999E-4</v>
      </c>
      <c r="F556" s="12">
        <v>0.69984999999999997</v>
      </c>
      <c r="G556">
        <v>0.28613300000000003</v>
      </c>
      <c r="H556">
        <v>0.25159999999999999</v>
      </c>
      <c r="I556">
        <v>0.97998799999999997</v>
      </c>
    </row>
    <row r="557" spans="1:9" x14ac:dyDescent="0.25">
      <c r="A557" t="s">
        <v>2658</v>
      </c>
      <c r="B557">
        <v>194468413</v>
      </c>
      <c r="C557" t="s">
        <v>2659</v>
      </c>
      <c r="D557" t="s">
        <v>646</v>
      </c>
      <c r="E557">
        <v>7.2499999999999995E-4</v>
      </c>
      <c r="F557" s="12">
        <v>0.70064000000000004</v>
      </c>
      <c r="G557">
        <v>0.28613300000000003</v>
      </c>
      <c r="H557">
        <v>0.25159999999999999</v>
      </c>
      <c r="I557">
        <v>0.97998799999999997</v>
      </c>
    </row>
    <row r="558" spans="1:9" x14ac:dyDescent="0.25">
      <c r="A558" t="s">
        <v>2658</v>
      </c>
      <c r="B558">
        <v>194468413</v>
      </c>
      <c r="C558" t="s">
        <v>2659</v>
      </c>
      <c r="D558" t="s">
        <v>723</v>
      </c>
      <c r="E558" s="9">
        <v>-1.2612000000000001E-3</v>
      </c>
      <c r="F558" s="12">
        <v>0.70467000000000002</v>
      </c>
      <c r="G558">
        <v>0.28613300000000003</v>
      </c>
      <c r="H558">
        <v>0.25159999999999999</v>
      </c>
      <c r="I558">
        <v>0.97998799999999997</v>
      </c>
    </row>
    <row r="559" spans="1:9" x14ac:dyDescent="0.25">
      <c r="A559" t="s">
        <v>2658</v>
      </c>
      <c r="B559">
        <v>194468413</v>
      </c>
      <c r="C559" t="s">
        <v>2659</v>
      </c>
      <c r="D559" t="s">
        <v>265</v>
      </c>
      <c r="E559">
        <v>1.7063000000000001E-4</v>
      </c>
      <c r="F559" s="12">
        <v>0.70811999999999997</v>
      </c>
      <c r="G559">
        <v>0.28613300000000003</v>
      </c>
      <c r="H559">
        <v>0.25159999999999999</v>
      </c>
      <c r="I559">
        <v>0.97998799999999997</v>
      </c>
    </row>
    <row r="560" spans="1:9" x14ac:dyDescent="0.25">
      <c r="A560" t="s">
        <v>2658</v>
      </c>
      <c r="B560">
        <v>194468413</v>
      </c>
      <c r="C560" t="s">
        <v>2659</v>
      </c>
      <c r="D560" t="s">
        <v>866</v>
      </c>
      <c r="E560" s="9">
        <v>-6.7612000000000003E-5</v>
      </c>
      <c r="F560" s="12">
        <v>0.70816000000000001</v>
      </c>
      <c r="G560">
        <v>0.28613300000000003</v>
      </c>
      <c r="H560">
        <v>0.25159999999999999</v>
      </c>
      <c r="I560">
        <v>0.97998799999999997</v>
      </c>
    </row>
    <row r="561" spans="1:9" x14ac:dyDescent="0.25">
      <c r="A561" t="s">
        <v>2658</v>
      </c>
      <c r="B561">
        <v>194468413</v>
      </c>
      <c r="C561" t="s">
        <v>2659</v>
      </c>
      <c r="D561" t="s">
        <v>245</v>
      </c>
      <c r="E561" s="9">
        <v>7.5865000000000006E-5</v>
      </c>
      <c r="F561" s="12">
        <v>0.70921000000000001</v>
      </c>
      <c r="G561">
        <v>0.28613300000000003</v>
      </c>
      <c r="H561">
        <v>0.25159999999999999</v>
      </c>
      <c r="I561">
        <v>0.97998799999999997</v>
      </c>
    </row>
    <row r="562" spans="1:9" x14ac:dyDescent="0.25">
      <c r="A562" t="s">
        <v>2658</v>
      </c>
      <c r="B562">
        <v>194468413</v>
      </c>
      <c r="C562" t="s">
        <v>2659</v>
      </c>
      <c r="D562" t="s">
        <v>614</v>
      </c>
      <c r="E562" s="9">
        <v>-3.7004E-5</v>
      </c>
      <c r="F562" s="12">
        <v>0.71135999999999999</v>
      </c>
      <c r="G562">
        <v>0.28613300000000003</v>
      </c>
      <c r="H562">
        <v>0.25159999999999999</v>
      </c>
      <c r="I562">
        <v>0.97998799999999997</v>
      </c>
    </row>
    <row r="563" spans="1:9" x14ac:dyDescent="0.25">
      <c r="A563" t="s">
        <v>2658</v>
      </c>
      <c r="B563">
        <v>194468413</v>
      </c>
      <c r="C563" t="s">
        <v>2659</v>
      </c>
      <c r="D563" t="s">
        <v>115</v>
      </c>
      <c r="E563" s="9">
        <v>-1.2668E-4</v>
      </c>
      <c r="F563" s="12">
        <v>0.71277999999999997</v>
      </c>
      <c r="G563">
        <v>0.28613300000000003</v>
      </c>
      <c r="H563">
        <v>0.25159999999999999</v>
      </c>
      <c r="I563">
        <v>0.97998799999999997</v>
      </c>
    </row>
    <row r="564" spans="1:9" x14ac:dyDescent="0.25">
      <c r="A564" t="s">
        <v>2658</v>
      </c>
      <c r="B564">
        <v>194468413</v>
      </c>
      <c r="C564" t="s">
        <v>2659</v>
      </c>
      <c r="D564" t="s">
        <v>756</v>
      </c>
      <c r="E564" s="9">
        <v>-3.6755999999999998E-5</v>
      </c>
      <c r="F564" s="12">
        <v>0.71475</v>
      </c>
      <c r="G564">
        <v>0.28613300000000003</v>
      </c>
      <c r="H564">
        <v>0.25159999999999999</v>
      </c>
      <c r="I564">
        <v>0.97998799999999997</v>
      </c>
    </row>
    <row r="565" spans="1:9" x14ac:dyDescent="0.25">
      <c r="A565" t="s">
        <v>2658</v>
      </c>
      <c r="B565">
        <v>194468413</v>
      </c>
      <c r="C565" t="s">
        <v>2659</v>
      </c>
      <c r="D565" t="s">
        <v>37</v>
      </c>
      <c r="E565">
        <v>-1.6494E-4</v>
      </c>
      <c r="F565" s="12">
        <v>0.71475</v>
      </c>
      <c r="G565">
        <v>0.28613300000000003</v>
      </c>
      <c r="H565">
        <v>0.25159999999999999</v>
      </c>
      <c r="I565">
        <v>0.97998799999999997</v>
      </c>
    </row>
    <row r="566" spans="1:9" x14ac:dyDescent="0.25">
      <c r="A566" t="s">
        <v>2658</v>
      </c>
      <c r="B566">
        <v>194468413</v>
      </c>
      <c r="C566" t="s">
        <v>2659</v>
      </c>
      <c r="D566" t="s">
        <v>105</v>
      </c>
      <c r="E566" s="9">
        <v>-3.6470999999999997E-5</v>
      </c>
      <c r="F566" s="12">
        <v>0.71509999999999996</v>
      </c>
      <c r="G566">
        <v>0.28613300000000003</v>
      </c>
      <c r="H566">
        <v>0.25159999999999999</v>
      </c>
      <c r="I566">
        <v>0.97998799999999997</v>
      </c>
    </row>
    <row r="567" spans="1:9" x14ac:dyDescent="0.25">
      <c r="A567" t="s">
        <v>2658</v>
      </c>
      <c r="B567">
        <v>194468413</v>
      </c>
      <c r="C567" t="s">
        <v>2659</v>
      </c>
      <c r="D567" t="s">
        <v>217</v>
      </c>
      <c r="E567" s="9">
        <v>2.1557E-4</v>
      </c>
      <c r="F567" s="12">
        <v>0.71630000000000005</v>
      </c>
      <c r="G567">
        <v>0.28613300000000003</v>
      </c>
      <c r="H567">
        <v>0.25159999999999999</v>
      </c>
      <c r="I567">
        <v>0.97998799999999997</v>
      </c>
    </row>
    <row r="568" spans="1:9" x14ac:dyDescent="0.25">
      <c r="A568" t="s">
        <v>2658</v>
      </c>
      <c r="B568">
        <v>194468413</v>
      </c>
      <c r="C568" t="s">
        <v>2659</v>
      </c>
      <c r="D568" t="s">
        <v>148</v>
      </c>
      <c r="E568" s="9">
        <v>-3.3331000000000003E-5</v>
      </c>
      <c r="F568" s="12">
        <v>0.71775</v>
      </c>
      <c r="G568">
        <v>0.28613300000000003</v>
      </c>
      <c r="H568">
        <v>0.25159999999999999</v>
      </c>
      <c r="I568">
        <v>0.97998799999999997</v>
      </c>
    </row>
    <row r="569" spans="1:9" x14ac:dyDescent="0.25">
      <c r="A569" t="s">
        <v>2658</v>
      </c>
      <c r="B569">
        <v>194468413</v>
      </c>
      <c r="C569" t="s">
        <v>2659</v>
      </c>
      <c r="D569" t="s">
        <v>264</v>
      </c>
      <c r="E569" s="9">
        <v>-7.9098999999999996E-5</v>
      </c>
      <c r="F569" s="12">
        <v>0.71897999999999995</v>
      </c>
      <c r="G569">
        <v>0.28613300000000003</v>
      </c>
      <c r="H569">
        <v>0.25159999999999999</v>
      </c>
      <c r="I569">
        <v>0.97998799999999997</v>
      </c>
    </row>
    <row r="570" spans="1:9" x14ac:dyDescent="0.25">
      <c r="A570" t="s">
        <v>2658</v>
      </c>
      <c r="B570">
        <v>194468413</v>
      </c>
      <c r="C570" t="s">
        <v>2659</v>
      </c>
      <c r="D570" t="s">
        <v>64</v>
      </c>
      <c r="E570" s="9">
        <v>-3.8461999999999999E-5</v>
      </c>
      <c r="F570" s="12">
        <v>0.72208000000000006</v>
      </c>
      <c r="G570">
        <v>0.28613300000000003</v>
      </c>
      <c r="H570">
        <v>0.25159999999999999</v>
      </c>
      <c r="I570">
        <v>0.97998799999999997</v>
      </c>
    </row>
    <row r="571" spans="1:9" x14ac:dyDescent="0.25">
      <c r="A571" t="s">
        <v>2658</v>
      </c>
      <c r="B571">
        <v>194468413</v>
      </c>
      <c r="C571" t="s">
        <v>2659</v>
      </c>
      <c r="D571" t="s">
        <v>243</v>
      </c>
      <c r="E571">
        <v>-1.5945E-4</v>
      </c>
      <c r="F571" s="12">
        <v>0.72260999999999997</v>
      </c>
      <c r="G571">
        <v>0.28613300000000003</v>
      </c>
      <c r="H571">
        <v>0.25159999999999999</v>
      </c>
      <c r="I571">
        <v>0.97998799999999997</v>
      </c>
    </row>
    <row r="572" spans="1:9" x14ac:dyDescent="0.25">
      <c r="A572" t="s">
        <v>2658</v>
      </c>
      <c r="B572">
        <v>194468413</v>
      </c>
      <c r="C572" t="s">
        <v>2659</v>
      </c>
      <c r="D572" t="s">
        <v>792</v>
      </c>
      <c r="E572" s="9">
        <v>5.0178E-5</v>
      </c>
      <c r="F572" s="12">
        <v>0.72475999999999996</v>
      </c>
      <c r="G572">
        <v>0.28613300000000003</v>
      </c>
      <c r="H572">
        <v>0.25159999999999999</v>
      </c>
      <c r="I572">
        <v>0.97998799999999997</v>
      </c>
    </row>
    <row r="573" spans="1:9" x14ac:dyDescent="0.25">
      <c r="A573" t="s">
        <v>2658</v>
      </c>
      <c r="B573">
        <v>194468413</v>
      </c>
      <c r="C573" t="s">
        <v>2659</v>
      </c>
      <c r="D573" t="s">
        <v>1032</v>
      </c>
      <c r="E573" s="9">
        <v>1.0844E-4</v>
      </c>
      <c r="F573" s="12">
        <v>0.72672999999999999</v>
      </c>
      <c r="G573">
        <v>0.28613300000000003</v>
      </c>
      <c r="H573">
        <v>0.25159999999999999</v>
      </c>
      <c r="I573">
        <v>0.97998799999999997</v>
      </c>
    </row>
    <row r="574" spans="1:9" x14ac:dyDescent="0.25">
      <c r="A574" t="s">
        <v>2658</v>
      </c>
      <c r="B574">
        <v>194468413</v>
      </c>
      <c r="C574" t="s">
        <v>2659</v>
      </c>
      <c r="D574" t="s">
        <v>423</v>
      </c>
      <c r="E574" s="9">
        <v>1.2929E-4</v>
      </c>
      <c r="F574" s="12">
        <v>0.73097999999999996</v>
      </c>
      <c r="G574">
        <v>0.28613300000000003</v>
      </c>
      <c r="H574">
        <v>0.25159999999999999</v>
      </c>
      <c r="I574">
        <v>0.97998799999999997</v>
      </c>
    </row>
    <row r="575" spans="1:9" x14ac:dyDescent="0.25">
      <c r="A575" t="s">
        <v>2658</v>
      </c>
      <c r="B575">
        <v>194468413</v>
      </c>
      <c r="C575" t="s">
        <v>2659</v>
      </c>
      <c r="D575" t="s">
        <v>687</v>
      </c>
      <c r="E575" s="9">
        <v>5.3483000000000003E-5</v>
      </c>
      <c r="F575" s="12">
        <v>0.73202999999999996</v>
      </c>
      <c r="G575">
        <v>0.28613300000000003</v>
      </c>
      <c r="H575">
        <v>0.25159999999999999</v>
      </c>
      <c r="I575">
        <v>0.97998799999999997</v>
      </c>
    </row>
    <row r="576" spans="1:9" x14ac:dyDescent="0.25">
      <c r="A576" t="s">
        <v>2658</v>
      </c>
      <c r="B576">
        <v>194468413</v>
      </c>
      <c r="C576" t="s">
        <v>2659</v>
      </c>
      <c r="D576" t="s">
        <v>905</v>
      </c>
      <c r="E576" s="9">
        <v>2.9541999999999999E-5</v>
      </c>
      <c r="F576" s="12">
        <v>0.73399999999999999</v>
      </c>
      <c r="G576">
        <v>0.28613300000000003</v>
      </c>
      <c r="H576">
        <v>0.25159999999999999</v>
      </c>
      <c r="I576">
        <v>0.97998799999999997</v>
      </c>
    </row>
    <row r="577" spans="1:9" x14ac:dyDescent="0.25">
      <c r="A577" t="s">
        <v>2658</v>
      </c>
      <c r="B577">
        <v>194468413</v>
      </c>
      <c r="C577" t="s">
        <v>2659</v>
      </c>
      <c r="D577" t="s">
        <v>267</v>
      </c>
      <c r="E577" s="9">
        <v>-2.9689E-5</v>
      </c>
      <c r="F577" s="12">
        <v>0.73858999999999997</v>
      </c>
      <c r="G577">
        <v>0.28613300000000003</v>
      </c>
      <c r="H577">
        <v>0.25159999999999999</v>
      </c>
      <c r="I577">
        <v>0.97998799999999997</v>
      </c>
    </row>
    <row r="578" spans="1:9" x14ac:dyDescent="0.25">
      <c r="A578" t="s">
        <v>2658</v>
      </c>
      <c r="B578">
        <v>194468413</v>
      </c>
      <c r="C578" t="s">
        <v>2659</v>
      </c>
      <c r="D578" t="s">
        <v>266</v>
      </c>
      <c r="E578" s="9">
        <v>-4.0667999999999998E-5</v>
      </c>
      <c r="F578" s="12">
        <v>0.73951999999999996</v>
      </c>
      <c r="G578">
        <v>0.28613300000000003</v>
      </c>
      <c r="H578">
        <v>0.25159999999999999</v>
      </c>
      <c r="I578">
        <v>0.97998799999999997</v>
      </c>
    </row>
    <row r="579" spans="1:9" x14ac:dyDescent="0.25">
      <c r="A579" t="s">
        <v>2658</v>
      </c>
      <c r="B579">
        <v>194468413</v>
      </c>
      <c r="C579" t="s">
        <v>2659</v>
      </c>
      <c r="D579" t="s">
        <v>28</v>
      </c>
      <c r="E579">
        <v>-1.6199000000000001E-4</v>
      </c>
      <c r="F579" s="12">
        <v>0.73990999999999996</v>
      </c>
      <c r="G579">
        <v>0.28613300000000003</v>
      </c>
      <c r="H579">
        <v>0.25159999999999999</v>
      </c>
      <c r="I579">
        <v>0.97998799999999997</v>
      </c>
    </row>
    <row r="580" spans="1:9" x14ac:dyDescent="0.25">
      <c r="A580" t="s">
        <v>2658</v>
      </c>
      <c r="B580">
        <v>194468413</v>
      </c>
      <c r="C580" t="s">
        <v>2659</v>
      </c>
      <c r="D580" t="s">
        <v>567</v>
      </c>
      <c r="E580" s="9">
        <v>-9.2845999999999998E-5</v>
      </c>
      <c r="F580" s="12">
        <v>0.74009000000000003</v>
      </c>
      <c r="G580">
        <v>0.28613300000000003</v>
      </c>
      <c r="H580">
        <v>0.25159999999999999</v>
      </c>
      <c r="I580">
        <v>0.97998799999999997</v>
      </c>
    </row>
    <row r="581" spans="1:9" x14ac:dyDescent="0.25">
      <c r="A581" t="s">
        <v>2658</v>
      </c>
      <c r="B581">
        <v>194468413</v>
      </c>
      <c r="C581" t="s">
        <v>2659</v>
      </c>
      <c r="D581" t="s">
        <v>44</v>
      </c>
      <c r="E581" s="9">
        <v>3.1968999999999998E-5</v>
      </c>
      <c r="F581" s="12">
        <v>0.74056999999999995</v>
      </c>
      <c r="G581">
        <v>0.28613300000000003</v>
      </c>
      <c r="H581">
        <v>0.25159999999999999</v>
      </c>
      <c r="I581">
        <v>0.97998799999999997</v>
      </c>
    </row>
    <row r="582" spans="1:9" x14ac:dyDescent="0.25">
      <c r="A582" t="s">
        <v>2658</v>
      </c>
      <c r="B582">
        <v>194468413</v>
      </c>
      <c r="C582" t="s">
        <v>2659</v>
      </c>
      <c r="D582" t="s">
        <v>1007</v>
      </c>
      <c r="E582" s="9">
        <v>-1.8390999999999999E-4</v>
      </c>
      <c r="F582" s="12">
        <v>0.74175999999999997</v>
      </c>
      <c r="G582">
        <v>0.28613300000000003</v>
      </c>
      <c r="H582">
        <v>0.25159999999999999</v>
      </c>
      <c r="I582">
        <v>0.97998799999999997</v>
      </c>
    </row>
    <row r="583" spans="1:9" x14ac:dyDescent="0.25">
      <c r="A583" t="s">
        <v>2658</v>
      </c>
      <c r="B583">
        <v>194468413</v>
      </c>
      <c r="C583" t="s">
        <v>2659</v>
      </c>
      <c r="D583" t="s">
        <v>632</v>
      </c>
      <c r="E583" s="9">
        <v>-4.7661999999999999E-5</v>
      </c>
      <c r="F583" s="12">
        <v>0.74343999999999999</v>
      </c>
      <c r="G583">
        <v>0.28613300000000003</v>
      </c>
      <c r="H583">
        <v>0.25159999999999999</v>
      </c>
      <c r="I583">
        <v>0.97998799999999997</v>
      </c>
    </row>
    <row r="584" spans="1:9" x14ac:dyDescent="0.25">
      <c r="A584" t="s">
        <v>2658</v>
      </c>
      <c r="B584">
        <v>194468413</v>
      </c>
      <c r="C584" t="s">
        <v>2659</v>
      </c>
      <c r="D584" t="s">
        <v>804</v>
      </c>
      <c r="E584" s="9">
        <v>4.6897000000000002E-5</v>
      </c>
      <c r="F584" s="12">
        <v>0.74761</v>
      </c>
      <c r="G584">
        <v>0.28613300000000003</v>
      </c>
      <c r="H584">
        <v>0.25159999999999999</v>
      </c>
      <c r="I584">
        <v>0.97998799999999997</v>
      </c>
    </row>
    <row r="585" spans="1:9" x14ac:dyDescent="0.25">
      <c r="A585" t="s">
        <v>2658</v>
      </c>
      <c r="B585">
        <v>194468413</v>
      </c>
      <c r="C585" t="s">
        <v>2659</v>
      </c>
      <c r="D585" t="s">
        <v>963</v>
      </c>
      <c r="E585" s="9">
        <v>-9.2932999999999999E-5</v>
      </c>
      <c r="F585" s="12">
        <v>0.74846999999999997</v>
      </c>
      <c r="G585">
        <v>0.28613300000000003</v>
      </c>
      <c r="H585">
        <v>0.25159999999999999</v>
      </c>
      <c r="I585">
        <v>0.97998799999999997</v>
      </c>
    </row>
    <row r="586" spans="1:9" x14ac:dyDescent="0.25">
      <c r="A586" t="s">
        <v>2658</v>
      </c>
      <c r="B586">
        <v>194468413</v>
      </c>
      <c r="C586" t="s">
        <v>2659</v>
      </c>
      <c r="D586" t="s">
        <v>327</v>
      </c>
      <c r="E586" s="9">
        <v>-8.9932999999999994E-5</v>
      </c>
      <c r="F586" s="12">
        <v>0.74919000000000002</v>
      </c>
      <c r="G586">
        <v>0.28613300000000003</v>
      </c>
      <c r="H586">
        <v>0.25159999999999999</v>
      </c>
      <c r="I586">
        <v>0.97998799999999997</v>
      </c>
    </row>
    <row r="587" spans="1:9" x14ac:dyDescent="0.25">
      <c r="A587" t="s">
        <v>2658</v>
      </c>
      <c r="B587">
        <v>194468413</v>
      </c>
      <c r="C587" t="s">
        <v>2659</v>
      </c>
      <c r="D587" t="s">
        <v>618</v>
      </c>
      <c r="E587" s="9">
        <v>4.9461E-5</v>
      </c>
      <c r="F587" s="12">
        <v>0.75351999999999997</v>
      </c>
      <c r="G587">
        <v>0.28613300000000003</v>
      </c>
      <c r="H587">
        <v>0.25159999999999999</v>
      </c>
      <c r="I587">
        <v>0.97998799999999997</v>
      </c>
    </row>
    <row r="588" spans="1:9" x14ac:dyDescent="0.25">
      <c r="A588" t="s">
        <v>2658</v>
      </c>
      <c r="B588">
        <v>194468413</v>
      </c>
      <c r="C588" t="s">
        <v>2659</v>
      </c>
      <c r="D588" t="s">
        <v>27</v>
      </c>
      <c r="E588" s="9">
        <v>1.7625E-4</v>
      </c>
      <c r="F588" s="12">
        <v>0.75363000000000002</v>
      </c>
      <c r="G588">
        <v>0.28613300000000003</v>
      </c>
      <c r="H588">
        <v>0.25159999999999999</v>
      </c>
      <c r="I588">
        <v>0.97998799999999997</v>
      </c>
    </row>
    <row r="589" spans="1:9" x14ac:dyDescent="0.25">
      <c r="A589" t="s">
        <v>2658</v>
      </c>
      <c r="B589">
        <v>194468413</v>
      </c>
      <c r="C589" t="s">
        <v>2659</v>
      </c>
      <c r="D589" t="s">
        <v>1038</v>
      </c>
      <c r="E589">
        <v>4.1046000000000002E-4</v>
      </c>
      <c r="F589" s="12">
        <v>0.75417000000000001</v>
      </c>
      <c r="G589">
        <v>0.28613300000000003</v>
      </c>
      <c r="H589">
        <v>0.25159999999999999</v>
      </c>
      <c r="I589">
        <v>0.97998799999999997</v>
      </c>
    </row>
    <row r="590" spans="1:9" x14ac:dyDescent="0.25">
      <c r="A590" t="s">
        <v>2658</v>
      </c>
      <c r="B590">
        <v>194468413</v>
      </c>
      <c r="C590" t="s">
        <v>2659</v>
      </c>
      <c r="D590" t="s">
        <v>254</v>
      </c>
      <c r="E590" s="9">
        <v>7.1377000000000005E-5</v>
      </c>
      <c r="F590" s="12">
        <v>0.75436999999999999</v>
      </c>
      <c r="G590">
        <v>0.28613300000000003</v>
      </c>
      <c r="H590">
        <v>0.25159999999999999</v>
      </c>
      <c r="I590">
        <v>0.97998799999999997</v>
      </c>
    </row>
    <row r="591" spans="1:9" x14ac:dyDescent="0.25">
      <c r="A591" t="s">
        <v>2658</v>
      </c>
      <c r="B591">
        <v>194468413</v>
      </c>
      <c r="C591" t="s">
        <v>2659</v>
      </c>
      <c r="D591" t="s">
        <v>915</v>
      </c>
      <c r="E591" s="9">
        <v>-3.4836999999999999E-5</v>
      </c>
      <c r="F591" s="12">
        <v>0.75544</v>
      </c>
      <c r="G591">
        <v>0.28613300000000003</v>
      </c>
      <c r="H591">
        <v>0.25159999999999999</v>
      </c>
      <c r="I591">
        <v>0.97998799999999997</v>
      </c>
    </row>
    <row r="592" spans="1:9" x14ac:dyDescent="0.25">
      <c r="A592" t="s">
        <v>2658</v>
      </c>
      <c r="B592">
        <v>194468413</v>
      </c>
      <c r="C592" t="s">
        <v>2659</v>
      </c>
      <c r="D592" t="s">
        <v>165</v>
      </c>
      <c r="E592" s="9">
        <v>-1.4593000000000001E-4</v>
      </c>
      <c r="F592" s="12">
        <v>0.75768999999999997</v>
      </c>
      <c r="G592">
        <v>0.28613300000000003</v>
      </c>
      <c r="H592">
        <v>0.25159999999999999</v>
      </c>
      <c r="I592">
        <v>0.97998799999999997</v>
      </c>
    </row>
    <row r="593" spans="1:9" x14ac:dyDescent="0.25">
      <c r="A593" t="s">
        <v>2658</v>
      </c>
      <c r="B593">
        <v>194468413</v>
      </c>
      <c r="C593" t="s">
        <v>2659</v>
      </c>
      <c r="D593" t="s">
        <v>298</v>
      </c>
      <c r="E593" s="9">
        <v>-3.6013000000000002E-5</v>
      </c>
      <c r="F593" s="12">
        <v>0.75914000000000004</v>
      </c>
      <c r="G593">
        <v>0.28613300000000003</v>
      </c>
      <c r="H593">
        <v>0.25159999999999999</v>
      </c>
      <c r="I593">
        <v>0.97998799999999997</v>
      </c>
    </row>
    <row r="594" spans="1:9" x14ac:dyDescent="0.25">
      <c r="A594" t="s">
        <v>2658</v>
      </c>
      <c r="B594">
        <v>194468413</v>
      </c>
      <c r="C594" t="s">
        <v>2659</v>
      </c>
      <c r="D594" t="s">
        <v>569</v>
      </c>
      <c r="E594">
        <v>1.4636E-4</v>
      </c>
      <c r="F594" s="12">
        <v>0.75917999999999997</v>
      </c>
      <c r="G594">
        <v>0.28613300000000003</v>
      </c>
      <c r="H594">
        <v>0.25159999999999999</v>
      </c>
      <c r="I594">
        <v>0.97998799999999997</v>
      </c>
    </row>
    <row r="595" spans="1:9" x14ac:dyDescent="0.25">
      <c r="A595" t="s">
        <v>2658</v>
      </c>
      <c r="B595">
        <v>194468413</v>
      </c>
      <c r="C595" t="s">
        <v>2659</v>
      </c>
      <c r="D595" t="s">
        <v>316</v>
      </c>
      <c r="E595" s="9">
        <v>-6.4597000000000005E-5</v>
      </c>
      <c r="F595" s="12">
        <v>0.75961000000000001</v>
      </c>
      <c r="G595">
        <v>0.28613300000000003</v>
      </c>
      <c r="H595">
        <v>0.25159999999999999</v>
      </c>
      <c r="I595">
        <v>0.97998799999999997</v>
      </c>
    </row>
    <row r="596" spans="1:9" x14ac:dyDescent="0.25">
      <c r="A596" t="s">
        <v>2658</v>
      </c>
      <c r="B596">
        <v>194468413</v>
      </c>
      <c r="C596" t="s">
        <v>2659</v>
      </c>
      <c r="D596" t="s">
        <v>294</v>
      </c>
      <c r="E596" s="9">
        <v>2.9556E-5</v>
      </c>
      <c r="F596" s="12">
        <v>0.75983000000000001</v>
      </c>
      <c r="G596">
        <v>0.28613300000000003</v>
      </c>
      <c r="H596">
        <v>0.25159999999999999</v>
      </c>
      <c r="I596">
        <v>0.97998799999999997</v>
      </c>
    </row>
    <row r="597" spans="1:9" x14ac:dyDescent="0.25">
      <c r="A597" t="s">
        <v>2658</v>
      </c>
      <c r="B597">
        <v>194468413</v>
      </c>
      <c r="C597" t="s">
        <v>2659</v>
      </c>
      <c r="D597" t="s">
        <v>80</v>
      </c>
      <c r="E597" s="9">
        <v>7.9457999999999997E-5</v>
      </c>
      <c r="F597" s="12">
        <v>0.76002999999999998</v>
      </c>
      <c r="G597">
        <v>0.28613300000000003</v>
      </c>
      <c r="H597">
        <v>0.25159999999999999</v>
      </c>
      <c r="I597">
        <v>0.97998799999999997</v>
      </c>
    </row>
    <row r="598" spans="1:9" x14ac:dyDescent="0.25">
      <c r="A598" t="s">
        <v>2658</v>
      </c>
      <c r="B598">
        <v>194468413</v>
      </c>
      <c r="C598" t="s">
        <v>2659</v>
      </c>
      <c r="D598" t="s">
        <v>1056</v>
      </c>
      <c r="E598" s="9">
        <v>8.0717000000000007E-5</v>
      </c>
      <c r="F598" s="12">
        <v>0.76293999999999995</v>
      </c>
      <c r="G598">
        <v>0.28613300000000003</v>
      </c>
      <c r="H598">
        <v>0.25159999999999999</v>
      </c>
      <c r="I598">
        <v>0.97998799999999997</v>
      </c>
    </row>
    <row r="599" spans="1:9" x14ac:dyDescent="0.25">
      <c r="A599" t="s">
        <v>2658</v>
      </c>
      <c r="B599">
        <v>194468413</v>
      </c>
      <c r="C599" t="s">
        <v>2659</v>
      </c>
      <c r="D599" t="s">
        <v>1064</v>
      </c>
      <c r="E599" s="9">
        <v>2.6695000000000001E-5</v>
      </c>
      <c r="F599" s="12">
        <v>0.76385999999999998</v>
      </c>
      <c r="G599">
        <v>0.28613300000000003</v>
      </c>
      <c r="H599">
        <v>0.25159999999999999</v>
      </c>
      <c r="I599">
        <v>0.97998799999999997</v>
      </c>
    </row>
    <row r="600" spans="1:9" x14ac:dyDescent="0.25">
      <c r="A600" t="s">
        <v>2658</v>
      </c>
      <c r="B600">
        <v>194468413</v>
      </c>
      <c r="C600" t="s">
        <v>2659</v>
      </c>
      <c r="D600" t="s">
        <v>361</v>
      </c>
      <c r="E600">
        <v>4.7694000000000002E-4</v>
      </c>
      <c r="F600" s="12">
        <v>0.76520999999999995</v>
      </c>
      <c r="G600">
        <v>0.28613300000000003</v>
      </c>
      <c r="H600">
        <v>0.25159999999999999</v>
      </c>
      <c r="I600">
        <v>0.97998799999999997</v>
      </c>
    </row>
    <row r="601" spans="1:9" x14ac:dyDescent="0.25">
      <c r="A601" t="s">
        <v>2658</v>
      </c>
      <c r="B601">
        <v>194468413</v>
      </c>
      <c r="C601" t="s">
        <v>2659</v>
      </c>
      <c r="D601" t="s">
        <v>429</v>
      </c>
      <c r="E601" s="9">
        <v>1.0901E-4</v>
      </c>
      <c r="F601" s="12">
        <v>0.76675000000000004</v>
      </c>
      <c r="G601">
        <v>0.28613300000000003</v>
      </c>
      <c r="H601">
        <v>0.25159999999999999</v>
      </c>
      <c r="I601">
        <v>0.97998799999999997</v>
      </c>
    </row>
    <row r="602" spans="1:9" x14ac:dyDescent="0.25">
      <c r="A602" t="s">
        <v>2658</v>
      </c>
      <c r="B602">
        <v>194468413</v>
      </c>
      <c r="C602" t="s">
        <v>2659</v>
      </c>
      <c r="D602" t="s">
        <v>550</v>
      </c>
      <c r="E602" s="9">
        <v>-9.2993999999999998E-5</v>
      </c>
      <c r="F602" s="12">
        <v>0.76783000000000001</v>
      </c>
      <c r="G602">
        <v>0.28613300000000003</v>
      </c>
      <c r="H602">
        <v>0.25159999999999999</v>
      </c>
      <c r="I602">
        <v>0.97998799999999997</v>
      </c>
    </row>
    <row r="603" spans="1:9" x14ac:dyDescent="0.25">
      <c r="A603" t="s">
        <v>2658</v>
      </c>
      <c r="B603">
        <v>194468413</v>
      </c>
      <c r="C603" t="s">
        <v>2659</v>
      </c>
      <c r="D603" t="s">
        <v>412</v>
      </c>
      <c r="E603">
        <v>7.4662000000000003E-4</v>
      </c>
      <c r="F603" s="12">
        <v>0.76873999999999998</v>
      </c>
      <c r="G603">
        <v>0.28613300000000003</v>
      </c>
      <c r="H603">
        <v>0.25159999999999999</v>
      </c>
      <c r="I603">
        <v>0.97998799999999997</v>
      </c>
    </row>
    <row r="604" spans="1:9" x14ac:dyDescent="0.25">
      <c r="A604" t="s">
        <v>2658</v>
      </c>
      <c r="B604">
        <v>194468413</v>
      </c>
      <c r="C604" t="s">
        <v>2659</v>
      </c>
      <c r="D604" t="s">
        <v>593</v>
      </c>
      <c r="E604" s="9">
        <v>6.9822999999999999E-4</v>
      </c>
      <c r="F604" s="12">
        <v>0.76998999999999995</v>
      </c>
      <c r="G604">
        <v>0.28613300000000003</v>
      </c>
      <c r="H604">
        <v>0.25159999999999999</v>
      </c>
      <c r="I604">
        <v>0.97998799999999997</v>
      </c>
    </row>
    <row r="605" spans="1:9" x14ac:dyDescent="0.25">
      <c r="A605" t="s">
        <v>2658</v>
      </c>
      <c r="B605">
        <v>194468413</v>
      </c>
      <c r="C605" t="s">
        <v>2659</v>
      </c>
      <c r="D605" t="s">
        <v>719</v>
      </c>
      <c r="E605" s="9">
        <v>1.2441000000000001E-4</v>
      </c>
      <c r="F605" s="12">
        <v>0.77066999999999997</v>
      </c>
      <c r="G605">
        <v>0.28613300000000003</v>
      </c>
      <c r="H605">
        <v>0.25159999999999999</v>
      </c>
      <c r="I605">
        <v>0.97998799999999997</v>
      </c>
    </row>
    <row r="606" spans="1:9" x14ac:dyDescent="0.25">
      <c r="A606" t="s">
        <v>2658</v>
      </c>
      <c r="B606">
        <v>194468413</v>
      </c>
      <c r="C606" t="s">
        <v>2659</v>
      </c>
      <c r="D606" t="s">
        <v>95</v>
      </c>
      <c r="E606">
        <v>-3.7047000000000002E-4</v>
      </c>
      <c r="F606" s="12">
        <v>0.77109000000000005</v>
      </c>
      <c r="G606">
        <v>0.28613300000000003</v>
      </c>
      <c r="H606">
        <v>0.25159999999999999</v>
      </c>
      <c r="I606">
        <v>0.97998799999999997</v>
      </c>
    </row>
    <row r="607" spans="1:9" x14ac:dyDescent="0.25">
      <c r="A607" t="s">
        <v>2658</v>
      </c>
      <c r="B607">
        <v>194468413</v>
      </c>
      <c r="C607" t="s">
        <v>2659</v>
      </c>
      <c r="D607" t="s">
        <v>41</v>
      </c>
      <c r="E607" s="9">
        <v>1.1075E-4</v>
      </c>
      <c r="F607" s="12">
        <v>0.77141999999999999</v>
      </c>
      <c r="G607">
        <v>0.28613300000000003</v>
      </c>
      <c r="H607">
        <v>0.25159999999999999</v>
      </c>
      <c r="I607">
        <v>0.97998799999999997</v>
      </c>
    </row>
    <row r="608" spans="1:9" x14ac:dyDescent="0.25">
      <c r="A608" t="s">
        <v>2658</v>
      </c>
      <c r="B608">
        <v>194468413</v>
      </c>
      <c r="C608" t="s">
        <v>2659</v>
      </c>
      <c r="D608" t="s">
        <v>760</v>
      </c>
      <c r="E608" s="9">
        <v>3.9977E-5</v>
      </c>
      <c r="F608" s="12">
        <v>0.77170000000000005</v>
      </c>
      <c r="G608">
        <v>0.28613300000000003</v>
      </c>
      <c r="H608">
        <v>0.25159999999999999</v>
      </c>
      <c r="I608">
        <v>0.97998799999999997</v>
      </c>
    </row>
    <row r="609" spans="1:9" x14ac:dyDescent="0.25">
      <c r="A609" t="s">
        <v>2658</v>
      </c>
      <c r="B609">
        <v>194468413</v>
      </c>
      <c r="C609" t="s">
        <v>2659</v>
      </c>
      <c r="D609" t="s">
        <v>411</v>
      </c>
      <c r="E609" s="9">
        <v>-1.7893E-3</v>
      </c>
      <c r="F609" s="12">
        <v>0.77178000000000002</v>
      </c>
      <c r="G609">
        <v>0.28613300000000003</v>
      </c>
      <c r="H609">
        <v>0.25159999999999999</v>
      </c>
      <c r="I609">
        <v>0.97998799999999997</v>
      </c>
    </row>
    <row r="610" spans="1:9" x14ac:dyDescent="0.25">
      <c r="A610" t="s">
        <v>2658</v>
      </c>
      <c r="B610">
        <v>194468413</v>
      </c>
      <c r="C610" t="s">
        <v>2659</v>
      </c>
      <c r="D610" t="s">
        <v>868</v>
      </c>
      <c r="E610">
        <v>1.4446000000000001E-4</v>
      </c>
      <c r="F610" s="12">
        <v>0.77329999999999999</v>
      </c>
      <c r="G610">
        <v>0.28613300000000003</v>
      </c>
      <c r="H610">
        <v>0.25159999999999999</v>
      </c>
      <c r="I610">
        <v>0.97998799999999997</v>
      </c>
    </row>
    <row r="611" spans="1:9" x14ac:dyDescent="0.25">
      <c r="A611" t="s">
        <v>2658</v>
      </c>
      <c r="B611">
        <v>194468413</v>
      </c>
      <c r="C611" t="s">
        <v>2659</v>
      </c>
      <c r="D611" t="s">
        <v>477</v>
      </c>
      <c r="E611">
        <v>-3.6812999999999999E-4</v>
      </c>
      <c r="F611" s="12">
        <v>0.77336000000000005</v>
      </c>
      <c r="G611">
        <v>0.28613300000000003</v>
      </c>
      <c r="H611">
        <v>0.25159999999999999</v>
      </c>
      <c r="I611">
        <v>0.97998799999999997</v>
      </c>
    </row>
    <row r="612" spans="1:9" x14ac:dyDescent="0.25">
      <c r="A612" t="s">
        <v>2658</v>
      </c>
      <c r="B612">
        <v>194468413</v>
      </c>
      <c r="C612" t="s">
        <v>2659</v>
      </c>
      <c r="D612" t="s">
        <v>692</v>
      </c>
      <c r="E612" s="9">
        <v>-2.9317000000000001E-5</v>
      </c>
      <c r="F612" s="12">
        <v>0.77378999999999998</v>
      </c>
      <c r="G612">
        <v>0.28613300000000003</v>
      </c>
      <c r="H612">
        <v>0.25159999999999999</v>
      </c>
      <c r="I612">
        <v>0.97998799999999997</v>
      </c>
    </row>
    <row r="613" spans="1:9" x14ac:dyDescent="0.25">
      <c r="A613" t="s">
        <v>2658</v>
      </c>
      <c r="B613">
        <v>194468413</v>
      </c>
      <c r="C613" t="s">
        <v>2659</v>
      </c>
      <c r="D613" t="s">
        <v>1024</v>
      </c>
      <c r="E613" s="9">
        <v>3.5307999999999997E-4</v>
      </c>
      <c r="F613" s="12">
        <v>0.77564999999999995</v>
      </c>
      <c r="G613">
        <v>0.28613300000000003</v>
      </c>
      <c r="H613">
        <v>0.25159999999999999</v>
      </c>
      <c r="I613">
        <v>0.97998799999999997</v>
      </c>
    </row>
    <row r="614" spans="1:9" x14ac:dyDescent="0.25">
      <c r="A614" t="s">
        <v>2658</v>
      </c>
      <c r="B614">
        <v>194468413</v>
      </c>
      <c r="C614" t="s">
        <v>2659</v>
      </c>
      <c r="D614" t="s">
        <v>599</v>
      </c>
      <c r="E614" s="9">
        <v>-3.4415999999999997E-5</v>
      </c>
      <c r="F614" s="12">
        <v>0.77676000000000001</v>
      </c>
      <c r="G614">
        <v>0.28613300000000003</v>
      </c>
      <c r="H614">
        <v>0.25159999999999999</v>
      </c>
      <c r="I614">
        <v>0.97998799999999997</v>
      </c>
    </row>
    <row r="615" spans="1:9" x14ac:dyDescent="0.25">
      <c r="A615" t="s">
        <v>2658</v>
      </c>
      <c r="B615">
        <v>194468413</v>
      </c>
      <c r="C615" t="s">
        <v>2659</v>
      </c>
      <c r="D615" t="s">
        <v>198</v>
      </c>
      <c r="E615" s="9">
        <v>-5.3068000000000001E-5</v>
      </c>
      <c r="F615" s="12">
        <v>0.77703</v>
      </c>
      <c r="G615">
        <v>0.28613300000000003</v>
      </c>
      <c r="H615">
        <v>0.25159999999999999</v>
      </c>
      <c r="I615">
        <v>0.97998799999999997</v>
      </c>
    </row>
    <row r="616" spans="1:9" x14ac:dyDescent="0.25">
      <c r="A616" t="s">
        <v>2658</v>
      </c>
      <c r="B616">
        <v>194468413</v>
      </c>
      <c r="C616" t="s">
        <v>2659</v>
      </c>
      <c r="D616" t="s">
        <v>442</v>
      </c>
      <c r="E616" s="9">
        <v>1.2154000000000001E-4</v>
      </c>
      <c r="F616" s="12">
        <v>0.78000999999999998</v>
      </c>
      <c r="G616">
        <v>0.28613300000000003</v>
      </c>
      <c r="H616">
        <v>0.25159999999999999</v>
      </c>
      <c r="I616">
        <v>0.97998799999999997</v>
      </c>
    </row>
    <row r="617" spans="1:9" x14ac:dyDescent="0.25">
      <c r="A617" t="s">
        <v>2658</v>
      </c>
      <c r="B617">
        <v>194468413</v>
      </c>
      <c r="C617" t="s">
        <v>2659</v>
      </c>
      <c r="D617" t="s">
        <v>726</v>
      </c>
      <c r="E617" s="9">
        <v>-6.5718999999999999E-5</v>
      </c>
      <c r="F617" s="12">
        <v>0.78137999999999996</v>
      </c>
      <c r="G617">
        <v>0.28613300000000003</v>
      </c>
      <c r="H617">
        <v>0.25159999999999999</v>
      </c>
      <c r="I617">
        <v>0.97998799999999997</v>
      </c>
    </row>
    <row r="618" spans="1:9" x14ac:dyDescent="0.25">
      <c r="A618" t="s">
        <v>2658</v>
      </c>
      <c r="B618">
        <v>194468413</v>
      </c>
      <c r="C618" t="s">
        <v>2659</v>
      </c>
      <c r="D618" t="s">
        <v>628</v>
      </c>
      <c r="E618">
        <v>-1.7173000000000001E-4</v>
      </c>
      <c r="F618" s="12">
        <v>0.78230999999999995</v>
      </c>
      <c r="G618">
        <v>0.28613300000000003</v>
      </c>
      <c r="H618">
        <v>0.25159999999999999</v>
      </c>
      <c r="I618">
        <v>0.97998799999999997</v>
      </c>
    </row>
    <row r="619" spans="1:9" x14ac:dyDescent="0.25">
      <c r="A619" t="s">
        <v>2658</v>
      </c>
      <c r="B619">
        <v>194468413</v>
      </c>
      <c r="C619" t="s">
        <v>2659</v>
      </c>
      <c r="D619" t="s">
        <v>891</v>
      </c>
      <c r="E619" s="9">
        <v>-2.4215000000000001E-5</v>
      </c>
      <c r="F619" s="12">
        <v>0.78239000000000003</v>
      </c>
      <c r="G619">
        <v>0.28613300000000003</v>
      </c>
      <c r="H619">
        <v>0.25159999999999999</v>
      </c>
      <c r="I619">
        <v>0.97998799999999997</v>
      </c>
    </row>
    <row r="620" spans="1:9" x14ac:dyDescent="0.25">
      <c r="A620" t="s">
        <v>2658</v>
      </c>
      <c r="B620">
        <v>194468413</v>
      </c>
      <c r="C620" t="s">
        <v>2659</v>
      </c>
      <c r="D620" t="s">
        <v>437</v>
      </c>
      <c r="E620" s="9">
        <v>7.9901000000000006E-5</v>
      </c>
      <c r="F620" s="12">
        <v>0.78244000000000002</v>
      </c>
      <c r="G620">
        <v>0.28613300000000003</v>
      </c>
      <c r="H620">
        <v>0.25159999999999999</v>
      </c>
      <c r="I620">
        <v>0.97998799999999997</v>
      </c>
    </row>
    <row r="621" spans="1:9" x14ac:dyDescent="0.25">
      <c r="A621" t="s">
        <v>2658</v>
      </c>
      <c r="B621">
        <v>194468413</v>
      </c>
      <c r="C621" t="s">
        <v>2659</v>
      </c>
      <c r="D621" t="s">
        <v>597</v>
      </c>
      <c r="E621" s="9">
        <v>-2.1248999999999999E-5</v>
      </c>
      <c r="F621" s="12">
        <v>0.78310000000000002</v>
      </c>
      <c r="G621">
        <v>0.28613300000000003</v>
      </c>
      <c r="H621">
        <v>0.25159999999999999</v>
      </c>
      <c r="I621">
        <v>0.97998799999999997</v>
      </c>
    </row>
    <row r="622" spans="1:9" x14ac:dyDescent="0.25">
      <c r="A622" t="s">
        <v>2658</v>
      </c>
      <c r="B622">
        <v>194468413</v>
      </c>
      <c r="C622" t="s">
        <v>2659</v>
      </c>
      <c r="D622" t="s">
        <v>435</v>
      </c>
      <c r="E622" s="9">
        <v>-6.7900999999999999E-5</v>
      </c>
      <c r="F622" s="12">
        <v>0.78652999999999995</v>
      </c>
      <c r="G622">
        <v>0.28613300000000003</v>
      </c>
      <c r="H622">
        <v>0.25159999999999999</v>
      </c>
      <c r="I622">
        <v>0.97998799999999997</v>
      </c>
    </row>
    <row r="623" spans="1:9" x14ac:dyDescent="0.25">
      <c r="A623" t="s">
        <v>2658</v>
      </c>
      <c r="B623">
        <v>194468413</v>
      </c>
      <c r="C623" t="s">
        <v>2659</v>
      </c>
      <c r="D623" t="s">
        <v>32</v>
      </c>
      <c r="E623" s="9">
        <v>-3.4136E-5</v>
      </c>
      <c r="F623" s="12">
        <v>0.78756000000000004</v>
      </c>
      <c r="G623">
        <v>0.28613300000000003</v>
      </c>
      <c r="H623">
        <v>0.25159999999999999</v>
      </c>
      <c r="I623">
        <v>0.97998799999999997</v>
      </c>
    </row>
    <row r="624" spans="1:9" x14ac:dyDescent="0.25">
      <c r="A624" t="s">
        <v>2658</v>
      </c>
      <c r="B624">
        <v>194468413</v>
      </c>
      <c r="C624" t="s">
        <v>2659</v>
      </c>
      <c r="D624" t="s">
        <v>151</v>
      </c>
      <c r="E624" s="9">
        <v>-2.9558999999999999E-5</v>
      </c>
      <c r="F624" s="12">
        <v>0.78820999999999997</v>
      </c>
      <c r="G624">
        <v>0.28613300000000003</v>
      </c>
      <c r="H624">
        <v>0.25159999999999999</v>
      </c>
      <c r="I624">
        <v>0.97998799999999997</v>
      </c>
    </row>
    <row r="625" spans="1:9" x14ac:dyDescent="0.25">
      <c r="A625" t="s">
        <v>2658</v>
      </c>
      <c r="B625">
        <v>194468413</v>
      </c>
      <c r="C625" t="s">
        <v>2659</v>
      </c>
      <c r="D625" t="s">
        <v>185</v>
      </c>
      <c r="E625" s="9">
        <v>-3.8136999999999998E-5</v>
      </c>
      <c r="F625" s="12">
        <v>0.78854000000000002</v>
      </c>
      <c r="G625">
        <v>0.28613300000000003</v>
      </c>
      <c r="H625">
        <v>0.25159999999999999</v>
      </c>
      <c r="I625">
        <v>0.97998799999999997</v>
      </c>
    </row>
    <row r="626" spans="1:9" x14ac:dyDescent="0.25">
      <c r="A626" t="s">
        <v>2658</v>
      </c>
      <c r="B626">
        <v>194468413</v>
      </c>
      <c r="C626" t="s">
        <v>2659</v>
      </c>
      <c r="D626" t="s">
        <v>796</v>
      </c>
      <c r="E626" s="9">
        <v>-3.9167E-5</v>
      </c>
      <c r="F626" s="12">
        <v>0.79108999999999996</v>
      </c>
      <c r="G626">
        <v>0.28613300000000003</v>
      </c>
      <c r="H626">
        <v>0.25159999999999999</v>
      </c>
      <c r="I626">
        <v>0.97998799999999997</v>
      </c>
    </row>
    <row r="627" spans="1:9" x14ac:dyDescent="0.25">
      <c r="A627" t="s">
        <v>2658</v>
      </c>
      <c r="B627">
        <v>194468413</v>
      </c>
      <c r="C627" t="s">
        <v>2659</v>
      </c>
      <c r="D627" t="s">
        <v>956</v>
      </c>
      <c r="E627" s="9">
        <v>-1.0212000000000001E-3</v>
      </c>
      <c r="F627" s="12">
        <v>0.79491000000000001</v>
      </c>
      <c r="G627">
        <v>0.28613300000000003</v>
      </c>
      <c r="H627">
        <v>0.25159999999999999</v>
      </c>
      <c r="I627">
        <v>0.97998799999999997</v>
      </c>
    </row>
    <row r="628" spans="1:9" x14ac:dyDescent="0.25">
      <c r="A628" t="s">
        <v>2658</v>
      </c>
      <c r="B628">
        <v>194468413</v>
      </c>
      <c r="C628" t="s">
        <v>2659</v>
      </c>
      <c r="D628" t="s">
        <v>685</v>
      </c>
      <c r="E628" s="9">
        <v>-4.8364E-5</v>
      </c>
      <c r="F628" s="12">
        <v>0.79513999999999996</v>
      </c>
      <c r="G628">
        <v>0.28613300000000003</v>
      </c>
      <c r="H628">
        <v>0.25159999999999999</v>
      </c>
      <c r="I628">
        <v>0.97998799999999997</v>
      </c>
    </row>
    <row r="629" spans="1:9" x14ac:dyDescent="0.25">
      <c r="A629" t="s">
        <v>2658</v>
      </c>
      <c r="B629">
        <v>194468413</v>
      </c>
      <c r="C629" t="s">
        <v>2659</v>
      </c>
      <c r="D629" t="s">
        <v>546</v>
      </c>
      <c r="E629" s="9">
        <v>-1.4896000000000001E-4</v>
      </c>
      <c r="F629" s="12">
        <v>0.79576000000000002</v>
      </c>
      <c r="G629">
        <v>0.28613300000000003</v>
      </c>
      <c r="H629">
        <v>0.25159999999999999</v>
      </c>
      <c r="I629">
        <v>0.97998799999999997</v>
      </c>
    </row>
    <row r="630" spans="1:9" x14ac:dyDescent="0.25">
      <c r="A630" t="s">
        <v>2658</v>
      </c>
      <c r="B630">
        <v>194468413</v>
      </c>
      <c r="C630" t="s">
        <v>2659</v>
      </c>
      <c r="D630" t="s">
        <v>893</v>
      </c>
      <c r="E630" s="9">
        <v>-1.4912000000000001E-4</v>
      </c>
      <c r="F630" s="12">
        <v>0.79713999999999996</v>
      </c>
      <c r="G630">
        <v>0.28613300000000003</v>
      </c>
      <c r="H630">
        <v>0.25159999999999999</v>
      </c>
      <c r="I630">
        <v>0.97998799999999997</v>
      </c>
    </row>
    <row r="631" spans="1:9" x14ac:dyDescent="0.25">
      <c r="A631" t="s">
        <v>2658</v>
      </c>
      <c r="B631">
        <v>194468413</v>
      </c>
      <c r="C631" t="s">
        <v>2659</v>
      </c>
      <c r="D631" t="s">
        <v>182</v>
      </c>
      <c r="E631" s="9">
        <v>2.2756E-5</v>
      </c>
      <c r="F631" s="12">
        <v>0.79781000000000002</v>
      </c>
      <c r="G631">
        <v>0.28613300000000003</v>
      </c>
      <c r="H631">
        <v>0.25159999999999999</v>
      </c>
      <c r="I631">
        <v>0.97998799999999997</v>
      </c>
    </row>
    <row r="632" spans="1:9" x14ac:dyDescent="0.25">
      <c r="A632" t="s">
        <v>2658</v>
      </c>
      <c r="B632">
        <v>194468413</v>
      </c>
      <c r="C632" t="s">
        <v>2659</v>
      </c>
      <c r="D632" t="s">
        <v>583</v>
      </c>
      <c r="E632" s="9">
        <v>3.1826000000000003E-5</v>
      </c>
      <c r="F632" s="12">
        <v>0.79795000000000005</v>
      </c>
      <c r="G632">
        <v>0.28613300000000003</v>
      </c>
      <c r="H632">
        <v>0.25159999999999999</v>
      </c>
      <c r="I632">
        <v>0.97998799999999997</v>
      </c>
    </row>
    <row r="633" spans="1:9" x14ac:dyDescent="0.25">
      <c r="A633" t="s">
        <v>2658</v>
      </c>
      <c r="B633">
        <v>194468413</v>
      </c>
      <c r="C633" t="s">
        <v>2659</v>
      </c>
      <c r="D633" t="s">
        <v>585</v>
      </c>
      <c r="E633" s="9">
        <v>3.1826000000000003E-5</v>
      </c>
      <c r="F633" s="12">
        <v>0.79795000000000005</v>
      </c>
      <c r="G633">
        <v>0.28613300000000003</v>
      </c>
      <c r="H633">
        <v>0.25159999999999999</v>
      </c>
      <c r="I633">
        <v>0.97998799999999997</v>
      </c>
    </row>
    <row r="634" spans="1:9" x14ac:dyDescent="0.25">
      <c r="A634" t="s">
        <v>2658</v>
      </c>
      <c r="B634">
        <v>194468413</v>
      </c>
      <c r="C634" t="s">
        <v>2659</v>
      </c>
      <c r="D634" t="s">
        <v>311</v>
      </c>
      <c r="E634" s="9">
        <v>1.1407E-4</v>
      </c>
      <c r="F634" s="12">
        <v>0.79808000000000001</v>
      </c>
      <c r="G634">
        <v>0.28613300000000003</v>
      </c>
      <c r="H634">
        <v>0.25159999999999999</v>
      </c>
      <c r="I634">
        <v>0.97998799999999997</v>
      </c>
    </row>
    <row r="635" spans="1:9" x14ac:dyDescent="0.25">
      <c r="A635" t="s">
        <v>2658</v>
      </c>
      <c r="B635">
        <v>194468413</v>
      </c>
      <c r="C635" t="s">
        <v>2659</v>
      </c>
      <c r="D635" t="s">
        <v>33</v>
      </c>
      <c r="E635" s="9">
        <v>-5.1144999999999999E-5</v>
      </c>
      <c r="F635" s="12">
        <v>0.79954999999999998</v>
      </c>
      <c r="G635">
        <v>0.28613300000000003</v>
      </c>
      <c r="H635">
        <v>0.25159999999999999</v>
      </c>
      <c r="I635">
        <v>0.97998799999999997</v>
      </c>
    </row>
    <row r="636" spans="1:9" x14ac:dyDescent="0.25">
      <c r="A636" t="s">
        <v>2658</v>
      </c>
      <c r="B636">
        <v>194468413</v>
      </c>
      <c r="C636" t="s">
        <v>2659</v>
      </c>
      <c r="D636" t="s">
        <v>304</v>
      </c>
      <c r="E636">
        <v>-1.1616E-4</v>
      </c>
      <c r="F636" s="12">
        <v>0.80381999999999998</v>
      </c>
      <c r="G636">
        <v>0.28613300000000003</v>
      </c>
      <c r="H636">
        <v>0.25159999999999999</v>
      </c>
      <c r="I636">
        <v>0.97998799999999997</v>
      </c>
    </row>
    <row r="637" spans="1:9" x14ac:dyDescent="0.25">
      <c r="A637" t="s">
        <v>2658</v>
      </c>
      <c r="B637">
        <v>194468413</v>
      </c>
      <c r="C637" t="s">
        <v>2659</v>
      </c>
      <c r="D637" t="s">
        <v>48</v>
      </c>
      <c r="E637" s="9">
        <v>2.1240999999999999E-5</v>
      </c>
      <c r="F637" s="12">
        <v>0.80430000000000001</v>
      </c>
      <c r="G637">
        <v>0.28613300000000003</v>
      </c>
      <c r="H637">
        <v>0.25159999999999999</v>
      </c>
      <c r="I637">
        <v>0.97998799999999997</v>
      </c>
    </row>
    <row r="638" spans="1:9" x14ac:dyDescent="0.25">
      <c r="A638" t="s">
        <v>2658</v>
      </c>
      <c r="B638">
        <v>194468413</v>
      </c>
      <c r="C638" t="s">
        <v>2659</v>
      </c>
      <c r="D638" t="s">
        <v>1011</v>
      </c>
      <c r="E638" s="9">
        <v>-4.5479000000000003E-5</v>
      </c>
      <c r="F638" s="12">
        <v>0.80549000000000004</v>
      </c>
      <c r="G638">
        <v>0.28613300000000003</v>
      </c>
      <c r="H638">
        <v>0.25159999999999999</v>
      </c>
      <c r="I638">
        <v>0.97998799999999997</v>
      </c>
    </row>
    <row r="639" spans="1:9" x14ac:dyDescent="0.25">
      <c r="A639" t="s">
        <v>2658</v>
      </c>
      <c r="B639">
        <v>194468413</v>
      </c>
      <c r="C639" t="s">
        <v>2659</v>
      </c>
      <c r="D639" t="s">
        <v>749</v>
      </c>
      <c r="E639">
        <v>-1.0245E-4</v>
      </c>
      <c r="F639" s="12">
        <v>0.80591000000000002</v>
      </c>
      <c r="G639">
        <v>0.28613300000000003</v>
      </c>
      <c r="H639">
        <v>0.25159999999999999</v>
      </c>
      <c r="I639">
        <v>0.97998799999999997</v>
      </c>
    </row>
    <row r="640" spans="1:9" x14ac:dyDescent="0.25">
      <c r="A640" t="s">
        <v>2658</v>
      </c>
      <c r="B640">
        <v>194468413</v>
      </c>
      <c r="C640" t="s">
        <v>2659</v>
      </c>
      <c r="D640" t="s">
        <v>138</v>
      </c>
      <c r="E640" s="9">
        <v>4.9691000000000002E-5</v>
      </c>
      <c r="F640" s="12">
        <v>0.80640999999999996</v>
      </c>
      <c r="G640">
        <v>0.28613300000000003</v>
      </c>
      <c r="H640">
        <v>0.25159999999999999</v>
      </c>
      <c r="I640">
        <v>0.97998799999999997</v>
      </c>
    </row>
    <row r="641" spans="1:9" x14ac:dyDescent="0.25">
      <c r="A641" t="s">
        <v>2658</v>
      </c>
      <c r="B641">
        <v>194468413</v>
      </c>
      <c r="C641" t="s">
        <v>2659</v>
      </c>
      <c r="D641" t="s">
        <v>409</v>
      </c>
      <c r="E641" s="9">
        <v>-1.5323999999999999E-4</v>
      </c>
      <c r="F641" s="12">
        <v>0.80662999999999996</v>
      </c>
      <c r="G641">
        <v>0.28613300000000003</v>
      </c>
      <c r="H641">
        <v>0.25159999999999999</v>
      </c>
      <c r="I641">
        <v>0.97998799999999997</v>
      </c>
    </row>
    <row r="642" spans="1:9" x14ac:dyDescent="0.25">
      <c r="A642" t="s">
        <v>2658</v>
      </c>
      <c r="B642">
        <v>194468413</v>
      </c>
      <c r="C642" t="s">
        <v>2659</v>
      </c>
      <c r="D642" t="s">
        <v>410</v>
      </c>
      <c r="E642" s="9">
        <v>-1.5323999999999999E-4</v>
      </c>
      <c r="F642" s="12">
        <v>0.80662999999999996</v>
      </c>
      <c r="G642">
        <v>0.28613300000000003</v>
      </c>
      <c r="H642">
        <v>0.25159999999999999</v>
      </c>
      <c r="I642">
        <v>0.97998799999999997</v>
      </c>
    </row>
    <row r="643" spans="1:9" x14ac:dyDescent="0.25">
      <c r="A643" t="s">
        <v>2658</v>
      </c>
      <c r="B643">
        <v>194468413</v>
      </c>
      <c r="C643" t="s">
        <v>2659</v>
      </c>
      <c r="D643" t="s">
        <v>1062</v>
      </c>
      <c r="E643" s="9">
        <v>4.5071999999999998E-5</v>
      </c>
      <c r="F643" s="12">
        <v>0.80733999999999995</v>
      </c>
      <c r="G643">
        <v>0.28613300000000003</v>
      </c>
      <c r="H643">
        <v>0.25159999999999999</v>
      </c>
      <c r="I643">
        <v>0.97998799999999997</v>
      </c>
    </row>
    <row r="644" spans="1:9" x14ac:dyDescent="0.25">
      <c r="A644" t="s">
        <v>2658</v>
      </c>
      <c r="B644">
        <v>194468413</v>
      </c>
      <c r="C644" t="s">
        <v>2659</v>
      </c>
      <c r="D644" t="s">
        <v>742</v>
      </c>
      <c r="E644" s="9">
        <v>-5.8001999999999998E-5</v>
      </c>
      <c r="F644" s="12">
        <v>0.80855999999999995</v>
      </c>
      <c r="G644">
        <v>0.28613300000000003</v>
      </c>
      <c r="H644">
        <v>0.25159999999999999</v>
      </c>
      <c r="I644">
        <v>0.97998799999999997</v>
      </c>
    </row>
    <row r="645" spans="1:9" x14ac:dyDescent="0.25">
      <c r="A645" t="s">
        <v>2658</v>
      </c>
      <c r="B645">
        <v>194468413</v>
      </c>
      <c r="C645" t="s">
        <v>2659</v>
      </c>
      <c r="D645" t="s">
        <v>605</v>
      </c>
      <c r="E645" s="9">
        <v>-2.4714000000000001E-5</v>
      </c>
      <c r="F645" s="12">
        <v>0.81172999999999995</v>
      </c>
      <c r="G645">
        <v>0.28613300000000003</v>
      </c>
      <c r="H645">
        <v>0.25159999999999999</v>
      </c>
      <c r="I645">
        <v>0.97998799999999997</v>
      </c>
    </row>
    <row r="646" spans="1:9" x14ac:dyDescent="0.25">
      <c r="A646" t="s">
        <v>2658</v>
      </c>
      <c r="B646">
        <v>194468413</v>
      </c>
      <c r="C646" t="s">
        <v>2659</v>
      </c>
      <c r="D646" t="s">
        <v>1002</v>
      </c>
      <c r="E646" s="9">
        <v>8.0166999999999993E-5</v>
      </c>
      <c r="F646" s="12">
        <v>0.81206999999999996</v>
      </c>
      <c r="G646">
        <v>0.28613300000000003</v>
      </c>
      <c r="H646">
        <v>0.25159999999999999</v>
      </c>
      <c r="I646">
        <v>0.97998799999999997</v>
      </c>
    </row>
    <row r="647" spans="1:9" x14ac:dyDescent="0.25">
      <c r="A647" t="s">
        <v>2658</v>
      </c>
      <c r="B647">
        <v>194468413</v>
      </c>
      <c r="C647" t="s">
        <v>2659</v>
      </c>
      <c r="D647" t="s">
        <v>532</v>
      </c>
      <c r="E647" s="9">
        <v>-1.9250999999999999E-5</v>
      </c>
      <c r="F647" s="12">
        <v>0.81625000000000003</v>
      </c>
      <c r="G647">
        <v>0.28613300000000003</v>
      </c>
      <c r="H647">
        <v>0.25159999999999999</v>
      </c>
      <c r="I647">
        <v>0.97998799999999997</v>
      </c>
    </row>
    <row r="648" spans="1:9" x14ac:dyDescent="0.25">
      <c r="A648" t="s">
        <v>2658</v>
      </c>
      <c r="B648">
        <v>194468413</v>
      </c>
      <c r="C648" t="s">
        <v>2659</v>
      </c>
      <c r="D648" t="s">
        <v>996</v>
      </c>
      <c r="E648" s="9">
        <v>-2.6715000000000001E-5</v>
      </c>
      <c r="F648" s="12">
        <v>0.8165</v>
      </c>
      <c r="G648">
        <v>0.28613300000000003</v>
      </c>
      <c r="H648">
        <v>0.25159999999999999</v>
      </c>
      <c r="I648">
        <v>0.97998799999999997</v>
      </c>
    </row>
    <row r="649" spans="1:9" x14ac:dyDescent="0.25">
      <c r="A649" t="s">
        <v>2658</v>
      </c>
      <c r="B649">
        <v>194468413</v>
      </c>
      <c r="C649" t="s">
        <v>2659</v>
      </c>
      <c r="D649" t="s">
        <v>1044</v>
      </c>
      <c r="E649" s="9">
        <v>-7.2321000000000001E-5</v>
      </c>
      <c r="F649" s="12">
        <v>0.81679999999999997</v>
      </c>
      <c r="G649">
        <v>0.28613300000000003</v>
      </c>
      <c r="H649">
        <v>0.25159999999999999</v>
      </c>
      <c r="I649">
        <v>0.97998799999999997</v>
      </c>
    </row>
    <row r="650" spans="1:9" x14ac:dyDescent="0.25">
      <c r="A650" t="s">
        <v>2658</v>
      </c>
      <c r="B650">
        <v>194468413</v>
      </c>
      <c r="C650" t="s">
        <v>2659</v>
      </c>
      <c r="D650" t="s">
        <v>979</v>
      </c>
      <c r="E650" s="9">
        <v>3.7834999999999999E-5</v>
      </c>
      <c r="F650" s="12">
        <v>0.81713999999999998</v>
      </c>
      <c r="G650">
        <v>0.28613300000000003</v>
      </c>
      <c r="H650">
        <v>0.25159999999999999</v>
      </c>
      <c r="I650">
        <v>0.97998799999999997</v>
      </c>
    </row>
    <row r="651" spans="1:9" x14ac:dyDescent="0.25">
      <c r="A651" t="s">
        <v>2658</v>
      </c>
      <c r="B651">
        <v>194468413</v>
      </c>
      <c r="C651" t="s">
        <v>2659</v>
      </c>
      <c r="D651" t="s">
        <v>487</v>
      </c>
      <c r="E651">
        <v>-1.0162000000000001E-4</v>
      </c>
      <c r="F651" s="12">
        <v>0.81903000000000004</v>
      </c>
      <c r="G651">
        <v>0.28613300000000003</v>
      </c>
      <c r="H651">
        <v>0.25159999999999999</v>
      </c>
      <c r="I651">
        <v>0.97998799999999997</v>
      </c>
    </row>
    <row r="652" spans="1:9" x14ac:dyDescent="0.25">
      <c r="A652" t="s">
        <v>2658</v>
      </c>
      <c r="B652">
        <v>194468413</v>
      </c>
      <c r="C652" t="s">
        <v>2659</v>
      </c>
      <c r="D652" t="s">
        <v>909</v>
      </c>
      <c r="E652" s="9">
        <v>-9.3021000000000003E-5</v>
      </c>
      <c r="F652" s="12">
        <v>0.81991999999999998</v>
      </c>
      <c r="G652">
        <v>0.28613300000000003</v>
      </c>
      <c r="H652">
        <v>0.25159999999999999</v>
      </c>
      <c r="I652">
        <v>0.97998799999999997</v>
      </c>
    </row>
    <row r="653" spans="1:9" x14ac:dyDescent="0.25">
      <c r="A653" t="s">
        <v>2658</v>
      </c>
      <c r="B653">
        <v>194468413</v>
      </c>
      <c r="C653" t="s">
        <v>2659</v>
      </c>
      <c r="D653" t="s">
        <v>248</v>
      </c>
      <c r="E653" s="9">
        <v>4.5211999999999997E-4</v>
      </c>
      <c r="F653" s="12">
        <v>0.82167000000000001</v>
      </c>
      <c r="G653">
        <v>0.28613300000000003</v>
      </c>
      <c r="H653">
        <v>0.25159999999999999</v>
      </c>
      <c r="I653">
        <v>0.97998799999999997</v>
      </c>
    </row>
    <row r="654" spans="1:9" x14ac:dyDescent="0.25">
      <c r="A654" t="s">
        <v>2658</v>
      </c>
      <c r="B654">
        <v>194468413</v>
      </c>
      <c r="C654" t="s">
        <v>2659</v>
      </c>
      <c r="D654" t="s">
        <v>835</v>
      </c>
      <c r="E654" s="9">
        <v>-6.2433000000000003E-5</v>
      </c>
      <c r="F654" s="12">
        <v>0.82177</v>
      </c>
      <c r="G654">
        <v>0.28613300000000003</v>
      </c>
      <c r="H654">
        <v>0.25159999999999999</v>
      </c>
      <c r="I654">
        <v>0.97998799999999997</v>
      </c>
    </row>
    <row r="655" spans="1:9" x14ac:dyDescent="0.25">
      <c r="A655" t="s">
        <v>2658</v>
      </c>
      <c r="B655">
        <v>194468413</v>
      </c>
      <c r="C655" t="s">
        <v>2659</v>
      </c>
      <c r="D655" t="s">
        <v>1018</v>
      </c>
      <c r="E655" s="9">
        <v>-3.9258000000000003E-5</v>
      </c>
      <c r="F655" s="12">
        <v>0.82240000000000002</v>
      </c>
      <c r="G655">
        <v>0.28613300000000003</v>
      </c>
      <c r="H655">
        <v>0.25159999999999999</v>
      </c>
      <c r="I655">
        <v>0.97998799999999997</v>
      </c>
    </row>
    <row r="656" spans="1:9" x14ac:dyDescent="0.25">
      <c r="A656" t="s">
        <v>2658</v>
      </c>
      <c r="B656">
        <v>194468413</v>
      </c>
      <c r="C656" t="s">
        <v>2659</v>
      </c>
      <c r="D656" t="s">
        <v>369</v>
      </c>
      <c r="E656" s="9">
        <v>2.0899999999999998E-3</v>
      </c>
      <c r="F656" s="12">
        <v>0.82252999999999998</v>
      </c>
      <c r="G656">
        <v>0.28613300000000003</v>
      </c>
      <c r="H656">
        <v>0.25159999999999999</v>
      </c>
      <c r="I656">
        <v>0.97998799999999997</v>
      </c>
    </row>
    <row r="657" spans="1:9" x14ac:dyDescent="0.25">
      <c r="A657" t="s">
        <v>2658</v>
      </c>
      <c r="B657">
        <v>194468413</v>
      </c>
      <c r="C657" t="s">
        <v>2659</v>
      </c>
      <c r="D657" t="s">
        <v>283</v>
      </c>
      <c r="E657" s="9">
        <v>3.5710999999999997E-5</v>
      </c>
      <c r="F657" s="12">
        <v>0.82999000000000001</v>
      </c>
      <c r="G657">
        <v>0.28613300000000003</v>
      </c>
      <c r="H657">
        <v>0.25159999999999999</v>
      </c>
      <c r="I657">
        <v>0.97998799999999997</v>
      </c>
    </row>
    <row r="658" spans="1:9" x14ac:dyDescent="0.25">
      <c r="A658" t="s">
        <v>2658</v>
      </c>
      <c r="B658">
        <v>194468413</v>
      </c>
      <c r="C658" t="s">
        <v>2659</v>
      </c>
      <c r="D658" t="s">
        <v>395</v>
      </c>
      <c r="E658" s="9">
        <v>-1.8515000000000001E-5</v>
      </c>
      <c r="F658" s="12">
        <v>0.83150000000000002</v>
      </c>
      <c r="G658">
        <v>0.28613300000000003</v>
      </c>
      <c r="H658">
        <v>0.25159999999999999</v>
      </c>
      <c r="I658">
        <v>0.97998799999999997</v>
      </c>
    </row>
    <row r="659" spans="1:9" x14ac:dyDescent="0.25">
      <c r="A659" t="s">
        <v>2658</v>
      </c>
      <c r="B659">
        <v>194468413</v>
      </c>
      <c r="C659" t="s">
        <v>2659</v>
      </c>
      <c r="D659" t="s">
        <v>114</v>
      </c>
      <c r="E659" s="9">
        <v>8.9779999999999998E-5</v>
      </c>
      <c r="F659" s="12">
        <v>0.83445999999999998</v>
      </c>
      <c r="G659">
        <v>0.28613300000000003</v>
      </c>
      <c r="H659">
        <v>0.25159999999999999</v>
      </c>
      <c r="I659">
        <v>0.97998799999999997</v>
      </c>
    </row>
    <row r="660" spans="1:9" x14ac:dyDescent="0.25">
      <c r="A660" t="s">
        <v>2658</v>
      </c>
      <c r="B660">
        <v>194468413</v>
      </c>
      <c r="C660" t="s">
        <v>2659</v>
      </c>
      <c r="D660" t="s">
        <v>570</v>
      </c>
      <c r="E660" s="9">
        <v>4.8640000000000002E-5</v>
      </c>
      <c r="F660" s="12">
        <v>0.83806000000000003</v>
      </c>
      <c r="G660">
        <v>0.28613300000000003</v>
      </c>
      <c r="H660">
        <v>0.25159999999999999</v>
      </c>
      <c r="I660">
        <v>0.97998799999999997</v>
      </c>
    </row>
    <row r="661" spans="1:9" x14ac:dyDescent="0.25">
      <c r="A661" t="s">
        <v>2658</v>
      </c>
      <c r="B661">
        <v>194468413</v>
      </c>
      <c r="C661" t="s">
        <v>2659</v>
      </c>
      <c r="D661" t="s">
        <v>250</v>
      </c>
      <c r="E661">
        <v>6.5926999999999999E-4</v>
      </c>
      <c r="F661" s="12">
        <v>0.83855000000000002</v>
      </c>
      <c r="G661">
        <v>0.28613300000000003</v>
      </c>
      <c r="H661">
        <v>0.25159999999999999</v>
      </c>
      <c r="I661">
        <v>0.97998799999999997</v>
      </c>
    </row>
    <row r="662" spans="1:9" x14ac:dyDescent="0.25">
      <c r="A662" t="s">
        <v>2658</v>
      </c>
      <c r="B662">
        <v>194468413</v>
      </c>
      <c r="C662" t="s">
        <v>2659</v>
      </c>
      <c r="D662" t="s">
        <v>430</v>
      </c>
      <c r="E662">
        <v>7.2789999999999997E-4</v>
      </c>
      <c r="F662" s="12">
        <v>0.84164000000000005</v>
      </c>
      <c r="G662">
        <v>0.28613300000000003</v>
      </c>
      <c r="H662">
        <v>0.25159999999999999</v>
      </c>
      <c r="I662">
        <v>0.97998799999999997</v>
      </c>
    </row>
    <row r="663" spans="1:9" x14ac:dyDescent="0.25">
      <c r="A663" t="s">
        <v>2658</v>
      </c>
      <c r="B663">
        <v>194468413</v>
      </c>
      <c r="C663" t="s">
        <v>2659</v>
      </c>
      <c r="D663" t="s">
        <v>385</v>
      </c>
      <c r="E663" s="9">
        <v>7.2386999999999997E-5</v>
      </c>
      <c r="F663" s="12">
        <v>0.84628000000000003</v>
      </c>
      <c r="G663">
        <v>0.28613300000000003</v>
      </c>
      <c r="H663">
        <v>0.25159999999999999</v>
      </c>
      <c r="I663">
        <v>0.97998799999999997</v>
      </c>
    </row>
    <row r="664" spans="1:9" x14ac:dyDescent="0.25">
      <c r="A664" t="s">
        <v>2658</v>
      </c>
      <c r="B664">
        <v>194468413</v>
      </c>
      <c r="C664" t="s">
        <v>2659</v>
      </c>
      <c r="D664" t="s">
        <v>260</v>
      </c>
      <c r="E664" s="9">
        <v>2.0590000000000001E-5</v>
      </c>
      <c r="F664" s="12">
        <v>0.84630000000000005</v>
      </c>
      <c r="G664">
        <v>0.28613300000000003</v>
      </c>
      <c r="H664">
        <v>0.25159999999999999</v>
      </c>
      <c r="I664">
        <v>0.97998799999999997</v>
      </c>
    </row>
    <row r="665" spans="1:9" x14ac:dyDescent="0.25">
      <c r="A665" t="s">
        <v>2658</v>
      </c>
      <c r="B665">
        <v>194468413</v>
      </c>
      <c r="C665" t="s">
        <v>2659</v>
      </c>
      <c r="D665" t="s">
        <v>813</v>
      </c>
      <c r="E665" s="9">
        <v>4.4421E-5</v>
      </c>
      <c r="F665" s="12">
        <v>0.84631999999999996</v>
      </c>
      <c r="G665">
        <v>0.28613300000000003</v>
      </c>
      <c r="H665">
        <v>0.25159999999999999</v>
      </c>
      <c r="I665">
        <v>0.97998799999999997</v>
      </c>
    </row>
    <row r="666" spans="1:9" x14ac:dyDescent="0.25">
      <c r="A666" t="s">
        <v>2658</v>
      </c>
      <c r="B666">
        <v>194468413</v>
      </c>
      <c r="C666" t="s">
        <v>2659</v>
      </c>
      <c r="D666" t="s">
        <v>965</v>
      </c>
      <c r="E666" s="9">
        <v>-1.7371999999999999E-5</v>
      </c>
      <c r="F666" s="12">
        <v>0.84753999999999996</v>
      </c>
      <c r="G666">
        <v>0.28613300000000003</v>
      </c>
      <c r="H666">
        <v>0.25159999999999999</v>
      </c>
      <c r="I666">
        <v>0.97998799999999997</v>
      </c>
    </row>
    <row r="667" spans="1:9" x14ac:dyDescent="0.25">
      <c r="A667" t="s">
        <v>2658</v>
      </c>
      <c r="B667">
        <v>194468413</v>
      </c>
      <c r="C667" t="s">
        <v>2659</v>
      </c>
      <c r="D667" t="s">
        <v>73</v>
      </c>
      <c r="E667" s="9">
        <v>2.5854999999999999E-5</v>
      </c>
      <c r="F667" s="12">
        <v>0.84753999999999996</v>
      </c>
      <c r="G667">
        <v>0.28613300000000003</v>
      </c>
      <c r="H667">
        <v>0.25159999999999999</v>
      </c>
      <c r="I667">
        <v>0.97998799999999997</v>
      </c>
    </row>
    <row r="668" spans="1:9" x14ac:dyDescent="0.25">
      <c r="A668" t="s">
        <v>2658</v>
      </c>
      <c r="B668">
        <v>194468413</v>
      </c>
      <c r="C668" t="s">
        <v>2659</v>
      </c>
      <c r="D668" t="s">
        <v>323</v>
      </c>
      <c r="E668">
        <v>-3.3828999999999999E-4</v>
      </c>
      <c r="F668" s="12">
        <v>0.84792999999999996</v>
      </c>
      <c r="G668">
        <v>0.28613300000000003</v>
      </c>
      <c r="H668">
        <v>0.25159999999999999</v>
      </c>
      <c r="I668">
        <v>0.97998799999999997</v>
      </c>
    </row>
    <row r="669" spans="1:9" x14ac:dyDescent="0.25">
      <c r="A669" t="s">
        <v>2658</v>
      </c>
      <c r="B669">
        <v>194468413</v>
      </c>
      <c r="C669" t="s">
        <v>2659</v>
      </c>
      <c r="D669" t="s">
        <v>207</v>
      </c>
      <c r="E669" s="9">
        <v>-2.5423E-5</v>
      </c>
      <c r="F669" s="12">
        <v>0.84916999999999998</v>
      </c>
      <c r="G669">
        <v>0.28613300000000003</v>
      </c>
      <c r="H669">
        <v>0.25159999999999999</v>
      </c>
      <c r="I669">
        <v>0.97998799999999997</v>
      </c>
    </row>
    <row r="670" spans="1:9" x14ac:dyDescent="0.25">
      <c r="A670" t="s">
        <v>2658</v>
      </c>
      <c r="B670">
        <v>194468413</v>
      </c>
      <c r="C670" t="s">
        <v>2659</v>
      </c>
      <c r="D670" t="s">
        <v>200</v>
      </c>
      <c r="E670" s="9">
        <v>8.0112999999999997E-5</v>
      </c>
      <c r="F670" s="12">
        <v>0.85014000000000001</v>
      </c>
      <c r="G670">
        <v>0.28613300000000003</v>
      </c>
      <c r="H670">
        <v>0.25159999999999999</v>
      </c>
      <c r="I670">
        <v>0.97998799999999997</v>
      </c>
    </row>
    <row r="671" spans="1:9" x14ac:dyDescent="0.25">
      <c r="A671" t="s">
        <v>2658</v>
      </c>
      <c r="B671">
        <v>194468413</v>
      </c>
      <c r="C671" t="s">
        <v>2659</v>
      </c>
      <c r="D671" t="s">
        <v>777</v>
      </c>
      <c r="E671" s="9">
        <v>2.0976999999999999E-5</v>
      </c>
      <c r="F671" s="12">
        <v>0.85419999999999996</v>
      </c>
      <c r="G671">
        <v>0.28613300000000003</v>
      </c>
      <c r="H671">
        <v>0.25159999999999999</v>
      </c>
      <c r="I671">
        <v>0.97998799999999997</v>
      </c>
    </row>
    <row r="672" spans="1:9" x14ac:dyDescent="0.25">
      <c r="A672" t="s">
        <v>2658</v>
      </c>
      <c r="B672">
        <v>194468413</v>
      </c>
      <c r="C672" t="s">
        <v>2659</v>
      </c>
      <c r="D672" t="s">
        <v>1050</v>
      </c>
      <c r="E672">
        <v>8.5809999999999999E-4</v>
      </c>
      <c r="F672" s="12">
        <v>0.85585</v>
      </c>
      <c r="G672">
        <v>0.28613300000000003</v>
      </c>
      <c r="H672">
        <v>0.25159999999999999</v>
      </c>
      <c r="I672">
        <v>0.97998799999999997</v>
      </c>
    </row>
    <row r="673" spans="1:9" x14ac:dyDescent="0.25">
      <c r="A673" t="s">
        <v>2658</v>
      </c>
      <c r="B673">
        <v>194468413</v>
      </c>
      <c r="C673" t="s">
        <v>2659</v>
      </c>
      <c r="D673" t="s">
        <v>179</v>
      </c>
      <c r="E673" s="9">
        <v>-9.7101000000000004E-5</v>
      </c>
      <c r="F673" s="12">
        <v>0.85609000000000002</v>
      </c>
      <c r="G673">
        <v>0.28613300000000003</v>
      </c>
      <c r="H673">
        <v>0.25159999999999999</v>
      </c>
      <c r="I673">
        <v>0.97998799999999997</v>
      </c>
    </row>
    <row r="674" spans="1:9" x14ac:dyDescent="0.25">
      <c r="A674" t="s">
        <v>2658</v>
      </c>
      <c r="B674">
        <v>194468413</v>
      </c>
      <c r="C674" t="s">
        <v>2659</v>
      </c>
      <c r="D674" t="s">
        <v>419</v>
      </c>
      <c r="E674" s="9">
        <v>-2.6775999999999999E-5</v>
      </c>
      <c r="F674" s="12">
        <v>0.85631999999999997</v>
      </c>
      <c r="G674">
        <v>0.28613300000000003</v>
      </c>
      <c r="H674">
        <v>0.25159999999999999</v>
      </c>
      <c r="I674">
        <v>0.97998799999999997</v>
      </c>
    </row>
    <row r="675" spans="1:9" x14ac:dyDescent="0.25">
      <c r="A675" t="s">
        <v>2658</v>
      </c>
      <c r="B675">
        <v>194468413</v>
      </c>
      <c r="C675" t="s">
        <v>2659</v>
      </c>
      <c r="D675" t="s">
        <v>789</v>
      </c>
      <c r="E675">
        <v>3.1716000000000001E-3</v>
      </c>
      <c r="F675" s="12">
        <v>0.85858000000000001</v>
      </c>
      <c r="G675">
        <v>0.28613300000000003</v>
      </c>
      <c r="H675">
        <v>0.25159999999999999</v>
      </c>
      <c r="I675">
        <v>0.97998799999999997</v>
      </c>
    </row>
    <row r="676" spans="1:9" x14ac:dyDescent="0.25">
      <c r="A676" t="s">
        <v>2658</v>
      </c>
      <c r="B676">
        <v>194468413</v>
      </c>
      <c r="C676" t="s">
        <v>2659</v>
      </c>
      <c r="D676" t="s">
        <v>280</v>
      </c>
      <c r="E676" s="9">
        <v>6.6395000000000004E-5</v>
      </c>
      <c r="F676" s="12">
        <v>0.85940000000000005</v>
      </c>
      <c r="G676">
        <v>0.28613300000000003</v>
      </c>
      <c r="H676">
        <v>0.25159999999999999</v>
      </c>
      <c r="I676">
        <v>0.97998799999999997</v>
      </c>
    </row>
    <row r="677" spans="1:9" x14ac:dyDescent="0.25">
      <c r="A677" t="s">
        <v>2658</v>
      </c>
      <c r="B677">
        <v>194468413</v>
      </c>
      <c r="C677" t="s">
        <v>2659</v>
      </c>
      <c r="D677" t="s">
        <v>523</v>
      </c>
      <c r="E677" s="9">
        <v>-5.8513E-5</v>
      </c>
      <c r="F677" s="12">
        <v>0.86021000000000003</v>
      </c>
      <c r="G677">
        <v>0.28613300000000003</v>
      </c>
      <c r="H677">
        <v>0.25159999999999999</v>
      </c>
      <c r="I677">
        <v>0.97998799999999997</v>
      </c>
    </row>
    <row r="678" spans="1:9" x14ac:dyDescent="0.25">
      <c r="A678" t="s">
        <v>2658</v>
      </c>
      <c r="B678">
        <v>194468413</v>
      </c>
      <c r="C678" t="s">
        <v>2659</v>
      </c>
      <c r="D678" t="s">
        <v>221</v>
      </c>
      <c r="E678" s="9">
        <v>-3.1992999999999997E-5</v>
      </c>
      <c r="F678" s="12">
        <v>0.86104000000000003</v>
      </c>
      <c r="G678">
        <v>0.28613300000000003</v>
      </c>
      <c r="H678">
        <v>0.25159999999999999</v>
      </c>
      <c r="I678">
        <v>0.97998799999999997</v>
      </c>
    </row>
    <row r="679" spans="1:9" x14ac:dyDescent="0.25">
      <c r="A679" t="s">
        <v>2658</v>
      </c>
      <c r="B679">
        <v>194468413</v>
      </c>
      <c r="C679" t="s">
        <v>2659</v>
      </c>
      <c r="D679" t="s">
        <v>844</v>
      </c>
      <c r="E679" s="9">
        <v>-4.7339999999999997E-5</v>
      </c>
      <c r="F679" s="12">
        <v>0.86265000000000003</v>
      </c>
      <c r="G679">
        <v>0.28613300000000003</v>
      </c>
      <c r="H679">
        <v>0.25159999999999999</v>
      </c>
      <c r="I679">
        <v>0.97998799999999997</v>
      </c>
    </row>
    <row r="680" spans="1:9" x14ac:dyDescent="0.25">
      <c r="A680" t="s">
        <v>2658</v>
      </c>
      <c r="B680">
        <v>194468413</v>
      </c>
      <c r="C680" t="s">
        <v>2659</v>
      </c>
      <c r="D680" t="s">
        <v>636</v>
      </c>
      <c r="E680" s="9">
        <v>1.9548E-5</v>
      </c>
      <c r="F680" s="12">
        <v>0.86611000000000005</v>
      </c>
      <c r="G680">
        <v>0.28613300000000003</v>
      </c>
      <c r="H680">
        <v>0.25159999999999999</v>
      </c>
      <c r="I680">
        <v>0.97998799999999997</v>
      </c>
    </row>
    <row r="681" spans="1:9" x14ac:dyDescent="0.25">
      <c r="A681" t="s">
        <v>2658</v>
      </c>
      <c r="B681">
        <v>194468413</v>
      </c>
      <c r="C681" t="s">
        <v>2659</v>
      </c>
      <c r="D681" t="s">
        <v>62</v>
      </c>
      <c r="E681" s="9">
        <v>1.7416999999999999E-5</v>
      </c>
      <c r="F681" s="12">
        <v>0.86663000000000001</v>
      </c>
      <c r="G681">
        <v>0.28613300000000003</v>
      </c>
      <c r="H681">
        <v>0.25159999999999999</v>
      </c>
      <c r="I681">
        <v>0.97998799999999997</v>
      </c>
    </row>
    <row r="682" spans="1:9" x14ac:dyDescent="0.25">
      <c r="A682" t="s">
        <v>2658</v>
      </c>
      <c r="B682">
        <v>194468413</v>
      </c>
      <c r="C682" t="s">
        <v>2659</v>
      </c>
      <c r="D682" t="s">
        <v>689</v>
      </c>
      <c r="E682">
        <v>3.9365E-4</v>
      </c>
      <c r="F682" s="12">
        <v>0.86729999999999996</v>
      </c>
      <c r="G682">
        <v>0.28613300000000003</v>
      </c>
      <c r="H682">
        <v>0.25159999999999999</v>
      </c>
      <c r="I682">
        <v>0.97998799999999997</v>
      </c>
    </row>
    <row r="683" spans="1:9" x14ac:dyDescent="0.25">
      <c r="A683" t="s">
        <v>2658</v>
      </c>
      <c r="B683">
        <v>194468413</v>
      </c>
      <c r="C683" t="s">
        <v>2659</v>
      </c>
      <c r="D683" t="s">
        <v>241</v>
      </c>
      <c r="E683" s="9">
        <v>2.8204999999999998E-5</v>
      </c>
      <c r="F683" s="12">
        <v>0.86809000000000003</v>
      </c>
      <c r="G683">
        <v>0.28613300000000003</v>
      </c>
      <c r="H683">
        <v>0.25159999999999999</v>
      </c>
      <c r="I683">
        <v>0.97998799999999997</v>
      </c>
    </row>
    <row r="684" spans="1:9" x14ac:dyDescent="0.25">
      <c r="A684" t="s">
        <v>2658</v>
      </c>
      <c r="B684">
        <v>194468413</v>
      </c>
      <c r="C684" t="s">
        <v>2659</v>
      </c>
      <c r="D684" t="s">
        <v>1014</v>
      </c>
      <c r="E684" s="9">
        <v>-4.0822999999999999E-5</v>
      </c>
      <c r="F684" s="12">
        <v>0.86880000000000002</v>
      </c>
      <c r="G684">
        <v>0.28613300000000003</v>
      </c>
      <c r="H684">
        <v>0.25159999999999999</v>
      </c>
      <c r="I684">
        <v>0.97998799999999997</v>
      </c>
    </row>
    <row r="685" spans="1:9" x14ac:dyDescent="0.25">
      <c r="A685" t="s">
        <v>2658</v>
      </c>
      <c r="B685">
        <v>194468413</v>
      </c>
      <c r="C685" t="s">
        <v>2659</v>
      </c>
      <c r="D685" t="s">
        <v>244</v>
      </c>
      <c r="E685" s="9">
        <v>-6.5930000000000001E-5</v>
      </c>
      <c r="F685" s="12">
        <v>0.86914000000000002</v>
      </c>
      <c r="G685">
        <v>0.28613300000000003</v>
      </c>
      <c r="H685">
        <v>0.25159999999999999</v>
      </c>
      <c r="I685">
        <v>0.97998799999999997</v>
      </c>
    </row>
    <row r="686" spans="1:9" x14ac:dyDescent="0.25">
      <c r="A686" t="s">
        <v>2658</v>
      </c>
      <c r="B686">
        <v>194468413</v>
      </c>
      <c r="C686" t="s">
        <v>2659</v>
      </c>
      <c r="D686" t="s">
        <v>317</v>
      </c>
      <c r="E686" s="9">
        <v>-1.9616E-5</v>
      </c>
      <c r="F686" s="12">
        <v>0.86934999999999996</v>
      </c>
      <c r="G686">
        <v>0.28613300000000003</v>
      </c>
      <c r="H686">
        <v>0.25159999999999999</v>
      </c>
      <c r="I686">
        <v>0.97998799999999997</v>
      </c>
    </row>
    <row r="687" spans="1:9" x14ac:dyDescent="0.25">
      <c r="A687" t="s">
        <v>2658</v>
      </c>
      <c r="B687">
        <v>194468413</v>
      </c>
      <c r="C687" t="s">
        <v>2659</v>
      </c>
      <c r="D687" t="s">
        <v>444</v>
      </c>
      <c r="E687" s="9">
        <v>2.4695999999999999E-5</v>
      </c>
      <c r="F687" s="12">
        <v>0.87053999999999998</v>
      </c>
      <c r="G687">
        <v>0.28613300000000003</v>
      </c>
      <c r="H687">
        <v>0.25159999999999999</v>
      </c>
      <c r="I687">
        <v>0.97998799999999997</v>
      </c>
    </row>
    <row r="688" spans="1:9" x14ac:dyDescent="0.25">
      <c r="A688" t="s">
        <v>2658</v>
      </c>
      <c r="B688">
        <v>194468413</v>
      </c>
      <c r="C688" t="s">
        <v>2659</v>
      </c>
      <c r="D688" t="s">
        <v>626</v>
      </c>
      <c r="E688" s="9">
        <v>1.8482E-5</v>
      </c>
      <c r="F688" s="12">
        <v>0.87117</v>
      </c>
      <c r="G688">
        <v>0.28613300000000003</v>
      </c>
      <c r="H688">
        <v>0.25159999999999999</v>
      </c>
      <c r="I688">
        <v>0.97998799999999997</v>
      </c>
    </row>
    <row r="689" spans="1:9" x14ac:dyDescent="0.25">
      <c r="A689" t="s">
        <v>2658</v>
      </c>
      <c r="B689">
        <v>194468413</v>
      </c>
      <c r="C689" t="s">
        <v>2659</v>
      </c>
      <c r="D689" t="s">
        <v>113</v>
      </c>
      <c r="E689" s="9">
        <v>5.5690999999999999E-5</v>
      </c>
      <c r="F689" s="12">
        <v>0.87678999999999996</v>
      </c>
      <c r="G689">
        <v>0.28613300000000003</v>
      </c>
      <c r="H689">
        <v>0.25159999999999999</v>
      </c>
      <c r="I689">
        <v>0.97998799999999997</v>
      </c>
    </row>
    <row r="690" spans="1:9" x14ac:dyDescent="0.25">
      <c r="A690" t="s">
        <v>2658</v>
      </c>
      <c r="B690">
        <v>194468413</v>
      </c>
      <c r="C690" t="s">
        <v>2659</v>
      </c>
      <c r="D690" t="s">
        <v>19</v>
      </c>
      <c r="E690">
        <v>1.1068E-4</v>
      </c>
      <c r="F690" s="12">
        <v>0.87687999999999999</v>
      </c>
      <c r="G690">
        <v>0.28613300000000003</v>
      </c>
      <c r="H690">
        <v>0.25159999999999999</v>
      </c>
      <c r="I690">
        <v>0.97998799999999997</v>
      </c>
    </row>
    <row r="691" spans="1:9" x14ac:dyDescent="0.25">
      <c r="A691" t="s">
        <v>2658</v>
      </c>
      <c r="B691">
        <v>194468413</v>
      </c>
      <c r="C691" t="s">
        <v>2659</v>
      </c>
      <c r="D691" t="s">
        <v>204</v>
      </c>
      <c r="E691" s="9">
        <v>1.8012E-5</v>
      </c>
      <c r="F691" s="12">
        <v>0.87856000000000001</v>
      </c>
      <c r="G691">
        <v>0.28613300000000003</v>
      </c>
      <c r="H691">
        <v>0.25159999999999999</v>
      </c>
      <c r="I691">
        <v>0.97998799999999997</v>
      </c>
    </row>
    <row r="692" spans="1:9" x14ac:dyDescent="0.25">
      <c r="A692" t="s">
        <v>2658</v>
      </c>
      <c r="B692">
        <v>194468413</v>
      </c>
      <c r="C692" t="s">
        <v>2659</v>
      </c>
      <c r="D692" t="s">
        <v>284</v>
      </c>
      <c r="E692" s="9">
        <v>4.3946000000000002E-5</v>
      </c>
      <c r="F692" s="12">
        <v>0.87958999999999998</v>
      </c>
      <c r="G692">
        <v>0.28613300000000003</v>
      </c>
      <c r="H692">
        <v>0.25159999999999999</v>
      </c>
      <c r="I692">
        <v>0.97998799999999997</v>
      </c>
    </row>
    <row r="693" spans="1:9" x14ac:dyDescent="0.25">
      <c r="A693" t="s">
        <v>2658</v>
      </c>
      <c r="B693">
        <v>194468413</v>
      </c>
      <c r="C693" t="s">
        <v>2659</v>
      </c>
      <c r="D693" t="s">
        <v>467</v>
      </c>
      <c r="E693" s="9">
        <v>-5.3415000000000003E-5</v>
      </c>
      <c r="F693" s="12">
        <v>0.88</v>
      </c>
      <c r="G693">
        <v>0.28613300000000003</v>
      </c>
      <c r="H693">
        <v>0.25159999999999999</v>
      </c>
      <c r="I693">
        <v>0.97998799999999997</v>
      </c>
    </row>
    <row r="694" spans="1:9" x14ac:dyDescent="0.25">
      <c r="A694" t="s">
        <v>2658</v>
      </c>
      <c r="B694">
        <v>194468413</v>
      </c>
      <c r="C694" t="s">
        <v>2659</v>
      </c>
      <c r="D694" t="s">
        <v>441</v>
      </c>
      <c r="E694" s="9">
        <v>-3.1794000000000001E-5</v>
      </c>
      <c r="F694" s="12">
        <v>0.88153999999999999</v>
      </c>
      <c r="G694">
        <v>0.28613300000000003</v>
      </c>
      <c r="H694">
        <v>0.25159999999999999</v>
      </c>
      <c r="I694">
        <v>0.97998799999999997</v>
      </c>
    </row>
    <row r="695" spans="1:9" x14ac:dyDescent="0.25">
      <c r="A695" t="s">
        <v>2658</v>
      </c>
      <c r="B695">
        <v>194468413</v>
      </c>
      <c r="C695" t="s">
        <v>2659</v>
      </c>
      <c r="D695" t="s">
        <v>164</v>
      </c>
      <c r="E695" s="9">
        <v>-4.0556000000000003E-5</v>
      </c>
      <c r="F695" s="12">
        <v>0.88166999999999995</v>
      </c>
      <c r="G695">
        <v>0.28613300000000003</v>
      </c>
      <c r="H695">
        <v>0.25159999999999999</v>
      </c>
      <c r="I695">
        <v>0.97998799999999997</v>
      </c>
    </row>
    <row r="696" spans="1:9" x14ac:dyDescent="0.25">
      <c r="A696" t="s">
        <v>2658</v>
      </c>
      <c r="B696">
        <v>194468413</v>
      </c>
      <c r="C696" t="s">
        <v>2659</v>
      </c>
      <c r="D696" t="s">
        <v>301</v>
      </c>
      <c r="E696" s="9">
        <v>1.2476E-5</v>
      </c>
      <c r="F696" s="12">
        <v>0.88449</v>
      </c>
      <c r="G696">
        <v>0.28613300000000003</v>
      </c>
      <c r="H696">
        <v>0.25159999999999999</v>
      </c>
      <c r="I696">
        <v>0.97998799999999997</v>
      </c>
    </row>
    <row r="697" spans="1:9" x14ac:dyDescent="0.25">
      <c r="A697" t="s">
        <v>2658</v>
      </c>
      <c r="B697">
        <v>194468413</v>
      </c>
      <c r="C697" t="s">
        <v>2659</v>
      </c>
      <c r="D697" t="s">
        <v>724</v>
      </c>
      <c r="E697" s="9">
        <v>-1.2619000000000001E-5</v>
      </c>
      <c r="F697" s="12">
        <v>0.88517999999999997</v>
      </c>
      <c r="G697">
        <v>0.28613300000000003</v>
      </c>
      <c r="H697">
        <v>0.25159999999999999</v>
      </c>
      <c r="I697">
        <v>0.97998799999999997</v>
      </c>
    </row>
    <row r="698" spans="1:9" x14ac:dyDescent="0.25">
      <c r="A698" t="s">
        <v>2658</v>
      </c>
      <c r="B698">
        <v>194468413</v>
      </c>
      <c r="C698" t="s">
        <v>2659</v>
      </c>
      <c r="D698" t="s">
        <v>202</v>
      </c>
      <c r="E698" s="9">
        <v>2.9808999999999999E-5</v>
      </c>
      <c r="F698" s="12">
        <v>0.88771</v>
      </c>
      <c r="G698">
        <v>0.28613300000000003</v>
      </c>
      <c r="H698">
        <v>0.25159999999999999</v>
      </c>
      <c r="I698">
        <v>0.97998799999999997</v>
      </c>
    </row>
    <row r="699" spans="1:9" x14ac:dyDescent="0.25">
      <c r="A699" t="s">
        <v>2658</v>
      </c>
      <c r="B699">
        <v>194468413</v>
      </c>
      <c r="C699" t="s">
        <v>2659</v>
      </c>
      <c r="D699" t="s">
        <v>663</v>
      </c>
      <c r="E699" s="9">
        <v>5.3819000000000001E-5</v>
      </c>
      <c r="F699" s="12">
        <v>0.88859999999999995</v>
      </c>
      <c r="G699">
        <v>0.28613300000000003</v>
      </c>
      <c r="H699">
        <v>0.25159999999999999</v>
      </c>
      <c r="I699">
        <v>0.97998799999999997</v>
      </c>
    </row>
    <row r="700" spans="1:9" x14ac:dyDescent="0.25">
      <c r="A700" t="s">
        <v>2658</v>
      </c>
      <c r="B700">
        <v>194468413</v>
      </c>
      <c r="C700" t="s">
        <v>2659</v>
      </c>
      <c r="D700" t="s">
        <v>341</v>
      </c>
      <c r="E700" s="9">
        <v>6.8095000000000004E-5</v>
      </c>
      <c r="F700" s="12">
        <v>0.88917999999999997</v>
      </c>
      <c r="G700">
        <v>0.28613300000000003</v>
      </c>
      <c r="H700">
        <v>0.25159999999999999</v>
      </c>
      <c r="I700">
        <v>0.97998799999999997</v>
      </c>
    </row>
    <row r="701" spans="1:9" x14ac:dyDescent="0.25">
      <c r="A701" t="s">
        <v>2658</v>
      </c>
      <c r="B701">
        <v>194468413</v>
      </c>
      <c r="C701" t="s">
        <v>2659</v>
      </c>
      <c r="D701" t="s">
        <v>436</v>
      </c>
      <c r="E701" s="9">
        <v>3.1587000000000001E-5</v>
      </c>
      <c r="F701" s="12">
        <v>0.89005000000000001</v>
      </c>
      <c r="G701">
        <v>0.28613300000000003</v>
      </c>
      <c r="H701">
        <v>0.25159999999999999</v>
      </c>
      <c r="I701">
        <v>0.97998799999999997</v>
      </c>
    </row>
    <row r="702" spans="1:9" x14ac:dyDescent="0.25">
      <c r="A702" t="s">
        <v>2658</v>
      </c>
      <c r="B702">
        <v>194468413</v>
      </c>
      <c r="C702" t="s">
        <v>2659</v>
      </c>
      <c r="D702" t="s">
        <v>192</v>
      </c>
      <c r="E702" s="9">
        <v>9.4114E-5</v>
      </c>
      <c r="F702" s="12">
        <v>0.89010999999999996</v>
      </c>
      <c r="G702">
        <v>0.28613300000000003</v>
      </c>
      <c r="H702">
        <v>0.25159999999999999</v>
      </c>
      <c r="I702">
        <v>0.97998799999999997</v>
      </c>
    </row>
    <row r="703" spans="1:9" x14ac:dyDescent="0.25">
      <c r="A703" t="s">
        <v>2658</v>
      </c>
      <c r="B703">
        <v>194468413</v>
      </c>
      <c r="C703" t="s">
        <v>2659</v>
      </c>
      <c r="D703" t="s">
        <v>562</v>
      </c>
      <c r="E703" s="9">
        <v>-1.1464000000000001E-5</v>
      </c>
      <c r="F703" s="12">
        <v>0.89100000000000001</v>
      </c>
      <c r="G703">
        <v>0.28613300000000003</v>
      </c>
      <c r="H703">
        <v>0.25159999999999999</v>
      </c>
      <c r="I703">
        <v>0.97998799999999997</v>
      </c>
    </row>
    <row r="704" spans="1:9" x14ac:dyDescent="0.25">
      <c r="A704" t="s">
        <v>2658</v>
      </c>
      <c r="B704">
        <v>194468413</v>
      </c>
      <c r="C704" t="s">
        <v>2659</v>
      </c>
      <c r="D704" t="s">
        <v>731</v>
      </c>
      <c r="E704" s="9">
        <v>-2.0693E-5</v>
      </c>
      <c r="F704" s="12">
        <v>0.89515</v>
      </c>
      <c r="G704">
        <v>0.28613300000000003</v>
      </c>
      <c r="H704">
        <v>0.25159999999999999</v>
      </c>
      <c r="I704">
        <v>0.97998799999999997</v>
      </c>
    </row>
    <row r="705" spans="1:9" x14ac:dyDescent="0.25">
      <c r="A705" t="s">
        <v>2658</v>
      </c>
      <c r="B705">
        <v>194468413</v>
      </c>
      <c r="C705" t="s">
        <v>2659</v>
      </c>
      <c r="D705" t="s">
        <v>490</v>
      </c>
      <c r="E705" s="9">
        <v>-7.4938999999999995E-5</v>
      </c>
      <c r="F705" s="12">
        <v>0.89600000000000002</v>
      </c>
      <c r="G705">
        <v>0.28613300000000003</v>
      </c>
      <c r="H705">
        <v>0.25159999999999999</v>
      </c>
      <c r="I705">
        <v>0.97998799999999997</v>
      </c>
    </row>
    <row r="706" spans="1:9" x14ac:dyDescent="0.25">
      <c r="A706" t="s">
        <v>2658</v>
      </c>
      <c r="B706">
        <v>194468413</v>
      </c>
      <c r="C706" t="s">
        <v>2659</v>
      </c>
      <c r="D706" t="s">
        <v>802</v>
      </c>
      <c r="E706" s="9">
        <v>3.7415E-5</v>
      </c>
      <c r="F706" s="12">
        <v>0.89610000000000001</v>
      </c>
      <c r="G706">
        <v>0.28613300000000003</v>
      </c>
      <c r="H706">
        <v>0.25159999999999999</v>
      </c>
      <c r="I706">
        <v>0.97998799999999997</v>
      </c>
    </row>
    <row r="707" spans="1:9" x14ac:dyDescent="0.25">
      <c r="A707" t="s">
        <v>2658</v>
      </c>
      <c r="B707">
        <v>194468413</v>
      </c>
      <c r="C707" t="s">
        <v>2659</v>
      </c>
      <c r="D707" t="s">
        <v>58</v>
      </c>
      <c r="E707" s="9">
        <v>-1.3518E-5</v>
      </c>
      <c r="F707" s="12">
        <v>0.89739000000000002</v>
      </c>
      <c r="G707">
        <v>0.28613300000000003</v>
      </c>
      <c r="H707">
        <v>0.25159999999999999</v>
      </c>
      <c r="I707">
        <v>0.97998799999999997</v>
      </c>
    </row>
    <row r="708" spans="1:9" x14ac:dyDescent="0.25">
      <c r="A708" t="s">
        <v>2658</v>
      </c>
      <c r="B708">
        <v>194468413</v>
      </c>
      <c r="C708" t="s">
        <v>2659</v>
      </c>
      <c r="D708" t="s">
        <v>558</v>
      </c>
      <c r="E708" s="9">
        <v>-1.8355999999999998E-5</v>
      </c>
      <c r="F708" s="12">
        <v>0.90222999999999998</v>
      </c>
      <c r="G708">
        <v>0.28613300000000003</v>
      </c>
      <c r="H708">
        <v>0.25159999999999999</v>
      </c>
      <c r="I708">
        <v>0.97998799999999997</v>
      </c>
    </row>
    <row r="709" spans="1:9" x14ac:dyDescent="0.25">
      <c r="A709" t="s">
        <v>2658</v>
      </c>
      <c r="B709">
        <v>194468413</v>
      </c>
      <c r="C709" t="s">
        <v>2659</v>
      </c>
      <c r="D709" t="s">
        <v>679</v>
      </c>
      <c r="E709" s="9">
        <v>1.2577E-5</v>
      </c>
      <c r="F709" s="12">
        <v>0.90388000000000002</v>
      </c>
      <c r="G709">
        <v>0.28613300000000003</v>
      </c>
      <c r="H709">
        <v>0.25159999999999999</v>
      </c>
      <c r="I709">
        <v>0.97998799999999997</v>
      </c>
    </row>
    <row r="710" spans="1:9" x14ac:dyDescent="0.25">
      <c r="A710" t="s">
        <v>2658</v>
      </c>
      <c r="B710">
        <v>194468413</v>
      </c>
      <c r="C710" t="s">
        <v>2659</v>
      </c>
      <c r="D710" t="s">
        <v>781</v>
      </c>
      <c r="E710" s="9">
        <v>-2.4434999999999999E-5</v>
      </c>
      <c r="F710" s="12">
        <v>0.90480000000000005</v>
      </c>
      <c r="G710">
        <v>0.28613300000000003</v>
      </c>
      <c r="H710">
        <v>0.25159999999999999</v>
      </c>
      <c r="I710">
        <v>0.97998799999999997</v>
      </c>
    </row>
    <row r="711" spans="1:9" x14ac:dyDescent="0.25">
      <c r="A711" t="s">
        <v>2658</v>
      </c>
      <c r="B711">
        <v>194468413</v>
      </c>
      <c r="C711" t="s">
        <v>2659</v>
      </c>
      <c r="D711" t="s">
        <v>127</v>
      </c>
      <c r="E711" s="9">
        <v>1.5225000000000001E-5</v>
      </c>
      <c r="F711" s="12">
        <v>0.90534000000000003</v>
      </c>
      <c r="G711">
        <v>0.28613300000000003</v>
      </c>
      <c r="H711">
        <v>0.25159999999999999</v>
      </c>
      <c r="I711">
        <v>0.97998799999999997</v>
      </c>
    </row>
    <row r="712" spans="1:9" x14ac:dyDescent="0.25">
      <c r="A712" t="s">
        <v>2658</v>
      </c>
      <c r="B712">
        <v>194468413</v>
      </c>
      <c r="C712" t="s">
        <v>2659</v>
      </c>
      <c r="D712" t="s">
        <v>826</v>
      </c>
      <c r="E712" s="9">
        <v>-1.6521999999999999E-5</v>
      </c>
      <c r="F712" s="12">
        <v>0.90693999999999997</v>
      </c>
      <c r="G712">
        <v>0.28613300000000003</v>
      </c>
      <c r="H712">
        <v>0.25159999999999999</v>
      </c>
      <c r="I712">
        <v>0.97998799999999997</v>
      </c>
    </row>
    <row r="713" spans="1:9" x14ac:dyDescent="0.25">
      <c r="A713" t="s">
        <v>2658</v>
      </c>
      <c r="B713">
        <v>194468413</v>
      </c>
      <c r="C713" t="s">
        <v>2659</v>
      </c>
      <c r="D713" t="s">
        <v>495</v>
      </c>
      <c r="E713" s="9">
        <v>2.5514E-5</v>
      </c>
      <c r="F713" s="12">
        <v>0.90710999999999997</v>
      </c>
      <c r="G713">
        <v>0.28613300000000003</v>
      </c>
      <c r="H713">
        <v>0.25159999999999999</v>
      </c>
      <c r="I713">
        <v>0.97998799999999997</v>
      </c>
    </row>
    <row r="714" spans="1:9" x14ac:dyDescent="0.25">
      <c r="A714" t="s">
        <v>2658</v>
      </c>
      <c r="B714">
        <v>194468413</v>
      </c>
      <c r="C714" t="s">
        <v>2659</v>
      </c>
      <c r="D714" t="s">
        <v>557</v>
      </c>
      <c r="E714" s="9">
        <v>-2.7214000000000001E-5</v>
      </c>
      <c r="F714" s="12">
        <v>0.90959999999999996</v>
      </c>
      <c r="G714">
        <v>0.28613300000000003</v>
      </c>
      <c r="H714">
        <v>0.25159999999999999</v>
      </c>
      <c r="I714">
        <v>0.97998799999999997</v>
      </c>
    </row>
    <row r="715" spans="1:9" x14ac:dyDescent="0.25">
      <c r="A715" t="s">
        <v>2658</v>
      </c>
      <c r="B715">
        <v>194468413</v>
      </c>
      <c r="C715" t="s">
        <v>2659</v>
      </c>
      <c r="D715" t="s">
        <v>862</v>
      </c>
      <c r="E715" s="9">
        <v>-5.1996000000000002E-5</v>
      </c>
      <c r="F715" s="12">
        <v>0.91049999999999998</v>
      </c>
      <c r="G715">
        <v>0.28613300000000003</v>
      </c>
      <c r="H715">
        <v>0.25159999999999999</v>
      </c>
      <c r="I715">
        <v>0.97998799999999997</v>
      </c>
    </row>
    <row r="716" spans="1:9" x14ac:dyDescent="0.25">
      <c r="A716" t="s">
        <v>2658</v>
      </c>
      <c r="B716">
        <v>194468413</v>
      </c>
      <c r="C716" t="s">
        <v>2659</v>
      </c>
      <c r="D716" t="s">
        <v>344</v>
      </c>
      <c r="E716" s="9">
        <v>-7.3205000000000001E-5</v>
      </c>
      <c r="F716" s="12">
        <v>0.91352999999999995</v>
      </c>
      <c r="G716">
        <v>0.28613300000000003</v>
      </c>
      <c r="H716">
        <v>0.25159999999999999</v>
      </c>
      <c r="I716">
        <v>0.97998799999999997</v>
      </c>
    </row>
    <row r="717" spans="1:9" x14ac:dyDescent="0.25">
      <c r="A717" t="s">
        <v>2658</v>
      </c>
      <c r="B717">
        <v>194468413</v>
      </c>
      <c r="C717" t="s">
        <v>2659</v>
      </c>
      <c r="D717" t="s">
        <v>31</v>
      </c>
      <c r="E717" s="9">
        <v>8.3918999999999994E-5</v>
      </c>
      <c r="F717" s="12">
        <v>0.91412000000000004</v>
      </c>
      <c r="G717">
        <v>0.28613300000000003</v>
      </c>
      <c r="H717">
        <v>0.25159999999999999</v>
      </c>
      <c r="I717">
        <v>0.97998799999999997</v>
      </c>
    </row>
    <row r="718" spans="1:9" x14ac:dyDescent="0.25">
      <c r="A718" t="s">
        <v>2658</v>
      </c>
      <c r="B718">
        <v>194468413</v>
      </c>
      <c r="C718" t="s">
        <v>2659</v>
      </c>
      <c r="D718" t="s">
        <v>498</v>
      </c>
      <c r="E718" s="9">
        <v>6.1130000000000006E-5</v>
      </c>
      <c r="F718" s="12">
        <v>0.91493999999999998</v>
      </c>
      <c r="G718">
        <v>0.28613300000000003</v>
      </c>
      <c r="H718">
        <v>0.25159999999999999</v>
      </c>
      <c r="I718">
        <v>0.97998799999999997</v>
      </c>
    </row>
    <row r="719" spans="1:9" x14ac:dyDescent="0.25">
      <c r="A719" t="s">
        <v>2658</v>
      </c>
      <c r="B719">
        <v>194468413</v>
      </c>
      <c r="C719" t="s">
        <v>2659</v>
      </c>
      <c r="D719" t="s">
        <v>211</v>
      </c>
      <c r="E719" s="9">
        <v>2.7472000000000001E-5</v>
      </c>
      <c r="F719" s="12">
        <v>0.91632999999999998</v>
      </c>
      <c r="G719">
        <v>0.28613300000000003</v>
      </c>
      <c r="H719">
        <v>0.25159999999999999</v>
      </c>
      <c r="I719">
        <v>0.97998799999999997</v>
      </c>
    </row>
    <row r="720" spans="1:9" x14ac:dyDescent="0.25">
      <c r="A720" t="s">
        <v>2658</v>
      </c>
      <c r="B720">
        <v>194468413</v>
      </c>
      <c r="C720" t="s">
        <v>2659</v>
      </c>
      <c r="D720" t="s">
        <v>1058</v>
      </c>
      <c r="E720" s="9">
        <v>1.3036E-5</v>
      </c>
      <c r="F720" s="12">
        <v>0.91696999999999995</v>
      </c>
      <c r="G720">
        <v>0.28613300000000003</v>
      </c>
      <c r="H720">
        <v>0.25159999999999999</v>
      </c>
      <c r="I720">
        <v>0.97998799999999997</v>
      </c>
    </row>
    <row r="721" spans="1:9" x14ac:dyDescent="0.25">
      <c r="A721" t="s">
        <v>2658</v>
      </c>
      <c r="B721">
        <v>194468413</v>
      </c>
      <c r="C721" t="s">
        <v>2659</v>
      </c>
      <c r="D721" t="s">
        <v>864</v>
      </c>
      <c r="E721" s="9">
        <v>-9.3686000000000004E-6</v>
      </c>
      <c r="F721" s="12">
        <v>0.91832000000000003</v>
      </c>
      <c r="G721">
        <v>0.28613300000000003</v>
      </c>
      <c r="H721">
        <v>0.25159999999999999</v>
      </c>
      <c r="I721">
        <v>0.97998799999999997</v>
      </c>
    </row>
    <row r="722" spans="1:9" x14ac:dyDescent="0.25">
      <c r="A722" t="s">
        <v>2658</v>
      </c>
      <c r="B722">
        <v>194468413</v>
      </c>
      <c r="C722" t="s">
        <v>2659</v>
      </c>
      <c r="D722" t="s">
        <v>589</v>
      </c>
      <c r="E722" s="9">
        <v>-3.6977000000000002E-5</v>
      </c>
      <c r="F722" s="12">
        <v>0.91969000000000001</v>
      </c>
      <c r="G722">
        <v>0.28613300000000003</v>
      </c>
      <c r="H722">
        <v>0.25159999999999999</v>
      </c>
      <c r="I722">
        <v>0.97998799999999997</v>
      </c>
    </row>
    <row r="723" spans="1:9" x14ac:dyDescent="0.25">
      <c r="A723" t="s">
        <v>2658</v>
      </c>
      <c r="B723">
        <v>194468413</v>
      </c>
      <c r="C723" t="s">
        <v>2659</v>
      </c>
      <c r="D723" t="s">
        <v>117</v>
      </c>
      <c r="E723">
        <v>-2.5441E-4</v>
      </c>
      <c r="F723" s="12">
        <v>0.92361000000000004</v>
      </c>
      <c r="G723">
        <v>0.28613300000000003</v>
      </c>
      <c r="H723">
        <v>0.25159999999999999</v>
      </c>
      <c r="I723">
        <v>0.97998799999999997</v>
      </c>
    </row>
    <row r="724" spans="1:9" x14ac:dyDescent="0.25">
      <c r="A724" t="s">
        <v>2658</v>
      </c>
      <c r="B724">
        <v>194468413</v>
      </c>
      <c r="C724" t="s">
        <v>2659</v>
      </c>
      <c r="D724" t="s">
        <v>739</v>
      </c>
      <c r="E724" s="9">
        <v>2.2325999999999999E-5</v>
      </c>
      <c r="F724" s="12">
        <v>0.92374000000000001</v>
      </c>
      <c r="G724">
        <v>0.28613300000000003</v>
      </c>
      <c r="H724">
        <v>0.25159999999999999</v>
      </c>
      <c r="I724">
        <v>0.97998799999999997</v>
      </c>
    </row>
    <row r="725" spans="1:9" x14ac:dyDescent="0.25">
      <c r="A725" t="s">
        <v>2658</v>
      </c>
      <c r="B725">
        <v>194468413</v>
      </c>
      <c r="C725" t="s">
        <v>2659</v>
      </c>
      <c r="D725" t="s">
        <v>81</v>
      </c>
      <c r="E725" s="9">
        <v>1.0362E-5</v>
      </c>
      <c r="F725" s="12">
        <v>0.92403999999999997</v>
      </c>
      <c r="G725">
        <v>0.28613300000000003</v>
      </c>
      <c r="H725">
        <v>0.25159999999999999</v>
      </c>
      <c r="I725">
        <v>0.97998799999999997</v>
      </c>
    </row>
    <row r="726" spans="1:9" x14ac:dyDescent="0.25">
      <c r="A726" t="s">
        <v>2658</v>
      </c>
      <c r="B726">
        <v>194468413</v>
      </c>
      <c r="C726" t="s">
        <v>2659</v>
      </c>
      <c r="D726" t="s">
        <v>1036</v>
      </c>
      <c r="E726" s="9">
        <v>4.8198999999999997E-5</v>
      </c>
      <c r="F726" s="12">
        <v>0.92484999999999995</v>
      </c>
      <c r="G726">
        <v>0.28613300000000003</v>
      </c>
      <c r="H726">
        <v>0.25159999999999999</v>
      </c>
      <c r="I726">
        <v>0.97998799999999997</v>
      </c>
    </row>
    <row r="727" spans="1:9" x14ac:dyDescent="0.25">
      <c r="A727" t="s">
        <v>2658</v>
      </c>
      <c r="B727">
        <v>194468413</v>
      </c>
      <c r="C727" t="s">
        <v>2659</v>
      </c>
      <c r="D727" t="s">
        <v>357</v>
      </c>
      <c r="E727" s="9">
        <v>-3.9060000000000002E-5</v>
      </c>
      <c r="F727" s="12">
        <v>0.92566999999999999</v>
      </c>
      <c r="G727">
        <v>0.28613300000000003</v>
      </c>
      <c r="H727">
        <v>0.25159999999999999</v>
      </c>
      <c r="I727">
        <v>0.97998799999999997</v>
      </c>
    </row>
    <row r="728" spans="1:9" x14ac:dyDescent="0.25">
      <c r="A728" t="s">
        <v>2658</v>
      </c>
      <c r="B728">
        <v>194468413</v>
      </c>
      <c r="C728" t="s">
        <v>2659</v>
      </c>
      <c r="D728" t="s">
        <v>270</v>
      </c>
      <c r="E728" s="9">
        <v>3.1986999999999997E-5</v>
      </c>
      <c r="F728" s="12">
        <v>0.92632999999999999</v>
      </c>
      <c r="G728">
        <v>0.28613300000000003</v>
      </c>
      <c r="H728">
        <v>0.25159999999999999</v>
      </c>
      <c r="I728">
        <v>0.97998799999999997</v>
      </c>
    </row>
    <row r="729" spans="1:9" x14ac:dyDescent="0.25">
      <c r="A729" t="s">
        <v>2658</v>
      </c>
      <c r="B729">
        <v>194468413</v>
      </c>
      <c r="C729" t="s">
        <v>2659</v>
      </c>
      <c r="D729" t="s">
        <v>29</v>
      </c>
      <c r="E729" s="9">
        <v>3.2039000000000003E-5</v>
      </c>
      <c r="F729" s="12">
        <v>0.92642000000000002</v>
      </c>
      <c r="G729">
        <v>0.28613300000000003</v>
      </c>
      <c r="H729">
        <v>0.25159999999999999</v>
      </c>
      <c r="I729">
        <v>0.97998799999999997</v>
      </c>
    </row>
    <row r="730" spans="1:9" x14ac:dyDescent="0.25">
      <c r="A730" t="s">
        <v>2658</v>
      </c>
      <c r="B730">
        <v>194468413</v>
      </c>
      <c r="C730" t="s">
        <v>2659</v>
      </c>
      <c r="D730" t="s">
        <v>712</v>
      </c>
      <c r="E730" s="9">
        <v>-8.6065999999999999E-6</v>
      </c>
      <c r="F730" s="12">
        <v>0.92864000000000002</v>
      </c>
      <c r="G730">
        <v>0.28613300000000003</v>
      </c>
      <c r="H730">
        <v>0.25159999999999999</v>
      </c>
      <c r="I730">
        <v>0.97998799999999997</v>
      </c>
    </row>
    <row r="731" spans="1:9" x14ac:dyDescent="0.25">
      <c r="A731" t="s">
        <v>2658</v>
      </c>
      <c r="B731">
        <v>194468413</v>
      </c>
      <c r="C731" t="s">
        <v>2659</v>
      </c>
      <c r="D731" t="s">
        <v>326</v>
      </c>
      <c r="E731" s="9">
        <v>-3.0222E-5</v>
      </c>
      <c r="F731" s="12">
        <v>0.92917000000000005</v>
      </c>
      <c r="G731">
        <v>0.28613300000000003</v>
      </c>
      <c r="H731">
        <v>0.25159999999999999</v>
      </c>
      <c r="I731">
        <v>0.97998799999999997</v>
      </c>
    </row>
    <row r="732" spans="1:9" x14ac:dyDescent="0.25">
      <c r="A732" t="s">
        <v>2658</v>
      </c>
      <c r="B732">
        <v>194468413</v>
      </c>
      <c r="C732" t="s">
        <v>2659</v>
      </c>
      <c r="D732" t="s">
        <v>183</v>
      </c>
      <c r="E732" s="9">
        <v>9.5843000000000007E-6</v>
      </c>
      <c r="F732" s="12">
        <v>0.93093000000000004</v>
      </c>
      <c r="G732">
        <v>0.28613300000000003</v>
      </c>
      <c r="H732">
        <v>0.25159999999999999</v>
      </c>
      <c r="I732">
        <v>0.97998799999999997</v>
      </c>
    </row>
    <row r="733" spans="1:9" x14ac:dyDescent="0.25">
      <c r="A733" t="s">
        <v>2658</v>
      </c>
      <c r="B733">
        <v>194468413</v>
      </c>
      <c r="C733" t="s">
        <v>2659</v>
      </c>
      <c r="D733" t="s">
        <v>447</v>
      </c>
      <c r="E733" s="9">
        <v>-1.2974E-5</v>
      </c>
      <c r="F733" s="12">
        <v>0.93111999999999995</v>
      </c>
      <c r="G733">
        <v>0.28613300000000003</v>
      </c>
      <c r="H733">
        <v>0.25159999999999999</v>
      </c>
      <c r="I733">
        <v>0.97998799999999997</v>
      </c>
    </row>
    <row r="734" spans="1:9" x14ac:dyDescent="0.25">
      <c r="A734" t="s">
        <v>2658</v>
      </c>
      <c r="B734">
        <v>194468413</v>
      </c>
      <c r="C734" t="s">
        <v>2659</v>
      </c>
      <c r="D734" t="s">
        <v>850</v>
      </c>
      <c r="E734" s="9">
        <v>1.2723E-5</v>
      </c>
      <c r="F734" s="12">
        <v>0.93142000000000003</v>
      </c>
      <c r="G734">
        <v>0.28613300000000003</v>
      </c>
      <c r="H734">
        <v>0.25159999999999999</v>
      </c>
      <c r="I734">
        <v>0.97998799999999997</v>
      </c>
    </row>
    <row r="735" spans="1:9" x14ac:dyDescent="0.25">
      <c r="A735" t="s">
        <v>2658</v>
      </c>
      <c r="B735">
        <v>194468413</v>
      </c>
      <c r="C735" t="s">
        <v>2659</v>
      </c>
      <c r="D735" t="s">
        <v>977</v>
      </c>
      <c r="E735" s="9">
        <v>-1.7351E-5</v>
      </c>
      <c r="F735" s="12">
        <v>0.93247000000000002</v>
      </c>
      <c r="G735">
        <v>0.28613300000000003</v>
      </c>
      <c r="H735">
        <v>0.25159999999999999</v>
      </c>
      <c r="I735">
        <v>0.97998799999999997</v>
      </c>
    </row>
    <row r="736" spans="1:9" x14ac:dyDescent="0.25">
      <c r="A736" t="s">
        <v>2658</v>
      </c>
      <c r="B736">
        <v>194468413</v>
      </c>
      <c r="C736" t="s">
        <v>2659</v>
      </c>
      <c r="D736" t="s">
        <v>649</v>
      </c>
      <c r="E736" s="9">
        <v>-4.6261999999999999E-5</v>
      </c>
      <c r="F736" s="12">
        <v>0.93291999999999997</v>
      </c>
      <c r="G736">
        <v>0.28613300000000003</v>
      </c>
      <c r="H736">
        <v>0.25159999999999999</v>
      </c>
      <c r="I736">
        <v>0.97998799999999997</v>
      </c>
    </row>
    <row r="737" spans="1:9" x14ac:dyDescent="0.25">
      <c r="A737" t="s">
        <v>2658</v>
      </c>
      <c r="B737">
        <v>194468413</v>
      </c>
      <c r="C737" t="s">
        <v>2659</v>
      </c>
      <c r="D737" t="s">
        <v>998</v>
      </c>
      <c r="E737" s="9">
        <v>-2.2934000000000001E-5</v>
      </c>
      <c r="F737" s="12">
        <v>0.93405000000000005</v>
      </c>
      <c r="G737">
        <v>0.28613300000000003</v>
      </c>
      <c r="H737">
        <v>0.25159999999999999</v>
      </c>
      <c r="I737">
        <v>0.97998799999999997</v>
      </c>
    </row>
    <row r="738" spans="1:9" x14ac:dyDescent="0.25">
      <c r="A738" t="s">
        <v>2658</v>
      </c>
      <c r="B738">
        <v>194468413</v>
      </c>
      <c r="C738" t="s">
        <v>2659</v>
      </c>
      <c r="D738" t="s">
        <v>223</v>
      </c>
      <c r="E738" s="9">
        <v>1.6226999999999999E-5</v>
      </c>
      <c r="F738" s="12">
        <v>0.93584999999999996</v>
      </c>
      <c r="G738">
        <v>0.28613300000000003</v>
      </c>
      <c r="H738">
        <v>0.25159999999999999</v>
      </c>
      <c r="I738">
        <v>0.97998799999999997</v>
      </c>
    </row>
    <row r="739" spans="1:9" x14ac:dyDescent="0.25">
      <c r="A739" t="s">
        <v>2658</v>
      </c>
      <c r="B739">
        <v>194468413</v>
      </c>
      <c r="C739" t="s">
        <v>2659</v>
      </c>
      <c r="D739" t="s">
        <v>275</v>
      </c>
      <c r="E739" s="9">
        <v>1.1049E-5</v>
      </c>
      <c r="F739" s="12">
        <v>0.93630999999999998</v>
      </c>
      <c r="G739">
        <v>0.28613300000000003</v>
      </c>
      <c r="H739">
        <v>0.25159999999999999</v>
      </c>
      <c r="I739">
        <v>0.97998799999999997</v>
      </c>
    </row>
    <row r="740" spans="1:9" x14ac:dyDescent="0.25">
      <c r="A740" t="s">
        <v>2658</v>
      </c>
      <c r="B740">
        <v>194468413</v>
      </c>
      <c r="C740" t="s">
        <v>2659</v>
      </c>
      <c r="D740" t="s">
        <v>69</v>
      </c>
      <c r="E740" s="9">
        <v>-4.3294000000000003E-5</v>
      </c>
      <c r="F740" s="12">
        <v>0.93674999999999997</v>
      </c>
      <c r="G740">
        <v>0.28613300000000003</v>
      </c>
      <c r="H740">
        <v>0.25159999999999999</v>
      </c>
      <c r="I740">
        <v>0.97998799999999997</v>
      </c>
    </row>
    <row r="741" spans="1:9" x14ac:dyDescent="0.25">
      <c r="A741" t="s">
        <v>2658</v>
      </c>
      <c r="B741">
        <v>194468413</v>
      </c>
      <c r="C741" t="s">
        <v>2659</v>
      </c>
      <c r="D741" t="s">
        <v>754</v>
      </c>
      <c r="E741" s="9">
        <v>-1.7108999999999998E-5</v>
      </c>
      <c r="F741" s="12">
        <v>0.93725000000000003</v>
      </c>
      <c r="G741">
        <v>0.28613300000000003</v>
      </c>
      <c r="H741">
        <v>0.25159999999999999</v>
      </c>
      <c r="I741">
        <v>0.97998799999999997</v>
      </c>
    </row>
    <row r="742" spans="1:9" x14ac:dyDescent="0.25">
      <c r="A742" t="s">
        <v>2658</v>
      </c>
      <c r="B742">
        <v>194468413</v>
      </c>
      <c r="C742" t="s">
        <v>2659</v>
      </c>
      <c r="D742" t="s">
        <v>61</v>
      </c>
      <c r="E742" s="8">
        <v>-1.3294E-5</v>
      </c>
      <c r="F742" s="12">
        <v>0.93725999999999998</v>
      </c>
      <c r="G742">
        <v>0.28613300000000003</v>
      </c>
      <c r="H742">
        <v>0.25159999999999999</v>
      </c>
      <c r="I742">
        <v>0.97998799999999997</v>
      </c>
    </row>
    <row r="743" spans="1:9" x14ac:dyDescent="0.25">
      <c r="A743" t="s">
        <v>2658</v>
      </c>
      <c r="B743">
        <v>194468413</v>
      </c>
      <c r="C743" t="s">
        <v>2659</v>
      </c>
      <c r="D743" t="s">
        <v>774</v>
      </c>
      <c r="E743" s="9">
        <v>8.8242E-5</v>
      </c>
      <c r="F743" s="12">
        <v>0.93754999999999999</v>
      </c>
      <c r="G743">
        <v>0.28613300000000003</v>
      </c>
      <c r="H743">
        <v>0.25159999999999999</v>
      </c>
      <c r="I743">
        <v>0.97998799999999997</v>
      </c>
    </row>
    <row r="744" spans="1:9" x14ac:dyDescent="0.25">
      <c r="A744" t="s">
        <v>2658</v>
      </c>
      <c r="B744">
        <v>194468413</v>
      </c>
      <c r="C744" t="s">
        <v>2659</v>
      </c>
      <c r="D744" t="s">
        <v>83</v>
      </c>
      <c r="E744" s="9">
        <v>6.1945000000000004E-5</v>
      </c>
      <c r="F744" s="12">
        <v>0.93833999999999995</v>
      </c>
      <c r="G744">
        <v>0.28613300000000003</v>
      </c>
      <c r="H744">
        <v>0.25159999999999999</v>
      </c>
      <c r="I744">
        <v>0.97998799999999997</v>
      </c>
    </row>
    <row r="745" spans="1:9" x14ac:dyDescent="0.25">
      <c r="A745" t="s">
        <v>2658</v>
      </c>
      <c r="B745">
        <v>194468413</v>
      </c>
      <c r="C745" t="s">
        <v>2659</v>
      </c>
      <c r="D745" t="s">
        <v>257</v>
      </c>
      <c r="E745">
        <v>-4.7596999999999998E-4</v>
      </c>
      <c r="F745" s="12">
        <v>0.93959999999999999</v>
      </c>
      <c r="G745">
        <v>0.28613300000000003</v>
      </c>
      <c r="H745">
        <v>0.25159999999999999</v>
      </c>
      <c r="I745">
        <v>0.97998799999999997</v>
      </c>
    </row>
    <row r="746" spans="1:9" x14ac:dyDescent="0.25">
      <c r="A746" t="s">
        <v>2658</v>
      </c>
      <c r="B746">
        <v>194468413</v>
      </c>
      <c r="C746" t="s">
        <v>2659</v>
      </c>
      <c r="D746" t="s">
        <v>188</v>
      </c>
      <c r="E746" s="9">
        <v>8.0994999999999993E-6</v>
      </c>
      <c r="F746" s="12">
        <v>0.94152000000000002</v>
      </c>
      <c r="G746">
        <v>0.28613300000000003</v>
      </c>
      <c r="H746">
        <v>0.25159999999999999</v>
      </c>
      <c r="I746">
        <v>0.97998799999999997</v>
      </c>
    </row>
    <row r="747" spans="1:9" x14ac:dyDescent="0.25">
      <c r="A747" t="s">
        <v>2658</v>
      </c>
      <c r="B747">
        <v>194468413</v>
      </c>
      <c r="C747" t="s">
        <v>2659</v>
      </c>
      <c r="D747" t="s">
        <v>482</v>
      </c>
      <c r="E747" s="9">
        <v>-5.1313000000000002E-5</v>
      </c>
      <c r="F747" s="12">
        <v>0.94196999999999997</v>
      </c>
      <c r="G747">
        <v>0.28613300000000003</v>
      </c>
      <c r="H747">
        <v>0.25159999999999999</v>
      </c>
      <c r="I747">
        <v>0.97998799999999997</v>
      </c>
    </row>
    <row r="748" spans="1:9" x14ac:dyDescent="0.25">
      <c r="A748" t="s">
        <v>2658</v>
      </c>
      <c r="B748">
        <v>194468413</v>
      </c>
      <c r="C748" t="s">
        <v>2659</v>
      </c>
      <c r="D748" t="s">
        <v>413</v>
      </c>
      <c r="E748" s="9">
        <v>4.7981E-5</v>
      </c>
      <c r="F748" s="12">
        <v>0.94284000000000001</v>
      </c>
      <c r="G748">
        <v>0.28613300000000003</v>
      </c>
      <c r="H748">
        <v>0.25159999999999999</v>
      </c>
      <c r="I748">
        <v>0.97998799999999997</v>
      </c>
    </row>
    <row r="749" spans="1:9" x14ac:dyDescent="0.25">
      <c r="A749" t="s">
        <v>2658</v>
      </c>
      <c r="B749">
        <v>194468413</v>
      </c>
      <c r="C749" t="s">
        <v>2659</v>
      </c>
      <c r="D749" t="s">
        <v>548</v>
      </c>
      <c r="E749" s="9">
        <v>6.4370999999999997E-5</v>
      </c>
      <c r="F749" s="12">
        <v>0.94625000000000004</v>
      </c>
      <c r="G749">
        <v>0.28613300000000003</v>
      </c>
      <c r="H749">
        <v>0.25159999999999999</v>
      </c>
      <c r="I749">
        <v>0.97998799999999997</v>
      </c>
    </row>
    <row r="750" spans="1:9" x14ac:dyDescent="0.25">
      <c r="A750" t="s">
        <v>2658</v>
      </c>
      <c r="B750">
        <v>194468413</v>
      </c>
      <c r="C750" t="s">
        <v>2659</v>
      </c>
      <c r="D750" t="s">
        <v>142</v>
      </c>
      <c r="E750" s="9">
        <v>-5.9870999999999998E-6</v>
      </c>
      <c r="F750" s="12">
        <v>0.94867999999999997</v>
      </c>
      <c r="G750">
        <v>0.28613300000000003</v>
      </c>
      <c r="H750">
        <v>0.25159999999999999</v>
      </c>
      <c r="I750">
        <v>0.97998799999999997</v>
      </c>
    </row>
    <row r="751" spans="1:9" x14ac:dyDescent="0.25">
      <c r="A751" t="s">
        <v>2658</v>
      </c>
      <c r="B751">
        <v>194468413</v>
      </c>
      <c r="C751" t="s">
        <v>2659</v>
      </c>
      <c r="D751" t="s">
        <v>521</v>
      </c>
      <c r="E751" s="9">
        <v>1.4603999999999999E-5</v>
      </c>
      <c r="F751" s="12">
        <v>0.95179000000000002</v>
      </c>
      <c r="G751">
        <v>0.28613300000000003</v>
      </c>
      <c r="H751">
        <v>0.25159999999999999</v>
      </c>
      <c r="I751">
        <v>0.97998799999999997</v>
      </c>
    </row>
    <row r="752" spans="1:9" x14ac:dyDescent="0.25">
      <c r="A752" t="s">
        <v>2658</v>
      </c>
      <c r="B752">
        <v>194468413</v>
      </c>
      <c r="C752" t="s">
        <v>2659</v>
      </c>
      <c r="D752" t="s">
        <v>697</v>
      </c>
      <c r="E752" s="9">
        <v>4.4166000000000002E-6</v>
      </c>
      <c r="F752" s="12">
        <v>0.95272000000000001</v>
      </c>
      <c r="G752">
        <v>0.28613300000000003</v>
      </c>
      <c r="H752">
        <v>0.25159999999999999</v>
      </c>
      <c r="I752">
        <v>0.97998799999999997</v>
      </c>
    </row>
    <row r="753" spans="1:9" x14ac:dyDescent="0.25">
      <c r="A753" t="s">
        <v>2658</v>
      </c>
      <c r="B753">
        <v>194468413</v>
      </c>
      <c r="C753" t="s">
        <v>2659</v>
      </c>
      <c r="D753" t="s">
        <v>511</v>
      </c>
      <c r="E753" s="9">
        <v>-7.1994000000000001E-6</v>
      </c>
      <c r="F753" s="12">
        <v>0.95286999999999999</v>
      </c>
      <c r="G753">
        <v>0.28613300000000003</v>
      </c>
      <c r="H753">
        <v>0.25159999999999999</v>
      </c>
      <c r="I753">
        <v>0.97998799999999997</v>
      </c>
    </row>
    <row r="754" spans="1:9" x14ac:dyDescent="0.25">
      <c r="A754" t="s">
        <v>2658</v>
      </c>
      <c r="B754">
        <v>194468413</v>
      </c>
      <c r="C754" t="s">
        <v>2659</v>
      </c>
      <c r="D754" t="s">
        <v>961</v>
      </c>
      <c r="E754" s="9">
        <v>1.0329999999999999E-5</v>
      </c>
      <c r="F754" s="12">
        <v>0.95721999999999996</v>
      </c>
      <c r="G754">
        <v>0.28613300000000003</v>
      </c>
      <c r="H754">
        <v>0.25159999999999999</v>
      </c>
      <c r="I754">
        <v>0.97998799999999997</v>
      </c>
    </row>
    <row r="755" spans="1:9" x14ac:dyDescent="0.25">
      <c r="A755" t="s">
        <v>2658</v>
      </c>
      <c r="B755">
        <v>194468413</v>
      </c>
      <c r="C755" t="s">
        <v>2659</v>
      </c>
      <c r="D755" t="s">
        <v>25</v>
      </c>
      <c r="E755" s="9">
        <v>-4.2772999999999997E-6</v>
      </c>
      <c r="F755" s="12">
        <v>0.95926</v>
      </c>
      <c r="G755">
        <v>0.28613300000000003</v>
      </c>
      <c r="H755">
        <v>0.25159999999999999</v>
      </c>
      <c r="I755">
        <v>0.97998799999999997</v>
      </c>
    </row>
    <row r="756" spans="1:9" x14ac:dyDescent="0.25">
      <c r="A756" t="s">
        <v>2658</v>
      </c>
      <c r="B756">
        <v>194468413</v>
      </c>
      <c r="C756" t="s">
        <v>2659</v>
      </c>
      <c r="D756" t="s">
        <v>199</v>
      </c>
      <c r="E756" s="9">
        <v>4.4210999999999999E-6</v>
      </c>
      <c r="F756" s="12">
        <v>0.96286000000000005</v>
      </c>
      <c r="G756">
        <v>0.28613300000000003</v>
      </c>
      <c r="H756">
        <v>0.25159999999999999</v>
      </c>
      <c r="I756">
        <v>0.97998799999999997</v>
      </c>
    </row>
    <row r="757" spans="1:9" x14ac:dyDescent="0.25">
      <c r="A757" t="s">
        <v>2658</v>
      </c>
      <c r="B757">
        <v>194468413</v>
      </c>
      <c r="C757" t="s">
        <v>2659</v>
      </c>
      <c r="D757" t="s">
        <v>503</v>
      </c>
      <c r="E757" s="9">
        <v>-1.2729E-5</v>
      </c>
      <c r="F757" s="12">
        <v>0.96331</v>
      </c>
      <c r="G757">
        <v>0.28613300000000003</v>
      </c>
      <c r="H757">
        <v>0.25159999999999999</v>
      </c>
      <c r="I757">
        <v>0.97998799999999997</v>
      </c>
    </row>
    <row r="758" spans="1:9" x14ac:dyDescent="0.25">
      <c r="A758" t="s">
        <v>2658</v>
      </c>
      <c r="B758">
        <v>194468413</v>
      </c>
      <c r="C758" t="s">
        <v>2659</v>
      </c>
      <c r="D758" t="s">
        <v>925</v>
      </c>
      <c r="E758" s="9">
        <v>-3.9828000000000002E-6</v>
      </c>
      <c r="F758" s="12">
        <v>0.96404000000000001</v>
      </c>
      <c r="G758">
        <v>0.28613300000000003</v>
      </c>
      <c r="H758">
        <v>0.25159999999999999</v>
      </c>
      <c r="I758">
        <v>0.97998799999999997</v>
      </c>
    </row>
    <row r="759" spans="1:9" x14ac:dyDescent="0.25">
      <c r="A759" t="s">
        <v>2658</v>
      </c>
      <c r="B759">
        <v>194468413</v>
      </c>
      <c r="C759" t="s">
        <v>2659</v>
      </c>
      <c r="D759" t="s">
        <v>800</v>
      </c>
      <c r="E759" s="9">
        <v>7.7999999999999999E-6</v>
      </c>
      <c r="F759" s="12">
        <v>0.96448999999999996</v>
      </c>
      <c r="G759">
        <v>0.28613300000000003</v>
      </c>
      <c r="H759">
        <v>0.25159999999999999</v>
      </c>
      <c r="I759">
        <v>0.97998799999999997</v>
      </c>
    </row>
    <row r="760" spans="1:9" x14ac:dyDescent="0.25">
      <c r="A760" t="s">
        <v>2658</v>
      </c>
      <c r="B760">
        <v>194468413</v>
      </c>
      <c r="C760" t="s">
        <v>2659</v>
      </c>
      <c r="D760" t="s">
        <v>246</v>
      </c>
      <c r="E760" s="9">
        <v>1.9225999999999999E-5</v>
      </c>
      <c r="F760" s="12">
        <v>0.96484000000000003</v>
      </c>
      <c r="G760">
        <v>0.28613300000000003</v>
      </c>
      <c r="H760">
        <v>0.25159999999999999</v>
      </c>
      <c r="I760">
        <v>0.97998799999999997</v>
      </c>
    </row>
    <row r="761" spans="1:9" x14ac:dyDescent="0.25">
      <c r="A761" t="s">
        <v>2658</v>
      </c>
      <c r="B761">
        <v>194468413</v>
      </c>
      <c r="C761" t="s">
        <v>2659</v>
      </c>
      <c r="D761" t="s">
        <v>534</v>
      </c>
      <c r="E761" s="9">
        <v>-4.8802999999999997E-6</v>
      </c>
      <c r="F761" s="12">
        <v>0.96677000000000002</v>
      </c>
      <c r="G761">
        <v>0.28613300000000003</v>
      </c>
      <c r="H761">
        <v>0.25159999999999999</v>
      </c>
      <c r="I761">
        <v>0.97998799999999997</v>
      </c>
    </row>
    <row r="762" spans="1:9" x14ac:dyDescent="0.25">
      <c r="A762" t="s">
        <v>2658</v>
      </c>
      <c r="B762">
        <v>194468413</v>
      </c>
      <c r="C762" t="s">
        <v>2659</v>
      </c>
      <c r="D762" t="s">
        <v>907</v>
      </c>
      <c r="E762" s="9">
        <v>-7.4722000000000002E-6</v>
      </c>
      <c r="F762" s="12">
        <v>0.96689999999999998</v>
      </c>
      <c r="G762">
        <v>0.28613300000000003</v>
      </c>
      <c r="H762">
        <v>0.25159999999999999</v>
      </c>
      <c r="I762">
        <v>0.97998799999999997</v>
      </c>
    </row>
    <row r="763" spans="1:9" x14ac:dyDescent="0.25">
      <c r="A763" t="s">
        <v>2658</v>
      </c>
      <c r="B763">
        <v>194468413</v>
      </c>
      <c r="C763" t="s">
        <v>2659</v>
      </c>
      <c r="D763" t="s">
        <v>631</v>
      </c>
      <c r="E763" s="9">
        <v>-1.6595E-5</v>
      </c>
      <c r="F763" s="12">
        <v>0.96779999999999999</v>
      </c>
      <c r="G763">
        <v>0.28613300000000003</v>
      </c>
      <c r="H763">
        <v>0.25159999999999999</v>
      </c>
      <c r="I763">
        <v>0.97998799999999997</v>
      </c>
    </row>
    <row r="764" spans="1:9" x14ac:dyDescent="0.25">
      <c r="A764" t="s">
        <v>2658</v>
      </c>
      <c r="B764">
        <v>194468413</v>
      </c>
      <c r="C764" t="s">
        <v>2659</v>
      </c>
      <c r="D764" t="s">
        <v>613</v>
      </c>
      <c r="E764" s="9">
        <v>1.8488E-5</v>
      </c>
      <c r="F764" s="12">
        <v>0.96840000000000004</v>
      </c>
      <c r="G764">
        <v>0.28613300000000003</v>
      </c>
      <c r="H764">
        <v>0.25159999999999999</v>
      </c>
      <c r="I764">
        <v>0.97998799999999997</v>
      </c>
    </row>
    <row r="765" spans="1:9" x14ac:dyDescent="0.25">
      <c r="A765" t="s">
        <v>2658</v>
      </c>
      <c r="B765">
        <v>194468413</v>
      </c>
      <c r="C765" t="s">
        <v>2659</v>
      </c>
      <c r="D765" t="s">
        <v>417</v>
      </c>
      <c r="E765" s="9">
        <v>-1.2893E-5</v>
      </c>
      <c r="F765" s="12">
        <v>0.97062999999999999</v>
      </c>
      <c r="G765">
        <v>0.28613300000000003</v>
      </c>
      <c r="H765">
        <v>0.25159999999999999</v>
      </c>
      <c r="I765">
        <v>0.97998799999999997</v>
      </c>
    </row>
    <row r="766" spans="1:9" x14ac:dyDescent="0.25">
      <c r="A766" t="s">
        <v>2658</v>
      </c>
      <c r="B766">
        <v>194468413</v>
      </c>
      <c r="C766" t="s">
        <v>2659</v>
      </c>
      <c r="D766" t="s">
        <v>363</v>
      </c>
      <c r="E766" s="9">
        <v>5.3727000000000002E-6</v>
      </c>
      <c r="F766" s="12">
        <v>0.97197999999999996</v>
      </c>
      <c r="G766">
        <v>0.28613300000000003</v>
      </c>
      <c r="H766">
        <v>0.25159999999999999</v>
      </c>
      <c r="I766">
        <v>0.97998799999999997</v>
      </c>
    </row>
    <row r="767" spans="1:9" x14ac:dyDescent="0.25">
      <c r="A767" t="s">
        <v>2658</v>
      </c>
      <c r="B767">
        <v>194468413</v>
      </c>
      <c r="C767" t="s">
        <v>2659</v>
      </c>
      <c r="D767" t="s">
        <v>173</v>
      </c>
      <c r="E767" s="9">
        <v>2.7402E-6</v>
      </c>
      <c r="F767" s="12">
        <v>0.97458999999999996</v>
      </c>
      <c r="G767">
        <v>0.28613300000000003</v>
      </c>
      <c r="H767">
        <v>0.25159999999999999</v>
      </c>
      <c r="I767">
        <v>0.97998799999999997</v>
      </c>
    </row>
    <row r="768" spans="1:9" x14ac:dyDescent="0.25">
      <c r="A768" t="s">
        <v>2658</v>
      </c>
      <c r="B768">
        <v>194468413</v>
      </c>
      <c r="C768" t="s">
        <v>2659</v>
      </c>
      <c r="D768" t="s">
        <v>324</v>
      </c>
      <c r="E768" s="9">
        <v>-5.4516999999999998E-6</v>
      </c>
      <c r="F768" s="12">
        <v>0.97626999999999997</v>
      </c>
      <c r="G768">
        <v>0.28613300000000003</v>
      </c>
      <c r="H768">
        <v>0.25159999999999999</v>
      </c>
      <c r="I768">
        <v>0.97998799999999997</v>
      </c>
    </row>
    <row r="769" spans="1:9" x14ac:dyDescent="0.25">
      <c r="A769" t="s">
        <v>2658</v>
      </c>
      <c r="B769">
        <v>194468413</v>
      </c>
      <c r="C769" t="s">
        <v>2659</v>
      </c>
      <c r="D769" t="s">
        <v>233</v>
      </c>
      <c r="E769" s="9">
        <v>2.4918E-6</v>
      </c>
      <c r="F769" s="12">
        <v>0.98112999999999995</v>
      </c>
      <c r="G769">
        <v>0.28613300000000003</v>
      </c>
      <c r="H769">
        <v>0.25159999999999999</v>
      </c>
      <c r="I769">
        <v>0.97998799999999997</v>
      </c>
    </row>
    <row r="770" spans="1:9" x14ac:dyDescent="0.25">
      <c r="A770" t="s">
        <v>2658</v>
      </c>
      <c r="B770">
        <v>194468413</v>
      </c>
      <c r="C770" t="s">
        <v>2659</v>
      </c>
      <c r="D770" t="s">
        <v>744</v>
      </c>
      <c r="E770" s="9">
        <v>4.4858000000000003E-6</v>
      </c>
      <c r="F770" s="12">
        <v>0.98141</v>
      </c>
      <c r="G770">
        <v>0.28613300000000003</v>
      </c>
      <c r="H770">
        <v>0.25159999999999999</v>
      </c>
      <c r="I770">
        <v>0.97998799999999997</v>
      </c>
    </row>
    <row r="771" spans="1:9" x14ac:dyDescent="0.25">
      <c r="A771" t="s">
        <v>2658</v>
      </c>
      <c r="B771">
        <v>194468413</v>
      </c>
      <c r="C771" t="s">
        <v>2659</v>
      </c>
      <c r="D771" t="s">
        <v>1046</v>
      </c>
      <c r="E771" s="9">
        <v>-5.3747000000000004E-6</v>
      </c>
      <c r="F771" s="12">
        <v>0.98204999999999998</v>
      </c>
      <c r="G771">
        <v>0.28613300000000003</v>
      </c>
      <c r="H771">
        <v>0.25159999999999999</v>
      </c>
      <c r="I771">
        <v>0.97998799999999997</v>
      </c>
    </row>
    <row r="772" spans="1:9" x14ac:dyDescent="0.25">
      <c r="A772" t="s">
        <v>2658</v>
      </c>
      <c r="B772">
        <v>194468413</v>
      </c>
      <c r="C772" t="s">
        <v>2659</v>
      </c>
      <c r="D772" t="s">
        <v>772</v>
      </c>
      <c r="E772" s="9">
        <v>-6.9959000000000002E-6</v>
      </c>
      <c r="F772" s="12">
        <v>0.98248999999999997</v>
      </c>
      <c r="G772">
        <v>0.28613300000000003</v>
      </c>
      <c r="H772">
        <v>0.25159999999999999</v>
      </c>
      <c r="I772">
        <v>0.97998799999999997</v>
      </c>
    </row>
    <row r="773" spans="1:9" x14ac:dyDescent="0.25">
      <c r="A773" t="s">
        <v>2658</v>
      </c>
      <c r="B773">
        <v>194468413</v>
      </c>
      <c r="C773" t="s">
        <v>2659</v>
      </c>
      <c r="D773" t="s">
        <v>184</v>
      </c>
      <c r="E773" s="9">
        <v>4.4827999999999997E-6</v>
      </c>
      <c r="F773" s="12">
        <v>0.98451</v>
      </c>
      <c r="G773">
        <v>0.28613300000000003</v>
      </c>
      <c r="H773">
        <v>0.25159999999999999</v>
      </c>
      <c r="I773">
        <v>0.97998799999999997</v>
      </c>
    </row>
    <row r="774" spans="1:9" x14ac:dyDescent="0.25">
      <c r="A774" t="s">
        <v>2658</v>
      </c>
      <c r="B774">
        <v>194468413</v>
      </c>
      <c r="C774" t="s">
        <v>2659</v>
      </c>
      <c r="D774" t="s">
        <v>471</v>
      </c>
      <c r="E774" s="9">
        <v>4.6685999999999997E-6</v>
      </c>
      <c r="F774" s="12">
        <v>0.98558000000000001</v>
      </c>
      <c r="G774">
        <v>0.28613300000000003</v>
      </c>
      <c r="H774">
        <v>0.25159999999999999</v>
      </c>
      <c r="I774">
        <v>0.97998799999999997</v>
      </c>
    </row>
    <row r="775" spans="1:9" x14ac:dyDescent="0.25">
      <c r="A775" t="s">
        <v>2658</v>
      </c>
      <c r="B775">
        <v>194468413</v>
      </c>
      <c r="C775" t="s">
        <v>2659</v>
      </c>
      <c r="D775" t="s">
        <v>82</v>
      </c>
      <c r="E775" s="9">
        <v>1.6389000000000001E-6</v>
      </c>
      <c r="F775" s="12">
        <v>0.98853999999999997</v>
      </c>
      <c r="G775">
        <v>0.28613300000000003</v>
      </c>
      <c r="H775">
        <v>0.25159999999999999</v>
      </c>
      <c r="I775">
        <v>0.97998799999999997</v>
      </c>
    </row>
    <row r="776" spans="1:9" x14ac:dyDescent="0.25">
      <c r="A776" t="s">
        <v>2658</v>
      </c>
      <c r="B776">
        <v>194468413</v>
      </c>
      <c r="C776" t="s">
        <v>2659</v>
      </c>
      <c r="D776" t="s">
        <v>220</v>
      </c>
      <c r="E776" s="9">
        <v>2.1306E-6</v>
      </c>
      <c r="F776" s="12">
        <v>0.98921000000000003</v>
      </c>
      <c r="G776">
        <v>0.28613300000000003</v>
      </c>
      <c r="H776">
        <v>0.25159999999999999</v>
      </c>
      <c r="I776">
        <v>0.97998799999999997</v>
      </c>
    </row>
    <row r="777" spans="1:9" x14ac:dyDescent="0.25">
      <c r="A777" t="s">
        <v>2658</v>
      </c>
      <c r="B777">
        <v>194468413</v>
      </c>
      <c r="C777" t="s">
        <v>2659</v>
      </c>
      <c r="D777" t="s">
        <v>219</v>
      </c>
      <c r="E777" s="9">
        <v>-2.6081000000000001E-6</v>
      </c>
      <c r="F777" s="12">
        <v>0.99353999999999998</v>
      </c>
      <c r="G777">
        <v>0.28613300000000003</v>
      </c>
      <c r="H777">
        <v>0.25159999999999999</v>
      </c>
      <c r="I777">
        <v>0.97998799999999997</v>
      </c>
    </row>
    <row r="778" spans="1:9" x14ac:dyDescent="0.25">
      <c r="A778" t="s">
        <v>2658</v>
      </c>
      <c r="B778">
        <v>194468413</v>
      </c>
      <c r="C778" t="s">
        <v>2659</v>
      </c>
      <c r="D778" t="s">
        <v>50</v>
      </c>
      <c r="E778" s="9">
        <v>2.6087000000000001E-6</v>
      </c>
      <c r="F778" s="12">
        <v>0.99673999999999996</v>
      </c>
      <c r="G778">
        <v>0.28613300000000003</v>
      </c>
      <c r="H778">
        <v>0.25159999999999999</v>
      </c>
      <c r="I778">
        <v>0.97998799999999997</v>
      </c>
    </row>
    <row r="779" spans="1:9" x14ac:dyDescent="0.25">
      <c r="A779" t="s">
        <v>2658</v>
      </c>
      <c r="B779">
        <v>194468413</v>
      </c>
      <c r="C779" t="s">
        <v>2659</v>
      </c>
      <c r="D779" t="s">
        <v>733</v>
      </c>
      <c r="E779" s="9">
        <v>-2.7509000000000001E-7</v>
      </c>
      <c r="F779" s="12">
        <v>0.99843000000000004</v>
      </c>
      <c r="G779">
        <v>0.28613300000000003</v>
      </c>
      <c r="H779">
        <v>0.25159999999999999</v>
      </c>
      <c r="I779">
        <v>0.97998799999999997</v>
      </c>
    </row>
    <row r="780" spans="1:9" x14ac:dyDescent="0.25">
      <c r="A780" t="s">
        <v>2658</v>
      </c>
      <c r="B780">
        <v>194468413</v>
      </c>
      <c r="C780" t="s">
        <v>2659</v>
      </c>
      <c r="D780" t="s">
        <v>96</v>
      </c>
      <c r="E780" s="9">
        <v>1.7938000000000001E-7</v>
      </c>
      <c r="F780" s="12">
        <v>0.99892000000000003</v>
      </c>
      <c r="G780">
        <v>0.28613300000000003</v>
      </c>
      <c r="H780">
        <v>0.25159999999999999</v>
      </c>
      <c r="I780">
        <v>0.97998799999999997</v>
      </c>
    </row>
  </sheetData>
  <mergeCells count="1">
    <mergeCell ref="A1:I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80"/>
  <sheetViews>
    <sheetView tabSelected="1" workbookViewId="0">
      <pane xSplit="10" ySplit="2" topLeftCell="K3" activePane="bottomRight" state="frozen"/>
      <selection pane="topRight" activeCell="K1" sqref="K1"/>
      <selection pane="bottomLeft" activeCell="A4" sqref="A4"/>
      <selection pane="bottomRight" activeCell="D19" sqref="D19"/>
    </sheetView>
  </sheetViews>
  <sheetFormatPr defaultRowHeight="15" x14ac:dyDescent="0.25"/>
  <cols>
    <col min="1" max="1" width="12" customWidth="1"/>
    <col min="2" max="2" width="13" customWidth="1"/>
    <col min="3" max="3" width="11.28515625" customWidth="1"/>
    <col min="4" max="4" width="31" customWidth="1"/>
    <col min="5" max="5" width="10" customWidth="1"/>
    <col min="6" max="6" width="11.42578125" customWidth="1"/>
    <col min="9" max="9" width="11.5703125" customWidth="1"/>
  </cols>
  <sheetData>
    <row r="1" spans="1:9" x14ac:dyDescent="0.25">
      <c r="A1" s="16" t="s">
        <v>2665</v>
      </c>
      <c r="B1" s="16"/>
      <c r="C1" s="16"/>
      <c r="D1" s="16"/>
      <c r="E1" s="16"/>
      <c r="F1" s="16"/>
      <c r="G1" s="16"/>
      <c r="H1" s="16"/>
      <c r="I1" s="16"/>
    </row>
    <row r="2" spans="1:9" x14ac:dyDescent="0.25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</row>
    <row r="3" spans="1:9" x14ac:dyDescent="0.25">
      <c r="A3" t="s">
        <v>2660</v>
      </c>
      <c r="B3">
        <v>126760994</v>
      </c>
      <c r="C3" t="s">
        <v>2659</v>
      </c>
      <c r="D3" t="s">
        <v>369</v>
      </c>
      <c r="E3">
        <v>0.22539999999999999</v>
      </c>
      <c r="F3" s="9">
        <v>7.7523E-156</v>
      </c>
      <c r="G3">
        <v>0.453316</v>
      </c>
      <c r="H3">
        <v>0.51259999999999994</v>
      </c>
      <c r="I3">
        <v>0.99802400000000002</v>
      </c>
    </row>
    <row r="4" spans="1:9" x14ac:dyDescent="0.25">
      <c r="A4" t="s">
        <v>2660</v>
      </c>
      <c r="B4">
        <v>126760994</v>
      </c>
      <c r="C4" t="s">
        <v>2659</v>
      </c>
      <c r="D4" t="s">
        <v>95</v>
      </c>
      <c r="E4">
        <v>2.6016000000000001E-2</v>
      </c>
      <c r="F4" s="9">
        <v>6.0424000000000001E-114</v>
      </c>
      <c r="G4">
        <v>0.453316</v>
      </c>
      <c r="H4">
        <v>0.51259999999999994</v>
      </c>
      <c r="I4">
        <v>0.99802400000000002</v>
      </c>
    </row>
    <row r="5" spans="1:9" x14ac:dyDescent="0.25">
      <c r="A5" t="s">
        <v>2660</v>
      </c>
      <c r="B5">
        <v>126760994</v>
      </c>
      <c r="C5" t="s">
        <v>2659</v>
      </c>
      <c r="D5" t="s">
        <v>257</v>
      </c>
      <c r="E5">
        <v>0.12314</v>
      </c>
      <c r="F5" s="9">
        <v>2.28E-103</v>
      </c>
      <c r="G5">
        <v>0.453316</v>
      </c>
      <c r="H5">
        <v>0.51259999999999994</v>
      </c>
      <c r="I5">
        <v>0.99802400000000002</v>
      </c>
    </row>
    <row r="6" spans="1:9" x14ac:dyDescent="0.25">
      <c r="A6" t="s">
        <v>2660</v>
      </c>
      <c r="B6">
        <v>126760994</v>
      </c>
      <c r="C6" t="s">
        <v>2659</v>
      </c>
      <c r="D6" t="s">
        <v>991</v>
      </c>
      <c r="E6">
        <v>0.1055</v>
      </c>
      <c r="F6" s="9">
        <v>3.7584999999999999E-93</v>
      </c>
      <c r="G6">
        <v>0.453316</v>
      </c>
      <c r="H6">
        <v>0.51259999999999994</v>
      </c>
      <c r="I6">
        <v>0.99802400000000002</v>
      </c>
    </row>
    <row r="7" spans="1:9" x14ac:dyDescent="0.25">
      <c r="A7" t="s">
        <v>2660</v>
      </c>
      <c r="B7">
        <v>126760994</v>
      </c>
      <c r="C7" t="s">
        <v>2659</v>
      </c>
      <c r="D7" t="s">
        <v>953</v>
      </c>
      <c r="E7">
        <v>0.10070999999999999</v>
      </c>
      <c r="F7" s="9">
        <v>3.5296999999999997E-92</v>
      </c>
      <c r="G7">
        <v>0.453316</v>
      </c>
      <c r="H7">
        <v>0.51259999999999994</v>
      </c>
      <c r="I7">
        <v>0.99802400000000002</v>
      </c>
    </row>
    <row r="8" spans="1:9" x14ac:dyDescent="0.25">
      <c r="A8" t="s">
        <v>2660</v>
      </c>
      <c r="B8">
        <v>126760994</v>
      </c>
      <c r="C8" t="s">
        <v>2659</v>
      </c>
      <c r="D8" t="s">
        <v>857</v>
      </c>
      <c r="E8">
        <v>0.17827000000000001</v>
      </c>
      <c r="F8" s="9">
        <v>3.0261E-70</v>
      </c>
      <c r="G8">
        <v>0.453316</v>
      </c>
      <c r="H8">
        <v>0.51259999999999994</v>
      </c>
      <c r="I8">
        <v>0.99802400000000002</v>
      </c>
    </row>
    <row r="9" spans="1:9" x14ac:dyDescent="0.25">
      <c r="A9" t="s">
        <v>2660</v>
      </c>
      <c r="B9">
        <v>126760994</v>
      </c>
      <c r="C9" t="s">
        <v>2659</v>
      </c>
      <c r="D9" t="s">
        <v>834</v>
      </c>
      <c r="E9">
        <v>0.13042999999999999</v>
      </c>
      <c r="F9" s="9">
        <v>2.8299999999999999E-69</v>
      </c>
      <c r="G9">
        <v>0.453316</v>
      </c>
      <c r="H9">
        <v>0.51259999999999994</v>
      </c>
      <c r="I9">
        <v>0.99802400000000002</v>
      </c>
    </row>
    <row r="10" spans="1:9" x14ac:dyDescent="0.25">
      <c r="A10" t="s">
        <v>2660</v>
      </c>
      <c r="B10">
        <v>126760994</v>
      </c>
      <c r="C10" t="s">
        <v>2659</v>
      </c>
      <c r="D10" t="s">
        <v>983</v>
      </c>
      <c r="E10">
        <v>1.2135999999999999E-2</v>
      </c>
      <c r="F10" s="9">
        <v>4.2942000000000001E-55</v>
      </c>
      <c r="G10">
        <v>0.453316</v>
      </c>
      <c r="H10">
        <v>0.51259999999999994</v>
      </c>
      <c r="I10">
        <v>0.99802400000000002</v>
      </c>
    </row>
    <row r="11" spans="1:9" x14ac:dyDescent="0.25">
      <c r="A11" t="s">
        <v>2660</v>
      </c>
      <c r="B11">
        <v>126760994</v>
      </c>
      <c r="C11" t="s">
        <v>2659</v>
      </c>
      <c r="D11" t="s">
        <v>674</v>
      </c>
      <c r="E11">
        <v>1.1386E-2</v>
      </c>
      <c r="F11" s="9">
        <v>4.8487999999999999E-55</v>
      </c>
      <c r="G11">
        <v>0.453316</v>
      </c>
      <c r="H11">
        <v>0.51259999999999994</v>
      </c>
      <c r="I11">
        <v>0.99802400000000002</v>
      </c>
    </row>
    <row r="12" spans="1:9" x14ac:dyDescent="0.25">
      <c r="A12" t="s">
        <v>2660</v>
      </c>
      <c r="B12">
        <v>126760994</v>
      </c>
      <c r="C12" t="s">
        <v>2659</v>
      </c>
      <c r="D12" t="s">
        <v>676</v>
      </c>
      <c r="E12">
        <v>1.0699999999999999E-2</v>
      </c>
      <c r="F12" s="9">
        <v>1.0037E-54</v>
      </c>
      <c r="G12">
        <v>0.453316</v>
      </c>
      <c r="H12">
        <v>0.51259999999999994</v>
      </c>
      <c r="I12">
        <v>0.99802400000000002</v>
      </c>
    </row>
    <row r="13" spans="1:9" x14ac:dyDescent="0.25">
      <c r="A13" t="s">
        <v>2660</v>
      </c>
      <c r="B13">
        <v>126760994</v>
      </c>
      <c r="C13" t="s">
        <v>2659</v>
      </c>
      <c r="D13" t="s">
        <v>931</v>
      </c>
      <c r="E13">
        <v>1.1292999999999999E-2</v>
      </c>
      <c r="F13" s="9">
        <v>1.0296E-53</v>
      </c>
      <c r="G13">
        <v>0.453316</v>
      </c>
      <c r="H13">
        <v>0.51259999999999994</v>
      </c>
      <c r="I13">
        <v>0.99802400000000002</v>
      </c>
    </row>
    <row r="14" spans="1:9" x14ac:dyDescent="0.25">
      <c r="A14" t="s">
        <v>2660</v>
      </c>
      <c r="B14">
        <v>126760994</v>
      </c>
      <c r="C14" t="s">
        <v>2659</v>
      </c>
      <c r="D14" t="s">
        <v>730</v>
      </c>
      <c r="E14">
        <v>20.565000000000001</v>
      </c>
      <c r="F14" s="9">
        <v>3.7220999999999998E-51</v>
      </c>
      <c r="G14">
        <v>0.453316</v>
      </c>
      <c r="H14">
        <v>0.51259999999999994</v>
      </c>
      <c r="I14">
        <v>0.99802400000000002</v>
      </c>
    </row>
    <row r="15" spans="1:9" x14ac:dyDescent="0.25">
      <c r="A15" t="s">
        <v>2660</v>
      </c>
      <c r="B15">
        <v>126760994</v>
      </c>
      <c r="C15" t="s">
        <v>2659</v>
      </c>
      <c r="D15" t="s">
        <v>666</v>
      </c>
      <c r="E15">
        <v>2.4178000000000002E-2</v>
      </c>
      <c r="F15" s="9">
        <v>4.3637999999999999E-38</v>
      </c>
      <c r="G15">
        <v>0.453316</v>
      </c>
      <c r="H15">
        <v>0.51259999999999994</v>
      </c>
      <c r="I15">
        <v>0.99802400000000002</v>
      </c>
    </row>
    <row r="16" spans="1:9" x14ac:dyDescent="0.25">
      <c r="A16" t="s">
        <v>2660</v>
      </c>
      <c r="B16">
        <v>126760994</v>
      </c>
      <c r="C16" t="s">
        <v>2659</v>
      </c>
      <c r="D16" t="s">
        <v>671</v>
      </c>
      <c r="E16">
        <v>2.5770000000000001E-2</v>
      </c>
      <c r="F16" s="9">
        <v>4.7602000000000004E-38</v>
      </c>
      <c r="G16">
        <v>0.453316</v>
      </c>
      <c r="H16">
        <v>0.51259999999999994</v>
      </c>
      <c r="I16">
        <v>0.99802400000000002</v>
      </c>
    </row>
    <row r="17" spans="1:9" x14ac:dyDescent="0.25">
      <c r="A17" t="s">
        <v>2660</v>
      </c>
      <c r="B17">
        <v>126760994</v>
      </c>
      <c r="C17" t="s">
        <v>2659</v>
      </c>
      <c r="D17" t="s">
        <v>543</v>
      </c>
      <c r="E17">
        <v>2.4132000000000001E-2</v>
      </c>
      <c r="F17" s="9">
        <v>2.8507E-33</v>
      </c>
      <c r="G17">
        <v>0.453316</v>
      </c>
      <c r="H17">
        <v>0.51259999999999994</v>
      </c>
      <c r="I17">
        <v>0.99802400000000002</v>
      </c>
    </row>
    <row r="18" spans="1:9" x14ac:dyDescent="0.25">
      <c r="A18" t="s">
        <v>2660</v>
      </c>
      <c r="B18">
        <v>126760994</v>
      </c>
      <c r="C18" t="s">
        <v>2659</v>
      </c>
      <c r="D18" t="s">
        <v>564</v>
      </c>
      <c r="E18">
        <v>2.2612E-2</v>
      </c>
      <c r="F18" s="9">
        <v>3.2158000000000003E-33</v>
      </c>
      <c r="G18">
        <v>0.453316</v>
      </c>
      <c r="H18">
        <v>0.51259999999999994</v>
      </c>
      <c r="I18">
        <v>0.99802400000000002</v>
      </c>
    </row>
    <row r="19" spans="1:9" x14ac:dyDescent="0.25">
      <c r="A19" t="s">
        <v>2660</v>
      </c>
      <c r="B19">
        <v>126760994</v>
      </c>
      <c r="C19" t="s">
        <v>2659</v>
      </c>
      <c r="D19" t="s">
        <v>941</v>
      </c>
      <c r="E19">
        <v>-5.2361999999999999E-2</v>
      </c>
      <c r="F19" s="9">
        <v>2.4241999999999999E-24</v>
      </c>
      <c r="G19">
        <v>0.453316</v>
      </c>
      <c r="H19">
        <v>0.51259999999999994</v>
      </c>
      <c r="I19">
        <v>0.99802400000000002</v>
      </c>
    </row>
    <row r="20" spans="1:9" x14ac:dyDescent="0.25">
      <c r="A20" t="s">
        <v>2660</v>
      </c>
      <c r="B20">
        <v>126760994</v>
      </c>
      <c r="C20" t="s">
        <v>2659</v>
      </c>
      <c r="D20" t="s">
        <v>582</v>
      </c>
      <c r="E20">
        <v>-1.0203</v>
      </c>
      <c r="F20" s="9">
        <v>1.9366999999999999E-20</v>
      </c>
      <c r="G20">
        <v>0.453316</v>
      </c>
      <c r="H20">
        <v>0.51259999999999994</v>
      </c>
      <c r="I20">
        <v>0.99802400000000002</v>
      </c>
    </row>
    <row r="21" spans="1:9" x14ac:dyDescent="0.25">
      <c r="A21" t="s">
        <v>2660</v>
      </c>
      <c r="B21">
        <v>126760994</v>
      </c>
      <c r="C21" t="s">
        <v>2659</v>
      </c>
      <c r="D21" t="s">
        <v>625</v>
      </c>
      <c r="E21">
        <v>-1.6024E-2</v>
      </c>
      <c r="F21" s="9">
        <v>4.5048999999999998E-20</v>
      </c>
      <c r="G21">
        <v>0.453316</v>
      </c>
      <c r="H21">
        <v>0.51259999999999994</v>
      </c>
      <c r="I21">
        <v>0.99802400000000002</v>
      </c>
    </row>
    <row r="22" spans="1:9" x14ac:dyDescent="0.25">
      <c r="A22" t="s">
        <v>2660</v>
      </c>
      <c r="B22">
        <v>126760994</v>
      </c>
      <c r="C22" t="s">
        <v>2659</v>
      </c>
      <c r="D22" t="s">
        <v>694</v>
      </c>
      <c r="E22">
        <v>-0.59309999999999996</v>
      </c>
      <c r="F22" s="9">
        <v>1.3873E-19</v>
      </c>
      <c r="G22">
        <v>0.453316</v>
      </c>
      <c r="H22">
        <v>0.51259999999999994</v>
      </c>
      <c r="I22">
        <v>0.99802400000000002</v>
      </c>
    </row>
    <row r="23" spans="1:9" x14ac:dyDescent="0.25">
      <c r="A23" t="s">
        <v>2660</v>
      </c>
      <c r="B23">
        <v>126760994</v>
      </c>
      <c r="C23" t="s">
        <v>2659</v>
      </c>
      <c r="D23" t="s">
        <v>660</v>
      </c>
      <c r="E23">
        <v>-0.56181999999999999</v>
      </c>
      <c r="F23" s="9">
        <v>5.1123000000000001E-19</v>
      </c>
      <c r="G23">
        <v>0.453316</v>
      </c>
      <c r="H23">
        <v>0.51259999999999994</v>
      </c>
      <c r="I23">
        <v>0.99802400000000002</v>
      </c>
    </row>
    <row r="24" spans="1:9" x14ac:dyDescent="0.25">
      <c r="A24" t="s">
        <v>2660</v>
      </c>
      <c r="B24">
        <v>126760994</v>
      </c>
      <c r="C24" t="s">
        <v>2659</v>
      </c>
      <c r="D24" t="s">
        <v>515</v>
      </c>
      <c r="E24">
        <v>-2.7747000000000001E-2</v>
      </c>
      <c r="F24" s="9">
        <v>7.3883999999999999E-19</v>
      </c>
      <c r="G24">
        <v>0.453316</v>
      </c>
      <c r="H24">
        <v>0.51259999999999994</v>
      </c>
      <c r="I24">
        <v>0.99802400000000002</v>
      </c>
    </row>
    <row r="25" spans="1:9" x14ac:dyDescent="0.25">
      <c r="A25" t="s">
        <v>2660</v>
      </c>
      <c r="B25">
        <v>126760994</v>
      </c>
      <c r="C25" t="s">
        <v>2659</v>
      </c>
      <c r="D25" t="s">
        <v>504</v>
      </c>
      <c r="E25">
        <v>-2.0063999999999999E-2</v>
      </c>
      <c r="F25" s="9">
        <v>1.7946E-15</v>
      </c>
      <c r="G25">
        <v>0.453316</v>
      </c>
      <c r="H25">
        <v>0.51259999999999994</v>
      </c>
      <c r="I25">
        <v>0.99802400000000002</v>
      </c>
    </row>
    <row r="26" spans="1:9" x14ac:dyDescent="0.25">
      <c r="A26" t="s">
        <v>2660</v>
      </c>
      <c r="B26">
        <v>126760994</v>
      </c>
      <c r="C26" t="s">
        <v>2659</v>
      </c>
      <c r="D26" t="s">
        <v>145</v>
      </c>
      <c r="E26">
        <v>-4.6213000000000001E-3</v>
      </c>
      <c r="F26" s="9">
        <v>1.4705999999999999E-14</v>
      </c>
      <c r="G26">
        <v>0.453316</v>
      </c>
      <c r="H26">
        <v>0.51259999999999994</v>
      </c>
      <c r="I26">
        <v>0.99802400000000002</v>
      </c>
    </row>
    <row r="27" spans="1:9" x14ac:dyDescent="0.25">
      <c r="A27" t="s">
        <v>2660</v>
      </c>
      <c r="B27">
        <v>126760994</v>
      </c>
      <c r="C27" t="s">
        <v>2659</v>
      </c>
      <c r="D27" t="s">
        <v>300</v>
      </c>
      <c r="E27">
        <v>-7.9124E-2</v>
      </c>
      <c r="F27" s="9">
        <v>2.5329000000000002E-13</v>
      </c>
      <c r="G27">
        <v>0.453316</v>
      </c>
      <c r="H27">
        <v>0.51259999999999994</v>
      </c>
      <c r="I27">
        <v>0.99802400000000002</v>
      </c>
    </row>
    <row r="28" spans="1:9" x14ac:dyDescent="0.25">
      <c r="A28" t="s">
        <v>2660</v>
      </c>
      <c r="B28">
        <v>126760994</v>
      </c>
      <c r="C28" t="s">
        <v>2659</v>
      </c>
      <c r="D28" t="s">
        <v>334</v>
      </c>
      <c r="E28">
        <v>0.16727</v>
      </c>
      <c r="F28" s="9">
        <v>1.0897000000000001E-12</v>
      </c>
      <c r="G28">
        <v>0.453316</v>
      </c>
      <c r="H28">
        <v>0.51259999999999994</v>
      </c>
      <c r="I28">
        <v>0.99802400000000002</v>
      </c>
    </row>
    <row r="29" spans="1:9" x14ac:dyDescent="0.25">
      <c r="A29" t="s">
        <v>2660</v>
      </c>
      <c r="B29">
        <v>126760994</v>
      </c>
      <c r="C29" t="s">
        <v>2659</v>
      </c>
      <c r="D29" t="s">
        <v>379</v>
      </c>
      <c r="E29">
        <v>-6.6944000000000004E-2</v>
      </c>
      <c r="F29" s="9">
        <v>1.2906999999999999E-12</v>
      </c>
      <c r="G29">
        <v>0.453316</v>
      </c>
      <c r="H29">
        <v>0.51259999999999994</v>
      </c>
      <c r="I29">
        <v>0.99802400000000002</v>
      </c>
    </row>
    <row r="30" spans="1:9" x14ac:dyDescent="0.25">
      <c r="A30" t="s">
        <v>2660</v>
      </c>
      <c r="B30">
        <v>126760994</v>
      </c>
      <c r="C30" t="s">
        <v>2659</v>
      </c>
      <c r="D30" t="s">
        <v>312</v>
      </c>
      <c r="E30">
        <v>-9.1243000000000005E-2</v>
      </c>
      <c r="F30" s="9">
        <v>2.1542999999999998E-12</v>
      </c>
      <c r="G30">
        <v>0.453316</v>
      </c>
      <c r="H30">
        <v>0.51259999999999994</v>
      </c>
      <c r="I30">
        <v>0.99802400000000002</v>
      </c>
    </row>
    <row r="31" spans="1:9" x14ac:dyDescent="0.25">
      <c r="A31" t="s">
        <v>2660</v>
      </c>
      <c r="B31">
        <v>126760994</v>
      </c>
      <c r="C31" t="s">
        <v>2659</v>
      </c>
      <c r="D31" t="s">
        <v>334</v>
      </c>
      <c r="E31">
        <v>0.16428000000000001</v>
      </c>
      <c r="F31" s="9">
        <v>3.9152999999999997E-12</v>
      </c>
      <c r="G31">
        <v>0.453316</v>
      </c>
      <c r="H31">
        <v>0.51259999999999994</v>
      </c>
      <c r="I31">
        <v>0.99802400000000002</v>
      </c>
    </row>
    <row r="32" spans="1:9" x14ac:dyDescent="0.25">
      <c r="A32" t="s">
        <v>2660</v>
      </c>
      <c r="B32">
        <v>126760994</v>
      </c>
      <c r="C32" t="s">
        <v>2659</v>
      </c>
      <c r="D32" t="s">
        <v>499</v>
      </c>
      <c r="E32">
        <v>-6.1626E-2</v>
      </c>
      <c r="F32" s="9">
        <v>6.3909999999999997E-12</v>
      </c>
      <c r="G32">
        <v>0.453316</v>
      </c>
      <c r="H32">
        <v>0.51259999999999994</v>
      </c>
      <c r="I32">
        <v>0.99802400000000002</v>
      </c>
    </row>
    <row r="33" spans="1:9" x14ac:dyDescent="0.25">
      <c r="A33" t="s">
        <v>2660</v>
      </c>
      <c r="B33">
        <v>126760994</v>
      </c>
      <c r="C33" t="s">
        <v>2659</v>
      </c>
      <c r="D33" t="s">
        <v>214</v>
      </c>
      <c r="E33">
        <v>-8.4759000000000001E-2</v>
      </c>
      <c r="F33" s="9">
        <v>1.0228E-11</v>
      </c>
      <c r="G33">
        <v>0.453316</v>
      </c>
      <c r="H33">
        <v>0.51259999999999994</v>
      </c>
      <c r="I33">
        <v>0.99802400000000002</v>
      </c>
    </row>
    <row r="34" spans="1:9" x14ac:dyDescent="0.25">
      <c r="A34" t="s">
        <v>2660</v>
      </c>
      <c r="B34">
        <v>126760994</v>
      </c>
      <c r="C34" t="s">
        <v>2659</v>
      </c>
      <c r="D34" t="s">
        <v>452</v>
      </c>
      <c r="E34">
        <v>-8.6178000000000005E-2</v>
      </c>
      <c r="F34" s="9">
        <v>2.4824999999999999E-11</v>
      </c>
      <c r="G34">
        <v>0.453316</v>
      </c>
      <c r="H34">
        <v>0.51259999999999994</v>
      </c>
      <c r="I34">
        <v>0.99802400000000002</v>
      </c>
    </row>
    <row r="35" spans="1:9" x14ac:dyDescent="0.25">
      <c r="A35" t="s">
        <v>2660</v>
      </c>
      <c r="B35">
        <v>126760994</v>
      </c>
      <c r="C35" t="s">
        <v>2659</v>
      </c>
      <c r="D35" t="s">
        <v>457</v>
      </c>
      <c r="E35">
        <v>-7.8582999999999995E-4</v>
      </c>
      <c r="F35" s="9">
        <v>8.1833000000000003E-11</v>
      </c>
      <c r="G35">
        <v>0.453316</v>
      </c>
      <c r="H35">
        <v>0.51259999999999994</v>
      </c>
      <c r="I35">
        <v>0.99802400000000002</v>
      </c>
    </row>
    <row r="36" spans="1:9" x14ac:dyDescent="0.25">
      <c r="A36" t="s">
        <v>2660</v>
      </c>
      <c r="B36">
        <v>126760994</v>
      </c>
      <c r="C36" t="s">
        <v>2659</v>
      </c>
      <c r="D36" t="s">
        <v>854</v>
      </c>
      <c r="E36">
        <v>9.0412999999999993E-2</v>
      </c>
      <c r="F36" s="9">
        <v>1.2487E-10</v>
      </c>
      <c r="G36">
        <v>0.453316</v>
      </c>
      <c r="H36">
        <v>0.51259999999999994</v>
      </c>
      <c r="I36">
        <v>0.99802400000000002</v>
      </c>
    </row>
    <row r="37" spans="1:9" x14ac:dyDescent="0.25">
      <c r="A37" t="s">
        <v>2660</v>
      </c>
      <c r="B37">
        <v>126760994</v>
      </c>
      <c r="C37" t="s">
        <v>2659</v>
      </c>
      <c r="D37" t="s">
        <v>381</v>
      </c>
      <c r="E37">
        <v>-0.33378999999999998</v>
      </c>
      <c r="F37" s="9">
        <v>6.2387000000000004E-10</v>
      </c>
      <c r="G37">
        <v>0.453316</v>
      </c>
      <c r="H37">
        <v>0.51259999999999994</v>
      </c>
      <c r="I37">
        <v>0.99802400000000002</v>
      </c>
    </row>
    <row r="38" spans="1:9" x14ac:dyDescent="0.25">
      <c r="A38" t="s">
        <v>2660</v>
      </c>
      <c r="B38">
        <v>126760994</v>
      </c>
      <c r="C38" t="s">
        <v>2659</v>
      </c>
      <c r="D38" t="s">
        <v>212</v>
      </c>
      <c r="E38">
        <v>-1.0092E-2</v>
      </c>
      <c r="F38" s="9">
        <v>1.3911999999999999E-9</v>
      </c>
      <c r="G38">
        <v>0.453316</v>
      </c>
      <c r="H38">
        <v>0.51259999999999994</v>
      </c>
      <c r="I38">
        <v>0.99802400000000002</v>
      </c>
    </row>
    <row r="39" spans="1:9" x14ac:dyDescent="0.25">
      <c r="A39" t="s">
        <v>2660</v>
      </c>
      <c r="B39">
        <v>126760994</v>
      </c>
      <c r="C39" t="s">
        <v>2659</v>
      </c>
      <c r="D39" t="s">
        <v>252</v>
      </c>
      <c r="E39">
        <v>-0.31940000000000002</v>
      </c>
      <c r="F39" s="9">
        <v>3.3105000000000001E-9</v>
      </c>
      <c r="G39">
        <v>0.453316</v>
      </c>
      <c r="H39">
        <v>0.51259999999999994</v>
      </c>
      <c r="I39">
        <v>0.99802400000000002</v>
      </c>
    </row>
    <row r="40" spans="1:9" x14ac:dyDescent="0.25">
      <c r="A40" t="s">
        <v>2660</v>
      </c>
      <c r="B40">
        <v>126760994</v>
      </c>
      <c r="C40" t="s">
        <v>2659</v>
      </c>
      <c r="D40" t="s">
        <v>371</v>
      </c>
      <c r="E40">
        <v>2.4137999999999998E-3</v>
      </c>
      <c r="F40" s="9">
        <v>9.4843999999999992E-9</v>
      </c>
      <c r="G40">
        <v>0.453316</v>
      </c>
      <c r="H40">
        <v>0.51259999999999994</v>
      </c>
      <c r="I40">
        <v>0.99802400000000002</v>
      </c>
    </row>
    <row r="41" spans="1:9" x14ac:dyDescent="0.25">
      <c r="A41" t="s">
        <v>2660</v>
      </c>
      <c r="B41">
        <v>126760994</v>
      </c>
      <c r="C41" t="s">
        <v>2659</v>
      </c>
      <c r="D41" t="s">
        <v>170</v>
      </c>
      <c r="E41">
        <v>7.7865000000000004E-2</v>
      </c>
      <c r="F41" s="9">
        <v>3.0483000000000002E-8</v>
      </c>
      <c r="G41">
        <v>0.453316</v>
      </c>
      <c r="H41">
        <v>0.51259999999999994</v>
      </c>
      <c r="I41">
        <v>0.99802400000000002</v>
      </c>
    </row>
    <row r="42" spans="1:9" x14ac:dyDescent="0.25">
      <c r="A42" t="s">
        <v>2660</v>
      </c>
      <c r="B42">
        <v>126760994</v>
      </c>
      <c r="C42" t="s">
        <v>2659</v>
      </c>
      <c r="D42" t="s">
        <v>194</v>
      </c>
      <c r="E42">
        <v>-5.9528999999999997E-3</v>
      </c>
      <c r="F42" s="9">
        <v>7.3781000000000004E-8</v>
      </c>
      <c r="G42">
        <v>0.453316</v>
      </c>
      <c r="H42">
        <v>0.51259999999999994</v>
      </c>
      <c r="I42">
        <v>0.99802400000000002</v>
      </c>
    </row>
    <row r="43" spans="1:9" x14ac:dyDescent="0.25">
      <c r="A43" t="s">
        <v>2660</v>
      </c>
      <c r="B43">
        <v>126760994</v>
      </c>
      <c r="C43" t="s">
        <v>2659</v>
      </c>
      <c r="D43" t="s">
        <v>372</v>
      </c>
      <c r="E43">
        <v>1.6267E-2</v>
      </c>
      <c r="F43" s="9">
        <v>2.0109000000000001E-7</v>
      </c>
      <c r="G43">
        <v>0.453316</v>
      </c>
      <c r="H43">
        <v>0.51259999999999994</v>
      </c>
      <c r="I43">
        <v>0.99802400000000002</v>
      </c>
    </row>
    <row r="44" spans="1:9" x14ac:dyDescent="0.25">
      <c r="A44" t="s">
        <v>2660</v>
      </c>
      <c r="B44">
        <v>126760994</v>
      </c>
      <c r="C44" t="s">
        <v>2659</v>
      </c>
      <c r="D44" t="s">
        <v>269</v>
      </c>
      <c r="E44">
        <v>2.8833999999999999E-2</v>
      </c>
      <c r="F44" s="9">
        <v>3.0678E-7</v>
      </c>
      <c r="G44">
        <v>0.453316</v>
      </c>
      <c r="H44">
        <v>0.51259999999999994</v>
      </c>
      <c r="I44">
        <v>0.99802400000000002</v>
      </c>
    </row>
    <row r="45" spans="1:9" x14ac:dyDescent="0.25">
      <c r="A45" t="s">
        <v>2660</v>
      </c>
      <c r="B45">
        <v>126760994</v>
      </c>
      <c r="C45" t="s">
        <v>2659</v>
      </c>
      <c r="D45" t="s">
        <v>1024</v>
      </c>
      <c r="E45">
        <v>-5.2100000000000002E-3</v>
      </c>
      <c r="F45" s="9">
        <v>2.8603E-6</v>
      </c>
      <c r="G45">
        <v>0.453316</v>
      </c>
      <c r="H45">
        <v>0.51259999999999994</v>
      </c>
      <c r="I45">
        <v>0.99802400000000002</v>
      </c>
    </row>
    <row r="46" spans="1:9" x14ac:dyDescent="0.25">
      <c r="A46" t="s">
        <v>2660</v>
      </c>
      <c r="B46">
        <v>126760994</v>
      </c>
      <c r="C46" t="s">
        <v>2659</v>
      </c>
      <c r="D46" t="s">
        <v>566</v>
      </c>
      <c r="E46">
        <v>-1.3243E-3</v>
      </c>
      <c r="F46" s="9">
        <v>2.8828000000000002E-6</v>
      </c>
      <c r="G46">
        <v>0.453316</v>
      </c>
      <c r="H46">
        <v>0.51259999999999994</v>
      </c>
      <c r="I46">
        <v>0.99802400000000002</v>
      </c>
    </row>
    <row r="47" spans="1:9" x14ac:dyDescent="0.25">
      <c r="A47" t="s">
        <v>2660</v>
      </c>
      <c r="B47">
        <v>126760994</v>
      </c>
      <c r="C47" t="s">
        <v>2659</v>
      </c>
      <c r="D47" t="s">
        <v>352</v>
      </c>
      <c r="E47">
        <v>-2.1776999999999999E-3</v>
      </c>
      <c r="F47" s="9">
        <v>2.6794000000000001E-5</v>
      </c>
      <c r="G47">
        <v>0.453316</v>
      </c>
      <c r="H47">
        <v>0.51259999999999994</v>
      </c>
      <c r="I47">
        <v>0.99802400000000002</v>
      </c>
    </row>
    <row r="48" spans="1:9" x14ac:dyDescent="0.25">
      <c r="A48" t="s">
        <v>2660</v>
      </c>
      <c r="B48">
        <v>126760994</v>
      </c>
      <c r="C48" t="s">
        <v>2659</v>
      </c>
      <c r="D48" t="s">
        <v>527</v>
      </c>
      <c r="E48">
        <v>-1.2656000000000001E-2</v>
      </c>
      <c r="F48" s="9">
        <v>3.4548000000000002E-5</v>
      </c>
      <c r="G48">
        <v>0.453316</v>
      </c>
      <c r="H48">
        <v>0.51259999999999994</v>
      </c>
      <c r="I48">
        <v>0.99802400000000002</v>
      </c>
    </row>
    <row r="49" spans="1:9" x14ac:dyDescent="0.25">
      <c r="A49" t="s">
        <v>2660</v>
      </c>
      <c r="B49">
        <v>126760994</v>
      </c>
      <c r="C49" t="s">
        <v>2659</v>
      </c>
      <c r="D49" t="s">
        <v>165</v>
      </c>
      <c r="E49">
        <v>1.7191000000000001E-3</v>
      </c>
      <c r="F49" s="9">
        <v>5.3989000000000001E-5</v>
      </c>
      <c r="G49">
        <v>0.453316</v>
      </c>
      <c r="H49">
        <v>0.51259999999999994</v>
      </c>
      <c r="I49">
        <v>0.99802400000000002</v>
      </c>
    </row>
    <row r="50" spans="1:9" x14ac:dyDescent="0.25">
      <c r="A50" t="s">
        <v>2660</v>
      </c>
      <c r="B50">
        <v>126760994</v>
      </c>
      <c r="C50" t="s">
        <v>2659</v>
      </c>
      <c r="D50" t="s">
        <v>265</v>
      </c>
      <c r="E50">
        <v>1.6308E-3</v>
      </c>
      <c r="F50" s="9">
        <v>6.9185999999999998E-5</v>
      </c>
      <c r="G50">
        <v>0.453316</v>
      </c>
      <c r="H50">
        <v>0.51259999999999994</v>
      </c>
      <c r="I50">
        <v>0.99802400000000002</v>
      </c>
    </row>
    <row r="51" spans="1:9" x14ac:dyDescent="0.25">
      <c r="A51" t="s">
        <v>2660</v>
      </c>
      <c r="B51">
        <v>126760994</v>
      </c>
      <c r="C51" t="s">
        <v>2659</v>
      </c>
      <c r="D51" t="s">
        <v>586</v>
      </c>
      <c r="E51">
        <v>-1.5613999999999999E-3</v>
      </c>
      <c r="F51" s="9">
        <v>8.4872999999999999E-5</v>
      </c>
      <c r="G51">
        <v>0.453316</v>
      </c>
      <c r="H51">
        <v>0.51259999999999994</v>
      </c>
      <c r="I51">
        <v>0.99802400000000002</v>
      </c>
    </row>
    <row r="52" spans="1:9" x14ac:dyDescent="0.25">
      <c r="A52" t="s">
        <v>2660</v>
      </c>
      <c r="B52">
        <v>126760994</v>
      </c>
      <c r="C52" t="s">
        <v>2659</v>
      </c>
      <c r="D52" t="s">
        <v>810</v>
      </c>
      <c r="E52">
        <v>3.0885999999999999E-3</v>
      </c>
      <c r="F52">
        <v>1.2402999999999999E-4</v>
      </c>
      <c r="G52">
        <v>0.453316</v>
      </c>
      <c r="H52">
        <v>0.51259999999999994</v>
      </c>
      <c r="I52">
        <v>0.99802400000000002</v>
      </c>
    </row>
    <row r="53" spans="1:9" x14ac:dyDescent="0.25">
      <c r="A53" t="s">
        <v>2660</v>
      </c>
      <c r="B53">
        <v>126760994</v>
      </c>
      <c r="C53" t="s">
        <v>2659</v>
      </c>
      <c r="D53" t="s">
        <v>631</v>
      </c>
      <c r="E53">
        <v>-1.3921999999999999E-3</v>
      </c>
      <c r="F53">
        <v>1.6864000000000001E-4</v>
      </c>
      <c r="G53">
        <v>0.453316</v>
      </c>
      <c r="H53">
        <v>0.51259999999999994</v>
      </c>
      <c r="I53">
        <v>0.99802400000000002</v>
      </c>
    </row>
    <row r="54" spans="1:9" x14ac:dyDescent="0.25">
      <c r="A54" t="s">
        <v>2660</v>
      </c>
      <c r="B54">
        <v>126760994</v>
      </c>
      <c r="C54" t="s">
        <v>2659</v>
      </c>
      <c r="D54" t="s">
        <v>596</v>
      </c>
      <c r="E54">
        <v>-5.7923000000000002E-3</v>
      </c>
      <c r="F54">
        <v>2.3854E-4</v>
      </c>
      <c r="G54">
        <v>0.453316</v>
      </c>
      <c r="H54">
        <v>0.51259999999999994</v>
      </c>
      <c r="I54">
        <v>0.99802400000000002</v>
      </c>
    </row>
    <row r="55" spans="1:9" x14ac:dyDescent="0.25">
      <c r="A55" t="s">
        <v>2660</v>
      </c>
      <c r="B55">
        <v>126760994</v>
      </c>
      <c r="C55" t="s">
        <v>2659</v>
      </c>
      <c r="D55" t="s">
        <v>695</v>
      </c>
      <c r="E55">
        <v>-1.7462000000000001E-3</v>
      </c>
      <c r="F55">
        <v>2.5326999999999999E-4</v>
      </c>
      <c r="G55">
        <v>0.453316</v>
      </c>
      <c r="H55">
        <v>0.51259999999999994</v>
      </c>
      <c r="I55">
        <v>0.99802400000000002</v>
      </c>
    </row>
    <row r="56" spans="1:9" x14ac:dyDescent="0.25">
      <c r="A56" t="s">
        <v>2660</v>
      </c>
      <c r="B56">
        <v>126760994</v>
      </c>
      <c r="C56" t="s">
        <v>2659</v>
      </c>
      <c r="D56" t="s">
        <v>789</v>
      </c>
      <c r="E56">
        <v>5.5897000000000002E-2</v>
      </c>
      <c r="F56">
        <v>4.8013E-4</v>
      </c>
      <c r="G56">
        <v>0.453316</v>
      </c>
      <c r="H56">
        <v>0.51259999999999994</v>
      </c>
      <c r="I56">
        <v>0.99802400000000002</v>
      </c>
    </row>
    <row r="57" spans="1:9" x14ac:dyDescent="0.25">
      <c r="A57" t="s">
        <v>2660</v>
      </c>
      <c r="B57">
        <v>126760994</v>
      </c>
      <c r="C57" t="s">
        <v>2659</v>
      </c>
      <c r="D57" t="s">
        <v>574</v>
      </c>
      <c r="E57">
        <v>-1.1069999999999999E-3</v>
      </c>
      <c r="F57">
        <v>1.3247999999999999E-3</v>
      </c>
      <c r="G57">
        <v>0.453316</v>
      </c>
      <c r="H57">
        <v>0.51259999999999994</v>
      </c>
      <c r="I57">
        <v>0.99802400000000002</v>
      </c>
    </row>
    <row r="58" spans="1:9" x14ac:dyDescent="0.25">
      <c r="A58" t="s">
        <v>2660</v>
      </c>
      <c r="B58">
        <v>126760994</v>
      </c>
      <c r="C58" t="s">
        <v>2659</v>
      </c>
      <c r="D58" t="s">
        <v>1038</v>
      </c>
      <c r="E58">
        <v>3.6979000000000001E-3</v>
      </c>
      <c r="F58">
        <v>1.7005E-3</v>
      </c>
      <c r="G58">
        <v>0.453316</v>
      </c>
      <c r="H58">
        <v>0.51259999999999994</v>
      </c>
      <c r="I58">
        <v>0.99802400000000002</v>
      </c>
    </row>
    <row r="59" spans="1:9" x14ac:dyDescent="0.25">
      <c r="A59" t="s">
        <v>2660</v>
      </c>
      <c r="B59">
        <v>126760994</v>
      </c>
      <c r="C59" t="s">
        <v>2659</v>
      </c>
      <c r="D59" t="s">
        <v>450</v>
      </c>
      <c r="E59">
        <v>5.0535E-4</v>
      </c>
      <c r="F59">
        <v>1.8961E-3</v>
      </c>
      <c r="G59">
        <v>0.453316</v>
      </c>
      <c r="H59">
        <v>0.51259999999999994</v>
      </c>
      <c r="I59">
        <v>0.99802400000000002</v>
      </c>
    </row>
    <row r="60" spans="1:9" x14ac:dyDescent="0.25">
      <c r="A60" t="s">
        <v>2660</v>
      </c>
      <c r="B60">
        <v>126760994</v>
      </c>
      <c r="C60" t="s">
        <v>2659</v>
      </c>
      <c r="D60" t="s">
        <v>589</v>
      </c>
      <c r="E60">
        <v>1.018E-3</v>
      </c>
      <c r="F60">
        <v>2.0157999999999999E-3</v>
      </c>
      <c r="G60">
        <v>0.453316</v>
      </c>
      <c r="H60">
        <v>0.51259999999999994</v>
      </c>
      <c r="I60">
        <v>0.99802400000000002</v>
      </c>
    </row>
    <row r="61" spans="1:9" x14ac:dyDescent="0.25">
      <c r="A61" t="s">
        <v>2660</v>
      </c>
      <c r="B61">
        <v>126760994</v>
      </c>
      <c r="C61" t="s">
        <v>2659</v>
      </c>
      <c r="D61" t="s">
        <v>572</v>
      </c>
      <c r="E61">
        <v>-1.0947000000000001E-3</v>
      </c>
      <c r="F61">
        <v>2.2485999999999999E-3</v>
      </c>
      <c r="G61">
        <v>0.453316</v>
      </c>
      <c r="H61">
        <v>0.51259999999999994</v>
      </c>
      <c r="I61">
        <v>0.99802400000000002</v>
      </c>
    </row>
    <row r="62" spans="1:9" x14ac:dyDescent="0.25">
      <c r="A62" t="s">
        <v>2660</v>
      </c>
      <c r="B62">
        <v>126760994</v>
      </c>
      <c r="C62" t="s">
        <v>2659</v>
      </c>
      <c r="D62" t="s">
        <v>1005</v>
      </c>
      <c r="E62">
        <v>-1.8741000000000001E-3</v>
      </c>
      <c r="F62">
        <v>2.2596999999999999E-3</v>
      </c>
      <c r="G62">
        <v>0.453316</v>
      </c>
      <c r="H62">
        <v>0.51259999999999994</v>
      </c>
      <c r="I62">
        <v>0.99802400000000002</v>
      </c>
    </row>
    <row r="63" spans="1:9" x14ac:dyDescent="0.25">
      <c r="A63" t="s">
        <v>2660</v>
      </c>
      <c r="B63">
        <v>126760994</v>
      </c>
      <c r="C63" t="s">
        <v>2659</v>
      </c>
      <c r="D63" t="s">
        <v>736</v>
      </c>
      <c r="E63">
        <v>5.3946999999999997E-3</v>
      </c>
      <c r="F63">
        <v>2.8990000000000001E-3</v>
      </c>
      <c r="G63">
        <v>0.453316</v>
      </c>
      <c r="H63">
        <v>0.51259999999999994</v>
      </c>
      <c r="I63">
        <v>0.99802400000000002</v>
      </c>
    </row>
    <row r="64" spans="1:9" x14ac:dyDescent="0.25">
      <c r="A64" t="s">
        <v>2660</v>
      </c>
      <c r="B64">
        <v>126760994</v>
      </c>
      <c r="C64" t="s">
        <v>2659</v>
      </c>
      <c r="D64" t="s">
        <v>382</v>
      </c>
      <c r="E64">
        <v>4.4745000000000001E-4</v>
      </c>
      <c r="F64">
        <v>3.3522000000000001E-3</v>
      </c>
      <c r="G64">
        <v>0.453316</v>
      </c>
      <c r="H64">
        <v>0.51259999999999994</v>
      </c>
      <c r="I64">
        <v>0.99802400000000002</v>
      </c>
    </row>
    <row r="65" spans="1:9" x14ac:dyDescent="0.25">
      <c r="A65" t="s">
        <v>2660</v>
      </c>
      <c r="B65">
        <v>126760994</v>
      </c>
      <c r="C65" t="s">
        <v>2659</v>
      </c>
      <c r="D65" t="s">
        <v>505</v>
      </c>
      <c r="E65">
        <v>1.4981E-3</v>
      </c>
      <c r="F65">
        <v>3.6473E-3</v>
      </c>
      <c r="G65">
        <v>0.453316</v>
      </c>
      <c r="H65">
        <v>0.51259999999999994</v>
      </c>
      <c r="I65">
        <v>0.99802400000000002</v>
      </c>
    </row>
    <row r="66" spans="1:9" x14ac:dyDescent="0.25">
      <c r="A66" t="s">
        <v>2660</v>
      </c>
      <c r="B66">
        <v>126760994</v>
      </c>
      <c r="C66" t="s">
        <v>2659</v>
      </c>
      <c r="D66" t="s">
        <v>950</v>
      </c>
      <c r="E66">
        <v>-6.3672999999999996E-4</v>
      </c>
      <c r="F66">
        <v>3.6917E-3</v>
      </c>
      <c r="G66">
        <v>0.453316</v>
      </c>
      <c r="H66">
        <v>0.51259999999999994</v>
      </c>
      <c r="I66">
        <v>0.99802400000000002</v>
      </c>
    </row>
    <row r="67" spans="1:9" x14ac:dyDescent="0.25">
      <c r="A67" t="s">
        <v>2660</v>
      </c>
      <c r="B67">
        <v>126760994</v>
      </c>
      <c r="C67" t="s">
        <v>2659</v>
      </c>
      <c r="D67" t="s">
        <v>171</v>
      </c>
      <c r="E67">
        <v>-2.3345000000000001E-2</v>
      </c>
      <c r="F67">
        <v>3.9813000000000001E-3</v>
      </c>
      <c r="G67">
        <v>0.453316</v>
      </c>
      <c r="H67">
        <v>0.51259999999999994</v>
      </c>
      <c r="I67">
        <v>0.99802400000000002</v>
      </c>
    </row>
    <row r="68" spans="1:9" x14ac:dyDescent="0.25">
      <c r="A68" t="s">
        <v>2660</v>
      </c>
      <c r="B68">
        <v>126760994</v>
      </c>
      <c r="C68" t="s">
        <v>2659</v>
      </c>
      <c r="D68" t="s">
        <v>171</v>
      </c>
      <c r="E68">
        <v>-2.2768E-2</v>
      </c>
      <c r="F68">
        <v>4.6495E-3</v>
      </c>
      <c r="G68">
        <v>0.453316</v>
      </c>
      <c r="H68">
        <v>0.51259999999999994</v>
      </c>
      <c r="I68">
        <v>0.99802400000000002</v>
      </c>
    </row>
    <row r="69" spans="1:9" x14ac:dyDescent="0.25">
      <c r="A69" t="s">
        <v>2660</v>
      </c>
      <c r="B69">
        <v>126760994</v>
      </c>
      <c r="C69" t="s">
        <v>2659</v>
      </c>
      <c r="D69" t="s">
        <v>34</v>
      </c>
      <c r="E69">
        <v>-4.2839000000000002E-2</v>
      </c>
      <c r="F69">
        <v>4.9765E-3</v>
      </c>
      <c r="G69">
        <v>0.453316</v>
      </c>
      <c r="H69">
        <v>0.51259999999999994</v>
      </c>
      <c r="I69">
        <v>0.99802400000000002</v>
      </c>
    </row>
    <row r="70" spans="1:9" x14ac:dyDescent="0.25">
      <c r="A70" t="s">
        <v>2660</v>
      </c>
      <c r="B70">
        <v>126760994</v>
      </c>
      <c r="C70" t="s">
        <v>2659</v>
      </c>
      <c r="D70" t="s">
        <v>105</v>
      </c>
      <c r="E70">
        <v>2.5031000000000001E-4</v>
      </c>
      <c r="F70">
        <v>5.3480999999999997E-3</v>
      </c>
      <c r="G70">
        <v>0.453316</v>
      </c>
      <c r="H70">
        <v>0.51259999999999994</v>
      </c>
      <c r="I70">
        <v>0.99802400000000002</v>
      </c>
    </row>
    <row r="71" spans="1:9" x14ac:dyDescent="0.25">
      <c r="A71" t="s">
        <v>2660</v>
      </c>
      <c r="B71">
        <v>126760994</v>
      </c>
      <c r="C71" t="s">
        <v>2659</v>
      </c>
      <c r="D71" t="s">
        <v>897</v>
      </c>
      <c r="E71">
        <v>1.3104E-3</v>
      </c>
      <c r="F71">
        <v>5.5196000000000004E-3</v>
      </c>
      <c r="G71">
        <v>0.453316</v>
      </c>
      <c r="H71">
        <v>0.51259999999999994</v>
      </c>
      <c r="I71">
        <v>0.99802400000000002</v>
      </c>
    </row>
    <row r="72" spans="1:9" x14ac:dyDescent="0.25">
      <c r="A72" t="s">
        <v>2660</v>
      </c>
      <c r="B72">
        <v>126760994</v>
      </c>
      <c r="C72" t="s">
        <v>2659</v>
      </c>
      <c r="D72" t="s">
        <v>67</v>
      </c>
      <c r="E72">
        <v>-2.0181000000000001E-2</v>
      </c>
      <c r="F72">
        <v>6.5706000000000002E-3</v>
      </c>
      <c r="G72">
        <v>0.453316</v>
      </c>
      <c r="H72">
        <v>0.51259999999999994</v>
      </c>
      <c r="I72">
        <v>0.99802400000000002</v>
      </c>
    </row>
    <row r="73" spans="1:9" x14ac:dyDescent="0.25">
      <c r="A73" t="s">
        <v>2660</v>
      </c>
      <c r="B73">
        <v>126760994</v>
      </c>
      <c r="C73" t="s">
        <v>2659</v>
      </c>
      <c r="D73" t="s">
        <v>51</v>
      </c>
      <c r="E73">
        <v>2.4789000000000001E-4</v>
      </c>
      <c r="F73">
        <v>6.6039000000000002E-3</v>
      </c>
      <c r="G73">
        <v>0.453316</v>
      </c>
      <c r="H73">
        <v>0.51259999999999994</v>
      </c>
      <c r="I73">
        <v>0.99802400000000002</v>
      </c>
    </row>
    <row r="74" spans="1:9" x14ac:dyDescent="0.25">
      <c r="A74" t="s">
        <v>2660</v>
      </c>
      <c r="B74">
        <v>126760994</v>
      </c>
      <c r="C74" t="s">
        <v>2659</v>
      </c>
      <c r="D74" t="s">
        <v>330</v>
      </c>
      <c r="E74">
        <v>-8.2448999999999999E-4</v>
      </c>
      <c r="F74">
        <v>6.6889000000000002E-3</v>
      </c>
      <c r="G74">
        <v>0.453316</v>
      </c>
      <c r="H74">
        <v>0.51259999999999994</v>
      </c>
      <c r="I74">
        <v>0.99802400000000002</v>
      </c>
    </row>
    <row r="75" spans="1:9" x14ac:dyDescent="0.25">
      <c r="A75" t="s">
        <v>2660</v>
      </c>
      <c r="B75">
        <v>126760994</v>
      </c>
      <c r="C75" t="s">
        <v>2659</v>
      </c>
      <c r="D75" t="s">
        <v>628</v>
      </c>
      <c r="E75">
        <v>-1.5066000000000001E-3</v>
      </c>
      <c r="F75">
        <v>7.0739000000000002E-3</v>
      </c>
      <c r="G75">
        <v>0.453316</v>
      </c>
      <c r="H75">
        <v>0.51259999999999994</v>
      </c>
      <c r="I75">
        <v>0.99802400000000002</v>
      </c>
    </row>
    <row r="76" spans="1:9" x14ac:dyDescent="0.25">
      <c r="A76" t="s">
        <v>2660</v>
      </c>
      <c r="B76">
        <v>126760994</v>
      </c>
      <c r="C76" t="s">
        <v>2659</v>
      </c>
      <c r="D76" t="s">
        <v>172</v>
      </c>
      <c r="E76">
        <v>4.4235999999999999E-4</v>
      </c>
      <c r="F76">
        <v>7.7724999999999999E-3</v>
      </c>
      <c r="G76">
        <v>0.453316</v>
      </c>
      <c r="H76">
        <v>0.51259999999999994</v>
      </c>
      <c r="I76">
        <v>0.99802400000000002</v>
      </c>
    </row>
    <row r="77" spans="1:9" x14ac:dyDescent="0.25">
      <c r="A77" t="s">
        <v>2660</v>
      </c>
      <c r="B77">
        <v>126760994</v>
      </c>
      <c r="C77" t="s">
        <v>2659</v>
      </c>
      <c r="D77" t="s">
        <v>189</v>
      </c>
      <c r="E77">
        <v>-4.5896000000000001E-4</v>
      </c>
      <c r="F77">
        <v>8.1074000000000007E-3</v>
      </c>
      <c r="G77">
        <v>0.453316</v>
      </c>
      <c r="H77">
        <v>0.51259999999999994</v>
      </c>
      <c r="I77">
        <v>0.99802400000000002</v>
      </c>
    </row>
    <row r="78" spans="1:9" x14ac:dyDescent="0.25">
      <c r="A78" t="s">
        <v>2660</v>
      </c>
      <c r="B78">
        <v>126760994</v>
      </c>
      <c r="C78" t="s">
        <v>2659</v>
      </c>
      <c r="D78" t="s">
        <v>783</v>
      </c>
      <c r="E78">
        <v>-2.0099000000000001E-4</v>
      </c>
      <c r="F78">
        <v>9.8264000000000008E-3</v>
      </c>
      <c r="G78">
        <v>0.453316</v>
      </c>
      <c r="H78">
        <v>0.51259999999999994</v>
      </c>
      <c r="I78">
        <v>0.99802400000000002</v>
      </c>
    </row>
    <row r="79" spans="1:9" x14ac:dyDescent="0.25">
      <c r="A79" t="s">
        <v>2660</v>
      </c>
      <c r="B79">
        <v>126760994</v>
      </c>
      <c r="C79" t="s">
        <v>2659</v>
      </c>
      <c r="D79" t="s">
        <v>351</v>
      </c>
      <c r="E79">
        <v>-3.6436999999999998E-4</v>
      </c>
      <c r="F79">
        <v>1.0324E-2</v>
      </c>
      <c r="G79">
        <v>0.453316</v>
      </c>
      <c r="H79">
        <v>0.51259999999999994</v>
      </c>
      <c r="I79">
        <v>0.99802400000000002</v>
      </c>
    </row>
    <row r="80" spans="1:9" x14ac:dyDescent="0.25">
      <c r="A80" t="s">
        <v>2660</v>
      </c>
      <c r="B80">
        <v>126760994</v>
      </c>
      <c r="C80" t="s">
        <v>2659</v>
      </c>
      <c r="D80" t="s">
        <v>893</v>
      </c>
      <c r="E80">
        <v>-1.3384E-3</v>
      </c>
      <c r="F80">
        <v>1.0390999999999999E-2</v>
      </c>
      <c r="G80">
        <v>0.453316</v>
      </c>
      <c r="H80">
        <v>0.51259999999999994</v>
      </c>
      <c r="I80">
        <v>0.99802400000000002</v>
      </c>
    </row>
    <row r="81" spans="1:9" x14ac:dyDescent="0.25">
      <c r="A81" t="s">
        <v>2660</v>
      </c>
      <c r="B81">
        <v>126760994</v>
      </c>
      <c r="C81" t="s">
        <v>2659</v>
      </c>
      <c r="D81" t="s">
        <v>675</v>
      </c>
      <c r="E81">
        <v>1.3709E-3</v>
      </c>
      <c r="F81">
        <v>1.0621E-2</v>
      </c>
      <c r="G81">
        <v>0.453316</v>
      </c>
      <c r="H81">
        <v>0.51259999999999994</v>
      </c>
      <c r="I81">
        <v>0.99802400000000002</v>
      </c>
    </row>
    <row r="82" spans="1:9" x14ac:dyDescent="0.25">
      <c r="A82" t="s">
        <v>2660</v>
      </c>
      <c r="B82">
        <v>126760994</v>
      </c>
      <c r="C82" t="s">
        <v>2659</v>
      </c>
      <c r="D82" t="s">
        <v>197</v>
      </c>
      <c r="E82">
        <v>-4.2586000000000002E-4</v>
      </c>
      <c r="F82">
        <v>1.0621E-2</v>
      </c>
      <c r="G82">
        <v>0.453316</v>
      </c>
      <c r="H82">
        <v>0.51259999999999994</v>
      </c>
      <c r="I82">
        <v>0.99802400000000002</v>
      </c>
    </row>
    <row r="83" spans="1:9" x14ac:dyDescent="0.25">
      <c r="A83" t="s">
        <v>2660</v>
      </c>
      <c r="B83">
        <v>126760994</v>
      </c>
      <c r="C83" t="s">
        <v>2659</v>
      </c>
      <c r="D83" t="s">
        <v>837</v>
      </c>
      <c r="E83">
        <v>-1.0510999999999999E-3</v>
      </c>
      <c r="F83">
        <v>1.1391E-2</v>
      </c>
      <c r="G83">
        <v>0.453316</v>
      </c>
      <c r="H83">
        <v>0.51259999999999994</v>
      </c>
      <c r="I83">
        <v>0.99802400000000002</v>
      </c>
    </row>
    <row r="84" spans="1:9" x14ac:dyDescent="0.25">
      <c r="A84" t="s">
        <v>2660</v>
      </c>
      <c r="B84">
        <v>126760994</v>
      </c>
      <c r="C84" t="s">
        <v>2659</v>
      </c>
      <c r="D84" t="s">
        <v>380</v>
      </c>
      <c r="E84">
        <v>4.3273999999999998E-4</v>
      </c>
      <c r="F84">
        <v>1.145E-2</v>
      </c>
      <c r="G84">
        <v>0.453316</v>
      </c>
      <c r="H84">
        <v>0.51259999999999994</v>
      </c>
      <c r="I84">
        <v>0.99802400000000002</v>
      </c>
    </row>
    <row r="85" spans="1:9" x14ac:dyDescent="0.25">
      <c r="A85" t="s">
        <v>2660</v>
      </c>
      <c r="B85">
        <v>126760994</v>
      </c>
      <c r="C85" t="s">
        <v>2659</v>
      </c>
      <c r="D85" t="s">
        <v>383</v>
      </c>
      <c r="E85">
        <v>3.0227999999999999E-4</v>
      </c>
      <c r="F85">
        <v>1.2262E-2</v>
      </c>
      <c r="G85">
        <v>0.453316</v>
      </c>
      <c r="H85">
        <v>0.51259999999999994</v>
      </c>
      <c r="I85">
        <v>0.99802400000000002</v>
      </c>
    </row>
    <row r="86" spans="1:9" x14ac:dyDescent="0.25">
      <c r="A86" t="s">
        <v>2660</v>
      </c>
      <c r="B86">
        <v>126760994</v>
      </c>
      <c r="C86" t="s">
        <v>2659</v>
      </c>
      <c r="D86" t="s">
        <v>159</v>
      </c>
      <c r="E86">
        <v>-1.4756999999999999E-3</v>
      </c>
      <c r="F86">
        <v>1.3261999999999999E-2</v>
      </c>
      <c r="G86">
        <v>0.453316</v>
      </c>
      <c r="H86">
        <v>0.51259999999999994</v>
      </c>
      <c r="I86">
        <v>0.99802400000000002</v>
      </c>
    </row>
    <row r="87" spans="1:9" x14ac:dyDescent="0.25">
      <c r="A87" t="s">
        <v>2660</v>
      </c>
      <c r="B87">
        <v>126760994</v>
      </c>
      <c r="C87" t="s">
        <v>2659</v>
      </c>
      <c r="D87" t="s">
        <v>292</v>
      </c>
      <c r="E87">
        <v>3.4656999999999998E-4</v>
      </c>
      <c r="F87">
        <v>1.3311E-2</v>
      </c>
      <c r="G87">
        <v>0.453316</v>
      </c>
      <c r="H87">
        <v>0.51259999999999994</v>
      </c>
      <c r="I87">
        <v>0.99802400000000002</v>
      </c>
    </row>
    <row r="88" spans="1:9" x14ac:dyDescent="0.25">
      <c r="A88" t="s">
        <v>2660</v>
      </c>
      <c r="B88">
        <v>126760994</v>
      </c>
      <c r="C88" t="s">
        <v>2659</v>
      </c>
      <c r="D88" t="s">
        <v>397</v>
      </c>
      <c r="E88">
        <v>-1.8777E-4</v>
      </c>
      <c r="F88">
        <v>1.3542999999999999E-2</v>
      </c>
      <c r="G88">
        <v>0.453316</v>
      </c>
      <c r="H88">
        <v>0.51259999999999994</v>
      </c>
      <c r="I88">
        <v>0.99802400000000002</v>
      </c>
    </row>
    <row r="89" spans="1:9" x14ac:dyDescent="0.25">
      <c r="A89" t="s">
        <v>2660</v>
      </c>
      <c r="B89">
        <v>126760994</v>
      </c>
      <c r="C89" t="s">
        <v>2659</v>
      </c>
      <c r="D89" t="s">
        <v>290</v>
      </c>
      <c r="E89">
        <v>-1.0797999999999999E-3</v>
      </c>
      <c r="F89">
        <v>1.3814999999999999E-2</v>
      </c>
      <c r="G89">
        <v>0.453316</v>
      </c>
      <c r="H89">
        <v>0.51259999999999994</v>
      </c>
      <c r="I89">
        <v>0.99802400000000002</v>
      </c>
    </row>
    <row r="90" spans="1:9" x14ac:dyDescent="0.25">
      <c r="A90" t="s">
        <v>2660</v>
      </c>
      <c r="B90">
        <v>126760994</v>
      </c>
      <c r="C90" t="s">
        <v>2659</v>
      </c>
      <c r="D90" t="s">
        <v>855</v>
      </c>
      <c r="E90">
        <v>1.0196999999999999E-3</v>
      </c>
      <c r="F90">
        <v>1.392E-2</v>
      </c>
      <c r="G90">
        <v>0.453316</v>
      </c>
      <c r="H90">
        <v>0.51259999999999994</v>
      </c>
      <c r="I90">
        <v>0.99802400000000002</v>
      </c>
    </row>
    <row r="91" spans="1:9" x14ac:dyDescent="0.25">
      <c r="A91" t="s">
        <v>2660</v>
      </c>
      <c r="B91">
        <v>126760994</v>
      </c>
      <c r="C91" t="s">
        <v>2659</v>
      </c>
      <c r="D91" t="s">
        <v>254</v>
      </c>
      <c r="E91">
        <v>-5.0166000000000002E-4</v>
      </c>
      <c r="F91">
        <v>1.4555999999999999E-2</v>
      </c>
      <c r="G91">
        <v>0.453316</v>
      </c>
      <c r="H91">
        <v>0.51259999999999994</v>
      </c>
      <c r="I91">
        <v>0.99802400000000002</v>
      </c>
    </row>
    <row r="92" spans="1:9" x14ac:dyDescent="0.25">
      <c r="A92" t="s">
        <v>2660</v>
      </c>
      <c r="B92">
        <v>126760994</v>
      </c>
      <c r="C92" t="s">
        <v>2659</v>
      </c>
      <c r="D92" t="s">
        <v>36</v>
      </c>
      <c r="E92">
        <v>-1.2321000000000001E-3</v>
      </c>
      <c r="F92">
        <v>1.5675000000000001E-2</v>
      </c>
      <c r="G92">
        <v>0.453316</v>
      </c>
      <c r="H92">
        <v>0.51259999999999994</v>
      </c>
      <c r="I92">
        <v>0.99802400000000002</v>
      </c>
    </row>
    <row r="93" spans="1:9" x14ac:dyDescent="0.25">
      <c r="A93" t="s">
        <v>2660</v>
      </c>
      <c r="B93">
        <v>126760994</v>
      </c>
      <c r="C93" t="s">
        <v>2659</v>
      </c>
      <c r="D93" t="s">
        <v>806</v>
      </c>
      <c r="E93">
        <v>4.4428000000000002E-4</v>
      </c>
      <c r="F93">
        <v>1.5726E-2</v>
      </c>
      <c r="G93">
        <v>0.453316</v>
      </c>
      <c r="H93">
        <v>0.51259999999999994</v>
      </c>
      <c r="I93">
        <v>0.99802400000000002</v>
      </c>
    </row>
    <row r="94" spans="1:9" x14ac:dyDescent="0.25">
      <c r="A94" t="s">
        <v>2660</v>
      </c>
      <c r="B94">
        <v>126760994</v>
      </c>
      <c r="C94" t="s">
        <v>2659</v>
      </c>
      <c r="D94" t="s">
        <v>64</v>
      </c>
      <c r="E94">
        <v>2.3463999999999999E-4</v>
      </c>
      <c r="F94">
        <v>1.5904000000000001E-2</v>
      </c>
      <c r="G94">
        <v>0.453316</v>
      </c>
      <c r="H94">
        <v>0.51259999999999994</v>
      </c>
      <c r="I94">
        <v>0.99802400000000002</v>
      </c>
    </row>
    <row r="95" spans="1:9" x14ac:dyDescent="0.25">
      <c r="A95" t="s">
        <v>2660</v>
      </c>
      <c r="B95">
        <v>126760994</v>
      </c>
      <c r="C95" t="s">
        <v>2659</v>
      </c>
      <c r="D95" t="s">
        <v>50</v>
      </c>
      <c r="E95">
        <v>-1.3768000000000001E-3</v>
      </c>
      <c r="F95">
        <v>1.6306999999999999E-2</v>
      </c>
      <c r="G95">
        <v>0.453316</v>
      </c>
      <c r="H95">
        <v>0.51259999999999994</v>
      </c>
      <c r="I95">
        <v>0.99802400000000002</v>
      </c>
    </row>
    <row r="96" spans="1:9" x14ac:dyDescent="0.25">
      <c r="A96" t="s">
        <v>2660</v>
      </c>
      <c r="B96">
        <v>126760994</v>
      </c>
      <c r="C96" t="s">
        <v>2659</v>
      </c>
      <c r="D96" t="s">
        <v>891</v>
      </c>
      <c r="E96">
        <v>-1.8616999999999999E-4</v>
      </c>
      <c r="F96">
        <v>1.8145999999999999E-2</v>
      </c>
      <c r="G96">
        <v>0.453316</v>
      </c>
      <c r="H96">
        <v>0.51259999999999994</v>
      </c>
      <c r="I96">
        <v>0.99802400000000002</v>
      </c>
    </row>
    <row r="97" spans="1:9" x14ac:dyDescent="0.25">
      <c r="A97" t="s">
        <v>2660</v>
      </c>
      <c r="B97">
        <v>126760994</v>
      </c>
      <c r="C97" t="s">
        <v>2659</v>
      </c>
      <c r="D97" t="s">
        <v>128</v>
      </c>
      <c r="E97">
        <v>3.2409000000000002E-4</v>
      </c>
      <c r="F97">
        <v>1.8360999999999999E-2</v>
      </c>
      <c r="G97">
        <v>0.453316</v>
      </c>
      <c r="H97">
        <v>0.51259999999999994</v>
      </c>
      <c r="I97">
        <v>0.99802400000000002</v>
      </c>
    </row>
    <row r="98" spans="1:9" x14ac:dyDescent="0.25">
      <c r="A98" t="s">
        <v>2660</v>
      </c>
      <c r="B98">
        <v>126760994</v>
      </c>
      <c r="C98" t="s">
        <v>2659</v>
      </c>
      <c r="D98" t="s">
        <v>121</v>
      </c>
      <c r="E98">
        <v>3.9838E-3</v>
      </c>
      <c r="F98">
        <v>1.8504E-2</v>
      </c>
      <c r="G98">
        <v>0.453316</v>
      </c>
      <c r="H98">
        <v>0.51259999999999994</v>
      </c>
      <c r="I98">
        <v>0.99802400000000002</v>
      </c>
    </row>
    <row r="99" spans="1:9" x14ac:dyDescent="0.25">
      <c r="A99" t="s">
        <v>2660</v>
      </c>
      <c r="B99">
        <v>126760994</v>
      </c>
      <c r="C99" t="s">
        <v>2659</v>
      </c>
      <c r="D99" t="s">
        <v>192</v>
      </c>
      <c r="E99">
        <v>-1.4426E-3</v>
      </c>
      <c r="F99">
        <v>1.8525E-2</v>
      </c>
      <c r="G99">
        <v>0.453316</v>
      </c>
      <c r="H99">
        <v>0.51259999999999994</v>
      </c>
      <c r="I99">
        <v>0.99802400000000002</v>
      </c>
    </row>
    <row r="100" spans="1:9" x14ac:dyDescent="0.25">
      <c r="A100" t="s">
        <v>2660</v>
      </c>
      <c r="B100">
        <v>126760994</v>
      </c>
      <c r="C100" t="s">
        <v>2659</v>
      </c>
      <c r="D100" t="s">
        <v>466</v>
      </c>
      <c r="E100">
        <v>8.8862999999999998E-3</v>
      </c>
      <c r="F100">
        <v>1.8624000000000002E-2</v>
      </c>
      <c r="G100">
        <v>0.453316</v>
      </c>
      <c r="H100">
        <v>0.51259999999999994</v>
      </c>
      <c r="I100">
        <v>0.99802400000000002</v>
      </c>
    </row>
    <row r="101" spans="1:9" x14ac:dyDescent="0.25">
      <c r="A101" t="s">
        <v>2660</v>
      </c>
      <c r="B101">
        <v>126760994</v>
      </c>
      <c r="C101" t="s">
        <v>2659</v>
      </c>
      <c r="D101" t="s">
        <v>332</v>
      </c>
      <c r="E101">
        <v>3.7003999999999997E-4</v>
      </c>
      <c r="F101">
        <v>1.9991999999999999E-2</v>
      </c>
      <c r="G101">
        <v>0.453316</v>
      </c>
      <c r="H101">
        <v>0.51259999999999994</v>
      </c>
      <c r="I101">
        <v>0.99802400000000002</v>
      </c>
    </row>
    <row r="102" spans="1:9" x14ac:dyDescent="0.25">
      <c r="A102" t="s">
        <v>2660</v>
      </c>
      <c r="B102">
        <v>126760994</v>
      </c>
      <c r="C102" t="s">
        <v>2659</v>
      </c>
      <c r="D102" t="s">
        <v>424</v>
      </c>
      <c r="E102">
        <v>-2.9935000000000001E-3</v>
      </c>
      <c r="F102">
        <v>2.0046000000000001E-2</v>
      </c>
      <c r="G102">
        <v>0.453316</v>
      </c>
      <c r="H102">
        <v>0.51259999999999994</v>
      </c>
      <c r="I102">
        <v>0.99802400000000002</v>
      </c>
    </row>
    <row r="103" spans="1:9" x14ac:dyDescent="0.25">
      <c r="A103" t="s">
        <v>2660</v>
      </c>
      <c r="B103">
        <v>126760994</v>
      </c>
      <c r="C103" t="s">
        <v>2659</v>
      </c>
      <c r="D103" t="s">
        <v>156</v>
      </c>
      <c r="E103">
        <v>-5.9033000000000002E-4</v>
      </c>
      <c r="F103">
        <v>2.0251999999999999E-2</v>
      </c>
      <c r="G103">
        <v>0.453316</v>
      </c>
      <c r="H103">
        <v>0.51259999999999994</v>
      </c>
      <c r="I103">
        <v>0.99802400000000002</v>
      </c>
    </row>
    <row r="104" spans="1:9" x14ac:dyDescent="0.25">
      <c r="A104" t="s">
        <v>2660</v>
      </c>
      <c r="B104">
        <v>126760994</v>
      </c>
      <c r="C104" t="s">
        <v>2659</v>
      </c>
      <c r="D104" t="s">
        <v>658</v>
      </c>
      <c r="E104">
        <v>-8.7886000000000006E-3</v>
      </c>
      <c r="F104">
        <v>2.2334E-2</v>
      </c>
      <c r="G104">
        <v>0.453316</v>
      </c>
      <c r="H104">
        <v>0.51259999999999994</v>
      </c>
      <c r="I104">
        <v>0.99802400000000002</v>
      </c>
    </row>
    <row r="105" spans="1:9" x14ac:dyDescent="0.25">
      <c r="A105" t="s">
        <v>2660</v>
      </c>
      <c r="B105">
        <v>126760994</v>
      </c>
      <c r="C105" t="s">
        <v>2659</v>
      </c>
      <c r="D105" t="s">
        <v>299</v>
      </c>
      <c r="E105">
        <v>2.6274000000000002E-4</v>
      </c>
      <c r="F105">
        <v>2.2939999999999999E-2</v>
      </c>
      <c r="G105">
        <v>0.453316</v>
      </c>
      <c r="H105">
        <v>0.51259999999999994</v>
      </c>
      <c r="I105">
        <v>0.99802400000000002</v>
      </c>
    </row>
    <row r="106" spans="1:9" x14ac:dyDescent="0.25">
      <c r="A106" t="s">
        <v>2660</v>
      </c>
      <c r="B106">
        <v>126760994</v>
      </c>
      <c r="C106" t="s">
        <v>2659</v>
      </c>
      <c r="D106" t="s">
        <v>416</v>
      </c>
      <c r="E106">
        <v>-1.4442000000000001E-3</v>
      </c>
      <c r="F106">
        <v>2.3081999999999998E-2</v>
      </c>
      <c r="G106">
        <v>0.453316</v>
      </c>
      <c r="H106">
        <v>0.51259999999999994</v>
      </c>
      <c r="I106">
        <v>0.99802400000000002</v>
      </c>
    </row>
    <row r="107" spans="1:9" x14ac:dyDescent="0.25">
      <c r="A107" t="s">
        <v>2660</v>
      </c>
      <c r="B107">
        <v>126760994</v>
      </c>
      <c r="C107" t="s">
        <v>2659</v>
      </c>
      <c r="D107" t="s">
        <v>881</v>
      </c>
      <c r="E107">
        <v>4.5103E-4</v>
      </c>
      <c r="F107">
        <v>2.3977999999999999E-2</v>
      </c>
      <c r="G107">
        <v>0.453316</v>
      </c>
      <c r="H107">
        <v>0.51259999999999994</v>
      </c>
      <c r="I107">
        <v>0.99802400000000002</v>
      </c>
    </row>
    <row r="108" spans="1:9" x14ac:dyDescent="0.25">
      <c r="A108" t="s">
        <v>2660</v>
      </c>
      <c r="B108">
        <v>126760994</v>
      </c>
      <c r="C108" t="s">
        <v>2659</v>
      </c>
      <c r="D108" t="s">
        <v>200</v>
      </c>
      <c r="E108">
        <v>8.5917999999999997E-4</v>
      </c>
      <c r="F108">
        <v>2.4206999999999999E-2</v>
      </c>
      <c r="G108">
        <v>0.453316</v>
      </c>
      <c r="H108">
        <v>0.51259999999999994</v>
      </c>
      <c r="I108">
        <v>0.99802400000000002</v>
      </c>
    </row>
    <row r="109" spans="1:9" x14ac:dyDescent="0.25">
      <c r="A109" t="s">
        <v>2660</v>
      </c>
      <c r="B109">
        <v>126760994</v>
      </c>
      <c r="C109" t="s">
        <v>2659</v>
      </c>
      <c r="D109" t="s">
        <v>646</v>
      </c>
      <c r="E109">
        <v>-3.9028999999999999E-3</v>
      </c>
      <c r="F109">
        <v>2.4233000000000001E-2</v>
      </c>
      <c r="G109">
        <v>0.453316</v>
      </c>
      <c r="H109">
        <v>0.51259999999999994</v>
      </c>
      <c r="I109">
        <v>0.99802400000000002</v>
      </c>
    </row>
    <row r="110" spans="1:9" x14ac:dyDescent="0.25">
      <c r="A110" t="s">
        <v>2660</v>
      </c>
      <c r="B110">
        <v>126760994</v>
      </c>
      <c r="C110" t="s">
        <v>2659</v>
      </c>
      <c r="D110" t="s">
        <v>866</v>
      </c>
      <c r="E110">
        <v>-3.6315000000000002E-4</v>
      </c>
      <c r="F110">
        <v>2.5395000000000001E-2</v>
      </c>
      <c r="G110">
        <v>0.453316</v>
      </c>
      <c r="H110">
        <v>0.51259999999999994</v>
      </c>
      <c r="I110">
        <v>0.99802400000000002</v>
      </c>
    </row>
    <row r="111" spans="1:9" x14ac:dyDescent="0.25">
      <c r="A111" t="s">
        <v>2660</v>
      </c>
      <c r="B111">
        <v>126760994</v>
      </c>
      <c r="C111" t="s">
        <v>2659</v>
      </c>
      <c r="D111" t="s">
        <v>179</v>
      </c>
      <c r="E111">
        <v>-1.0731E-3</v>
      </c>
      <c r="F111">
        <v>2.5756000000000001E-2</v>
      </c>
      <c r="G111">
        <v>0.453316</v>
      </c>
      <c r="H111">
        <v>0.51259999999999994</v>
      </c>
      <c r="I111">
        <v>0.99802400000000002</v>
      </c>
    </row>
    <row r="112" spans="1:9" x14ac:dyDescent="0.25">
      <c r="A112" t="s">
        <v>2660</v>
      </c>
      <c r="B112">
        <v>126760994</v>
      </c>
      <c r="C112" t="s">
        <v>2659</v>
      </c>
      <c r="D112" t="s">
        <v>503</v>
      </c>
      <c r="E112">
        <v>-5.4752999999999996E-4</v>
      </c>
      <c r="F112">
        <v>2.7667000000000001E-2</v>
      </c>
      <c r="G112">
        <v>0.453316</v>
      </c>
      <c r="H112">
        <v>0.51259999999999994</v>
      </c>
      <c r="I112">
        <v>0.99802400000000002</v>
      </c>
    </row>
    <row r="113" spans="1:9" x14ac:dyDescent="0.25">
      <c r="A113" t="s">
        <v>2660</v>
      </c>
      <c r="B113">
        <v>126760994</v>
      </c>
      <c r="C113" t="s">
        <v>2659</v>
      </c>
      <c r="D113" t="s">
        <v>24</v>
      </c>
      <c r="E113">
        <v>-4.4519E-3</v>
      </c>
      <c r="F113">
        <v>2.7938000000000001E-2</v>
      </c>
      <c r="G113">
        <v>0.453316</v>
      </c>
      <c r="H113">
        <v>0.51259999999999994</v>
      </c>
      <c r="I113">
        <v>0.99802400000000002</v>
      </c>
    </row>
    <row r="114" spans="1:9" x14ac:dyDescent="0.25">
      <c r="A114" t="s">
        <v>2660</v>
      </c>
      <c r="B114">
        <v>126760994</v>
      </c>
      <c r="C114" t="s">
        <v>2659</v>
      </c>
      <c r="D114" t="s">
        <v>474</v>
      </c>
      <c r="E114">
        <v>-3.2593999999999999E-4</v>
      </c>
      <c r="F114">
        <v>2.8167000000000001E-2</v>
      </c>
      <c r="G114">
        <v>0.453316</v>
      </c>
      <c r="H114">
        <v>0.51259999999999994</v>
      </c>
      <c r="I114">
        <v>0.99802400000000002</v>
      </c>
    </row>
    <row r="115" spans="1:9" x14ac:dyDescent="0.25">
      <c r="A115" t="s">
        <v>2660</v>
      </c>
      <c r="B115">
        <v>126760994</v>
      </c>
      <c r="C115" t="s">
        <v>2659</v>
      </c>
      <c r="D115" t="s">
        <v>551</v>
      </c>
      <c r="E115">
        <v>-3.4652000000000001E-4</v>
      </c>
      <c r="F115">
        <v>2.8816000000000001E-2</v>
      </c>
      <c r="G115">
        <v>0.453316</v>
      </c>
      <c r="H115">
        <v>0.51259999999999994</v>
      </c>
      <c r="I115">
        <v>0.99802400000000002</v>
      </c>
    </row>
    <row r="116" spans="1:9" x14ac:dyDescent="0.25">
      <c r="A116" t="s">
        <v>2660</v>
      </c>
      <c r="B116">
        <v>126760994</v>
      </c>
      <c r="C116" t="s">
        <v>2659</v>
      </c>
      <c r="D116" t="s">
        <v>440</v>
      </c>
      <c r="E116">
        <v>4.3566999999999998E-4</v>
      </c>
      <c r="F116">
        <v>2.9017999999999999E-2</v>
      </c>
      <c r="G116">
        <v>0.453316</v>
      </c>
      <c r="H116">
        <v>0.51259999999999994</v>
      </c>
      <c r="I116">
        <v>0.99802400000000002</v>
      </c>
    </row>
    <row r="117" spans="1:9" x14ac:dyDescent="0.25">
      <c r="A117" t="s">
        <v>2660</v>
      </c>
      <c r="B117">
        <v>126760994</v>
      </c>
      <c r="C117" t="s">
        <v>2659</v>
      </c>
      <c r="D117" t="s">
        <v>100</v>
      </c>
      <c r="E117">
        <v>3.5446999999999999E-2</v>
      </c>
      <c r="F117">
        <v>2.9607000000000001E-2</v>
      </c>
      <c r="G117">
        <v>0.453316</v>
      </c>
      <c r="H117">
        <v>0.51259999999999994</v>
      </c>
      <c r="I117">
        <v>0.99802400000000002</v>
      </c>
    </row>
    <row r="118" spans="1:9" x14ac:dyDescent="0.25">
      <c r="A118" t="s">
        <v>2660</v>
      </c>
      <c r="B118">
        <v>126760994</v>
      </c>
      <c r="C118" t="s">
        <v>2659</v>
      </c>
      <c r="D118" t="s">
        <v>659</v>
      </c>
      <c r="E118">
        <v>-6.6445999999999996E-4</v>
      </c>
      <c r="F118">
        <v>2.9829999999999999E-2</v>
      </c>
      <c r="G118">
        <v>0.453316</v>
      </c>
      <c r="H118">
        <v>0.51259999999999994</v>
      </c>
      <c r="I118">
        <v>0.99802400000000002</v>
      </c>
    </row>
    <row r="119" spans="1:9" x14ac:dyDescent="0.25">
      <c r="A119" t="s">
        <v>2660</v>
      </c>
      <c r="B119">
        <v>126760994</v>
      </c>
      <c r="C119" t="s">
        <v>2659</v>
      </c>
      <c r="D119" t="s">
        <v>434</v>
      </c>
      <c r="E119">
        <v>-3.8279999999999998E-3</v>
      </c>
      <c r="F119">
        <v>3.0963999999999998E-2</v>
      </c>
      <c r="G119">
        <v>0.453316</v>
      </c>
      <c r="H119">
        <v>0.51259999999999994</v>
      </c>
      <c r="I119">
        <v>0.99802400000000002</v>
      </c>
    </row>
    <row r="120" spans="1:9" x14ac:dyDescent="0.25">
      <c r="A120" t="s">
        <v>2660</v>
      </c>
      <c r="B120">
        <v>126760994</v>
      </c>
      <c r="C120" t="s">
        <v>2659</v>
      </c>
      <c r="D120" t="s">
        <v>389</v>
      </c>
      <c r="E120">
        <v>-1.6212E-4</v>
      </c>
      <c r="F120">
        <v>3.1657999999999999E-2</v>
      </c>
      <c r="G120">
        <v>0.453316</v>
      </c>
      <c r="H120">
        <v>0.51259999999999994</v>
      </c>
      <c r="I120">
        <v>0.99802400000000002</v>
      </c>
    </row>
    <row r="121" spans="1:9" x14ac:dyDescent="0.25">
      <c r="A121" t="s">
        <v>2660</v>
      </c>
      <c r="B121">
        <v>126760994</v>
      </c>
      <c r="C121" t="s">
        <v>2659</v>
      </c>
      <c r="D121" t="s">
        <v>321</v>
      </c>
      <c r="E121">
        <v>-1.7730999999999999E-4</v>
      </c>
      <c r="F121">
        <v>3.1666E-2</v>
      </c>
      <c r="G121">
        <v>0.453316</v>
      </c>
      <c r="H121">
        <v>0.51259999999999994</v>
      </c>
      <c r="I121">
        <v>0.99802400000000002</v>
      </c>
    </row>
    <row r="122" spans="1:9" x14ac:dyDescent="0.25">
      <c r="A122" t="s">
        <v>2660</v>
      </c>
      <c r="B122">
        <v>126760994</v>
      </c>
      <c r="C122" t="s">
        <v>2659</v>
      </c>
      <c r="D122" t="s">
        <v>224</v>
      </c>
      <c r="E122">
        <v>8.9201999999999997E-3</v>
      </c>
      <c r="F122">
        <v>3.1739999999999997E-2</v>
      </c>
      <c r="G122">
        <v>0.453316</v>
      </c>
      <c r="H122">
        <v>0.51259999999999994</v>
      </c>
      <c r="I122">
        <v>0.99802400000000002</v>
      </c>
    </row>
    <row r="123" spans="1:9" x14ac:dyDescent="0.25">
      <c r="A123" t="s">
        <v>2660</v>
      </c>
      <c r="B123">
        <v>126760994</v>
      </c>
      <c r="C123" t="s">
        <v>2659</v>
      </c>
      <c r="D123" t="s">
        <v>250</v>
      </c>
      <c r="E123">
        <v>6.2424999999999998E-3</v>
      </c>
      <c r="F123">
        <v>3.1810999999999999E-2</v>
      </c>
      <c r="G123">
        <v>0.453316</v>
      </c>
      <c r="H123">
        <v>0.51259999999999994</v>
      </c>
      <c r="I123">
        <v>0.99802400000000002</v>
      </c>
    </row>
    <row r="124" spans="1:9" x14ac:dyDescent="0.25">
      <c r="A124" t="s">
        <v>2660</v>
      </c>
      <c r="B124">
        <v>126760994</v>
      </c>
      <c r="C124" t="s">
        <v>2659</v>
      </c>
      <c r="D124" t="s">
        <v>819</v>
      </c>
      <c r="E124">
        <v>-7.6059999999999995E-4</v>
      </c>
      <c r="F124">
        <v>3.3078000000000003E-2</v>
      </c>
      <c r="G124">
        <v>0.453316</v>
      </c>
      <c r="H124">
        <v>0.51259999999999994</v>
      </c>
      <c r="I124">
        <v>0.99802400000000002</v>
      </c>
    </row>
    <row r="125" spans="1:9" x14ac:dyDescent="0.25">
      <c r="A125" t="s">
        <v>2660</v>
      </c>
      <c r="B125">
        <v>126760994</v>
      </c>
      <c r="C125" t="s">
        <v>2659</v>
      </c>
      <c r="D125" t="s">
        <v>358</v>
      </c>
      <c r="E125">
        <v>1.9798E-4</v>
      </c>
      <c r="F125">
        <v>3.3426999999999998E-2</v>
      </c>
      <c r="G125">
        <v>0.453316</v>
      </c>
      <c r="H125">
        <v>0.51259999999999994</v>
      </c>
      <c r="I125">
        <v>0.99802400000000002</v>
      </c>
    </row>
    <row r="126" spans="1:9" x14ac:dyDescent="0.25">
      <c r="A126" t="s">
        <v>2660</v>
      </c>
      <c r="B126">
        <v>126760994</v>
      </c>
      <c r="C126" t="s">
        <v>2659</v>
      </c>
      <c r="D126" t="s">
        <v>407</v>
      </c>
      <c r="E126">
        <v>-4.3429999999999999E-4</v>
      </c>
      <c r="F126">
        <v>3.3928E-2</v>
      </c>
      <c r="G126">
        <v>0.453316</v>
      </c>
      <c r="H126">
        <v>0.51259999999999994</v>
      </c>
      <c r="I126">
        <v>0.99802400000000002</v>
      </c>
    </row>
    <row r="127" spans="1:9" x14ac:dyDescent="0.25">
      <c r="A127" t="s">
        <v>2660</v>
      </c>
      <c r="B127">
        <v>126760994</v>
      </c>
      <c r="C127" t="s">
        <v>2659</v>
      </c>
      <c r="D127" t="s">
        <v>864</v>
      </c>
      <c r="E127">
        <v>-1.7427E-4</v>
      </c>
      <c r="F127">
        <v>3.3944000000000002E-2</v>
      </c>
      <c r="G127">
        <v>0.453316</v>
      </c>
      <c r="H127">
        <v>0.51259999999999994</v>
      </c>
      <c r="I127">
        <v>0.99802400000000002</v>
      </c>
    </row>
    <row r="128" spans="1:9" x14ac:dyDescent="0.25">
      <c r="A128" t="s">
        <v>2660</v>
      </c>
      <c r="B128">
        <v>126760994</v>
      </c>
      <c r="C128" t="s">
        <v>2659</v>
      </c>
      <c r="D128" t="s">
        <v>542</v>
      </c>
      <c r="E128">
        <v>-6.9550000000000005E-4</v>
      </c>
      <c r="F128">
        <v>3.4665000000000001E-2</v>
      </c>
      <c r="G128">
        <v>0.453316</v>
      </c>
      <c r="H128">
        <v>0.51259999999999994</v>
      </c>
      <c r="I128">
        <v>0.99802400000000002</v>
      </c>
    </row>
    <row r="129" spans="1:9" x14ac:dyDescent="0.25">
      <c r="A129" t="s">
        <v>2660</v>
      </c>
      <c r="B129">
        <v>126760994</v>
      </c>
      <c r="C129" t="s">
        <v>2659</v>
      </c>
      <c r="D129" t="s">
        <v>207</v>
      </c>
      <c r="E129">
        <v>-2.5378999999999999E-4</v>
      </c>
      <c r="F129">
        <v>3.4691E-2</v>
      </c>
      <c r="G129">
        <v>0.453316</v>
      </c>
      <c r="H129">
        <v>0.51259999999999994</v>
      </c>
      <c r="I129">
        <v>0.99802400000000002</v>
      </c>
    </row>
    <row r="130" spans="1:9" x14ac:dyDescent="0.25">
      <c r="A130" t="s">
        <v>2660</v>
      </c>
      <c r="B130">
        <v>126760994</v>
      </c>
      <c r="C130" t="s">
        <v>2659</v>
      </c>
      <c r="D130" t="s">
        <v>821</v>
      </c>
      <c r="E130">
        <v>-1.3058E-3</v>
      </c>
      <c r="F130">
        <v>3.5095000000000001E-2</v>
      </c>
      <c r="G130">
        <v>0.453316</v>
      </c>
      <c r="H130">
        <v>0.51259999999999994</v>
      </c>
      <c r="I130">
        <v>0.99802400000000002</v>
      </c>
    </row>
    <row r="131" spans="1:9" x14ac:dyDescent="0.25">
      <c r="A131" t="s">
        <v>2660</v>
      </c>
      <c r="B131">
        <v>126760994</v>
      </c>
      <c r="C131" t="s">
        <v>2659</v>
      </c>
      <c r="D131" t="s">
        <v>337</v>
      </c>
      <c r="E131">
        <v>-2.3489999999999999E-4</v>
      </c>
      <c r="F131">
        <v>3.5281E-2</v>
      </c>
      <c r="G131">
        <v>0.453316</v>
      </c>
      <c r="H131">
        <v>0.51259999999999994</v>
      </c>
      <c r="I131">
        <v>0.99802400000000002</v>
      </c>
    </row>
    <row r="132" spans="1:9" x14ac:dyDescent="0.25">
      <c r="A132" t="s">
        <v>2660</v>
      </c>
      <c r="B132">
        <v>126760994</v>
      </c>
      <c r="C132" t="s">
        <v>2659</v>
      </c>
      <c r="D132" t="s">
        <v>569</v>
      </c>
      <c r="E132">
        <v>-9.0331000000000005E-4</v>
      </c>
      <c r="F132">
        <v>3.5450000000000002E-2</v>
      </c>
      <c r="G132">
        <v>0.453316</v>
      </c>
      <c r="H132">
        <v>0.51259999999999994</v>
      </c>
      <c r="I132">
        <v>0.99802400000000002</v>
      </c>
    </row>
    <row r="133" spans="1:9" x14ac:dyDescent="0.25">
      <c r="A133" t="s">
        <v>2660</v>
      </c>
      <c r="B133">
        <v>126760994</v>
      </c>
      <c r="C133" t="s">
        <v>2659</v>
      </c>
      <c r="D133" t="s">
        <v>271</v>
      </c>
      <c r="E133">
        <v>-1.9698E-4</v>
      </c>
      <c r="F133">
        <v>3.6233000000000001E-2</v>
      </c>
      <c r="G133">
        <v>0.453316</v>
      </c>
      <c r="H133">
        <v>0.51259999999999994</v>
      </c>
      <c r="I133">
        <v>0.99802400000000002</v>
      </c>
    </row>
    <row r="134" spans="1:9" x14ac:dyDescent="0.25">
      <c r="A134" t="s">
        <v>2660</v>
      </c>
      <c r="B134">
        <v>126760994</v>
      </c>
      <c r="C134" t="s">
        <v>2659</v>
      </c>
      <c r="D134" t="s">
        <v>704</v>
      </c>
      <c r="E134">
        <v>2.4698E-4</v>
      </c>
      <c r="F134">
        <v>3.7423999999999999E-2</v>
      </c>
      <c r="G134">
        <v>0.453316</v>
      </c>
      <c r="H134">
        <v>0.51259999999999994</v>
      </c>
      <c r="I134">
        <v>0.99802400000000002</v>
      </c>
    </row>
    <row r="135" spans="1:9" x14ac:dyDescent="0.25">
      <c r="A135" t="s">
        <v>2660</v>
      </c>
      <c r="B135">
        <v>126760994</v>
      </c>
      <c r="C135" t="s">
        <v>2659</v>
      </c>
      <c r="D135" t="s">
        <v>16</v>
      </c>
      <c r="E135">
        <v>-1.8064E-2</v>
      </c>
      <c r="F135">
        <v>3.8464999999999999E-2</v>
      </c>
      <c r="G135">
        <v>0.453316</v>
      </c>
      <c r="H135">
        <v>0.51259999999999994</v>
      </c>
      <c r="I135">
        <v>0.99802400000000002</v>
      </c>
    </row>
    <row r="136" spans="1:9" x14ac:dyDescent="0.25">
      <c r="A136" t="s">
        <v>2660</v>
      </c>
      <c r="B136">
        <v>126760994</v>
      </c>
      <c r="C136" t="s">
        <v>2659</v>
      </c>
      <c r="D136" t="s">
        <v>899</v>
      </c>
      <c r="E136">
        <v>-3.6493000000000002E-4</v>
      </c>
      <c r="F136">
        <v>3.9410000000000001E-2</v>
      </c>
      <c r="G136">
        <v>0.453316</v>
      </c>
      <c r="H136">
        <v>0.51259999999999994</v>
      </c>
      <c r="I136">
        <v>0.99802400000000002</v>
      </c>
    </row>
    <row r="137" spans="1:9" x14ac:dyDescent="0.25">
      <c r="A137" t="s">
        <v>2660</v>
      </c>
      <c r="B137">
        <v>126760994</v>
      </c>
      <c r="C137" t="s">
        <v>2659</v>
      </c>
      <c r="D137" t="s">
        <v>726</v>
      </c>
      <c r="E137">
        <v>-4.3879999999999999E-4</v>
      </c>
      <c r="F137">
        <v>3.9428999999999999E-2</v>
      </c>
      <c r="G137">
        <v>0.453316</v>
      </c>
      <c r="H137">
        <v>0.51259999999999994</v>
      </c>
      <c r="I137">
        <v>0.99802400000000002</v>
      </c>
    </row>
    <row r="138" spans="1:9" x14ac:dyDescent="0.25">
      <c r="A138" t="s">
        <v>2660</v>
      </c>
      <c r="B138">
        <v>126760994</v>
      </c>
      <c r="C138" t="s">
        <v>2659</v>
      </c>
      <c r="D138" t="s">
        <v>406</v>
      </c>
      <c r="E138">
        <v>-5.8368000000000005E-4</v>
      </c>
      <c r="F138">
        <v>4.0189000000000002E-2</v>
      </c>
      <c r="G138">
        <v>0.453316</v>
      </c>
      <c r="H138">
        <v>0.51259999999999994</v>
      </c>
      <c r="I138">
        <v>0.99802400000000002</v>
      </c>
    </row>
    <row r="139" spans="1:9" x14ac:dyDescent="0.25">
      <c r="A139" t="s">
        <v>2660</v>
      </c>
      <c r="B139">
        <v>126760994</v>
      </c>
      <c r="C139" t="s">
        <v>2659</v>
      </c>
      <c r="D139" t="s">
        <v>578</v>
      </c>
      <c r="E139">
        <v>-3.7042999999999999E-4</v>
      </c>
      <c r="F139">
        <v>4.1325000000000001E-2</v>
      </c>
      <c r="G139">
        <v>0.453316</v>
      </c>
      <c r="H139">
        <v>0.51259999999999994</v>
      </c>
      <c r="I139">
        <v>0.99802400000000002</v>
      </c>
    </row>
    <row r="140" spans="1:9" x14ac:dyDescent="0.25">
      <c r="A140" t="s">
        <v>2660</v>
      </c>
      <c r="B140">
        <v>126760994</v>
      </c>
      <c r="C140" t="s">
        <v>2659</v>
      </c>
      <c r="D140" t="s">
        <v>1007</v>
      </c>
      <c r="E140">
        <v>1.0135000000000001E-3</v>
      </c>
      <c r="F140">
        <v>4.3300999999999999E-2</v>
      </c>
      <c r="G140">
        <v>0.453316</v>
      </c>
      <c r="H140">
        <v>0.51259999999999994</v>
      </c>
      <c r="I140">
        <v>0.99802400000000002</v>
      </c>
    </row>
    <row r="141" spans="1:9" x14ac:dyDescent="0.25">
      <c r="A141" t="s">
        <v>2660</v>
      </c>
      <c r="B141">
        <v>126760994</v>
      </c>
      <c r="C141" t="s">
        <v>2659</v>
      </c>
      <c r="D141" t="s">
        <v>957</v>
      </c>
      <c r="E141">
        <v>-8.9420999999999999E-4</v>
      </c>
      <c r="F141">
        <v>4.3700000000000003E-2</v>
      </c>
      <c r="G141">
        <v>0.453316</v>
      </c>
      <c r="H141">
        <v>0.51259999999999994</v>
      </c>
      <c r="I141">
        <v>0.99802400000000002</v>
      </c>
    </row>
    <row r="142" spans="1:9" x14ac:dyDescent="0.25">
      <c r="A142" t="s">
        <v>2660</v>
      </c>
      <c r="B142">
        <v>126760994</v>
      </c>
      <c r="C142" t="s">
        <v>2659</v>
      </c>
      <c r="D142" t="s">
        <v>478</v>
      </c>
      <c r="E142">
        <v>-5.8525999999999999E-4</v>
      </c>
      <c r="F142">
        <v>4.4769000000000003E-2</v>
      </c>
      <c r="G142">
        <v>0.453316</v>
      </c>
      <c r="H142">
        <v>0.51259999999999994</v>
      </c>
      <c r="I142">
        <v>0.99802400000000002</v>
      </c>
    </row>
    <row r="143" spans="1:9" x14ac:dyDescent="0.25">
      <c r="A143" t="s">
        <v>2660</v>
      </c>
      <c r="B143">
        <v>126760994</v>
      </c>
      <c r="C143" t="s">
        <v>2659</v>
      </c>
      <c r="D143" t="s">
        <v>303</v>
      </c>
      <c r="E143">
        <v>2.8678999999999998E-4</v>
      </c>
      <c r="F143">
        <v>4.4853999999999998E-2</v>
      </c>
      <c r="G143">
        <v>0.453316</v>
      </c>
      <c r="H143">
        <v>0.51259999999999994</v>
      </c>
      <c r="I143">
        <v>0.99802400000000002</v>
      </c>
    </row>
    <row r="144" spans="1:9" x14ac:dyDescent="0.25">
      <c r="A144" t="s">
        <v>2660</v>
      </c>
      <c r="B144">
        <v>126760994</v>
      </c>
      <c r="C144" t="s">
        <v>2659</v>
      </c>
      <c r="D144" t="s">
        <v>557</v>
      </c>
      <c r="E144">
        <v>4.3189999999999998E-4</v>
      </c>
      <c r="F144">
        <v>4.5189E-2</v>
      </c>
      <c r="G144">
        <v>0.453316</v>
      </c>
      <c r="H144">
        <v>0.51259999999999994</v>
      </c>
      <c r="I144">
        <v>0.99802400000000002</v>
      </c>
    </row>
    <row r="145" spans="1:9" x14ac:dyDescent="0.25">
      <c r="A145" t="s">
        <v>2660</v>
      </c>
      <c r="B145">
        <v>126760994</v>
      </c>
      <c r="C145" t="s">
        <v>2659</v>
      </c>
      <c r="D145" t="s">
        <v>568</v>
      </c>
      <c r="E145">
        <v>-6.5110999999999999E-4</v>
      </c>
      <c r="F145">
        <v>4.7363000000000002E-2</v>
      </c>
      <c r="G145">
        <v>0.453316</v>
      </c>
      <c r="H145">
        <v>0.51259999999999994</v>
      </c>
      <c r="I145">
        <v>0.99802400000000002</v>
      </c>
    </row>
    <row r="146" spans="1:9" x14ac:dyDescent="0.25">
      <c r="A146" t="s">
        <v>2660</v>
      </c>
      <c r="B146">
        <v>126760994</v>
      </c>
      <c r="C146" t="s">
        <v>2659</v>
      </c>
      <c r="D146" t="s">
        <v>436</v>
      </c>
      <c r="E146">
        <v>-4.0680000000000002E-4</v>
      </c>
      <c r="F146">
        <v>4.7490999999999998E-2</v>
      </c>
      <c r="G146">
        <v>0.453316</v>
      </c>
      <c r="H146">
        <v>0.51259999999999994</v>
      </c>
      <c r="I146">
        <v>0.99802400000000002</v>
      </c>
    </row>
    <row r="147" spans="1:9" x14ac:dyDescent="0.25">
      <c r="A147" t="s">
        <v>2660</v>
      </c>
      <c r="B147">
        <v>126760994</v>
      </c>
      <c r="C147" t="s">
        <v>2659</v>
      </c>
      <c r="D147" t="s">
        <v>123</v>
      </c>
      <c r="E147">
        <v>-7.9869999999999995E-4</v>
      </c>
      <c r="F147">
        <v>4.861E-2</v>
      </c>
      <c r="G147">
        <v>0.453316</v>
      </c>
      <c r="H147">
        <v>0.51259999999999994</v>
      </c>
      <c r="I147">
        <v>0.99802400000000002</v>
      </c>
    </row>
    <row r="148" spans="1:9" x14ac:dyDescent="0.25">
      <c r="A148" t="s">
        <v>2660</v>
      </c>
      <c r="B148">
        <v>126760994</v>
      </c>
      <c r="C148" t="s">
        <v>2659</v>
      </c>
      <c r="D148" t="s">
        <v>29</v>
      </c>
      <c r="E148">
        <v>-6.0514E-4</v>
      </c>
      <c r="F148">
        <v>5.2533000000000003E-2</v>
      </c>
      <c r="G148">
        <v>0.453316</v>
      </c>
      <c r="H148">
        <v>0.51259999999999994</v>
      </c>
      <c r="I148">
        <v>0.99802400000000002</v>
      </c>
    </row>
    <row r="149" spans="1:9" x14ac:dyDescent="0.25">
      <c r="A149" t="s">
        <v>2660</v>
      </c>
      <c r="B149">
        <v>126760994</v>
      </c>
      <c r="C149" t="s">
        <v>2659</v>
      </c>
      <c r="D149" t="s">
        <v>59</v>
      </c>
      <c r="E149">
        <v>2.5305000000000001E-2</v>
      </c>
      <c r="F149">
        <v>5.2937999999999999E-2</v>
      </c>
      <c r="G149">
        <v>0.453316</v>
      </c>
      <c r="H149">
        <v>0.51259999999999994</v>
      </c>
      <c r="I149">
        <v>0.99802400000000002</v>
      </c>
    </row>
    <row r="150" spans="1:9" x14ac:dyDescent="0.25">
      <c r="A150" t="s">
        <v>2660</v>
      </c>
      <c r="B150">
        <v>126760994</v>
      </c>
      <c r="C150" t="s">
        <v>2659</v>
      </c>
      <c r="D150" t="s">
        <v>275</v>
      </c>
      <c r="E150">
        <v>-2.4002999999999999E-4</v>
      </c>
      <c r="F150">
        <v>5.3578000000000001E-2</v>
      </c>
      <c r="G150">
        <v>0.453316</v>
      </c>
      <c r="H150">
        <v>0.51259999999999994</v>
      </c>
      <c r="I150">
        <v>0.99802400000000002</v>
      </c>
    </row>
    <row r="151" spans="1:9" x14ac:dyDescent="0.25">
      <c r="A151" t="s">
        <v>2660</v>
      </c>
      <c r="B151">
        <v>126760994</v>
      </c>
      <c r="C151" t="s">
        <v>2659</v>
      </c>
      <c r="D151" t="s">
        <v>427</v>
      </c>
      <c r="E151">
        <v>2.6585999999999998E-4</v>
      </c>
      <c r="F151">
        <v>5.4098E-2</v>
      </c>
      <c r="G151">
        <v>0.453316</v>
      </c>
      <c r="H151">
        <v>0.51259999999999994</v>
      </c>
      <c r="I151">
        <v>0.99802400000000002</v>
      </c>
    </row>
    <row r="152" spans="1:9" x14ac:dyDescent="0.25">
      <c r="A152" t="s">
        <v>2660</v>
      </c>
      <c r="B152">
        <v>126760994</v>
      </c>
      <c r="C152" t="s">
        <v>2659</v>
      </c>
      <c r="D152" t="s">
        <v>377</v>
      </c>
      <c r="E152">
        <v>8.7878000000000001E-4</v>
      </c>
      <c r="F152">
        <v>5.8230999999999998E-2</v>
      </c>
      <c r="G152">
        <v>0.453316</v>
      </c>
      <c r="H152">
        <v>0.51259999999999994</v>
      </c>
      <c r="I152">
        <v>0.99802400000000002</v>
      </c>
    </row>
    <row r="153" spans="1:9" x14ac:dyDescent="0.25">
      <c r="A153" t="s">
        <v>2660</v>
      </c>
      <c r="B153">
        <v>126760994</v>
      </c>
      <c r="C153" t="s">
        <v>2659</v>
      </c>
      <c r="D153" t="s">
        <v>209</v>
      </c>
      <c r="E153">
        <v>-1.5538999999999999E-4</v>
      </c>
      <c r="F153">
        <v>5.9972999999999999E-2</v>
      </c>
      <c r="G153">
        <v>0.453316</v>
      </c>
      <c r="H153">
        <v>0.51259999999999994</v>
      </c>
      <c r="I153">
        <v>0.99802400000000002</v>
      </c>
    </row>
    <row r="154" spans="1:9" x14ac:dyDescent="0.25">
      <c r="A154" t="s">
        <v>2660</v>
      </c>
      <c r="B154">
        <v>126760994</v>
      </c>
      <c r="C154" t="s">
        <v>2659</v>
      </c>
      <c r="D154" t="s">
        <v>323</v>
      </c>
      <c r="E154">
        <v>-2.9637000000000001E-3</v>
      </c>
      <c r="F154">
        <v>6.1587000000000003E-2</v>
      </c>
      <c r="G154">
        <v>0.453316</v>
      </c>
      <c r="H154">
        <v>0.51259999999999994</v>
      </c>
      <c r="I154">
        <v>0.99802400000000002</v>
      </c>
    </row>
    <row r="155" spans="1:9" x14ac:dyDescent="0.25">
      <c r="A155" t="s">
        <v>2660</v>
      </c>
      <c r="B155">
        <v>126760994</v>
      </c>
      <c r="C155" t="s">
        <v>2659</v>
      </c>
      <c r="D155" t="s">
        <v>149</v>
      </c>
      <c r="E155">
        <v>2.9636000000000002E-4</v>
      </c>
      <c r="F155">
        <v>6.2842999999999996E-2</v>
      </c>
      <c r="G155">
        <v>0.453316</v>
      </c>
      <c r="H155">
        <v>0.51259999999999994</v>
      </c>
      <c r="I155">
        <v>0.99802400000000002</v>
      </c>
    </row>
    <row r="156" spans="1:9" x14ac:dyDescent="0.25">
      <c r="A156" t="s">
        <v>2660</v>
      </c>
      <c r="B156">
        <v>126760994</v>
      </c>
      <c r="C156" t="s">
        <v>2659</v>
      </c>
      <c r="D156" t="s">
        <v>534</v>
      </c>
      <c r="E156">
        <v>-1.9592000000000001E-4</v>
      </c>
      <c r="F156">
        <v>6.3066999999999998E-2</v>
      </c>
      <c r="G156">
        <v>0.453316</v>
      </c>
      <c r="H156">
        <v>0.51259999999999994</v>
      </c>
      <c r="I156">
        <v>0.99802400000000002</v>
      </c>
    </row>
    <row r="157" spans="1:9" x14ac:dyDescent="0.25">
      <c r="A157" t="s">
        <v>2660</v>
      </c>
      <c r="B157">
        <v>126760994</v>
      </c>
      <c r="C157" t="s">
        <v>2659</v>
      </c>
      <c r="D157" t="s">
        <v>717</v>
      </c>
      <c r="E157">
        <v>-5.1336000000000003E-4</v>
      </c>
      <c r="F157">
        <v>6.3968999999999998E-2</v>
      </c>
      <c r="G157">
        <v>0.453316</v>
      </c>
      <c r="H157">
        <v>0.51259999999999994</v>
      </c>
      <c r="I157">
        <v>0.99802400000000002</v>
      </c>
    </row>
    <row r="158" spans="1:9" x14ac:dyDescent="0.25">
      <c r="A158" t="s">
        <v>2660</v>
      </c>
      <c r="B158">
        <v>126760994</v>
      </c>
      <c r="C158" t="s">
        <v>2659</v>
      </c>
      <c r="D158" t="s">
        <v>877</v>
      </c>
      <c r="E158">
        <v>3.0938999999999999E-4</v>
      </c>
      <c r="F158">
        <v>6.4186000000000007E-2</v>
      </c>
      <c r="G158">
        <v>0.453316</v>
      </c>
      <c r="H158">
        <v>0.51259999999999994</v>
      </c>
      <c r="I158">
        <v>0.99802400000000002</v>
      </c>
    </row>
    <row r="159" spans="1:9" x14ac:dyDescent="0.25">
      <c r="A159" t="s">
        <v>2660</v>
      </c>
      <c r="B159">
        <v>126760994</v>
      </c>
      <c r="C159" t="s">
        <v>2659</v>
      </c>
      <c r="D159" t="s">
        <v>817</v>
      </c>
      <c r="E159">
        <v>-2.3900000000000001E-4</v>
      </c>
      <c r="F159">
        <v>6.5351999999999993E-2</v>
      </c>
      <c r="G159">
        <v>0.453316</v>
      </c>
      <c r="H159">
        <v>0.51259999999999994</v>
      </c>
      <c r="I159">
        <v>0.99802400000000002</v>
      </c>
    </row>
    <row r="160" spans="1:9" x14ac:dyDescent="0.25">
      <c r="A160" t="s">
        <v>2660</v>
      </c>
      <c r="B160">
        <v>126760994</v>
      </c>
      <c r="C160" t="s">
        <v>2659</v>
      </c>
      <c r="D160" t="s">
        <v>1030</v>
      </c>
      <c r="E160">
        <v>-6.4950999999999995E-4</v>
      </c>
      <c r="F160">
        <v>6.7475999999999994E-2</v>
      </c>
      <c r="G160">
        <v>0.453316</v>
      </c>
      <c r="H160">
        <v>0.51259999999999994</v>
      </c>
      <c r="I160">
        <v>0.99802400000000002</v>
      </c>
    </row>
    <row r="161" spans="1:9" x14ac:dyDescent="0.25">
      <c r="A161" t="s">
        <v>2660</v>
      </c>
      <c r="B161">
        <v>126760994</v>
      </c>
      <c r="C161" t="s">
        <v>2659</v>
      </c>
      <c r="D161" t="s">
        <v>210</v>
      </c>
      <c r="E161">
        <v>1.7982999999999999E-4</v>
      </c>
      <c r="F161">
        <v>6.8429000000000004E-2</v>
      </c>
      <c r="G161">
        <v>0.453316</v>
      </c>
      <c r="H161">
        <v>0.51259999999999994</v>
      </c>
      <c r="I161">
        <v>0.99802400000000002</v>
      </c>
    </row>
    <row r="162" spans="1:9" x14ac:dyDescent="0.25">
      <c r="A162" t="s">
        <v>2660</v>
      </c>
      <c r="B162">
        <v>126760994</v>
      </c>
      <c r="C162" t="s">
        <v>2659</v>
      </c>
      <c r="D162" t="s">
        <v>529</v>
      </c>
      <c r="E162">
        <v>1.4492999999999999E-3</v>
      </c>
      <c r="F162">
        <v>7.0144999999999999E-2</v>
      </c>
      <c r="G162">
        <v>0.453316</v>
      </c>
      <c r="H162">
        <v>0.51259999999999994</v>
      </c>
      <c r="I162">
        <v>0.99802400000000002</v>
      </c>
    </row>
    <row r="163" spans="1:9" x14ac:dyDescent="0.25">
      <c r="A163" t="s">
        <v>2660</v>
      </c>
      <c r="B163">
        <v>126760994</v>
      </c>
      <c r="C163" t="s">
        <v>2659</v>
      </c>
      <c r="D163" t="s">
        <v>594</v>
      </c>
      <c r="E163">
        <v>-1.2187999999999999E-3</v>
      </c>
      <c r="F163">
        <v>7.0762000000000005E-2</v>
      </c>
      <c r="G163">
        <v>0.453316</v>
      </c>
      <c r="H163">
        <v>0.51259999999999994</v>
      </c>
      <c r="I163">
        <v>0.99802400000000002</v>
      </c>
    </row>
    <row r="164" spans="1:9" x14ac:dyDescent="0.25">
      <c r="A164" t="s">
        <v>2660</v>
      </c>
      <c r="B164">
        <v>126760994</v>
      </c>
      <c r="C164" t="s">
        <v>2659</v>
      </c>
      <c r="D164" t="s">
        <v>669</v>
      </c>
      <c r="E164">
        <v>-1.3414000000000001E-4</v>
      </c>
      <c r="F164">
        <v>7.1114999999999998E-2</v>
      </c>
      <c r="G164">
        <v>0.453316</v>
      </c>
      <c r="H164">
        <v>0.51259999999999994</v>
      </c>
      <c r="I164">
        <v>0.99802400000000002</v>
      </c>
    </row>
    <row r="165" spans="1:9" x14ac:dyDescent="0.25">
      <c r="A165" t="s">
        <v>2660</v>
      </c>
      <c r="B165">
        <v>126760994</v>
      </c>
      <c r="C165" t="s">
        <v>2659</v>
      </c>
      <c r="D165" t="s">
        <v>180</v>
      </c>
      <c r="E165">
        <v>7.6871000000000003E-4</v>
      </c>
      <c r="F165">
        <v>7.1486999999999995E-2</v>
      </c>
      <c r="G165">
        <v>0.453316</v>
      </c>
      <c r="H165">
        <v>0.51259999999999994</v>
      </c>
      <c r="I165">
        <v>0.99802400000000002</v>
      </c>
    </row>
    <row r="166" spans="1:9" x14ac:dyDescent="0.25">
      <c r="A166" t="s">
        <v>2660</v>
      </c>
      <c r="B166">
        <v>126760994</v>
      </c>
      <c r="C166" t="s">
        <v>2659</v>
      </c>
      <c r="D166" t="s">
        <v>777</v>
      </c>
      <c r="E166">
        <v>-1.8495E-4</v>
      </c>
      <c r="F166">
        <v>7.1652999999999994E-2</v>
      </c>
      <c r="G166">
        <v>0.453316</v>
      </c>
      <c r="H166">
        <v>0.51259999999999994</v>
      </c>
      <c r="I166">
        <v>0.99802400000000002</v>
      </c>
    </row>
    <row r="167" spans="1:9" x14ac:dyDescent="0.25">
      <c r="A167" t="s">
        <v>2660</v>
      </c>
      <c r="B167">
        <v>126760994</v>
      </c>
      <c r="C167" t="s">
        <v>2659</v>
      </c>
      <c r="D167" t="s">
        <v>231</v>
      </c>
      <c r="E167">
        <v>-1.5804999999999999E-4</v>
      </c>
      <c r="F167">
        <v>7.3168999999999998E-2</v>
      </c>
      <c r="G167">
        <v>0.453316</v>
      </c>
      <c r="H167">
        <v>0.51259999999999994</v>
      </c>
      <c r="I167">
        <v>0.99802400000000002</v>
      </c>
    </row>
    <row r="168" spans="1:9" x14ac:dyDescent="0.25">
      <c r="A168" t="s">
        <v>2660</v>
      </c>
      <c r="B168">
        <v>126760994</v>
      </c>
      <c r="C168" t="s">
        <v>2659</v>
      </c>
      <c r="D168" t="s">
        <v>181</v>
      </c>
      <c r="E168">
        <v>3.6273000000000002E-4</v>
      </c>
      <c r="F168">
        <v>7.3913999999999994E-2</v>
      </c>
      <c r="G168">
        <v>0.453316</v>
      </c>
      <c r="H168">
        <v>0.51259999999999994</v>
      </c>
      <c r="I168">
        <v>0.99802400000000002</v>
      </c>
    </row>
    <row r="169" spans="1:9" x14ac:dyDescent="0.25">
      <c r="A169" t="s">
        <v>2660</v>
      </c>
      <c r="B169">
        <v>126760994</v>
      </c>
      <c r="C169" t="s">
        <v>2659</v>
      </c>
      <c r="D169" t="s">
        <v>139</v>
      </c>
      <c r="E169">
        <v>3.4681000000000002E-4</v>
      </c>
      <c r="F169">
        <v>7.4992000000000003E-2</v>
      </c>
      <c r="G169">
        <v>0.453316</v>
      </c>
      <c r="H169">
        <v>0.51259999999999994</v>
      </c>
      <c r="I169">
        <v>0.99802400000000002</v>
      </c>
    </row>
    <row r="170" spans="1:9" x14ac:dyDescent="0.25">
      <c r="A170" t="s">
        <v>2660</v>
      </c>
      <c r="B170">
        <v>126760994</v>
      </c>
      <c r="C170" t="s">
        <v>2659</v>
      </c>
      <c r="D170" t="s">
        <v>13</v>
      </c>
      <c r="E170">
        <v>-3.4162999999999999E-4</v>
      </c>
      <c r="F170">
        <v>7.5065000000000007E-2</v>
      </c>
      <c r="G170">
        <v>0.453316</v>
      </c>
      <c r="H170">
        <v>0.51259999999999994</v>
      </c>
      <c r="I170">
        <v>0.99802400000000002</v>
      </c>
    </row>
    <row r="171" spans="1:9" x14ac:dyDescent="0.25">
      <c r="A171" t="s">
        <v>2660</v>
      </c>
      <c r="B171">
        <v>126760994</v>
      </c>
      <c r="C171" t="s">
        <v>2659</v>
      </c>
      <c r="D171" t="s">
        <v>848</v>
      </c>
      <c r="E171">
        <v>1.8662999999999999E-4</v>
      </c>
      <c r="F171">
        <v>7.8979999999999995E-2</v>
      </c>
      <c r="G171">
        <v>0.453316</v>
      </c>
      <c r="H171">
        <v>0.51259999999999994</v>
      </c>
      <c r="I171">
        <v>0.99802400000000002</v>
      </c>
    </row>
    <row r="172" spans="1:9" x14ac:dyDescent="0.25">
      <c r="A172" t="s">
        <v>2660</v>
      </c>
      <c r="B172">
        <v>126760994</v>
      </c>
      <c r="C172" t="s">
        <v>2659</v>
      </c>
      <c r="D172" t="s">
        <v>46</v>
      </c>
      <c r="E172">
        <v>-2.095E-4</v>
      </c>
      <c r="F172">
        <v>7.9228000000000007E-2</v>
      </c>
      <c r="G172">
        <v>0.453316</v>
      </c>
      <c r="H172">
        <v>0.51259999999999994</v>
      </c>
      <c r="I172">
        <v>0.99802400000000002</v>
      </c>
    </row>
    <row r="173" spans="1:9" x14ac:dyDescent="0.25">
      <c r="A173" t="s">
        <v>2660</v>
      </c>
      <c r="B173">
        <v>126760994</v>
      </c>
      <c r="C173" t="s">
        <v>2659</v>
      </c>
      <c r="D173" t="s">
        <v>830</v>
      </c>
      <c r="E173">
        <v>-3.6158000000000002E-4</v>
      </c>
      <c r="F173">
        <v>7.9689999999999997E-2</v>
      </c>
      <c r="G173">
        <v>0.453316</v>
      </c>
      <c r="H173">
        <v>0.51259999999999994</v>
      </c>
      <c r="I173">
        <v>0.99802400000000002</v>
      </c>
    </row>
    <row r="174" spans="1:9" x14ac:dyDescent="0.25">
      <c r="A174" t="s">
        <v>2660</v>
      </c>
      <c r="B174">
        <v>126760994</v>
      </c>
      <c r="C174" t="s">
        <v>2659</v>
      </c>
      <c r="D174" t="s">
        <v>620</v>
      </c>
      <c r="E174">
        <v>-2.9760000000000002E-4</v>
      </c>
      <c r="F174">
        <v>8.0197000000000004E-2</v>
      </c>
      <c r="G174">
        <v>0.453316</v>
      </c>
      <c r="H174">
        <v>0.51259999999999994</v>
      </c>
      <c r="I174">
        <v>0.99802400000000002</v>
      </c>
    </row>
    <row r="175" spans="1:9" x14ac:dyDescent="0.25">
      <c r="A175" t="s">
        <v>2660</v>
      </c>
      <c r="B175">
        <v>126760994</v>
      </c>
      <c r="C175" t="s">
        <v>2659</v>
      </c>
      <c r="D175" t="s">
        <v>20</v>
      </c>
      <c r="E175">
        <v>0.36878</v>
      </c>
      <c r="F175">
        <v>8.2151000000000002E-2</v>
      </c>
      <c r="G175">
        <v>0.453316</v>
      </c>
      <c r="H175">
        <v>0.51259999999999994</v>
      </c>
      <c r="I175">
        <v>0.99802400000000002</v>
      </c>
    </row>
    <row r="176" spans="1:9" x14ac:dyDescent="0.25">
      <c r="A176" t="s">
        <v>2660</v>
      </c>
      <c r="B176">
        <v>126760994</v>
      </c>
      <c r="C176" t="s">
        <v>2659</v>
      </c>
      <c r="D176" t="s">
        <v>477</v>
      </c>
      <c r="E176">
        <v>-1.9903E-3</v>
      </c>
      <c r="F176">
        <v>8.3278000000000005E-2</v>
      </c>
      <c r="G176">
        <v>0.453316</v>
      </c>
      <c r="H176">
        <v>0.51259999999999994</v>
      </c>
      <c r="I176">
        <v>0.99802400000000002</v>
      </c>
    </row>
    <row r="177" spans="1:9" x14ac:dyDescent="0.25">
      <c r="A177" t="s">
        <v>2660</v>
      </c>
      <c r="B177">
        <v>126760994</v>
      </c>
      <c r="C177" t="s">
        <v>2659</v>
      </c>
      <c r="D177" t="s">
        <v>871</v>
      </c>
      <c r="E177">
        <v>-6.7155999999999997E-4</v>
      </c>
      <c r="F177">
        <v>8.5363999999999995E-2</v>
      </c>
      <c r="G177">
        <v>0.453316</v>
      </c>
      <c r="H177">
        <v>0.51259999999999994</v>
      </c>
      <c r="I177">
        <v>0.99802400000000002</v>
      </c>
    </row>
    <row r="178" spans="1:9" x14ac:dyDescent="0.25">
      <c r="A178" t="s">
        <v>2660</v>
      </c>
      <c r="B178">
        <v>126760994</v>
      </c>
      <c r="C178" t="s">
        <v>2659</v>
      </c>
      <c r="D178" t="s">
        <v>208</v>
      </c>
      <c r="E178">
        <v>1.4071999999999999E-4</v>
      </c>
      <c r="F178">
        <v>8.6418999999999996E-2</v>
      </c>
      <c r="G178">
        <v>0.453316</v>
      </c>
      <c r="H178">
        <v>0.51259999999999994</v>
      </c>
      <c r="I178">
        <v>0.99802400000000002</v>
      </c>
    </row>
    <row r="179" spans="1:9" x14ac:dyDescent="0.25">
      <c r="A179" t="s">
        <v>2660</v>
      </c>
      <c r="B179">
        <v>126760994</v>
      </c>
      <c r="C179" t="s">
        <v>2659</v>
      </c>
      <c r="D179" t="s">
        <v>82</v>
      </c>
      <c r="E179">
        <v>1.7501999999999999E-4</v>
      </c>
      <c r="F179">
        <v>8.7899000000000005E-2</v>
      </c>
      <c r="G179">
        <v>0.453316</v>
      </c>
      <c r="H179">
        <v>0.51259999999999994</v>
      </c>
      <c r="I179">
        <v>0.99802400000000002</v>
      </c>
    </row>
    <row r="180" spans="1:9" x14ac:dyDescent="0.25">
      <c r="A180" t="s">
        <v>2660</v>
      </c>
      <c r="B180">
        <v>126760994</v>
      </c>
      <c r="C180" t="s">
        <v>2659</v>
      </c>
      <c r="D180" t="s">
        <v>147</v>
      </c>
      <c r="E180">
        <v>1.0364E-3</v>
      </c>
      <c r="F180">
        <v>8.9677999999999994E-2</v>
      </c>
      <c r="G180">
        <v>0.453316</v>
      </c>
      <c r="H180">
        <v>0.51259999999999994</v>
      </c>
      <c r="I180">
        <v>0.99802400000000002</v>
      </c>
    </row>
    <row r="181" spans="1:9" x14ac:dyDescent="0.25">
      <c r="A181" t="s">
        <v>2660</v>
      </c>
      <c r="B181">
        <v>126760994</v>
      </c>
      <c r="C181" t="s">
        <v>2659</v>
      </c>
      <c r="D181" t="s">
        <v>205</v>
      </c>
      <c r="E181">
        <v>-2.2803999999999999E-4</v>
      </c>
      <c r="F181">
        <v>8.9744000000000004E-2</v>
      </c>
      <c r="G181">
        <v>0.453316</v>
      </c>
      <c r="H181">
        <v>0.51259999999999994</v>
      </c>
      <c r="I181">
        <v>0.99802400000000002</v>
      </c>
    </row>
    <row r="182" spans="1:9" x14ac:dyDescent="0.25">
      <c r="A182" t="s">
        <v>2660</v>
      </c>
      <c r="B182">
        <v>126760994</v>
      </c>
      <c r="C182" t="s">
        <v>2659</v>
      </c>
      <c r="D182" t="s">
        <v>114</v>
      </c>
      <c r="E182">
        <v>6.5393000000000005E-4</v>
      </c>
      <c r="F182">
        <v>9.0317999999999996E-2</v>
      </c>
      <c r="G182">
        <v>0.453316</v>
      </c>
      <c r="H182">
        <v>0.51259999999999994</v>
      </c>
      <c r="I182">
        <v>0.99802400000000002</v>
      </c>
    </row>
    <row r="183" spans="1:9" x14ac:dyDescent="0.25">
      <c r="A183" t="s">
        <v>2660</v>
      </c>
      <c r="B183">
        <v>126760994</v>
      </c>
      <c r="C183" t="s">
        <v>2659</v>
      </c>
      <c r="D183" t="s">
        <v>35</v>
      </c>
      <c r="E183">
        <v>1.3165E-3</v>
      </c>
      <c r="F183">
        <v>9.1909000000000005E-2</v>
      </c>
      <c r="G183">
        <v>0.453316</v>
      </c>
      <c r="H183">
        <v>0.51259999999999994</v>
      </c>
      <c r="I183">
        <v>0.99802400000000002</v>
      </c>
    </row>
    <row r="184" spans="1:9" x14ac:dyDescent="0.25">
      <c r="A184" t="s">
        <v>2660</v>
      </c>
      <c r="B184">
        <v>126760994</v>
      </c>
      <c r="C184" t="s">
        <v>2659</v>
      </c>
      <c r="D184" t="s">
        <v>610</v>
      </c>
      <c r="E184">
        <v>-8.8062999999999998E-4</v>
      </c>
      <c r="F184">
        <v>9.2601000000000003E-2</v>
      </c>
      <c r="G184">
        <v>0.453316</v>
      </c>
      <c r="H184">
        <v>0.51259999999999994</v>
      </c>
      <c r="I184">
        <v>0.99802400000000002</v>
      </c>
    </row>
    <row r="185" spans="1:9" x14ac:dyDescent="0.25">
      <c r="A185" t="s">
        <v>2660</v>
      </c>
      <c r="B185">
        <v>126760994</v>
      </c>
      <c r="C185" t="s">
        <v>2659</v>
      </c>
      <c r="D185" t="s">
        <v>634</v>
      </c>
      <c r="E185">
        <v>1.4585999999999999E-4</v>
      </c>
      <c r="F185">
        <v>9.4483999999999999E-2</v>
      </c>
      <c r="G185">
        <v>0.453316</v>
      </c>
      <c r="H185">
        <v>0.51259999999999994</v>
      </c>
      <c r="I185">
        <v>0.99802400000000002</v>
      </c>
    </row>
    <row r="186" spans="1:9" x14ac:dyDescent="0.25">
      <c r="A186" t="s">
        <v>2660</v>
      </c>
      <c r="B186">
        <v>126760994</v>
      </c>
      <c r="C186" t="s">
        <v>2659</v>
      </c>
      <c r="D186" t="s">
        <v>850</v>
      </c>
      <c r="E186">
        <v>-2.2233999999999999E-4</v>
      </c>
      <c r="F186">
        <v>9.4682000000000002E-2</v>
      </c>
      <c r="G186">
        <v>0.453316</v>
      </c>
      <c r="H186">
        <v>0.51259999999999994</v>
      </c>
      <c r="I186">
        <v>0.99802400000000002</v>
      </c>
    </row>
    <row r="187" spans="1:9" x14ac:dyDescent="0.25">
      <c r="A187" t="s">
        <v>2660</v>
      </c>
      <c r="B187">
        <v>126760994</v>
      </c>
      <c r="C187" t="s">
        <v>2659</v>
      </c>
      <c r="D187" t="s">
        <v>435</v>
      </c>
      <c r="E187">
        <v>3.7366E-4</v>
      </c>
      <c r="F187">
        <v>9.7497E-2</v>
      </c>
      <c r="G187">
        <v>0.453316</v>
      </c>
      <c r="H187">
        <v>0.51259999999999994</v>
      </c>
      <c r="I187">
        <v>0.99802400000000002</v>
      </c>
    </row>
    <row r="188" spans="1:9" x14ac:dyDescent="0.25">
      <c r="A188" t="s">
        <v>2660</v>
      </c>
      <c r="B188">
        <v>126760994</v>
      </c>
      <c r="C188" t="s">
        <v>2659</v>
      </c>
      <c r="D188" t="s">
        <v>168</v>
      </c>
      <c r="E188">
        <v>-7.9785000000000001E-4</v>
      </c>
      <c r="F188">
        <v>9.7774E-2</v>
      </c>
      <c r="G188">
        <v>0.453316</v>
      </c>
      <c r="H188">
        <v>0.51259999999999994</v>
      </c>
      <c r="I188">
        <v>0.99802400000000002</v>
      </c>
    </row>
    <row r="189" spans="1:9" x14ac:dyDescent="0.25">
      <c r="A189" t="s">
        <v>2660</v>
      </c>
      <c r="B189">
        <v>126760994</v>
      </c>
      <c r="C189" t="s">
        <v>2659</v>
      </c>
      <c r="D189" t="s">
        <v>1048</v>
      </c>
      <c r="E189">
        <v>-4.1174000000000001E-4</v>
      </c>
      <c r="F189">
        <v>9.8892999999999995E-2</v>
      </c>
      <c r="G189">
        <v>0.453316</v>
      </c>
      <c r="H189">
        <v>0.51259999999999994</v>
      </c>
      <c r="I189">
        <v>0.99802400000000002</v>
      </c>
    </row>
    <row r="190" spans="1:9" x14ac:dyDescent="0.25">
      <c r="A190" t="s">
        <v>2660</v>
      </c>
      <c r="B190">
        <v>126760994</v>
      </c>
      <c r="C190" t="s">
        <v>2659</v>
      </c>
      <c r="D190" t="s">
        <v>632</v>
      </c>
      <c r="E190">
        <v>-2.1599E-4</v>
      </c>
      <c r="F190">
        <v>9.9141999999999994E-2</v>
      </c>
      <c r="G190">
        <v>0.453316</v>
      </c>
      <c r="H190">
        <v>0.51259999999999994</v>
      </c>
      <c r="I190">
        <v>0.99802400000000002</v>
      </c>
    </row>
    <row r="191" spans="1:9" x14ac:dyDescent="0.25">
      <c r="A191" t="s">
        <v>2660</v>
      </c>
      <c r="B191">
        <v>126760994</v>
      </c>
      <c r="C191" t="s">
        <v>2659</v>
      </c>
      <c r="D191" t="s">
        <v>245</v>
      </c>
      <c r="E191">
        <v>-3.0150000000000001E-4</v>
      </c>
      <c r="F191">
        <v>9.9362000000000006E-2</v>
      </c>
      <c r="G191">
        <v>0.453316</v>
      </c>
      <c r="H191">
        <v>0.51259999999999994</v>
      </c>
      <c r="I191">
        <v>0.99802400000000002</v>
      </c>
    </row>
    <row r="192" spans="1:9" x14ac:dyDescent="0.25">
      <c r="A192" t="s">
        <v>2660</v>
      </c>
      <c r="B192">
        <v>126760994</v>
      </c>
      <c r="C192" t="s">
        <v>2659</v>
      </c>
      <c r="D192" t="s">
        <v>364</v>
      </c>
      <c r="E192">
        <v>-1.6419000000000001E-4</v>
      </c>
      <c r="F192">
        <v>0.10012</v>
      </c>
      <c r="G192">
        <v>0.453316</v>
      </c>
      <c r="H192">
        <v>0.51259999999999994</v>
      </c>
      <c r="I192">
        <v>0.99802400000000002</v>
      </c>
    </row>
    <row r="193" spans="1:9" x14ac:dyDescent="0.25">
      <c r="A193" t="s">
        <v>2660</v>
      </c>
      <c r="B193">
        <v>126760994</v>
      </c>
      <c r="C193" t="s">
        <v>2659</v>
      </c>
      <c r="D193" t="s">
        <v>481</v>
      </c>
      <c r="E193">
        <v>-9.1958999999999997E-4</v>
      </c>
      <c r="F193">
        <v>0.10092</v>
      </c>
      <c r="G193">
        <v>0.453316</v>
      </c>
      <c r="H193">
        <v>0.51259999999999994</v>
      </c>
      <c r="I193">
        <v>0.99802400000000002</v>
      </c>
    </row>
    <row r="194" spans="1:9" x14ac:dyDescent="0.25">
      <c r="A194" t="s">
        <v>2660</v>
      </c>
      <c r="B194">
        <v>126760994</v>
      </c>
      <c r="C194" t="s">
        <v>2659</v>
      </c>
      <c r="D194" t="s">
        <v>449</v>
      </c>
      <c r="E194">
        <v>-3.4251999999999998E-2</v>
      </c>
      <c r="F194">
        <v>0.10235</v>
      </c>
      <c r="G194">
        <v>0.453316</v>
      </c>
      <c r="H194">
        <v>0.51259999999999994</v>
      </c>
      <c r="I194">
        <v>0.99802400000000002</v>
      </c>
    </row>
    <row r="195" spans="1:9" x14ac:dyDescent="0.25">
      <c r="A195" t="s">
        <v>2660</v>
      </c>
      <c r="B195">
        <v>126760994</v>
      </c>
      <c r="C195" t="s">
        <v>2659</v>
      </c>
      <c r="D195" t="s">
        <v>490</v>
      </c>
      <c r="E195">
        <v>-8.4093000000000004E-4</v>
      </c>
      <c r="F195">
        <v>0.10272000000000001</v>
      </c>
      <c r="G195">
        <v>0.453316</v>
      </c>
      <c r="H195">
        <v>0.51259999999999994</v>
      </c>
      <c r="I195">
        <v>0.99802400000000002</v>
      </c>
    </row>
    <row r="196" spans="1:9" x14ac:dyDescent="0.25">
      <c r="A196" t="s">
        <v>2660</v>
      </c>
      <c r="B196">
        <v>126760994</v>
      </c>
      <c r="C196" t="s">
        <v>2659</v>
      </c>
      <c r="D196" t="s">
        <v>77</v>
      </c>
      <c r="E196">
        <v>2.1798E-4</v>
      </c>
      <c r="F196">
        <v>0.1032</v>
      </c>
      <c r="G196">
        <v>0.453316</v>
      </c>
      <c r="H196">
        <v>0.51259999999999994</v>
      </c>
      <c r="I196">
        <v>0.99802400000000002</v>
      </c>
    </row>
    <row r="197" spans="1:9" x14ac:dyDescent="0.25">
      <c r="A197" t="s">
        <v>2660</v>
      </c>
      <c r="B197">
        <v>126760994</v>
      </c>
      <c r="C197" t="s">
        <v>2659</v>
      </c>
      <c r="D197" t="s">
        <v>366</v>
      </c>
      <c r="E197">
        <v>3.2782999999999998E-4</v>
      </c>
      <c r="F197">
        <v>0.1038</v>
      </c>
      <c r="G197">
        <v>0.453316</v>
      </c>
      <c r="H197">
        <v>0.51259999999999994</v>
      </c>
      <c r="I197">
        <v>0.99802400000000002</v>
      </c>
    </row>
    <row r="198" spans="1:9" x14ac:dyDescent="0.25">
      <c r="A198" t="s">
        <v>2660</v>
      </c>
      <c r="B198">
        <v>126760994</v>
      </c>
      <c r="C198" t="s">
        <v>2659</v>
      </c>
      <c r="D198" t="s">
        <v>311</v>
      </c>
      <c r="E198">
        <v>6.4866000000000001E-4</v>
      </c>
      <c r="F198">
        <v>0.1055</v>
      </c>
      <c r="G198">
        <v>0.453316</v>
      </c>
      <c r="H198">
        <v>0.51259999999999994</v>
      </c>
      <c r="I198">
        <v>0.99802400000000002</v>
      </c>
    </row>
    <row r="199" spans="1:9" x14ac:dyDescent="0.25">
      <c r="A199" t="s">
        <v>2660</v>
      </c>
      <c r="B199">
        <v>126760994</v>
      </c>
      <c r="C199" t="s">
        <v>2659</v>
      </c>
      <c r="D199" t="s">
        <v>293</v>
      </c>
      <c r="E199">
        <v>-1.8310000000000001E-4</v>
      </c>
      <c r="F199">
        <v>0.10696</v>
      </c>
      <c r="G199">
        <v>0.453316</v>
      </c>
      <c r="H199">
        <v>0.51259999999999994</v>
      </c>
      <c r="I199">
        <v>0.99802400000000002</v>
      </c>
    </row>
    <row r="200" spans="1:9" x14ac:dyDescent="0.25">
      <c r="A200" t="s">
        <v>2660</v>
      </c>
      <c r="B200">
        <v>126760994</v>
      </c>
      <c r="C200" t="s">
        <v>2659</v>
      </c>
      <c r="D200" t="s">
        <v>590</v>
      </c>
      <c r="E200">
        <v>-6.1178999999999997E-4</v>
      </c>
      <c r="F200">
        <v>0.1076</v>
      </c>
      <c r="G200">
        <v>0.453316</v>
      </c>
      <c r="H200">
        <v>0.51259999999999994</v>
      </c>
      <c r="I200">
        <v>0.99802400000000002</v>
      </c>
    </row>
    <row r="201" spans="1:9" x14ac:dyDescent="0.25">
      <c r="A201" t="s">
        <v>2660</v>
      </c>
      <c r="B201">
        <v>126760994</v>
      </c>
      <c r="C201" t="s">
        <v>2659</v>
      </c>
      <c r="D201" t="s">
        <v>306</v>
      </c>
      <c r="E201">
        <v>3.0294000000000002E-4</v>
      </c>
      <c r="F201">
        <v>0.11115</v>
      </c>
      <c r="G201">
        <v>0.453316</v>
      </c>
      <c r="H201">
        <v>0.51259999999999994</v>
      </c>
      <c r="I201">
        <v>0.99802400000000002</v>
      </c>
    </row>
    <row r="202" spans="1:9" x14ac:dyDescent="0.25">
      <c r="A202" t="s">
        <v>2660</v>
      </c>
      <c r="B202">
        <v>126760994</v>
      </c>
      <c r="C202" t="s">
        <v>2659</v>
      </c>
      <c r="D202" t="s">
        <v>525</v>
      </c>
      <c r="E202">
        <v>4.4120999999999999E-4</v>
      </c>
      <c r="F202">
        <v>0.11124000000000001</v>
      </c>
      <c r="G202">
        <v>0.453316</v>
      </c>
      <c r="H202">
        <v>0.51259999999999994</v>
      </c>
      <c r="I202">
        <v>0.99802400000000002</v>
      </c>
    </row>
    <row r="203" spans="1:9" x14ac:dyDescent="0.25">
      <c r="A203" t="s">
        <v>2660</v>
      </c>
      <c r="B203">
        <v>126760994</v>
      </c>
      <c r="C203" t="s">
        <v>2659</v>
      </c>
      <c r="D203" t="s">
        <v>433</v>
      </c>
      <c r="E203">
        <v>2.7939000000000002E-4</v>
      </c>
      <c r="F203">
        <v>0.11176</v>
      </c>
      <c r="G203">
        <v>0.453316</v>
      </c>
      <c r="H203">
        <v>0.51259999999999994</v>
      </c>
      <c r="I203">
        <v>0.99802400000000002</v>
      </c>
    </row>
    <row r="204" spans="1:9" x14ac:dyDescent="0.25">
      <c r="A204" t="s">
        <v>2660</v>
      </c>
      <c r="B204">
        <v>126760994</v>
      </c>
      <c r="C204" t="s">
        <v>2659</v>
      </c>
      <c r="D204" t="s">
        <v>905</v>
      </c>
      <c r="E204">
        <v>-1.2438999999999999E-4</v>
      </c>
      <c r="F204">
        <v>0.1119</v>
      </c>
      <c r="G204">
        <v>0.453316</v>
      </c>
      <c r="H204">
        <v>0.51259999999999994</v>
      </c>
      <c r="I204">
        <v>0.99802400000000002</v>
      </c>
    </row>
    <row r="205" spans="1:9" x14ac:dyDescent="0.25">
      <c r="A205" t="s">
        <v>2660</v>
      </c>
      <c r="B205">
        <v>126760994</v>
      </c>
      <c r="C205" t="s">
        <v>2659</v>
      </c>
      <c r="D205" t="s">
        <v>49</v>
      </c>
      <c r="E205">
        <v>-2.4982999999999998E-4</v>
      </c>
      <c r="F205">
        <v>0.11285000000000001</v>
      </c>
      <c r="G205">
        <v>0.453316</v>
      </c>
      <c r="H205">
        <v>0.51259999999999994</v>
      </c>
      <c r="I205">
        <v>0.99802400000000002</v>
      </c>
    </row>
    <row r="206" spans="1:9" x14ac:dyDescent="0.25">
      <c r="A206" t="s">
        <v>2660</v>
      </c>
      <c r="B206">
        <v>126760994</v>
      </c>
      <c r="C206" t="s">
        <v>2659</v>
      </c>
      <c r="D206" t="s">
        <v>471</v>
      </c>
      <c r="E206">
        <v>-3.6601E-4</v>
      </c>
      <c r="F206">
        <v>0.11502999999999999</v>
      </c>
      <c r="G206">
        <v>0.453316</v>
      </c>
      <c r="H206">
        <v>0.51259999999999994</v>
      </c>
      <c r="I206">
        <v>0.99802400000000002</v>
      </c>
    </row>
    <row r="207" spans="1:9" x14ac:dyDescent="0.25">
      <c r="A207" t="s">
        <v>2660</v>
      </c>
      <c r="B207">
        <v>126760994</v>
      </c>
      <c r="C207" t="s">
        <v>2659</v>
      </c>
      <c r="D207" t="s">
        <v>553</v>
      </c>
      <c r="E207">
        <v>-4.4742999999999996E-3</v>
      </c>
      <c r="F207">
        <v>0.11534999999999999</v>
      </c>
      <c r="G207">
        <v>0.453316</v>
      </c>
      <c r="H207">
        <v>0.51259999999999994</v>
      </c>
      <c r="I207">
        <v>0.99802400000000002</v>
      </c>
    </row>
    <row r="208" spans="1:9" x14ac:dyDescent="0.25">
      <c r="A208" t="s">
        <v>2660</v>
      </c>
      <c r="B208">
        <v>126760994</v>
      </c>
      <c r="C208" t="s">
        <v>2659</v>
      </c>
      <c r="D208" t="s">
        <v>196</v>
      </c>
      <c r="E208">
        <v>2.3842000000000001E-4</v>
      </c>
      <c r="F208">
        <v>0.1158</v>
      </c>
      <c r="G208">
        <v>0.453316</v>
      </c>
      <c r="H208">
        <v>0.51259999999999994</v>
      </c>
      <c r="I208">
        <v>0.99802400000000002</v>
      </c>
    </row>
    <row r="209" spans="1:9" x14ac:dyDescent="0.25">
      <c r="A209" t="s">
        <v>2660</v>
      </c>
      <c r="B209">
        <v>126760994</v>
      </c>
      <c r="C209" t="s">
        <v>2659</v>
      </c>
      <c r="D209" t="s">
        <v>97</v>
      </c>
      <c r="E209">
        <v>2.3410999999999999E-4</v>
      </c>
      <c r="F209">
        <v>0.1177</v>
      </c>
      <c r="G209">
        <v>0.453316</v>
      </c>
      <c r="H209">
        <v>0.51259999999999994</v>
      </c>
      <c r="I209">
        <v>0.99802400000000002</v>
      </c>
    </row>
    <row r="210" spans="1:9" x14ac:dyDescent="0.25">
      <c r="A210" t="s">
        <v>2660</v>
      </c>
      <c r="B210">
        <v>126760994</v>
      </c>
      <c r="C210" t="s">
        <v>2659</v>
      </c>
      <c r="D210" t="s">
        <v>752</v>
      </c>
      <c r="E210">
        <v>-3.2859000000000002E-4</v>
      </c>
      <c r="F210">
        <v>0.11798</v>
      </c>
      <c r="G210">
        <v>0.453316</v>
      </c>
      <c r="H210">
        <v>0.51259999999999994</v>
      </c>
      <c r="I210">
        <v>0.99802400000000002</v>
      </c>
    </row>
    <row r="211" spans="1:9" x14ac:dyDescent="0.25">
      <c r="A211" t="s">
        <v>2660</v>
      </c>
      <c r="B211">
        <v>126760994</v>
      </c>
      <c r="C211" t="s">
        <v>2659</v>
      </c>
      <c r="D211" t="s">
        <v>277</v>
      </c>
      <c r="E211">
        <v>-1.3697000000000001E-4</v>
      </c>
      <c r="F211">
        <v>0.12144000000000001</v>
      </c>
      <c r="G211">
        <v>0.453316</v>
      </c>
      <c r="H211">
        <v>0.51259999999999994</v>
      </c>
      <c r="I211">
        <v>0.99802400000000002</v>
      </c>
    </row>
    <row r="212" spans="1:9" x14ac:dyDescent="0.25">
      <c r="A212" t="s">
        <v>2660</v>
      </c>
      <c r="B212">
        <v>126760994</v>
      </c>
      <c r="C212" t="s">
        <v>2659</v>
      </c>
      <c r="D212" t="s">
        <v>429</v>
      </c>
      <c r="E212">
        <v>5.1159999999999997E-4</v>
      </c>
      <c r="F212">
        <v>0.12166</v>
      </c>
      <c r="G212">
        <v>0.453316</v>
      </c>
      <c r="H212">
        <v>0.51259999999999994</v>
      </c>
      <c r="I212">
        <v>0.99802400000000002</v>
      </c>
    </row>
    <row r="213" spans="1:9" x14ac:dyDescent="0.25">
      <c r="A213" t="s">
        <v>2660</v>
      </c>
      <c r="B213">
        <v>126760994</v>
      </c>
      <c r="C213" t="s">
        <v>2659</v>
      </c>
      <c r="D213" t="s">
        <v>133</v>
      </c>
      <c r="E213">
        <v>2.1614E-3</v>
      </c>
      <c r="F213">
        <v>0.12247</v>
      </c>
      <c r="G213">
        <v>0.453316</v>
      </c>
      <c r="H213">
        <v>0.51259999999999994</v>
      </c>
      <c r="I213">
        <v>0.99802400000000002</v>
      </c>
    </row>
    <row r="214" spans="1:9" x14ac:dyDescent="0.25">
      <c r="A214" t="s">
        <v>2660</v>
      </c>
      <c r="B214">
        <v>126760994</v>
      </c>
      <c r="C214" t="s">
        <v>2659</v>
      </c>
      <c r="D214" t="s">
        <v>994</v>
      </c>
      <c r="E214">
        <v>-1.7666000000000001E-4</v>
      </c>
      <c r="F214">
        <v>0.1231</v>
      </c>
      <c r="G214">
        <v>0.453316</v>
      </c>
      <c r="H214">
        <v>0.51259999999999994</v>
      </c>
      <c r="I214">
        <v>0.99802400000000002</v>
      </c>
    </row>
    <row r="215" spans="1:9" x14ac:dyDescent="0.25">
      <c r="A215" t="s">
        <v>2660</v>
      </c>
      <c r="B215">
        <v>126760994</v>
      </c>
      <c r="C215" t="s">
        <v>2659</v>
      </c>
      <c r="D215" t="s">
        <v>120</v>
      </c>
      <c r="E215">
        <v>4.4891999999999996E-3</v>
      </c>
      <c r="F215">
        <v>0.12449</v>
      </c>
      <c r="G215">
        <v>0.453316</v>
      </c>
      <c r="H215">
        <v>0.51259999999999994</v>
      </c>
      <c r="I215">
        <v>0.99802400000000002</v>
      </c>
    </row>
    <row r="216" spans="1:9" x14ac:dyDescent="0.25">
      <c r="A216" t="s">
        <v>2660</v>
      </c>
      <c r="B216">
        <v>126760994</v>
      </c>
      <c r="C216" t="s">
        <v>2659</v>
      </c>
      <c r="D216" t="s">
        <v>599</v>
      </c>
      <c r="E216">
        <v>-1.7023E-4</v>
      </c>
      <c r="F216">
        <v>0.12561</v>
      </c>
      <c r="G216">
        <v>0.453316</v>
      </c>
      <c r="H216">
        <v>0.51259999999999994</v>
      </c>
      <c r="I216">
        <v>0.99802400000000002</v>
      </c>
    </row>
    <row r="217" spans="1:9" x14ac:dyDescent="0.25">
      <c r="A217" t="s">
        <v>2660</v>
      </c>
      <c r="B217">
        <v>126760994</v>
      </c>
      <c r="C217" t="s">
        <v>2659</v>
      </c>
      <c r="D217" t="s">
        <v>548</v>
      </c>
      <c r="E217">
        <v>-1.3182999999999999E-3</v>
      </c>
      <c r="F217">
        <v>0.12572</v>
      </c>
      <c r="G217">
        <v>0.453316</v>
      </c>
      <c r="H217">
        <v>0.51259999999999994</v>
      </c>
      <c r="I217">
        <v>0.99802400000000002</v>
      </c>
    </row>
    <row r="218" spans="1:9" x14ac:dyDescent="0.25">
      <c r="A218" t="s">
        <v>2660</v>
      </c>
      <c r="B218">
        <v>126760994</v>
      </c>
      <c r="C218" t="s">
        <v>2659</v>
      </c>
      <c r="D218" t="s">
        <v>442</v>
      </c>
      <c r="E218">
        <v>-5.9719000000000005E-4</v>
      </c>
      <c r="F218">
        <v>0.12664</v>
      </c>
      <c r="G218">
        <v>0.453316</v>
      </c>
      <c r="H218">
        <v>0.51259999999999994</v>
      </c>
      <c r="I218">
        <v>0.99802400000000002</v>
      </c>
    </row>
    <row r="219" spans="1:9" x14ac:dyDescent="0.25">
      <c r="A219" t="s">
        <v>2660</v>
      </c>
      <c r="B219">
        <v>126760994</v>
      </c>
      <c r="C219" t="s">
        <v>2659</v>
      </c>
      <c r="D219" t="s">
        <v>613</v>
      </c>
      <c r="E219">
        <v>-6.4015999999999997E-4</v>
      </c>
      <c r="F219">
        <v>0.12676000000000001</v>
      </c>
      <c r="G219">
        <v>0.453316</v>
      </c>
      <c r="H219">
        <v>0.51259999999999994</v>
      </c>
      <c r="I219">
        <v>0.99802400000000002</v>
      </c>
    </row>
    <row r="220" spans="1:9" x14ac:dyDescent="0.25">
      <c r="A220" t="s">
        <v>2660</v>
      </c>
      <c r="B220">
        <v>126760994</v>
      </c>
      <c r="C220" t="s">
        <v>2659</v>
      </c>
      <c r="D220" t="s">
        <v>237</v>
      </c>
      <c r="E220">
        <v>-1.5882E-4</v>
      </c>
      <c r="F220">
        <v>0.12717999999999999</v>
      </c>
      <c r="G220">
        <v>0.453316</v>
      </c>
      <c r="H220">
        <v>0.51259999999999994</v>
      </c>
      <c r="I220">
        <v>0.99802400000000002</v>
      </c>
    </row>
    <row r="221" spans="1:9" x14ac:dyDescent="0.25">
      <c r="A221" t="s">
        <v>2660</v>
      </c>
      <c r="B221">
        <v>126760994</v>
      </c>
      <c r="C221" t="s">
        <v>2659</v>
      </c>
      <c r="D221" t="s">
        <v>230</v>
      </c>
      <c r="E221">
        <v>2.5451E-4</v>
      </c>
      <c r="F221">
        <v>0.13106999999999999</v>
      </c>
      <c r="G221">
        <v>0.453316</v>
      </c>
      <c r="H221">
        <v>0.51259999999999994</v>
      </c>
      <c r="I221">
        <v>0.99802400000000002</v>
      </c>
    </row>
    <row r="222" spans="1:9" x14ac:dyDescent="0.25">
      <c r="A222" t="s">
        <v>2660</v>
      </c>
      <c r="B222">
        <v>126760994</v>
      </c>
      <c r="C222" t="s">
        <v>2659</v>
      </c>
      <c r="D222" t="s">
        <v>343</v>
      </c>
      <c r="E222">
        <v>-9.1965999999999999E-4</v>
      </c>
      <c r="F222">
        <v>0.13281000000000001</v>
      </c>
      <c r="G222">
        <v>0.453316</v>
      </c>
      <c r="H222">
        <v>0.51259999999999994</v>
      </c>
      <c r="I222">
        <v>0.99802400000000002</v>
      </c>
    </row>
    <row r="223" spans="1:9" x14ac:dyDescent="0.25">
      <c r="A223" t="s">
        <v>2660</v>
      </c>
      <c r="B223">
        <v>126760994</v>
      </c>
      <c r="C223" t="s">
        <v>2659</v>
      </c>
      <c r="D223" t="s">
        <v>131</v>
      </c>
      <c r="E223" s="9">
        <v>-6.6292999999999997E-5</v>
      </c>
      <c r="F223">
        <v>0.13344</v>
      </c>
      <c r="G223">
        <v>0.453316</v>
      </c>
      <c r="H223">
        <v>0.51259999999999994</v>
      </c>
      <c r="I223">
        <v>0.99802400000000002</v>
      </c>
    </row>
    <row r="224" spans="1:9" x14ac:dyDescent="0.25">
      <c r="A224" t="s">
        <v>2660</v>
      </c>
      <c r="B224">
        <v>126760994</v>
      </c>
      <c r="C224" t="s">
        <v>2659</v>
      </c>
      <c r="D224" t="s">
        <v>494</v>
      </c>
      <c r="E224">
        <v>4.9154000000000005E-4</v>
      </c>
      <c r="F224">
        <v>0.13378999999999999</v>
      </c>
      <c r="G224">
        <v>0.453316</v>
      </c>
      <c r="H224">
        <v>0.51259999999999994</v>
      </c>
      <c r="I224">
        <v>0.99802400000000002</v>
      </c>
    </row>
    <row r="225" spans="1:9" x14ac:dyDescent="0.25">
      <c r="A225" t="s">
        <v>2660</v>
      </c>
      <c r="B225">
        <v>126760994</v>
      </c>
      <c r="C225" t="s">
        <v>2659</v>
      </c>
      <c r="D225" t="s">
        <v>426</v>
      </c>
      <c r="E225">
        <v>-6.2584000000000001E-4</v>
      </c>
      <c r="F225">
        <v>0.13588</v>
      </c>
      <c r="G225">
        <v>0.453316</v>
      </c>
      <c r="H225">
        <v>0.51259999999999994</v>
      </c>
      <c r="I225">
        <v>0.99802400000000002</v>
      </c>
    </row>
    <row r="226" spans="1:9" x14ac:dyDescent="0.25">
      <c r="A226" t="s">
        <v>2660</v>
      </c>
      <c r="B226">
        <v>126760994</v>
      </c>
      <c r="C226" t="s">
        <v>2659</v>
      </c>
      <c r="D226" t="s">
        <v>96</v>
      </c>
      <c r="E226">
        <v>-1.772E-4</v>
      </c>
      <c r="F226">
        <v>0.13730999999999999</v>
      </c>
      <c r="G226">
        <v>0.453316</v>
      </c>
      <c r="H226">
        <v>0.51259999999999994</v>
      </c>
      <c r="I226">
        <v>0.99802400000000002</v>
      </c>
    </row>
    <row r="227" spans="1:9" x14ac:dyDescent="0.25">
      <c r="A227" t="s">
        <v>2660</v>
      </c>
      <c r="B227">
        <v>126760994</v>
      </c>
      <c r="C227" t="s">
        <v>2659</v>
      </c>
      <c r="D227" t="s">
        <v>258</v>
      </c>
      <c r="E227">
        <v>-2.9260000000000001E-4</v>
      </c>
      <c r="F227">
        <v>0.13738</v>
      </c>
      <c r="G227">
        <v>0.453316</v>
      </c>
      <c r="H227">
        <v>0.51259999999999994</v>
      </c>
      <c r="I227">
        <v>0.99802400000000002</v>
      </c>
    </row>
    <row r="228" spans="1:9" x14ac:dyDescent="0.25">
      <c r="A228" t="s">
        <v>2660</v>
      </c>
      <c r="B228">
        <v>126760994</v>
      </c>
      <c r="C228" t="s">
        <v>2659</v>
      </c>
      <c r="D228" t="s">
        <v>346</v>
      </c>
      <c r="E228">
        <v>-1.2882E-4</v>
      </c>
      <c r="F228">
        <v>0.14027999999999999</v>
      </c>
      <c r="G228">
        <v>0.453316</v>
      </c>
      <c r="H228">
        <v>0.51259999999999994</v>
      </c>
      <c r="I228">
        <v>0.99802400000000002</v>
      </c>
    </row>
    <row r="229" spans="1:9" x14ac:dyDescent="0.25">
      <c r="A229" t="s">
        <v>2660</v>
      </c>
      <c r="B229">
        <v>126760994</v>
      </c>
      <c r="C229" t="s">
        <v>2659</v>
      </c>
      <c r="D229" t="s">
        <v>103</v>
      </c>
      <c r="E229">
        <v>-1.4168000000000001E-4</v>
      </c>
      <c r="F229">
        <v>0.14224000000000001</v>
      </c>
      <c r="G229">
        <v>0.453316</v>
      </c>
      <c r="H229">
        <v>0.51259999999999994</v>
      </c>
      <c r="I229">
        <v>0.99802400000000002</v>
      </c>
    </row>
    <row r="230" spans="1:9" x14ac:dyDescent="0.25">
      <c r="A230" t="s">
        <v>2660</v>
      </c>
      <c r="B230">
        <v>126760994</v>
      </c>
      <c r="C230" t="s">
        <v>2659</v>
      </c>
      <c r="D230" t="s">
        <v>360</v>
      </c>
      <c r="E230">
        <v>-2.9799999999999998E-4</v>
      </c>
      <c r="F230">
        <v>0.14454</v>
      </c>
      <c r="G230">
        <v>0.453316</v>
      </c>
      <c r="H230">
        <v>0.51259999999999994</v>
      </c>
      <c r="I230">
        <v>0.99802400000000002</v>
      </c>
    </row>
    <row r="231" spans="1:9" x14ac:dyDescent="0.25">
      <c r="A231" t="s">
        <v>2660</v>
      </c>
      <c r="B231">
        <v>126760994</v>
      </c>
      <c r="C231" t="s">
        <v>2659</v>
      </c>
      <c r="D231" t="s">
        <v>992</v>
      </c>
      <c r="E231">
        <v>1.3666000000000001E-4</v>
      </c>
      <c r="F231">
        <v>0.14566999999999999</v>
      </c>
      <c r="G231">
        <v>0.453316</v>
      </c>
      <c r="H231">
        <v>0.51259999999999994</v>
      </c>
      <c r="I231">
        <v>0.99802400000000002</v>
      </c>
    </row>
    <row r="232" spans="1:9" x14ac:dyDescent="0.25">
      <c r="A232" t="s">
        <v>2660</v>
      </c>
      <c r="B232">
        <v>126760994</v>
      </c>
      <c r="C232" t="s">
        <v>2659</v>
      </c>
      <c r="D232" t="s">
        <v>622</v>
      </c>
      <c r="E232">
        <v>-8.7454999999999998E-4</v>
      </c>
      <c r="F232">
        <v>0.14576</v>
      </c>
      <c r="G232">
        <v>0.453316</v>
      </c>
      <c r="H232">
        <v>0.51259999999999994</v>
      </c>
      <c r="I232">
        <v>0.99802400000000002</v>
      </c>
    </row>
    <row r="233" spans="1:9" x14ac:dyDescent="0.25">
      <c r="A233" t="s">
        <v>2660</v>
      </c>
      <c r="B233">
        <v>126760994</v>
      </c>
      <c r="C233" t="s">
        <v>2659</v>
      </c>
      <c r="D233" t="s">
        <v>547</v>
      </c>
      <c r="E233">
        <v>-5.0003000000000005E-4</v>
      </c>
      <c r="F233">
        <v>0.14721999999999999</v>
      </c>
      <c r="G233">
        <v>0.453316</v>
      </c>
      <c r="H233">
        <v>0.51259999999999994</v>
      </c>
      <c r="I233">
        <v>0.99802400000000002</v>
      </c>
    </row>
    <row r="234" spans="1:9" x14ac:dyDescent="0.25">
      <c r="A234" t="s">
        <v>2660</v>
      </c>
      <c r="B234">
        <v>126760994</v>
      </c>
      <c r="C234" t="s">
        <v>2659</v>
      </c>
      <c r="D234" t="s">
        <v>927</v>
      </c>
      <c r="E234">
        <v>-4.0939999999999998E-4</v>
      </c>
      <c r="F234">
        <v>0.14885999999999999</v>
      </c>
      <c r="G234">
        <v>0.453316</v>
      </c>
      <c r="H234">
        <v>0.51259999999999994</v>
      </c>
      <c r="I234">
        <v>0.99802400000000002</v>
      </c>
    </row>
    <row r="235" spans="1:9" x14ac:dyDescent="0.25">
      <c r="A235" t="s">
        <v>2660</v>
      </c>
      <c r="B235">
        <v>126760994</v>
      </c>
      <c r="C235" t="s">
        <v>2659</v>
      </c>
      <c r="D235" t="s">
        <v>844</v>
      </c>
      <c r="E235">
        <v>-3.5533E-4</v>
      </c>
      <c r="F235">
        <v>0.14898</v>
      </c>
      <c r="G235">
        <v>0.453316</v>
      </c>
      <c r="H235">
        <v>0.51259999999999994</v>
      </c>
      <c r="I235">
        <v>0.99802400000000002</v>
      </c>
    </row>
    <row r="236" spans="1:9" x14ac:dyDescent="0.25">
      <c r="A236" t="s">
        <v>2660</v>
      </c>
      <c r="B236">
        <v>126760994</v>
      </c>
      <c r="C236" t="s">
        <v>2659</v>
      </c>
      <c r="D236" t="s">
        <v>654</v>
      </c>
      <c r="E236">
        <v>-2.118E-4</v>
      </c>
      <c r="F236">
        <v>0.14931</v>
      </c>
      <c r="G236">
        <v>0.453316</v>
      </c>
      <c r="H236">
        <v>0.51259999999999994</v>
      </c>
      <c r="I236">
        <v>0.99802400000000002</v>
      </c>
    </row>
    <row r="237" spans="1:9" x14ac:dyDescent="0.25">
      <c r="A237" t="s">
        <v>2660</v>
      </c>
      <c r="B237">
        <v>126760994</v>
      </c>
      <c r="C237" t="s">
        <v>2659</v>
      </c>
      <c r="D237" t="s">
        <v>273</v>
      </c>
      <c r="E237">
        <v>3.9330000000000002E-4</v>
      </c>
      <c r="F237">
        <v>0.15014</v>
      </c>
      <c r="G237">
        <v>0.453316</v>
      </c>
      <c r="H237">
        <v>0.51259999999999994</v>
      </c>
      <c r="I237">
        <v>0.99802400000000002</v>
      </c>
    </row>
    <row r="238" spans="1:9" x14ac:dyDescent="0.25">
      <c r="A238" t="s">
        <v>2660</v>
      </c>
      <c r="B238">
        <v>126760994</v>
      </c>
      <c r="C238" t="s">
        <v>2659</v>
      </c>
      <c r="D238" t="s">
        <v>933</v>
      </c>
      <c r="E238">
        <v>1.6611999999999999E-4</v>
      </c>
      <c r="F238">
        <v>0.15217</v>
      </c>
      <c r="G238">
        <v>0.453316</v>
      </c>
      <c r="H238">
        <v>0.51259999999999994</v>
      </c>
      <c r="I238">
        <v>0.99802400000000002</v>
      </c>
    </row>
    <row r="239" spans="1:9" x14ac:dyDescent="0.25">
      <c r="A239" t="s">
        <v>2660</v>
      </c>
      <c r="B239">
        <v>126760994</v>
      </c>
      <c r="C239" t="s">
        <v>2659</v>
      </c>
      <c r="D239" t="s">
        <v>595</v>
      </c>
      <c r="E239">
        <v>-7.8403999999999995E-4</v>
      </c>
      <c r="F239">
        <v>0.15456</v>
      </c>
      <c r="G239">
        <v>0.453316</v>
      </c>
      <c r="H239">
        <v>0.51259999999999994</v>
      </c>
      <c r="I239">
        <v>0.99802400000000002</v>
      </c>
    </row>
    <row r="240" spans="1:9" x14ac:dyDescent="0.25">
      <c r="A240" t="s">
        <v>2660</v>
      </c>
      <c r="B240">
        <v>126760994</v>
      </c>
      <c r="C240" t="s">
        <v>2659</v>
      </c>
      <c r="D240" t="s">
        <v>425</v>
      </c>
      <c r="E240">
        <v>-2.9778999999999998E-4</v>
      </c>
      <c r="F240">
        <v>0.15457000000000001</v>
      </c>
      <c r="G240">
        <v>0.453316</v>
      </c>
      <c r="H240">
        <v>0.51259999999999994</v>
      </c>
      <c r="I240">
        <v>0.99802400000000002</v>
      </c>
    </row>
    <row r="241" spans="1:9" x14ac:dyDescent="0.25">
      <c r="A241" t="s">
        <v>2660</v>
      </c>
      <c r="B241">
        <v>126760994</v>
      </c>
      <c r="C241" t="s">
        <v>2659</v>
      </c>
      <c r="D241" t="s">
        <v>792</v>
      </c>
      <c r="E241">
        <v>-1.8197999999999999E-4</v>
      </c>
      <c r="F241">
        <v>0.15558</v>
      </c>
      <c r="G241">
        <v>0.453316</v>
      </c>
      <c r="H241">
        <v>0.51259999999999994</v>
      </c>
      <c r="I241">
        <v>0.99802400000000002</v>
      </c>
    </row>
    <row r="242" spans="1:9" x14ac:dyDescent="0.25">
      <c r="A242" t="s">
        <v>2660</v>
      </c>
      <c r="B242">
        <v>126760994</v>
      </c>
      <c r="C242" t="s">
        <v>2659</v>
      </c>
      <c r="D242" t="s">
        <v>242</v>
      </c>
      <c r="E242">
        <v>3.3391999999999997E-4</v>
      </c>
      <c r="F242">
        <v>0.15697</v>
      </c>
      <c r="G242">
        <v>0.453316</v>
      </c>
      <c r="H242">
        <v>0.51259999999999994</v>
      </c>
      <c r="I242">
        <v>0.99802400000000002</v>
      </c>
    </row>
    <row r="243" spans="1:9" x14ac:dyDescent="0.25">
      <c r="A243" t="s">
        <v>2660</v>
      </c>
      <c r="B243">
        <v>126760994</v>
      </c>
      <c r="C243" t="s">
        <v>2659</v>
      </c>
      <c r="D243" t="s">
        <v>690</v>
      </c>
      <c r="E243">
        <v>5.6749999999999997E-4</v>
      </c>
      <c r="F243">
        <v>0.15928999999999999</v>
      </c>
      <c r="G243">
        <v>0.453316</v>
      </c>
      <c r="H243">
        <v>0.51259999999999994</v>
      </c>
      <c r="I243">
        <v>0.99802400000000002</v>
      </c>
    </row>
    <row r="244" spans="1:9" x14ac:dyDescent="0.25">
      <c r="A244" t="s">
        <v>2660</v>
      </c>
      <c r="B244">
        <v>126760994</v>
      </c>
      <c r="C244" t="s">
        <v>2659</v>
      </c>
      <c r="D244" t="s">
        <v>959</v>
      </c>
      <c r="E244">
        <v>-1.3365E-4</v>
      </c>
      <c r="F244">
        <v>0.15944</v>
      </c>
      <c r="G244">
        <v>0.453316</v>
      </c>
      <c r="H244">
        <v>0.51259999999999994</v>
      </c>
      <c r="I244">
        <v>0.99802400000000002</v>
      </c>
    </row>
    <row r="245" spans="1:9" x14ac:dyDescent="0.25">
      <c r="A245" t="s">
        <v>2660</v>
      </c>
      <c r="B245">
        <v>126760994</v>
      </c>
      <c r="C245" t="s">
        <v>2659</v>
      </c>
      <c r="D245" t="s">
        <v>1002</v>
      </c>
      <c r="E245">
        <v>-4.2494000000000001E-4</v>
      </c>
      <c r="F245">
        <v>0.16095999999999999</v>
      </c>
      <c r="G245">
        <v>0.453316</v>
      </c>
      <c r="H245">
        <v>0.51259999999999994</v>
      </c>
      <c r="I245">
        <v>0.99802400000000002</v>
      </c>
    </row>
    <row r="246" spans="1:9" x14ac:dyDescent="0.25">
      <c r="A246" t="s">
        <v>2660</v>
      </c>
      <c r="B246">
        <v>126760994</v>
      </c>
      <c r="C246" t="s">
        <v>2659</v>
      </c>
      <c r="D246" t="s">
        <v>432</v>
      </c>
      <c r="E246">
        <v>3.6504000000000002E-4</v>
      </c>
      <c r="F246">
        <v>0.16131000000000001</v>
      </c>
      <c r="G246">
        <v>0.453316</v>
      </c>
      <c r="H246">
        <v>0.51259999999999994</v>
      </c>
      <c r="I246">
        <v>0.99802400000000002</v>
      </c>
    </row>
    <row r="247" spans="1:9" x14ac:dyDescent="0.25">
      <c r="A247" t="s">
        <v>2660</v>
      </c>
      <c r="B247">
        <v>126760994</v>
      </c>
      <c r="C247" t="s">
        <v>2659</v>
      </c>
      <c r="D247" t="s">
        <v>923</v>
      </c>
      <c r="E247">
        <v>-1.4749000000000001E-4</v>
      </c>
      <c r="F247">
        <v>0.16300000000000001</v>
      </c>
      <c r="G247">
        <v>0.453316</v>
      </c>
      <c r="H247">
        <v>0.51259999999999994</v>
      </c>
      <c r="I247">
        <v>0.99802400000000002</v>
      </c>
    </row>
    <row r="248" spans="1:9" x14ac:dyDescent="0.25">
      <c r="A248" t="s">
        <v>2660</v>
      </c>
      <c r="B248">
        <v>126760994</v>
      </c>
      <c r="C248" t="s">
        <v>2659</v>
      </c>
      <c r="D248" t="s">
        <v>126</v>
      </c>
      <c r="E248">
        <v>1.1158999999999999E-4</v>
      </c>
      <c r="F248">
        <v>0.1633</v>
      </c>
      <c r="G248">
        <v>0.453316</v>
      </c>
      <c r="H248">
        <v>0.51259999999999994</v>
      </c>
      <c r="I248">
        <v>0.99802400000000002</v>
      </c>
    </row>
    <row r="249" spans="1:9" x14ac:dyDescent="0.25">
      <c r="A249" t="s">
        <v>2660</v>
      </c>
      <c r="B249">
        <v>126760994</v>
      </c>
      <c r="C249" t="s">
        <v>2659</v>
      </c>
      <c r="D249" t="s">
        <v>339</v>
      </c>
      <c r="E249">
        <v>2.4220000000000001E-4</v>
      </c>
      <c r="F249">
        <v>0.16471</v>
      </c>
      <c r="G249">
        <v>0.453316</v>
      </c>
      <c r="H249">
        <v>0.51259999999999994</v>
      </c>
      <c r="I249">
        <v>0.99802400000000002</v>
      </c>
    </row>
    <row r="250" spans="1:9" x14ac:dyDescent="0.25">
      <c r="A250" t="s">
        <v>2660</v>
      </c>
      <c r="B250">
        <v>126760994</v>
      </c>
      <c r="C250" t="s">
        <v>2659</v>
      </c>
      <c r="D250" t="s">
        <v>556</v>
      </c>
      <c r="E250">
        <v>4.0360999999999999E-4</v>
      </c>
      <c r="F250">
        <v>0.1656</v>
      </c>
      <c r="G250">
        <v>0.453316</v>
      </c>
      <c r="H250">
        <v>0.51259999999999994</v>
      </c>
      <c r="I250">
        <v>0.99802400000000002</v>
      </c>
    </row>
    <row r="251" spans="1:9" x14ac:dyDescent="0.25">
      <c r="A251" t="s">
        <v>2660</v>
      </c>
      <c r="B251">
        <v>126760994</v>
      </c>
      <c r="C251" t="s">
        <v>2659</v>
      </c>
      <c r="D251" t="s">
        <v>998</v>
      </c>
      <c r="E251">
        <v>-3.457E-4</v>
      </c>
      <c r="F251">
        <v>0.16578000000000001</v>
      </c>
      <c r="G251">
        <v>0.453316</v>
      </c>
      <c r="H251">
        <v>0.51259999999999994</v>
      </c>
      <c r="I251">
        <v>0.99802400000000002</v>
      </c>
    </row>
    <row r="252" spans="1:9" x14ac:dyDescent="0.25">
      <c r="A252" t="s">
        <v>2660</v>
      </c>
      <c r="B252">
        <v>126760994</v>
      </c>
      <c r="C252" t="s">
        <v>2659</v>
      </c>
      <c r="D252" t="s">
        <v>699</v>
      </c>
      <c r="E252">
        <v>-1.6843000000000001E-4</v>
      </c>
      <c r="F252">
        <v>0.16700000000000001</v>
      </c>
      <c r="G252">
        <v>0.453316</v>
      </c>
      <c r="H252">
        <v>0.51259999999999994</v>
      </c>
      <c r="I252">
        <v>0.99802400000000002</v>
      </c>
    </row>
    <row r="253" spans="1:9" x14ac:dyDescent="0.25">
      <c r="A253" t="s">
        <v>2660</v>
      </c>
      <c r="B253">
        <v>126760994</v>
      </c>
      <c r="C253" t="s">
        <v>2659</v>
      </c>
      <c r="D253" t="s">
        <v>304</v>
      </c>
      <c r="E253">
        <v>5.7905999999999995E-4</v>
      </c>
      <c r="F253">
        <v>0.16833999999999999</v>
      </c>
      <c r="G253">
        <v>0.453316</v>
      </c>
      <c r="H253">
        <v>0.51259999999999994</v>
      </c>
      <c r="I253">
        <v>0.99802400000000002</v>
      </c>
    </row>
    <row r="254" spans="1:9" x14ac:dyDescent="0.25">
      <c r="A254" t="s">
        <v>2660</v>
      </c>
      <c r="B254">
        <v>126760994</v>
      </c>
      <c r="C254" t="s">
        <v>2659</v>
      </c>
      <c r="D254" t="s">
        <v>985</v>
      </c>
      <c r="E254">
        <v>-2.6831000000000001E-4</v>
      </c>
      <c r="F254">
        <v>0.16883999999999999</v>
      </c>
      <c r="G254">
        <v>0.453316</v>
      </c>
      <c r="H254">
        <v>0.51259999999999994</v>
      </c>
      <c r="I254">
        <v>0.99802400000000002</v>
      </c>
    </row>
    <row r="255" spans="1:9" x14ac:dyDescent="0.25">
      <c r="A255" t="s">
        <v>2660</v>
      </c>
      <c r="B255">
        <v>126760994</v>
      </c>
      <c r="C255" t="s">
        <v>2659</v>
      </c>
      <c r="D255" t="s">
        <v>1044</v>
      </c>
      <c r="E255">
        <v>-3.86E-4</v>
      </c>
      <c r="F255">
        <v>0.16922999999999999</v>
      </c>
      <c r="G255">
        <v>0.453316</v>
      </c>
      <c r="H255">
        <v>0.51259999999999994</v>
      </c>
      <c r="I255">
        <v>0.99802400000000002</v>
      </c>
    </row>
    <row r="256" spans="1:9" x14ac:dyDescent="0.25">
      <c r="A256" t="s">
        <v>2660</v>
      </c>
      <c r="B256">
        <v>126760994</v>
      </c>
      <c r="C256" t="s">
        <v>2659</v>
      </c>
      <c r="D256" t="s">
        <v>464</v>
      </c>
      <c r="E256">
        <v>-3.2535000000000002E-4</v>
      </c>
      <c r="F256">
        <v>0.16925000000000001</v>
      </c>
      <c r="G256">
        <v>0.453316</v>
      </c>
      <c r="H256">
        <v>0.51259999999999994</v>
      </c>
      <c r="I256">
        <v>0.99802400000000002</v>
      </c>
    </row>
    <row r="257" spans="1:9" x14ac:dyDescent="0.25">
      <c r="A257" t="s">
        <v>2660</v>
      </c>
      <c r="B257">
        <v>126760994</v>
      </c>
      <c r="C257" t="s">
        <v>2659</v>
      </c>
      <c r="D257" t="s">
        <v>152</v>
      </c>
      <c r="E257">
        <v>3.6374999999999998E-4</v>
      </c>
      <c r="F257">
        <v>0.17197000000000001</v>
      </c>
      <c r="G257">
        <v>0.453316</v>
      </c>
      <c r="H257">
        <v>0.51259999999999994</v>
      </c>
      <c r="I257">
        <v>0.99802400000000002</v>
      </c>
    </row>
    <row r="258" spans="1:9" x14ac:dyDescent="0.25">
      <c r="A258" t="s">
        <v>2660</v>
      </c>
      <c r="B258">
        <v>126760994</v>
      </c>
      <c r="C258" t="s">
        <v>2659</v>
      </c>
      <c r="D258" t="s">
        <v>479</v>
      </c>
      <c r="E258">
        <v>-1.3954000000000001E-4</v>
      </c>
      <c r="F258">
        <v>0.17215</v>
      </c>
      <c r="G258">
        <v>0.453316</v>
      </c>
      <c r="H258">
        <v>0.51259999999999994</v>
      </c>
      <c r="I258">
        <v>0.99802400000000002</v>
      </c>
    </row>
    <row r="259" spans="1:9" x14ac:dyDescent="0.25">
      <c r="A259" t="s">
        <v>2660</v>
      </c>
      <c r="B259">
        <v>126760994</v>
      </c>
      <c r="C259" t="s">
        <v>2659</v>
      </c>
      <c r="D259" t="s">
        <v>444</v>
      </c>
      <c r="E259">
        <v>1.8537999999999999E-4</v>
      </c>
      <c r="F259">
        <v>0.17363000000000001</v>
      </c>
      <c r="G259">
        <v>0.453316</v>
      </c>
      <c r="H259">
        <v>0.51259999999999994</v>
      </c>
      <c r="I259">
        <v>0.99802400000000002</v>
      </c>
    </row>
    <row r="260" spans="1:9" x14ac:dyDescent="0.25">
      <c r="A260" t="s">
        <v>2660</v>
      </c>
      <c r="B260">
        <v>126760994</v>
      </c>
      <c r="C260" t="s">
        <v>2659</v>
      </c>
      <c r="D260" t="s">
        <v>741</v>
      </c>
      <c r="E260">
        <v>-6.5366999999999997E-4</v>
      </c>
      <c r="F260">
        <v>0.17562</v>
      </c>
      <c r="G260">
        <v>0.453316</v>
      </c>
      <c r="H260">
        <v>0.51259999999999994</v>
      </c>
      <c r="I260">
        <v>0.99802400000000002</v>
      </c>
    </row>
    <row r="261" spans="1:9" x14ac:dyDescent="0.25">
      <c r="A261" t="s">
        <v>2660</v>
      </c>
      <c r="B261">
        <v>126760994</v>
      </c>
      <c r="C261" t="s">
        <v>2659</v>
      </c>
      <c r="D261" t="s">
        <v>719</v>
      </c>
      <c r="E261">
        <v>5.1933999999999997E-4</v>
      </c>
      <c r="F261">
        <v>0.17623</v>
      </c>
      <c r="G261">
        <v>0.453316</v>
      </c>
      <c r="H261">
        <v>0.51259999999999994</v>
      </c>
      <c r="I261">
        <v>0.99802400000000002</v>
      </c>
    </row>
    <row r="262" spans="1:9" x14ac:dyDescent="0.25">
      <c r="A262" t="s">
        <v>2660</v>
      </c>
      <c r="B262">
        <v>126760994</v>
      </c>
      <c r="C262" t="s">
        <v>2659</v>
      </c>
      <c r="D262" t="s">
        <v>319</v>
      </c>
      <c r="E262" s="9">
        <v>9.6605000000000001E-5</v>
      </c>
      <c r="F262">
        <v>0.17638000000000001</v>
      </c>
      <c r="G262">
        <v>0.453316</v>
      </c>
      <c r="H262">
        <v>0.51259999999999994</v>
      </c>
      <c r="I262">
        <v>0.99802400000000002</v>
      </c>
    </row>
    <row r="263" spans="1:9" x14ac:dyDescent="0.25">
      <c r="A263" t="s">
        <v>2660</v>
      </c>
      <c r="B263">
        <v>126760994</v>
      </c>
      <c r="C263" t="s">
        <v>2659</v>
      </c>
      <c r="D263" t="s">
        <v>944</v>
      </c>
      <c r="E263">
        <v>-1.2137E-4</v>
      </c>
      <c r="F263">
        <v>0.17796000000000001</v>
      </c>
      <c r="G263">
        <v>0.453316</v>
      </c>
      <c r="H263">
        <v>0.51259999999999994</v>
      </c>
      <c r="I263">
        <v>0.99802400000000002</v>
      </c>
    </row>
    <row r="264" spans="1:9" x14ac:dyDescent="0.25">
      <c r="A264" t="s">
        <v>2660</v>
      </c>
      <c r="B264">
        <v>126760994</v>
      </c>
      <c r="C264" t="s">
        <v>2659</v>
      </c>
      <c r="D264" t="s">
        <v>1042</v>
      </c>
      <c r="E264">
        <v>-3.6844999999999998E-4</v>
      </c>
      <c r="F264">
        <v>0.18035999999999999</v>
      </c>
      <c r="G264">
        <v>0.453316</v>
      </c>
      <c r="H264">
        <v>0.51259999999999994</v>
      </c>
      <c r="I264">
        <v>0.99802400000000002</v>
      </c>
    </row>
    <row r="265" spans="1:9" x14ac:dyDescent="0.25">
      <c r="A265" t="s">
        <v>2660</v>
      </c>
      <c r="B265">
        <v>126760994</v>
      </c>
      <c r="C265" t="s">
        <v>2659</v>
      </c>
      <c r="D265" t="s">
        <v>104</v>
      </c>
      <c r="E265">
        <v>-2.9643999999999997E-4</v>
      </c>
      <c r="F265">
        <v>0.18146000000000001</v>
      </c>
      <c r="G265">
        <v>0.453316</v>
      </c>
      <c r="H265">
        <v>0.51259999999999994</v>
      </c>
      <c r="I265">
        <v>0.99802400000000002</v>
      </c>
    </row>
    <row r="266" spans="1:9" x14ac:dyDescent="0.25">
      <c r="A266" t="s">
        <v>2660</v>
      </c>
      <c r="B266">
        <v>126760994</v>
      </c>
      <c r="C266" t="s">
        <v>2659</v>
      </c>
      <c r="D266" t="s">
        <v>348</v>
      </c>
      <c r="E266">
        <v>1.2217E-4</v>
      </c>
      <c r="F266">
        <v>0.18242</v>
      </c>
      <c r="G266">
        <v>0.453316</v>
      </c>
      <c r="H266">
        <v>0.51259999999999994</v>
      </c>
      <c r="I266">
        <v>0.99802400000000002</v>
      </c>
    </row>
    <row r="267" spans="1:9" x14ac:dyDescent="0.25">
      <c r="A267" t="s">
        <v>2660</v>
      </c>
      <c r="B267">
        <v>126760994</v>
      </c>
      <c r="C267" t="s">
        <v>2659</v>
      </c>
      <c r="D267" t="s">
        <v>909</v>
      </c>
      <c r="E267">
        <v>4.9036999999999996E-4</v>
      </c>
      <c r="F267">
        <v>0.18376000000000001</v>
      </c>
      <c r="G267">
        <v>0.453316</v>
      </c>
      <c r="H267">
        <v>0.51259999999999994</v>
      </c>
      <c r="I267">
        <v>0.99802400000000002</v>
      </c>
    </row>
    <row r="268" spans="1:9" x14ac:dyDescent="0.25">
      <c r="A268" t="s">
        <v>2660</v>
      </c>
      <c r="B268">
        <v>126760994</v>
      </c>
      <c r="C268" t="s">
        <v>2659</v>
      </c>
      <c r="D268" t="s">
        <v>756</v>
      </c>
      <c r="E268">
        <v>1.2006E-4</v>
      </c>
      <c r="F268">
        <v>0.18425</v>
      </c>
      <c r="G268">
        <v>0.453316</v>
      </c>
      <c r="H268">
        <v>0.51259999999999994</v>
      </c>
      <c r="I268">
        <v>0.99802400000000002</v>
      </c>
    </row>
    <row r="269" spans="1:9" x14ac:dyDescent="0.25">
      <c r="A269" t="s">
        <v>2660</v>
      </c>
      <c r="B269">
        <v>126760994</v>
      </c>
      <c r="C269" t="s">
        <v>2659</v>
      </c>
      <c r="D269" t="s">
        <v>228</v>
      </c>
      <c r="E269">
        <v>1.8317E-4</v>
      </c>
      <c r="F269">
        <v>0.18587000000000001</v>
      </c>
      <c r="G269">
        <v>0.453316</v>
      </c>
      <c r="H269">
        <v>0.51259999999999994</v>
      </c>
      <c r="I269">
        <v>0.99802400000000002</v>
      </c>
    </row>
    <row r="270" spans="1:9" x14ac:dyDescent="0.25">
      <c r="A270" t="s">
        <v>2660</v>
      </c>
      <c r="B270">
        <v>126760994</v>
      </c>
      <c r="C270" t="s">
        <v>2659</v>
      </c>
      <c r="D270" t="s">
        <v>744</v>
      </c>
      <c r="E270">
        <v>2.2901E-4</v>
      </c>
      <c r="F270">
        <v>0.1862</v>
      </c>
      <c r="G270">
        <v>0.453316</v>
      </c>
      <c r="H270">
        <v>0.51259999999999994</v>
      </c>
      <c r="I270">
        <v>0.99802400000000002</v>
      </c>
    </row>
    <row r="271" spans="1:9" x14ac:dyDescent="0.25">
      <c r="A271" t="s">
        <v>2660</v>
      </c>
      <c r="B271">
        <v>126760994</v>
      </c>
      <c r="C271" t="s">
        <v>2659</v>
      </c>
      <c r="D271" t="s">
        <v>708</v>
      </c>
      <c r="E271">
        <v>2.3959E-4</v>
      </c>
      <c r="F271">
        <v>0.18729999999999999</v>
      </c>
      <c r="G271">
        <v>0.453316</v>
      </c>
      <c r="H271">
        <v>0.51259999999999994</v>
      </c>
      <c r="I271">
        <v>0.99802400000000002</v>
      </c>
    </row>
    <row r="272" spans="1:9" x14ac:dyDescent="0.25">
      <c r="A272" t="s">
        <v>2660</v>
      </c>
      <c r="B272">
        <v>126760994</v>
      </c>
      <c r="C272" t="s">
        <v>2659</v>
      </c>
      <c r="D272" t="s">
        <v>689</v>
      </c>
      <c r="E272">
        <v>2.7910000000000001E-3</v>
      </c>
      <c r="F272">
        <v>0.18753</v>
      </c>
      <c r="G272">
        <v>0.453316</v>
      </c>
      <c r="H272">
        <v>0.51259999999999994</v>
      </c>
      <c r="I272">
        <v>0.99802400000000002</v>
      </c>
    </row>
    <row r="273" spans="1:9" x14ac:dyDescent="0.25">
      <c r="A273" t="s">
        <v>2660</v>
      </c>
      <c r="B273">
        <v>126760994</v>
      </c>
      <c r="C273" t="s">
        <v>2659</v>
      </c>
      <c r="D273" t="s">
        <v>58</v>
      </c>
      <c r="E273">
        <v>1.2392999999999999E-4</v>
      </c>
      <c r="F273">
        <v>0.18872</v>
      </c>
      <c r="G273">
        <v>0.453316</v>
      </c>
      <c r="H273">
        <v>0.51259999999999994</v>
      </c>
      <c r="I273">
        <v>0.99802400000000002</v>
      </c>
    </row>
    <row r="274" spans="1:9" x14ac:dyDescent="0.25">
      <c r="A274" t="s">
        <v>2660</v>
      </c>
      <c r="B274">
        <v>126760994</v>
      </c>
      <c r="C274" t="s">
        <v>2659</v>
      </c>
      <c r="D274" t="s">
        <v>961</v>
      </c>
      <c r="E274">
        <v>-2.274E-4</v>
      </c>
      <c r="F274">
        <v>0.18884999999999999</v>
      </c>
      <c r="G274">
        <v>0.453316</v>
      </c>
      <c r="H274">
        <v>0.51259999999999994</v>
      </c>
      <c r="I274">
        <v>0.99802400000000002</v>
      </c>
    </row>
    <row r="275" spans="1:9" x14ac:dyDescent="0.25">
      <c r="A275" t="s">
        <v>2660</v>
      </c>
      <c r="B275">
        <v>126760994</v>
      </c>
      <c r="C275" t="s">
        <v>2659</v>
      </c>
      <c r="D275" t="s">
        <v>186</v>
      </c>
      <c r="E275">
        <v>2.4788000000000002E-4</v>
      </c>
      <c r="F275">
        <v>0.19092000000000001</v>
      </c>
      <c r="G275">
        <v>0.453316</v>
      </c>
      <c r="H275">
        <v>0.51259999999999994</v>
      </c>
      <c r="I275">
        <v>0.99802400000000002</v>
      </c>
    </row>
    <row r="276" spans="1:9" x14ac:dyDescent="0.25">
      <c r="A276" t="s">
        <v>2660</v>
      </c>
      <c r="B276">
        <v>126760994</v>
      </c>
      <c r="C276" t="s">
        <v>2659</v>
      </c>
      <c r="D276" t="s">
        <v>146</v>
      </c>
      <c r="E276">
        <v>3.1304999999999999E-4</v>
      </c>
      <c r="F276">
        <v>0.19184000000000001</v>
      </c>
      <c r="G276">
        <v>0.453316</v>
      </c>
      <c r="H276">
        <v>0.51259999999999994</v>
      </c>
      <c r="I276">
        <v>0.99802400000000002</v>
      </c>
    </row>
    <row r="277" spans="1:9" x14ac:dyDescent="0.25">
      <c r="A277" t="s">
        <v>2660</v>
      </c>
      <c r="B277">
        <v>126760994</v>
      </c>
      <c r="C277" t="s">
        <v>2659</v>
      </c>
      <c r="D277" t="s">
        <v>661</v>
      </c>
      <c r="E277">
        <v>-1.6479999999999999E-4</v>
      </c>
      <c r="F277">
        <v>0.19320000000000001</v>
      </c>
      <c r="G277">
        <v>0.453316</v>
      </c>
      <c r="H277">
        <v>0.51259999999999994</v>
      </c>
      <c r="I277">
        <v>0.99802400000000002</v>
      </c>
    </row>
    <row r="278" spans="1:9" x14ac:dyDescent="0.25">
      <c r="A278" t="s">
        <v>2660</v>
      </c>
      <c r="B278">
        <v>126760994</v>
      </c>
      <c r="C278" t="s">
        <v>2659</v>
      </c>
      <c r="D278" t="s">
        <v>98</v>
      </c>
      <c r="E278">
        <v>2.1018E-4</v>
      </c>
      <c r="F278">
        <v>0.19406999999999999</v>
      </c>
      <c r="G278">
        <v>0.453316</v>
      </c>
      <c r="H278">
        <v>0.51259999999999994</v>
      </c>
      <c r="I278">
        <v>0.99802400000000002</v>
      </c>
    </row>
    <row r="279" spans="1:9" x14ac:dyDescent="0.25">
      <c r="A279" t="s">
        <v>2660</v>
      </c>
      <c r="B279">
        <v>126760994</v>
      </c>
      <c r="C279" t="s">
        <v>2659</v>
      </c>
      <c r="D279" t="s">
        <v>75</v>
      </c>
      <c r="E279">
        <v>4.2199000000000002E-4</v>
      </c>
      <c r="F279">
        <v>0.19561000000000001</v>
      </c>
      <c r="G279">
        <v>0.453316</v>
      </c>
      <c r="H279">
        <v>0.51259999999999994</v>
      </c>
      <c r="I279">
        <v>0.99802400000000002</v>
      </c>
    </row>
    <row r="280" spans="1:9" x14ac:dyDescent="0.25">
      <c r="A280" t="s">
        <v>2660</v>
      </c>
      <c r="B280">
        <v>126760994</v>
      </c>
      <c r="C280" t="s">
        <v>2659</v>
      </c>
      <c r="D280" t="s">
        <v>1020</v>
      </c>
      <c r="E280">
        <v>2.3667E-4</v>
      </c>
      <c r="F280">
        <v>0.19728999999999999</v>
      </c>
      <c r="G280">
        <v>0.453316</v>
      </c>
      <c r="H280">
        <v>0.51259999999999994</v>
      </c>
      <c r="I280">
        <v>0.99802400000000002</v>
      </c>
    </row>
    <row r="281" spans="1:9" x14ac:dyDescent="0.25">
      <c r="A281" t="s">
        <v>2660</v>
      </c>
      <c r="B281">
        <v>126760994</v>
      </c>
      <c r="C281" t="s">
        <v>2659</v>
      </c>
      <c r="D281" t="s">
        <v>43</v>
      </c>
      <c r="E281">
        <v>1.6317E-4</v>
      </c>
      <c r="F281">
        <v>0.19966</v>
      </c>
      <c r="G281">
        <v>0.453316</v>
      </c>
      <c r="H281">
        <v>0.51259999999999994</v>
      </c>
      <c r="I281">
        <v>0.99802400000000002</v>
      </c>
    </row>
    <row r="282" spans="1:9" x14ac:dyDescent="0.25">
      <c r="A282" t="s">
        <v>2660</v>
      </c>
      <c r="B282">
        <v>126760994</v>
      </c>
      <c r="C282" t="s">
        <v>2659</v>
      </c>
      <c r="D282" t="s">
        <v>137</v>
      </c>
      <c r="E282">
        <v>1.9212999999999999E-4</v>
      </c>
      <c r="F282">
        <v>0.20066999999999999</v>
      </c>
      <c r="G282">
        <v>0.453316</v>
      </c>
      <c r="H282">
        <v>0.51259999999999994</v>
      </c>
      <c r="I282">
        <v>0.99802400000000002</v>
      </c>
    </row>
    <row r="283" spans="1:9" x14ac:dyDescent="0.25">
      <c r="A283" t="s">
        <v>2660</v>
      </c>
      <c r="B283">
        <v>126760994</v>
      </c>
      <c r="C283" t="s">
        <v>2659</v>
      </c>
      <c r="D283" t="s">
        <v>664</v>
      </c>
      <c r="E283">
        <v>-1.2968999999999999E-4</v>
      </c>
      <c r="F283">
        <v>0.20202999999999999</v>
      </c>
      <c r="G283">
        <v>0.453316</v>
      </c>
      <c r="H283">
        <v>0.51259999999999994</v>
      </c>
      <c r="I283">
        <v>0.99802400000000002</v>
      </c>
    </row>
    <row r="284" spans="1:9" x14ac:dyDescent="0.25">
      <c r="A284" t="s">
        <v>2660</v>
      </c>
      <c r="B284">
        <v>126760994</v>
      </c>
      <c r="C284" t="s">
        <v>2659</v>
      </c>
      <c r="D284" t="s">
        <v>489</v>
      </c>
      <c r="E284">
        <v>-2.3483E-4</v>
      </c>
      <c r="F284">
        <v>0.20346</v>
      </c>
      <c r="G284">
        <v>0.453316</v>
      </c>
      <c r="H284">
        <v>0.51259999999999994</v>
      </c>
      <c r="I284">
        <v>0.99802400000000002</v>
      </c>
    </row>
    <row r="285" spans="1:9" x14ac:dyDescent="0.25">
      <c r="A285" t="s">
        <v>2660</v>
      </c>
      <c r="B285">
        <v>126760994</v>
      </c>
      <c r="C285" t="s">
        <v>2659</v>
      </c>
      <c r="D285" t="s">
        <v>203</v>
      </c>
      <c r="E285">
        <v>1.1852E-4</v>
      </c>
      <c r="F285">
        <v>0.20351</v>
      </c>
      <c r="G285">
        <v>0.453316</v>
      </c>
      <c r="H285">
        <v>0.51259999999999994</v>
      </c>
      <c r="I285">
        <v>0.99802400000000002</v>
      </c>
    </row>
    <row r="286" spans="1:9" x14ac:dyDescent="0.25">
      <c r="A286" t="s">
        <v>2660</v>
      </c>
      <c r="B286">
        <v>126760994</v>
      </c>
      <c r="C286" t="s">
        <v>2659</v>
      </c>
      <c r="D286" t="s">
        <v>453</v>
      </c>
      <c r="E286">
        <v>-1.1849E-4</v>
      </c>
      <c r="F286">
        <v>0.20746000000000001</v>
      </c>
      <c r="G286">
        <v>0.453316</v>
      </c>
      <c r="H286">
        <v>0.51259999999999994</v>
      </c>
      <c r="I286">
        <v>0.99802400000000002</v>
      </c>
    </row>
    <row r="287" spans="1:9" x14ac:dyDescent="0.25">
      <c r="A287" t="s">
        <v>2660</v>
      </c>
      <c r="B287">
        <v>126760994</v>
      </c>
      <c r="C287" t="s">
        <v>2659</v>
      </c>
      <c r="D287" t="s">
        <v>112</v>
      </c>
      <c r="E287">
        <v>-3.0424E-4</v>
      </c>
      <c r="F287">
        <v>0.20748</v>
      </c>
      <c r="G287">
        <v>0.453316</v>
      </c>
      <c r="H287">
        <v>0.51259999999999994</v>
      </c>
      <c r="I287">
        <v>0.99802400000000002</v>
      </c>
    </row>
    <row r="288" spans="1:9" x14ac:dyDescent="0.25">
      <c r="A288" t="s">
        <v>2660</v>
      </c>
      <c r="B288">
        <v>126760994</v>
      </c>
      <c r="C288" t="s">
        <v>2659</v>
      </c>
      <c r="D288" t="s">
        <v>375</v>
      </c>
      <c r="E288">
        <v>-1.952E-4</v>
      </c>
      <c r="F288">
        <v>0.20815</v>
      </c>
      <c r="G288">
        <v>0.453316</v>
      </c>
      <c r="H288">
        <v>0.51259999999999994</v>
      </c>
      <c r="I288">
        <v>0.99802400000000002</v>
      </c>
    </row>
    <row r="289" spans="1:9" x14ac:dyDescent="0.25">
      <c r="A289" t="s">
        <v>2660</v>
      </c>
      <c r="B289">
        <v>126760994</v>
      </c>
      <c r="C289" t="s">
        <v>2659</v>
      </c>
      <c r="D289" t="s">
        <v>987</v>
      </c>
      <c r="E289">
        <v>1.2076E-4</v>
      </c>
      <c r="F289">
        <v>0.20845</v>
      </c>
      <c r="G289">
        <v>0.453316</v>
      </c>
      <c r="H289">
        <v>0.51259999999999994</v>
      </c>
      <c r="I289">
        <v>0.99802400000000002</v>
      </c>
    </row>
    <row r="290" spans="1:9" x14ac:dyDescent="0.25">
      <c r="A290" t="s">
        <v>2660</v>
      </c>
      <c r="B290">
        <v>126760994</v>
      </c>
      <c r="C290" t="s">
        <v>2659</v>
      </c>
      <c r="D290" t="s">
        <v>623</v>
      </c>
      <c r="E290">
        <v>-1.1281E-4</v>
      </c>
      <c r="F290">
        <v>0.20898</v>
      </c>
      <c r="G290">
        <v>0.453316</v>
      </c>
      <c r="H290">
        <v>0.51259999999999994</v>
      </c>
      <c r="I290">
        <v>0.99802400000000002</v>
      </c>
    </row>
    <row r="291" spans="1:9" x14ac:dyDescent="0.25">
      <c r="A291" t="s">
        <v>2660</v>
      </c>
      <c r="B291">
        <v>126760994</v>
      </c>
      <c r="C291" t="s">
        <v>2659</v>
      </c>
      <c r="D291" t="s">
        <v>54</v>
      </c>
      <c r="E291">
        <v>-2.3251000000000001E-4</v>
      </c>
      <c r="F291">
        <v>0.20910000000000001</v>
      </c>
      <c r="G291">
        <v>0.453316</v>
      </c>
      <c r="H291">
        <v>0.51259999999999994</v>
      </c>
      <c r="I291">
        <v>0.99802400000000002</v>
      </c>
    </row>
    <row r="292" spans="1:9" x14ac:dyDescent="0.25">
      <c r="A292" t="s">
        <v>2660</v>
      </c>
      <c r="B292">
        <v>126760994</v>
      </c>
      <c r="C292" t="s">
        <v>2659</v>
      </c>
      <c r="D292" t="s">
        <v>317</v>
      </c>
      <c r="E292">
        <v>1.3464999999999999E-4</v>
      </c>
      <c r="F292">
        <v>0.20916000000000001</v>
      </c>
      <c r="G292">
        <v>0.453316</v>
      </c>
      <c r="H292">
        <v>0.51259999999999994</v>
      </c>
      <c r="I292">
        <v>0.99802400000000002</v>
      </c>
    </row>
    <row r="293" spans="1:9" x14ac:dyDescent="0.25">
      <c r="A293" t="s">
        <v>2660</v>
      </c>
      <c r="B293">
        <v>126760994</v>
      </c>
      <c r="C293" t="s">
        <v>2659</v>
      </c>
      <c r="D293" t="s">
        <v>178</v>
      </c>
      <c r="E293" s="9">
        <v>9.8116999999999996E-5</v>
      </c>
      <c r="F293">
        <v>0.21193000000000001</v>
      </c>
      <c r="G293">
        <v>0.453316</v>
      </c>
      <c r="H293">
        <v>0.51259999999999994</v>
      </c>
      <c r="I293">
        <v>0.99802400000000002</v>
      </c>
    </row>
    <row r="294" spans="1:9" x14ac:dyDescent="0.25">
      <c r="A294" t="s">
        <v>2660</v>
      </c>
      <c r="B294">
        <v>126760994</v>
      </c>
      <c r="C294" t="s">
        <v>2659</v>
      </c>
      <c r="D294" t="s">
        <v>291</v>
      </c>
      <c r="E294">
        <v>2.2834999999999999E-4</v>
      </c>
      <c r="F294">
        <v>0.21260999999999999</v>
      </c>
      <c r="G294">
        <v>0.453316</v>
      </c>
      <c r="H294">
        <v>0.51259999999999994</v>
      </c>
      <c r="I294">
        <v>0.99802400000000002</v>
      </c>
    </row>
    <row r="295" spans="1:9" x14ac:dyDescent="0.25">
      <c r="A295" t="s">
        <v>2660</v>
      </c>
      <c r="B295">
        <v>126760994</v>
      </c>
      <c r="C295" t="s">
        <v>2659</v>
      </c>
      <c r="D295" t="s">
        <v>335</v>
      </c>
      <c r="E295">
        <v>-2.7586E-4</v>
      </c>
      <c r="F295">
        <v>0.21337</v>
      </c>
      <c r="G295">
        <v>0.453316</v>
      </c>
      <c r="H295">
        <v>0.51259999999999994</v>
      </c>
      <c r="I295">
        <v>0.99802400000000002</v>
      </c>
    </row>
    <row r="296" spans="1:9" x14ac:dyDescent="0.25">
      <c r="A296" t="s">
        <v>2660</v>
      </c>
      <c r="B296">
        <v>126760994</v>
      </c>
      <c r="C296" t="s">
        <v>2659</v>
      </c>
      <c r="D296" t="s">
        <v>70</v>
      </c>
      <c r="E296">
        <v>2.6133999999999999E-4</v>
      </c>
      <c r="F296">
        <v>0.21514</v>
      </c>
      <c r="G296">
        <v>0.453316</v>
      </c>
      <c r="H296">
        <v>0.51259999999999994</v>
      </c>
      <c r="I296">
        <v>0.99802400000000002</v>
      </c>
    </row>
    <row r="297" spans="1:9" x14ac:dyDescent="0.25">
      <c r="A297" t="s">
        <v>2660</v>
      </c>
      <c r="B297">
        <v>126760994</v>
      </c>
      <c r="C297" t="s">
        <v>2659</v>
      </c>
      <c r="D297" t="s">
        <v>161</v>
      </c>
      <c r="E297">
        <v>1.3239999999999999E-4</v>
      </c>
      <c r="F297">
        <v>0.21598999999999999</v>
      </c>
      <c r="G297">
        <v>0.453316</v>
      </c>
      <c r="H297">
        <v>0.51259999999999994</v>
      </c>
      <c r="I297">
        <v>0.99802400000000002</v>
      </c>
    </row>
    <row r="298" spans="1:9" x14ac:dyDescent="0.25">
      <c r="A298" t="s">
        <v>2660</v>
      </c>
      <c r="B298">
        <v>126760994</v>
      </c>
      <c r="C298" t="s">
        <v>2659</v>
      </c>
      <c r="D298" t="s">
        <v>701</v>
      </c>
      <c r="E298">
        <v>-1.121E-4</v>
      </c>
      <c r="F298">
        <v>0.21646000000000001</v>
      </c>
      <c r="G298">
        <v>0.453316</v>
      </c>
      <c r="H298">
        <v>0.51259999999999994</v>
      </c>
      <c r="I298">
        <v>0.99802400000000002</v>
      </c>
    </row>
    <row r="299" spans="1:9" x14ac:dyDescent="0.25">
      <c r="A299" t="s">
        <v>2660</v>
      </c>
      <c r="B299">
        <v>126760994</v>
      </c>
      <c r="C299" t="s">
        <v>2659</v>
      </c>
      <c r="D299" t="s">
        <v>21</v>
      </c>
      <c r="E299">
        <v>-2.4745000000000002E-4</v>
      </c>
      <c r="F299">
        <v>0.21647</v>
      </c>
      <c r="G299">
        <v>0.453316</v>
      </c>
      <c r="H299">
        <v>0.51259999999999994</v>
      </c>
      <c r="I299">
        <v>0.99802400000000002</v>
      </c>
    </row>
    <row r="300" spans="1:9" x14ac:dyDescent="0.25">
      <c r="A300" t="s">
        <v>2660</v>
      </c>
      <c r="B300">
        <v>126760994</v>
      </c>
      <c r="C300" t="s">
        <v>2659</v>
      </c>
      <c r="D300" t="s">
        <v>386</v>
      </c>
      <c r="E300">
        <v>1.2306E-4</v>
      </c>
      <c r="F300">
        <v>0.22172</v>
      </c>
      <c r="G300">
        <v>0.453316</v>
      </c>
      <c r="H300">
        <v>0.51259999999999994</v>
      </c>
      <c r="I300">
        <v>0.99802400000000002</v>
      </c>
    </row>
    <row r="301" spans="1:9" x14ac:dyDescent="0.25">
      <c r="A301" t="s">
        <v>2660</v>
      </c>
      <c r="B301">
        <v>126760994</v>
      </c>
      <c r="C301" t="s">
        <v>2659</v>
      </c>
      <c r="D301" t="s">
        <v>952</v>
      </c>
      <c r="E301">
        <v>0.1123</v>
      </c>
      <c r="F301">
        <v>0.22287999999999999</v>
      </c>
      <c r="G301">
        <v>0.453316</v>
      </c>
      <c r="H301">
        <v>0.51259999999999994</v>
      </c>
      <c r="I301">
        <v>0.99802400000000002</v>
      </c>
    </row>
    <row r="302" spans="1:9" x14ac:dyDescent="0.25">
      <c r="A302" t="s">
        <v>2660</v>
      </c>
      <c r="B302">
        <v>126760994</v>
      </c>
      <c r="C302" t="s">
        <v>2659</v>
      </c>
      <c r="D302" t="s">
        <v>167</v>
      </c>
      <c r="E302">
        <v>-2.2544000000000001E-4</v>
      </c>
      <c r="F302">
        <v>0.2238</v>
      </c>
      <c r="G302">
        <v>0.453316</v>
      </c>
      <c r="H302">
        <v>0.51259999999999994</v>
      </c>
      <c r="I302">
        <v>0.99802400000000002</v>
      </c>
    </row>
    <row r="303" spans="1:9" x14ac:dyDescent="0.25">
      <c r="A303" t="s">
        <v>2660</v>
      </c>
      <c r="B303">
        <v>126760994</v>
      </c>
      <c r="C303" t="s">
        <v>2659</v>
      </c>
      <c r="D303" t="s">
        <v>151</v>
      </c>
      <c r="E303">
        <v>-1.2017E-4</v>
      </c>
      <c r="F303">
        <v>0.22445999999999999</v>
      </c>
      <c r="G303">
        <v>0.453316</v>
      </c>
      <c r="H303">
        <v>0.51259999999999994</v>
      </c>
      <c r="I303">
        <v>0.99802400000000002</v>
      </c>
    </row>
    <row r="304" spans="1:9" x14ac:dyDescent="0.25">
      <c r="A304" t="s">
        <v>2660</v>
      </c>
      <c r="B304">
        <v>126760994</v>
      </c>
      <c r="C304" t="s">
        <v>2659</v>
      </c>
      <c r="D304" t="s">
        <v>216</v>
      </c>
      <c r="E304">
        <v>-1.4338E-4</v>
      </c>
      <c r="F304">
        <v>0.22688</v>
      </c>
      <c r="G304">
        <v>0.453316</v>
      </c>
      <c r="H304">
        <v>0.51259999999999994</v>
      </c>
      <c r="I304">
        <v>0.99802400000000002</v>
      </c>
    </row>
    <row r="305" spans="1:9" x14ac:dyDescent="0.25">
      <c r="A305" t="s">
        <v>2660</v>
      </c>
      <c r="B305">
        <v>126760994</v>
      </c>
      <c r="C305" t="s">
        <v>2659</v>
      </c>
      <c r="D305" t="s">
        <v>737</v>
      </c>
      <c r="E305">
        <v>1.3358000000000001E-4</v>
      </c>
      <c r="F305">
        <v>0.22878999999999999</v>
      </c>
      <c r="G305">
        <v>0.453316</v>
      </c>
      <c r="H305">
        <v>0.51259999999999994</v>
      </c>
      <c r="I305">
        <v>0.99802400000000002</v>
      </c>
    </row>
    <row r="306" spans="1:9" x14ac:dyDescent="0.25">
      <c r="A306" t="s">
        <v>2660</v>
      </c>
      <c r="B306">
        <v>126760994</v>
      </c>
      <c r="C306" t="s">
        <v>2659</v>
      </c>
      <c r="D306" t="s">
        <v>314</v>
      </c>
      <c r="E306" s="9">
        <v>9.1421000000000004E-5</v>
      </c>
      <c r="F306">
        <v>0.22953000000000001</v>
      </c>
      <c r="G306">
        <v>0.453316</v>
      </c>
      <c r="H306">
        <v>0.51259999999999994</v>
      </c>
      <c r="I306">
        <v>0.99802400000000002</v>
      </c>
    </row>
    <row r="307" spans="1:9" x14ac:dyDescent="0.25">
      <c r="A307" t="s">
        <v>2660</v>
      </c>
      <c r="B307">
        <v>126760994</v>
      </c>
      <c r="C307" t="s">
        <v>2659</v>
      </c>
      <c r="D307" t="s">
        <v>45</v>
      </c>
      <c r="E307">
        <v>-3.3264999999999998E-4</v>
      </c>
      <c r="F307">
        <v>0.23093</v>
      </c>
      <c r="G307">
        <v>0.453316</v>
      </c>
      <c r="H307">
        <v>0.51259999999999994</v>
      </c>
      <c r="I307">
        <v>0.99802400000000002</v>
      </c>
    </row>
    <row r="308" spans="1:9" x14ac:dyDescent="0.25">
      <c r="A308" t="s">
        <v>2660</v>
      </c>
      <c r="B308">
        <v>126760994</v>
      </c>
      <c r="C308" t="s">
        <v>2659</v>
      </c>
      <c r="D308" t="s">
        <v>885</v>
      </c>
      <c r="E308">
        <v>2.3792E-4</v>
      </c>
      <c r="F308">
        <v>0.23408000000000001</v>
      </c>
      <c r="G308">
        <v>0.453316</v>
      </c>
      <c r="H308">
        <v>0.51259999999999994</v>
      </c>
      <c r="I308">
        <v>0.99802400000000002</v>
      </c>
    </row>
    <row r="309" spans="1:9" x14ac:dyDescent="0.25">
      <c r="A309" t="s">
        <v>2660</v>
      </c>
      <c r="B309">
        <v>126760994</v>
      </c>
      <c r="C309" t="s">
        <v>2659</v>
      </c>
      <c r="D309" t="s">
        <v>153</v>
      </c>
      <c r="E309">
        <v>-1.6495E-4</v>
      </c>
      <c r="F309">
        <v>0.23952999999999999</v>
      </c>
      <c r="G309">
        <v>0.453316</v>
      </c>
      <c r="H309">
        <v>0.51259999999999994</v>
      </c>
      <c r="I309">
        <v>0.99802400000000002</v>
      </c>
    </row>
    <row r="310" spans="1:9" x14ac:dyDescent="0.25">
      <c r="A310" t="s">
        <v>2660</v>
      </c>
      <c r="B310">
        <v>126760994</v>
      </c>
      <c r="C310" t="s">
        <v>2659</v>
      </c>
      <c r="D310" t="s">
        <v>106</v>
      </c>
      <c r="E310">
        <v>-2.7625000000000002E-4</v>
      </c>
      <c r="F310">
        <v>0.24096999999999999</v>
      </c>
      <c r="G310">
        <v>0.453316</v>
      </c>
      <c r="H310">
        <v>0.51259999999999994</v>
      </c>
      <c r="I310">
        <v>0.99802400000000002</v>
      </c>
    </row>
    <row r="311" spans="1:9" x14ac:dyDescent="0.25">
      <c r="A311" t="s">
        <v>2660</v>
      </c>
      <c r="B311">
        <v>126760994</v>
      </c>
      <c r="C311" t="s">
        <v>2659</v>
      </c>
      <c r="D311" t="s">
        <v>696</v>
      </c>
      <c r="E311">
        <v>-1.2834999999999999E-3</v>
      </c>
      <c r="F311">
        <v>0.24138999999999999</v>
      </c>
      <c r="G311">
        <v>0.453316</v>
      </c>
      <c r="H311">
        <v>0.51259999999999994</v>
      </c>
      <c r="I311">
        <v>0.99802400000000002</v>
      </c>
    </row>
    <row r="312" spans="1:9" x14ac:dyDescent="0.25">
      <c r="A312" t="s">
        <v>2660</v>
      </c>
      <c r="B312">
        <v>126760994</v>
      </c>
      <c r="C312" t="s">
        <v>2659</v>
      </c>
      <c r="D312" t="s">
        <v>917</v>
      </c>
      <c r="E312">
        <v>-1.3961999999999999E-4</v>
      </c>
      <c r="F312">
        <v>0.24259</v>
      </c>
      <c r="G312">
        <v>0.453316</v>
      </c>
      <c r="H312">
        <v>0.51259999999999994</v>
      </c>
      <c r="I312">
        <v>0.99802400000000002</v>
      </c>
    </row>
    <row r="313" spans="1:9" x14ac:dyDescent="0.25">
      <c r="A313" t="s">
        <v>2660</v>
      </c>
      <c r="B313">
        <v>126760994</v>
      </c>
      <c r="C313" t="s">
        <v>2659</v>
      </c>
      <c r="D313" t="s">
        <v>301</v>
      </c>
      <c r="E313" s="9">
        <v>8.9894000000000004E-5</v>
      </c>
      <c r="F313">
        <v>0.24437999999999999</v>
      </c>
      <c r="G313">
        <v>0.453316</v>
      </c>
      <c r="H313">
        <v>0.51259999999999994</v>
      </c>
      <c r="I313">
        <v>0.99802400000000002</v>
      </c>
    </row>
    <row r="314" spans="1:9" x14ac:dyDescent="0.25">
      <c r="A314" t="s">
        <v>2660</v>
      </c>
      <c r="B314">
        <v>126760994</v>
      </c>
      <c r="C314" t="s">
        <v>2659</v>
      </c>
      <c r="D314" t="s">
        <v>565</v>
      </c>
      <c r="E314">
        <v>-3.4740999999999998E-4</v>
      </c>
      <c r="F314">
        <v>0.24556</v>
      </c>
      <c r="G314">
        <v>0.453316</v>
      </c>
      <c r="H314">
        <v>0.51259999999999994</v>
      </c>
      <c r="I314">
        <v>0.99802400000000002</v>
      </c>
    </row>
    <row r="315" spans="1:9" x14ac:dyDescent="0.25">
      <c r="A315" t="s">
        <v>2660</v>
      </c>
      <c r="B315">
        <v>126760994</v>
      </c>
      <c r="C315" t="s">
        <v>2659</v>
      </c>
      <c r="D315" t="s">
        <v>1052</v>
      </c>
      <c r="E315">
        <v>-1.9427999999999999E-4</v>
      </c>
      <c r="F315">
        <v>0.24629999999999999</v>
      </c>
      <c r="G315">
        <v>0.453316</v>
      </c>
      <c r="H315">
        <v>0.51259999999999994</v>
      </c>
      <c r="I315">
        <v>0.99802400000000002</v>
      </c>
    </row>
    <row r="316" spans="1:9" x14ac:dyDescent="0.25">
      <c r="A316" t="s">
        <v>2660</v>
      </c>
      <c r="B316">
        <v>126760994</v>
      </c>
      <c r="C316" t="s">
        <v>2659</v>
      </c>
      <c r="D316" t="s">
        <v>267</v>
      </c>
      <c r="E316" s="9">
        <v>-9.2658000000000006E-5</v>
      </c>
      <c r="F316">
        <v>0.24696000000000001</v>
      </c>
      <c r="G316">
        <v>0.453316</v>
      </c>
      <c r="H316">
        <v>0.51259999999999994</v>
      </c>
      <c r="I316">
        <v>0.99802400000000002</v>
      </c>
    </row>
    <row r="317" spans="1:9" x14ac:dyDescent="0.25">
      <c r="A317" t="s">
        <v>2660</v>
      </c>
      <c r="B317">
        <v>126760994</v>
      </c>
      <c r="C317" t="s">
        <v>2659</v>
      </c>
      <c r="D317" t="s">
        <v>842</v>
      </c>
      <c r="E317">
        <v>-1.7697000000000001E-4</v>
      </c>
      <c r="F317">
        <v>0.25253999999999999</v>
      </c>
      <c r="G317">
        <v>0.453316</v>
      </c>
      <c r="H317">
        <v>0.51259999999999994</v>
      </c>
      <c r="I317">
        <v>0.99802400000000002</v>
      </c>
    </row>
    <row r="318" spans="1:9" x14ac:dyDescent="0.25">
      <c r="A318" t="s">
        <v>2660</v>
      </c>
      <c r="B318">
        <v>126760994</v>
      </c>
      <c r="C318" t="s">
        <v>2659</v>
      </c>
      <c r="D318" t="s">
        <v>1013</v>
      </c>
      <c r="E318">
        <v>-5.2544000000000002E-3</v>
      </c>
      <c r="F318">
        <v>0.25341000000000002</v>
      </c>
      <c r="G318">
        <v>0.453316</v>
      </c>
      <c r="H318">
        <v>0.51259999999999994</v>
      </c>
      <c r="I318">
        <v>0.99802400000000002</v>
      </c>
    </row>
    <row r="319" spans="1:9" x14ac:dyDescent="0.25">
      <c r="A319" t="s">
        <v>2660</v>
      </c>
      <c r="B319">
        <v>126760994</v>
      </c>
      <c r="C319" t="s">
        <v>2659</v>
      </c>
      <c r="D319" t="s">
        <v>629</v>
      </c>
      <c r="E319">
        <v>-3.8692000000000002E-4</v>
      </c>
      <c r="F319">
        <v>0.25502000000000002</v>
      </c>
      <c r="G319">
        <v>0.453316</v>
      </c>
      <c r="H319">
        <v>0.51259999999999994</v>
      </c>
      <c r="I319">
        <v>0.99802400000000002</v>
      </c>
    </row>
    <row r="320" spans="1:9" x14ac:dyDescent="0.25">
      <c r="A320" t="s">
        <v>2660</v>
      </c>
      <c r="B320">
        <v>126760994</v>
      </c>
      <c r="C320" t="s">
        <v>2659</v>
      </c>
      <c r="D320" t="s">
        <v>451</v>
      </c>
      <c r="E320">
        <v>-6.1775000000000003E-4</v>
      </c>
      <c r="F320">
        <v>0.25761000000000001</v>
      </c>
      <c r="G320">
        <v>0.453316</v>
      </c>
      <c r="H320">
        <v>0.51259999999999994</v>
      </c>
      <c r="I320">
        <v>0.99802400000000002</v>
      </c>
    </row>
    <row r="321" spans="1:9" x14ac:dyDescent="0.25">
      <c r="A321" t="s">
        <v>2660</v>
      </c>
      <c r="B321">
        <v>126760994</v>
      </c>
      <c r="C321" t="s">
        <v>2659</v>
      </c>
      <c r="D321" t="s">
        <v>113</v>
      </c>
      <c r="E321">
        <v>-3.6506E-4</v>
      </c>
      <c r="F321">
        <v>0.25895000000000001</v>
      </c>
      <c r="G321">
        <v>0.453316</v>
      </c>
      <c r="H321">
        <v>0.51259999999999994</v>
      </c>
      <c r="I321">
        <v>0.99802400000000002</v>
      </c>
    </row>
    <row r="322" spans="1:9" x14ac:dyDescent="0.25">
      <c r="A322" t="s">
        <v>2660</v>
      </c>
      <c r="B322">
        <v>126760994</v>
      </c>
      <c r="C322" t="s">
        <v>2659</v>
      </c>
      <c r="D322" t="s">
        <v>760</v>
      </c>
      <c r="E322">
        <v>-1.3951999999999999E-4</v>
      </c>
      <c r="F322">
        <v>0.26024000000000003</v>
      </c>
      <c r="G322">
        <v>0.453316</v>
      </c>
      <c r="H322">
        <v>0.51259999999999994</v>
      </c>
      <c r="I322">
        <v>0.99802400000000002</v>
      </c>
    </row>
    <row r="323" spans="1:9" x14ac:dyDescent="0.25">
      <c r="A323" t="s">
        <v>2660</v>
      </c>
      <c r="B323">
        <v>126760994</v>
      </c>
      <c r="C323" t="s">
        <v>2659</v>
      </c>
      <c r="D323" t="s">
        <v>580</v>
      </c>
      <c r="E323">
        <v>-2.2258E-4</v>
      </c>
      <c r="F323">
        <v>0.26024999999999998</v>
      </c>
      <c r="G323">
        <v>0.453316</v>
      </c>
      <c r="H323">
        <v>0.51259999999999994</v>
      </c>
      <c r="I323">
        <v>0.99802400000000002</v>
      </c>
    </row>
    <row r="324" spans="1:9" x14ac:dyDescent="0.25">
      <c r="A324" t="s">
        <v>2660</v>
      </c>
      <c r="B324">
        <v>126760994</v>
      </c>
      <c r="C324" t="s">
        <v>2659</v>
      </c>
      <c r="D324" t="s">
        <v>1046</v>
      </c>
      <c r="E324">
        <v>-2.4164999999999999E-4</v>
      </c>
      <c r="F324">
        <v>0.26069999999999999</v>
      </c>
      <c r="G324">
        <v>0.453316</v>
      </c>
      <c r="H324">
        <v>0.51259999999999994</v>
      </c>
      <c r="I324">
        <v>0.99802400000000002</v>
      </c>
    </row>
    <row r="325" spans="1:9" x14ac:dyDescent="0.25">
      <c r="A325" t="s">
        <v>2660</v>
      </c>
      <c r="B325">
        <v>126760994</v>
      </c>
      <c r="C325" t="s">
        <v>2659</v>
      </c>
      <c r="D325" t="s">
        <v>911</v>
      </c>
      <c r="E325">
        <v>2.297E-4</v>
      </c>
      <c r="F325">
        <v>0.26075999999999999</v>
      </c>
      <c r="G325">
        <v>0.453316</v>
      </c>
      <c r="H325">
        <v>0.51259999999999994</v>
      </c>
      <c r="I325">
        <v>0.99802400000000002</v>
      </c>
    </row>
    <row r="326" spans="1:9" x14ac:dyDescent="0.25">
      <c r="A326" t="s">
        <v>2660</v>
      </c>
      <c r="B326">
        <v>126760994</v>
      </c>
      <c r="C326" t="s">
        <v>2659</v>
      </c>
      <c r="D326" t="s">
        <v>939</v>
      </c>
      <c r="E326">
        <v>1.8694E-4</v>
      </c>
      <c r="F326">
        <v>0.26133000000000001</v>
      </c>
      <c r="G326">
        <v>0.453316</v>
      </c>
      <c r="H326">
        <v>0.51259999999999994</v>
      </c>
      <c r="I326">
        <v>0.99802400000000002</v>
      </c>
    </row>
    <row r="327" spans="1:9" x14ac:dyDescent="0.25">
      <c r="A327" t="s">
        <v>2660</v>
      </c>
      <c r="B327">
        <v>126760994</v>
      </c>
      <c r="C327" t="s">
        <v>2659</v>
      </c>
      <c r="D327" t="s">
        <v>431</v>
      </c>
      <c r="E327">
        <v>4.7763999999999999E-4</v>
      </c>
      <c r="F327">
        <v>0.26257999999999998</v>
      </c>
      <c r="G327">
        <v>0.453316</v>
      </c>
      <c r="H327">
        <v>0.51259999999999994</v>
      </c>
      <c r="I327">
        <v>0.99802400000000002</v>
      </c>
    </row>
    <row r="328" spans="1:9" x14ac:dyDescent="0.25">
      <c r="A328" t="s">
        <v>2660</v>
      </c>
      <c r="B328">
        <v>126760994</v>
      </c>
      <c r="C328" t="s">
        <v>2659</v>
      </c>
      <c r="D328" t="s">
        <v>858</v>
      </c>
      <c r="E328">
        <v>-1.3205000000000001E-4</v>
      </c>
      <c r="F328">
        <v>0.26436999999999999</v>
      </c>
      <c r="G328">
        <v>0.453316</v>
      </c>
      <c r="H328">
        <v>0.51259999999999994</v>
      </c>
      <c r="I328">
        <v>0.99802400000000002</v>
      </c>
    </row>
    <row r="329" spans="1:9" x14ac:dyDescent="0.25">
      <c r="A329" t="s">
        <v>2660</v>
      </c>
      <c r="B329">
        <v>126760994</v>
      </c>
      <c r="C329" t="s">
        <v>2659</v>
      </c>
      <c r="D329" t="s">
        <v>524</v>
      </c>
      <c r="E329">
        <v>-2.541E-4</v>
      </c>
      <c r="F329">
        <v>0.26473000000000002</v>
      </c>
      <c r="G329">
        <v>0.453316</v>
      </c>
      <c r="H329">
        <v>0.51259999999999994</v>
      </c>
      <c r="I329">
        <v>0.99802400000000002</v>
      </c>
    </row>
    <row r="330" spans="1:9" x14ac:dyDescent="0.25">
      <c r="A330" t="s">
        <v>2660</v>
      </c>
      <c r="B330">
        <v>126760994</v>
      </c>
      <c r="C330" t="s">
        <v>2659</v>
      </c>
      <c r="D330" t="s">
        <v>219</v>
      </c>
      <c r="E330">
        <v>3.2231000000000002E-4</v>
      </c>
      <c r="F330">
        <v>0.26572000000000001</v>
      </c>
      <c r="G330">
        <v>0.453316</v>
      </c>
      <c r="H330">
        <v>0.51259999999999994</v>
      </c>
      <c r="I330">
        <v>0.99802400000000002</v>
      </c>
    </row>
    <row r="331" spans="1:9" x14ac:dyDescent="0.25">
      <c r="A331" t="s">
        <v>2660</v>
      </c>
      <c r="B331">
        <v>126760994</v>
      </c>
      <c r="C331" t="s">
        <v>2659</v>
      </c>
      <c r="D331" t="s">
        <v>28</v>
      </c>
      <c r="E331">
        <v>-4.8549999999999998E-4</v>
      </c>
      <c r="F331">
        <v>0.26889000000000002</v>
      </c>
      <c r="G331">
        <v>0.453316</v>
      </c>
      <c r="H331">
        <v>0.51259999999999994</v>
      </c>
      <c r="I331">
        <v>0.99802400000000002</v>
      </c>
    </row>
    <row r="332" spans="1:9" x14ac:dyDescent="0.25">
      <c r="A332" t="s">
        <v>2660</v>
      </c>
      <c r="B332">
        <v>126760994</v>
      </c>
      <c r="C332" t="s">
        <v>2659</v>
      </c>
      <c r="D332" t="s">
        <v>341</v>
      </c>
      <c r="E332">
        <v>-4.8430000000000001E-4</v>
      </c>
      <c r="F332">
        <v>0.27011000000000002</v>
      </c>
      <c r="G332">
        <v>0.453316</v>
      </c>
      <c r="H332">
        <v>0.51259999999999994</v>
      </c>
      <c r="I332">
        <v>0.99802400000000002</v>
      </c>
    </row>
    <row r="333" spans="1:9" x14ac:dyDescent="0.25">
      <c r="A333" t="s">
        <v>2660</v>
      </c>
      <c r="B333">
        <v>126760994</v>
      </c>
      <c r="C333" t="s">
        <v>2659</v>
      </c>
      <c r="D333" t="s">
        <v>229</v>
      </c>
      <c r="E333">
        <v>2.6977000000000001E-4</v>
      </c>
      <c r="F333">
        <v>0.27398</v>
      </c>
      <c r="G333">
        <v>0.453316</v>
      </c>
      <c r="H333">
        <v>0.51259999999999994</v>
      </c>
      <c r="I333">
        <v>0.99802400000000002</v>
      </c>
    </row>
    <row r="334" spans="1:9" x14ac:dyDescent="0.25">
      <c r="A334" t="s">
        <v>2660</v>
      </c>
      <c r="B334">
        <v>126760994</v>
      </c>
      <c r="C334" t="s">
        <v>2659</v>
      </c>
      <c r="D334" t="s">
        <v>182</v>
      </c>
      <c r="E334" s="9">
        <v>-8.7349999999999995E-5</v>
      </c>
      <c r="F334">
        <v>0.27407999999999999</v>
      </c>
      <c r="G334">
        <v>0.453316</v>
      </c>
      <c r="H334">
        <v>0.51259999999999994</v>
      </c>
      <c r="I334">
        <v>0.99802400000000002</v>
      </c>
    </row>
    <row r="335" spans="1:9" x14ac:dyDescent="0.25">
      <c r="A335" t="s">
        <v>2660</v>
      </c>
      <c r="B335">
        <v>126760994</v>
      </c>
      <c r="C335" t="s">
        <v>2659</v>
      </c>
      <c r="D335" t="s">
        <v>841</v>
      </c>
      <c r="E335">
        <v>-1.0267999999999999E-2</v>
      </c>
      <c r="F335">
        <v>0.27418999999999999</v>
      </c>
      <c r="G335">
        <v>0.453316</v>
      </c>
      <c r="H335">
        <v>0.51259999999999994</v>
      </c>
      <c r="I335">
        <v>0.99802400000000002</v>
      </c>
    </row>
    <row r="336" spans="1:9" x14ac:dyDescent="0.25">
      <c r="A336" t="s">
        <v>2660</v>
      </c>
      <c r="B336">
        <v>126760994</v>
      </c>
      <c r="C336" t="s">
        <v>2659</v>
      </c>
      <c r="D336" t="s">
        <v>583</v>
      </c>
      <c r="E336">
        <v>1.2218E-4</v>
      </c>
      <c r="F336">
        <v>0.27467999999999998</v>
      </c>
      <c r="G336">
        <v>0.453316</v>
      </c>
      <c r="H336">
        <v>0.51259999999999994</v>
      </c>
      <c r="I336">
        <v>0.99802400000000002</v>
      </c>
    </row>
    <row r="337" spans="1:9" x14ac:dyDescent="0.25">
      <c r="A337" t="s">
        <v>2660</v>
      </c>
      <c r="B337">
        <v>126760994</v>
      </c>
      <c r="C337" t="s">
        <v>2659</v>
      </c>
      <c r="D337" t="s">
        <v>585</v>
      </c>
      <c r="E337">
        <v>1.2218E-4</v>
      </c>
      <c r="F337">
        <v>0.27467999999999998</v>
      </c>
      <c r="G337">
        <v>0.453316</v>
      </c>
      <c r="H337">
        <v>0.51259999999999994</v>
      </c>
      <c r="I337">
        <v>0.99802400000000002</v>
      </c>
    </row>
    <row r="338" spans="1:9" x14ac:dyDescent="0.25">
      <c r="A338" t="s">
        <v>2660</v>
      </c>
      <c r="B338">
        <v>126760994</v>
      </c>
      <c r="C338" t="s">
        <v>2659</v>
      </c>
      <c r="D338" t="s">
        <v>370</v>
      </c>
      <c r="E338">
        <v>-1.9794999999999999E-4</v>
      </c>
      <c r="F338">
        <v>0.27603</v>
      </c>
      <c r="G338">
        <v>0.453316</v>
      </c>
      <c r="H338">
        <v>0.51259999999999994</v>
      </c>
      <c r="I338">
        <v>0.99802400000000002</v>
      </c>
    </row>
    <row r="339" spans="1:9" x14ac:dyDescent="0.25">
      <c r="A339" t="s">
        <v>2660</v>
      </c>
      <c r="B339">
        <v>126760994</v>
      </c>
      <c r="C339" t="s">
        <v>2659</v>
      </c>
      <c r="D339" t="s">
        <v>418</v>
      </c>
      <c r="E339">
        <v>-1.4402999999999999E-2</v>
      </c>
      <c r="F339">
        <v>0.27855000000000002</v>
      </c>
      <c r="G339">
        <v>0.453316</v>
      </c>
      <c r="H339">
        <v>0.51259999999999994</v>
      </c>
      <c r="I339">
        <v>0.99802400000000002</v>
      </c>
    </row>
    <row r="340" spans="1:9" x14ac:dyDescent="0.25">
      <c r="A340" t="s">
        <v>2660</v>
      </c>
      <c r="B340">
        <v>126760994</v>
      </c>
      <c r="C340" t="s">
        <v>2659</v>
      </c>
      <c r="D340" t="s">
        <v>522</v>
      </c>
      <c r="E340">
        <v>4.3881999999999998E-4</v>
      </c>
      <c r="F340">
        <v>0.28072999999999998</v>
      </c>
      <c r="G340">
        <v>0.453316</v>
      </c>
      <c r="H340">
        <v>0.51259999999999994</v>
      </c>
      <c r="I340">
        <v>0.99802400000000002</v>
      </c>
    </row>
    <row r="341" spans="1:9" x14ac:dyDescent="0.25">
      <c r="A341" t="s">
        <v>2660</v>
      </c>
      <c r="B341">
        <v>126760994</v>
      </c>
      <c r="C341" t="s">
        <v>2659</v>
      </c>
      <c r="D341" t="s">
        <v>218</v>
      </c>
      <c r="E341">
        <v>2.1037000000000001E-4</v>
      </c>
      <c r="F341">
        <v>0.28127000000000002</v>
      </c>
      <c r="G341">
        <v>0.453316</v>
      </c>
      <c r="H341">
        <v>0.51259999999999994</v>
      </c>
      <c r="I341">
        <v>0.99802400000000002</v>
      </c>
    </row>
    <row r="342" spans="1:9" x14ac:dyDescent="0.25">
      <c r="A342" t="s">
        <v>2660</v>
      </c>
      <c r="B342">
        <v>126760994</v>
      </c>
      <c r="C342" t="s">
        <v>2659</v>
      </c>
      <c r="D342" t="s">
        <v>762</v>
      </c>
      <c r="E342">
        <v>-2.6842000000000001E-4</v>
      </c>
      <c r="F342">
        <v>0.28153</v>
      </c>
      <c r="G342">
        <v>0.453316</v>
      </c>
      <c r="H342">
        <v>0.51259999999999994</v>
      </c>
      <c r="I342">
        <v>0.99802400000000002</v>
      </c>
    </row>
    <row r="343" spans="1:9" x14ac:dyDescent="0.25">
      <c r="A343" t="s">
        <v>2660</v>
      </c>
      <c r="B343">
        <v>126760994</v>
      </c>
      <c r="C343" t="s">
        <v>2659</v>
      </c>
      <c r="D343" t="s">
        <v>253</v>
      </c>
      <c r="E343">
        <v>2.2406000000000001E-3</v>
      </c>
      <c r="F343">
        <v>0.28193000000000001</v>
      </c>
      <c r="G343">
        <v>0.453316</v>
      </c>
      <c r="H343">
        <v>0.51259999999999994</v>
      </c>
      <c r="I343">
        <v>0.99802400000000002</v>
      </c>
    </row>
    <row r="344" spans="1:9" x14ac:dyDescent="0.25">
      <c r="A344" t="s">
        <v>2660</v>
      </c>
      <c r="B344">
        <v>126760994</v>
      </c>
      <c r="C344" t="s">
        <v>2659</v>
      </c>
      <c r="D344" t="s">
        <v>326</v>
      </c>
      <c r="E344">
        <v>3.2749E-4</v>
      </c>
      <c r="F344">
        <v>0.28398000000000001</v>
      </c>
      <c r="G344">
        <v>0.453316</v>
      </c>
      <c r="H344">
        <v>0.51259999999999994</v>
      </c>
      <c r="I344">
        <v>0.99802400000000002</v>
      </c>
    </row>
    <row r="345" spans="1:9" x14ac:dyDescent="0.25">
      <c r="A345" t="s">
        <v>2660</v>
      </c>
      <c r="B345">
        <v>126760994</v>
      </c>
      <c r="C345" t="s">
        <v>2659</v>
      </c>
      <c r="D345" t="s">
        <v>468</v>
      </c>
      <c r="E345">
        <v>-2.9831999999999998E-4</v>
      </c>
      <c r="F345">
        <v>0.28411999999999998</v>
      </c>
      <c r="G345">
        <v>0.453316</v>
      </c>
      <c r="H345">
        <v>0.51259999999999994</v>
      </c>
      <c r="I345">
        <v>0.99802400000000002</v>
      </c>
    </row>
    <row r="346" spans="1:9" x14ac:dyDescent="0.25">
      <c r="A346" t="s">
        <v>2660</v>
      </c>
      <c r="B346">
        <v>126760994</v>
      </c>
      <c r="C346" t="s">
        <v>2659</v>
      </c>
      <c r="D346" t="s">
        <v>26</v>
      </c>
      <c r="E346">
        <v>1.4803E-4</v>
      </c>
      <c r="F346">
        <v>0.28455000000000003</v>
      </c>
      <c r="G346">
        <v>0.453316</v>
      </c>
      <c r="H346">
        <v>0.51259999999999994</v>
      </c>
      <c r="I346">
        <v>0.99802400000000002</v>
      </c>
    </row>
    <row r="347" spans="1:9" x14ac:dyDescent="0.25">
      <c r="A347" t="s">
        <v>2660</v>
      </c>
      <c r="B347">
        <v>126760994</v>
      </c>
      <c r="C347" t="s">
        <v>2659</v>
      </c>
      <c r="D347" t="s">
        <v>144</v>
      </c>
      <c r="E347">
        <v>-1.4457000000000001E-4</v>
      </c>
      <c r="F347">
        <v>0.28491</v>
      </c>
      <c r="G347">
        <v>0.453316</v>
      </c>
      <c r="H347">
        <v>0.51259999999999994</v>
      </c>
      <c r="I347">
        <v>0.99802400000000002</v>
      </c>
    </row>
    <row r="348" spans="1:9" x14ac:dyDescent="0.25">
      <c r="A348" t="s">
        <v>2660</v>
      </c>
      <c r="B348">
        <v>126760994</v>
      </c>
      <c r="C348" t="s">
        <v>2659</v>
      </c>
      <c r="D348" t="s">
        <v>91</v>
      </c>
      <c r="E348">
        <v>-5.9797000000000001E-3</v>
      </c>
      <c r="F348">
        <v>0.28622999999999998</v>
      </c>
      <c r="G348">
        <v>0.453316</v>
      </c>
      <c r="H348">
        <v>0.51259999999999994</v>
      </c>
      <c r="I348">
        <v>0.99802400000000002</v>
      </c>
    </row>
    <row r="349" spans="1:9" x14ac:dyDescent="0.25">
      <c r="A349" t="s">
        <v>2660</v>
      </c>
      <c r="B349">
        <v>126760994</v>
      </c>
      <c r="C349" t="s">
        <v>2659</v>
      </c>
      <c r="D349" t="s">
        <v>649</v>
      </c>
      <c r="E349">
        <v>-5.2627999999999996E-4</v>
      </c>
      <c r="F349">
        <v>0.28721999999999998</v>
      </c>
      <c r="G349">
        <v>0.453316</v>
      </c>
      <c r="H349">
        <v>0.51259999999999994</v>
      </c>
      <c r="I349">
        <v>0.99802400000000002</v>
      </c>
    </row>
    <row r="350" spans="1:9" x14ac:dyDescent="0.25">
      <c r="A350" t="s">
        <v>2660</v>
      </c>
      <c r="B350">
        <v>126760994</v>
      </c>
      <c r="C350" t="s">
        <v>2659</v>
      </c>
      <c r="D350" t="s">
        <v>720</v>
      </c>
      <c r="E350">
        <v>-3.8769999999999999E-4</v>
      </c>
      <c r="F350">
        <v>0.28964000000000001</v>
      </c>
      <c r="G350">
        <v>0.453316</v>
      </c>
      <c r="H350">
        <v>0.51259999999999994</v>
      </c>
      <c r="I350">
        <v>0.99802400000000002</v>
      </c>
    </row>
    <row r="351" spans="1:9" x14ac:dyDescent="0.25">
      <c r="A351" t="s">
        <v>2660</v>
      </c>
      <c r="B351">
        <v>126760994</v>
      </c>
      <c r="C351" t="s">
        <v>2659</v>
      </c>
      <c r="D351" t="s">
        <v>541</v>
      </c>
      <c r="E351">
        <v>-5.4310999999999997E-4</v>
      </c>
      <c r="F351">
        <v>0.29063</v>
      </c>
      <c r="G351">
        <v>0.453316</v>
      </c>
      <c r="H351">
        <v>0.51259999999999994</v>
      </c>
      <c r="I351">
        <v>0.99802400000000002</v>
      </c>
    </row>
    <row r="352" spans="1:9" x14ac:dyDescent="0.25">
      <c r="A352" t="s">
        <v>2660</v>
      </c>
      <c r="B352">
        <v>126760994</v>
      </c>
      <c r="C352" t="s">
        <v>2659</v>
      </c>
      <c r="D352" t="s">
        <v>597</v>
      </c>
      <c r="E352" s="9">
        <v>7.3211000000000001E-5</v>
      </c>
      <c r="F352">
        <v>0.29172999999999999</v>
      </c>
      <c r="G352">
        <v>0.453316</v>
      </c>
      <c r="H352">
        <v>0.51259999999999994</v>
      </c>
      <c r="I352">
        <v>0.99802400000000002</v>
      </c>
    </row>
    <row r="353" spans="1:9" x14ac:dyDescent="0.25">
      <c r="A353" t="s">
        <v>2660</v>
      </c>
      <c r="B353">
        <v>126760994</v>
      </c>
      <c r="C353" t="s">
        <v>2659</v>
      </c>
      <c r="D353" t="s">
        <v>981</v>
      </c>
      <c r="E353">
        <v>-3.2142999999999999E-4</v>
      </c>
      <c r="F353">
        <v>0.29187000000000002</v>
      </c>
      <c r="G353">
        <v>0.453316</v>
      </c>
      <c r="H353">
        <v>0.51259999999999994</v>
      </c>
      <c r="I353">
        <v>0.99802400000000002</v>
      </c>
    </row>
    <row r="354" spans="1:9" x14ac:dyDescent="0.25">
      <c r="A354" t="s">
        <v>2660</v>
      </c>
      <c r="B354">
        <v>126760994</v>
      </c>
      <c r="C354" t="s">
        <v>2659</v>
      </c>
      <c r="D354" t="s">
        <v>174</v>
      </c>
      <c r="E354">
        <v>3.0902000000000002E-4</v>
      </c>
      <c r="F354">
        <v>0.29204000000000002</v>
      </c>
      <c r="G354">
        <v>0.453316</v>
      </c>
      <c r="H354">
        <v>0.51259999999999994</v>
      </c>
      <c r="I354">
        <v>0.99802400000000002</v>
      </c>
    </row>
    <row r="355" spans="1:9" x14ac:dyDescent="0.25">
      <c r="A355" t="s">
        <v>2660</v>
      </c>
      <c r="B355">
        <v>126760994</v>
      </c>
      <c r="C355" t="s">
        <v>2659</v>
      </c>
      <c r="D355" t="s">
        <v>233</v>
      </c>
      <c r="E355" s="9">
        <v>-9.9479000000000001E-5</v>
      </c>
      <c r="F355">
        <v>0.29339999999999999</v>
      </c>
      <c r="G355">
        <v>0.453316</v>
      </c>
      <c r="H355">
        <v>0.51259999999999994</v>
      </c>
      <c r="I355">
        <v>0.99802400000000002</v>
      </c>
    </row>
    <row r="356" spans="1:9" x14ac:dyDescent="0.25">
      <c r="A356" t="s">
        <v>2660</v>
      </c>
      <c r="B356">
        <v>126760994</v>
      </c>
      <c r="C356" t="s">
        <v>2659</v>
      </c>
      <c r="D356" t="s">
        <v>1026</v>
      </c>
      <c r="E356">
        <v>2.1065999999999999E-4</v>
      </c>
      <c r="F356">
        <v>0.29444999999999999</v>
      </c>
      <c r="G356">
        <v>0.453316</v>
      </c>
      <c r="H356">
        <v>0.51259999999999994</v>
      </c>
      <c r="I356">
        <v>0.99802400000000002</v>
      </c>
    </row>
    <row r="357" spans="1:9" x14ac:dyDescent="0.25">
      <c r="A357" t="s">
        <v>2660</v>
      </c>
      <c r="B357">
        <v>126760994</v>
      </c>
      <c r="C357" t="s">
        <v>2659</v>
      </c>
      <c r="D357" t="s">
        <v>500</v>
      </c>
      <c r="E357">
        <v>-1.3786000000000001E-4</v>
      </c>
      <c r="F357">
        <v>0.29671999999999998</v>
      </c>
      <c r="G357">
        <v>0.453316</v>
      </c>
      <c r="H357">
        <v>0.51259999999999994</v>
      </c>
      <c r="I357">
        <v>0.99802400000000002</v>
      </c>
    </row>
    <row r="358" spans="1:9" x14ac:dyDescent="0.25">
      <c r="A358" t="s">
        <v>2660</v>
      </c>
      <c r="B358">
        <v>126760994</v>
      </c>
      <c r="C358" t="s">
        <v>2659</v>
      </c>
      <c r="D358" t="s">
        <v>226</v>
      </c>
      <c r="E358" s="9">
        <v>-8.4894000000000004E-5</v>
      </c>
      <c r="F358">
        <v>0.29841000000000001</v>
      </c>
      <c r="G358">
        <v>0.453316</v>
      </c>
      <c r="H358">
        <v>0.51259999999999994</v>
      </c>
      <c r="I358">
        <v>0.99802400000000002</v>
      </c>
    </row>
    <row r="359" spans="1:9" x14ac:dyDescent="0.25">
      <c r="A359" t="s">
        <v>2660</v>
      </c>
      <c r="B359">
        <v>126760994</v>
      </c>
      <c r="C359" t="s">
        <v>2659</v>
      </c>
      <c r="D359" t="s">
        <v>385</v>
      </c>
      <c r="E359">
        <v>3.4653E-4</v>
      </c>
      <c r="F359">
        <v>0.30187000000000003</v>
      </c>
      <c r="G359">
        <v>0.453316</v>
      </c>
      <c r="H359">
        <v>0.51259999999999994</v>
      </c>
      <c r="I359">
        <v>0.99802400000000002</v>
      </c>
    </row>
    <row r="360" spans="1:9" x14ac:dyDescent="0.25">
      <c r="A360" t="s">
        <v>2660</v>
      </c>
      <c r="B360">
        <v>126760994</v>
      </c>
      <c r="C360" t="s">
        <v>2659</v>
      </c>
      <c r="D360" t="s">
        <v>357</v>
      </c>
      <c r="E360">
        <v>3.8684E-4</v>
      </c>
      <c r="F360">
        <v>0.30408000000000002</v>
      </c>
      <c r="G360">
        <v>0.453316</v>
      </c>
      <c r="H360">
        <v>0.51259999999999994</v>
      </c>
      <c r="I360">
        <v>0.99802400000000002</v>
      </c>
    </row>
    <row r="361" spans="1:9" x14ac:dyDescent="0.25">
      <c r="A361" t="s">
        <v>2660</v>
      </c>
      <c r="B361">
        <v>126760994</v>
      </c>
      <c r="C361" t="s">
        <v>2659</v>
      </c>
      <c r="D361" t="s">
        <v>185</v>
      </c>
      <c r="E361">
        <v>1.3075000000000001E-4</v>
      </c>
      <c r="F361">
        <v>0.30663000000000001</v>
      </c>
      <c r="G361">
        <v>0.453316</v>
      </c>
      <c r="H361">
        <v>0.51259999999999994</v>
      </c>
      <c r="I361">
        <v>0.99802400000000002</v>
      </c>
    </row>
    <row r="362" spans="1:9" x14ac:dyDescent="0.25">
      <c r="A362" t="s">
        <v>2660</v>
      </c>
      <c r="B362">
        <v>126760994</v>
      </c>
      <c r="C362" t="s">
        <v>2659</v>
      </c>
      <c r="D362" t="s">
        <v>158</v>
      </c>
      <c r="E362">
        <v>-1.0781E-4</v>
      </c>
      <c r="F362">
        <v>0.30748999999999999</v>
      </c>
      <c r="G362">
        <v>0.453316</v>
      </c>
      <c r="H362">
        <v>0.51259999999999994</v>
      </c>
      <c r="I362">
        <v>0.99802400000000002</v>
      </c>
    </row>
    <row r="363" spans="1:9" x14ac:dyDescent="0.25">
      <c r="A363" t="s">
        <v>2660</v>
      </c>
      <c r="B363">
        <v>126760994</v>
      </c>
      <c r="C363" t="s">
        <v>2659</v>
      </c>
      <c r="D363" t="s">
        <v>1058</v>
      </c>
      <c r="E363">
        <v>-1.138E-4</v>
      </c>
      <c r="F363">
        <v>0.31152999999999997</v>
      </c>
      <c r="G363">
        <v>0.453316</v>
      </c>
      <c r="H363">
        <v>0.51259999999999994</v>
      </c>
      <c r="I363">
        <v>0.99802400000000002</v>
      </c>
    </row>
    <row r="364" spans="1:9" x14ac:dyDescent="0.25">
      <c r="A364" t="s">
        <v>2660</v>
      </c>
      <c r="B364">
        <v>126760994</v>
      </c>
      <c r="C364" t="s">
        <v>2659</v>
      </c>
      <c r="D364" t="s">
        <v>948</v>
      </c>
      <c r="E364">
        <v>1.7880000000000001E-4</v>
      </c>
      <c r="F364">
        <v>0.31195000000000001</v>
      </c>
      <c r="G364">
        <v>0.453316</v>
      </c>
      <c r="H364">
        <v>0.51259999999999994</v>
      </c>
      <c r="I364">
        <v>0.99802400000000002</v>
      </c>
    </row>
    <row r="365" spans="1:9" x14ac:dyDescent="0.25">
      <c r="A365" t="s">
        <v>2660</v>
      </c>
      <c r="B365">
        <v>126760994</v>
      </c>
      <c r="C365" t="s">
        <v>2659</v>
      </c>
      <c r="D365" t="s">
        <v>195</v>
      </c>
      <c r="E365">
        <v>-8.8491000000000004E-3</v>
      </c>
      <c r="F365">
        <v>0.31228</v>
      </c>
      <c r="G365">
        <v>0.453316</v>
      </c>
      <c r="H365">
        <v>0.51259999999999994</v>
      </c>
      <c r="I365">
        <v>0.99802400000000002</v>
      </c>
    </row>
    <row r="366" spans="1:9" x14ac:dyDescent="0.25">
      <c r="A366" t="s">
        <v>2660</v>
      </c>
      <c r="B366">
        <v>126760994</v>
      </c>
      <c r="C366" t="s">
        <v>2659</v>
      </c>
      <c r="D366" t="s">
        <v>118</v>
      </c>
      <c r="E366" s="9">
        <v>-1.6243999999999999E-5</v>
      </c>
      <c r="F366">
        <v>0.31237999999999999</v>
      </c>
      <c r="G366">
        <v>0.453316</v>
      </c>
      <c r="H366">
        <v>0.51259999999999994</v>
      </c>
      <c r="I366">
        <v>0.99802400000000002</v>
      </c>
    </row>
    <row r="367" spans="1:9" x14ac:dyDescent="0.25">
      <c r="A367" t="s">
        <v>2660</v>
      </c>
      <c r="B367">
        <v>126760994</v>
      </c>
      <c r="C367" t="s">
        <v>2659</v>
      </c>
      <c r="D367" t="s">
        <v>122</v>
      </c>
      <c r="E367">
        <v>-2.3691000000000001E-4</v>
      </c>
      <c r="F367">
        <v>0.31363999999999997</v>
      </c>
      <c r="G367">
        <v>0.453316</v>
      </c>
      <c r="H367">
        <v>0.51259999999999994</v>
      </c>
      <c r="I367">
        <v>0.99802400000000002</v>
      </c>
    </row>
    <row r="368" spans="1:9" x14ac:dyDescent="0.25">
      <c r="A368" t="s">
        <v>2660</v>
      </c>
      <c r="B368">
        <v>126760994</v>
      </c>
      <c r="C368" t="s">
        <v>2659</v>
      </c>
      <c r="D368" t="s">
        <v>63</v>
      </c>
      <c r="E368">
        <v>-2.3143999999999999E-4</v>
      </c>
      <c r="F368">
        <v>0.31433</v>
      </c>
      <c r="G368">
        <v>0.453316</v>
      </c>
      <c r="H368">
        <v>0.51259999999999994</v>
      </c>
      <c r="I368">
        <v>0.99802400000000002</v>
      </c>
    </row>
    <row r="369" spans="1:9" x14ac:dyDescent="0.25">
      <c r="A369" t="s">
        <v>2660</v>
      </c>
      <c r="B369">
        <v>126760994</v>
      </c>
      <c r="C369" t="s">
        <v>2659</v>
      </c>
      <c r="D369" t="s">
        <v>607</v>
      </c>
      <c r="E369">
        <v>1.2274000000000001E-4</v>
      </c>
      <c r="F369">
        <v>0.31929000000000002</v>
      </c>
      <c r="G369">
        <v>0.453316</v>
      </c>
      <c r="H369">
        <v>0.51259999999999994</v>
      </c>
      <c r="I369">
        <v>0.99802400000000002</v>
      </c>
    </row>
    <row r="370" spans="1:9" x14ac:dyDescent="0.25">
      <c r="A370" t="s">
        <v>2660</v>
      </c>
      <c r="B370">
        <v>126760994</v>
      </c>
      <c r="C370" t="s">
        <v>2659</v>
      </c>
      <c r="D370" t="s">
        <v>1018</v>
      </c>
      <c r="E370">
        <v>-1.5663E-4</v>
      </c>
      <c r="F370">
        <v>0.31929000000000002</v>
      </c>
      <c r="G370">
        <v>0.453316</v>
      </c>
      <c r="H370">
        <v>0.51259999999999994</v>
      </c>
      <c r="I370">
        <v>0.99802400000000002</v>
      </c>
    </row>
    <row r="371" spans="1:9" x14ac:dyDescent="0.25">
      <c r="A371" t="s">
        <v>2660</v>
      </c>
      <c r="B371">
        <v>126760994</v>
      </c>
      <c r="C371" t="s">
        <v>2659</v>
      </c>
      <c r="D371" t="s">
        <v>280</v>
      </c>
      <c r="E371">
        <v>-3.3433999999999997E-4</v>
      </c>
      <c r="F371">
        <v>0.32091999999999998</v>
      </c>
      <c r="G371">
        <v>0.453316</v>
      </c>
      <c r="H371">
        <v>0.51259999999999994</v>
      </c>
      <c r="I371">
        <v>0.99802400000000002</v>
      </c>
    </row>
    <row r="372" spans="1:9" x14ac:dyDescent="0.25">
      <c r="A372" t="s">
        <v>2660</v>
      </c>
      <c r="B372">
        <v>126760994</v>
      </c>
      <c r="C372" t="s">
        <v>2659</v>
      </c>
      <c r="D372" t="s">
        <v>328</v>
      </c>
      <c r="E372">
        <v>1.6627999999999999E-4</v>
      </c>
      <c r="F372">
        <v>0.32156000000000001</v>
      </c>
      <c r="G372">
        <v>0.453316</v>
      </c>
      <c r="H372">
        <v>0.51259999999999994</v>
      </c>
      <c r="I372">
        <v>0.99802400000000002</v>
      </c>
    </row>
    <row r="373" spans="1:9" x14ac:dyDescent="0.25">
      <c r="A373" t="s">
        <v>2660</v>
      </c>
      <c r="B373">
        <v>126760994</v>
      </c>
      <c r="C373" t="s">
        <v>2659</v>
      </c>
      <c r="D373" t="s">
        <v>1036</v>
      </c>
      <c r="E373">
        <v>-4.5553E-4</v>
      </c>
      <c r="F373">
        <v>0.32174000000000003</v>
      </c>
      <c r="G373">
        <v>0.453316</v>
      </c>
      <c r="H373">
        <v>0.51259999999999994</v>
      </c>
      <c r="I373">
        <v>0.99802400000000002</v>
      </c>
    </row>
    <row r="374" spans="1:9" x14ac:dyDescent="0.25">
      <c r="A374" t="s">
        <v>2660</v>
      </c>
      <c r="B374">
        <v>126760994</v>
      </c>
      <c r="C374" t="s">
        <v>2659</v>
      </c>
      <c r="D374" t="s">
        <v>57</v>
      </c>
      <c r="E374">
        <v>1.3392999999999999E-4</v>
      </c>
      <c r="F374">
        <v>0.32268000000000002</v>
      </c>
      <c r="G374">
        <v>0.453316</v>
      </c>
      <c r="H374">
        <v>0.51259999999999994</v>
      </c>
      <c r="I374">
        <v>0.99802400000000002</v>
      </c>
    </row>
    <row r="375" spans="1:9" x14ac:dyDescent="0.25">
      <c r="A375" t="s">
        <v>2660</v>
      </c>
      <c r="B375">
        <v>126760994</v>
      </c>
      <c r="C375" t="s">
        <v>2659</v>
      </c>
      <c r="D375" t="s">
        <v>1000</v>
      </c>
      <c r="E375">
        <v>-2.5216000000000003E-4</v>
      </c>
      <c r="F375">
        <v>0.32389000000000001</v>
      </c>
      <c r="G375">
        <v>0.453316</v>
      </c>
      <c r="H375">
        <v>0.51259999999999994</v>
      </c>
      <c r="I375">
        <v>0.99802400000000002</v>
      </c>
    </row>
    <row r="376" spans="1:9" x14ac:dyDescent="0.25">
      <c r="A376" t="s">
        <v>2660</v>
      </c>
      <c r="B376">
        <v>126760994</v>
      </c>
      <c r="C376" t="s">
        <v>2659</v>
      </c>
      <c r="D376" t="s">
        <v>155</v>
      </c>
      <c r="E376" s="9">
        <v>-8.3189999999999995E-5</v>
      </c>
      <c r="F376">
        <v>0.32762999999999998</v>
      </c>
      <c r="G376">
        <v>0.453316</v>
      </c>
      <c r="H376">
        <v>0.51259999999999994</v>
      </c>
      <c r="I376">
        <v>0.99802400000000002</v>
      </c>
    </row>
    <row r="377" spans="1:9" x14ac:dyDescent="0.25">
      <c r="A377" t="s">
        <v>2660</v>
      </c>
      <c r="B377">
        <v>126760994</v>
      </c>
      <c r="C377" t="s">
        <v>2659</v>
      </c>
      <c r="D377" t="s">
        <v>593</v>
      </c>
      <c r="E377">
        <v>-2.1001000000000001E-3</v>
      </c>
      <c r="F377">
        <v>0.32778000000000002</v>
      </c>
      <c r="G377">
        <v>0.453316</v>
      </c>
      <c r="H377">
        <v>0.51259999999999994</v>
      </c>
      <c r="I377">
        <v>0.99802400000000002</v>
      </c>
    </row>
    <row r="378" spans="1:9" x14ac:dyDescent="0.25">
      <c r="A378" t="s">
        <v>2660</v>
      </c>
      <c r="B378">
        <v>126760994</v>
      </c>
      <c r="C378" t="s">
        <v>2659</v>
      </c>
      <c r="D378" t="s">
        <v>259</v>
      </c>
      <c r="E378">
        <v>-1.0194E-4</v>
      </c>
      <c r="F378">
        <v>0.33063999999999999</v>
      </c>
      <c r="G378">
        <v>0.453316</v>
      </c>
      <c r="H378">
        <v>0.51259999999999994</v>
      </c>
      <c r="I378">
        <v>0.99802400000000002</v>
      </c>
    </row>
    <row r="379" spans="1:9" x14ac:dyDescent="0.25">
      <c r="A379" t="s">
        <v>2660</v>
      </c>
      <c r="B379">
        <v>126760994</v>
      </c>
      <c r="C379" t="s">
        <v>2659</v>
      </c>
      <c r="D379" t="s">
        <v>868</v>
      </c>
      <c r="E379">
        <v>4.3538000000000002E-4</v>
      </c>
      <c r="F379">
        <v>0.33473000000000003</v>
      </c>
      <c r="G379">
        <v>0.453316</v>
      </c>
      <c r="H379">
        <v>0.51259999999999994</v>
      </c>
      <c r="I379">
        <v>0.99802400000000002</v>
      </c>
    </row>
    <row r="380" spans="1:9" x14ac:dyDescent="0.25">
      <c r="A380" t="s">
        <v>2660</v>
      </c>
      <c r="B380">
        <v>126760994</v>
      </c>
      <c r="C380" t="s">
        <v>2659</v>
      </c>
      <c r="D380" t="s">
        <v>204</v>
      </c>
      <c r="E380">
        <v>1.0234E-4</v>
      </c>
      <c r="F380">
        <v>0.33477000000000001</v>
      </c>
      <c r="G380">
        <v>0.453316</v>
      </c>
      <c r="H380">
        <v>0.51259999999999994</v>
      </c>
      <c r="I380">
        <v>0.99802400000000002</v>
      </c>
    </row>
    <row r="381" spans="1:9" x14ac:dyDescent="0.25">
      <c r="A381" t="s">
        <v>2660</v>
      </c>
      <c r="B381">
        <v>126760994</v>
      </c>
      <c r="C381" t="s">
        <v>2659</v>
      </c>
      <c r="D381" t="s">
        <v>274</v>
      </c>
      <c r="E381">
        <v>-2.2889000000000001E-4</v>
      </c>
      <c r="F381">
        <v>0.33500999999999997</v>
      </c>
      <c r="G381">
        <v>0.453316</v>
      </c>
      <c r="H381">
        <v>0.51259999999999994</v>
      </c>
      <c r="I381">
        <v>0.99802400000000002</v>
      </c>
    </row>
    <row r="382" spans="1:9" x14ac:dyDescent="0.25">
      <c r="A382" t="s">
        <v>2660</v>
      </c>
      <c r="B382">
        <v>126760994</v>
      </c>
      <c r="C382" t="s">
        <v>2659</v>
      </c>
      <c r="D382" t="s">
        <v>929</v>
      </c>
      <c r="E382">
        <v>-1.8181E-4</v>
      </c>
      <c r="F382">
        <v>0.33671000000000001</v>
      </c>
      <c r="G382">
        <v>0.453316</v>
      </c>
      <c r="H382">
        <v>0.51259999999999994</v>
      </c>
      <c r="I382">
        <v>0.99802400000000002</v>
      </c>
    </row>
    <row r="383" spans="1:9" x14ac:dyDescent="0.25">
      <c r="A383" t="s">
        <v>2660</v>
      </c>
      <c r="B383">
        <v>126760994</v>
      </c>
      <c r="C383" t="s">
        <v>2659</v>
      </c>
      <c r="D383" t="s">
        <v>60</v>
      </c>
      <c r="E383" s="9">
        <v>-7.7622999999999999E-5</v>
      </c>
      <c r="F383">
        <v>0.33748</v>
      </c>
      <c r="G383">
        <v>0.453316</v>
      </c>
      <c r="H383">
        <v>0.51259999999999994</v>
      </c>
      <c r="I383">
        <v>0.99802400000000002</v>
      </c>
    </row>
    <row r="384" spans="1:9" x14ac:dyDescent="0.25">
      <c r="A384" t="s">
        <v>2660</v>
      </c>
      <c r="B384">
        <v>126760994</v>
      </c>
      <c r="C384" t="s">
        <v>2659</v>
      </c>
      <c r="D384" t="s">
        <v>712</v>
      </c>
      <c r="E384" s="9">
        <v>-8.2379000000000005E-5</v>
      </c>
      <c r="F384">
        <v>0.34077000000000002</v>
      </c>
      <c r="G384">
        <v>0.453316</v>
      </c>
      <c r="H384">
        <v>0.51259999999999994</v>
      </c>
      <c r="I384">
        <v>0.99802400000000002</v>
      </c>
    </row>
    <row r="385" spans="1:9" x14ac:dyDescent="0.25">
      <c r="A385" t="s">
        <v>2660</v>
      </c>
      <c r="B385">
        <v>126760994</v>
      </c>
      <c r="C385" t="s">
        <v>2659</v>
      </c>
      <c r="D385" t="s">
        <v>1056</v>
      </c>
      <c r="E385">
        <v>-2.2890000000000001E-4</v>
      </c>
      <c r="F385">
        <v>0.34101999999999999</v>
      </c>
      <c r="G385">
        <v>0.453316</v>
      </c>
      <c r="H385">
        <v>0.51259999999999994</v>
      </c>
      <c r="I385">
        <v>0.99802400000000002</v>
      </c>
    </row>
    <row r="386" spans="1:9" x14ac:dyDescent="0.25">
      <c r="A386" t="s">
        <v>2660</v>
      </c>
      <c r="B386">
        <v>126760994</v>
      </c>
      <c r="C386" t="s">
        <v>2659</v>
      </c>
      <c r="D386" t="s">
        <v>683</v>
      </c>
      <c r="E386" s="9">
        <v>6.8349000000000006E-5</v>
      </c>
      <c r="F386">
        <v>0.34166000000000002</v>
      </c>
      <c r="G386">
        <v>0.453316</v>
      </c>
      <c r="H386">
        <v>0.51259999999999994</v>
      </c>
      <c r="I386">
        <v>0.99802400000000002</v>
      </c>
    </row>
    <row r="387" spans="1:9" x14ac:dyDescent="0.25">
      <c r="A387" t="s">
        <v>2660</v>
      </c>
      <c r="B387">
        <v>126760994</v>
      </c>
      <c r="C387" t="s">
        <v>2659</v>
      </c>
      <c r="D387" t="s">
        <v>92</v>
      </c>
      <c r="E387">
        <v>1.2066999999999999E-4</v>
      </c>
      <c r="F387">
        <v>0.34372999999999998</v>
      </c>
      <c r="G387">
        <v>0.453316</v>
      </c>
      <c r="H387">
        <v>0.51259999999999994</v>
      </c>
      <c r="I387">
        <v>0.99802400000000002</v>
      </c>
    </row>
    <row r="388" spans="1:9" x14ac:dyDescent="0.25">
      <c r="A388" t="s">
        <v>2660</v>
      </c>
      <c r="B388">
        <v>126760994</v>
      </c>
      <c r="C388" t="s">
        <v>2659</v>
      </c>
      <c r="D388" t="s">
        <v>781</v>
      </c>
      <c r="E388">
        <v>1.7377000000000001E-4</v>
      </c>
      <c r="F388">
        <v>0.34416999999999998</v>
      </c>
      <c r="G388">
        <v>0.453316</v>
      </c>
      <c r="H388">
        <v>0.51259999999999994</v>
      </c>
      <c r="I388">
        <v>0.99802400000000002</v>
      </c>
    </row>
    <row r="389" spans="1:9" x14ac:dyDescent="0.25">
      <c r="A389" t="s">
        <v>2660</v>
      </c>
      <c r="B389">
        <v>126760994</v>
      </c>
      <c r="C389" t="s">
        <v>2659</v>
      </c>
      <c r="D389" t="s">
        <v>860</v>
      </c>
      <c r="E389">
        <v>-3.0096000000000002E-4</v>
      </c>
      <c r="F389">
        <v>0.34567999999999999</v>
      </c>
      <c r="G389">
        <v>0.453316</v>
      </c>
      <c r="H389">
        <v>0.51259999999999994</v>
      </c>
      <c r="I389">
        <v>0.99802400000000002</v>
      </c>
    </row>
    <row r="390" spans="1:9" x14ac:dyDescent="0.25">
      <c r="A390" t="s">
        <v>2660</v>
      </c>
      <c r="B390">
        <v>126760994</v>
      </c>
      <c r="C390" t="s">
        <v>2659</v>
      </c>
      <c r="D390" t="s">
        <v>294</v>
      </c>
      <c r="E390" s="9">
        <v>-8.2305000000000006E-5</v>
      </c>
      <c r="F390">
        <v>0.34573999999999999</v>
      </c>
      <c r="G390">
        <v>0.453316</v>
      </c>
      <c r="H390">
        <v>0.51259999999999994</v>
      </c>
      <c r="I390">
        <v>0.99802400000000002</v>
      </c>
    </row>
    <row r="391" spans="1:9" x14ac:dyDescent="0.25">
      <c r="A391" t="s">
        <v>2660</v>
      </c>
      <c r="B391">
        <v>126760994</v>
      </c>
      <c r="C391" t="s">
        <v>2659</v>
      </c>
      <c r="D391" t="s">
        <v>812</v>
      </c>
      <c r="E391">
        <v>3.6051999999999998E-3</v>
      </c>
      <c r="F391">
        <v>0.34608</v>
      </c>
      <c r="G391">
        <v>0.453316</v>
      </c>
      <c r="H391">
        <v>0.51259999999999994</v>
      </c>
      <c r="I391">
        <v>0.99802400000000002</v>
      </c>
    </row>
    <row r="392" spans="1:9" x14ac:dyDescent="0.25">
      <c r="A392" t="s">
        <v>2660</v>
      </c>
      <c r="B392">
        <v>126760994</v>
      </c>
      <c r="C392" t="s">
        <v>2659</v>
      </c>
      <c r="D392" t="s">
        <v>281</v>
      </c>
      <c r="E392">
        <v>-1.4862E-2</v>
      </c>
      <c r="F392">
        <v>0.34610000000000002</v>
      </c>
      <c r="G392">
        <v>0.453316</v>
      </c>
      <c r="H392">
        <v>0.51259999999999994</v>
      </c>
      <c r="I392">
        <v>0.99802400000000002</v>
      </c>
    </row>
    <row r="393" spans="1:9" x14ac:dyDescent="0.25">
      <c r="A393" t="s">
        <v>2660</v>
      </c>
      <c r="B393">
        <v>126760994</v>
      </c>
      <c r="C393" t="s">
        <v>2659</v>
      </c>
      <c r="D393" t="s">
        <v>1009</v>
      </c>
      <c r="E393" s="9">
        <v>-9.5356E-5</v>
      </c>
      <c r="F393">
        <v>0.34689999999999999</v>
      </c>
      <c r="G393">
        <v>0.453316</v>
      </c>
      <c r="H393">
        <v>0.51259999999999994</v>
      </c>
      <c r="I393">
        <v>0.99802400000000002</v>
      </c>
    </row>
    <row r="394" spans="1:9" x14ac:dyDescent="0.25">
      <c r="A394" t="s">
        <v>2660</v>
      </c>
      <c r="B394">
        <v>126760994</v>
      </c>
      <c r="C394" t="s">
        <v>2659</v>
      </c>
      <c r="D394" t="s">
        <v>286</v>
      </c>
      <c r="E394">
        <v>1.5572000000000001E-4</v>
      </c>
      <c r="F394">
        <v>0.34725</v>
      </c>
      <c r="G394">
        <v>0.453316</v>
      </c>
      <c r="H394">
        <v>0.51259999999999994</v>
      </c>
      <c r="I394">
        <v>0.99802400000000002</v>
      </c>
    </row>
    <row r="395" spans="1:9" x14ac:dyDescent="0.25">
      <c r="A395" t="s">
        <v>2660</v>
      </c>
      <c r="B395">
        <v>126760994</v>
      </c>
      <c r="C395" t="s">
        <v>2659</v>
      </c>
      <c r="D395" t="s">
        <v>835</v>
      </c>
      <c r="E395">
        <v>2.3383E-4</v>
      </c>
      <c r="F395">
        <v>0.34773999999999999</v>
      </c>
      <c r="G395">
        <v>0.453316</v>
      </c>
      <c r="H395">
        <v>0.51259999999999994</v>
      </c>
      <c r="I395">
        <v>0.99802400000000002</v>
      </c>
    </row>
    <row r="396" spans="1:9" x14ac:dyDescent="0.25">
      <c r="A396" t="s">
        <v>2660</v>
      </c>
      <c r="B396">
        <v>126760994</v>
      </c>
      <c r="C396" t="s">
        <v>2659</v>
      </c>
      <c r="D396" t="s">
        <v>81</v>
      </c>
      <c r="E396" s="9">
        <v>-9.1039999999999996E-5</v>
      </c>
      <c r="F396">
        <v>0.35172999999999999</v>
      </c>
      <c r="G396">
        <v>0.453316</v>
      </c>
      <c r="H396">
        <v>0.51259999999999994</v>
      </c>
      <c r="I396">
        <v>0.99802400000000002</v>
      </c>
    </row>
    <row r="397" spans="1:9" x14ac:dyDescent="0.25">
      <c r="A397" t="s">
        <v>2660</v>
      </c>
      <c r="B397">
        <v>126760994</v>
      </c>
      <c r="C397" t="s">
        <v>2659</v>
      </c>
      <c r="D397" t="s">
        <v>187</v>
      </c>
      <c r="E397">
        <v>1.0279E-4</v>
      </c>
      <c r="F397">
        <v>0.35322999999999999</v>
      </c>
      <c r="G397">
        <v>0.453316</v>
      </c>
      <c r="H397">
        <v>0.51259999999999994</v>
      </c>
      <c r="I397">
        <v>0.99802400000000002</v>
      </c>
    </row>
    <row r="398" spans="1:9" x14ac:dyDescent="0.25">
      <c r="A398" t="s">
        <v>2660</v>
      </c>
      <c r="B398">
        <v>126760994</v>
      </c>
      <c r="C398" t="s">
        <v>2659</v>
      </c>
      <c r="D398" t="s">
        <v>93</v>
      </c>
      <c r="E398">
        <v>-1.6525000000000001E-4</v>
      </c>
      <c r="F398">
        <v>0.35327999999999998</v>
      </c>
      <c r="G398">
        <v>0.453316</v>
      </c>
      <c r="H398">
        <v>0.51259999999999994</v>
      </c>
      <c r="I398">
        <v>0.99802400000000002</v>
      </c>
    </row>
    <row r="399" spans="1:9" x14ac:dyDescent="0.25">
      <c r="A399" t="s">
        <v>2660</v>
      </c>
      <c r="B399">
        <v>126760994</v>
      </c>
      <c r="C399" t="s">
        <v>2659</v>
      </c>
      <c r="D399" t="s">
        <v>409</v>
      </c>
      <c r="E399">
        <v>5.2267999999999998E-4</v>
      </c>
      <c r="F399">
        <v>0.35361999999999999</v>
      </c>
      <c r="G399">
        <v>0.453316</v>
      </c>
      <c r="H399">
        <v>0.51259999999999994</v>
      </c>
      <c r="I399">
        <v>0.99802400000000002</v>
      </c>
    </row>
    <row r="400" spans="1:9" x14ac:dyDescent="0.25">
      <c r="A400" t="s">
        <v>2660</v>
      </c>
      <c r="B400">
        <v>126760994</v>
      </c>
      <c r="C400" t="s">
        <v>2659</v>
      </c>
      <c r="D400" t="s">
        <v>410</v>
      </c>
      <c r="E400">
        <v>5.2267999999999998E-4</v>
      </c>
      <c r="F400">
        <v>0.35361999999999999</v>
      </c>
      <c r="G400">
        <v>0.453316</v>
      </c>
      <c r="H400">
        <v>0.51259999999999994</v>
      </c>
      <c r="I400">
        <v>0.99802400000000002</v>
      </c>
    </row>
    <row r="401" spans="1:9" x14ac:dyDescent="0.25">
      <c r="A401" t="s">
        <v>2660</v>
      </c>
      <c r="B401">
        <v>126760994</v>
      </c>
      <c r="C401" t="s">
        <v>2659</v>
      </c>
      <c r="D401" t="s">
        <v>235</v>
      </c>
      <c r="E401" s="9">
        <v>8.3893000000000005E-5</v>
      </c>
      <c r="F401">
        <v>0.35448000000000002</v>
      </c>
      <c r="G401">
        <v>0.453316</v>
      </c>
      <c r="H401">
        <v>0.51259999999999994</v>
      </c>
      <c r="I401">
        <v>0.99802400000000002</v>
      </c>
    </row>
    <row r="402" spans="1:9" x14ac:dyDescent="0.25">
      <c r="A402" t="s">
        <v>2660</v>
      </c>
      <c r="B402">
        <v>126760994</v>
      </c>
      <c r="C402" t="s">
        <v>2659</v>
      </c>
      <c r="D402" t="s">
        <v>305</v>
      </c>
      <c r="E402">
        <v>-1.0957E-3</v>
      </c>
      <c r="F402">
        <v>0.35533999999999999</v>
      </c>
      <c r="G402">
        <v>0.453316</v>
      </c>
      <c r="H402">
        <v>0.51259999999999994</v>
      </c>
      <c r="I402">
        <v>0.99802400000000002</v>
      </c>
    </row>
    <row r="403" spans="1:9" x14ac:dyDescent="0.25">
      <c r="A403" t="s">
        <v>2660</v>
      </c>
      <c r="B403">
        <v>126760994</v>
      </c>
      <c r="C403" t="s">
        <v>2659</v>
      </c>
      <c r="D403" t="s">
        <v>221</v>
      </c>
      <c r="E403">
        <v>-1.5155999999999999E-4</v>
      </c>
      <c r="F403">
        <v>0.35664000000000001</v>
      </c>
      <c r="G403">
        <v>0.453316</v>
      </c>
      <c r="H403">
        <v>0.51259999999999994</v>
      </c>
      <c r="I403">
        <v>0.99802400000000002</v>
      </c>
    </row>
    <row r="404" spans="1:9" x14ac:dyDescent="0.25">
      <c r="A404" t="s">
        <v>2660</v>
      </c>
      <c r="B404">
        <v>126760994</v>
      </c>
      <c r="C404" t="s">
        <v>2659</v>
      </c>
      <c r="D404" t="s">
        <v>215</v>
      </c>
      <c r="E404" s="9">
        <v>-8.7232999999999996E-5</v>
      </c>
      <c r="F404">
        <v>0.35768</v>
      </c>
      <c r="G404">
        <v>0.453316</v>
      </c>
      <c r="H404">
        <v>0.51259999999999994</v>
      </c>
      <c r="I404">
        <v>0.99802400000000002</v>
      </c>
    </row>
    <row r="405" spans="1:9" x14ac:dyDescent="0.25">
      <c r="A405" t="s">
        <v>2660</v>
      </c>
      <c r="B405">
        <v>126760994</v>
      </c>
      <c r="C405" t="s">
        <v>2659</v>
      </c>
      <c r="D405" t="s">
        <v>1060</v>
      </c>
      <c r="E405">
        <v>-2.5653999999999998E-4</v>
      </c>
      <c r="F405">
        <v>0.35921999999999998</v>
      </c>
      <c r="G405">
        <v>0.453316</v>
      </c>
      <c r="H405">
        <v>0.51259999999999994</v>
      </c>
      <c r="I405">
        <v>0.99802400000000002</v>
      </c>
    </row>
    <row r="406" spans="1:9" x14ac:dyDescent="0.25">
      <c r="A406" t="s">
        <v>2660</v>
      </c>
      <c r="B406">
        <v>126760994</v>
      </c>
      <c r="C406" t="s">
        <v>2659</v>
      </c>
      <c r="D406" t="s">
        <v>577</v>
      </c>
      <c r="E406">
        <v>-3.1833000000000002E-4</v>
      </c>
      <c r="F406">
        <v>0.35932999999999998</v>
      </c>
      <c r="G406">
        <v>0.453316</v>
      </c>
      <c r="H406">
        <v>0.51259999999999994</v>
      </c>
      <c r="I406">
        <v>0.99802400000000002</v>
      </c>
    </row>
    <row r="407" spans="1:9" x14ac:dyDescent="0.25">
      <c r="A407" t="s">
        <v>2660</v>
      </c>
      <c r="B407">
        <v>126760994</v>
      </c>
      <c r="C407" t="s">
        <v>2659</v>
      </c>
      <c r="D407" t="s">
        <v>160</v>
      </c>
      <c r="E407">
        <v>1.4279000000000001E-4</v>
      </c>
      <c r="F407">
        <v>0.35938999999999999</v>
      </c>
      <c r="G407">
        <v>0.453316</v>
      </c>
      <c r="H407">
        <v>0.51259999999999994</v>
      </c>
      <c r="I407">
        <v>0.99802400000000002</v>
      </c>
    </row>
    <row r="408" spans="1:9" x14ac:dyDescent="0.25">
      <c r="A408" t="s">
        <v>2660</v>
      </c>
      <c r="B408">
        <v>126760994</v>
      </c>
      <c r="C408" t="s">
        <v>2659</v>
      </c>
      <c r="D408" t="s">
        <v>32</v>
      </c>
      <c r="E408">
        <v>-1.0272000000000001E-4</v>
      </c>
      <c r="F408">
        <v>0.36715999999999999</v>
      </c>
      <c r="G408">
        <v>0.453316</v>
      </c>
      <c r="H408">
        <v>0.51259999999999994</v>
      </c>
      <c r="I408">
        <v>0.99802400000000002</v>
      </c>
    </row>
    <row r="409" spans="1:9" x14ac:dyDescent="0.25">
      <c r="A409" t="s">
        <v>2660</v>
      </c>
      <c r="B409">
        <v>126760994</v>
      </c>
      <c r="C409" t="s">
        <v>2659</v>
      </c>
      <c r="D409" t="s">
        <v>184</v>
      </c>
      <c r="E409">
        <v>1.8712000000000001E-4</v>
      </c>
      <c r="F409">
        <v>0.36748999999999998</v>
      </c>
      <c r="G409">
        <v>0.453316</v>
      </c>
      <c r="H409">
        <v>0.51259999999999994</v>
      </c>
      <c r="I409">
        <v>0.99802400000000002</v>
      </c>
    </row>
    <row r="410" spans="1:9" x14ac:dyDescent="0.25">
      <c r="A410" t="s">
        <v>2660</v>
      </c>
      <c r="B410">
        <v>126760994</v>
      </c>
      <c r="C410" t="s">
        <v>2659</v>
      </c>
      <c r="D410" t="s">
        <v>681</v>
      </c>
      <c r="E410">
        <v>-1.3752E-4</v>
      </c>
      <c r="F410">
        <v>0.36993999999999999</v>
      </c>
      <c r="G410">
        <v>0.453316</v>
      </c>
      <c r="H410">
        <v>0.51259999999999994</v>
      </c>
      <c r="I410">
        <v>0.99802400000000002</v>
      </c>
    </row>
    <row r="411" spans="1:9" x14ac:dyDescent="0.25">
      <c r="A411" t="s">
        <v>2660</v>
      </c>
      <c r="B411">
        <v>126760994</v>
      </c>
      <c r="C411" t="s">
        <v>2659</v>
      </c>
      <c r="D411" t="s">
        <v>14</v>
      </c>
      <c r="E411">
        <v>-2.8303999999999997E-4</v>
      </c>
      <c r="F411">
        <v>0.37224000000000002</v>
      </c>
      <c r="G411">
        <v>0.453316</v>
      </c>
      <c r="H411">
        <v>0.51259999999999994</v>
      </c>
      <c r="I411">
        <v>0.99802400000000002</v>
      </c>
    </row>
    <row r="412" spans="1:9" x14ac:dyDescent="0.25">
      <c r="A412" t="s">
        <v>2660</v>
      </c>
      <c r="B412">
        <v>126760994</v>
      </c>
      <c r="C412" t="s">
        <v>2659</v>
      </c>
      <c r="D412" t="s">
        <v>508</v>
      </c>
      <c r="E412" s="9">
        <v>7.6380999999999999E-5</v>
      </c>
      <c r="F412">
        <v>0.37224000000000002</v>
      </c>
      <c r="G412">
        <v>0.453316</v>
      </c>
      <c r="H412">
        <v>0.51259999999999994</v>
      </c>
      <c r="I412">
        <v>0.99802400000000002</v>
      </c>
    </row>
    <row r="413" spans="1:9" x14ac:dyDescent="0.25">
      <c r="A413" t="s">
        <v>2660</v>
      </c>
      <c r="B413">
        <v>126760994</v>
      </c>
      <c r="C413" t="s">
        <v>2659</v>
      </c>
      <c r="D413" t="s">
        <v>30</v>
      </c>
      <c r="E413">
        <v>-1.1546E-4</v>
      </c>
      <c r="F413">
        <v>0.37264999999999998</v>
      </c>
      <c r="G413">
        <v>0.453316</v>
      </c>
      <c r="H413">
        <v>0.51259999999999994</v>
      </c>
      <c r="I413">
        <v>0.99802400000000002</v>
      </c>
    </row>
    <row r="414" spans="1:9" x14ac:dyDescent="0.25">
      <c r="A414" t="s">
        <v>2660</v>
      </c>
      <c r="B414">
        <v>126760994</v>
      </c>
      <c r="C414" t="s">
        <v>2659</v>
      </c>
      <c r="D414" t="s">
        <v>546</v>
      </c>
      <c r="E414">
        <v>4.6141999999999998E-4</v>
      </c>
      <c r="F414">
        <v>0.37286000000000002</v>
      </c>
      <c r="G414">
        <v>0.453316</v>
      </c>
      <c r="H414">
        <v>0.51259999999999994</v>
      </c>
      <c r="I414">
        <v>0.99802400000000002</v>
      </c>
    </row>
    <row r="415" spans="1:9" x14ac:dyDescent="0.25">
      <c r="A415" t="s">
        <v>2660</v>
      </c>
      <c r="B415">
        <v>126760994</v>
      </c>
      <c r="C415" t="s">
        <v>2659</v>
      </c>
      <c r="D415" t="s">
        <v>62</v>
      </c>
      <c r="E415" s="9">
        <v>8.2781999999999994E-5</v>
      </c>
      <c r="F415">
        <v>0.37447000000000003</v>
      </c>
      <c r="G415">
        <v>0.453316</v>
      </c>
      <c r="H415">
        <v>0.51259999999999994</v>
      </c>
      <c r="I415">
        <v>0.99802400000000002</v>
      </c>
    </row>
    <row r="416" spans="1:9" x14ac:dyDescent="0.25">
      <c r="A416" t="s">
        <v>2660</v>
      </c>
      <c r="B416">
        <v>126760994</v>
      </c>
      <c r="C416" t="s">
        <v>2659</v>
      </c>
      <c r="D416" t="s">
        <v>482</v>
      </c>
      <c r="E416">
        <v>5.6386000000000001E-4</v>
      </c>
      <c r="F416">
        <v>0.3745</v>
      </c>
      <c r="G416">
        <v>0.453316</v>
      </c>
      <c r="H416">
        <v>0.51259999999999994</v>
      </c>
      <c r="I416">
        <v>0.99802400000000002</v>
      </c>
    </row>
    <row r="417" spans="1:9" x14ac:dyDescent="0.25">
      <c r="A417" t="s">
        <v>2660</v>
      </c>
      <c r="B417">
        <v>126760994</v>
      </c>
      <c r="C417" t="s">
        <v>2659</v>
      </c>
      <c r="D417" t="s">
        <v>110</v>
      </c>
      <c r="E417">
        <v>2.2085E-4</v>
      </c>
      <c r="F417">
        <v>0.37459999999999999</v>
      </c>
      <c r="G417">
        <v>0.453316</v>
      </c>
      <c r="H417">
        <v>0.51259999999999994</v>
      </c>
      <c r="I417">
        <v>0.99802400000000002</v>
      </c>
    </row>
    <row r="418" spans="1:9" x14ac:dyDescent="0.25">
      <c r="A418" t="s">
        <v>2660</v>
      </c>
      <c r="B418">
        <v>126760994</v>
      </c>
      <c r="C418" t="s">
        <v>2659</v>
      </c>
      <c r="D418" t="s">
        <v>55</v>
      </c>
      <c r="E418">
        <v>5.7594000000000005E-4</v>
      </c>
      <c r="F418">
        <v>0.37587999999999999</v>
      </c>
      <c r="G418">
        <v>0.453316</v>
      </c>
      <c r="H418">
        <v>0.51259999999999994</v>
      </c>
      <c r="I418">
        <v>0.99802400000000002</v>
      </c>
    </row>
    <row r="419" spans="1:9" x14ac:dyDescent="0.25">
      <c r="A419" t="s">
        <v>2660</v>
      </c>
      <c r="B419">
        <v>126760994</v>
      </c>
      <c r="C419" t="s">
        <v>2659</v>
      </c>
      <c r="D419" t="s">
        <v>101</v>
      </c>
      <c r="E419" s="9">
        <v>-9.0594999999999996E-5</v>
      </c>
      <c r="F419">
        <v>0.37663000000000002</v>
      </c>
      <c r="G419">
        <v>0.453316</v>
      </c>
      <c r="H419">
        <v>0.51259999999999994</v>
      </c>
      <c r="I419">
        <v>0.99802400000000002</v>
      </c>
    </row>
    <row r="420" spans="1:9" x14ac:dyDescent="0.25">
      <c r="A420" t="s">
        <v>2660</v>
      </c>
      <c r="B420">
        <v>126760994</v>
      </c>
      <c r="C420" t="s">
        <v>2659</v>
      </c>
      <c r="D420" t="s">
        <v>33</v>
      </c>
      <c r="E420">
        <v>1.6065E-4</v>
      </c>
      <c r="F420">
        <v>0.37752000000000002</v>
      </c>
      <c r="G420">
        <v>0.453316</v>
      </c>
      <c r="H420">
        <v>0.51259999999999994</v>
      </c>
      <c r="I420">
        <v>0.99802400000000002</v>
      </c>
    </row>
    <row r="421" spans="1:9" x14ac:dyDescent="0.25">
      <c r="A421" t="s">
        <v>2660</v>
      </c>
      <c r="B421">
        <v>126760994</v>
      </c>
      <c r="C421" t="s">
        <v>2659</v>
      </c>
      <c r="D421" t="s">
        <v>728</v>
      </c>
      <c r="E421">
        <v>-1.0928E-4</v>
      </c>
      <c r="F421">
        <v>0.37842999999999999</v>
      </c>
      <c r="G421">
        <v>0.453316</v>
      </c>
      <c r="H421">
        <v>0.51259999999999994</v>
      </c>
      <c r="I421">
        <v>0.99802400000000002</v>
      </c>
    </row>
    <row r="422" spans="1:9" x14ac:dyDescent="0.25">
      <c r="A422" t="s">
        <v>2660</v>
      </c>
      <c r="B422">
        <v>126760994</v>
      </c>
      <c r="C422" t="s">
        <v>2659</v>
      </c>
      <c r="D422" t="s">
        <v>164</v>
      </c>
      <c r="E422">
        <v>2.1552E-4</v>
      </c>
      <c r="F422">
        <v>0.37883</v>
      </c>
      <c r="G422">
        <v>0.453316</v>
      </c>
      <c r="H422">
        <v>0.51259999999999994</v>
      </c>
      <c r="I422">
        <v>0.99802400000000002</v>
      </c>
    </row>
    <row r="423" spans="1:9" x14ac:dyDescent="0.25">
      <c r="A423" t="s">
        <v>2660</v>
      </c>
      <c r="B423">
        <v>126760994</v>
      </c>
      <c r="C423" t="s">
        <v>2659</v>
      </c>
      <c r="D423" t="s">
        <v>404</v>
      </c>
      <c r="E423">
        <v>-1.7819999999999999E-4</v>
      </c>
      <c r="F423">
        <v>0.38013999999999998</v>
      </c>
      <c r="G423">
        <v>0.453316</v>
      </c>
      <c r="H423">
        <v>0.51259999999999994</v>
      </c>
      <c r="I423">
        <v>0.99802400000000002</v>
      </c>
    </row>
    <row r="424" spans="1:9" x14ac:dyDescent="0.25">
      <c r="A424" t="s">
        <v>2660</v>
      </c>
      <c r="B424">
        <v>126760994</v>
      </c>
      <c r="C424" t="s">
        <v>2659</v>
      </c>
      <c r="D424" t="s">
        <v>140</v>
      </c>
      <c r="E424">
        <v>-2.9948000000000003E-4</v>
      </c>
      <c r="F424">
        <v>0.38109999999999999</v>
      </c>
      <c r="G424">
        <v>0.453316</v>
      </c>
      <c r="H424">
        <v>0.51259999999999994</v>
      </c>
      <c r="I424">
        <v>0.99802400000000002</v>
      </c>
    </row>
    <row r="425" spans="1:9" x14ac:dyDescent="0.25">
      <c r="A425" t="s">
        <v>2660</v>
      </c>
      <c r="B425">
        <v>126760994</v>
      </c>
      <c r="C425" t="s">
        <v>2659</v>
      </c>
      <c r="D425" t="s">
        <v>393</v>
      </c>
      <c r="E425">
        <v>-2.2358999999999999E-4</v>
      </c>
      <c r="F425">
        <v>0.38116</v>
      </c>
      <c r="G425">
        <v>0.453316</v>
      </c>
      <c r="H425">
        <v>0.51259999999999994</v>
      </c>
      <c r="I425">
        <v>0.99802400000000002</v>
      </c>
    </row>
    <row r="426" spans="1:9" x14ac:dyDescent="0.25">
      <c r="A426" t="s">
        <v>2660</v>
      </c>
      <c r="B426">
        <v>126760994</v>
      </c>
      <c r="C426" t="s">
        <v>2659</v>
      </c>
      <c r="D426" t="s">
        <v>526</v>
      </c>
      <c r="E426">
        <v>-2.5305999999999999E-4</v>
      </c>
      <c r="F426">
        <v>0.38280999999999998</v>
      </c>
      <c r="G426">
        <v>0.453316</v>
      </c>
      <c r="H426">
        <v>0.51259999999999994</v>
      </c>
      <c r="I426">
        <v>0.99802400000000002</v>
      </c>
    </row>
    <row r="427" spans="1:9" x14ac:dyDescent="0.25">
      <c r="A427" t="s">
        <v>2660</v>
      </c>
      <c r="B427">
        <v>126760994</v>
      </c>
      <c r="C427" t="s">
        <v>2659</v>
      </c>
      <c r="D427" t="s">
        <v>44</v>
      </c>
      <c r="E427" s="9">
        <v>7.5784999999999994E-5</v>
      </c>
      <c r="F427">
        <v>0.38285000000000002</v>
      </c>
      <c r="G427">
        <v>0.453316</v>
      </c>
      <c r="H427">
        <v>0.51259999999999994</v>
      </c>
      <c r="I427">
        <v>0.99802400000000002</v>
      </c>
    </row>
    <row r="428" spans="1:9" x14ac:dyDescent="0.25">
      <c r="A428" t="s">
        <v>2660</v>
      </c>
      <c r="B428">
        <v>126760994</v>
      </c>
      <c r="C428" t="s">
        <v>2659</v>
      </c>
      <c r="D428" t="s">
        <v>640</v>
      </c>
      <c r="E428">
        <v>2.2673999999999999E-4</v>
      </c>
      <c r="F428">
        <v>0.38331999999999999</v>
      </c>
      <c r="G428">
        <v>0.453316</v>
      </c>
      <c r="H428">
        <v>0.51259999999999994</v>
      </c>
      <c r="I428">
        <v>0.99802400000000002</v>
      </c>
    </row>
    <row r="429" spans="1:9" x14ac:dyDescent="0.25">
      <c r="A429" t="s">
        <v>2660</v>
      </c>
      <c r="B429">
        <v>126760994</v>
      </c>
      <c r="C429" t="s">
        <v>2659</v>
      </c>
      <c r="D429" t="s">
        <v>626</v>
      </c>
      <c r="E429" s="9">
        <v>-8.9275000000000002E-5</v>
      </c>
      <c r="F429">
        <v>0.38338</v>
      </c>
      <c r="G429">
        <v>0.453316</v>
      </c>
      <c r="H429">
        <v>0.51259999999999994</v>
      </c>
      <c r="I429">
        <v>0.99802400000000002</v>
      </c>
    </row>
    <row r="430" spans="1:9" x14ac:dyDescent="0.25">
      <c r="A430" t="s">
        <v>2660</v>
      </c>
      <c r="B430">
        <v>126760994</v>
      </c>
      <c r="C430" t="s">
        <v>2659</v>
      </c>
      <c r="D430" t="s">
        <v>650</v>
      </c>
      <c r="E430" s="9">
        <v>8.8776999999999994E-5</v>
      </c>
      <c r="F430">
        <v>0.38347999999999999</v>
      </c>
      <c r="G430">
        <v>0.453316</v>
      </c>
      <c r="H430">
        <v>0.51259999999999994</v>
      </c>
      <c r="I430">
        <v>0.99802400000000002</v>
      </c>
    </row>
    <row r="431" spans="1:9" x14ac:dyDescent="0.25">
      <c r="A431" t="s">
        <v>2660</v>
      </c>
      <c r="B431">
        <v>126760994</v>
      </c>
      <c r="C431" t="s">
        <v>2659</v>
      </c>
      <c r="D431" t="s">
        <v>785</v>
      </c>
      <c r="E431">
        <v>-2.0656E-4</v>
      </c>
      <c r="F431">
        <v>0.38390000000000002</v>
      </c>
      <c r="G431">
        <v>0.453316</v>
      </c>
      <c r="H431">
        <v>0.51259999999999994</v>
      </c>
      <c r="I431">
        <v>0.99802400000000002</v>
      </c>
    </row>
    <row r="432" spans="1:9" x14ac:dyDescent="0.25">
      <c r="A432" t="s">
        <v>2660</v>
      </c>
      <c r="B432">
        <v>126760994</v>
      </c>
      <c r="C432" t="s">
        <v>2659</v>
      </c>
      <c r="D432" t="s">
        <v>136</v>
      </c>
      <c r="E432">
        <v>1.0406E-4</v>
      </c>
      <c r="F432">
        <v>0.38594000000000001</v>
      </c>
      <c r="G432">
        <v>0.453316</v>
      </c>
      <c r="H432">
        <v>0.51259999999999994</v>
      </c>
      <c r="I432">
        <v>0.99802400000000002</v>
      </c>
    </row>
    <row r="433" spans="1:9" x14ac:dyDescent="0.25">
      <c r="A433" t="s">
        <v>2660</v>
      </c>
      <c r="B433">
        <v>126760994</v>
      </c>
      <c r="C433" t="s">
        <v>2659</v>
      </c>
      <c r="D433" t="s">
        <v>220</v>
      </c>
      <c r="E433">
        <v>-1.2211000000000001E-4</v>
      </c>
      <c r="F433">
        <v>0.38879000000000002</v>
      </c>
      <c r="G433">
        <v>0.453316</v>
      </c>
      <c r="H433">
        <v>0.51259999999999994</v>
      </c>
      <c r="I433">
        <v>0.99802400000000002</v>
      </c>
    </row>
    <row r="434" spans="1:9" x14ac:dyDescent="0.25">
      <c r="A434" t="s">
        <v>2660</v>
      </c>
      <c r="B434">
        <v>126760994</v>
      </c>
      <c r="C434" t="s">
        <v>2659</v>
      </c>
      <c r="D434" t="s">
        <v>956</v>
      </c>
      <c r="E434">
        <v>3.0331999999999998E-3</v>
      </c>
      <c r="F434">
        <v>0.39039000000000001</v>
      </c>
      <c r="G434">
        <v>0.453316</v>
      </c>
      <c r="H434">
        <v>0.51259999999999994</v>
      </c>
      <c r="I434">
        <v>0.99802400000000002</v>
      </c>
    </row>
    <row r="435" spans="1:9" x14ac:dyDescent="0.25">
      <c r="A435" t="s">
        <v>2660</v>
      </c>
      <c r="B435">
        <v>126760994</v>
      </c>
      <c r="C435" t="s">
        <v>2659</v>
      </c>
      <c r="D435" t="s">
        <v>996</v>
      </c>
      <c r="E435" s="9">
        <v>-8.8597000000000006E-5</v>
      </c>
      <c r="F435">
        <v>0.39233000000000001</v>
      </c>
      <c r="G435">
        <v>0.453316</v>
      </c>
      <c r="H435">
        <v>0.51259999999999994</v>
      </c>
      <c r="I435">
        <v>0.99802400000000002</v>
      </c>
    </row>
    <row r="436" spans="1:9" x14ac:dyDescent="0.25">
      <c r="A436" t="s">
        <v>2660</v>
      </c>
      <c r="B436">
        <v>126760994</v>
      </c>
      <c r="C436" t="s">
        <v>2659</v>
      </c>
      <c r="D436" t="s">
        <v>942</v>
      </c>
      <c r="E436" s="9">
        <v>-7.4980000000000004E-5</v>
      </c>
      <c r="F436">
        <v>0.39251000000000003</v>
      </c>
      <c r="G436">
        <v>0.453316</v>
      </c>
      <c r="H436">
        <v>0.51259999999999994</v>
      </c>
      <c r="I436">
        <v>0.99802400000000002</v>
      </c>
    </row>
    <row r="437" spans="1:9" x14ac:dyDescent="0.25">
      <c r="A437" t="s">
        <v>2660</v>
      </c>
      <c r="B437">
        <v>126760994</v>
      </c>
      <c r="C437" t="s">
        <v>2659</v>
      </c>
      <c r="D437" t="s">
        <v>188</v>
      </c>
      <c r="E437" s="9">
        <v>8.4906000000000003E-5</v>
      </c>
      <c r="F437">
        <v>0.39427000000000001</v>
      </c>
      <c r="G437">
        <v>0.453316</v>
      </c>
      <c r="H437">
        <v>0.51259999999999994</v>
      </c>
      <c r="I437">
        <v>0.99802400000000002</v>
      </c>
    </row>
    <row r="438" spans="1:9" x14ac:dyDescent="0.25">
      <c r="A438" t="s">
        <v>2660</v>
      </c>
      <c r="B438">
        <v>126760994</v>
      </c>
      <c r="C438" t="s">
        <v>2659</v>
      </c>
      <c r="D438" t="s">
        <v>130</v>
      </c>
      <c r="E438">
        <v>-2.5563999999999999E-3</v>
      </c>
      <c r="F438">
        <v>0.39588000000000001</v>
      </c>
      <c r="G438">
        <v>0.453316</v>
      </c>
      <c r="H438">
        <v>0.51259999999999994</v>
      </c>
      <c r="I438">
        <v>0.99802400000000002</v>
      </c>
    </row>
    <row r="439" spans="1:9" x14ac:dyDescent="0.25">
      <c r="A439" t="s">
        <v>2660</v>
      </c>
      <c r="B439">
        <v>126760994</v>
      </c>
      <c r="C439" t="s">
        <v>2659</v>
      </c>
      <c r="D439" t="s">
        <v>446</v>
      </c>
      <c r="E439">
        <v>-2.9799999999999998E-4</v>
      </c>
      <c r="F439">
        <v>0.39633000000000002</v>
      </c>
      <c r="G439">
        <v>0.453316</v>
      </c>
      <c r="H439">
        <v>0.51259999999999994</v>
      </c>
      <c r="I439">
        <v>0.99802400000000002</v>
      </c>
    </row>
    <row r="440" spans="1:9" x14ac:dyDescent="0.25">
      <c r="A440" t="s">
        <v>2660</v>
      </c>
      <c r="B440">
        <v>126760994</v>
      </c>
      <c r="C440" t="s">
        <v>2659</v>
      </c>
      <c r="D440" t="s">
        <v>56</v>
      </c>
      <c r="E440">
        <v>-1.5266999999999999E-4</v>
      </c>
      <c r="F440">
        <v>0.39676</v>
      </c>
      <c r="G440">
        <v>0.453316</v>
      </c>
      <c r="H440">
        <v>0.51259999999999994</v>
      </c>
      <c r="I440">
        <v>0.99802400000000002</v>
      </c>
    </row>
    <row r="441" spans="1:9" x14ac:dyDescent="0.25">
      <c r="A441" t="s">
        <v>2660</v>
      </c>
      <c r="B441">
        <v>126760994</v>
      </c>
      <c r="C441" t="s">
        <v>2659</v>
      </c>
      <c r="D441" t="s">
        <v>355</v>
      </c>
      <c r="E441">
        <v>-1.8550000000000001E-4</v>
      </c>
      <c r="F441">
        <v>0.39865</v>
      </c>
      <c r="G441">
        <v>0.453316</v>
      </c>
      <c r="H441">
        <v>0.51259999999999994</v>
      </c>
      <c r="I441">
        <v>0.99802400000000002</v>
      </c>
    </row>
    <row r="442" spans="1:9" x14ac:dyDescent="0.25">
      <c r="A442" t="s">
        <v>2660</v>
      </c>
      <c r="B442">
        <v>126760994</v>
      </c>
      <c r="C442" t="s">
        <v>2659</v>
      </c>
      <c r="D442" t="s">
        <v>40</v>
      </c>
      <c r="E442" s="9">
        <v>7.5879999999999999E-5</v>
      </c>
      <c r="F442">
        <v>0.39911000000000002</v>
      </c>
      <c r="G442">
        <v>0.453316</v>
      </c>
      <c r="H442">
        <v>0.51259999999999994</v>
      </c>
      <c r="I442">
        <v>0.99802400000000002</v>
      </c>
    </row>
    <row r="443" spans="1:9" x14ac:dyDescent="0.25">
      <c r="A443" t="s">
        <v>2660</v>
      </c>
      <c r="B443">
        <v>126760994</v>
      </c>
      <c r="C443" t="s">
        <v>2659</v>
      </c>
      <c r="D443" t="s">
        <v>19</v>
      </c>
      <c r="E443">
        <v>5.4140999999999998E-4</v>
      </c>
      <c r="F443">
        <v>0.39946999999999999</v>
      </c>
      <c r="G443">
        <v>0.453316</v>
      </c>
      <c r="H443">
        <v>0.51259999999999994</v>
      </c>
      <c r="I443">
        <v>0.99802400000000002</v>
      </c>
    </row>
    <row r="444" spans="1:9" x14ac:dyDescent="0.25">
      <c r="A444" t="s">
        <v>2660</v>
      </c>
      <c r="B444">
        <v>126760994</v>
      </c>
      <c r="C444" t="s">
        <v>2659</v>
      </c>
      <c r="D444" t="s">
        <v>232</v>
      </c>
      <c r="E444" s="9">
        <v>-8.2713000000000006E-5</v>
      </c>
      <c r="F444">
        <v>0.40078000000000003</v>
      </c>
      <c r="G444">
        <v>0.453316</v>
      </c>
      <c r="H444">
        <v>0.51259999999999994</v>
      </c>
      <c r="I444">
        <v>0.99802400000000002</v>
      </c>
    </row>
    <row r="445" spans="1:9" x14ac:dyDescent="0.25">
      <c r="A445" t="s">
        <v>2660</v>
      </c>
      <c r="B445">
        <v>126760994</v>
      </c>
      <c r="C445" t="s">
        <v>2659</v>
      </c>
      <c r="D445" t="s">
        <v>402</v>
      </c>
      <c r="E445" s="9">
        <v>-6.1699999999999995E-5</v>
      </c>
      <c r="F445">
        <v>0.40705000000000002</v>
      </c>
      <c r="G445">
        <v>0.453316</v>
      </c>
      <c r="H445">
        <v>0.51259999999999994</v>
      </c>
      <c r="I445">
        <v>0.99802400000000002</v>
      </c>
    </row>
    <row r="446" spans="1:9" x14ac:dyDescent="0.25">
      <c r="A446" t="s">
        <v>2660</v>
      </c>
      <c r="B446">
        <v>126760994</v>
      </c>
      <c r="C446" t="s">
        <v>2659</v>
      </c>
      <c r="D446" t="s">
        <v>802</v>
      </c>
      <c r="E446">
        <v>2.1285E-4</v>
      </c>
      <c r="F446">
        <v>0.40883999999999998</v>
      </c>
      <c r="G446">
        <v>0.453316</v>
      </c>
      <c r="H446">
        <v>0.51259999999999994</v>
      </c>
      <c r="I446">
        <v>0.99802400000000002</v>
      </c>
    </row>
    <row r="447" spans="1:9" x14ac:dyDescent="0.25">
      <c r="A447" t="s">
        <v>2660</v>
      </c>
      <c r="B447">
        <v>126760994</v>
      </c>
      <c r="C447" t="s">
        <v>2659</v>
      </c>
      <c r="D447" t="s">
        <v>483</v>
      </c>
      <c r="E447" s="9">
        <v>-9.6077999999999997E-5</v>
      </c>
      <c r="F447">
        <v>0.41193000000000002</v>
      </c>
      <c r="G447">
        <v>0.453316</v>
      </c>
      <c r="H447">
        <v>0.51259999999999994</v>
      </c>
      <c r="I447">
        <v>0.99802400000000002</v>
      </c>
    </row>
    <row r="448" spans="1:9" x14ac:dyDescent="0.25">
      <c r="A448" t="s">
        <v>2660</v>
      </c>
      <c r="B448">
        <v>126760994</v>
      </c>
      <c r="C448" t="s">
        <v>2659</v>
      </c>
      <c r="D448" t="s">
        <v>183</v>
      </c>
      <c r="E448" s="9">
        <v>8.1855999999999997E-5</v>
      </c>
      <c r="F448">
        <v>0.41219</v>
      </c>
      <c r="G448">
        <v>0.453316</v>
      </c>
      <c r="H448">
        <v>0.51259999999999994</v>
      </c>
      <c r="I448">
        <v>0.99802400000000002</v>
      </c>
    </row>
    <row r="449" spans="1:9" x14ac:dyDescent="0.25">
      <c r="A449" t="s">
        <v>2660</v>
      </c>
      <c r="B449">
        <v>126760994</v>
      </c>
      <c r="C449" t="s">
        <v>2659</v>
      </c>
      <c r="D449" t="s">
        <v>826</v>
      </c>
      <c r="E449">
        <v>1.0414E-4</v>
      </c>
      <c r="F449">
        <v>0.41287000000000001</v>
      </c>
      <c r="G449">
        <v>0.453316</v>
      </c>
      <c r="H449">
        <v>0.51259999999999994</v>
      </c>
      <c r="I449">
        <v>0.99802400000000002</v>
      </c>
    </row>
    <row r="450" spans="1:9" x14ac:dyDescent="0.25">
      <c r="A450" t="s">
        <v>2660</v>
      </c>
      <c r="B450">
        <v>126760994</v>
      </c>
      <c r="C450" t="s">
        <v>2659</v>
      </c>
      <c r="D450" t="s">
        <v>89</v>
      </c>
      <c r="E450" s="9">
        <v>7.0085000000000004E-5</v>
      </c>
      <c r="F450">
        <v>0.41326000000000002</v>
      </c>
      <c r="G450">
        <v>0.453316</v>
      </c>
      <c r="H450">
        <v>0.51259999999999994</v>
      </c>
      <c r="I450">
        <v>0.99802400000000002</v>
      </c>
    </row>
    <row r="451" spans="1:9" x14ac:dyDescent="0.25">
      <c r="A451" t="s">
        <v>2660</v>
      </c>
      <c r="B451">
        <v>126760994</v>
      </c>
      <c r="C451" t="s">
        <v>2659</v>
      </c>
      <c r="D451" t="s">
        <v>223</v>
      </c>
      <c r="E451">
        <v>-1.4841E-4</v>
      </c>
      <c r="F451">
        <v>0.41347</v>
      </c>
      <c r="G451">
        <v>0.453316</v>
      </c>
      <c r="H451">
        <v>0.51259999999999994</v>
      </c>
      <c r="I451">
        <v>0.99802400000000002</v>
      </c>
    </row>
    <row r="452" spans="1:9" x14ac:dyDescent="0.25">
      <c r="A452" t="s">
        <v>2660</v>
      </c>
      <c r="B452">
        <v>126760994</v>
      </c>
      <c r="C452" t="s">
        <v>2659</v>
      </c>
      <c r="D452" t="s">
        <v>467</v>
      </c>
      <c r="E452">
        <v>-2.5976999999999999E-4</v>
      </c>
      <c r="F452">
        <v>0.41436000000000001</v>
      </c>
      <c r="G452">
        <v>0.453316</v>
      </c>
      <c r="H452">
        <v>0.51259999999999994</v>
      </c>
      <c r="I452">
        <v>0.99802400000000002</v>
      </c>
    </row>
    <row r="453" spans="1:9" x14ac:dyDescent="0.25">
      <c r="A453" t="s">
        <v>2660</v>
      </c>
      <c r="B453">
        <v>126760994</v>
      </c>
      <c r="C453" t="s">
        <v>2659</v>
      </c>
      <c r="D453" t="s">
        <v>350</v>
      </c>
      <c r="E453">
        <v>2.5275999999999999E-4</v>
      </c>
      <c r="F453">
        <v>0.41605999999999999</v>
      </c>
      <c r="G453">
        <v>0.453316</v>
      </c>
      <c r="H453">
        <v>0.51259999999999994</v>
      </c>
      <c r="I453">
        <v>0.99802400000000002</v>
      </c>
    </row>
    <row r="454" spans="1:9" x14ac:dyDescent="0.25">
      <c r="A454" t="s">
        <v>2660</v>
      </c>
      <c r="B454">
        <v>126760994</v>
      </c>
      <c r="C454" t="s">
        <v>2659</v>
      </c>
      <c r="D454" t="s">
        <v>706</v>
      </c>
      <c r="E454" s="9">
        <v>6.0686999999999997E-5</v>
      </c>
      <c r="F454">
        <v>0.41804999999999998</v>
      </c>
      <c r="G454">
        <v>0.453316</v>
      </c>
      <c r="H454">
        <v>0.51259999999999994</v>
      </c>
      <c r="I454">
        <v>0.99802400000000002</v>
      </c>
    </row>
    <row r="455" spans="1:9" x14ac:dyDescent="0.25">
      <c r="A455" t="s">
        <v>2660</v>
      </c>
      <c r="B455">
        <v>126760994</v>
      </c>
      <c r="C455" t="s">
        <v>2659</v>
      </c>
      <c r="D455" t="s">
        <v>638</v>
      </c>
      <c r="E455">
        <v>1.0186E-4</v>
      </c>
      <c r="F455">
        <v>0.42074</v>
      </c>
      <c r="G455">
        <v>0.453316</v>
      </c>
      <c r="H455">
        <v>0.51259999999999994</v>
      </c>
      <c r="I455">
        <v>0.99802400000000002</v>
      </c>
    </row>
    <row r="456" spans="1:9" x14ac:dyDescent="0.25">
      <c r="A456" t="s">
        <v>2660</v>
      </c>
      <c r="B456">
        <v>126760994</v>
      </c>
      <c r="C456" t="s">
        <v>2659</v>
      </c>
      <c r="D456" t="s">
        <v>177</v>
      </c>
      <c r="E456">
        <v>1.4847999999999999E-4</v>
      </c>
      <c r="F456">
        <v>0.42203000000000002</v>
      </c>
      <c r="G456">
        <v>0.453316</v>
      </c>
      <c r="H456">
        <v>0.51259999999999994</v>
      </c>
      <c r="I456">
        <v>0.99802400000000002</v>
      </c>
    </row>
    <row r="457" spans="1:9" x14ac:dyDescent="0.25">
      <c r="A457" t="s">
        <v>2660</v>
      </c>
      <c r="B457">
        <v>126760994</v>
      </c>
      <c r="C457" t="s">
        <v>2659</v>
      </c>
      <c r="D457" t="s">
        <v>251</v>
      </c>
      <c r="E457">
        <v>-1.5296999999999999E-4</v>
      </c>
      <c r="F457">
        <v>0.42213000000000001</v>
      </c>
      <c r="G457">
        <v>0.453316</v>
      </c>
      <c r="H457">
        <v>0.51259999999999994</v>
      </c>
      <c r="I457">
        <v>0.99802400000000002</v>
      </c>
    </row>
    <row r="458" spans="1:9" x14ac:dyDescent="0.25">
      <c r="A458" t="s">
        <v>2660</v>
      </c>
      <c r="B458">
        <v>126760994</v>
      </c>
      <c r="C458" t="s">
        <v>2659</v>
      </c>
      <c r="D458" t="s">
        <v>618</v>
      </c>
      <c r="E458">
        <v>1.1347E-4</v>
      </c>
      <c r="F458">
        <v>0.42331000000000002</v>
      </c>
      <c r="G458">
        <v>0.453316</v>
      </c>
      <c r="H458">
        <v>0.51259999999999994</v>
      </c>
      <c r="I458">
        <v>0.99802400000000002</v>
      </c>
    </row>
    <row r="459" spans="1:9" x14ac:dyDescent="0.25">
      <c r="A459" t="s">
        <v>2660</v>
      </c>
      <c r="B459">
        <v>126760994</v>
      </c>
      <c r="C459" t="s">
        <v>2659</v>
      </c>
      <c r="D459" t="s">
        <v>550</v>
      </c>
      <c r="E459">
        <v>-2.2575000000000001E-4</v>
      </c>
      <c r="F459">
        <v>0.42598000000000003</v>
      </c>
      <c r="G459">
        <v>0.453316</v>
      </c>
      <c r="H459">
        <v>0.51259999999999994</v>
      </c>
      <c r="I459">
        <v>0.99802400000000002</v>
      </c>
    </row>
    <row r="460" spans="1:9" x14ac:dyDescent="0.25">
      <c r="A460" t="s">
        <v>2660</v>
      </c>
      <c r="B460">
        <v>126760994</v>
      </c>
      <c r="C460" t="s">
        <v>2659</v>
      </c>
      <c r="D460" t="s">
        <v>616</v>
      </c>
      <c r="E460">
        <v>-1.2166E-4</v>
      </c>
      <c r="F460">
        <v>0.4284</v>
      </c>
      <c r="G460">
        <v>0.453316</v>
      </c>
      <c r="H460">
        <v>0.51259999999999994</v>
      </c>
      <c r="I460">
        <v>0.99802400000000002</v>
      </c>
    </row>
    <row r="461" spans="1:9" x14ac:dyDescent="0.25">
      <c r="A461" t="s">
        <v>2660</v>
      </c>
      <c r="B461">
        <v>126760994</v>
      </c>
      <c r="C461" t="s">
        <v>2659</v>
      </c>
      <c r="D461" t="s">
        <v>37</v>
      </c>
      <c r="E461">
        <v>-3.1975999999999999E-4</v>
      </c>
      <c r="F461">
        <v>0.43064000000000002</v>
      </c>
      <c r="G461">
        <v>0.453316</v>
      </c>
      <c r="H461">
        <v>0.51259999999999994</v>
      </c>
      <c r="I461">
        <v>0.99802400000000002</v>
      </c>
    </row>
    <row r="462" spans="1:9" x14ac:dyDescent="0.25">
      <c r="A462" t="s">
        <v>2660</v>
      </c>
      <c r="B462">
        <v>126760994</v>
      </c>
      <c r="C462" t="s">
        <v>2659</v>
      </c>
      <c r="D462" t="s">
        <v>191</v>
      </c>
      <c r="E462">
        <v>-1.6810999999999999E-4</v>
      </c>
      <c r="F462">
        <v>0.43114999999999998</v>
      </c>
      <c r="G462">
        <v>0.453316</v>
      </c>
      <c r="H462">
        <v>0.51259999999999994</v>
      </c>
      <c r="I462">
        <v>0.99802400000000002</v>
      </c>
    </row>
    <row r="463" spans="1:9" x14ac:dyDescent="0.25">
      <c r="A463" t="s">
        <v>2660</v>
      </c>
      <c r="B463">
        <v>126760994</v>
      </c>
      <c r="C463" t="s">
        <v>2659</v>
      </c>
      <c r="D463" t="s">
        <v>971</v>
      </c>
      <c r="E463" s="9">
        <v>8.2422000000000005E-5</v>
      </c>
      <c r="F463">
        <v>0.43262</v>
      </c>
      <c r="G463">
        <v>0.453316</v>
      </c>
      <c r="H463">
        <v>0.51259999999999994</v>
      </c>
      <c r="I463">
        <v>0.99802400000000002</v>
      </c>
    </row>
    <row r="464" spans="1:9" x14ac:dyDescent="0.25">
      <c r="A464" t="s">
        <v>2660</v>
      </c>
      <c r="B464">
        <v>126760994</v>
      </c>
      <c r="C464" t="s">
        <v>2659</v>
      </c>
      <c r="D464" t="s">
        <v>513</v>
      </c>
      <c r="E464">
        <v>1.0975E-4</v>
      </c>
      <c r="F464">
        <v>0.43375000000000002</v>
      </c>
      <c r="G464">
        <v>0.453316</v>
      </c>
      <c r="H464">
        <v>0.51259999999999994</v>
      </c>
      <c r="I464">
        <v>0.99802400000000002</v>
      </c>
    </row>
    <row r="465" spans="1:9" x14ac:dyDescent="0.25">
      <c r="A465" t="s">
        <v>2660</v>
      </c>
      <c r="B465">
        <v>126760994</v>
      </c>
      <c r="C465" t="s">
        <v>2659</v>
      </c>
      <c r="D465" t="s">
        <v>463</v>
      </c>
      <c r="E465">
        <v>-1.5535000000000001E-4</v>
      </c>
      <c r="F465">
        <v>0.43562000000000001</v>
      </c>
      <c r="G465">
        <v>0.453316</v>
      </c>
      <c r="H465">
        <v>0.51259999999999994</v>
      </c>
      <c r="I465">
        <v>0.99802400000000002</v>
      </c>
    </row>
    <row r="466" spans="1:9" x14ac:dyDescent="0.25">
      <c r="A466" t="s">
        <v>2660</v>
      </c>
      <c r="B466">
        <v>126760994</v>
      </c>
      <c r="C466" t="s">
        <v>2659</v>
      </c>
      <c r="D466" t="s">
        <v>742</v>
      </c>
      <c r="E466">
        <v>1.6762E-4</v>
      </c>
      <c r="F466">
        <v>0.43630000000000002</v>
      </c>
      <c r="G466">
        <v>0.453316</v>
      </c>
      <c r="H466">
        <v>0.51259999999999994</v>
      </c>
      <c r="I466">
        <v>0.99802400000000002</v>
      </c>
    </row>
    <row r="467" spans="1:9" x14ac:dyDescent="0.25">
      <c r="A467" t="s">
        <v>2660</v>
      </c>
      <c r="B467">
        <v>126760994</v>
      </c>
      <c r="C467" t="s">
        <v>2659</v>
      </c>
      <c r="D467" t="s">
        <v>285</v>
      </c>
      <c r="E467" s="9">
        <v>8.5592000000000003E-5</v>
      </c>
      <c r="F467">
        <v>0.43774999999999997</v>
      </c>
      <c r="G467">
        <v>0.453316</v>
      </c>
      <c r="H467">
        <v>0.51259999999999994</v>
      </c>
      <c r="I467">
        <v>0.99802400000000002</v>
      </c>
    </row>
    <row r="468" spans="1:9" x14ac:dyDescent="0.25">
      <c r="A468" t="s">
        <v>2660</v>
      </c>
      <c r="B468">
        <v>126760994</v>
      </c>
      <c r="C468" t="s">
        <v>2659</v>
      </c>
      <c r="D468" t="s">
        <v>283</v>
      </c>
      <c r="E468">
        <v>-1.1683E-4</v>
      </c>
      <c r="F468">
        <v>0.43973000000000001</v>
      </c>
      <c r="G468">
        <v>0.453316</v>
      </c>
      <c r="H468">
        <v>0.51259999999999994</v>
      </c>
      <c r="I468">
        <v>0.99802400000000002</v>
      </c>
    </row>
    <row r="469" spans="1:9" x14ac:dyDescent="0.25">
      <c r="A469" t="s">
        <v>2660</v>
      </c>
      <c r="B469">
        <v>126760994</v>
      </c>
      <c r="C469" t="s">
        <v>2659</v>
      </c>
      <c r="D469" t="s">
        <v>240</v>
      </c>
      <c r="E469">
        <v>-2.3393E-4</v>
      </c>
      <c r="F469">
        <v>0.44190000000000002</v>
      </c>
      <c r="G469">
        <v>0.453316</v>
      </c>
      <c r="H469">
        <v>0.51259999999999994</v>
      </c>
      <c r="I469">
        <v>0.99802400000000002</v>
      </c>
    </row>
    <row r="470" spans="1:9" x14ac:dyDescent="0.25">
      <c r="A470" t="s">
        <v>2660</v>
      </c>
      <c r="B470">
        <v>126760994</v>
      </c>
      <c r="C470" t="s">
        <v>2659</v>
      </c>
      <c r="D470" t="s">
        <v>774</v>
      </c>
      <c r="E470">
        <v>7.8167999999999998E-4</v>
      </c>
      <c r="F470">
        <v>0.44302000000000002</v>
      </c>
      <c r="G470">
        <v>0.453316</v>
      </c>
      <c r="H470">
        <v>0.51259999999999994</v>
      </c>
      <c r="I470">
        <v>0.99802400000000002</v>
      </c>
    </row>
    <row r="471" spans="1:9" x14ac:dyDescent="0.25">
      <c r="A471" t="s">
        <v>2660</v>
      </c>
      <c r="B471">
        <v>126760994</v>
      </c>
      <c r="C471" t="s">
        <v>2659</v>
      </c>
      <c r="D471" t="s">
        <v>967</v>
      </c>
      <c r="E471">
        <v>-1.8380999999999999E-4</v>
      </c>
      <c r="F471">
        <v>0.44735999999999998</v>
      </c>
      <c r="G471">
        <v>0.453316</v>
      </c>
      <c r="H471">
        <v>0.51259999999999994</v>
      </c>
      <c r="I471">
        <v>0.99802400000000002</v>
      </c>
    </row>
    <row r="472" spans="1:9" x14ac:dyDescent="0.25">
      <c r="A472" t="s">
        <v>2660</v>
      </c>
      <c r="B472">
        <v>126760994</v>
      </c>
      <c r="C472" t="s">
        <v>2659</v>
      </c>
      <c r="D472" t="s">
        <v>739</v>
      </c>
      <c r="E472">
        <v>1.5847999999999999E-4</v>
      </c>
      <c r="F472">
        <v>0.45032</v>
      </c>
      <c r="G472">
        <v>0.453316</v>
      </c>
      <c r="H472">
        <v>0.51259999999999994</v>
      </c>
      <c r="I472">
        <v>0.99802400000000002</v>
      </c>
    </row>
    <row r="473" spans="1:9" x14ac:dyDescent="0.25">
      <c r="A473" t="s">
        <v>2660</v>
      </c>
      <c r="B473">
        <v>126760994</v>
      </c>
      <c r="C473" t="s">
        <v>2659</v>
      </c>
      <c r="D473" t="s">
        <v>685</v>
      </c>
      <c r="E473">
        <v>1.2621999999999999E-4</v>
      </c>
      <c r="F473">
        <v>0.45162999999999998</v>
      </c>
      <c r="G473">
        <v>0.453316</v>
      </c>
      <c r="H473">
        <v>0.51259999999999994</v>
      </c>
      <c r="I473">
        <v>0.99802400000000002</v>
      </c>
    </row>
    <row r="474" spans="1:9" x14ac:dyDescent="0.25">
      <c r="A474" t="s">
        <v>2660</v>
      </c>
      <c r="B474">
        <v>126760994</v>
      </c>
      <c r="C474" t="s">
        <v>2659</v>
      </c>
      <c r="D474" t="s">
        <v>211</v>
      </c>
      <c r="E474">
        <v>-1.7688E-4</v>
      </c>
      <c r="F474">
        <v>0.45167000000000002</v>
      </c>
      <c r="G474">
        <v>0.453316</v>
      </c>
      <c r="H474">
        <v>0.51259999999999994</v>
      </c>
      <c r="I474">
        <v>0.99802400000000002</v>
      </c>
    </row>
    <row r="475" spans="1:9" x14ac:dyDescent="0.25">
      <c r="A475" t="s">
        <v>2660</v>
      </c>
      <c r="B475">
        <v>126760994</v>
      </c>
      <c r="C475" t="s">
        <v>2659</v>
      </c>
      <c r="D475" t="s">
        <v>567</v>
      </c>
      <c r="E475">
        <v>1.8870000000000001E-4</v>
      </c>
      <c r="F475">
        <v>0.45307999999999998</v>
      </c>
      <c r="G475">
        <v>0.453316</v>
      </c>
      <c r="H475">
        <v>0.51259999999999994</v>
      </c>
      <c r="I475">
        <v>0.99802400000000002</v>
      </c>
    </row>
    <row r="476" spans="1:9" x14ac:dyDescent="0.25">
      <c r="A476" t="s">
        <v>2660</v>
      </c>
      <c r="B476">
        <v>126760994</v>
      </c>
      <c r="C476" t="s">
        <v>2659</v>
      </c>
      <c r="D476" t="s">
        <v>72</v>
      </c>
      <c r="E476">
        <v>1.4283000000000001E-4</v>
      </c>
      <c r="F476">
        <v>0.45315</v>
      </c>
      <c r="G476">
        <v>0.453316</v>
      </c>
      <c r="H476">
        <v>0.51259999999999994</v>
      </c>
      <c r="I476">
        <v>0.99802400000000002</v>
      </c>
    </row>
    <row r="477" spans="1:9" x14ac:dyDescent="0.25">
      <c r="A477" t="s">
        <v>2660</v>
      </c>
      <c r="B477">
        <v>126760994</v>
      </c>
      <c r="C477" t="s">
        <v>2659</v>
      </c>
      <c r="D477" t="s">
        <v>388</v>
      </c>
      <c r="E477">
        <v>-7.9453E-4</v>
      </c>
      <c r="F477">
        <v>0.45412000000000002</v>
      </c>
      <c r="G477">
        <v>0.453316</v>
      </c>
      <c r="H477">
        <v>0.51259999999999994</v>
      </c>
      <c r="I477">
        <v>0.99802400000000002</v>
      </c>
    </row>
    <row r="478" spans="1:9" x14ac:dyDescent="0.25">
      <c r="A478" t="s">
        <v>2660</v>
      </c>
      <c r="B478">
        <v>126760994</v>
      </c>
      <c r="C478" t="s">
        <v>2659</v>
      </c>
      <c r="D478" t="s">
        <v>523</v>
      </c>
      <c r="E478">
        <v>-2.2369999999999999E-4</v>
      </c>
      <c r="F478">
        <v>0.45449000000000001</v>
      </c>
      <c r="G478">
        <v>0.453316</v>
      </c>
      <c r="H478">
        <v>0.51259999999999994</v>
      </c>
      <c r="I478">
        <v>0.99802400000000002</v>
      </c>
    </row>
    <row r="479" spans="1:9" x14ac:dyDescent="0.25">
      <c r="A479" t="s">
        <v>2660</v>
      </c>
      <c r="B479">
        <v>126760994</v>
      </c>
      <c r="C479" t="s">
        <v>2659</v>
      </c>
      <c r="D479" t="s">
        <v>516</v>
      </c>
      <c r="E479" s="9">
        <v>-6.9327999999999998E-5</v>
      </c>
      <c r="F479">
        <v>0.45610000000000001</v>
      </c>
      <c r="G479">
        <v>0.453316</v>
      </c>
      <c r="H479">
        <v>0.51259999999999994</v>
      </c>
      <c r="I479">
        <v>0.99802400000000002</v>
      </c>
    </row>
    <row r="480" spans="1:9" x14ac:dyDescent="0.25">
      <c r="A480" t="s">
        <v>2660</v>
      </c>
      <c r="B480">
        <v>126760994</v>
      </c>
      <c r="C480" t="s">
        <v>2659</v>
      </c>
      <c r="D480" t="s">
        <v>83</v>
      </c>
      <c r="E480">
        <v>-5.3490000000000005E-4</v>
      </c>
      <c r="F480">
        <v>0.45763999999999999</v>
      </c>
      <c r="G480">
        <v>0.453316</v>
      </c>
      <c r="H480">
        <v>0.51259999999999994</v>
      </c>
      <c r="I480">
        <v>0.99802400000000002</v>
      </c>
    </row>
    <row r="481" spans="1:9" x14ac:dyDescent="0.25">
      <c r="A481" t="s">
        <v>2660</v>
      </c>
      <c r="B481">
        <v>126760994</v>
      </c>
      <c r="C481" t="s">
        <v>2659</v>
      </c>
      <c r="D481" t="s">
        <v>907</v>
      </c>
      <c r="E481">
        <v>-1.2001E-4</v>
      </c>
      <c r="F481">
        <v>0.45937</v>
      </c>
      <c r="G481">
        <v>0.453316</v>
      </c>
      <c r="H481">
        <v>0.51259999999999994</v>
      </c>
      <c r="I481">
        <v>0.99802400000000002</v>
      </c>
    </row>
    <row r="482" spans="1:9" x14ac:dyDescent="0.25">
      <c r="A482" t="s">
        <v>2660</v>
      </c>
      <c r="B482">
        <v>126760994</v>
      </c>
      <c r="C482" t="s">
        <v>2659</v>
      </c>
      <c r="D482" t="s">
        <v>107</v>
      </c>
      <c r="E482">
        <v>-2.1947000000000001E-4</v>
      </c>
      <c r="F482">
        <v>0.45940999999999999</v>
      </c>
      <c r="G482">
        <v>0.453316</v>
      </c>
      <c r="H482">
        <v>0.51259999999999994</v>
      </c>
      <c r="I482">
        <v>0.99802400000000002</v>
      </c>
    </row>
    <row r="483" spans="1:9" x14ac:dyDescent="0.25">
      <c r="A483" t="s">
        <v>2660</v>
      </c>
      <c r="B483">
        <v>126760994</v>
      </c>
      <c r="C483" t="s">
        <v>2659</v>
      </c>
      <c r="D483" t="s">
        <v>796</v>
      </c>
      <c r="E483" s="9">
        <v>-9.7935000000000003E-5</v>
      </c>
      <c r="F483">
        <v>0.46117000000000002</v>
      </c>
      <c r="G483">
        <v>0.453316</v>
      </c>
      <c r="H483">
        <v>0.51259999999999994</v>
      </c>
      <c r="I483">
        <v>0.99802400000000002</v>
      </c>
    </row>
    <row r="484" spans="1:9" x14ac:dyDescent="0.25">
      <c r="A484" t="s">
        <v>2660</v>
      </c>
      <c r="B484">
        <v>126760994</v>
      </c>
      <c r="C484" t="s">
        <v>2659</v>
      </c>
      <c r="D484" t="s">
        <v>562</v>
      </c>
      <c r="E484" s="9">
        <v>5.5327000000000001E-5</v>
      </c>
      <c r="F484">
        <v>0.46222000000000002</v>
      </c>
      <c r="G484">
        <v>0.453316</v>
      </c>
      <c r="H484">
        <v>0.51259999999999994</v>
      </c>
      <c r="I484">
        <v>0.99802400000000002</v>
      </c>
    </row>
    <row r="485" spans="1:9" x14ac:dyDescent="0.25">
      <c r="A485" t="s">
        <v>2660</v>
      </c>
      <c r="B485">
        <v>126760994</v>
      </c>
      <c r="C485" t="s">
        <v>2659</v>
      </c>
      <c r="D485" t="s">
        <v>1028</v>
      </c>
      <c r="E485" s="9">
        <v>5.9803000000000003E-5</v>
      </c>
      <c r="F485">
        <v>0.46694000000000002</v>
      </c>
      <c r="G485">
        <v>0.453316</v>
      </c>
      <c r="H485">
        <v>0.51259999999999994</v>
      </c>
      <c r="I485">
        <v>0.99802400000000002</v>
      </c>
    </row>
    <row r="486" spans="1:9" x14ac:dyDescent="0.25">
      <c r="A486" t="s">
        <v>2660</v>
      </c>
      <c r="B486">
        <v>126760994</v>
      </c>
      <c r="C486" t="s">
        <v>2659</v>
      </c>
      <c r="D486" t="s">
        <v>530</v>
      </c>
      <c r="E486" s="9">
        <v>5.9426999999999999E-5</v>
      </c>
      <c r="F486">
        <v>0.47084999999999999</v>
      </c>
      <c r="G486">
        <v>0.453316</v>
      </c>
      <c r="H486">
        <v>0.51259999999999994</v>
      </c>
      <c r="I486">
        <v>0.99802400000000002</v>
      </c>
    </row>
    <row r="487" spans="1:9" x14ac:dyDescent="0.25">
      <c r="A487" t="s">
        <v>2660</v>
      </c>
      <c r="B487">
        <v>126760994</v>
      </c>
      <c r="C487" t="s">
        <v>2659</v>
      </c>
      <c r="D487" t="s">
        <v>716</v>
      </c>
      <c r="E487">
        <v>5.2908000000000002E-4</v>
      </c>
      <c r="F487">
        <v>0.47202</v>
      </c>
      <c r="G487">
        <v>0.453316</v>
      </c>
      <c r="H487">
        <v>0.51259999999999994</v>
      </c>
      <c r="I487">
        <v>0.99802400000000002</v>
      </c>
    </row>
    <row r="488" spans="1:9" x14ac:dyDescent="0.25">
      <c r="A488" t="s">
        <v>2660</v>
      </c>
      <c r="B488">
        <v>126760994</v>
      </c>
      <c r="C488" t="s">
        <v>2659</v>
      </c>
      <c r="D488" t="s">
        <v>199</v>
      </c>
      <c r="E488" s="9">
        <v>-6.1138999999999999E-5</v>
      </c>
      <c r="F488">
        <v>0.47365000000000002</v>
      </c>
      <c r="G488">
        <v>0.453316</v>
      </c>
      <c r="H488">
        <v>0.51259999999999994</v>
      </c>
      <c r="I488">
        <v>0.99802400000000002</v>
      </c>
    </row>
    <row r="489" spans="1:9" x14ac:dyDescent="0.25">
      <c r="A489" t="s">
        <v>2660</v>
      </c>
      <c r="B489">
        <v>126760994</v>
      </c>
      <c r="C489" t="s">
        <v>2659</v>
      </c>
      <c r="D489" t="s">
        <v>447</v>
      </c>
      <c r="E489" s="9">
        <v>9.6391999999999995E-5</v>
      </c>
      <c r="F489">
        <v>0.47522999999999999</v>
      </c>
      <c r="G489">
        <v>0.453316</v>
      </c>
      <c r="H489">
        <v>0.51259999999999994</v>
      </c>
      <c r="I489">
        <v>0.99802400000000002</v>
      </c>
    </row>
    <row r="490" spans="1:9" x14ac:dyDescent="0.25">
      <c r="A490" t="s">
        <v>2660</v>
      </c>
      <c r="B490">
        <v>126760994</v>
      </c>
      <c r="C490" t="s">
        <v>2659</v>
      </c>
      <c r="D490" t="s">
        <v>78</v>
      </c>
      <c r="E490">
        <v>-1.2711999999999999E-4</v>
      </c>
      <c r="F490">
        <v>0.4758</v>
      </c>
      <c r="G490">
        <v>0.453316</v>
      </c>
      <c r="H490">
        <v>0.51259999999999994</v>
      </c>
      <c r="I490">
        <v>0.99802400000000002</v>
      </c>
    </row>
    <row r="491" spans="1:9" x14ac:dyDescent="0.25">
      <c r="A491" t="s">
        <v>2660</v>
      </c>
      <c r="B491">
        <v>126760994</v>
      </c>
      <c r="C491" t="s">
        <v>2659</v>
      </c>
      <c r="D491" t="s">
        <v>644</v>
      </c>
      <c r="E491">
        <v>1.4043000000000001E-4</v>
      </c>
      <c r="F491">
        <v>0.47758</v>
      </c>
      <c r="G491">
        <v>0.453316</v>
      </c>
      <c r="H491">
        <v>0.51259999999999994</v>
      </c>
      <c r="I491">
        <v>0.99802400000000002</v>
      </c>
    </row>
    <row r="492" spans="1:9" x14ac:dyDescent="0.25">
      <c r="A492" t="s">
        <v>2660</v>
      </c>
      <c r="B492">
        <v>126760994</v>
      </c>
      <c r="C492" t="s">
        <v>2659</v>
      </c>
      <c r="D492" t="s">
        <v>496</v>
      </c>
      <c r="E492" s="9">
        <v>-6.8639000000000005E-5</v>
      </c>
      <c r="F492">
        <v>0.48172999999999999</v>
      </c>
      <c r="G492">
        <v>0.453316</v>
      </c>
      <c r="H492">
        <v>0.51259999999999994</v>
      </c>
      <c r="I492">
        <v>0.99802400000000002</v>
      </c>
    </row>
    <row r="493" spans="1:9" x14ac:dyDescent="0.25">
      <c r="A493" t="s">
        <v>2660</v>
      </c>
      <c r="B493">
        <v>126760994</v>
      </c>
      <c r="C493" t="s">
        <v>2659</v>
      </c>
      <c r="D493" t="s">
        <v>134</v>
      </c>
      <c r="E493">
        <v>-8.3818E-4</v>
      </c>
      <c r="F493">
        <v>0.48371999999999998</v>
      </c>
      <c r="G493">
        <v>0.453316</v>
      </c>
      <c r="H493">
        <v>0.51259999999999994</v>
      </c>
      <c r="I493">
        <v>0.99802400000000002</v>
      </c>
    </row>
    <row r="494" spans="1:9" x14ac:dyDescent="0.25">
      <c r="A494" t="s">
        <v>2660</v>
      </c>
      <c r="B494">
        <v>126760994</v>
      </c>
      <c r="C494" t="s">
        <v>2659</v>
      </c>
      <c r="D494" t="s">
        <v>1040</v>
      </c>
      <c r="E494" s="9">
        <v>-6.4931999999999994E-5</v>
      </c>
      <c r="F494">
        <v>0.48468</v>
      </c>
      <c r="G494">
        <v>0.453316</v>
      </c>
      <c r="H494">
        <v>0.51259999999999994</v>
      </c>
      <c r="I494">
        <v>0.99802400000000002</v>
      </c>
    </row>
    <row r="495" spans="1:9" x14ac:dyDescent="0.25">
      <c r="A495" t="s">
        <v>2660</v>
      </c>
      <c r="B495">
        <v>126760994</v>
      </c>
      <c r="C495" t="s">
        <v>2659</v>
      </c>
      <c r="D495" t="s">
        <v>41</v>
      </c>
      <c r="E495">
        <v>-2.3933E-4</v>
      </c>
      <c r="F495">
        <v>0.48492000000000002</v>
      </c>
      <c r="G495">
        <v>0.453316</v>
      </c>
      <c r="H495">
        <v>0.51259999999999994</v>
      </c>
      <c r="I495">
        <v>0.99802400000000002</v>
      </c>
    </row>
    <row r="496" spans="1:9" x14ac:dyDescent="0.25">
      <c r="A496" t="s">
        <v>2660</v>
      </c>
      <c r="B496">
        <v>126760994</v>
      </c>
      <c r="C496" t="s">
        <v>2659</v>
      </c>
      <c r="D496" t="s">
        <v>417</v>
      </c>
      <c r="E496">
        <v>2.1885000000000001E-4</v>
      </c>
      <c r="F496">
        <v>0.48729</v>
      </c>
      <c r="G496">
        <v>0.453316</v>
      </c>
      <c r="H496">
        <v>0.51259999999999994</v>
      </c>
      <c r="I496">
        <v>0.99802400000000002</v>
      </c>
    </row>
    <row r="497" spans="1:9" x14ac:dyDescent="0.25">
      <c r="A497" t="s">
        <v>2660</v>
      </c>
      <c r="B497">
        <v>126760994</v>
      </c>
      <c r="C497" t="s">
        <v>2659</v>
      </c>
      <c r="D497" t="s">
        <v>472</v>
      </c>
      <c r="E497">
        <v>-2.2707000000000001E-4</v>
      </c>
      <c r="F497">
        <v>0.48855999999999999</v>
      </c>
      <c r="G497">
        <v>0.453316</v>
      </c>
      <c r="H497">
        <v>0.51259999999999994</v>
      </c>
      <c r="I497">
        <v>0.99802400000000002</v>
      </c>
    </row>
    <row r="498" spans="1:9" x14ac:dyDescent="0.25">
      <c r="A498" t="s">
        <v>2660</v>
      </c>
      <c r="B498">
        <v>126760994</v>
      </c>
      <c r="C498" t="s">
        <v>2659</v>
      </c>
      <c r="D498" t="s">
        <v>1064</v>
      </c>
      <c r="E498" s="9">
        <v>5.5247000000000001E-5</v>
      </c>
      <c r="F498">
        <v>0.48949999999999999</v>
      </c>
      <c r="G498">
        <v>0.453316</v>
      </c>
      <c r="H498">
        <v>0.51259999999999994</v>
      </c>
      <c r="I498">
        <v>0.99802400000000002</v>
      </c>
    </row>
    <row r="499" spans="1:9" x14ac:dyDescent="0.25">
      <c r="A499" t="s">
        <v>2660</v>
      </c>
      <c r="B499">
        <v>126760994</v>
      </c>
      <c r="C499" t="s">
        <v>2659</v>
      </c>
      <c r="D499" t="s">
        <v>73</v>
      </c>
      <c r="E499" s="9">
        <v>8.3399000000000006E-5</v>
      </c>
      <c r="F499">
        <v>0.49073</v>
      </c>
      <c r="G499">
        <v>0.453316</v>
      </c>
      <c r="H499">
        <v>0.51259999999999994</v>
      </c>
      <c r="I499">
        <v>0.99802400000000002</v>
      </c>
    </row>
    <row r="500" spans="1:9" x14ac:dyDescent="0.25">
      <c r="A500" t="s">
        <v>2660</v>
      </c>
      <c r="B500">
        <v>126760994</v>
      </c>
      <c r="C500" t="s">
        <v>2659</v>
      </c>
      <c r="D500" t="s">
        <v>135</v>
      </c>
      <c r="E500">
        <v>-2.5967999999999998E-4</v>
      </c>
      <c r="F500">
        <v>0.49529000000000001</v>
      </c>
      <c r="G500">
        <v>0.453316</v>
      </c>
      <c r="H500">
        <v>0.51259999999999994</v>
      </c>
      <c r="I500">
        <v>0.99802400000000002</v>
      </c>
    </row>
    <row r="501" spans="1:9" x14ac:dyDescent="0.25">
      <c r="A501" t="s">
        <v>2660</v>
      </c>
      <c r="B501">
        <v>126760994</v>
      </c>
      <c r="C501" t="s">
        <v>2659</v>
      </c>
      <c r="D501" t="s">
        <v>399</v>
      </c>
      <c r="E501">
        <v>-1.8393999999999999E-3</v>
      </c>
      <c r="F501">
        <v>0.49646000000000001</v>
      </c>
      <c r="G501">
        <v>0.453316</v>
      </c>
      <c r="H501">
        <v>0.51259999999999994</v>
      </c>
      <c r="I501">
        <v>0.99802400000000002</v>
      </c>
    </row>
    <row r="502" spans="1:9" x14ac:dyDescent="0.25">
      <c r="A502" t="s">
        <v>2660</v>
      </c>
      <c r="B502">
        <v>126760994</v>
      </c>
      <c r="C502" t="s">
        <v>2659</v>
      </c>
      <c r="D502" t="s">
        <v>677</v>
      </c>
      <c r="E502" s="9">
        <v>-9.1780000000000006E-5</v>
      </c>
      <c r="F502">
        <v>0.49659999999999999</v>
      </c>
      <c r="G502">
        <v>0.453316</v>
      </c>
      <c r="H502">
        <v>0.51259999999999994</v>
      </c>
      <c r="I502">
        <v>0.99802400000000002</v>
      </c>
    </row>
    <row r="503" spans="1:9" x14ac:dyDescent="0.25">
      <c r="A503" t="s">
        <v>2660</v>
      </c>
      <c r="B503">
        <v>126760994</v>
      </c>
      <c r="C503" t="s">
        <v>2659</v>
      </c>
      <c r="D503" t="s">
        <v>575</v>
      </c>
      <c r="E503">
        <v>1.3548999999999999E-4</v>
      </c>
      <c r="F503">
        <v>0.49870999999999999</v>
      </c>
      <c r="G503">
        <v>0.453316</v>
      </c>
      <c r="H503">
        <v>0.51259999999999994</v>
      </c>
      <c r="I503">
        <v>0.99802400000000002</v>
      </c>
    </row>
    <row r="504" spans="1:9" x14ac:dyDescent="0.25">
      <c r="A504" t="s">
        <v>2660</v>
      </c>
      <c r="B504">
        <v>126760994</v>
      </c>
      <c r="C504" t="s">
        <v>2659</v>
      </c>
      <c r="D504" t="s">
        <v>378</v>
      </c>
      <c r="E504">
        <v>-1.7811000000000001E-3</v>
      </c>
      <c r="F504">
        <v>0.50060000000000004</v>
      </c>
      <c r="G504">
        <v>0.453316</v>
      </c>
      <c r="H504">
        <v>0.51259999999999994</v>
      </c>
      <c r="I504">
        <v>0.99802400000000002</v>
      </c>
    </row>
    <row r="505" spans="1:9" x14ac:dyDescent="0.25">
      <c r="A505" t="s">
        <v>2660</v>
      </c>
      <c r="B505">
        <v>126760994</v>
      </c>
      <c r="C505" t="s">
        <v>2659</v>
      </c>
      <c r="D505" t="s">
        <v>746</v>
      </c>
      <c r="E505">
        <v>-3.1879E-4</v>
      </c>
      <c r="F505">
        <v>0.50224999999999997</v>
      </c>
      <c r="G505">
        <v>0.453316</v>
      </c>
      <c r="H505">
        <v>0.51259999999999994</v>
      </c>
      <c r="I505">
        <v>0.99802400000000002</v>
      </c>
    </row>
    <row r="506" spans="1:9" x14ac:dyDescent="0.25">
      <c r="A506" t="s">
        <v>2660</v>
      </c>
      <c r="B506">
        <v>126760994</v>
      </c>
      <c r="C506" t="s">
        <v>2659</v>
      </c>
      <c r="D506" t="s">
        <v>80</v>
      </c>
      <c r="E506">
        <v>-1.5669999999999999E-4</v>
      </c>
      <c r="F506">
        <v>0.50290999999999997</v>
      </c>
      <c r="G506">
        <v>0.453316</v>
      </c>
      <c r="H506">
        <v>0.51259999999999994</v>
      </c>
      <c r="I506">
        <v>0.99802400000000002</v>
      </c>
    </row>
    <row r="507" spans="1:9" x14ac:dyDescent="0.25">
      <c r="A507" t="s">
        <v>2660</v>
      </c>
      <c r="B507">
        <v>126760994</v>
      </c>
      <c r="C507" t="s">
        <v>2659</v>
      </c>
      <c r="D507" t="s">
        <v>790</v>
      </c>
      <c r="E507" s="9">
        <v>-5.1159000000000003E-5</v>
      </c>
      <c r="F507">
        <v>0.50390999999999997</v>
      </c>
      <c r="G507">
        <v>0.453316</v>
      </c>
      <c r="H507">
        <v>0.51259999999999994</v>
      </c>
      <c r="I507">
        <v>0.99802400000000002</v>
      </c>
    </row>
    <row r="508" spans="1:9" x14ac:dyDescent="0.25">
      <c r="A508" t="s">
        <v>2660</v>
      </c>
      <c r="B508">
        <v>126760994</v>
      </c>
      <c r="C508" t="s">
        <v>2659</v>
      </c>
      <c r="D508" t="s">
        <v>642</v>
      </c>
      <c r="E508">
        <v>-1.1514E-4</v>
      </c>
      <c r="F508">
        <v>0.50409999999999999</v>
      </c>
      <c r="G508">
        <v>0.453316</v>
      </c>
      <c r="H508">
        <v>0.51259999999999994</v>
      </c>
      <c r="I508">
        <v>0.99802400000000002</v>
      </c>
    </row>
    <row r="509" spans="1:9" x14ac:dyDescent="0.25">
      <c r="A509" t="s">
        <v>2660</v>
      </c>
      <c r="B509">
        <v>126760994</v>
      </c>
      <c r="C509" t="s">
        <v>2659</v>
      </c>
      <c r="D509" t="s">
        <v>238</v>
      </c>
      <c r="E509" s="9">
        <v>-5.1338000000000002E-5</v>
      </c>
      <c r="F509">
        <v>0.50514000000000003</v>
      </c>
      <c r="G509">
        <v>0.453316</v>
      </c>
      <c r="H509">
        <v>0.51259999999999994</v>
      </c>
      <c r="I509">
        <v>0.99802400000000002</v>
      </c>
    </row>
    <row r="510" spans="1:9" x14ac:dyDescent="0.25">
      <c r="A510" t="s">
        <v>2660</v>
      </c>
      <c r="B510">
        <v>126760994</v>
      </c>
      <c r="C510" t="s">
        <v>2659</v>
      </c>
      <c r="D510" t="s">
        <v>764</v>
      </c>
      <c r="E510">
        <v>-2.096E-4</v>
      </c>
      <c r="F510">
        <v>0.50868000000000002</v>
      </c>
      <c r="G510">
        <v>0.453316</v>
      </c>
      <c r="H510">
        <v>0.51259999999999994</v>
      </c>
      <c r="I510">
        <v>0.99802400000000002</v>
      </c>
    </row>
    <row r="511" spans="1:9" x14ac:dyDescent="0.25">
      <c r="A511" t="s">
        <v>2660</v>
      </c>
      <c r="B511">
        <v>126760994</v>
      </c>
      <c r="C511" t="s">
        <v>2659</v>
      </c>
      <c r="D511" t="s">
        <v>284</v>
      </c>
      <c r="E511">
        <v>1.7218999999999999E-4</v>
      </c>
      <c r="F511">
        <v>0.50909000000000004</v>
      </c>
      <c r="G511">
        <v>0.453316</v>
      </c>
      <c r="H511">
        <v>0.51259999999999994</v>
      </c>
      <c r="I511">
        <v>0.99802400000000002</v>
      </c>
    </row>
    <row r="512" spans="1:9" x14ac:dyDescent="0.25">
      <c r="A512" t="s">
        <v>2660</v>
      </c>
      <c r="B512">
        <v>126760994</v>
      </c>
      <c r="C512" t="s">
        <v>2659</v>
      </c>
      <c r="D512" t="s">
        <v>345</v>
      </c>
      <c r="E512">
        <v>-1.7107E-4</v>
      </c>
      <c r="F512">
        <v>0.51029999999999998</v>
      </c>
      <c r="G512">
        <v>0.453316</v>
      </c>
      <c r="H512">
        <v>0.51259999999999994</v>
      </c>
      <c r="I512">
        <v>0.99802400000000002</v>
      </c>
    </row>
    <row r="513" spans="1:9" x14ac:dyDescent="0.25">
      <c r="A513" t="s">
        <v>2660</v>
      </c>
      <c r="B513">
        <v>126760994</v>
      </c>
      <c r="C513" t="s">
        <v>2659</v>
      </c>
      <c r="D513" t="s">
        <v>256</v>
      </c>
      <c r="E513">
        <v>1.7817000000000001E-4</v>
      </c>
      <c r="F513">
        <v>0.51717000000000002</v>
      </c>
      <c r="G513">
        <v>0.453316</v>
      </c>
      <c r="H513">
        <v>0.51259999999999994</v>
      </c>
      <c r="I513">
        <v>0.99802400000000002</v>
      </c>
    </row>
    <row r="514" spans="1:9" x14ac:dyDescent="0.25">
      <c r="A514" t="s">
        <v>2660</v>
      </c>
      <c r="B514">
        <v>126760994</v>
      </c>
      <c r="C514" t="s">
        <v>2659</v>
      </c>
      <c r="D514" t="s">
        <v>65</v>
      </c>
      <c r="E514" s="9">
        <v>-5.0235000000000003E-5</v>
      </c>
      <c r="F514">
        <v>0.51910999999999996</v>
      </c>
      <c r="G514">
        <v>0.453316</v>
      </c>
      <c r="H514">
        <v>0.51259999999999994</v>
      </c>
      <c r="I514">
        <v>0.99802400000000002</v>
      </c>
    </row>
    <row r="515" spans="1:9" x14ac:dyDescent="0.25">
      <c r="A515" t="s">
        <v>2660</v>
      </c>
      <c r="B515">
        <v>126760994</v>
      </c>
      <c r="C515" t="s">
        <v>2659</v>
      </c>
      <c r="D515" t="s">
        <v>260</v>
      </c>
      <c r="E515" s="9">
        <v>-6.1493000000000002E-5</v>
      </c>
      <c r="F515">
        <v>0.51961999999999997</v>
      </c>
      <c r="G515">
        <v>0.453316</v>
      </c>
      <c r="H515">
        <v>0.51259999999999994</v>
      </c>
      <c r="I515">
        <v>0.99802400000000002</v>
      </c>
    </row>
    <row r="516" spans="1:9" x14ac:dyDescent="0.25">
      <c r="A516" t="s">
        <v>2660</v>
      </c>
      <c r="B516">
        <v>126760994</v>
      </c>
      <c r="C516" t="s">
        <v>2659</v>
      </c>
      <c r="D516" t="s">
        <v>969</v>
      </c>
      <c r="E516" s="9">
        <v>-5.1996000000000002E-5</v>
      </c>
      <c r="F516">
        <v>0.52059</v>
      </c>
      <c r="G516">
        <v>0.453316</v>
      </c>
      <c r="H516">
        <v>0.51259999999999994</v>
      </c>
      <c r="I516">
        <v>0.99802400000000002</v>
      </c>
    </row>
    <row r="517" spans="1:9" x14ac:dyDescent="0.25">
      <c r="A517" t="s">
        <v>2660</v>
      </c>
      <c r="B517">
        <v>126760994</v>
      </c>
      <c r="C517" t="s">
        <v>2659</v>
      </c>
      <c r="D517" t="s">
        <v>571</v>
      </c>
      <c r="E517">
        <v>1.8772999999999999E-4</v>
      </c>
      <c r="F517">
        <v>0.52200999999999997</v>
      </c>
      <c r="G517">
        <v>0.453316</v>
      </c>
      <c r="H517">
        <v>0.51259999999999994</v>
      </c>
      <c r="I517">
        <v>0.99802400000000002</v>
      </c>
    </row>
    <row r="518" spans="1:9" x14ac:dyDescent="0.25">
      <c r="A518" t="s">
        <v>2660</v>
      </c>
      <c r="B518">
        <v>126760994</v>
      </c>
      <c r="C518" t="s">
        <v>2659</v>
      </c>
      <c r="D518" t="s">
        <v>175</v>
      </c>
      <c r="E518">
        <v>-2.7985999999999999E-4</v>
      </c>
      <c r="F518">
        <v>0.52334000000000003</v>
      </c>
      <c r="G518">
        <v>0.453316</v>
      </c>
      <c r="H518">
        <v>0.51259999999999994</v>
      </c>
      <c r="I518">
        <v>0.99802400000000002</v>
      </c>
    </row>
    <row r="519" spans="1:9" x14ac:dyDescent="0.25">
      <c r="A519" t="s">
        <v>2660</v>
      </c>
      <c r="B519">
        <v>126760994</v>
      </c>
      <c r="C519" t="s">
        <v>2659</v>
      </c>
      <c r="D519" t="s">
        <v>901</v>
      </c>
      <c r="E519" s="9">
        <v>-6.9220000000000005E-5</v>
      </c>
      <c r="F519">
        <v>0.52349999999999997</v>
      </c>
      <c r="G519">
        <v>0.453316</v>
      </c>
      <c r="H519">
        <v>0.51259999999999994</v>
      </c>
      <c r="I519">
        <v>0.99802400000000002</v>
      </c>
    </row>
    <row r="520" spans="1:9" x14ac:dyDescent="0.25">
      <c r="A520" t="s">
        <v>2660</v>
      </c>
      <c r="B520">
        <v>126760994</v>
      </c>
      <c r="C520" t="s">
        <v>2659</v>
      </c>
      <c r="D520" t="s">
        <v>570</v>
      </c>
      <c r="E520">
        <v>1.3446000000000001E-4</v>
      </c>
      <c r="F520">
        <v>0.53012999999999999</v>
      </c>
      <c r="G520">
        <v>0.453316</v>
      </c>
      <c r="H520">
        <v>0.51259999999999994</v>
      </c>
      <c r="I520">
        <v>0.99802400000000002</v>
      </c>
    </row>
    <row r="521" spans="1:9" x14ac:dyDescent="0.25">
      <c r="A521" t="s">
        <v>2660</v>
      </c>
      <c r="B521">
        <v>126760994</v>
      </c>
      <c r="C521" t="s">
        <v>2659</v>
      </c>
      <c r="D521" t="s">
        <v>193</v>
      </c>
      <c r="E521" s="9">
        <v>5.2383000000000003E-5</v>
      </c>
      <c r="F521">
        <v>0.53222999999999998</v>
      </c>
      <c r="G521">
        <v>0.453316</v>
      </c>
      <c r="H521">
        <v>0.51259999999999994</v>
      </c>
      <c r="I521">
        <v>0.99802400000000002</v>
      </c>
    </row>
    <row r="522" spans="1:9" x14ac:dyDescent="0.25">
      <c r="A522" t="s">
        <v>2660</v>
      </c>
      <c r="B522">
        <v>126760994</v>
      </c>
      <c r="C522" t="s">
        <v>2659</v>
      </c>
      <c r="D522" t="s">
        <v>663</v>
      </c>
      <c r="E522">
        <v>-2.1558999999999999E-4</v>
      </c>
      <c r="F522">
        <v>0.53310999999999997</v>
      </c>
      <c r="G522">
        <v>0.453316</v>
      </c>
      <c r="H522">
        <v>0.51259999999999994</v>
      </c>
      <c r="I522">
        <v>0.99802400000000002</v>
      </c>
    </row>
    <row r="523" spans="1:9" x14ac:dyDescent="0.25">
      <c r="A523" t="s">
        <v>2660</v>
      </c>
      <c r="B523">
        <v>126760994</v>
      </c>
      <c r="C523" t="s">
        <v>2659</v>
      </c>
      <c r="D523" t="s">
        <v>735</v>
      </c>
      <c r="E523">
        <v>4.5706000000000002E-4</v>
      </c>
      <c r="F523">
        <v>0.53395000000000004</v>
      </c>
      <c r="G523">
        <v>0.453316</v>
      </c>
      <c r="H523">
        <v>0.51259999999999994</v>
      </c>
      <c r="I523">
        <v>0.99802400000000002</v>
      </c>
    </row>
    <row r="524" spans="1:9" x14ac:dyDescent="0.25">
      <c r="A524" t="s">
        <v>2660</v>
      </c>
      <c r="B524">
        <v>126760994</v>
      </c>
      <c r="C524" t="s">
        <v>2659</v>
      </c>
      <c r="D524" t="s">
        <v>248</v>
      </c>
      <c r="E524">
        <v>1.1198E-3</v>
      </c>
      <c r="F524">
        <v>0.53427999999999998</v>
      </c>
      <c r="G524">
        <v>0.453316</v>
      </c>
      <c r="H524">
        <v>0.51259999999999994</v>
      </c>
      <c r="I524">
        <v>0.99802400000000002</v>
      </c>
    </row>
    <row r="525" spans="1:9" x14ac:dyDescent="0.25">
      <c r="A525" t="s">
        <v>2660</v>
      </c>
      <c r="B525">
        <v>126760994</v>
      </c>
      <c r="C525" t="s">
        <v>2659</v>
      </c>
      <c r="D525" t="s">
        <v>800</v>
      </c>
      <c r="E525" s="9">
        <v>9.7880000000000005E-5</v>
      </c>
      <c r="F525">
        <v>0.53447999999999996</v>
      </c>
      <c r="G525">
        <v>0.453316</v>
      </c>
      <c r="H525">
        <v>0.51259999999999994</v>
      </c>
      <c r="I525">
        <v>0.99802400000000002</v>
      </c>
    </row>
    <row r="526" spans="1:9" x14ac:dyDescent="0.25">
      <c r="A526" t="s">
        <v>2660</v>
      </c>
      <c r="B526">
        <v>126760994</v>
      </c>
      <c r="C526" t="s">
        <v>2659</v>
      </c>
      <c r="D526" t="s">
        <v>750</v>
      </c>
      <c r="E526">
        <v>-1.5206E-4</v>
      </c>
      <c r="F526">
        <v>0.53524000000000005</v>
      </c>
      <c r="G526">
        <v>0.453316</v>
      </c>
      <c r="H526">
        <v>0.51259999999999994</v>
      </c>
      <c r="I526">
        <v>0.99802400000000002</v>
      </c>
    </row>
    <row r="527" spans="1:9" x14ac:dyDescent="0.25">
      <c r="A527" t="s">
        <v>2660</v>
      </c>
      <c r="B527">
        <v>126760994</v>
      </c>
      <c r="C527" t="s">
        <v>2659</v>
      </c>
      <c r="D527" t="s">
        <v>502</v>
      </c>
      <c r="E527">
        <v>1.5019E-4</v>
      </c>
      <c r="F527">
        <v>0.54200000000000004</v>
      </c>
      <c r="G527">
        <v>0.453316</v>
      </c>
      <c r="H527">
        <v>0.51259999999999994</v>
      </c>
      <c r="I527">
        <v>0.99802400000000002</v>
      </c>
    </row>
    <row r="528" spans="1:9" x14ac:dyDescent="0.25">
      <c r="A528" t="s">
        <v>2660</v>
      </c>
      <c r="B528">
        <v>126760994</v>
      </c>
      <c r="C528" t="s">
        <v>2659</v>
      </c>
      <c r="D528" t="s">
        <v>919</v>
      </c>
      <c r="E528">
        <v>1.1092E-4</v>
      </c>
      <c r="F528">
        <v>0.54296</v>
      </c>
      <c r="G528">
        <v>0.453316</v>
      </c>
      <c r="H528">
        <v>0.51259999999999994</v>
      </c>
      <c r="I528">
        <v>0.99802400000000002</v>
      </c>
    </row>
    <row r="529" spans="1:9" x14ac:dyDescent="0.25">
      <c r="A529" t="s">
        <v>2660</v>
      </c>
      <c r="B529">
        <v>126760994</v>
      </c>
      <c r="C529" t="s">
        <v>2659</v>
      </c>
      <c r="D529" t="s">
        <v>255</v>
      </c>
      <c r="E529">
        <v>1.2409000000000001E-4</v>
      </c>
      <c r="F529">
        <v>0.54393000000000002</v>
      </c>
      <c r="G529">
        <v>0.453316</v>
      </c>
      <c r="H529">
        <v>0.51259999999999994</v>
      </c>
      <c r="I529">
        <v>0.99802400000000002</v>
      </c>
    </row>
    <row r="530" spans="1:9" x14ac:dyDescent="0.25">
      <c r="A530" t="s">
        <v>2660</v>
      </c>
      <c r="B530">
        <v>126760994</v>
      </c>
      <c r="C530" t="s">
        <v>2659</v>
      </c>
      <c r="D530" t="s">
        <v>87</v>
      </c>
      <c r="E530">
        <v>1.8304000000000001E-4</v>
      </c>
      <c r="F530">
        <v>0.54491000000000001</v>
      </c>
      <c r="G530">
        <v>0.453316</v>
      </c>
      <c r="H530">
        <v>0.51259999999999994</v>
      </c>
      <c r="I530">
        <v>0.99802400000000002</v>
      </c>
    </row>
    <row r="531" spans="1:9" x14ac:dyDescent="0.25">
      <c r="A531" t="s">
        <v>2660</v>
      </c>
      <c r="B531">
        <v>126760994</v>
      </c>
      <c r="C531" t="s">
        <v>2659</v>
      </c>
      <c r="D531" t="s">
        <v>1054</v>
      </c>
      <c r="E531" s="9">
        <v>8.2093000000000002E-5</v>
      </c>
      <c r="F531">
        <v>0.54623999999999995</v>
      </c>
      <c r="G531">
        <v>0.453316</v>
      </c>
      <c r="H531">
        <v>0.51259999999999994</v>
      </c>
      <c r="I531">
        <v>0.99802400000000002</v>
      </c>
    </row>
    <row r="532" spans="1:9" x14ac:dyDescent="0.25">
      <c r="A532" t="s">
        <v>2660</v>
      </c>
      <c r="B532">
        <v>126760994</v>
      </c>
      <c r="C532" t="s">
        <v>2659</v>
      </c>
      <c r="D532" t="s">
        <v>636</v>
      </c>
      <c r="E532" s="9">
        <v>-6.2799999999999995E-5</v>
      </c>
      <c r="F532">
        <v>0.54688999999999999</v>
      </c>
      <c r="G532">
        <v>0.453316</v>
      </c>
      <c r="H532">
        <v>0.51259999999999994</v>
      </c>
      <c r="I532">
        <v>0.99802400000000002</v>
      </c>
    </row>
    <row r="533" spans="1:9" x14ac:dyDescent="0.25">
      <c r="A533" t="s">
        <v>2660</v>
      </c>
      <c r="B533">
        <v>126760994</v>
      </c>
      <c r="C533" t="s">
        <v>2659</v>
      </c>
      <c r="D533" t="s">
        <v>832</v>
      </c>
      <c r="E533" s="9">
        <v>-5.0760999999999997E-5</v>
      </c>
      <c r="F533">
        <v>0.54840999999999995</v>
      </c>
      <c r="G533">
        <v>0.453316</v>
      </c>
      <c r="H533">
        <v>0.51259999999999994</v>
      </c>
      <c r="I533">
        <v>0.99802400000000002</v>
      </c>
    </row>
    <row r="534" spans="1:9" x14ac:dyDescent="0.25">
      <c r="A534" t="s">
        <v>2660</v>
      </c>
      <c r="B534">
        <v>126760994</v>
      </c>
      <c r="C534" t="s">
        <v>2659</v>
      </c>
      <c r="D534" t="s">
        <v>127</v>
      </c>
      <c r="E534" s="9">
        <v>6.8580999999999999E-5</v>
      </c>
      <c r="F534">
        <v>0.55130999999999997</v>
      </c>
      <c r="G534">
        <v>0.453316</v>
      </c>
      <c r="H534">
        <v>0.51259999999999994</v>
      </c>
      <c r="I534">
        <v>0.99802400000000002</v>
      </c>
    </row>
    <row r="535" spans="1:9" x14ac:dyDescent="0.25">
      <c r="A535" t="s">
        <v>2660</v>
      </c>
      <c r="B535">
        <v>126760994</v>
      </c>
      <c r="C535" t="s">
        <v>2659</v>
      </c>
      <c r="D535" t="s">
        <v>520</v>
      </c>
      <c r="E535">
        <v>-1.3451000000000001E-4</v>
      </c>
      <c r="F535">
        <v>0.55237000000000003</v>
      </c>
      <c r="G535">
        <v>0.453316</v>
      </c>
      <c r="H535">
        <v>0.51259999999999994</v>
      </c>
      <c r="I535">
        <v>0.99802400000000002</v>
      </c>
    </row>
    <row r="536" spans="1:9" x14ac:dyDescent="0.25">
      <c r="A536" t="s">
        <v>2660</v>
      </c>
      <c r="B536">
        <v>126760994</v>
      </c>
      <c r="C536" t="s">
        <v>2659</v>
      </c>
      <c r="D536" t="s">
        <v>71</v>
      </c>
      <c r="E536" s="9">
        <v>9.3738000000000003E-5</v>
      </c>
      <c r="F536">
        <v>0.55284999999999995</v>
      </c>
      <c r="G536">
        <v>0.453316</v>
      </c>
      <c r="H536">
        <v>0.51259999999999994</v>
      </c>
      <c r="I536">
        <v>0.99802400000000002</v>
      </c>
    </row>
    <row r="537" spans="1:9" x14ac:dyDescent="0.25">
      <c r="A537" t="s">
        <v>2660</v>
      </c>
      <c r="B537">
        <v>126760994</v>
      </c>
      <c r="C537" t="s">
        <v>2659</v>
      </c>
      <c r="D537" t="s">
        <v>461</v>
      </c>
      <c r="E537" s="9">
        <v>4.9354000000000002E-5</v>
      </c>
      <c r="F537">
        <v>0.55291999999999997</v>
      </c>
      <c r="G537">
        <v>0.453316</v>
      </c>
      <c r="H537">
        <v>0.51259999999999994</v>
      </c>
      <c r="I537">
        <v>0.99802400000000002</v>
      </c>
    </row>
    <row r="538" spans="1:9" x14ac:dyDescent="0.25">
      <c r="A538" t="s">
        <v>2660</v>
      </c>
      <c r="B538">
        <v>126760994</v>
      </c>
      <c r="C538" t="s">
        <v>2659</v>
      </c>
      <c r="D538" t="s">
        <v>1014</v>
      </c>
      <c r="E538">
        <v>1.3185000000000001E-4</v>
      </c>
      <c r="F538">
        <v>0.55303999999999998</v>
      </c>
      <c r="G538">
        <v>0.453316</v>
      </c>
      <c r="H538">
        <v>0.51259999999999994</v>
      </c>
      <c r="I538">
        <v>0.99802400000000002</v>
      </c>
    </row>
    <row r="539" spans="1:9" x14ac:dyDescent="0.25">
      <c r="A539" t="s">
        <v>2660</v>
      </c>
      <c r="B539">
        <v>126760994</v>
      </c>
      <c r="C539" t="s">
        <v>2659</v>
      </c>
      <c r="D539" t="s">
        <v>363</v>
      </c>
      <c r="E539" s="9">
        <v>8.1255999999999996E-5</v>
      </c>
      <c r="F539">
        <v>0.55471999999999999</v>
      </c>
      <c r="G539">
        <v>0.453316</v>
      </c>
      <c r="H539">
        <v>0.51259999999999994</v>
      </c>
      <c r="I539">
        <v>0.99802400000000002</v>
      </c>
    </row>
    <row r="540" spans="1:9" x14ac:dyDescent="0.25">
      <c r="A540" t="s">
        <v>2660</v>
      </c>
      <c r="B540">
        <v>126760994</v>
      </c>
      <c r="C540" t="s">
        <v>2659</v>
      </c>
      <c r="D540" t="s">
        <v>641</v>
      </c>
      <c r="E540">
        <v>1.9251000000000001E-4</v>
      </c>
      <c r="F540">
        <v>0.55733999999999995</v>
      </c>
      <c r="G540">
        <v>0.453316</v>
      </c>
      <c r="H540">
        <v>0.51259999999999994</v>
      </c>
      <c r="I540">
        <v>0.99802400000000002</v>
      </c>
    </row>
    <row r="541" spans="1:9" x14ac:dyDescent="0.25">
      <c r="A541" t="s">
        <v>2660</v>
      </c>
      <c r="B541">
        <v>126760994</v>
      </c>
      <c r="C541" t="s">
        <v>2659</v>
      </c>
      <c r="D541" t="s">
        <v>937</v>
      </c>
      <c r="E541" s="9">
        <v>-4.4351999999999998E-5</v>
      </c>
      <c r="F541">
        <v>0.55762</v>
      </c>
      <c r="G541">
        <v>0.453316</v>
      </c>
      <c r="H541">
        <v>0.51259999999999994</v>
      </c>
      <c r="I541">
        <v>0.99802400000000002</v>
      </c>
    </row>
    <row r="542" spans="1:9" x14ac:dyDescent="0.25">
      <c r="A542" t="s">
        <v>2660</v>
      </c>
      <c r="B542">
        <v>126760994</v>
      </c>
      <c r="C542" t="s">
        <v>2659</v>
      </c>
      <c r="D542" t="s">
        <v>94</v>
      </c>
      <c r="E542">
        <v>1.8927000000000001E-4</v>
      </c>
      <c r="F542">
        <v>0.55930999999999997</v>
      </c>
      <c r="G542">
        <v>0.453316</v>
      </c>
      <c r="H542">
        <v>0.51259999999999994</v>
      </c>
      <c r="I542">
        <v>0.99802400000000002</v>
      </c>
    </row>
    <row r="543" spans="1:9" x14ac:dyDescent="0.25">
      <c r="A543" t="s">
        <v>2660</v>
      </c>
      <c r="B543">
        <v>126760994</v>
      </c>
      <c r="C543" t="s">
        <v>2659</v>
      </c>
      <c r="D543" t="s">
        <v>325</v>
      </c>
      <c r="E543" s="9">
        <v>-7.1800999999999999E-5</v>
      </c>
      <c r="F543">
        <v>0.55935000000000001</v>
      </c>
      <c r="G543">
        <v>0.453316</v>
      </c>
      <c r="H543">
        <v>0.51259999999999994</v>
      </c>
      <c r="I543">
        <v>0.99802400000000002</v>
      </c>
    </row>
    <row r="544" spans="1:9" x14ac:dyDescent="0.25">
      <c r="A544" t="s">
        <v>2660</v>
      </c>
      <c r="B544">
        <v>126760994</v>
      </c>
      <c r="C544" t="s">
        <v>2659</v>
      </c>
      <c r="D544" t="s">
        <v>973</v>
      </c>
      <c r="E544">
        <v>-1.3982E-4</v>
      </c>
      <c r="F544">
        <v>0.56079000000000001</v>
      </c>
      <c r="G544">
        <v>0.453316</v>
      </c>
      <c r="H544">
        <v>0.51259999999999994</v>
      </c>
      <c r="I544">
        <v>0.99802400000000002</v>
      </c>
    </row>
    <row r="545" spans="1:9" x14ac:dyDescent="0.25">
      <c r="A545" t="s">
        <v>2660</v>
      </c>
      <c r="B545">
        <v>126760994</v>
      </c>
      <c r="C545" t="s">
        <v>2659</v>
      </c>
      <c r="D545" t="s">
        <v>469</v>
      </c>
      <c r="E545" s="9">
        <v>-6.0324E-5</v>
      </c>
      <c r="F545">
        <v>0.56183000000000005</v>
      </c>
      <c r="G545">
        <v>0.453316</v>
      </c>
      <c r="H545">
        <v>0.51259999999999994</v>
      </c>
      <c r="I545">
        <v>0.99802400000000002</v>
      </c>
    </row>
    <row r="546" spans="1:9" x14ac:dyDescent="0.25">
      <c r="A546" t="s">
        <v>2660</v>
      </c>
      <c r="B546">
        <v>126760994</v>
      </c>
      <c r="C546" t="s">
        <v>2659</v>
      </c>
      <c r="D546" t="s">
        <v>202</v>
      </c>
      <c r="E546">
        <v>1.1025E-4</v>
      </c>
      <c r="F546">
        <v>0.56186999999999998</v>
      </c>
      <c r="G546">
        <v>0.453316</v>
      </c>
      <c r="H546">
        <v>0.51259999999999994</v>
      </c>
      <c r="I546">
        <v>0.99802400000000002</v>
      </c>
    </row>
    <row r="547" spans="1:9" x14ac:dyDescent="0.25">
      <c r="A547" t="s">
        <v>2660</v>
      </c>
      <c r="B547">
        <v>126760994</v>
      </c>
      <c r="C547" t="s">
        <v>2659</v>
      </c>
      <c r="D547" t="s">
        <v>485</v>
      </c>
      <c r="E547" s="9">
        <v>8.0011000000000004E-5</v>
      </c>
      <c r="F547">
        <v>0.56469000000000003</v>
      </c>
      <c r="G547">
        <v>0.453316</v>
      </c>
      <c r="H547">
        <v>0.51259999999999994</v>
      </c>
      <c r="I547">
        <v>0.99802400000000002</v>
      </c>
    </row>
    <row r="548" spans="1:9" x14ac:dyDescent="0.25">
      <c r="A548" t="s">
        <v>2660</v>
      </c>
      <c r="B548">
        <v>126760994</v>
      </c>
      <c r="C548" t="s">
        <v>2659</v>
      </c>
      <c r="D548" t="s">
        <v>965</v>
      </c>
      <c r="E548" s="9">
        <v>-4.6789999999999998E-5</v>
      </c>
      <c r="F548">
        <v>0.56476000000000004</v>
      </c>
      <c r="G548">
        <v>0.453316</v>
      </c>
      <c r="H548">
        <v>0.51259999999999994</v>
      </c>
      <c r="I548">
        <v>0.99802400000000002</v>
      </c>
    </row>
    <row r="549" spans="1:9" x14ac:dyDescent="0.25">
      <c r="A549" t="s">
        <v>2660</v>
      </c>
      <c r="B549">
        <v>126760994</v>
      </c>
      <c r="C549" t="s">
        <v>2659</v>
      </c>
      <c r="D549" t="s">
        <v>609</v>
      </c>
      <c r="E549">
        <v>-1.7585999999999999E-4</v>
      </c>
      <c r="F549">
        <v>0.56606000000000001</v>
      </c>
      <c r="G549">
        <v>0.453316</v>
      </c>
      <c r="H549">
        <v>0.51259999999999994</v>
      </c>
      <c r="I549">
        <v>0.99802400000000002</v>
      </c>
    </row>
    <row r="550" spans="1:9" x14ac:dyDescent="0.25">
      <c r="A550" t="s">
        <v>2660</v>
      </c>
      <c r="B550">
        <v>126760994</v>
      </c>
      <c r="C550" t="s">
        <v>2659</v>
      </c>
      <c r="D550" t="s">
        <v>811</v>
      </c>
      <c r="E550">
        <v>-3.1429E-4</v>
      </c>
      <c r="F550">
        <v>0.5675</v>
      </c>
      <c r="G550">
        <v>0.453316</v>
      </c>
      <c r="H550">
        <v>0.51259999999999994</v>
      </c>
      <c r="I550">
        <v>0.99802400000000002</v>
      </c>
    </row>
    <row r="551" spans="1:9" x14ac:dyDescent="0.25">
      <c r="A551" t="s">
        <v>2660</v>
      </c>
      <c r="B551">
        <v>126760994</v>
      </c>
      <c r="C551" t="s">
        <v>2659</v>
      </c>
      <c r="D551" t="s">
        <v>946</v>
      </c>
      <c r="E551" s="9">
        <v>5.4599999999999999E-5</v>
      </c>
      <c r="F551">
        <v>0.57091999999999998</v>
      </c>
      <c r="G551">
        <v>0.453316</v>
      </c>
      <c r="H551">
        <v>0.51259999999999994</v>
      </c>
      <c r="I551">
        <v>0.99802400000000002</v>
      </c>
    </row>
    <row r="552" spans="1:9" x14ac:dyDescent="0.25">
      <c r="A552" t="s">
        <v>2660</v>
      </c>
      <c r="B552">
        <v>126760994</v>
      </c>
      <c r="C552" t="s">
        <v>2659</v>
      </c>
      <c r="D552" t="s">
        <v>839</v>
      </c>
      <c r="E552" s="9">
        <v>-5.2169000000000001E-5</v>
      </c>
      <c r="F552">
        <v>0.57098000000000004</v>
      </c>
      <c r="G552">
        <v>0.453316</v>
      </c>
      <c r="H552">
        <v>0.51259999999999994</v>
      </c>
      <c r="I552">
        <v>0.99802400000000002</v>
      </c>
    </row>
    <row r="553" spans="1:9" x14ac:dyDescent="0.25">
      <c r="A553" t="s">
        <v>2660</v>
      </c>
      <c r="B553">
        <v>126760994</v>
      </c>
      <c r="C553" t="s">
        <v>2659</v>
      </c>
      <c r="D553" t="s">
        <v>587</v>
      </c>
      <c r="E553">
        <v>1.0545E-4</v>
      </c>
      <c r="F553">
        <v>0.57130999999999998</v>
      </c>
      <c r="G553">
        <v>0.453316</v>
      </c>
      <c r="H553">
        <v>0.51259999999999994</v>
      </c>
      <c r="I553">
        <v>0.99802400000000002</v>
      </c>
    </row>
    <row r="554" spans="1:9" x14ac:dyDescent="0.25">
      <c r="A554" t="s">
        <v>2660</v>
      </c>
      <c r="B554">
        <v>126760994</v>
      </c>
      <c r="C554" t="s">
        <v>2659</v>
      </c>
      <c r="D554" t="s">
        <v>163</v>
      </c>
      <c r="E554">
        <v>-1.2312E-4</v>
      </c>
      <c r="F554">
        <v>0.57162999999999997</v>
      </c>
      <c r="G554">
        <v>0.453316</v>
      </c>
      <c r="H554">
        <v>0.51259999999999994</v>
      </c>
      <c r="I554">
        <v>0.99802400000000002</v>
      </c>
    </row>
    <row r="555" spans="1:9" x14ac:dyDescent="0.25">
      <c r="A555" t="s">
        <v>2660</v>
      </c>
      <c r="B555">
        <v>126760994</v>
      </c>
      <c r="C555" t="s">
        <v>2659</v>
      </c>
      <c r="D555" t="s">
        <v>408</v>
      </c>
      <c r="E555">
        <v>1.3961E-4</v>
      </c>
      <c r="F555">
        <v>0.57399999999999995</v>
      </c>
      <c r="G555">
        <v>0.453316</v>
      </c>
      <c r="H555">
        <v>0.51259999999999994</v>
      </c>
      <c r="I555">
        <v>0.99802400000000002</v>
      </c>
    </row>
    <row r="556" spans="1:9" x14ac:dyDescent="0.25">
      <c r="A556" t="s">
        <v>2660</v>
      </c>
      <c r="B556">
        <v>126760994</v>
      </c>
      <c r="C556" t="s">
        <v>2659</v>
      </c>
      <c r="D556" t="s">
        <v>42</v>
      </c>
      <c r="E556">
        <v>-1.0955000000000001E-4</v>
      </c>
      <c r="F556">
        <v>0.58228999999999997</v>
      </c>
      <c r="G556">
        <v>0.453316</v>
      </c>
      <c r="H556">
        <v>0.51259999999999994</v>
      </c>
      <c r="I556">
        <v>0.99802400000000002</v>
      </c>
    </row>
    <row r="557" spans="1:9" x14ac:dyDescent="0.25">
      <c r="A557" t="s">
        <v>2660</v>
      </c>
      <c r="B557">
        <v>126760994</v>
      </c>
      <c r="C557" t="s">
        <v>2659</v>
      </c>
      <c r="D557" t="s">
        <v>31</v>
      </c>
      <c r="E557">
        <v>-3.7733999999999999E-4</v>
      </c>
      <c r="F557">
        <v>0.58906999999999998</v>
      </c>
      <c r="G557">
        <v>0.453316</v>
      </c>
      <c r="H557">
        <v>0.51259999999999994</v>
      </c>
      <c r="I557">
        <v>0.99802400000000002</v>
      </c>
    </row>
    <row r="558" spans="1:9" x14ac:dyDescent="0.25">
      <c r="A558" t="s">
        <v>2660</v>
      </c>
      <c r="B558">
        <v>126760994</v>
      </c>
      <c r="C558" t="s">
        <v>2659</v>
      </c>
      <c r="D558" t="s">
        <v>539</v>
      </c>
      <c r="E558" s="9">
        <v>-5.2269999999999999E-5</v>
      </c>
      <c r="F558">
        <v>0.59272999999999998</v>
      </c>
      <c r="G558">
        <v>0.453316</v>
      </c>
      <c r="H558">
        <v>0.51259999999999994</v>
      </c>
      <c r="I558">
        <v>0.99802400000000002</v>
      </c>
    </row>
    <row r="559" spans="1:9" x14ac:dyDescent="0.25">
      <c r="A559" t="s">
        <v>2660</v>
      </c>
      <c r="B559">
        <v>126760994</v>
      </c>
      <c r="C559" t="s">
        <v>2659</v>
      </c>
      <c r="D559" t="s">
        <v>362</v>
      </c>
      <c r="E559" s="9">
        <v>7.7120999999999996E-5</v>
      </c>
      <c r="F559">
        <v>0.59891000000000005</v>
      </c>
      <c r="G559">
        <v>0.453316</v>
      </c>
      <c r="H559">
        <v>0.51259999999999994</v>
      </c>
      <c r="I559">
        <v>0.99802400000000002</v>
      </c>
    </row>
    <row r="560" spans="1:9" x14ac:dyDescent="0.25">
      <c r="A560" t="s">
        <v>2660</v>
      </c>
      <c r="B560">
        <v>126760994</v>
      </c>
      <c r="C560" t="s">
        <v>2659</v>
      </c>
      <c r="D560" t="s">
        <v>39</v>
      </c>
      <c r="E560">
        <v>1.1564E-4</v>
      </c>
      <c r="F560">
        <v>0.59938000000000002</v>
      </c>
      <c r="G560">
        <v>0.453316</v>
      </c>
      <c r="H560">
        <v>0.51259999999999994</v>
      </c>
      <c r="I560">
        <v>0.99802400000000002</v>
      </c>
    </row>
    <row r="561" spans="1:9" x14ac:dyDescent="0.25">
      <c r="A561" t="s">
        <v>2660</v>
      </c>
      <c r="B561">
        <v>126760994</v>
      </c>
      <c r="C561" t="s">
        <v>2659</v>
      </c>
      <c r="D561" t="s">
        <v>394</v>
      </c>
      <c r="E561">
        <v>1.1518000000000001E-4</v>
      </c>
      <c r="F561">
        <v>0.60102</v>
      </c>
      <c r="G561">
        <v>0.453316</v>
      </c>
      <c r="H561">
        <v>0.51259999999999994</v>
      </c>
      <c r="I561">
        <v>0.99802400000000002</v>
      </c>
    </row>
    <row r="562" spans="1:9" x14ac:dyDescent="0.25">
      <c r="A562" t="s">
        <v>2660</v>
      </c>
      <c r="B562">
        <v>126760994</v>
      </c>
      <c r="C562" t="s">
        <v>2659</v>
      </c>
      <c r="D562" t="s">
        <v>768</v>
      </c>
      <c r="E562" s="9">
        <v>-5.9701000000000003E-5</v>
      </c>
      <c r="F562">
        <v>0.60609999999999997</v>
      </c>
      <c r="G562">
        <v>0.453316</v>
      </c>
      <c r="H562">
        <v>0.51259999999999994</v>
      </c>
      <c r="I562">
        <v>0.99802400000000002</v>
      </c>
    </row>
    <row r="563" spans="1:9" x14ac:dyDescent="0.25">
      <c r="A563" t="s">
        <v>2660</v>
      </c>
      <c r="B563">
        <v>126760994</v>
      </c>
      <c r="C563" t="s">
        <v>2659</v>
      </c>
      <c r="D563" t="s">
        <v>510</v>
      </c>
      <c r="E563">
        <v>1.5695999999999999E-4</v>
      </c>
      <c r="F563">
        <v>0.60672999999999999</v>
      </c>
      <c r="G563">
        <v>0.453316</v>
      </c>
      <c r="H563">
        <v>0.51259999999999994</v>
      </c>
      <c r="I563">
        <v>0.99802400000000002</v>
      </c>
    </row>
    <row r="564" spans="1:9" x14ac:dyDescent="0.25">
      <c r="A564" t="s">
        <v>2660</v>
      </c>
      <c r="B564">
        <v>126760994</v>
      </c>
      <c r="C564" t="s">
        <v>2659</v>
      </c>
      <c r="D564" t="s">
        <v>413</v>
      </c>
      <c r="E564">
        <v>-3.0826999999999997E-4</v>
      </c>
      <c r="F564">
        <v>0.60823000000000005</v>
      </c>
      <c r="G564">
        <v>0.453316</v>
      </c>
      <c r="H564">
        <v>0.51259999999999994</v>
      </c>
      <c r="I564">
        <v>0.99802400000000002</v>
      </c>
    </row>
    <row r="565" spans="1:9" x14ac:dyDescent="0.25">
      <c r="A565" t="s">
        <v>2660</v>
      </c>
      <c r="B565">
        <v>126760994</v>
      </c>
      <c r="C565" t="s">
        <v>2659</v>
      </c>
      <c r="D565" t="s">
        <v>376</v>
      </c>
      <c r="E565" s="9">
        <v>7.5455000000000002E-5</v>
      </c>
      <c r="F565">
        <v>0.61011000000000004</v>
      </c>
      <c r="G565">
        <v>0.453316</v>
      </c>
      <c r="H565">
        <v>0.51259999999999994</v>
      </c>
      <c r="I565">
        <v>0.99802400000000002</v>
      </c>
    </row>
    <row r="566" spans="1:9" x14ac:dyDescent="0.25">
      <c r="A566" t="s">
        <v>2660</v>
      </c>
      <c r="B566">
        <v>126760994</v>
      </c>
      <c r="C566" t="s">
        <v>2659</v>
      </c>
      <c r="D566" t="s">
        <v>86</v>
      </c>
      <c r="E566" s="9">
        <v>9.1840000000000002E-5</v>
      </c>
      <c r="F566">
        <v>0.61190999999999995</v>
      </c>
      <c r="G566">
        <v>0.453316</v>
      </c>
      <c r="H566">
        <v>0.51259999999999994</v>
      </c>
      <c r="I566">
        <v>0.99802400000000002</v>
      </c>
    </row>
    <row r="567" spans="1:9" x14ac:dyDescent="0.25">
      <c r="A567" t="s">
        <v>2660</v>
      </c>
      <c r="B567">
        <v>126760994</v>
      </c>
      <c r="C567" t="s">
        <v>2659</v>
      </c>
      <c r="D567" t="s">
        <v>166</v>
      </c>
      <c r="E567" s="9">
        <v>-4.4734000000000002E-5</v>
      </c>
      <c r="F567">
        <v>0.61392000000000002</v>
      </c>
      <c r="G567">
        <v>0.453316</v>
      </c>
      <c r="H567">
        <v>0.51259999999999994</v>
      </c>
      <c r="I567">
        <v>0.99802400000000002</v>
      </c>
    </row>
    <row r="568" spans="1:9" x14ac:dyDescent="0.25">
      <c r="A568" t="s">
        <v>2660</v>
      </c>
      <c r="B568">
        <v>126760994</v>
      </c>
      <c r="C568" t="s">
        <v>2659</v>
      </c>
      <c r="D568" t="s">
        <v>143</v>
      </c>
      <c r="E568">
        <v>-1.0249E-4</v>
      </c>
      <c r="F568">
        <v>0.61465999999999998</v>
      </c>
      <c r="G568">
        <v>0.453316</v>
      </c>
      <c r="H568">
        <v>0.51259999999999994</v>
      </c>
      <c r="I568">
        <v>0.99802400000000002</v>
      </c>
    </row>
    <row r="569" spans="1:9" x14ac:dyDescent="0.25">
      <c r="A569" t="s">
        <v>2660</v>
      </c>
      <c r="B569">
        <v>126760994</v>
      </c>
      <c r="C569" t="s">
        <v>2659</v>
      </c>
      <c r="D569" t="s">
        <v>963</v>
      </c>
      <c r="E569">
        <v>1.3129999999999999E-4</v>
      </c>
      <c r="F569">
        <v>0.61485999999999996</v>
      </c>
      <c r="G569">
        <v>0.453316</v>
      </c>
      <c r="H569">
        <v>0.51259999999999994</v>
      </c>
      <c r="I569">
        <v>0.99802400000000002</v>
      </c>
    </row>
    <row r="570" spans="1:9" x14ac:dyDescent="0.25">
      <c r="A570" t="s">
        <v>2660</v>
      </c>
      <c r="B570">
        <v>126760994</v>
      </c>
      <c r="C570" t="s">
        <v>2659</v>
      </c>
      <c r="D570" t="s">
        <v>85</v>
      </c>
      <c r="E570" s="9">
        <v>7.8678999999999997E-5</v>
      </c>
      <c r="F570">
        <v>0.61602999999999997</v>
      </c>
      <c r="G570">
        <v>0.453316</v>
      </c>
      <c r="H570">
        <v>0.51259999999999994</v>
      </c>
      <c r="I570">
        <v>0.99802400000000002</v>
      </c>
    </row>
    <row r="571" spans="1:9" x14ac:dyDescent="0.25">
      <c r="A571" t="s">
        <v>2660</v>
      </c>
      <c r="B571">
        <v>126760994</v>
      </c>
      <c r="C571" t="s">
        <v>2659</v>
      </c>
      <c r="D571" t="s">
        <v>336</v>
      </c>
      <c r="E571" s="9">
        <v>-6.7401000000000001E-5</v>
      </c>
      <c r="F571">
        <v>0.61717999999999995</v>
      </c>
      <c r="G571">
        <v>0.453316</v>
      </c>
      <c r="H571">
        <v>0.51259999999999994</v>
      </c>
      <c r="I571">
        <v>0.99802400000000002</v>
      </c>
    </row>
    <row r="572" spans="1:9" x14ac:dyDescent="0.25">
      <c r="A572" t="s">
        <v>2660</v>
      </c>
      <c r="B572">
        <v>126760994</v>
      </c>
      <c r="C572" t="s">
        <v>2659</v>
      </c>
      <c r="D572" t="s">
        <v>361</v>
      </c>
      <c r="E572">
        <v>-7.0377999999999999E-4</v>
      </c>
      <c r="F572">
        <v>0.62397000000000002</v>
      </c>
      <c r="G572">
        <v>0.453316</v>
      </c>
      <c r="H572">
        <v>0.51259999999999994</v>
      </c>
      <c r="I572">
        <v>0.99802400000000002</v>
      </c>
    </row>
    <row r="573" spans="1:9" x14ac:dyDescent="0.25">
      <c r="A573" t="s">
        <v>2660</v>
      </c>
      <c r="B573">
        <v>126760994</v>
      </c>
      <c r="C573" t="s">
        <v>2659</v>
      </c>
      <c r="D573" t="s">
        <v>723</v>
      </c>
      <c r="E573">
        <v>1.4561000000000001E-3</v>
      </c>
      <c r="F573">
        <v>0.62629999999999997</v>
      </c>
      <c r="G573">
        <v>0.453316</v>
      </c>
      <c r="H573">
        <v>0.51259999999999994</v>
      </c>
      <c r="I573">
        <v>0.99802400000000002</v>
      </c>
    </row>
    <row r="574" spans="1:9" x14ac:dyDescent="0.25">
      <c r="A574" t="s">
        <v>2660</v>
      </c>
      <c r="B574">
        <v>126760994</v>
      </c>
      <c r="C574" t="s">
        <v>2659</v>
      </c>
      <c r="D574" t="s">
        <v>222</v>
      </c>
      <c r="E574">
        <v>1.2368000000000001E-4</v>
      </c>
      <c r="F574">
        <v>0.62827999999999995</v>
      </c>
      <c r="G574">
        <v>0.453316</v>
      </c>
      <c r="H574">
        <v>0.51259999999999994</v>
      </c>
      <c r="I574">
        <v>0.99802400000000002</v>
      </c>
    </row>
    <row r="575" spans="1:9" x14ac:dyDescent="0.25">
      <c r="A575" t="s">
        <v>2660</v>
      </c>
      <c r="B575">
        <v>126760994</v>
      </c>
      <c r="C575" t="s">
        <v>2659</v>
      </c>
      <c r="D575" t="s">
        <v>921</v>
      </c>
      <c r="E575" s="9">
        <v>3.8183999999999999E-5</v>
      </c>
      <c r="F575">
        <v>0.62849999999999995</v>
      </c>
      <c r="G575">
        <v>0.453316</v>
      </c>
      <c r="H575">
        <v>0.51259999999999994</v>
      </c>
      <c r="I575">
        <v>0.99802400000000002</v>
      </c>
    </row>
    <row r="576" spans="1:9" x14ac:dyDescent="0.25">
      <c r="A576" t="s">
        <v>2660</v>
      </c>
      <c r="B576">
        <v>126760994</v>
      </c>
      <c r="C576" t="s">
        <v>2659</v>
      </c>
      <c r="D576" t="s">
        <v>438</v>
      </c>
      <c r="E576" s="9">
        <v>6.1123000000000004E-5</v>
      </c>
      <c r="F576">
        <v>0.63453000000000004</v>
      </c>
      <c r="G576">
        <v>0.453316</v>
      </c>
      <c r="H576">
        <v>0.51259999999999994</v>
      </c>
      <c r="I576">
        <v>0.99802400000000002</v>
      </c>
    </row>
    <row r="577" spans="1:9" x14ac:dyDescent="0.25">
      <c r="A577" t="s">
        <v>2660</v>
      </c>
      <c r="B577">
        <v>126760994</v>
      </c>
      <c r="C577" t="s">
        <v>2659</v>
      </c>
      <c r="D577" t="s">
        <v>733</v>
      </c>
      <c r="E577" s="9">
        <v>-5.9435999999999998E-5</v>
      </c>
      <c r="F577">
        <v>0.63724999999999998</v>
      </c>
      <c r="G577">
        <v>0.453316</v>
      </c>
      <c r="H577">
        <v>0.51259999999999994</v>
      </c>
      <c r="I577">
        <v>0.99802400000000002</v>
      </c>
    </row>
    <row r="578" spans="1:9" x14ac:dyDescent="0.25">
      <c r="A578" t="s">
        <v>2660</v>
      </c>
      <c r="B578">
        <v>126760994</v>
      </c>
      <c r="C578" t="s">
        <v>2659</v>
      </c>
      <c r="D578" t="s">
        <v>852</v>
      </c>
      <c r="E578">
        <v>-1.6296999999999999E-4</v>
      </c>
      <c r="F578">
        <v>0.63776999999999995</v>
      </c>
      <c r="G578">
        <v>0.453316</v>
      </c>
      <c r="H578">
        <v>0.51259999999999994</v>
      </c>
      <c r="I578">
        <v>0.99802400000000002</v>
      </c>
    </row>
    <row r="579" spans="1:9" x14ac:dyDescent="0.25">
      <c r="A579" t="s">
        <v>2660</v>
      </c>
      <c r="B579">
        <v>126760994</v>
      </c>
      <c r="C579" t="s">
        <v>2659</v>
      </c>
      <c r="D579" t="s">
        <v>102</v>
      </c>
      <c r="E579" s="9">
        <v>9.0309999999999994E-5</v>
      </c>
      <c r="F579">
        <v>0.64363000000000004</v>
      </c>
      <c r="G579">
        <v>0.453316</v>
      </c>
      <c r="H579">
        <v>0.51259999999999994</v>
      </c>
      <c r="I579">
        <v>0.99802400000000002</v>
      </c>
    </row>
    <row r="580" spans="1:9" x14ac:dyDescent="0.25">
      <c r="A580" t="s">
        <v>2660</v>
      </c>
      <c r="B580">
        <v>126760994</v>
      </c>
      <c r="C580" t="s">
        <v>2659</v>
      </c>
      <c r="D580" t="s">
        <v>558</v>
      </c>
      <c r="E580" s="9">
        <v>6.2081000000000004E-5</v>
      </c>
      <c r="F580">
        <v>0.64397000000000004</v>
      </c>
      <c r="G580">
        <v>0.453316</v>
      </c>
      <c r="H580">
        <v>0.51259999999999994</v>
      </c>
      <c r="I580">
        <v>0.99802400000000002</v>
      </c>
    </row>
    <row r="581" spans="1:9" x14ac:dyDescent="0.25">
      <c r="A581" t="s">
        <v>2660</v>
      </c>
      <c r="B581">
        <v>126760994</v>
      </c>
      <c r="C581" t="s">
        <v>2659</v>
      </c>
      <c r="D581" t="s">
        <v>241</v>
      </c>
      <c r="E581" s="9">
        <v>6.9894999999999994E-5</v>
      </c>
      <c r="F581">
        <v>0.64702999999999999</v>
      </c>
      <c r="G581">
        <v>0.453316</v>
      </c>
      <c r="H581">
        <v>0.51259999999999994</v>
      </c>
      <c r="I581">
        <v>0.99802400000000002</v>
      </c>
    </row>
    <row r="582" spans="1:9" x14ac:dyDescent="0.25">
      <c r="A582" t="s">
        <v>2660</v>
      </c>
      <c r="B582">
        <v>126760994</v>
      </c>
      <c r="C582" t="s">
        <v>2659</v>
      </c>
      <c r="D582" t="s">
        <v>441</v>
      </c>
      <c r="E582" s="9">
        <v>8.7398000000000006E-5</v>
      </c>
      <c r="F582">
        <v>0.64942</v>
      </c>
      <c r="G582">
        <v>0.453316</v>
      </c>
      <c r="H582">
        <v>0.51259999999999994</v>
      </c>
      <c r="I582">
        <v>0.99802400000000002</v>
      </c>
    </row>
    <row r="583" spans="1:9" x14ac:dyDescent="0.25">
      <c r="A583" t="s">
        <v>2660</v>
      </c>
      <c r="B583">
        <v>126760994</v>
      </c>
      <c r="C583" t="s">
        <v>2659</v>
      </c>
      <c r="D583" t="s">
        <v>491</v>
      </c>
      <c r="E583">
        <v>-2.9236000000000003E-4</v>
      </c>
      <c r="F583">
        <v>0.64956999999999998</v>
      </c>
      <c r="G583">
        <v>0.453316</v>
      </c>
      <c r="H583">
        <v>0.51259999999999994</v>
      </c>
      <c r="I583">
        <v>0.99802400000000002</v>
      </c>
    </row>
    <row r="584" spans="1:9" x14ac:dyDescent="0.25">
      <c r="A584" t="s">
        <v>2660</v>
      </c>
      <c r="B584">
        <v>126760994</v>
      </c>
      <c r="C584" t="s">
        <v>2659</v>
      </c>
      <c r="D584" t="s">
        <v>954</v>
      </c>
      <c r="E584" s="9">
        <v>-4.8446999999999999E-5</v>
      </c>
      <c r="F584">
        <v>0.65107000000000004</v>
      </c>
      <c r="G584">
        <v>0.453316</v>
      </c>
      <c r="H584">
        <v>0.51259999999999994</v>
      </c>
      <c r="I584">
        <v>0.99802400000000002</v>
      </c>
    </row>
    <row r="585" spans="1:9" x14ac:dyDescent="0.25">
      <c r="A585" t="s">
        <v>2660</v>
      </c>
      <c r="B585">
        <v>126760994</v>
      </c>
      <c r="C585" t="s">
        <v>2659</v>
      </c>
      <c r="D585" t="s">
        <v>492</v>
      </c>
      <c r="E585" s="9">
        <v>4.5433999999999999E-5</v>
      </c>
      <c r="F585">
        <v>0.65617999999999999</v>
      </c>
      <c r="G585">
        <v>0.453316</v>
      </c>
      <c r="H585">
        <v>0.51259999999999994</v>
      </c>
      <c r="I585">
        <v>0.99802400000000002</v>
      </c>
    </row>
    <row r="586" spans="1:9" x14ac:dyDescent="0.25">
      <c r="A586" t="s">
        <v>2660</v>
      </c>
      <c r="B586">
        <v>126760994</v>
      </c>
      <c r="C586" t="s">
        <v>2659</v>
      </c>
      <c r="D586" t="s">
        <v>667</v>
      </c>
      <c r="E586" s="9">
        <v>-8.1996999999999994E-5</v>
      </c>
      <c r="F586">
        <v>0.65698999999999996</v>
      </c>
      <c r="G586">
        <v>0.453316</v>
      </c>
      <c r="H586">
        <v>0.51259999999999994</v>
      </c>
      <c r="I586">
        <v>0.99802400000000002</v>
      </c>
    </row>
    <row r="587" spans="1:9" x14ac:dyDescent="0.25">
      <c r="A587" t="s">
        <v>2660</v>
      </c>
      <c r="B587">
        <v>126760994</v>
      </c>
      <c r="C587" t="s">
        <v>2659</v>
      </c>
      <c r="D587" t="s">
        <v>710</v>
      </c>
      <c r="E587" s="9">
        <v>-7.3779E-5</v>
      </c>
      <c r="F587">
        <v>0.65832999999999997</v>
      </c>
      <c r="G587">
        <v>0.453316</v>
      </c>
      <c r="H587">
        <v>0.51259999999999994</v>
      </c>
      <c r="I587">
        <v>0.99802400000000002</v>
      </c>
    </row>
    <row r="588" spans="1:9" x14ac:dyDescent="0.25">
      <c r="A588" t="s">
        <v>2660</v>
      </c>
      <c r="B588">
        <v>126760994</v>
      </c>
      <c r="C588" t="s">
        <v>2659</v>
      </c>
      <c r="D588" t="s">
        <v>419</v>
      </c>
      <c r="E588" s="9">
        <v>-5.8276000000000002E-5</v>
      </c>
      <c r="F588">
        <v>0.66144000000000003</v>
      </c>
      <c r="G588">
        <v>0.453316</v>
      </c>
      <c r="H588">
        <v>0.51259999999999994</v>
      </c>
      <c r="I588">
        <v>0.99802400000000002</v>
      </c>
    </row>
    <row r="589" spans="1:9" x14ac:dyDescent="0.25">
      <c r="A589" t="s">
        <v>2660</v>
      </c>
      <c r="B589">
        <v>126760994</v>
      </c>
      <c r="C589" t="s">
        <v>2659</v>
      </c>
      <c r="D589" t="s">
        <v>421</v>
      </c>
      <c r="E589" s="9">
        <v>4.8294999999999998E-5</v>
      </c>
      <c r="F589">
        <v>0.66171000000000002</v>
      </c>
      <c r="G589">
        <v>0.453316</v>
      </c>
      <c r="H589">
        <v>0.51259999999999994</v>
      </c>
      <c r="I589">
        <v>0.99802400000000002</v>
      </c>
    </row>
    <row r="590" spans="1:9" x14ac:dyDescent="0.25">
      <c r="A590" t="s">
        <v>2660</v>
      </c>
      <c r="B590">
        <v>126760994</v>
      </c>
      <c r="C590" t="s">
        <v>2659</v>
      </c>
      <c r="D590" t="s">
        <v>154</v>
      </c>
      <c r="E590" s="9">
        <v>7.4537999999999997E-5</v>
      </c>
      <c r="F590">
        <v>0.66215000000000002</v>
      </c>
      <c r="G590">
        <v>0.453316</v>
      </c>
      <c r="H590">
        <v>0.51259999999999994</v>
      </c>
      <c r="I590">
        <v>0.99802400000000002</v>
      </c>
    </row>
    <row r="591" spans="1:9" x14ac:dyDescent="0.25">
      <c r="A591" t="s">
        <v>2660</v>
      </c>
      <c r="B591">
        <v>126760994</v>
      </c>
      <c r="C591" t="s">
        <v>2659</v>
      </c>
      <c r="D591" t="s">
        <v>691</v>
      </c>
      <c r="E591">
        <v>-2.1746000000000001E-3</v>
      </c>
      <c r="F591">
        <v>0.66220000000000001</v>
      </c>
      <c r="G591">
        <v>0.453316</v>
      </c>
      <c r="H591">
        <v>0.51259999999999994</v>
      </c>
      <c r="I591">
        <v>0.99802400000000002</v>
      </c>
    </row>
    <row r="592" spans="1:9" x14ac:dyDescent="0.25">
      <c r="A592" t="s">
        <v>2660</v>
      </c>
      <c r="B592">
        <v>126760994</v>
      </c>
      <c r="C592" t="s">
        <v>2659</v>
      </c>
      <c r="D592" t="s">
        <v>1016</v>
      </c>
      <c r="E592">
        <v>-1.5555000000000001E-4</v>
      </c>
      <c r="F592">
        <v>0.66461999999999999</v>
      </c>
      <c r="G592">
        <v>0.453316</v>
      </c>
      <c r="H592">
        <v>0.51259999999999994</v>
      </c>
      <c r="I592">
        <v>0.99802400000000002</v>
      </c>
    </row>
    <row r="593" spans="1:9" x14ac:dyDescent="0.25">
      <c r="A593" t="s">
        <v>2660</v>
      </c>
      <c r="B593">
        <v>126760994</v>
      </c>
      <c r="C593" t="s">
        <v>2659</v>
      </c>
      <c r="D593" t="s">
        <v>129</v>
      </c>
      <c r="E593" s="9">
        <v>6.1050000000000007E-5</v>
      </c>
      <c r="F593">
        <v>0.66535999999999995</v>
      </c>
      <c r="G593">
        <v>0.453316</v>
      </c>
      <c r="H593">
        <v>0.51259999999999994</v>
      </c>
      <c r="I593">
        <v>0.99802400000000002</v>
      </c>
    </row>
    <row r="594" spans="1:9" x14ac:dyDescent="0.25">
      <c r="A594" t="s">
        <v>2660</v>
      </c>
      <c r="B594">
        <v>126760994</v>
      </c>
      <c r="C594" t="s">
        <v>2659</v>
      </c>
      <c r="D594" t="s">
        <v>22</v>
      </c>
      <c r="E594">
        <v>-1.316E-4</v>
      </c>
      <c r="F594">
        <v>0.66976000000000002</v>
      </c>
      <c r="G594">
        <v>0.453316</v>
      </c>
      <c r="H594">
        <v>0.51259999999999994</v>
      </c>
      <c r="I594">
        <v>0.99802400000000002</v>
      </c>
    </row>
    <row r="595" spans="1:9" x14ac:dyDescent="0.25">
      <c r="A595" t="s">
        <v>2660</v>
      </c>
      <c r="B595">
        <v>126760994</v>
      </c>
      <c r="C595" t="s">
        <v>2659</v>
      </c>
      <c r="D595" t="s">
        <v>521</v>
      </c>
      <c r="E595" s="9">
        <v>9.2101000000000005E-5</v>
      </c>
      <c r="F595">
        <v>0.67144000000000004</v>
      </c>
      <c r="G595">
        <v>0.453316</v>
      </c>
      <c r="H595">
        <v>0.51259999999999994</v>
      </c>
      <c r="I595">
        <v>0.99802400000000002</v>
      </c>
    </row>
    <row r="596" spans="1:9" x14ac:dyDescent="0.25">
      <c r="A596" t="s">
        <v>2660</v>
      </c>
      <c r="B596">
        <v>126760994</v>
      </c>
      <c r="C596" t="s">
        <v>2659</v>
      </c>
      <c r="D596" t="s">
        <v>879</v>
      </c>
      <c r="E596" s="9">
        <v>4.4566E-5</v>
      </c>
      <c r="F596">
        <v>0.67369000000000001</v>
      </c>
      <c r="G596">
        <v>0.453316</v>
      </c>
      <c r="H596">
        <v>0.51259999999999994</v>
      </c>
      <c r="I596">
        <v>0.99802400000000002</v>
      </c>
    </row>
    <row r="597" spans="1:9" x14ac:dyDescent="0.25">
      <c r="A597" t="s">
        <v>2660</v>
      </c>
      <c r="B597">
        <v>126760994</v>
      </c>
      <c r="C597" t="s">
        <v>2659</v>
      </c>
      <c r="D597" t="s">
        <v>279</v>
      </c>
      <c r="E597" s="9">
        <v>-7.6024000000000003E-5</v>
      </c>
      <c r="F597">
        <v>0.67557</v>
      </c>
      <c r="G597">
        <v>0.453316</v>
      </c>
      <c r="H597">
        <v>0.51259999999999994</v>
      </c>
      <c r="I597">
        <v>0.99802400000000002</v>
      </c>
    </row>
    <row r="598" spans="1:9" x14ac:dyDescent="0.25">
      <c r="A598" t="s">
        <v>2660</v>
      </c>
      <c r="B598">
        <v>126760994</v>
      </c>
      <c r="C598" t="s">
        <v>2659</v>
      </c>
      <c r="D598" t="s">
        <v>243</v>
      </c>
      <c r="E598">
        <v>1.6825999999999999E-4</v>
      </c>
      <c r="F598">
        <v>0.67698999999999998</v>
      </c>
      <c r="G598">
        <v>0.453316</v>
      </c>
      <c r="H598">
        <v>0.51259999999999994</v>
      </c>
      <c r="I598">
        <v>0.99802400000000002</v>
      </c>
    </row>
    <row r="599" spans="1:9" x14ac:dyDescent="0.25">
      <c r="A599" t="s">
        <v>2660</v>
      </c>
      <c r="B599">
        <v>126760994</v>
      </c>
      <c r="C599" t="s">
        <v>2659</v>
      </c>
      <c r="D599" t="s">
        <v>437</v>
      </c>
      <c r="E599">
        <v>-1.0847E-4</v>
      </c>
      <c r="F599">
        <v>0.67698999999999998</v>
      </c>
      <c r="G599">
        <v>0.453316</v>
      </c>
      <c r="H599">
        <v>0.51259999999999994</v>
      </c>
      <c r="I599">
        <v>0.99802400000000002</v>
      </c>
    </row>
    <row r="600" spans="1:9" x14ac:dyDescent="0.25">
      <c r="A600" t="s">
        <v>2660</v>
      </c>
      <c r="B600">
        <v>126760994</v>
      </c>
      <c r="C600" t="s">
        <v>2659</v>
      </c>
      <c r="D600" t="s">
        <v>270</v>
      </c>
      <c r="E600">
        <v>1.2960000000000001E-4</v>
      </c>
      <c r="F600">
        <v>0.67700000000000005</v>
      </c>
      <c r="G600">
        <v>0.453316</v>
      </c>
      <c r="H600">
        <v>0.51259999999999994</v>
      </c>
      <c r="I600">
        <v>0.99802400000000002</v>
      </c>
    </row>
    <row r="601" spans="1:9" x14ac:dyDescent="0.25">
      <c r="A601" t="s">
        <v>2660</v>
      </c>
      <c r="B601">
        <v>126760994</v>
      </c>
      <c r="C601" t="s">
        <v>2659</v>
      </c>
      <c r="D601" t="s">
        <v>1050</v>
      </c>
      <c r="E601">
        <v>1.7424000000000001E-3</v>
      </c>
      <c r="F601">
        <v>0.68135000000000001</v>
      </c>
      <c r="G601">
        <v>0.453316</v>
      </c>
      <c r="H601">
        <v>0.51259999999999994</v>
      </c>
      <c r="I601">
        <v>0.99802400000000002</v>
      </c>
    </row>
    <row r="602" spans="1:9" x14ac:dyDescent="0.25">
      <c r="A602" t="s">
        <v>2660</v>
      </c>
      <c r="B602">
        <v>126760994</v>
      </c>
      <c r="C602" t="s">
        <v>2659</v>
      </c>
      <c r="D602" t="s">
        <v>775</v>
      </c>
      <c r="E602" s="9">
        <v>-3.1278000000000001E-5</v>
      </c>
      <c r="F602">
        <v>0.68223</v>
      </c>
      <c r="G602">
        <v>0.453316</v>
      </c>
      <c r="H602">
        <v>0.51259999999999994</v>
      </c>
      <c r="I602">
        <v>0.99802400000000002</v>
      </c>
    </row>
    <row r="603" spans="1:9" x14ac:dyDescent="0.25">
      <c r="A603" t="s">
        <v>2660</v>
      </c>
      <c r="B603">
        <v>126760994</v>
      </c>
      <c r="C603" t="s">
        <v>2659</v>
      </c>
      <c r="D603" t="s">
        <v>53</v>
      </c>
      <c r="E603" s="9">
        <v>3.4709999999999998E-5</v>
      </c>
      <c r="F603">
        <v>0.68745000000000001</v>
      </c>
      <c r="G603">
        <v>0.453316</v>
      </c>
      <c r="H603">
        <v>0.51259999999999994</v>
      </c>
      <c r="I603">
        <v>0.99802400000000002</v>
      </c>
    </row>
    <row r="604" spans="1:9" x14ac:dyDescent="0.25">
      <c r="A604" t="s">
        <v>2660</v>
      </c>
      <c r="B604">
        <v>126760994</v>
      </c>
      <c r="C604" t="s">
        <v>2659</v>
      </c>
      <c r="D604" t="s">
        <v>307</v>
      </c>
      <c r="E604" s="9">
        <v>7.1172000000000002E-5</v>
      </c>
      <c r="F604">
        <v>0.68884000000000001</v>
      </c>
      <c r="G604">
        <v>0.453316</v>
      </c>
      <c r="H604">
        <v>0.51259999999999994</v>
      </c>
      <c r="I604">
        <v>0.99802400000000002</v>
      </c>
    </row>
    <row r="605" spans="1:9" x14ac:dyDescent="0.25">
      <c r="A605" t="s">
        <v>2660</v>
      </c>
      <c r="B605">
        <v>126760994</v>
      </c>
      <c r="C605" t="s">
        <v>2659</v>
      </c>
      <c r="D605" t="s">
        <v>766</v>
      </c>
      <c r="E605" s="9">
        <v>-4.2908000000000003E-5</v>
      </c>
      <c r="F605">
        <v>0.69023000000000001</v>
      </c>
      <c r="G605">
        <v>0.453316</v>
      </c>
      <c r="H605">
        <v>0.51259999999999994</v>
      </c>
      <c r="I605">
        <v>0.99802400000000002</v>
      </c>
    </row>
    <row r="606" spans="1:9" x14ac:dyDescent="0.25">
      <c r="A606" t="s">
        <v>2660</v>
      </c>
      <c r="B606">
        <v>126760994</v>
      </c>
      <c r="C606" t="s">
        <v>2659</v>
      </c>
      <c r="D606" t="s">
        <v>873</v>
      </c>
      <c r="E606" s="9">
        <v>-9.9634000000000002E-5</v>
      </c>
      <c r="F606">
        <v>0.69115000000000004</v>
      </c>
      <c r="G606">
        <v>0.453316</v>
      </c>
      <c r="H606">
        <v>0.51259999999999994</v>
      </c>
      <c r="I606">
        <v>0.99802400000000002</v>
      </c>
    </row>
    <row r="607" spans="1:9" x14ac:dyDescent="0.25">
      <c r="A607" t="s">
        <v>2660</v>
      </c>
      <c r="B607">
        <v>126760994</v>
      </c>
      <c r="C607" t="s">
        <v>2659</v>
      </c>
      <c r="D607" t="s">
        <v>749</v>
      </c>
      <c r="E607">
        <v>-1.4873999999999999E-4</v>
      </c>
      <c r="F607">
        <v>0.69118999999999997</v>
      </c>
      <c r="G607">
        <v>0.453316</v>
      </c>
      <c r="H607">
        <v>0.51259999999999994</v>
      </c>
      <c r="I607">
        <v>0.99802400000000002</v>
      </c>
    </row>
    <row r="608" spans="1:9" x14ac:dyDescent="0.25">
      <c r="A608" t="s">
        <v>2660</v>
      </c>
      <c r="B608">
        <v>126760994</v>
      </c>
      <c r="C608" t="s">
        <v>2659</v>
      </c>
      <c r="D608" t="s">
        <v>411</v>
      </c>
      <c r="E608">
        <v>2.1846000000000001E-3</v>
      </c>
      <c r="F608">
        <v>0.69366000000000005</v>
      </c>
      <c r="G608">
        <v>0.453316</v>
      </c>
      <c r="H608">
        <v>0.51259999999999994</v>
      </c>
      <c r="I608">
        <v>0.99802400000000002</v>
      </c>
    </row>
    <row r="609" spans="1:9" x14ac:dyDescent="0.25">
      <c r="A609" t="s">
        <v>2660</v>
      </c>
      <c r="B609">
        <v>126760994</v>
      </c>
      <c r="C609" t="s">
        <v>2659</v>
      </c>
      <c r="D609" t="s">
        <v>176</v>
      </c>
      <c r="E609" s="9">
        <v>-5.8465999999999999E-5</v>
      </c>
      <c r="F609">
        <v>0.69825000000000004</v>
      </c>
      <c r="G609">
        <v>0.453316</v>
      </c>
      <c r="H609">
        <v>0.51259999999999994</v>
      </c>
      <c r="I609">
        <v>0.99802400000000002</v>
      </c>
    </row>
    <row r="610" spans="1:9" x14ac:dyDescent="0.25">
      <c r="A610" t="s">
        <v>2660</v>
      </c>
      <c r="B610">
        <v>126760994</v>
      </c>
      <c r="C610" t="s">
        <v>2659</v>
      </c>
      <c r="D610" t="s">
        <v>423</v>
      </c>
      <c r="E610">
        <v>-1.3019999999999999E-4</v>
      </c>
      <c r="F610">
        <v>0.69974999999999998</v>
      </c>
      <c r="G610">
        <v>0.453316</v>
      </c>
      <c r="H610">
        <v>0.51259999999999994</v>
      </c>
      <c r="I610">
        <v>0.99802400000000002</v>
      </c>
    </row>
    <row r="611" spans="1:9" x14ac:dyDescent="0.25">
      <c r="A611" t="s">
        <v>2660</v>
      </c>
      <c r="B611">
        <v>126760994</v>
      </c>
      <c r="C611" t="s">
        <v>2659</v>
      </c>
      <c r="D611" t="s">
        <v>1062</v>
      </c>
      <c r="E611" s="9">
        <v>6.2847000000000003E-5</v>
      </c>
      <c r="F611">
        <v>0.70542000000000005</v>
      </c>
      <c r="G611">
        <v>0.453316</v>
      </c>
      <c r="H611">
        <v>0.51259999999999994</v>
      </c>
      <c r="I611">
        <v>0.99802400000000002</v>
      </c>
    </row>
    <row r="612" spans="1:9" x14ac:dyDescent="0.25">
      <c r="A612" t="s">
        <v>2660</v>
      </c>
      <c r="B612">
        <v>126760994</v>
      </c>
      <c r="C612" t="s">
        <v>2659</v>
      </c>
      <c r="D612" t="s">
        <v>52</v>
      </c>
      <c r="E612" s="9">
        <v>-3.2648000000000003E-5</v>
      </c>
      <c r="F612">
        <v>0.70645000000000002</v>
      </c>
      <c r="G612">
        <v>0.453316</v>
      </c>
      <c r="H612">
        <v>0.51259999999999994</v>
      </c>
      <c r="I612">
        <v>0.99802400000000002</v>
      </c>
    </row>
    <row r="613" spans="1:9" x14ac:dyDescent="0.25">
      <c r="A613" t="s">
        <v>2660</v>
      </c>
      <c r="B613">
        <v>126760994</v>
      </c>
      <c r="C613" t="s">
        <v>2659</v>
      </c>
      <c r="D613" t="s">
        <v>84</v>
      </c>
      <c r="E613" s="9">
        <v>5.0779999999999998E-5</v>
      </c>
      <c r="F613">
        <v>0.70667000000000002</v>
      </c>
      <c r="G613">
        <v>0.453316</v>
      </c>
      <c r="H613">
        <v>0.51259999999999994</v>
      </c>
      <c r="I613">
        <v>0.99802400000000002</v>
      </c>
    </row>
    <row r="614" spans="1:9" x14ac:dyDescent="0.25">
      <c r="A614" t="s">
        <v>2660</v>
      </c>
      <c r="B614">
        <v>126760994</v>
      </c>
      <c r="C614" t="s">
        <v>2659</v>
      </c>
      <c r="D614" t="s">
        <v>875</v>
      </c>
      <c r="E614" s="9">
        <v>3.1863999999999998E-5</v>
      </c>
      <c r="F614">
        <v>0.70943000000000001</v>
      </c>
      <c r="G614">
        <v>0.453316</v>
      </c>
      <c r="H614">
        <v>0.51259999999999994</v>
      </c>
      <c r="I614">
        <v>0.99802400000000002</v>
      </c>
    </row>
    <row r="615" spans="1:9" x14ac:dyDescent="0.25">
      <c r="A615" t="s">
        <v>2660</v>
      </c>
      <c r="B615">
        <v>126760994</v>
      </c>
      <c r="C615" t="s">
        <v>2659</v>
      </c>
      <c r="D615" t="s">
        <v>249</v>
      </c>
      <c r="E615" s="9">
        <v>-3.4631000000000001E-5</v>
      </c>
      <c r="F615">
        <v>0.71079000000000003</v>
      </c>
      <c r="G615">
        <v>0.453316</v>
      </c>
      <c r="H615">
        <v>0.51259999999999994</v>
      </c>
      <c r="I615">
        <v>0.99802400000000002</v>
      </c>
    </row>
    <row r="616" spans="1:9" x14ac:dyDescent="0.25">
      <c r="A616" t="s">
        <v>2660</v>
      </c>
      <c r="B616">
        <v>126760994</v>
      </c>
      <c r="C616" t="s">
        <v>2659</v>
      </c>
      <c r="D616" t="s">
        <v>989</v>
      </c>
      <c r="E616" s="9">
        <v>-5.3177000000000003E-5</v>
      </c>
      <c r="F616">
        <v>0.71084999999999998</v>
      </c>
      <c r="G616">
        <v>0.453316</v>
      </c>
      <c r="H616">
        <v>0.51259999999999994</v>
      </c>
      <c r="I616">
        <v>0.99802400000000002</v>
      </c>
    </row>
    <row r="617" spans="1:9" x14ac:dyDescent="0.25">
      <c r="A617" t="s">
        <v>2660</v>
      </c>
      <c r="B617">
        <v>126760994</v>
      </c>
      <c r="C617" t="s">
        <v>2659</v>
      </c>
      <c r="D617" t="s">
        <v>455</v>
      </c>
      <c r="E617" s="9">
        <v>-4.9233000000000001E-5</v>
      </c>
      <c r="F617">
        <v>0.71087999999999996</v>
      </c>
      <c r="G617">
        <v>0.453316</v>
      </c>
      <c r="H617">
        <v>0.51259999999999994</v>
      </c>
      <c r="I617">
        <v>0.99802400000000002</v>
      </c>
    </row>
    <row r="618" spans="1:9" x14ac:dyDescent="0.25">
      <c r="A618" t="s">
        <v>2660</v>
      </c>
      <c r="B618">
        <v>126760994</v>
      </c>
      <c r="C618" t="s">
        <v>2659</v>
      </c>
      <c r="D618" t="s">
        <v>787</v>
      </c>
      <c r="E618" s="9">
        <v>-6.2996000000000005E-5</v>
      </c>
      <c r="F618">
        <v>0.71206999999999998</v>
      </c>
      <c r="G618">
        <v>0.453316</v>
      </c>
      <c r="H618">
        <v>0.51259999999999994</v>
      </c>
      <c r="I618">
        <v>0.99802400000000002</v>
      </c>
    </row>
    <row r="619" spans="1:9" x14ac:dyDescent="0.25">
      <c r="A619" t="s">
        <v>2660</v>
      </c>
      <c r="B619">
        <v>126760994</v>
      </c>
      <c r="C619" t="s">
        <v>2659</v>
      </c>
      <c r="D619" t="s">
        <v>536</v>
      </c>
      <c r="E619" s="9">
        <v>8.7299000000000006E-5</v>
      </c>
      <c r="F619">
        <v>0.71279999999999999</v>
      </c>
      <c r="G619">
        <v>0.453316</v>
      </c>
      <c r="H619">
        <v>0.51259999999999994</v>
      </c>
      <c r="I619">
        <v>0.99802400000000002</v>
      </c>
    </row>
    <row r="620" spans="1:9" x14ac:dyDescent="0.25">
      <c r="A620" t="s">
        <v>2660</v>
      </c>
      <c r="B620">
        <v>126760994</v>
      </c>
      <c r="C620" t="s">
        <v>2659</v>
      </c>
      <c r="D620" t="s">
        <v>975</v>
      </c>
      <c r="E620" s="9">
        <v>-6.5015E-5</v>
      </c>
      <c r="F620">
        <v>0.71321000000000001</v>
      </c>
      <c r="G620">
        <v>0.453316</v>
      </c>
      <c r="H620">
        <v>0.51259999999999994</v>
      </c>
      <c r="I620">
        <v>0.99802400000000002</v>
      </c>
    </row>
    <row r="621" spans="1:9" x14ac:dyDescent="0.25">
      <c r="A621" t="s">
        <v>2660</v>
      </c>
      <c r="B621">
        <v>126760994</v>
      </c>
      <c r="C621" t="s">
        <v>2659</v>
      </c>
      <c r="D621" t="s">
        <v>276</v>
      </c>
      <c r="E621" s="9">
        <v>9.6478999999999996E-5</v>
      </c>
      <c r="F621">
        <v>0.71355999999999997</v>
      </c>
      <c r="G621">
        <v>0.453316</v>
      </c>
      <c r="H621">
        <v>0.51259999999999994</v>
      </c>
      <c r="I621">
        <v>0.99802400000000002</v>
      </c>
    </row>
    <row r="622" spans="1:9" x14ac:dyDescent="0.25">
      <c r="A622" t="s">
        <v>2660</v>
      </c>
      <c r="B622">
        <v>126760994</v>
      </c>
      <c r="C622" t="s">
        <v>2659</v>
      </c>
      <c r="D622" t="s">
        <v>862</v>
      </c>
      <c r="E622">
        <v>1.5233999999999999E-4</v>
      </c>
      <c r="F622">
        <v>0.71516999999999997</v>
      </c>
      <c r="G622">
        <v>0.453316</v>
      </c>
      <c r="H622">
        <v>0.51259999999999994</v>
      </c>
      <c r="I622">
        <v>0.99802400000000002</v>
      </c>
    </row>
    <row r="623" spans="1:9" x14ac:dyDescent="0.25">
      <c r="A623" t="s">
        <v>2660</v>
      </c>
      <c r="B623">
        <v>126760994</v>
      </c>
      <c r="C623" t="s">
        <v>2659</v>
      </c>
      <c r="D623" t="s">
        <v>99</v>
      </c>
      <c r="E623" s="9">
        <v>-8.7687000000000003E-5</v>
      </c>
      <c r="F623">
        <v>0.71689000000000003</v>
      </c>
      <c r="G623">
        <v>0.453316</v>
      </c>
      <c r="H623">
        <v>0.51259999999999994</v>
      </c>
      <c r="I623">
        <v>0.99802400000000002</v>
      </c>
    </row>
    <row r="624" spans="1:9" x14ac:dyDescent="0.25">
      <c r="A624" t="s">
        <v>2660</v>
      </c>
      <c r="B624">
        <v>126760994</v>
      </c>
      <c r="C624" t="s">
        <v>2659</v>
      </c>
      <c r="D624" t="s">
        <v>298</v>
      </c>
      <c r="E624" s="9">
        <v>3.7184000000000002E-5</v>
      </c>
      <c r="F624">
        <v>0.72479000000000005</v>
      </c>
      <c r="G624">
        <v>0.453316</v>
      </c>
      <c r="H624">
        <v>0.51259999999999994</v>
      </c>
      <c r="I624">
        <v>0.99802400000000002</v>
      </c>
    </row>
    <row r="625" spans="1:9" x14ac:dyDescent="0.25">
      <c r="A625" t="s">
        <v>2660</v>
      </c>
      <c r="B625">
        <v>126760994</v>
      </c>
      <c r="C625" t="s">
        <v>2659</v>
      </c>
      <c r="D625" t="s">
        <v>296</v>
      </c>
      <c r="E625" s="9">
        <v>-2.7239000000000001E-5</v>
      </c>
      <c r="F625">
        <v>0.72840000000000005</v>
      </c>
      <c r="G625">
        <v>0.453316</v>
      </c>
      <c r="H625">
        <v>0.51259999999999994</v>
      </c>
      <c r="I625">
        <v>0.99802400000000002</v>
      </c>
    </row>
    <row r="626" spans="1:9" x14ac:dyDescent="0.25">
      <c r="A626" t="s">
        <v>2660</v>
      </c>
      <c r="B626">
        <v>126760994</v>
      </c>
      <c r="C626" t="s">
        <v>2659</v>
      </c>
      <c r="D626" t="s">
        <v>61</v>
      </c>
      <c r="E626" s="9">
        <v>5.2726000000000003E-5</v>
      </c>
      <c r="F626">
        <v>0.72902</v>
      </c>
      <c r="G626">
        <v>0.453316</v>
      </c>
      <c r="H626">
        <v>0.51259999999999994</v>
      </c>
      <c r="I626">
        <v>0.99802400000000002</v>
      </c>
    </row>
    <row r="627" spans="1:9" x14ac:dyDescent="0.25">
      <c r="A627" t="s">
        <v>2660</v>
      </c>
      <c r="B627">
        <v>126760994</v>
      </c>
      <c r="C627" t="s">
        <v>2659</v>
      </c>
      <c r="D627" t="s">
        <v>66</v>
      </c>
      <c r="E627" s="9">
        <v>-2.8367000000000001E-5</v>
      </c>
      <c r="F627">
        <v>0.72958000000000001</v>
      </c>
      <c r="G627">
        <v>0.453316</v>
      </c>
      <c r="H627">
        <v>0.51259999999999994</v>
      </c>
      <c r="I627">
        <v>0.99802400000000002</v>
      </c>
    </row>
    <row r="628" spans="1:9" x14ac:dyDescent="0.25">
      <c r="A628" t="s">
        <v>2660</v>
      </c>
      <c r="B628">
        <v>126760994</v>
      </c>
      <c r="C628" t="s">
        <v>2659</v>
      </c>
      <c r="D628" t="s">
        <v>190</v>
      </c>
      <c r="E628" s="9">
        <v>9.6650000000000005E-5</v>
      </c>
      <c r="F628">
        <v>0.73211000000000004</v>
      </c>
      <c r="G628">
        <v>0.453316</v>
      </c>
      <c r="H628">
        <v>0.51259999999999994</v>
      </c>
      <c r="I628">
        <v>0.99802400000000002</v>
      </c>
    </row>
    <row r="629" spans="1:9" x14ac:dyDescent="0.25">
      <c r="A629" t="s">
        <v>2660</v>
      </c>
      <c r="B629">
        <v>126760994</v>
      </c>
      <c r="C629" t="s">
        <v>2659</v>
      </c>
      <c r="D629" t="s">
        <v>342</v>
      </c>
      <c r="E629" s="9">
        <v>6.0581000000000002E-5</v>
      </c>
      <c r="F629">
        <v>0.73287999999999998</v>
      </c>
      <c r="G629">
        <v>0.453316</v>
      </c>
      <c r="H629">
        <v>0.51259999999999994</v>
      </c>
      <c r="I629">
        <v>0.99802400000000002</v>
      </c>
    </row>
    <row r="630" spans="1:9" x14ac:dyDescent="0.25">
      <c r="A630" t="s">
        <v>2660</v>
      </c>
      <c r="B630">
        <v>126760994</v>
      </c>
      <c r="C630" t="s">
        <v>2659</v>
      </c>
      <c r="D630" t="s">
        <v>687</v>
      </c>
      <c r="E630" s="9">
        <v>-4.7902999999999999E-5</v>
      </c>
      <c r="F630">
        <v>0.73323000000000005</v>
      </c>
      <c r="G630">
        <v>0.453316</v>
      </c>
      <c r="H630">
        <v>0.51259999999999994</v>
      </c>
      <c r="I630">
        <v>0.99802400000000002</v>
      </c>
    </row>
    <row r="631" spans="1:9" x14ac:dyDescent="0.25">
      <c r="A631" t="s">
        <v>2660</v>
      </c>
      <c r="B631">
        <v>126760994</v>
      </c>
      <c r="C631" t="s">
        <v>2659</v>
      </c>
      <c r="D631" t="s">
        <v>573</v>
      </c>
      <c r="E631" s="9">
        <v>9.1823000000000005E-5</v>
      </c>
      <c r="F631">
        <v>0.73917999999999995</v>
      </c>
      <c r="G631">
        <v>0.453316</v>
      </c>
      <c r="H631">
        <v>0.51259999999999994</v>
      </c>
      <c r="I631">
        <v>0.99802400000000002</v>
      </c>
    </row>
    <row r="632" spans="1:9" x14ac:dyDescent="0.25">
      <c r="A632" t="s">
        <v>2660</v>
      </c>
      <c r="B632">
        <v>126760994</v>
      </c>
      <c r="C632" t="s">
        <v>2659</v>
      </c>
      <c r="D632" t="s">
        <v>69</v>
      </c>
      <c r="E632">
        <v>-1.6244999999999999E-4</v>
      </c>
      <c r="F632">
        <v>0.74067000000000005</v>
      </c>
      <c r="G632">
        <v>0.453316</v>
      </c>
      <c r="H632">
        <v>0.51259999999999994</v>
      </c>
      <c r="I632">
        <v>0.99802400000000002</v>
      </c>
    </row>
    <row r="633" spans="1:9" x14ac:dyDescent="0.25">
      <c r="A633" t="s">
        <v>2660</v>
      </c>
      <c r="B633">
        <v>126760994</v>
      </c>
      <c r="C633" t="s">
        <v>2659</v>
      </c>
      <c r="D633" t="s">
        <v>262</v>
      </c>
      <c r="E633" s="9">
        <v>2.3669E-5</v>
      </c>
      <c r="F633">
        <v>0.74312</v>
      </c>
      <c r="G633">
        <v>0.453316</v>
      </c>
      <c r="H633">
        <v>0.51259999999999994</v>
      </c>
      <c r="I633">
        <v>0.99802400000000002</v>
      </c>
    </row>
    <row r="634" spans="1:9" x14ac:dyDescent="0.25">
      <c r="A634" t="s">
        <v>2660</v>
      </c>
      <c r="B634">
        <v>126760994</v>
      </c>
      <c r="C634" t="s">
        <v>2659</v>
      </c>
      <c r="D634" t="s">
        <v>758</v>
      </c>
      <c r="E634">
        <v>-1.0266E-4</v>
      </c>
      <c r="F634">
        <v>0.74341999999999997</v>
      </c>
      <c r="G634">
        <v>0.453316</v>
      </c>
      <c r="H634">
        <v>0.51259999999999994</v>
      </c>
      <c r="I634">
        <v>0.99802400000000002</v>
      </c>
    </row>
    <row r="635" spans="1:9" x14ac:dyDescent="0.25">
      <c r="A635" t="s">
        <v>2660</v>
      </c>
      <c r="B635">
        <v>126760994</v>
      </c>
      <c r="C635" t="s">
        <v>2659</v>
      </c>
      <c r="D635" t="s">
        <v>206</v>
      </c>
      <c r="E635">
        <v>3.1458000000000001E-4</v>
      </c>
      <c r="F635">
        <v>0.74636999999999998</v>
      </c>
      <c r="G635">
        <v>0.453316</v>
      </c>
      <c r="H635">
        <v>0.51259999999999994</v>
      </c>
      <c r="I635">
        <v>0.99802400000000002</v>
      </c>
    </row>
    <row r="636" spans="1:9" x14ac:dyDescent="0.25">
      <c r="A636" t="s">
        <v>2660</v>
      </c>
      <c r="B636">
        <v>126760994</v>
      </c>
      <c r="C636" t="s">
        <v>2659</v>
      </c>
      <c r="D636" t="s">
        <v>90</v>
      </c>
      <c r="E636">
        <v>4.0431000000000001E-4</v>
      </c>
      <c r="F636">
        <v>0.74653000000000003</v>
      </c>
      <c r="G636">
        <v>0.453316</v>
      </c>
      <c r="H636">
        <v>0.51259999999999994</v>
      </c>
      <c r="I636">
        <v>0.99802400000000002</v>
      </c>
    </row>
    <row r="637" spans="1:9" x14ac:dyDescent="0.25">
      <c r="A637" t="s">
        <v>2660</v>
      </c>
      <c r="B637">
        <v>126760994</v>
      </c>
      <c r="C637" t="s">
        <v>2659</v>
      </c>
      <c r="D637" t="s">
        <v>23</v>
      </c>
      <c r="E637" s="9">
        <v>2.6492E-5</v>
      </c>
      <c r="F637">
        <v>0.74658000000000002</v>
      </c>
      <c r="G637">
        <v>0.453316</v>
      </c>
      <c r="H637">
        <v>0.51259999999999994</v>
      </c>
      <c r="I637">
        <v>0.99802400000000002</v>
      </c>
    </row>
    <row r="638" spans="1:9" x14ac:dyDescent="0.25">
      <c r="A638" t="s">
        <v>2660</v>
      </c>
      <c r="B638">
        <v>126760994</v>
      </c>
      <c r="C638" t="s">
        <v>2659</v>
      </c>
      <c r="D638" t="s">
        <v>289</v>
      </c>
      <c r="E638" s="9">
        <v>9.6985999999999996E-5</v>
      </c>
      <c r="F638">
        <v>0.74660000000000004</v>
      </c>
      <c r="G638">
        <v>0.453316</v>
      </c>
      <c r="H638">
        <v>0.51259999999999994</v>
      </c>
      <c r="I638">
        <v>0.99802400000000002</v>
      </c>
    </row>
    <row r="639" spans="1:9" x14ac:dyDescent="0.25">
      <c r="A639" t="s">
        <v>2660</v>
      </c>
      <c r="B639">
        <v>126760994</v>
      </c>
      <c r="C639" t="s">
        <v>2659</v>
      </c>
      <c r="D639" t="s">
        <v>895</v>
      </c>
      <c r="E639" s="9">
        <v>7.4704999999999997E-5</v>
      </c>
      <c r="F639">
        <v>0.74887999999999999</v>
      </c>
      <c r="G639">
        <v>0.453316</v>
      </c>
      <c r="H639">
        <v>0.51259999999999994</v>
      </c>
      <c r="I639">
        <v>0.99802400000000002</v>
      </c>
    </row>
    <row r="640" spans="1:9" x14ac:dyDescent="0.25">
      <c r="A640" t="s">
        <v>2660</v>
      </c>
      <c r="B640">
        <v>126760994</v>
      </c>
      <c r="C640" t="s">
        <v>2659</v>
      </c>
      <c r="D640" t="s">
        <v>487</v>
      </c>
      <c r="E640">
        <v>-1.2405000000000001E-4</v>
      </c>
      <c r="F640">
        <v>0.75595999999999997</v>
      </c>
      <c r="G640">
        <v>0.453316</v>
      </c>
      <c r="H640">
        <v>0.51259999999999994</v>
      </c>
      <c r="I640">
        <v>0.99802400000000002</v>
      </c>
    </row>
    <row r="641" spans="1:9" x14ac:dyDescent="0.25">
      <c r="A641" t="s">
        <v>2660</v>
      </c>
      <c r="B641">
        <v>126760994</v>
      </c>
      <c r="C641" t="s">
        <v>2659</v>
      </c>
      <c r="D641" t="s">
        <v>391</v>
      </c>
      <c r="E641">
        <v>1.0454999999999999E-4</v>
      </c>
      <c r="F641">
        <v>0.76136000000000004</v>
      </c>
      <c r="G641">
        <v>0.453316</v>
      </c>
      <c r="H641">
        <v>0.51259999999999994</v>
      </c>
      <c r="I641">
        <v>0.99802400000000002</v>
      </c>
    </row>
    <row r="642" spans="1:9" x14ac:dyDescent="0.25">
      <c r="A642" t="s">
        <v>2660</v>
      </c>
      <c r="B642">
        <v>126760994</v>
      </c>
      <c r="C642" t="s">
        <v>2659</v>
      </c>
      <c r="D642" t="s">
        <v>532</v>
      </c>
      <c r="E642" s="9">
        <v>-2.2617999999999999E-5</v>
      </c>
      <c r="F642">
        <v>0.76148000000000005</v>
      </c>
      <c r="G642">
        <v>0.453316</v>
      </c>
      <c r="H642">
        <v>0.51259999999999994</v>
      </c>
      <c r="I642">
        <v>0.99802400000000002</v>
      </c>
    </row>
    <row r="643" spans="1:9" x14ac:dyDescent="0.25">
      <c r="A643" t="s">
        <v>2660</v>
      </c>
      <c r="B643">
        <v>126760994</v>
      </c>
      <c r="C643" t="s">
        <v>2659</v>
      </c>
      <c r="D643" t="s">
        <v>287</v>
      </c>
      <c r="E643" s="9">
        <v>2.1365E-5</v>
      </c>
      <c r="F643">
        <v>0.76253000000000004</v>
      </c>
      <c r="G643">
        <v>0.453316</v>
      </c>
      <c r="H643">
        <v>0.51259999999999994</v>
      </c>
      <c r="I643">
        <v>0.99802400000000002</v>
      </c>
    </row>
    <row r="644" spans="1:9" x14ac:dyDescent="0.25">
      <c r="A644" t="s">
        <v>2660</v>
      </c>
      <c r="B644">
        <v>126760994</v>
      </c>
      <c r="C644" t="s">
        <v>2659</v>
      </c>
      <c r="D644" t="s">
        <v>813</v>
      </c>
      <c r="E644" s="9">
        <v>-6.1913000000000002E-5</v>
      </c>
      <c r="F644">
        <v>0.76405000000000001</v>
      </c>
      <c r="G644">
        <v>0.453316</v>
      </c>
      <c r="H644">
        <v>0.51259999999999994</v>
      </c>
      <c r="I644">
        <v>0.99802400000000002</v>
      </c>
    </row>
    <row r="645" spans="1:9" x14ac:dyDescent="0.25">
      <c r="A645" t="s">
        <v>2660</v>
      </c>
      <c r="B645">
        <v>126760994</v>
      </c>
      <c r="C645" t="s">
        <v>2659</v>
      </c>
      <c r="D645" t="s">
        <v>138</v>
      </c>
      <c r="E645" s="9">
        <v>-5.4657000000000002E-5</v>
      </c>
      <c r="F645">
        <v>0.76454</v>
      </c>
      <c r="G645">
        <v>0.453316</v>
      </c>
      <c r="H645">
        <v>0.51259999999999994</v>
      </c>
      <c r="I645">
        <v>0.99802400000000002</v>
      </c>
    </row>
    <row r="646" spans="1:9" x14ac:dyDescent="0.25">
      <c r="A646" t="s">
        <v>2660</v>
      </c>
      <c r="B646">
        <v>126760994</v>
      </c>
      <c r="C646" t="s">
        <v>2659</v>
      </c>
      <c r="D646" t="s">
        <v>74</v>
      </c>
      <c r="E646">
        <v>1.9453999999999999E-4</v>
      </c>
      <c r="F646">
        <v>0.76536999999999999</v>
      </c>
      <c r="G646">
        <v>0.453316</v>
      </c>
      <c r="H646">
        <v>0.51259999999999994</v>
      </c>
      <c r="I646">
        <v>0.99802400000000002</v>
      </c>
    </row>
    <row r="647" spans="1:9" x14ac:dyDescent="0.25">
      <c r="A647" t="s">
        <v>2660</v>
      </c>
      <c r="B647">
        <v>126760994</v>
      </c>
      <c r="C647" t="s">
        <v>2659</v>
      </c>
      <c r="D647" t="s">
        <v>544</v>
      </c>
      <c r="E647" s="9">
        <v>-2.6727999999999999E-5</v>
      </c>
      <c r="F647">
        <v>0.76561000000000001</v>
      </c>
      <c r="G647">
        <v>0.453316</v>
      </c>
      <c r="H647">
        <v>0.51259999999999994</v>
      </c>
      <c r="I647">
        <v>0.99802400000000002</v>
      </c>
    </row>
    <row r="648" spans="1:9" x14ac:dyDescent="0.25">
      <c r="A648" t="s">
        <v>2660</v>
      </c>
      <c r="B648">
        <v>126760994</v>
      </c>
      <c r="C648" t="s">
        <v>2659</v>
      </c>
      <c r="D648" t="s">
        <v>327</v>
      </c>
      <c r="E648" s="9">
        <v>-7.4857999999999994E-5</v>
      </c>
      <c r="F648">
        <v>0.76766999999999996</v>
      </c>
      <c r="G648">
        <v>0.453316</v>
      </c>
      <c r="H648">
        <v>0.51259999999999994</v>
      </c>
      <c r="I648">
        <v>0.99802400000000002</v>
      </c>
    </row>
    <row r="649" spans="1:9" x14ac:dyDescent="0.25">
      <c r="A649" t="s">
        <v>2660</v>
      </c>
      <c r="B649">
        <v>126760994</v>
      </c>
      <c r="C649" t="s">
        <v>2659</v>
      </c>
      <c r="D649" t="s">
        <v>498</v>
      </c>
      <c r="E649">
        <v>-1.5102E-4</v>
      </c>
      <c r="F649">
        <v>0.76902000000000004</v>
      </c>
      <c r="G649">
        <v>0.453316</v>
      </c>
      <c r="H649">
        <v>0.51259999999999994</v>
      </c>
      <c r="I649">
        <v>0.99802400000000002</v>
      </c>
    </row>
    <row r="650" spans="1:9" x14ac:dyDescent="0.25">
      <c r="A650" t="s">
        <v>2660</v>
      </c>
      <c r="B650">
        <v>126760994</v>
      </c>
      <c r="C650" t="s">
        <v>2659</v>
      </c>
      <c r="D650" t="s">
        <v>354</v>
      </c>
      <c r="E650" s="9">
        <v>4.1805999999999999E-5</v>
      </c>
      <c r="F650">
        <v>0.76922000000000001</v>
      </c>
      <c r="G650">
        <v>0.453316</v>
      </c>
      <c r="H650">
        <v>0.51259999999999994</v>
      </c>
      <c r="I650">
        <v>0.99802400000000002</v>
      </c>
    </row>
    <row r="651" spans="1:9" x14ac:dyDescent="0.25">
      <c r="A651" t="s">
        <v>2660</v>
      </c>
      <c r="B651">
        <v>126760994</v>
      </c>
      <c r="C651" t="s">
        <v>2659</v>
      </c>
      <c r="D651" t="s">
        <v>217</v>
      </c>
      <c r="E651">
        <v>-1.5558E-4</v>
      </c>
      <c r="F651">
        <v>0.77058000000000004</v>
      </c>
      <c r="G651">
        <v>0.453316</v>
      </c>
      <c r="H651">
        <v>0.51259999999999994</v>
      </c>
      <c r="I651">
        <v>0.99802400000000002</v>
      </c>
    </row>
    <row r="652" spans="1:9" x14ac:dyDescent="0.25">
      <c r="A652" t="s">
        <v>2660</v>
      </c>
      <c r="B652">
        <v>126760994</v>
      </c>
      <c r="C652" t="s">
        <v>2659</v>
      </c>
      <c r="D652" t="s">
        <v>225</v>
      </c>
      <c r="E652">
        <v>-1.0823E-4</v>
      </c>
      <c r="F652">
        <v>0.77307000000000003</v>
      </c>
      <c r="G652">
        <v>0.453316</v>
      </c>
      <c r="H652">
        <v>0.51259999999999994</v>
      </c>
      <c r="I652">
        <v>0.99802400000000002</v>
      </c>
    </row>
    <row r="653" spans="1:9" x14ac:dyDescent="0.25">
      <c r="A653" t="s">
        <v>2660</v>
      </c>
      <c r="B653">
        <v>126760994</v>
      </c>
      <c r="C653" t="s">
        <v>2659</v>
      </c>
      <c r="D653" t="s">
        <v>903</v>
      </c>
      <c r="E653" s="9">
        <v>-7.5965999999999997E-5</v>
      </c>
      <c r="F653">
        <v>0.77327000000000001</v>
      </c>
      <c r="G653">
        <v>0.453316</v>
      </c>
      <c r="H653">
        <v>0.51259999999999994</v>
      </c>
      <c r="I653">
        <v>0.99802400000000002</v>
      </c>
    </row>
    <row r="654" spans="1:9" x14ac:dyDescent="0.25">
      <c r="A654" t="s">
        <v>2660</v>
      </c>
      <c r="B654">
        <v>126760994</v>
      </c>
      <c r="C654" t="s">
        <v>2659</v>
      </c>
      <c r="D654" t="s">
        <v>38</v>
      </c>
      <c r="E654">
        <v>-1.2081E-4</v>
      </c>
      <c r="F654">
        <v>0.78015000000000001</v>
      </c>
      <c r="G654">
        <v>0.453316</v>
      </c>
      <c r="H654">
        <v>0.51259999999999994</v>
      </c>
      <c r="I654">
        <v>0.99802400000000002</v>
      </c>
    </row>
    <row r="655" spans="1:9" x14ac:dyDescent="0.25">
      <c r="A655" t="s">
        <v>2660</v>
      </c>
      <c r="B655">
        <v>126760994</v>
      </c>
      <c r="C655" t="s">
        <v>2659</v>
      </c>
      <c r="D655" t="s">
        <v>125</v>
      </c>
      <c r="E655" s="9">
        <v>-6.0600000000000003E-5</v>
      </c>
      <c r="F655">
        <v>0.78396999999999994</v>
      </c>
      <c r="G655">
        <v>0.453316</v>
      </c>
      <c r="H655">
        <v>0.51259999999999994</v>
      </c>
      <c r="I655">
        <v>0.99802400000000002</v>
      </c>
    </row>
    <row r="656" spans="1:9" x14ac:dyDescent="0.25">
      <c r="A656" t="s">
        <v>2660</v>
      </c>
      <c r="B656">
        <v>126760994</v>
      </c>
      <c r="C656" t="s">
        <v>2659</v>
      </c>
      <c r="D656" t="s">
        <v>236</v>
      </c>
      <c r="E656" s="9">
        <v>-3.0057999999999999E-5</v>
      </c>
      <c r="F656">
        <v>0.78447999999999996</v>
      </c>
      <c r="G656">
        <v>0.453316</v>
      </c>
      <c r="H656">
        <v>0.51259999999999994</v>
      </c>
      <c r="I656">
        <v>0.99802400000000002</v>
      </c>
    </row>
    <row r="657" spans="1:9" x14ac:dyDescent="0.25">
      <c r="A657" t="s">
        <v>2660</v>
      </c>
      <c r="B657">
        <v>126760994</v>
      </c>
      <c r="C657" t="s">
        <v>2659</v>
      </c>
      <c r="D657" t="s">
        <v>779</v>
      </c>
      <c r="E657" s="9">
        <v>-4.4817000000000001E-5</v>
      </c>
      <c r="F657">
        <v>0.78481999999999996</v>
      </c>
      <c r="G657">
        <v>0.453316</v>
      </c>
      <c r="H657">
        <v>0.51259999999999994</v>
      </c>
      <c r="I657">
        <v>0.99802400000000002</v>
      </c>
    </row>
    <row r="658" spans="1:9" x14ac:dyDescent="0.25">
      <c r="A658" t="s">
        <v>2660</v>
      </c>
      <c r="B658">
        <v>126760994</v>
      </c>
      <c r="C658" t="s">
        <v>2659</v>
      </c>
      <c r="D658" t="s">
        <v>925</v>
      </c>
      <c r="E658" s="9">
        <v>2.1628E-5</v>
      </c>
      <c r="F658">
        <v>0.78549000000000002</v>
      </c>
      <c r="G658">
        <v>0.453316</v>
      </c>
      <c r="H658">
        <v>0.51259999999999994</v>
      </c>
      <c r="I658">
        <v>0.99802400000000002</v>
      </c>
    </row>
    <row r="659" spans="1:9" x14ac:dyDescent="0.25">
      <c r="A659" t="s">
        <v>2660</v>
      </c>
      <c r="B659">
        <v>126760994</v>
      </c>
      <c r="C659" t="s">
        <v>2659</v>
      </c>
      <c r="D659" t="s">
        <v>979</v>
      </c>
      <c r="E659" s="9">
        <v>-3.9335999999999997E-5</v>
      </c>
      <c r="F659">
        <v>0.78929000000000005</v>
      </c>
      <c r="G659">
        <v>0.453316</v>
      </c>
      <c r="H659">
        <v>0.51259999999999994</v>
      </c>
      <c r="I659">
        <v>0.99802400000000002</v>
      </c>
    </row>
    <row r="660" spans="1:9" x14ac:dyDescent="0.25">
      <c r="A660" t="s">
        <v>2660</v>
      </c>
      <c r="B660">
        <v>126760994</v>
      </c>
      <c r="C660" t="s">
        <v>2659</v>
      </c>
      <c r="D660" t="s">
        <v>560</v>
      </c>
      <c r="E660" s="9">
        <v>5.1836999999999999E-5</v>
      </c>
      <c r="F660">
        <v>0.79144999999999999</v>
      </c>
      <c r="G660">
        <v>0.453316</v>
      </c>
      <c r="H660">
        <v>0.51259999999999994</v>
      </c>
      <c r="I660">
        <v>0.99802400000000002</v>
      </c>
    </row>
    <row r="661" spans="1:9" x14ac:dyDescent="0.25">
      <c r="A661" t="s">
        <v>2660</v>
      </c>
      <c r="B661">
        <v>126760994</v>
      </c>
      <c r="C661" t="s">
        <v>2659</v>
      </c>
      <c r="D661" t="s">
        <v>356</v>
      </c>
      <c r="E661" s="9">
        <v>6.4559000000000003E-5</v>
      </c>
      <c r="F661">
        <v>0.79261999999999999</v>
      </c>
      <c r="G661">
        <v>0.453316</v>
      </c>
      <c r="H661">
        <v>0.51259999999999994</v>
      </c>
      <c r="I661">
        <v>0.99802400000000002</v>
      </c>
    </row>
    <row r="662" spans="1:9" x14ac:dyDescent="0.25">
      <c r="A662" t="s">
        <v>2660</v>
      </c>
      <c r="B662">
        <v>126760994</v>
      </c>
      <c r="C662" t="s">
        <v>2659</v>
      </c>
      <c r="D662" t="s">
        <v>1034</v>
      </c>
      <c r="E662" s="9">
        <v>-4.0006000000000003E-5</v>
      </c>
      <c r="F662">
        <v>0.79351000000000005</v>
      </c>
      <c r="G662">
        <v>0.453316</v>
      </c>
      <c r="H662">
        <v>0.51259999999999994</v>
      </c>
      <c r="I662">
        <v>0.99802400000000002</v>
      </c>
    </row>
    <row r="663" spans="1:9" x14ac:dyDescent="0.25">
      <c r="A663" t="s">
        <v>2660</v>
      </c>
      <c r="B663">
        <v>126760994</v>
      </c>
      <c r="C663" t="s">
        <v>2659</v>
      </c>
      <c r="D663" t="s">
        <v>162</v>
      </c>
      <c r="E663" s="9">
        <v>9.7381999999999997E-5</v>
      </c>
      <c r="F663">
        <v>0.79710999999999999</v>
      </c>
      <c r="G663">
        <v>0.453316</v>
      </c>
      <c r="H663">
        <v>0.51259999999999994</v>
      </c>
      <c r="I663">
        <v>0.99802400000000002</v>
      </c>
    </row>
    <row r="664" spans="1:9" x14ac:dyDescent="0.25">
      <c r="A664" t="s">
        <v>2660</v>
      </c>
      <c r="B664">
        <v>126760994</v>
      </c>
      <c r="C664" t="s">
        <v>2659</v>
      </c>
      <c r="D664" t="s">
        <v>652</v>
      </c>
      <c r="E664" s="9">
        <v>3.7450000000000002E-5</v>
      </c>
      <c r="F664">
        <v>0.80173000000000005</v>
      </c>
      <c r="G664">
        <v>0.453316</v>
      </c>
      <c r="H664">
        <v>0.51259999999999994</v>
      </c>
      <c r="I664">
        <v>0.99802400000000002</v>
      </c>
    </row>
    <row r="665" spans="1:9" x14ac:dyDescent="0.25">
      <c r="A665" t="s">
        <v>2660</v>
      </c>
      <c r="B665">
        <v>126760994</v>
      </c>
      <c r="C665" t="s">
        <v>2659</v>
      </c>
      <c r="D665" t="s">
        <v>1011</v>
      </c>
      <c r="E665" s="9">
        <v>4.1168999999999998E-5</v>
      </c>
      <c r="F665">
        <v>0.80410999999999999</v>
      </c>
      <c r="G665">
        <v>0.453316</v>
      </c>
      <c r="H665">
        <v>0.51259999999999994</v>
      </c>
      <c r="I665">
        <v>0.99802400000000002</v>
      </c>
    </row>
    <row r="666" spans="1:9" x14ac:dyDescent="0.25">
      <c r="A666" t="s">
        <v>2660</v>
      </c>
      <c r="B666">
        <v>126760994</v>
      </c>
      <c r="C666" t="s">
        <v>2659</v>
      </c>
      <c r="D666" t="s">
        <v>201</v>
      </c>
      <c r="E666" s="9">
        <v>2.4567999999999999E-5</v>
      </c>
      <c r="F666">
        <v>0.80456000000000005</v>
      </c>
      <c r="G666">
        <v>0.453316</v>
      </c>
      <c r="H666">
        <v>0.51259999999999994</v>
      </c>
      <c r="I666">
        <v>0.99802400000000002</v>
      </c>
    </row>
    <row r="667" spans="1:9" x14ac:dyDescent="0.25">
      <c r="A667" t="s">
        <v>2660</v>
      </c>
      <c r="B667">
        <v>126760994</v>
      </c>
      <c r="C667" t="s">
        <v>2659</v>
      </c>
      <c r="D667" t="s">
        <v>353</v>
      </c>
      <c r="E667" s="9">
        <v>-9.0027999999999999E-5</v>
      </c>
      <c r="F667">
        <v>0.80596000000000001</v>
      </c>
      <c r="G667">
        <v>0.453316</v>
      </c>
      <c r="H667">
        <v>0.51259999999999994</v>
      </c>
      <c r="I667">
        <v>0.99802400000000002</v>
      </c>
    </row>
    <row r="668" spans="1:9" x14ac:dyDescent="0.25">
      <c r="A668" t="s">
        <v>2660</v>
      </c>
      <c r="B668">
        <v>126760994</v>
      </c>
      <c r="C668" t="s">
        <v>2659</v>
      </c>
      <c r="D668" t="s">
        <v>770</v>
      </c>
      <c r="E668" s="9">
        <v>6.2838999999999999E-5</v>
      </c>
      <c r="F668">
        <v>0.80600000000000005</v>
      </c>
      <c r="G668">
        <v>0.453316</v>
      </c>
      <c r="H668">
        <v>0.51259999999999994</v>
      </c>
      <c r="I668">
        <v>0.99802400000000002</v>
      </c>
    </row>
    <row r="669" spans="1:9" x14ac:dyDescent="0.25">
      <c r="A669" t="s">
        <v>2660</v>
      </c>
      <c r="B669">
        <v>126760994</v>
      </c>
      <c r="C669" t="s">
        <v>2659</v>
      </c>
      <c r="D669" t="s">
        <v>27</v>
      </c>
      <c r="E669">
        <v>-1.2381999999999999E-4</v>
      </c>
      <c r="F669">
        <v>0.80632000000000004</v>
      </c>
      <c r="G669">
        <v>0.453316</v>
      </c>
      <c r="H669">
        <v>0.51259999999999994</v>
      </c>
      <c r="I669">
        <v>0.99802400000000002</v>
      </c>
    </row>
    <row r="670" spans="1:9" x14ac:dyDescent="0.25">
      <c r="A670" t="s">
        <v>2660</v>
      </c>
      <c r="B670">
        <v>126760994</v>
      </c>
      <c r="C670" t="s">
        <v>2659</v>
      </c>
      <c r="D670" t="s">
        <v>246</v>
      </c>
      <c r="E670" s="9">
        <v>9.6076999999999995E-5</v>
      </c>
      <c r="F670">
        <v>0.80652999999999997</v>
      </c>
      <c r="G670">
        <v>0.453316</v>
      </c>
      <c r="H670">
        <v>0.51259999999999994</v>
      </c>
      <c r="I670">
        <v>0.99802400000000002</v>
      </c>
    </row>
    <row r="671" spans="1:9" x14ac:dyDescent="0.25">
      <c r="A671" t="s">
        <v>2660</v>
      </c>
      <c r="B671">
        <v>126760994</v>
      </c>
      <c r="C671" t="s">
        <v>2659</v>
      </c>
      <c r="D671" t="s">
        <v>414</v>
      </c>
      <c r="E671" s="9">
        <v>1.9244000000000001E-5</v>
      </c>
      <c r="F671">
        <v>0.80759000000000003</v>
      </c>
      <c r="G671">
        <v>0.453316</v>
      </c>
      <c r="H671">
        <v>0.51259999999999994</v>
      </c>
      <c r="I671">
        <v>0.99802400000000002</v>
      </c>
    </row>
    <row r="672" spans="1:9" x14ac:dyDescent="0.25">
      <c r="A672" t="s">
        <v>2660</v>
      </c>
      <c r="B672">
        <v>126760994</v>
      </c>
      <c r="C672" t="s">
        <v>2659</v>
      </c>
      <c r="D672" t="s">
        <v>697</v>
      </c>
      <c r="E672" s="9">
        <v>1.6025999999999999E-5</v>
      </c>
      <c r="F672">
        <v>0.81093000000000004</v>
      </c>
      <c r="G672">
        <v>0.453316</v>
      </c>
      <c r="H672">
        <v>0.51259999999999994</v>
      </c>
      <c r="I672">
        <v>0.99802400000000002</v>
      </c>
    </row>
    <row r="673" spans="1:9" x14ac:dyDescent="0.25">
      <c r="A673" t="s">
        <v>2660</v>
      </c>
      <c r="B673">
        <v>126760994</v>
      </c>
      <c r="C673" t="s">
        <v>2659</v>
      </c>
      <c r="D673" t="s">
        <v>313</v>
      </c>
      <c r="E673" s="9">
        <v>3.5858999999999997E-5</v>
      </c>
      <c r="F673">
        <v>0.81094999999999995</v>
      </c>
      <c r="G673">
        <v>0.453316</v>
      </c>
      <c r="H673">
        <v>0.51259999999999994</v>
      </c>
      <c r="I673">
        <v>0.99802400000000002</v>
      </c>
    </row>
    <row r="674" spans="1:9" x14ac:dyDescent="0.25">
      <c r="A674" t="s">
        <v>2660</v>
      </c>
      <c r="B674">
        <v>126760994</v>
      </c>
      <c r="C674" t="s">
        <v>2659</v>
      </c>
      <c r="D674" t="s">
        <v>141</v>
      </c>
      <c r="E674" s="9">
        <v>2.4803E-5</v>
      </c>
      <c r="F674">
        <v>0.81166000000000005</v>
      </c>
      <c r="G674">
        <v>0.453316</v>
      </c>
      <c r="H674">
        <v>0.51259999999999994</v>
      </c>
      <c r="I674">
        <v>0.99802400000000002</v>
      </c>
    </row>
    <row r="675" spans="1:9" x14ac:dyDescent="0.25">
      <c r="A675" t="s">
        <v>2660</v>
      </c>
      <c r="B675">
        <v>126760994</v>
      </c>
      <c r="C675" t="s">
        <v>2659</v>
      </c>
      <c r="D675" t="s">
        <v>247</v>
      </c>
      <c r="E675" s="9">
        <v>4.5639999999999997E-5</v>
      </c>
      <c r="F675">
        <v>0.81166000000000005</v>
      </c>
      <c r="G675">
        <v>0.453316</v>
      </c>
      <c r="H675">
        <v>0.51259999999999994</v>
      </c>
      <c r="I675">
        <v>0.99802400000000002</v>
      </c>
    </row>
    <row r="676" spans="1:9" x14ac:dyDescent="0.25">
      <c r="A676" t="s">
        <v>2660</v>
      </c>
      <c r="B676">
        <v>126760994</v>
      </c>
      <c r="C676" t="s">
        <v>2659</v>
      </c>
      <c r="D676" t="s">
        <v>488</v>
      </c>
      <c r="E676" s="9">
        <v>-4.1161000000000001E-5</v>
      </c>
      <c r="F676">
        <v>0.81218000000000001</v>
      </c>
      <c r="G676">
        <v>0.453316</v>
      </c>
      <c r="H676">
        <v>0.51259999999999994</v>
      </c>
      <c r="I676">
        <v>0.99802400000000002</v>
      </c>
    </row>
    <row r="677" spans="1:9" x14ac:dyDescent="0.25">
      <c r="A677" t="s">
        <v>2660</v>
      </c>
      <c r="B677">
        <v>126760994</v>
      </c>
      <c r="C677" t="s">
        <v>2659</v>
      </c>
      <c r="D677" t="s">
        <v>48</v>
      </c>
      <c r="E677" s="9">
        <v>1.8185E-5</v>
      </c>
      <c r="F677">
        <v>0.81371000000000004</v>
      </c>
      <c r="G677">
        <v>0.453316</v>
      </c>
      <c r="H677">
        <v>0.51259999999999994</v>
      </c>
      <c r="I677">
        <v>0.99802400000000002</v>
      </c>
    </row>
    <row r="678" spans="1:9" x14ac:dyDescent="0.25">
      <c r="A678" t="s">
        <v>2660</v>
      </c>
      <c r="B678">
        <v>126760994</v>
      </c>
      <c r="C678" t="s">
        <v>2659</v>
      </c>
      <c r="D678" t="s">
        <v>117</v>
      </c>
      <c r="E678">
        <v>5.4719999999999997E-4</v>
      </c>
      <c r="F678">
        <v>0.81854000000000005</v>
      </c>
      <c r="G678">
        <v>0.453316</v>
      </c>
      <c r="H678">
        <v>0.51259999999999994</v>
      </c>
      <c r="I678">
        <v>0.99802400000000002</v>
      </c>
    </row>
    <row r="679" spans="1:9" x14ac:dyDescent="0.25">
      <c r="A679" t="s">
        <v>2660</v>
      </c>
      <c r="B679">
        <v>126760994</v>
      </c>
      <c r="C679" t="s">
        <v>2659</v>
      </c>
      <c r="D679" t="s">
        <v>12</v>
      </c>
      <c r="E679" s="9">
        <v>2.1903E-5</v>
      </c>
      <c r="F679">
        <v>0.82121999999999995</v>
      </c>
      <c r="G679">
        <v>0.453316</v>
      </c>
      <c r="H679">
        <v>0.51259999999999994</v>
      </c>
      <c r="I679">
        <v>0.99802400000000002</v>
      </c>
    </row>
    <row r="680" spans="1:9" x14ac:dyDescent="0.25">
      <c r="A680" t="s">
        <v>2660</v>
      </c>
      <c r="B680">
        <v>126760994</v>
      </c>
      <c r="C680" t="s">
        <v>2659</v>
      </c>
      <c r="D680" t="s">
        <v>329</v>
      </c>
      <c r="E680">
        <v>-1.8571000000000001E-4</v>
      </c>
      <c r="F680">
        <v>0.82365999999999995</v>
      </c>
      <c r="G680">
        <v>0.453316</v>
      </c>
      <c r="H680">
        <v>0.51259999999999994</v>
      </c>
      <c r="I680">
        <v>0.99802400000000002</v>
      </c>
    </row>
    <row r="681" spans="1:9" x14ac:dyDescent="0.25">
      <c r="A681" t="s">
        <v>2660</v>
      </c>
      <c r="B681">
        <v>126760994</v>
      </c>
      <c r="C681" t="s">
        <v>2659</v>
      </c>
      <c r="D681" t="s">
        <v>367</v>
      </c>
      <c r="E681" s="9">
        <v>-4.9058999999999999E-5</v>
      </c>
      <c r="F681">
        <v>0.82455999999999996</v>
      </c>
      <c r="G681">
        <v>0.453316</v>
      </c>
      <c r="H681">
        <v>0.51259999999999994</v>
      </c>
      <c r="I681">
        <v>0.99802400000000002</v>
      </c>
    </row>
    <row r="682" spans="1:9" x14ac:dyDescent="0.25">
      <c r="A682" t="s">
        <v>2660</v>
      </c>
      <c r="B682">
        <v>126760994</v>
      </c>
      <c r="C682" t="s">
        <v>2659</v>
      </c>
      <c r="D682" t="s">
        <v>169</v>
      </c>
      <c r="E682" s="9">
        <v>-2.7651E-5</v>
      </c>
      <c r="F682">
        <v>0.82508999999999999</v>
      </c>
      <c r="G682">
        <v>0.453316</v>
      </c>
      <c r="H682">
        <v>0.51259999999999994</v>
      </c>
      <c r="I682">
        <v>0.99802400000000002</v>
      </c>
    </row>
    <row r="683" spans="1:9" x14ac:dyDescent="0.25">
      <c r="A683" t="s">
        <v>2660</v>
      </c>
      <c r="B683">
        <v>126760994</v>
      </c>
      <c r="C683" t="s">
        <v>2659</v>
      </c>
      <c r="D683" t="s">
        <v>79</v>
      </c>
      <c r="E683" s="9">
        <v>-3.7694999999999997E-5</v>
      </c>
      <c r="F683">
        <v>0.82691999999999999</v>
      </c>
      <c r="G683">
        <v>0.453316</v>
      </c>
      <c r="H683">
        <v>0.51259999999999994</v>
      </c>
      <c r="I683">
        <v>0.99802400000000002</v>
      </c>
    </row>
    <row r="684" spans="1:9" x14ac:dyDescent="0.25">
      <c r="A684" t="s">
        <v>2660</v>
      </c>
      <c r="B684">
        <v>126760994</v>
      </c>
      <c r="C684" t="s">
        <v>2659</v>
      </c>
      <c r="D684" t="s">
        <v>15</v>
      </c>
      <c r="E684" s="9">
        <v>-1.8430000000000001E-5</v>
      </c>
      <c r="F684">
        <v>0.82845000000000002</v>
      </c>
      <c r="G684">
        <v>0.453316</v>
      </c>
      <c r="H684">
        <v>0.51259999999999994</v>
      </c>
      <c r="I684">
        <v>0.99802400000000002</v>
      </c>
    </row>
    <row r="685" spans="1:9" x14ac:dyDescent="0.25">
      <c r="A685" t="s">
        <v>2660</v>
      </c>
      <c r="B685">
        <v>126760994</v>
      </c>
      <c r="C685" t="s">
        <v>2659</v>
      </c>
      <c r="D685" t="s">
        <v>17</v>
      </c>
      <c r="E685" s="9">
        <v>-2.0333999999999999E-5</v>
      </c>
      <c r="F685">
        <v>0.82969999999999999</v>
      </c>
      <c r="G685">
        <v>0.453316</v>
      </c>
      <c r="H685">
        <v>0.51259999999999994</v>
      </c>
      <c r="I685">
        <v>0.99802400000000002</v>
      </c>
    </row>
    <row r="686" spans="1:9" x14ac:dyDescent="0.25">
      <c r="A686" t="s">
        <v>2660</v>
      </c>
      <c r="B686">
        <v>126760994</v>
      </c>
      <c r="C686" t="s">
        <v>2659</v>
      </c>
      <c r="D686" t="s">
        <v>25</v>
      </c>
      <c r="E686" s="9">
        <v>-1.6036E-5</v>
      </c>
      <c r="F686">
        <v>0.83142000000000005</v>
      </c>
      <c r="G686">
        <v>0.453316</v>
      </c>
      <c r="H686">
        <v>0.51259999999999994</v>
      </c>
      <c r="I686">
        <v>0.99802400000000002</v>
      </c>
    </row>
    <row r="687" spans="1:9" x14ac:dyDescent="0.25">
      <c r="A687" t="s">
        <v>2660</v>
      </c>
      <c r="B687">
        <v>126760994</v>
      </c>
      <c r="C687" t="s">
        <v>2659</v>
      </c>
      <c r="D687" t="s">
        <v>630</v>
      </c>
      <c r="E687">
        <v>-1.1241E-4</v>
      </c>
      <c r="F687">
        <v>0.83279000000000003</v>
      </c>
      <c r="G687">
        <v>0.453316</v>
      </c>
      <c r="H687">
        <v>0.51259999999999994</v>
      </c>
      <c r="I687">
        <v>0.99802400000000002</v>
      </c>
    </row>
    <row r="688" spans="1:9" x14ac:dyDescent="0.25">
      <c r="A688" t="s">
        <v>2660</v>
      </c>
      <c r="B688">
        <v>126760994</v>
      </c>
      <c r="C688" t="s">
        <v>2659</v>
      </c>
      <c r="D688" t="s">
        <v>915</v>
      </c>
      <c r="E688" s="9">
        <v>-2.1098E-5</v>
      </c>
      <c r="F688">
        <v>0.83392999999999995</v>
      </c>
      <c r="G688">
        <v>0.453316</v>
      </c>
      <c r="H688">
        <v>0.51259999999999994</v>
      </c>
      <c r="I688">
        <v>0.99802400000000002</v>
      </c>
    </row>
    <row r="689" spans="1:9" x14ac:dyDescent="0.25">
      <c r="A689" t="s">
        <v>2660</v>
      </c>
      <c r="B689">
        <v>126760994</v>
      </c>
      <c r="C689" t="s">
        <v>2659</v>
      </c>
      <c r="D689" t="s">
        <v>798</v>
      </c>
      <c r="E689" s="9">
        <v>1.8946000000000001E-5</v>
      </c>
      <c r="F689">
        <v>0.83899000000000001</v>
      </c>
      <c r="G689">
        <v>0.453316</v>
      </c>
      <c r="H689">
        <v>0.51259999999999994</v>
      </c>
      <c r="I689">
        <v>0.99802400000000002</v>
      </c>
    </row>
    <row r="690" spans="1:9" x14ac:dyDescent="0.25">
      <c r="A690" t="s">
        <v>2660</v>
      </c>
      <c r="B690">
        <v>126760994</v>
      </c>
      <c r="C690" t="s">
        <v>2659</v>
      </c>
      <c r="D690" t="s">
        <v>261</v>
      </c>
      <c r="E690" s="9">
        <v>2.8815000000000001E-5</v>
      </c>
      <c r="F690">
        <v>0.84175999999999995</v>
      </c>
      <c r="G690">
        <v>0.453316</v>
      </c>
      <c r="H690">
        <v>0.51259999999999994</v>
      </c>
      <c r="I690">
        <v>0.99802400000000002</v>
      </c>
    </row>
    <row r="691" spans="1:9" x14ac:dyDescent="0.25">
      <c r="A691" t="s">
        <v>2660</v>
      </c>
      <c r="B691">
        <v>126760994</v>
      </c>
      <c r="C691" t="s">
        <v>2659</v>
      </c>
      <c r="D691" t="s">
        <v>511</v>
      </c>
      <c r="E691" s="9">
        <v>-2.1039E-5</v>
      </c>
      <c r="F691">
        <v>0.84755999999999998</v>
      </c>
      <c r="G691">
        <v>0.453316</v>
      </c>
      <c r="H691">
        <v>0.51259999999999994</v>
      </c>
      <c r="I691">
        <v>0.99802400000000002</v>
      </c>
    </row>
    <row r="692" spans="1:9" x14ac:dyDescent="0.25">
      <c r="A692" t="s">
        <v>2660</v>
      </c>
      <c r="B692">
        <v>126760994</v>
      </c>
      <c r="C692" t="s">
        <v>2659</v>
      </c>
      <c r="D692" t="s">
        <v>405</v>
      </c>
      <c r="E692" s="9">
        <v>-6.1749999999999997E-5</v>
      </c>
      <c r="F692">
        <v>0.84809999999999997</v>
      </c>
      <c r="G692">
        <v>0.453316</v>
      </c>
      <c r="H692">
        <v>0.51259999999999994</v>
      </c>
      <c r="I692">
        <v>0.99802400000000002</v>
      </c>
    </row>
    <row r="693" spans="1:9" x14ac:dyDescent="0.25">
      <c r="A693" t="s">
        <v>2660</v>
      </c>
      <c r="B693">
        <v>126760994</v>
      </c>
      <c r="C693" t="s">
        <v>2659</v>
      </c>
      <c r="D693" t="s">
        <v>692</v>
      </c>
      <c r="E693" s="9">
        <v>1.7377999999999999E-5</v>
      </c>
      <c r="F693">
        <v>0.84968999999999995</v>
      </c>
      <c r="G693">
        <v>0.453316</v>
      </c>
      <c r="H693">
        <v>0.51259999999999994</v>
      </c>
      <c r="I693">
        <v>0.99802400000000002</v>
      </c>
    </row>
    <row r="694" spans="1:9" x14ac:dyDescent="0.25">
      <c r="A694" t="s">
        <v>2660</v>
      </c>
      <c r="B694">
        <v>126760994</v>
      </c>
      <c r="C694" t="s">
        <v>2659</v>
      </c>
      <c r="D694" t="s">
        <v>76</v>
      </c>
      <c r="E694">
        <v>-1.7187999999999999E-4</v>
      </c>
      <c r="F694">
        <v>0.85033000000000003</v>
      </c>
      <c r="G694">
        <v>0.453316</v>
      </c>
      <c r="H694">
        <v>0.51259999999999994</v>
      </c>
      <c r="I694">
        <v>0.99802400000000002</v>
      </c>
    </row>
    <row r="695" spans="1:9" x14ac:dyDescent="0.25">
      <c r="A695" t="s">
        <v>2660</v>
      </c>
      <c r="B695">
        <v>126760994</v>
      </c>
      <c r="C695" t="s">
        <v>2659</v>
      </c>
      <c r="D695" t="s">
        <v>549</v>
      </c>
      <c r="E695" s="9">
        <v>4.0334999999999999E-5</v>
      </c>
      <c r="F695">
        <v>0.85072000000000003</v>
      </c>
      <c r="G695">
        <v>0.453316</v>
      </c>
      <c r="H695">
        <v>0.51259999999999994</v>
      </c>
      <c r="I695">
        <v>0.99802400000000002</v>
      </c>
    </row>
    <row r="696" spans="1:9" x14ac:dyDescent="0.25">
      <c r="A696" t="s">
        <v>2660</v>
      </c>
      <c r="B696">
        <v>126760994</v>
      </c>
      <c r="C696" t="s">
        <v>2659</v>
      </c>
      <c r="D696" t="s">
        <v>333</v>
      </c>
      <c r="E696" s="9">
        <v>2.4615999999999999E-5</v>
      </c>
      <c r="F696">
        <v>0.85126000000000002</v>
      </c>
      <c r="G696">
        <v>0.453316</v>
      </c>
      <c r="H696">
        <v>0.51259999999999994</v>
      </c>
      <c r="I696">
        <v>0.99802400000000002</v>
      </c>
    </row>
    <row r="697" spans="1:9" x14ac:dyDescent="0.25">
      <c r="A697" t="s">
        <v>2660</v>
      </c>
      <c r="B697">
        <v>126760994</v>
      </c>
      <c r="C697" t="s">
        <v>2659</v>
      </c>
      <c r="D697" t="s">
        <v>731</v>
      </c>
      <c r="E697" s="9">
        <v>-2.65E-5</v>
      </c>
      <c r="F697">
        <v>0.85152000000000005</v>
      </c>
      <c r="G697">
        <v>0.453316</v>
      </c>
      <c r="H697">
        <v>0.51259999999999994</v>
      </c>
      <c r="I697">
        <v>0.99802400000000002</v>
      </c>
    </row>
    <row r="698" spans="1:9" x14ac:dyDescent="0.25">
      <c r="A698" t="s">
        <v>2660</v>
      </c>
      <c r="B698">
        <v>126760994</v>
      </c>
      <c r="C698" t="s">
        <v>2659</v>
      </c>
      <c r="D698" t="s">
        <v>528</v>
      </c>
      <c r="E698" s="9">
        <v>4.0068999999999999E-5</v>
      </c>
      <c r="F698">
        <v>0.85167999999999999</v>
      </c>
      <c r="G698">
        <v>0.453316</v>
      </c>
      <c r="H698">
        <v>0.51259999999999994</v>
      </c>
      <c r="I698">
        <v>0.99802400000000002</v>
      </c>
    </row>
    <row r="699" spans="1:9" x14ac:dyDescent="0.25">
      <c r="A699" t="s">
        <v>2660</v>
      </c>
      <c r="B699">
        <v>126760994</v>
      </c>
      <c r="C699" t="s">
        <v>2659</v>
      </c>
      <c r="D699" t="s">
        <v>157</v>
      </c>
      <c r="E699" s="9">
        <v>3.3927999999999998E-5</v>
      </c>
      <c r="F699">
        <v>0.8528</v>
      </c>
      <c r="G699">
        <v>0.453316</v>
      </c>
      <c r="H699">
        <v>0.51259999999999994</v>
      </c>
      <c r="I699">
        <v>0.99802400000000002</v>
      </c>
    </row>
    <row r="700" spans="1:9" x14ac:dyDescent="0.25">
      <c r="A700" t="s">
        <v>2660</v>
      </c>
      <c r="B700">
        <v>126760994</v>
      </c>
      <c r="C700" t="s">
        <v>2659</v>
      </c>
      <c r="D700" t="s">
        <v>309</v>
      </c>
      <c r="E700" s="9">
        <v>1.6065999999999998E-5</v>
      </c>
      <c r="F700">
        <v>0.85374000000000005</v>
      </c>
      <c r="G700">
        <v>0.453316</v>
      </c>
      <c r="H700">
        <v>0.51259999999999994</v>
      </c>
      <c r="I700">
        <v>0.99802400000000002</v>
      </c>
    </row>
    <row r="701" spans="1:9" x14ac:dyDescent="0.25">
      <c r="A701" t="s">
        <v>2660</v>
      </c>
      <c r="B701">
        <v>126760994</v>
      </c>
      <c r="C701" t="s">
        <v>2659</v>
      </c>
      <c r="D701" t="s">
        <v>537</v>
      </c>
      <c r="E701" s="9">
        <v>2.5296999999999999E-5</v>
      </c>
      <c r="F701">
        <v>0.85419</v>
      </c>
      <c r="G701">
        <v>0.453316</v>
      </c>
      <c r="H701">
        <v>0.51259999999999994</v>
      </c>
      <c r="I701">
        <v>0.99802400000000002</v>
      </c>
    </row>
    <row r="702" spans="1:9" x14ac:dyDescent="0.25">
      <c r="A702" t="s">
        <v>2660</v>
      </c>
      <c r="B702">
        <v>126760994</v>
      </c>
      <c r="C702" t="s">
        <v>2659</v>
      </c>
      <c r="D702" t="s">
        <v>804</v>
      </c>
      <c r="E702" s="9">
        <v>2.3915000000000001E-5</v>
      </c>
      <c r="F702">
        <v>0.85524</v>
      </c>
      <c r="G702">
        <v>0.453316</v>
      </c>
      <c r="H702">
        <v>0.51259999999999994</v>
      </c>
      <c r="I702">
        <v>0.99802400000000002</v>
      </c>
    </row>
    <row r="703" spans="1:9" x14ac:dyDescent="0.25">
      <c r="A703" t="s">
        <v>2660</v>
      </c>
      <c r="B703">
        <v>126760994</v>
      </c>
      <c r="C703" t="s">
        <v>2659</v>
      </c>
      <c r="D703" t="s">
        <v>1004</v>
      </c>
      <c r="E703">
        <v>-6.9158000000000002E-4</v>
      </c>
      <c r="F703">
        <v>0.85782000000000003</v>
      </c>
      <c r="G703">
        <v>0.453316</v>
      </c>
      <c r="H703">
        <v>0.51259999999999994</v>
      </c>
      <c r="I703">
        <v>0.99802400000000002</v>
      </c>
    </row>
    <row r="704" spans="1:9" x14ac:dyDescent="0.25">
      <c r="A704" t="s">
        <v>2660</v>
      </c>
      <c r="B704">
        <v>126760994</v>
      </c>
      <c r="C704" t="s">
        <v>2659</v>
      </c>
      <c r="D704" t="s">
        <v>601</v>
      </c>
      <c r="E704" s="9">
        <v>1.3132000000000001E-5</v>
      </c>
      <c r="F704">
        <v>0.86192000000000002</v>
      </c>
      <c r="G704">
        <v>0.453316</v>
      </c>
      <c r="H704">
        <v>0.51259999999999994</v>
      </c>
      <c r="I704">
        <v>0.99802400000000002</v>
      </c>
    </row>
    <row r="705" spans="1:9" x14ac:dyDescent="0.25">
      <c r="A705" t="s">
        <v>2660</v>
      </c>
      <c r="B705">
        <v>126760994</v>
      </c>
      <c r="C705" t="s">
        <v>2659</v>
      </c>
      <c r="D705" t="s">
        <v>605</v>
      </c>
      <c r="E705" s="9">
        <v>1.5863E-5</v>
      </c>
      <c r="F705">
        <v>0.86497999999999997</v>
      </c>
      <c r="G705">
        <v>0.453316</v>
      </c>
      <c r="H705">
        <v>0.51259999999999994</v>
      </c>
      <c r="I705">
        <v>0.99802400000000002</v>
      </c>
    </row>
    <row r="706" spans="1:9" x14ac:dyDescent="0.25">
      <c r="A706" t="s">
        <v>2660</v>
      </c>
      <c r="B706">
        <v>126760994</v>
      </c>
      <c r="C706" t="s">
        <v>2659</v>
      </c>
      <c r="D706" t="s">
        <v>198</v>
      </c>
      <c r="E706" s="9">
        <v>-2.8337E-5</v>
      </c>
      <c r="F706">
        <v>0.86638999999999999</v>
      </c>
      <c r="G706">
        <v>0.453316</v>
      </c>
      <c r="H706">
        <v>0.51259999999999994</v>
      </c>
      <c r="I706">
        <v>0.99802400000000002</v>
      </c>
    </row>
    <row r="707" spans="1:9" x14ac:dyDescent="0.25">
      <c r="A707" t="s">
        <v>2660</v>
      </c>
      <c r="B707">
        <v>126760994</v>
      </c>
      <c r="C707" t="s">
        <v>2659</v>
      </c>
      <c r="D707" t="s">
        <v>824</v>
      </c>
      <c r="E707" s="9">
        <v>-2.6162000000000001E-5</v>
      </c>
      <c r="F707">
        <v>0.86845000000000006</v>
      </c>
      <c r="G707">
        <v>0.453316</v>
      </c>
      <c r="H707">
        <v>0.51259999999999994</v>
      </c>
      <c r="I707">
        <v>0.99802400000000002</v>
      </c>
    </row>
    <row r="708" spans="1:9" x14ac:dyDescent="0.25">
      <c r="A708" t="s">
        <v>2660</v>
      </c>
      <c r="B708">
        <v>126760994</v>
      </c>
      <c r="C708" t="s">
        <v>2659</v>
      </c>
      <c r="D708" t="s">
        <v>68</v>
      </c>
      <c r="E708" s="9">
        <v>-1.9108000000000001E-5</v>
      </c>
      <c r="F708">
        <v>0.86975999999999998</v>
      </c>
      <c r="G708">
        <v>0.453316</v>
      </c>
      <c r="H708">
        <v>0.51259999999999994</v>
      </c>
      <c r="I708">
        <v>0.99802400000000002</v>
      </c>
    </row>
    <row r="709" spans="1:9" x14ac:dyDescent="0.25">
      <c r="A709" t="s">
        <v>2660</v>
      </c>
      <c r="B709">
        <v>126760994</v>
      </c>
      <c r="C709" t="s">
        <v>2659</v>
      </c>
      <c r="D709" t="s">
        <v>822</v>
      </c>
      <c r="E709" s="9">
        <v>3.3049999999999997E-5</v>
      </c>
      <c r="F709">
        <v>0.87438000000000005</v>
      </c>
      <c r="G709">
        <v>0.453316</v>
      </c>
      <c r="H709">
        <v>0.51259999999999994</v>
      </c>
      <c r="I709">
        <v>0.99802400000000002</v>
      </c>
    </row>
    <row r="710" spans="1:9" x14ac:dyDescent="0.25">
      <c r="A710" t="s">
        <v>2660</v>
      </c>
      <c r="B710">
        <v>126760994</v>
      </c>
      <c r="C710" t="s">
        <v>2659</v>
      </c>
      <c r="D710" t="s">
        <v>703</v>
      </c>
      <c r="E710">
        <v>1.1552000000000001E-4</v>
      </c>
      <c r="F710">
        <v>0.87666999999999995</v>
      </c>
      <c r="G710">
        <v>0.453316</v>
      </c>
      <c r="H710">
        <v>0.51259999999999994</v>
      </c>
      <c r="I710">
        <v>0.99802400000000002</v>
      </c>
    </row>
    <row r="711" spans="1:9" x14ac:dyDescent="0.25">
      <c r="A711" t="s">
        <v>2660</v>
      </c>
      <c r="B711">
        <v>126760994</v>
      </c>
      <c r="C711" t="s">
        <v>2659</v>
      </c>
      <c r="D711" t="s">
        <v>244</v>
      </c>
      <c r="E711" s="9">
        <v>5.5720999999999997E-5</v>
      </c>
      <c r="F711">
        <v>0.87744999999999995</v>
      </c>
      <c r="G711">
        <v>0.453316</v>
      </c>
      <c r="H711">
        <v>0.51259999999999994</v>
      </c>
      <c r="I711">
        <v>0.99802400000000002</v>
      </c>
    </row>
    <row r="712" spans="1:9" x14ac:dyDescent="0.25">
      <c r="A712" t="s">
        <v>2660</v>
      </c>
      <c r="B712">
        <v>126760994</v>
      </c>
      <c r="C712" t="s">
        <v>2659</v>
      </c>
      <c r="D712" t="s">
        <v>412</v>
      </c>
      <c r="E712">
        <v>-3.4933000000000002E-4</v>
      </c>
      <c r="F712">
        <v>0.87841999999999998</v>
      </c>
      <c r="G712">
        <v>0.453316</v>
      </c>
      <c r="H712">
        <v>0.51259999999999994</v>
      </c>
      <c r="I712">
        <v>0.99802400000000002</v>
      </c>
    </row>
    <row r="713" spans="1:9" x14ac:dyDescent="0.25">
      <c r="A713" t="s">
        <v>2660</v>
      </c>
      <c r="B713">
        <v>126760994</v>
      </c>
      <c r="C713" t="s">
        <v>2659</v>
      </c>
      <c r="D713" t="s">
        <v>754</v>
      </c>
      <c r="E713" s="9">
        <v>-2.9641E-5</v>
      </c>
      <c r="F713">
        <v>0.87936999999999999</v>
      </c>
      <c r="G713">
        <v>0.453316</v>
      </c>
      <c r="H713">
        <v>0.51259999999999994</v>
      </c>
      <c r="I713">
        <v>0.99802400000000002</v>
      </c>
    </row>
    <row r="714" spans="1:9" x14ac:dyDescent="0.25">
      <c r="A714" t="s">
        <v>2660</v>
      </c>
      <c r="B714">
        <v>126760994</v>
      </c>
      <c r="C714" t="s">
        <v>2659</v>
      </c>
      <c r="D714" t="s">
        <v>506</v>
      </c>
      <c r="E714" s="9">
        <v>-1.7564E-5</v>
      </c>
      <c r="F714">
        <v>0.87997999999999998</v>
      </c>
      <c r="G714">
        <v>0.453316</v>
      </c>
      <c r="H714">
        <v>0.51259999999999994</v>
      </c>
      <c r="I714">
        <v>0.99802400000000002</v>
      </c>
    </row>
    <row r="715" spans="1:9" x14ac:dyDescent="0.25">
      <c r="A715" t="s">
        <v>2660</v>
      </c>
      <c r="B715">
        <v>126760994</v>
      </c>
      <c r="C715" t="s">
        <v>2659</v>
      </c>
      <c r="D715" t="s">
        <v>148</v>
      </c>
      <c r="E715" s="9">
        <v>-1.2293000000000001E-5</v>
      </c>
      <c r="F715">
        <v>0.88214000000000004</v>
      </c>
      <c r="G715">
        <v>0.453316</v>
      </c>
      <c r="H715">
        <v>0.51259999999999994</v>
      </c>
      <c r="I715">
        <v>0.99802400000000002</v>
      </c>
    </row>
    <row r="716" spans="1:9" x14ac:dyDescent="0.25">
      <c r="A716" t="s">
        <v>2660</v>
      </c>
      <c r="B716">
        <v>126760994</v>
      </c>
      <c r="C716" t="s">
        <v>2659</v>
      </c>
      <c r="D716" t="s">
        <v>88</v>
      </c>
      <c r="E716" s="9">
        <v>3.2691000000000003E-5</v>
      </c>
      <c r="F716">
        <v>0.88737999999999995</v>
      </c>
      <c r="G716">
        <v>0.453316</v>
      </c>
      <c r="H716">
        <v>0.51259999999999994</v>
      </c>
      <c r="I716">
        <v>0.99802400000000002</v>
      </c>
    </row>
    <row r="717" spans="1:9" x14ac:dyDescent="0.25">
      <c r="A717" t="s">
        <v>2660</v>
      </c>
      <c r="B717">
        <v>126760994</v>
      </c>
      <c r="C717" t="s">
        <v>2659</v>
      </c>
      <c r="D717" t="s">
        <v>554</v>
      </c>
      <c r="E717" s="9">
        <v>-2.2021000000000001E-5</v>
      </c>
      <c r="F717">
        <v>0.88922000000000001</v>
      </c>
      <c r="G717">
        <v>0.453316</v>
      </c>
      <c r="H717">
        <v>0.51259999999999994</v>
      </c>
      <c r="I717">
        <v>0.99802400000000002</v>
      </c>
    </row>
    <row r="718" spans="1:9" x14ac:dyDescent="0.25">
      <c r="A718" t="s">
        <v>2660</v>
      </c>
      <c r="B718">
        <v>126760994</v>
      </c>
      <c r="C718" t="s">
        <v>2659</v>
      </c>
      <c r="D718" t="s">
        <v>18</v>
      </c>
      <c r="E718" s="9">
        <v>2.8843000000000002E-5</v>
      </c>
      <c r="F718">
        <v>0.88971999999999996</v>
      </c>
      <c r="G718">
        <v>0.453316</v>
      </c>
      <c r="H718">
        <v>0.51259999999999994</v>
      </c>
      <c r="I718">
        <v>0.99802400000000002</v>
      </c>
    </row>
    <row r="719" spans="1:9" x14ac:dyDescent="0.25">
      <c r="A719" t="s">
        <v>2660</v>
      </c>
      <c r="B719">
        <v>126760994</v>
      </c>
      <c r="C719" t="s">
        <v>2659</v>
      </c>
      <c r="D719" t="s">
        <v>47</v>
      </c>
      <c r="E719" s="9">
        <v>1.1012000000000001E-5</v>
      </c>
      <c r="F719">
        <v>0.89137</v>
      </c>
      <c r="G719">
        <v>0.453316</v>
      </c>
      <c r="H719">
        <v>0.51259999999999994</v>
      </c>
      <c r="I719">
        <v>0.99802400000000002</v>
      </c>
    </row>
    <row r="720" spans="1:9" x14ac:dyDescent="0.25">
      <c r="A720" t="s">
        <v>2660</v>
      </c>
      <c r="B720">
        <v>126760994</v>
      </c>
      <c r="C720" t="s">
        <v>2659</v>
      </c>
      <c r="D720" t="s">
        <v>614</v>
      </c>
      <c r="E720" s="9">
        <v>1.2116999999999999E-5</v>
      </c>
      <c r="F720">
        <v>0.89283999999999997</v>
      </c>
      <c r="G720">
        <v>0.453316</v>
      </c>
      <c r="H720">
        <v>0.51259999999999994</v>
      </c>
      <c r="I720">
        <v>0.99802400000000002</v>
      </c>
    </row>
    <row r="721" spans="1:9" x14ac:dyDescent="0.25">
      <c r="A721" t="s">
        <v>2660</v>
      </c>
      <c r="B721">
        <v>126760994</v>
      </c>
      <c r="C721" t="s">
        <v>2659</v>
      </c>
      <c r="D721" t="s">
        <v>603</v>
      </c>
      <c r="E721" s="9">
        <v>1.6722E-5</v>
      </c>
      <c r="F721">
        <v>0.89349999999999996</v>
      </c>
      <c r="G721">
        <v>0.453316</v>
      </c>
      <c r="H721">
        <v>0.51259999999999994</v>
      </c>
      <c r="I721">
        <v>0.99802400000000002</v>
      </c>
    </row>
    <row r="722" spans="1:9" x14ac:dyDescent="0.25">
      <c r="A722" t="s">
        <v>2660</v>
      </c>
      <c r="B722">
        <v>126760994</v>
      </c>
      <c r="C722" t="s">
        <v>2659</v>
      </c>
      <c r="D722" t="s">
        <v>373</v>
      </c>
      <c r="E722" s="9">
        <v>1.2542E-5</v>
      </c>
      <c r="F722">
        <v>0.89378999999999997</v>
      </c>
      <c r="G722">
        <v>0.453316</v>
      </c>
      <c r="H722">
        <v>0.51259999999999994</v>
      </c>
      <c r="I722">
        <v>0.99802400000000002</v>
      </c>
    </row>
    <row r="723" spans="1:9" x14ac:dyDescent="0.25">
      <c r="A723" t="s">
        <v>2660</v>
      </c>
      <c r="B723">
        <v>126760994</v>
      </c>
      <c r="C723" t="s">
        <v>2659</v>
      </c>
      <c r="D723" t="s">
        <v>611</v>
      </c>
      <c r="E723" s="9">
        <v>-1.5818E-5</v>
      </c>
      <c r="F723">
        <v>0.89625999999999995</v>
      </c>
      <c r="G723">
        <v>0.453316</v>
      </c>
      <c r="H723">
        <v>0.51259999999999994</v>
      </c>
      <c r="I723">
        <v>0.99802400000000002</v>
      </c>
    </row>
    <row r="724" spans="1:9" x14ac:dyDescent="0.25">
      <c r="A724" t="s">
        <v>2660</v>
      </c>
      <c r="B724">
        <v>126760994</v>
      </c>
      <c r="C724" t="s">
        <v>2659</v>
      </c>
      <c r="D724" t="s">
        <v>714</v>
      </c>
      <c r="E724" s="9">
        <v>1.3998E-5</v>
      </c>
      <c r="F724">
        <v>0.89692000000000005</v>
      </c>
      <c r="G724">
        <v>0.453316</v>
      </c>
      <c r="H724">
        <v>0.51259999999999994</v>
      </c>
      <c r="I724">
        <v>0.99802400000000002</v>
      </c>
    </row>
    <row r="725" spans="1:9" x14ac:dyDescent="0.25">
      <c r="A725" t="s">
        <v>2660</v>
      </c>
      <c r="B725">
        <v>126760994</v>
      </c>
      <c r="C725" t="s">
        <v>2659</v>
      </c>
      <c r="D725" t="s">
        <v>344</v>
      </c>
      <c r="E725" s="9">
        <v>-7.8298000000000001E-5</v>
      </c>
      <c r="F725">
        <v>0.89727999999999997</v>
      </c>
      <c r="G725">
        <v>0.453316</v>
      </c>
      <c r="H725">
        <v>0.51259999999999994</v>
      </c>
      <c r="I725">
        <v>0.99802400000000002</v>
      </c>
    </row>
    <row r="726" spans="1:9" x14ac:dyDescent="0.25">
      <c r="A726" t="s">
        <v>2660</v>
      </c>
      <c r="B726">
        <v>126760994</v>
      </c>
      <c r="C726" t="s">
        <v>2659</v>
      </c>
      <c r="D726" t="s">
        <v>1032</v>
      </c>
      <c r="E726" s="9">
        <v>-3.5312999999999999E-5</v>
      </c>
      <c r="F726">
        <v>0.89927999999999997</v>
      </c>
      <c r="G726">
        <v>0.453316</v>
      </c>
      <c r="H726">
        <v>0.51259999999999994</v>
      </c>
      <c r="I726">
        <v>0.99802400000000002</v>
      </c>
    </row>
    <row r="727" spans="1:9" x14ac:dyDescent="0.25">
      <c r="A727" t="s">
        <v>2660</v>
      </c>
      <c r="B727">
        <v>126760994</v>
      </c>
      <c r="C727" t="s">
        <v>2659</v>
      </c>
      <c r="D727" t="s">
        <v>1066</v>
      </c>
      <c r="E727" s="9">
        <v>-4.7948999999999998E-5</v>
      </c>
      <c r="F727">
        <v>0.90036000000000005</v>
      </c>
      <c r="G727">
        <v>0.453316</v>
      </c>
      <c r="H727">
        <v>0.51259999999999994</v>
      </c>
      <c r="I727">
        <v>0.99802400000000002</v>
      </c>
    </row>
    <row r="728" spans="1:9" x14ac:dyDescent="0.25">
      <c r="A728" t="s">
        <v>2660</v>
      </c>
      <c r="B728">
        <v>126760994</v>
      </c>
      <c r="C728" t="s">
        <v>2659</v>
      </c>
      <c r="D728" t="s">
        <v>591</v>
      </c>
      <c r="E728" s="9">
        <v>2.2546999999999999E-5</v>
      </c>
      <c r="F728">
        <v>0.90361000000000002</v>
      </c>
      <c r="G728">
        <v>0.453316</v>
      </c>
      <c r="H728">
        <v>0.51259999999999994</v>
      </c>
      <c r="I728">
        <v>0.99802400000000002</v>
      </c>
    </row>
    <row r="729" spans="1:9" x14ac:dyDescent="0.25">
      <c r="A729" t="s">
        <v>2660</v>
      </c>
      <c r="B729">
        <v>126760994</v>
      </c>
      <c r="C729" t="s">
        <v>2659</v>
      </c>
      <c r="D729" t="s">
        <v>518</v>
      </c>
      <c r="E729" s="9">
        <v>1.4779E-5</v>
      </c>
      <c r="F729">
        <v>0.90364</v>
      </c>
      <c r="G729">
        <v>0.453316</v>
      </c>
      <c r="H729">
        <v>0.51259999999999994</v>
      </c>
      <c r="I729">
        <v>0.99802400000000002</v>
      </c>
    </row>
    <row r="730" spans="1:9" x14ac:dyDescent="0.25">
      <c r="A730" t="s">
        <v>2660</v>
      </c>
      <c r="B730">
        <v>126760994</v>
      </c>
      <c r="C730" t="s">
        <v>2659</v>
      </c>
      <c r="D730" t="s">
        <v>747</v>
      </c>
      <c r="E730" s="9">
        <v>-1.0682E-5</v>
      </c>
      <c r="F730">
        <v>0.90983000000000003</v>
      </c>
      <c r="G730">
        <v>0.453316</v>
      </c>
      <c r="H730">
        <v>0.51259999999999994</v>
      </c>
      <c r="I730">
        <v>0.99802400000000002</v>
      </c>
    </row>
    <row r="731" spans="1:9" x14ac:dyDescent="0.25">
      <c r="A731" t="s">
        <v>2660</v>
      </c>
      <c r="B731">
        <v>126760994</v>
      </c>
      <c r="C731" t="s">
        <v>2659</v>
      </c>
      <c r="D731" t="s">
        <v>495</v>
      </c>
      <c r="E731" s="9">
        <v>2.2042999999999999E-5</v>
      </c>
      <c r="F731">
        <v>0.91083000000000003</v>
      </c>
      <c r="G731">
        <v>0.453316</v>
      </c>
      <c r="H731">
        <v>0.51259999999999994</v>
      </c>
      <c r="I731">
        <v>0.99802400000000002</v>
      </c>
    </row>
    <row r="732" spans="1:9" x14ac:dyDescent="0.25">
      <c r="A732" t="s">
        <v>2660</v>
      </c>
      <c r="B732">
        <v>126760994</v>
      </c>
      <c r="C732" t="s">
        <v>2659</v>
      </c>
      <c r="D732" t="s">
        <v>721</v>
      </c>
      <c r="E732" s="9">
        <v>-2.7022999999999999E-5</v>
      </c>
      <c r="F732">
        <v>0.91139999999999999</v>
      </c>
      <c r="G732">
        <v>0.453316</v>
      </c>
      <c r="H732">
        <v>0.51259999999999994</v>
      </c>
      <c r="I732">
        <v>0.99802400000000002</v>
      </c>
    </row>
    <row r="733" spans="1:9" x14ac:dyDescent="0.25">
      <c r="A733" t="s">
        <v>2660</v>
      </c>
      <c r="B733">
        <v>126760994</v>
      </c>
      <c r="C733" t="s">
        <v>2659</v>
      </c>
      <c r="D733" t="s">
        <v>870</v>
      </c>
      <c r="E733">
        <v>-1.8535000000000001E-4</v>
      </c>
      <c r="F733">
        <v>0.91166000000000003</v>
      </c>
      <c r="G733">
        <v>0.453316</v>
      </c>
      <c r="H733">
        <v>0.51259999999999994</v>
      </c>
      <c r="I733">
        <v>0.99802400000000002</v>
      </c>
    </row>
    <row r="734" spans="1:9" x14ac:dyDescent="0.25">
      <c r="A734" t="s">
        <v>2660</v>
      </c>
      <c r="B734">
        <v>126760994</v>
      </c>
      <c r="C734" t="s">
        <v>2659</v>
      </c>
      <c r="D734" t="s">
        <v>476</v>
      </c>
      <c r="E734" s="9">
        <v>2.6086999999999999E-5</v>
      </c>
      <c r="F734">
        <v>0.91244000000000003</v>
      </c>
      <c r="G734">
        <v>0.453316</v>
      </c>
      <c r="H734">
        <v>0.51259999999999994</v>
      </c>
      <c r="I734">
        <v>0.99802400000000002</v>
      </c>
    </row>
    <row r="735" spans="1:9" x14ac:dyDescent="0.25">
      <c r="A735" t="s">
        <v>2660</v>
      </c>
      <c r="B735">
        <v>126760994</v>
      </c>
      <c r="C735" t="s">
        <v>2659</v>
      </c>
      <c r="D735" t="s">
        <v>111</v>
      </c>
      <c r="E735" s="9">
        <v>7.9510000000000006E-6</v>
      </c>
      <c r="F735">
        <v>0.91574999999999995</v>
      </c>
      <c r="G735">
        <v>0.453316</v>
      </c>
      <c r="H735">
        <v>0.51259999999999994</v>
      </c>
      <c r="I735">
        <v>0.99802400000000002</v>
      </c>
    </row>
    <row r="736" spans="1:9" x14ac:dyDescent="0.25">
      <c r="A736" t="s">
        <v>2660</v>
      </c>
      <c r="B736">
        <v>126760994</v>
      </c>
      <c r="C736" t="s">
        <v>2659</v>
      </c>
      <c r="D736" t="s">
        <v>213</v>
      </c>
      <c r="E736" s="9">
        <v>-1.0203999999999999E-5</v>
      </c>
      <c r="F736">
        <v>0.91832999999999998</v>
      </c>
      <c r="G736">
        <v>0.453316</v>
      </c>
      <c r="H736">
        <v>0.51259999999999994</v>
      </c>
      <c r="I736">
        <v>0.99802400000000002</v>
      </c>
    </row>
    <row r="737" spans="1:9" x14ac:dyDescent="0.25">
      <c r="A737" t="s">
        <v>2660</v>
      </c>
      <c r="B737">
        <v>126760994</v>
      </c>
      <c r="C737" t="s">
        <v>2659</v>
      </c>
      <c r="D737" t="s">
        <v>150</v>
      </c>
      <c r="E737" s="9">
        <v>3.5536E-5</v>
      </c>
      <c r="F737">
        <v>0.92129000000000005</v>
      </c>
      <c r="G737">
        <v>0.453316</v>
      </c>
      <c r="H737">
        <v>0.51259999999999994</v>
      </c>
      <c r="I737">
        <v>0.99802400000000002</v>
      </c>
    </row>
    <row r="738" spans="1:9" x14ac:dyDescent="0.25">
      <c r="A738" t="s">
        <v>2660</v>
      </c>
      <c r="B738">
        <v>126760994</v>
      </c>
      <c r="C738" t="s">
        <v>2659</v>
      </c>
      <c r="D738" t="s">
        <v>392</v>
      </c>
      <c r="E738">
        <v>-1.5796000000000001E-4</v>
      </c>
      <c r="F738">
        <v>0.92362999999999995</v>
      </c>
      <c r="G738">
        <v>0.453316</v>
      </c>
      <c r="H738">
        <v>0.51259999999999994</v>
      </c>
      <c r="I738">
        <v>0.99802400000000002</v>
      </c>
    </row>
    <row r="739" spans="1:9" x14ac:dyDescent="0.25">
      <c r="A739" t="s">
        <v>2660</v>
      </c>
      <c r="B739">
        <v>126760994</v>
      </c>
      <c r="C739" t="s">
        <v>2659</v>
      </c>
      <c r="D739" t="s">
        <v>142</v>
      </c>
      <c r="E739" s="9">
        <v>7.8930000000000005E-6</v>
      </c>
      <c r="F739">
        <v>0.92484999999999995</v>
      </c>
      <c r="G739">
        <v>0.453316</v>
      </c>
      <c r="H739">
        <v>0.51259999999999994</v>
      </c>
      <c r="I739">
        <v>0.99802400000000002</v>
      </c>
    </row>
    <row r="740" spans="1:9" x14ac:dyDescent="0.25">
      <c r="A740" t="s">
        <v>2660</v>
      </c>
      <c r="B740">
        <v>126760994</v>
      </c>
      <c r="C740" t="s">
        <v>2659</v>
      </c>
      <c r="D740" t="s">
        <v>889</v>
      </c>
      <c r="E740" s="9">
        <v>-1.9091999999999999E-5</v>
      </c>
      <c r="F740">
        <v>0.92654999999999998</v>
      </c>
      <c r="G740">
        <v>0.453316</v>
      </c>
      <c r="H740">
        <v>0.51259999999999994</v>
      </c>
      <c r="I740">
        <v>0.99802400000000002</v>
      </c>
    </row>
    <row r="741" spans="1:9" x14ac:dyDescent="0.25">
      <c r="A741" t="s">
        <v>2660</v>
      </c>
      <c r="B741">
        <v>126760994</v>
      </c>
      <c r="C741" t="s">
        <v>2659</v>
      </c>
      <c r="D741" t="s">
        <v>324</v>
      </c>
      <c r="E741" s="9">
        <v>-1.4946999999999999E-5</v>
      </c>
      <c r="F741">
        <v>0.92776000000000003</v>
      </c>
      <c r="G741">
        <v>0.453316</v>
      </c>
      <c r="H741">
        <v>0.51259999999999994</v>
      </c>
      <c r="I741">
        <v>0.99802400000000002</v>
      </c>
    </row>
    <row r="742" spans="1:9" x14ac:dyDescent="0.25">
      <c r="A742" t="s">
        <v>2660</v>
      </c>
      <c r="B742">
        <v>126760994</v>
      </c>
      <c r="C742" t="s">
        <v>2659</v>
      </c>
      <c r="D742" t="s">
        <v>887</v>
      </c>
      <c r="E742" s="9">
        <v>6.7363000000000002E-6</v>
      </c>
      <c r="F742">
        <v>0.92822000000000005</v>
      </c>
      <c r="G742">
        <v>0.453316</v>
      </c>
      <c r="H742">
        <v>0.51259999999999994</v>
      </c>
      <c r="I742">
        <v>0.99802400000000002</v>
      </c>
    </row>
    <row r="743" spans="1:9" x14ac:dyDescent="0.25">
      <c r="A743" t="s">
        <v>2660</v>
      </c>
      <c r="B743">
        <v>126760994</v>
      </c>
      <c r="C743" t="s">
        <v>2659</v>
      </c>
      <c r="D743" t="s">
        <v>116</v>
      </c>
      <c r="E743" s="9">
        <v>-2.9697999999999999E-5</v>
      </c>
      <c r="F743">
        <v>0.93301000000000001</v>
      </c>
      <c r="G743">
        <v>0.453316</v>
      </c>
      <c r="H743">
        <v>0.51259999999999994</v>
      </c>
      <c r="I743">
        <v>0.99802400000000002</v>
      </c>
    </row>
    <row r="744" spans="1:9" x14ac:dyDescent="0.25">
      <c r="A744" t="s">
        <v>2660</v>
      </c>
      <c r="B744">
        <v>126760994</v>
      </c>
      <c r="C744" t="s">
        <v>2659</v>
      </c>
      <c r="D744" t="s">
        <v>724</v>
      </c>
      <c r="E744" s="9">
        <v>6.3561E-6</v>
      </c>
      <c r="F744">
        <v>0.93550999999999995</v>
      </c>
      <c r="G744">
        <v>0.453316</v>
      </c>
      <c r="H744">
        <v>0.51259999999999994</v>
      </c>
      <c r="I744">
        <v>0.99802400000000002</v>
      </c>
    </row>
    <row r="745" spans="1:9" x14ac:dyDescent="0.25">
      <c r="A745" t="s">
        <v>2660</v>
      </c>
      <c r="B745">
        <v>126760994</v>
      </c>
      <c r="C745" t="s">
        <v>2659</v>
      </c>
      <c r="D745" t="s">
        <v>173</v>
      </c>
      <c r="E745" s="9">
        <v>-5.9549999999999997E-6</v>
      </c>
      <c r="F745">
        <v>0.93861000000000006</v>
      </c>
      <c r="G745">
        <v>0.453316</v>
      </c>
      <c r="H745">
        <v>0.51259999999999994</v>
      </c>
      <c r="I745">
        <v>0.99802400000000002</v>
      </c>
    </row>
    <row r="746" spans="1:9" x14ac:dyDescent="0.25">
      <c r="A746" t="s">
        <v>2660</v>
      </c>
      <c r="B746">
        <v>126760994</v>
      </c>
      <c r="C746" t="s">
        <v>2659</v>
      </c>
      <c r="D746" t="s">
        <v>473</v>
      </c>
      <c r="E746" s="9">
        <v>1.5792999999999999E-5</v>
      </c>
      <c r="F746">
        <v>0.93862999999999996</v>
      </c>
      <c r="G746">
        <v>0.453316</v>
      </c>
      <c r="H746">
        <v>0.51259999999999994</v>
      </c>
      <c r="I746">
        <v>0.99802400000000002</v>
      </c>
    </row>
    <row r="747" spans="1:9" x14ac:dyDescent="0.25">
      <c r="A747" t="s">
        <v>2660</v>
      </c>
      <c r="B747">
        <v>126760994</v>
      </c>
      <c r="C747" t="s">
        <v>2659</v>
      </c>
      <c r="D747" t="s">
        <v>108</v>
      </c>
      <c r="E747" s="9">
        <v>-9.9281000000000007E-6</v>
      </c>
      <c r="F747">
        <v>0.93891000000000002</v>
      </c>
      <c r="G747">
        <v>0.453316</v>
      </c>
      <c r="H747">
        <v>0.51259999999999994</v>
      </c>
      <c r="I747">
        <v>0.99802400000000002</v>
      </c>
    </row>
    <row r="748" spans="1:9" x14ac:dyDescent="0.25">
      <c r="A748" t="s">
        <v>2660</v>
      </c>
      <c r="B748">
        <v>126760994</v>
      </c>
      <c r="C748" t="s">
        <v>2659</v>
      </c>
      <c r="D748" t="s">
        <v>935</v>
      </c>
      <c r="E748" s="9">
        <v>-1.4224E-5</v>
      </c>
      <c r="F748">
        <v>0.93935999999999997</v>
      </c>
      <c r="G748">
        <v>0.453316</v>
      </c>
      <c r="H748">
        <v>0.51259999999999994</v>
      </c>
      <c r="I748">
        <v>0.99802400000000002</v>
      </c>
    </row>
    <row r="749" spans="1:9" x14ac:dyDescent="0.25">
      <c r="A749" t="s">
        <v>2660</v>
      </c>
      <c r="B749">
        <v>126760994</v>
      </c>
      <c r="C749" t="s">
        <v>2659</v>
      </c>
      <c r="D749" t="s">
        <v>316</v>
      </c>
      <c r="E749" s="9">
        <v>1.3974E-5</v>
      </c>
      <c r="F749">
        <v>0.94130999999999998</v>
      </c>
      <c r="G749">
        <v>0.453316</v>
      </c>
      <c r="H749">
        <v>0.51259999999999994</v>
      </c>
      <c r="I749">
        <v>0.99802400000000002</v>
      </c>
    </row>
    <row r="750" spans="1:9" x14ac:dyDescent="0.25">
      <c r="A750" t="s">
        <v>2660</v>
      </c>
      <c r="B750">
        <v>126760994</v>
      </c>
      <c r="C750" t="s">
        <v>2659</v>
      </c>
      <c r="D750" t="s">
        <v>430</v>
      </c>
      <c r="E750">
        <v>2.3593999999999999E-4</v>
      </c>
      <c r="F750">
        <v>0.94257999999999997</v>
      </c>
      <c r="G750">
        <v>0.453316</v>
      </c>
      <c r="H750">
        <v>0.51259999999999994</v>
      </c>
      <c r="I750">
        <v>0.99802400000000002</v>
      </c>
    </row>
    <row r="751" spans="1:9" x14ac:dyDescent="0.25">
      <c r="A751" t="s">
        <v>2660</v>
      </c>
      <c r="B751">
        <v>126760994</v>
      </c>
      <c r="C751" t="s">
        <v>2659</v>
      </c>
      <c r="D751" t="s">
        <v>109</v>
      </c>
      <c r="E751" s="9">
        <v>-8.0585999999999994E-6</v>
      </c>
      <c r="F751">
        <v>0.94435999999999998</v>
      </c>
      <c r="G751">
        <v>0.453316</v>
      </c>
      <c r="H751">
        <v>0.51259999999999994</v>
      </c>
      <c r="I751">
        <v>0.99802400000000002</v>
      </c>
    </row>
    <row r="752" spans="1:9" x14ac:dyDescent="0.25">
      <c r="A752" t="s">
        <v>2660</v>
      </c>
      <c r="B752">
        <v>126760994</v>
      </c>
      <c r="C752" t="s">
        <v>2659</v>
      </c>
      <c r="D752" t="s">
        <v>772</v>
      </c>
      <c r="E752" s="9">
        <v>1.9709000000000001E-5</v>
      </c>
      <c r="F752">
        <v>0.94523000000000001</v>
      </c>
      <c r="G752">
        <v>0.453316</v>
      </c>
      <c r="H752">
        <v>0.51259999999999994</v>
      </c>
      <c r="I752">
        <v>0.99802400000000002</v>
      </c>
    </row>
    <row r="753" spans="1:9" x14ac:dyDescent="0.25">
      <c r="A753" t="s">
        <v>2660</v>
      </c>
      <c r="B753">
        <v>126760994</v>
      </c>
      <c r="C753" t="s">
        <v>2659</v>
      </c>
      <c r="D753" t="s">
        <v>266</v>
      </c>
      <c r="E753" s="9">
        <v>7.3914000000000001E-6</v>
      </c>
      <c r="F753">
        <v>0.94642999999999999</v>
      </c>
      <c r="G753">
        <v>0.453316</v>
      </c>
      <c r="H753">
        <v>0.51259999999999994</v>
      </c>
      <c r="I753">
        <v>0.99802400000000002</v>
      </c>
    </row>
    <row r="754" spans="1:9" x14ac:dyDescent="0.25">
      <c r="A754" t="s">
        <v>2660</v>
      </c>
      <c r="B754">
        <v>126760994</v>
      </c>
      <c r="C754" t="s">
        <v>2659</v>
      </c>
      <c r="D754" t="s">
        <v>282</v>
      </c>
      <c r="E754" s="9">
        <v>6.8089000000000001E-6</v>
      </c>
      <c r="F754">
        <v>0.95108999999999999</v>
      </c>
      <c r="G754">
        <v>0.453316</v>
      </c>
      <c r="H754">
        <v>0.51259999999999994</v>
      </c>
      <c r="I754">
        <v>0.99802400000000002</v>
      </c>
    </row>
    <row r="755" spans="1:9" x14ac:dyDescent="0.25">
      <c r="A755" t="s">
        <v>2660</v>
      </c>
      <c r="B755">
        <v>126760994</v>
      </c>
      <c r="C755" t="s">
        <v>2659</v>
      </c>
      <c r="D755" t="s">
        <v>368</v>
      </c>
      <c r="E755" s="9">
        <v>-1.1387E-5</v>
      </c>
      <c r="F755">
        <v>0.95387999999999995</v>
      </c>
      <c r="G755">
        <v>0.453316</v>
      </c>
      <c r="H755">
        <v>0.51259999999999994</v>
      </c>
      <c r="I755">
        <v>0.99802400000000002</v>
      </c>
    </row>
    <row r="756" spans="1:9" x14ac:dyDescent="0.25">
      <c r="A756" t="s">
        <v>2660</v>
      </c>
      <c r="B756">
        <v>126760994</v>
      </c>
      <c r="C756" t="s">
        <v>2659</v>
      </c>
      <c r="D756" t="s">
        <v>913</v>
      </c>
      <c r="E756" s="9">
        <v>9.5412999999999996E-6</v>
      </c>
      <c r="F756">
        <v>0.95640000000000003</v>
      </c>
      <c r="G756">
        <v>0.453316</v>
      </c>
      <c r="H756">
        <v>0.51259999999999994</v>
      </c>
      <c r="I756">
        <v>0.99802400000000002</v>
      </c>
    </row>
    <row r="757" spans="1:9" x14ac:dyDescent="0.25">
      <c r="A757" t="s">
        <v>2660</v>
      </c>
      <c r="B757">
        <v>126760994</v>
      </c>
      <c r="C757" t="s">
        <v>2659</v>
      </c>
      <c r="D757" t="s">
        <v>400</v>
      </c>
      <c r="E757" s="9">
        <v>-6.1395000000000003E-6</v>
      </c>
      <c r="F757">
        <v>0.95760999999999996</v>
      </c>
      <c r="G757">
        <v>0.453316</v>
      </c>
      <c r="H757">
        <v>0.51259999999999994</v>
      </c>
      <c r="I757">
        <v>0.99802400000000002</v>
      </c>
    </row>
    <row r="758" spans="1:9" x14ac:dyDescent="0.25">
      <c r="A758" t="s">
        <v>2660</v>
      </c>
      <c r="B758">
        <v>126760994</v>
      </c>
      <c r="C758" t="s">
        <v>2659</v>
      </c>
      <c r="D758" t="s">
        <v>234</v>
      </c>
      <c r="E758" s="9">
        <v>-5.5465000000000002E-6</v>
      </c>
      <c r="F758">
        <v>0.96077000000000001</v>
      </c>
      <c r="G758">
        <v>0.453316</v>
      </c>
      <c r="H758">
        <v>0.51259999999999994</v>
      </c>
      <c r="I758">
        <v>0.99802400000000002</v>
      </c>
    </row>
    <row r="759" spans="1:9" x14ac:dyDescent="0.25">
      <c r="A759" t="s">
        <v>2660</v>
      </c>
      <c r="B759">
        <v>126760994</v>
      </c>
      <c r="C759" t="s">
        <v>2659</v>
      </c>
      <c r="D759" t="s">
        <v>308</v>
      </c>
      <c r="E759" s="9">
        <v>-6.7432000000000001E-6</v>
      </c>
      <c r="F759">
        <v>0.96191000000000004</v>
      </c>
      <c r="G759">
        <v>0.453316</v>
      </c>
      <c r="H759">
        <v>0.51259999999999994</v>
      </c>
      <c r="I759">
        <v>0.99802400000000002</v>
      </c>
    </row>
    <row r="760" spans="1:9" x14ac:dyDescent="0.25">
      <c r="A760" t="s">
        <v>2660</v>
      </c>
      <c r="B760">
        <v>126760994</v>
      </c>
      <c r="C760" t="s">
        <v>2659</v>
      </c>
      <c r="D760" t="s">
        <v>828</v>
      </c>
      <c r="E760" s="9">
        <v>4.4528E-6</v>
      </c>
      <c r="F760">
        <v>0.96301999999999999</v>
      </c>
      <c r="G760">
        <v>0.453316</v>
      </c>
      <c r="H760">
        <v>0.51259999999999994</v>
      </c>
      <c r="I760">
        <v>0.99802400000000002</v>
      </c>
    </row>
    <row r="761" spans="1:9" x14ac:dyDescent="0.25">
      <c r="A761" t="s">
        <v>2660</v>
      </c>
      <c r="B761">
        <v>126760994</v>
      </c>
      <c r="C761" t="s">
        <v>2659</v>
      </c>
      <c r="D761" t="s">
        <v>124</v>
      </c>
      <c r="E761" s="9">
        <v>8.0500999999999994E-6</v>
      </c>
      <c r="F761">
        <v>0.96460000000000001</v>
      </c>
      <c r="G761">
        <v>0.453316</v>
      </c>
      <c r="H761">
        <v>0.51259999999999994</v>
      </c>
      <c r="I761">
        <v>0.99802400000000002</v>
      </c>
    </row>
    <row r="762" spans="1:9" x14ac:dyDescent="0.25">
      <c r="A762" t="s">
        <v>2660</v>
      </c>
      <c r="B762">
        <v>126760994</v>
      </c>
      <c r="C762" t="s">
        <v>2659</v>
      </c>
      <c r="D762" t="s">
        <v>815</v>
      </c>
      <c r="E762" s="9">
        <v>-5.6501999999999997E-6</v>
      </c>
      <c r="F762">
        <v>0.96611999999999998</v>
      </c>
      <c r="G762">
        <v>0.453316</v>
      </c>
      <c r="H762">
        <v>0.51259999999999994</v>
      </c>
      <c r="I762">
        <v>0.99802400000000002</v>
      </c>
    </row>
    <row r="763" spans="1:9" x14ac:dyDescent="0.25">
      <c r="A763" t="s">
        <v>2660</v>
      </c>
      <c r="B763">
        <v>126760994</v>
      </c>
      <c r="C763" t="s">
        <v>2659</v>
      </c>
      <c r="D763" t="s">
        <v>672</v>
      </c>
      <c r="E763" s="9">
        <v>-3.9016E-6</v>
      </c>
      <c r="F763">
        <v>0.96948999999999996</v>
      </c>
      <c r="G763">
        <v>0.453316</v>
      </c>
      <c r="H763">
        <v>0.51259999999999994</v>
      </c>
      <c r="I763">
        <v>0.99802400000000002</v>
      </c>
    </row>
    <row r="764" spans="1:9" x14ac:dyDescent="0.25">
      <c r="A764" t="s">
        <v>2660</v>
      </c>
      <c r="B764">
        <v>126760994</v>
      </c>
      <c r="C764" t="s">
        <v>2659</v>
      </c>
      <c r="D764" t="s">
        <v>1022</v>
      </c>
      <c r="E764" s="9">
        <v>3.2536999999999997E-5</v>
      </c>
      <c r="F764">
        <v>0.97038999999999997</v>
      </c>
      <c r="G764">
        <v>0.453316</v>
      </c>
      <c r="H764">
        <v>0.51259999999999994</v>
      </c>
      <c r="I764">
        <v>0.99802400000000002</v>
      </c>
    </row>
    <row r="765" spans="1:9" x14ac:dyDescent="0.25">
      <c r="A765" t="s">
        <v>2660</v>
      </c>
      <c r="B765">
        <v>126760994</v>
      </c>
      <c r="C765" t="s">
        <v>2659</v>
      </c>
      <c r="D765" t="s">
        <v>794</v>
      </c>
      <c r="E765" s="9">
        <v>4.3884000000000002E-6</v>
      </c>
      <c r="F765">
        <v>0.97128000000000003</v>
      </c>
      <c r="G765">
        <v>0.453316</v>
      </c>
      <c r="H765">
        <v>0.51259999999999994</v>
      </c>
      <c r="I765">
        <v>0.99802400000000002</v>
      </c>
    </row>
    <row r="766" spans="1:9" x14ac:dyDescent="0.25">
      <c r="A766" t="s">
        <v>2660</v>
      </c>
      <c r="B766">
        <v>126760994</v>
      </c>
      <c r="C766" t="s">
        <v>2659</v>
      </c>
      <c r="D766" t="s">
        <v>459</v>
      </c>
      <c r="E766" s="9">
        <v>-2.3773999999999999E-6</v>
      </c>
      <c r="F766">
        <v>0.97468999999999995</v>
      </c>
      <c r="G766">
        <v>0.453316</v>
      </c>
      <c r="H766">
        <v>0.51259999999999994</v>
      </c>
      <c r="I766">
        <v>0.99802400000000002</v>
      </c>
    </row>
    <row r="767" spans="1:9" x14ac:dyDescent="0.25">
      <c r="A767" t="s">
        <v>2660</v>
      </c>
      <c r="B767">
        <v>126760994</v>
      </c>
      <c r="C767" t="s">
        <v>2659</v>
      </c>
      <c r="D767" t="s">
        <v>977</v>
      </c>
      <c r="E767" s="9">
        <v>-5.2730000000000002E-6</v>
      </c>
      <c r="F767">
        <v>0.97716999999999998</v>
      </c>
      <c r="G767">
        <v>0.453316</v>
      </c>
      <c r="H767">
        <v>0.51259999999999994</v>
      </c>
      <c r="I767">
        <v>0.99802400000000002</v>
      </c>
    </row>
    <row r="768" spans="1:9" x14ac:dyDescent="0.25">
      <c r="A768" t="s">
        <v>2660</v>
      </c>
      <c r="B768">
        <v>126760994</v>
      </c>
      <c r="C768" t="s">
        <v>2659</v>
      </c>
      <c r="D768" t="s">
        <v>340</v>
      </c>
      <c r="E768" s="9">
        <v>3.7312E-6</v>
      </c>
      <c r="F768">
        <v>0.98007</v>
      </c>
      <c r="G768">
        <v>0.453316</v>
      </c>
      <c r="H768">
        <v>0.51259999999999994</v>
      </c>
      <c r="I768">
        <v>0.99802400000000002</v>
      </c>
    </row>
    <row r="769" spans="1:9" x14ac:dyDescent="0.25">
      <c r="A769" t="s">
        <v>2660</v>
      </c>
      <c r="B769">
        <v>126760994</v>
      </c>
      <c r="C769" t="s">
        <v>2659</v>
      </c>
      <c r="D769" t="s">
        <v>331</v>
      </c>
      <c r="E769" s="9">
        <v>-3.5953000000000001E-6</v>
      </c>
      <c r="F769">
        <v>0.98146999999999995</v>
      </c>
      <c r="G769">
        <v>0.453316</v>
      </c>
      <c r="H769">
        <v>0.51259999999999994</v>
      </c>
      <c r="I769">
        <v>0.99802400000000002</v>
      </c>
    </row>
    <row r="770" spans="1:9" x14ac:dyDescent="0.25">
      <c r="A770" t="s">
        <v>2660</v>
      </c>
      <c r="B770">
        <v>126760994</v>
      </c>
      <c r="C770" t="s">
        <v>2659</v>
      </c>
      <c r="D770" t="s">
        <v>647</v>
      </c>
      <c r="E770" s="9">
        <v>-2.1281E-6</v>
      </c>
      <c r="F770">
        <v>0.98241000000000001</v>
      </c>
      <c r="G770">
        <v>0.453316</v>
      </c>
      <c r="H770">
        <v>0.51259999999999994</v>
      </c>
      <c r="I770">
        <v>0.99802400000000002</v>
      </c>
    </row>
    <row r="771" spans="1:9" x14ac:dyDescent="0.25">
      <c r="A771" t="s">
        <v>2660</v>
      </c>
      <c r="B771">
        <v>126760994</v>
      </c>
      <c r="C771" t="s">
        <v>2659</v>
      </c>
      <c r="D771" t="s">
        <v>679</v>
      </c>
      <c r="E771" s="9">
        <v>-1.9788999999999998E-6</v>
      </c>
      <c r="F771">
        <v>0.98314000000000001</v>
      </c>
      <c r="G771">
        <v>0.453316</v>
      </c>
      <c r="H771">
        <v>0.51259999999999994</v>
      </c>
      <c r="I771">
        <v>0.99802400000000002</v>
      </c>
    </row>
    <row r="772" spans="1:9" x14ac:dyDescent="0.25">
      <c r="A772" t="s">
        <v>2660</v>
      </c>
      <c r="B772">
        <v>126760994</v>
      </c>
      <c r="C772" t="s">
        <v>2659</v>
      </c>
      <c r="D772" t="s">
        <v>115</v>
      </c>
      <c r="E772" s="9">
        <v>5.3067000000000004E-6</v>
      </c>
      <c r="F772">
        <v>0.98631000000000002</v>
      </c>
      <c r="G772">
        <v>0.453316</v>
      </c>
      <c r="H772">
        <v>0.51259999999999994</v>
      </c>
      <c r="I772">
        <v>0.99802400000000002</v>
      </c>
    </row>
    <row r="773" spans="1:9" x14ac:dyDescent="0.25">
      <c r="A773" t="s">
        <v>2660</v>
      </c>
      <c r="B773">
        <v>126760994</v>
      </c>
      <c r="C773" t="s">
        <v>2659</v>
      </c>
      <c r="D773" t="s">
        <v>395</v>
      </c>
      <c r="E773" s="9">
        <v>1.2730999999999999E-6</v>
      </c>
      <c r="F773">
        <v>0.98701000000000005</v>
      </c>
      <c r="G773">
        <v>0.453316</v>
      </c>
      <c r="H773">
        <v>0.51259999999999994</v>
      </c>
      <c r="I773">
        <v>0.99802400000000002</v>
      </c>
    </row>
    <row r="774" spans="1:9" x14ac:dyDescent="0.25">
      <c r="A774" t="s">
        <v>2660</v>
      </c>
      <c r="B774">
        <v>126760994</v>
      </c>
      <c r="C774" t="s">
        <v>2659</v>
      </c>
      <c r="D774" t="s">
        <v>443</v>
      </c>
      <c r="E774" s="9">
        <v>-5.9847999999999999E-6</v>
      </c>
      <c r="F774">
        <v>0.98709000000000002</v>
      </c>
      <c r="G774">
        <v>0.453316</v>
      </c>
      <c r="H774">
        <v>0.51259999999999994</v>
      </c>
      <c r="I774">
        <v>0.99802400000000002</v>
      </c>
    </row>
    <row r="775" spans="1:9" x14ac:dyDescent="0.25">
      <c r="A775" t="s">
        <v>2660</v>
      </c>
      <c r="B775">
        <v>126760994</v>
      </c>
      <c r="C775" t="s">
        <v>2659</v>
      </c>
      <c r="D775" t="s">
        <v>883</v>
      </c>
      <c r="E775" s="9">
        <v>-2.2560000000000001E-6</v>
      </c>
      <c r="F775">
        <v>0.98902999999999996</v>
      </c>
      <c r="G775">
        <v>0.453316</v>
      </c>
      <c r="H775">
        <v>0.51259999999999994</v>
      </c>
      <c r="I775">
        <v>0.99802400000000002</v>
      </c>
    </row>
    <row r="776" spans="1:9" x14ac:dyDescent="0.25">
      <c r="A776" t="s">
        <v>2660</v>
      </c>
      <c r="B776">
        <v>126760994</v>
      </c>
      <c r="C776" t="s">
        <v>2659</v>
      </c>
      <c r="D776" t="s">
        <v>846</v>
      </c>
      <c r="E776" s="9">
        <v>-9.8931999999999991E-7</v>
      </c>
      <c r="F776">
        <v>0.99312999999999996</v>
      </c>
      <c r="G776">
        <v>0.453316</v>
      </c>
      <c r="H776">
        <v>0.51259999999999994</v>
      </c>
      <c r="I776">
        <v>0.99802400000000002</v>
      </c>
    </row>
    <row r="777" spans="1:9" x14ac:dyDescent="0.25">
      <c r="A777" t="s">
        <v>2660</v>
      </c>
      <c r="B777">
        <v>126760994</v>
      </c>
      <c r="C777" t="s">
        <v>2659</v>
      </c>
      <c r="D777" t="s">
        <v>656</v>
      </c>
      <c r="E777" s="9">
        <v>-6.2086999999999997E-7</v>
      </c>
      <c r="F777">
        <v>0.99373</v>
      </c>
      <c r="G777">
        <v>0.453316</v>
      </c>
      <c r="H777">
        <v>0.51259999999999994</v>
      </c>
      <c r="I777">
        <v>0.99802400000000002</v>
      </c>
    </row>
    <row r="778" spans="1:9" x14ac:dyDescent="0.25">
      <c r="A778" t="s">
        <v>2660</v>
      </c>
      <c r="B778">
        <v>126760994</v>
      </c>
      <c r="C778" t="s">
        <v>2659</v>
      </c>
      <c r="D778" t="s">
        <v>264</v>
      </c>
      <c r="E778" s="9">
        <v>1.1793000000000001E-6</v>
      </c>
      <c r="F778">
        <v>0.99524000000000001</v>
      </c>
      <c r="G778">
        <v>0.453316</v>
      </c>
      <c r="H778">
        <v>0.51259999999999994</v>
      </c>
      <c r="I778">
        <v>0.99802400000000002</v>
      </c>
    </row>
    <row r="779" spans="1:9" x14ac:dyDescent="0.25">
      <c r="A779" t="s">
        <v>2660</v>
      </c>
      <c r="B779">
        <v>126760994</v>
      </c>
      <c r="C779" t="s">
        <v>2659</v>
      </c>
      <c r="D779" t="s">
        <v>465</v>
      </c>
      <c r="E779" s="9">
        <v>-1.0711E-6</v>
      </c>
      <c r="F779">
        <v>0.99558999999999997</v>
      </c>
      <c r="G779">
        <v>0.453316</v>
      </c>
      <c r="H779">
        <v>0.51259999999999994</v>
      </c>
      <c r="I779">
        <v>0.99802400000000002</v>
      </c>
    </row>
    <row r="780" spans="1:9" x14ac:dyDescent="0.25">
      <c r="A780" t="s">
        <v>2660</v>
      </c>
      <c r="B780">
        <v>126760994</v>
      </c>
      <c r="C780" t="s">
        <v>2659</v>
      </c>
      <c r="D780" t="s">
        <v>808</v>
      </c>
      <c r="E780" s="9">
        <v>3.1019E-7</v>
      </c>
      <c r="F780">
        <v>0.99668999999999996</v>
      </c>
      <c r="G780">
        <v>0.453316</v>
      </c>
      <c r="H780">
        <v>0.51259999999999994</v>
      </c>
      <c r="I780">
        <v>0.99802400000000002</v>
      </c>
    </row>
  </sheetData>
  <mergeCells count="1">
    <mergeCell ref="A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 Table 1</vt:lpstr>
      <vt:lpstr>Suppl Table 2</vt:lpstr>
      <vt:lpstr>Suppl Table 3</vt:lpstr>
      <vt:lpstr>Suppl Table 4</vt:lpstr>
      <vt:lpstr>Suppl Table 5</vt:lpstr>
    </vt:vector>
  </TitlesOfParts>
  <Company>deCODE genet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da Bjornsdottir</dc:creator>
  <cp:lastModifiedBy>Benedikt A. Jónsson</cp:lastModifiedBy>
  <dcterms:created xsi:type="dcterms:W3CDTF">2018-11-16T14:29:35Z</dcterms:created>
  <dcterms:modified xsi:type="dcterms:W3CDTF">2019-03-25T10:35:15Z</dcterms:modified>
</cp:coreProperties>
</file>